
<file path=[Content_Types].xml><?xml version="1.0" encoding="utf-8"?>
<Types xmlns="http://schemas.openxmlformats.org/package/2006/content-types">
  <Default Extension="bin" ContentType="application/vnd.openxmlformats-officedocument.oleObject"/>
  <Default Extension="emf" ContentType="image/x-emf"/>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7928"/>
  <workbookPr/>
  <mc:AlternateContent xmlns:mc="http://schemas.openxmlformats.org/markup-compatibility/2006">
    <mc:Choice Requires="x15">
      <x15ac:absPath xmlns:x15ac="http://schemas.microsoft.com/office/spreadsheetml/2010/11/ac" url="D:\A-Urea cosmo\5_lunwen\6_初稿\3_Manuscript\Submission-0923\"/>
    </mc:Choice>
  </mc:AlternateContent>
  <xr:revisionPtr revIDLastSave="0" documentId="13_ncr:1_{CD8E2775-7ADD-4418-95C0-C9E1EC7DC464}" xr6:coauthVersionLast="47" xr6:coauthVersionMax="47" xr10:uidLastSave="{00000000-0000-0000-0000-000000000000}"/>
  <bookViews>
    <workbookView xWindow="-108" yWindow="-108" windowWidth="23256" windowHeight="12456" firstSheet="2" activeTab="10" xr2:uid="{00000000-000D-0000-FFFF-FFFF00000000}"/>
  </bookViews>
  <sheets>
    <sheet name="Sheet1" sheetId="1" r:id="rId1"/>
    <sheet name="Table S1" sheetId="18" r:id="rId2"/>
    <sheet name="Table S2" sheetId="17" r:id="rId3"/>
    <sheet name="Table S3" sheetId="7" r:id="rId4"/>
    <sheet name="Table S4" sheetId="9" r:id="rId5"/>
    <sheet name="Table S5" sheetId="15" r:id="rId6"/>
    <sheet name="Table S6" sheetId="20" r:id="rId7"/>
    <sheet name="Table S7" sheetId="19" r:id="rId8"/>
    <sheet name="Table S8" sheetId="4" r:id="rId9"/>
    <sheet name="Table S9" sheetId="21" r:id="rId10"/>
    <sheet name="Table S10" sheetId="22" r:id="rId11"/>
  </sheets>
  <calcPr calcId="191029"/>
</workbook>
</file>

<file path=xl/calcChain.xml><?xml version="1.0" encoding="utf-8"?>
<calcChain xmlns="http://schemas.openxmlformats.org/spreadsheetml/2006/main">
  <c r="B89" i="7" l="1"/>
  <c r="B88" i="7"/>
  <c r="B87" i="7"/>
  <c r="B86" i="7"/>
  <c r="B85" i="7"/>
  <c r="B84" i="7"/>
  <c r="B83" i="7"/>
  <c r="B82" i="7"/>
  <c r="B81" i="7"/>
  <c r="B80" i="7"/>
  <c r="B79" i="7"/>
  <c r="B78" i="7"/>
  <c r="B77" i="7"/>
  <c r="B76" i="7"/>
  <c r="B75" i="7"/>
  <c r="B74" i="7"/>
  <c r="B73" i="7"/>
  <c r="B72" i="7"/>
  <c r="B71" i="7"/>
  <c r="B70" i="7"/>
  <c r="B69" i="7"/>
  <c r="B68" i="7"/>
  <c r="B67" i="7"/>
  <c r="B66" i="7"/>
  <c r="B65" i="7"/>
  <c r="B64" i="7"/>
  <c r="B63" i="7"/>
  <c r="B62" i="7"/>
  <c r="B61" i="7"/>
  <c r="B60" i="7"/>
  <c r="B59" i="7"/>
  <c r="B58" i="7"/>
  <c r="B57" i="7"/>
  <c r="B56" i="7"/>
  <c r="B55" i="7"/>
  <c r="B54" i="7"/>
  <c r="B53" i="7"/>
  <c r="B52" i="7"/>
  <c r="B51" i="7"/>
  <c r="B50" i="7"/>
  <c r="B49" i="7"/>
  <c r="B48" i="7"/>
  <c r="B47" i="7"/>
  <c r="B46" i="7"/>
  <c r="B45" i="7"/>
  <c r="B44" i="7"/>
  <c r="B43" i="7"/>
  <c r="B42" i="7"/>
  <c r="B41" i="7"/>
  <c r="B40" i="7"/>
  <c r="B39" i="7"/>
  <c r="B38" i="7"/>
  <c r="B37" i="7"/>
  <c r="B36" i="7"/>
  <c r="B35" i="7"/>
  <c r="B34" i="7"/>
  <c r="B33" i="7"/>
  <c r="B32" i="7"/>
  <c r="B31" i="7"/>
  <c r="B30" i="7"/>
  <c r="B29" i="7"/>
  <c r="B28" i="7"/>
  <c r="B27" i="7"/>
  <c r="B26" i="7"/>
  <c r="B25" i="7"/>
  <c r="B24" i="7"/>
  <c r="B23" i="7"/>
  <c r="B22" i="7"/>
  <c r="B21" i="7"/>
  <c r="B20" i="7"/>
  <c r="B19" i="7"/>
  <c r="B18" i="7"/>
  <c r="B17" i="7"/>
  <c r="B16" i="7"/>
  <c r="B15" i="7"/>
  <c r="B14" i="7"/>
  <c r="B13" i="7"/>
  <c r="B12" i="7"/>
  <c r="B11" i="7"/>
  <c r="B10" i="7"/>
  <c r="B9" i="7"/>
  <c r="B8" i="7"/>
  <c r="B7" i="7"/>
  <c r="B6" i="7"/>
  <c r="B5" i="7"/>
  <c r="B4" i="7"/>
  <c r="B3" i="7"/>
</calcChain>
</file>

<file path=xl/sharedStrings.xml><?xml version="1.0" encoding="utf-8"?>
<sst xmlns="http://schemas.openxmlformats.org/spreadsheetml/2006/main" count="4322" uniqueCount="531">
  <si>
    <r>
      <rPr>
        <b/>
        <sz val="20"/>
        <color theme="1"/>
        <rFont val="Times New Roman"/>
        <family val="1"/>
      </rPr>
      <t>Predicting the solubility of CO</t>
    </r>
    <r>
      <rPr>
        <b/>
        <vertAlign val="subscript"/>
        <sz val="20"/>
        <color theme="1"/>
        <rFont val="Times New Roman"/>
        <family val="1"/>
      </rPr>
      <t>2</t>
    </r>
    <r>
      <rPr>
        <b/>
        <sz val="20"/>
        <color theme="1"/>
        <rFont val="Times New Roman"/>
        <family val="1"/>
      </rPr>
      <t xml:space="preserve"> and N</t>
    </r>
    <r>
      <rPr>
        <b/>
        <vertAlign val="subscript"/>
        <sz val="20"/>
        <color theme="1"/>
        <rFont val="Times New Roman"/>
        <family val="1"/>
      </rPr>
      <t>2</t>
    </r>
    <r>
      <rPr>
        <b/>
        <sz val="20"/>
        <color theme="1"/>
        <rFont val="Times New Roman"/>
        <family val="1"/>
      </rPr>
      <t xml:space="preserve"> in ionic liquids based on COMSO-RS and machine learning</t>
    </r>
  </si>
  <si>
    <r>
      <rPr>
        <vertAlign val="superscript"/>
        <sz val="12"/>
        <color theme="1"/>
        <rFont val="Times New Roman"/>
        <family val="1"/>
      </rPr>
      <t>1</t>
    </r>
    <r>
      <rPr>
        <sz val="12"/>
        <color theme="1"/>
        <rFont val="Times New Roman"/>
        <family val="1"/>
      </rPr>
      <t>Energy Engineering, Division of Energy Science, Luleå University of Technology, 97187 Luleå, Sweden</t>
    </r>
  </si>
  <si>
    <r>
      <rPr>
        <vertAlign val="superscript"/>
        <sz val="12"/>
        <color theme="1"/>
        <rFont val="Times New Roman"/>
        <family val="1"/>
      </rPr>
      <t>2</t>
    </r>
    <r>
      <rPr>
        <sz val="12"/>
        <color theme="1"/>
        <rFont val="Times New Roman"/>
        <family val="1"/>
      </rPr>
      <t>CAS Key Laboratory of Green Process and Engineering, State Key Laboratory of Mesoscience and Engineering, Beijing Key Laboratory of Ionic Liquids Clean Process, Institute of Process Engineering, Chinese Academy of Sciences, Beijing 100190, China</t>
    </r>
  </si>
  <si>
    <r>
      <rPr>
        <vertAlign val="superscript"/>
        <sz val="12"/>
        <color theme="1"/>
        <rFont val="Times New Roman"/>
        <family val="1"/>
      </rPr>
      <t>3</t>
    </r>
    <r>
      <rPr>
        <sz val="12"/>
        <color theme="1"/>
        <rFont val="Times New Roman"/>
        <family val="1"/>
      </rPr>
      <t>Longzihu New Energy Laboratory, Zhengzhou Institute of Emerging Industrial Technology, Henan University, Zhengzhou 450000, China</t>
    </r>
  </si>
  <si>
    <r>
      <rPr>
        <vertAlign val="superscript"/>
        <sz val="12"/>
        <color theme="1"/>
        <rFont val="Times New Roman"/>
        <family val="1"/>
      </rPr>
      <t>4</t>
    </r>
    <r>
      <rPr>
        <sz val="12"/>
        <color theme="1"/>
        <rFont val="Times New Roman"/>
        <family val="1"/>
      </rPr>
      <t>School of Chemical Engineering, University of Chinese Academy of Sciences, Beijing 100049, China</t>
    </r>
  </si>
  <si>
    <t>Parameters</t>
  </si>
  <si>
    <t>booster</t>
  </si>
  <si>
    <t>gbtree</t>
  </si>
  <si>
    <t>nestimators</t>
  </si>
  <si>
    <t>max_depth</t>
  </si>
  <si>
    <t>learning rate</t>
  </si>
  <si>
    <t>subsample</t>
  </si>
  <si>
    <t>gamma</t>
  </si>
  <si>
    <t>min_child_weight</t>
  </si>
  <si>
    <t>colsample_bbytree</t>
  </si>
  <si>
    <t>objective</t>
  </si>
  <si>
    <t>reg_squarederror</t>
  </si>
  <si>
    <t>No. of ILs</t>
  </si>
  <si>
    <t>ILs</t>
  </si>
  <si>
    <t>Cation</t>
  </si>
  <si>
    <t>Anion</t>
  </si>
  <si>
    <t>T range (K)</t>
  </si>
  <si>
    <t>P range (kPa)</t>
  </si>
  <si>
    <t>xCO2</t>
  </si>
  <si>
    <t>[S222]</t>
  </si>
  <si>
    <t>[NTf2]</t>
  </si>
  <si>
    <t>313.15-333.15</t>
  </si>
  <si>
    <t>49.8-1900.6</t>
  </si>
  <si>
    <t>0.0073-0.3033</t>
  </si>
  <si>
    <t>[Deme]</t>
  </si>
  <si>
    <t>49.9-1900.44</t>
  </si>
  <si>
    <t>0.0089-0.3202</t>
  </si>
  <si>
    <t>[PMIM]</t>
  </si>
  <si>
    <t>50.0-1900.3</t>
  </si>
  <si>
    <t>0.0092-0.316</t>
  </si>
  <si>
    <t>[AMIM]</t>
  </si>
  <si>
    <t>49.9-1899.8</t>
  </si>
  <si>
    <t>0.0078-0.315</t>
  </si>
  <si>
    <t>[4MBPy]</t>
  </si>
  <si>
    <t>[BF4]</t>
  </si>
  <si>
    <t>49.8-1900.1</t>
  </si>
  <si>
    <t>0.0039-0.2028</t>
  </si>
  <si>
    <t>[BMMIM]</t>
  </si>
  <si>
    <t>298.15-343.15</t>
  </si>
  <si>
    <t>9.9-1899.7</t>
  </si>
  <si>
    <t>0.002-0.382</t>
  </si>
  <si>
    <t>[PnMpyrr]</t>
  </si>
  <si>
    <t>9.7-1900.2</t>
  </si>
  <si>
    <t>0.002-0.406</t>
  </si>
  <si>
    <t>[P1444]</t>
  </si>
  <si>
    <t>9.9-1899.9</t>
  </si>
  <si>
    <t>0.003-0.393</t>
  </si>
  <si>
    <t>[HMIM]</t>
  </si>
  <si>
    <t>298.15-323.15</t>
  </si>
  <si>
    <t>100-2000</t>
  </si>
  <si>
    <t>0.024-0.415</t>
  </si>
  <si>
    <t>[OMIM]</t>
  </si>
  <si>
    <t>0.025-0.428</t>
  </si>
  <si>
    <t>[DMIM]</t>
  </si>
  <si>
    <t>0.026-0.443</t>
  </si>
  <si>
    <t>[EIM]</t>
  </si>
  <si>
    <t>298.15-333.15</t>
  </si>
  <si>
    <t>632.6-6091.4</t>
  </si>
  <si>
    <t>0.087-0.637</t>
  </si>
  <si>
    <t>[EMIM]</t>
  </si>
  <si>
    <t>622.1-6532.8</t>
  </si>
  <si>
    <t>0.107-0.63</t>
  </si>
  <si>
    <t>[N1888]</t>
  </si>
  <si>
    <t>303.17-333.24</t>
  </si>
  <si>
    <t>49.9-1500</t>
  </si>
  <si>
    <t>0.0112-0.343</t>
  </si>
  <si>
    <t>[BMIM]</t>
  </si>
  <si>
    <t>303.16-333.21</t>
  </si>
  <si>
    <t>49.8-1500</t>
  </si>
  <si>
    <t>0.004-0.283</t>
  </si>
  <si>
    <t>[MeSO4]</t>
  </si>
  <si>
    <t>303.09-333.25</t>
  </si>
  <si>
    <t>0.003-0.138</t>
  </si>
  <si>
    <t>[EtSO4]</t>
  </si>
  <si>
    <t>273.15-413.15</t>
  </si>
  <si>
    <t>372-4738</t>
  </si>
  <si>
    <t>0.02-0.434</t>
  </si>
  <si>
    <t>[N112,2OCO1]</t>
  </si>
  <si>
    <t>587.3-5571.7</t>
  </si>
  <si>
    <t>0.112-0.614</t>
  </si>
  <si>
    <t>[N112,2O2O1]</t>
  </si>
  <si>
    <t>520.3-4978.8</t>
  </si>
  <si>
    <t>0.094-0.666</t>
  </si>
  <si>
    <t>[N1125]</t>
  </si>
  <si>
    <t>426-4944.2</t>
  </si>
  <si>
    <t>0.084-0.642</t>
  </si>
  <si>
    <t>[N1127]</t>
  </si>
  <si>
    <t>391.1-6121.1</t>
  </si>
  <si>
    <t>0.084-0.673</t>
  </si>
  <si>
    <t>[C4F9SO3]</t>
  </si>
  <si>
    <t>293.15-343.15</t>
  </si>
  <si>
    <t>1221-4238</t>
  </si>
  <si>
    <t>0.2012-0.5436</t>
  </si>
  <si>
    <t>[E1Py]</t>
  </si>
  <si>
    <t>209-1714</t>
  </si>
  <si>
    <t>0.0236-0.303</t>
  </si>
  <si>
    <t>[E2Py]</t>
  </si>
  <si>
    <t>203-1711</t>
  </si>
  <si>
    <t>0.0313-0.326</t>
  </si>
  <si>
    <t>[E3Py]</t>
  </si>
  <si>
    <t>199-1701</t>
  </si>
  <si>
    <t>0.0391-0.3542</t>
  </si>
  <si>
    <t>[BPy]</t>
  </si>
  <si>
    <t>196-1719</t>
  </si>
  <si>
    <t>0.0305-0.3132</t>
  </si>
  <si>
    <t>[HepPy]</t>
  </si>
  <si>
    <t>191-1760</t>
  </si>
  <si>
    <t>0.0376-0.3364</t>
  </si>
  <si>
    <t>[DPy]</t>
  </si>
  <si>
    <t>213-1738</t>
  </si>
  <si>
    <t>0.0427-0.3758</t>
  </si>
  <si>
    <t>[BETI]</t>
  </si>
  <si>
    <t>298.14-343.21</t>
  </si>
  <si>
    <t>61.135-82.391</t>
  </si>
  <si>
    <t>0.0183-0.0365</t>
  </si>
  <si>
    <t>[C8H4F13MIM]</t>
  </si>
  <si>
    <t>303.37-343.20</t>
  </si>
  <si>
    <t>63.04-76.014</t>
  </si>
  <si>
    <t>0.0202-0.0354</t>
  </si>
  <si>
    <t>[eFAP]</t>
  </si>
  <si>
    <t>297.80-343.20</t>
  </si>
  <si>
    <t>697-5198</t>
  </si>
  <si>
    <t>0.1772-0.6347</t>
  </si>
  <si>
    <t>[EtOMMIM]</t>
  </si>
  <si>
    <t>[PF6]</t>
  </si>
  <si>
    <t>1062-5185</t>
  </si>
  <si>
    <t>0.0998-0.4501</t>
  </si>
  <si>
    <t>1052-4612</t>
  </si>
  <si>
    <t>0.1912-0.5995</t>
  </si>
  <si>
    <t>[PMPy]</t>
  </si>
  <si>
    <t>50-1900.8</t>
  </si>
  <si>
    <t>0.00744-0.317</t>
  </si>
  <si>
    <t>[Lactate]</t>
  </si>
  <si>
    <t>50-1899.8</t>
  </si>
  <si>
    <t>0.043-0.283</t>
  </si>
  <si>
    <t>[CH24SO3HMIM]</t>
  </si>
  <si>
    <t>313.15-323.15</t>
  </si>
  <si>
    <t>50-1900</t>
  </si>
  <si>
    <t>0.001319-0.254</t>
  </si>
  <si>
    <t>[HSO4]</t>
  </si>
  <si>
    <t>49.8-1700</t>
  </si>
  <si>
    <t>0.00116-0.0614</t>
  </si>
  <si>
    <t>[CF3SO3]</t>
  </si>
  <si>
    <t>303.15-353.15</t>
  </si>
  <si>
    <t>136.2-2938.3</t>
  </si>
  <si>
    <t>0.0139-0.2552</t>
  </si>
  <si>
    <t>500-5997</t>
  </si>
  <si>
    <t>0.094-0.593</t>
  </si>
  <si>
    <t>501-6000</t>
  </si>
  <si>
    <t>0.112-0.633</t>
  </si>
  <si>
    <t>500-5994</t>
  </si>
  <si>
    <t>0.092-0.592</t>
  </si>
  <si>
    <t>505-5986</t>
  </si>
  <si>
    <t>0.053-0.384</t>
  </si>
  <si>
    <t>[TCM]</t>
  </si>
  <si>
    <t>298.15-353.25</t>
  </si>
  <si>
    <t>94-1993</t>
  </si>
  <si>
    <t>0.0072-0.2935</t>
  </si>
  <si>
    <t>0.0094-0.3388</t>
  </si>
  <si>
    <t>[HepMIM]</t>
  </si>
  <si>
    <t>0.0104-0.3497</t>
  </si>
  <si>
    <t>0.0096-0.3567</t>
  </si>
  <si>
    <t>93-1993</t>
  </si>
  <si>
    <t>0.0082-0.3106</t>
  </si>
  <si>
    <t>[DohMIM]</t>
  </si>
  <si>
    <t>0.0083-0.3367</t>
  </si>
  <si>
    <t>0.0178-0.4078</t>
  </si>
  <si>
    <t>0.0181-0.4106</t>
  </si>
  <si>
    <t>[HOPrMIM]</t>
  </si>
  <si>
    <t>0.0145-0.3577</t>
  </si>
  <si>
    <t>[DoMIM]</t>
  </si>
  <si>
    <t>333.15-373.15</t>
  </si>
  <si>
    <t>940-5750</t>
  </si>
  <si>
    <t>0.0895-0.4586</t>
  </si>
  <si>
    <t>990-5790</t>
  </si>
  <si>
    <t>0.0809-0.4472</t>
  </si>
  <si>
    <t>760-5670</t>
  </si>
  <si>
    <t>0.087-0.5118</t>
  </si>
  <si>
    <t>303.15-343.15</t>
  </si>
  <si>
    <t>233.6-3236.7</t>
  </si>
  <si>
    <t>0.0247-0.417</t>
  </si>
  <si>
    <t>353.15-393.15</t>
  </si>
  <si>
    <t>406-1937</t>
  </si>
  <si>
    <t>0.0555-0.2525</t>
  </si>
  <si>
    <t>411-1898</t>
  </si>
  <si>
    <t>0.0513-0.2648</t>
  </si>
  <si>
    <t>404-1928</t>
  </si>
  <si>
    <t>0.0515-0.2971</t>
  </si>
  <si>
    <t>406-1942</t>
  </si>
  <si>
    <t>0.0702-0.3253</t>
  </si>
  <si>
    <t>[NO3]</t>
  </si>
  <si>
    <t>315-4564</t>
  </si>
  <si>
    <t>0.0342-0.3539</t>
  </si>
  <si>
    <t>298.15-328.15</t>
  </si>
  <si>
    <t>95-3020</t>
  </si>
  <si>
    <t>0.0164-0.4517</t>
  </si>
  <si>
    <t>298.15-353.15</t>
  </si>
  <si>
    <t>71.7-1989.6</t>
  </si>
  <si>
    <t>0.0065-0.2093</t>
  </si>
  <si>
    <t>[DMEMP]</t>
  </si>
  <si>
    <t>19.7-1500.8</t>
  </si>
  <si>
    <t>0.005-0.318</t>
  </si>
  <si>
    <t>[AIM]</t>
  </si>
  <si>
    <t>19.5-1500</t>
  </si>
  <si>
    <t>0.003-0.283</t>
  </si>
  <si>
    <t>19.9-1201</t>
  </si>
  <si>
    <t>0.003-0.211</t>
  </si>
  <si>
    <t>19.9-1200</t>
  </si>
  <si>
    <t>0.004-0.254</t>
  </si>
  <si>
    <t>349-4419</t>
  </si>
  <si>
    <t>0.0274-0.5021</t>
  </si>
  <si>
    <t>283.15-413.15</t>
  </si>
  <si>
    <t>376-4672</t>
  </si>
  <si>
    <t>0.0304-0.5663</t>
  </si>
  <si>
    <t>[EMor]</t>
  </si>
  <si>
    <t>[Acetate]</t>
  </si>
  <si>
    <t>298.15-338.15</t>
  </si>
  <si>
    <t>90-904.6</t>
  </si>
  <si>
    <t>0.0111-0.1986</t>
  </si>
  <si>
    <t>[C2H5COO]</t>
  </si>
  <si>
    <t>84.3-897.1</t>
  </si>
  <si>
    <t>0.0107-0.2005</t>
  </si>
  <si>
    <t>[TEAH]</t>
  </si>
  <si>
    <t>80-888.5</t>
  </si>
  <si>
    <t>0.0093-0.1806</t>
  </si>
  <si>
    <t>19.5-1400.9</t>
  </si>
  <si>
    <t>0.005-0.311</t>
  </si>
  <si>
    <t>[DMP]</t>
  </si>
  <si>
    <t>19.9-1400.6</t>
  </si>
  <si>
    <t>0.002-0.157</t>
  </si>
  <si>
    <t>19.8-1399.3</t>
  </si>
  <si>
    <t>0.002-0.291</t>
  </si>
  <si>
    <t>[P2225]</t>
  </si>
  <si>
    <t>303.15-333.15</t>
  </si>
  <si>
    <t>100-6001</t>
  </si>
  <si>
    <t>0.017-0.648</t>
  </si>
  <si>
    <t>[P2228]</t>
  </si>
  <si>
    <t>100-6004</t>
  </si>
  <si>
    <t>0.02-0.679</t>
  </si>
  <si>
    <t>100-6002</t>
  </si>
  <si>
    <t>0.021-0.691</t>
  </si>
  <si>
    <t>100-6000</t>
  </si>
  <si>
    <t>0.023-0.713</t>
  </si>
  <si>
    <t>[BenMIM]</t>
  </si>
  <si>
    <t>1055-4518</t>
  </si>
  <si>
    <t>0.0914-0.2908</t>
  </si>
  <si>
    <t>[P2221O1]</t>
  </si>
  <si>
    <t>100-6037</t>
  </si>
  <si>
    <t>0.019-0.677</t>
  </si>
  <si>
    <t>[P2222O1]</t>
  </si>
  <si>
    <t>100-6024</t>
  </si>
  <si>
    <t>[BIM]</t>
  </si>
  <si>
    <t>0.015-0.61</t>
  </si>
  <si>
    <t>[NH114]</t>
  </si>
  <si>
    <t>0.016-0.63</t>
  </si>
  <si>
    <t>0.008-0.406</t>
  </si>
  <si>
    <t>0.02-0.624</t>
  </si>
  <si>
    <t>[N1114]</t>
  </si>
  <si>
    <t>0.017-0.621</t>
  </si>
  <si>
    <t>0.01-0.448</t>
  </si>
  <si>
    <t>xN2</t>
  </si>
  <si>
    <t>[BMIM][PF6]</t>
  </si>
  <si>
    <t>283.27-343.15</t>
  </si>
  <si>
    <t>42.179-88.772</t>
  </si>
  <si>
    <t>0.00051-0.00109</t>
  </si>
  <si>
    <t>[BMIM][BF4]</t>
  </si>
  <si>
    <t>283.20-343.14</t>
  </si>
  <si>
    <t>45.434-92.291</t>
  </si>
  <si>
    <t>0.000326-0.000634</t>
  </si>
  <si>
    <t>[BMIM][C3F7COO]</t>
  </si>
  <si>
    <t>[C3F7COO]</t>
  </si>
  <si>
    <t>2200-8460</t>
  </si>
  <si>
    <t>0.0845-0.256</t>
  </si>
  <si>
    <t>[BMIM][eFAP]</t>
  </si>
  <si>
    <t>303.17-343.22</t>
  </si>
  <si>
    <t>91.040-103.520</t>
  </si>
  <si>
    <t>0.00337-0.00432</t>
  </si>
  <si>
    <t>[BMpyrr][eFAP]</t>
  </si>
  <si>
    <t>[BMpyrr]</t>
  </si>
  <si>
    <t>303.16-343.14</t>
  </si>
  <si>
    <t>92.367-104.439</t>
  </si>
  <si>
    <t>0.0036-0.00435</t>
  </si>
  <si>
    <t>[P66614][eFAP]</t>
  </si>
  <si>
    <t>[P66614]</t>
  </si>
  <si>
    <t>303.16-343.28</t>
  </si>
  <si>
    <t>72.370-83.041</t>
  </si>
  <si>
    <t>0.0073-0.0101</t>
  </si>
  <si>
    <t>[MDEA][Cl]</t>
  </si>
  <si>
    <t>[MDEA]</t>
  </si>
  <si>
    <t>[Cl]</t>
  </si>
  <si>
    <t>2150-7470</t>
  </si>
  <si>
    <t>0.0664-0.6187</t>
  </si>
  <si>
    <t>[HMPy][NTf2]</t>
  </si>
  <si>
    <t>[HMPy]</t>
  </si>
  <si>
    <t>4.69-1300</t>
  </si>
  <si>
    <t>0.000171-0.00162</t>
  </si>
  <si>
    <t>[TMG][Lactate]</t>
  </si>
  <si>
    <t>[TMG]</t>
  </si>
  <si>
    <t>308.00-328.00</t>
  </si>
  <si>
    <t>2160-8740</t>
  </si>
  <si>
    <t>0.0027-0.0129</t>
  </si>
  <si>
    <t>[BMIM][C4F9SO3]</t>
  </si>
  <si>
    <t>2355-8169</t>
  </si>
  <si>
    <t>0.0272-0.0899</t>
  </si>
  <si>
    <t>[P66614][TMPP]</t>
  </si>
  <si>
    <t>[TMPP]</t>
  </si>
  <si>
    <t>313.00-353.00</t>
  </si>
  <si>
    <t>1540-5370</t>
  </si>
  <si>
    <t>0.074-0.22</t>
  </si>
  <si>
    <t>[OMIM][NTf2]</t>
  </si>
  <si>
    <t>303.12-343.21</t>
  </si>
  <si>
    <t>59.564-76.364</t>
  </si>
  <si>
    <t>0.0005-0.0012</t>
  </si>
  <si>
    <t>[C8H4F13MIM][NTf2]</t>
  </si>
  <si>
    <t>303.48-343.09</t>
  </si>
  <si>
    <t>62.907-76.779</t>
  </si>
  <si>
    <t>0.0015-0.0019</t>
  </si>
  <si>
    <t>[OMIM][BETI]</t>
  </si>
  <si>
    <t>303.15-343.17</t>
  </si>
  <si>
    <t>65.821-76.931</t>
  </si>
  <si>
    <t>0.0007-0.0016</t>
  </si>
  <si>
    <t>[HMIM][eFAP]</t>
  </si>
  <si>
    <t>302.90-343.50</t>
  </si>
  <si>
    <t>1090-6891</t>
  </si>
  <si>
    <t>0.0203-0.1203</t>
  </si>
  <si>
    <t>[EtOMMIM][PF6]</t>
  </si>
  <si>
    <t>1027-5067</t>
  </si>
  <si>
    <t>0.0169-0.0423</t>
  </si>
  <si>
    <t>[EtOMMIM][NTf2]</t>
  </si>
  <si>
    <t>1385-5596</t>
  </si>
  <si>
    <t>0.0300-0.0742</t>
  </si>
  <si>
    <t>[P2444][C5H11COO]</t>
  </si>
  <si>
    <t>[P2444]</t>
  </si>
  <si>
    <t>[C5H11COO]</t>
  </si>
  <si>
    <t>32.702-151.217</t>
  </si>
  <si>
    <t>0.00034-0.00191</t>
  </si>
  <si>
    <t>[P2444][C11H23COO]</t>
  </si>
  <si>
    <t>[C11H23COO]</t>
  </si>
  <si>
    <t>38.212-158.323</t>
  </si>
  <si>
    <t>0.00051-0.00392</t>
  </si>
  <si>
    <t>[P2444][C17H35COO]</t>
  </si>
  <si>
    <t>[C17H35COO]</t>
  </si>
  <si>
    <t>298.10-313.10</t>
  </si>
  <si>
    <t>32.078-157.790</t>
  </si>
  <si>
    <t>0.00019-0.00446</t>
  </si>
  <si>
    <t>[EMIM][NTf2]</t>
  </si>
  <si>
    <t>5000-13991</t>
  </si>
  <si>
    <t>0.045-0.088</t>
  </si>
  <si>
    <t>[HMIM][NTf2]</t>
  </si>
  <si>
    <t>4995-13974</t>
  </si>
  <si>
    <t>0.05-0.104</t>
  </si>
  <si>
    <t>[DMIM][NTf2]</t>
  </si>
  <si>
    <t>4998-13975</t>
  </si>
  <si>
    <t>0.062-0.133</t>
  </si>
  <si>
    <t>[P2228][NTf2]</t>
  </si>
  <si>
    <t>4998-13990</t>
  </si>
  <si>
    <t>0.072-0.145</t>
  </si>
  <si>
    <t>[P66614][NTf2]</t>
  </si>
  <si>
    <t>4999-13004</t>
  </si>
  <si>
    <t>0.127-0.238</t>
  </si>
  <si>
    <t>5996-12997</t>
  </si>
  <si>
    <t>0.044-0.081</t>
  </si>
  <si>
    <t>[EMIM][CF3SO3]</t>
  </si>
  <si>
    <t>4998-13999</t>
  </si>
  <si>
    <t>0.019-0.048</t>
  </si>
  <si>
    <t>[EMIM][BF4]</t>
  </si>
  <si>
    <t>5003-13991</t>
  </si>
  <si>
    <t>0.01-0.027</t>
  </si>
  <si>
    <t>[EMIM][CH3SO3]</t>
  </si>
  <si>
    <t>[CH3SO3]</t>
  </si>
  <si>
    <t>5000-13996</t>
  </si>
  <si>
    <t>0.009-0.025</t>
  </si>
  <si>
    <t>[EMIM][DCA]</t>
  </si>
  <si>
    <t>[DCA]</t>
  </si>
  <si>
    <t>5002-13992</t>
  </si>
  <si>
    <t>0.009-0.023</t>
  </si>
  <si>
    <t>[N2226][NTf2]</t>
  </si>
  <si>
    <t>[N2226]</t>
  </si>
  <si>
    <t>4999-13993</t>
  </si>
  <si>
    <t>0.063-0.127</t>
  </si>
  <si>
    <t>[HEpyrr][NTf2]</t>
  </si>
  <si>
    <t>[HEpyrr]</t>
  </si>
  <si>
    <t>5000-13992</t>
  </si>
  <si>
    <t>0.055-0.118</t>
  </si>
  <si>
    <t>303.2-353.2</t>
  </si>
  <si>
    <t>4997-14982</t>
  </si>
  <si>
    <t>0.047-0.113</t>
  </si>
  <si>
    <t>296.2-313.2</t>
  </si>
  <si>
    <t>0.007-0.021</t>
  </si>
  <si>
    <t>No.</t>
  </si>
  <si>
    <t>Abbr.</t>
  </si>
  <si>
    <t>Structure</t>
  </si>
  <si>
    <t>[(CH2)4SO3HMIM]</t>
  </si>
  <si>
    <t>[NH222]</t>
  </si>
  <si>
    <t>k1</t>
  </si>
  <si>
    <t>k2</t>
  </si>
  <si>
    <t>k3</t>
  </si>
  <si>
    <t>k4</t>
  </si>
  <si>
    <t>k5</t>
  </si>
  <si>
    <t>intercept</t>
  </si>
  <si>
    <r>
      <rPr>
        <sz val="12"/>
        <color theme="1"/>
        <rFont val="Times New Roman"/>
        <family val="1"/>
      </rPr>
      <t>CO</t>
    </r>
    <r>
      <rPr>
        <vertAlign val="subscript"/>
        <sz val="12"/>
        <color theme="1"/>
        <rFont val="Times New Roman"/>
        <family val="1"/>
      </rPr>
      <t>2</t>
    </r>
  </si>
  <si>
    <r>
      <rPr>
        <sz val="12"/>
        <color theme="1"/>
        <rFont val="Times New Roman"/>
        <family val="1"/>
      </rPr>
      <t>N</t>
    </r>
    <r>
      <rPr>
        <vertAlign val="subscript"/>
        <sz val="12"/>
        <color theme="1"/>
        <rFont val="Times New Roman"/>
        <family val="1"/>
      </rPr>
      <t>2</t>
    </r>
  </si>
  <si>
    <r>
      <t>Hongling Qin</t>
    </r>
    <r>
      <rPr>
        <vertAlign val="superscript"/>
        <sz val="12"/>
        <color theme="1"/>
        <rFont val="Times New Roman"/>
        <family val="1"/>
      </rPr>
      <t>1,2</t>
    </r>
    <r>
      <rPr>
        <sz val="12"/>
        <color theme="1"/>
        <rFont val="Times New Roman"/>
        <family val="1"/>
      </rPr>
      <t>, Ke Wang</t>
    </r>
    <r>
      <rPr>
        <vertAlign val="superscript"/>
        <sz val="12"/>
        <color theme="1"/>
        <rFont val="Times New Roman"/>
        <family val="1"/>
      </rPr>
      <t>2,3</t>
    </r>
    <r>
      <rPr>
        <sz val="12"/>
        <color theme="1"/>
        <rFont val="Times New Roman"/>
        <family val="1"/>
      </rPr>
      <t>, Xifei Ma</t>
    </r>
    <r>
      <rPr>
        <vertAlign val="superscript"/>
        <sz val="12"/>
        <color theme="1"/>
        <rFont val="Times New Roman"/>
        <family val="1"/>
      </rPr>
      <t>2,4</t>
    </r>
    <r>
      <rPr>
        <sz val="12"/>
        <color theme="1"/>
        <rFont val="Times New Roman"/>
        <family val="1"/>
      </rPr>
      <t>, Fangfang Li</t>
    </r>
    <r>
      <rPr>
        <vertAlign val="superscript"/>
        <sz val="12"/>
        <color theme="1"/>
        <rFont val="Times New Roman"/>
        <family val="1"/>
      </rPr>
      <t>1</t>
    </r>
    <r>
      <rPr>
        <sz val="12"/>
        <color theme="1"/>
        <rFont val="Times New Roman"/>
        <family val="1"/>
      </rPr>
      <t>, Yanrong Liu</t>
    </r>
    <r>
      <rPr>
        <vertAlign val="superscript"/>
        <sz val="12"/>
        <color theme="1"/>
        <rFont val="Times New Roman"/>
        <family val="1"/>
      </rPr>
      <t>2,3,4 *</t>
    </r>
    <r>
      <rPr>
        <sz val="12"/>
        <color theme="1"/>
        <rFont val="Times New Roman"/>
        <family val="1"/>
      </rPr>
      <t>, Xiaoyan Ji</t>
    </r>
    <r>
      <rPr>
        <vertAlign val="superscript"/>
        <sz val="12"/>
        <color theme="1"/>
        <rFont val="Times New Roman"/>
        <family val="1"/>
      </rPr>
      <t>1, *</t>
    </r>
    <phoneticPr fontId="7" type="noConversion"/>
  </si>
  <si>
    <t>-H</t>
  </si>
  <si>
    <t>-C(c)H2-</t>
  </si>
  <si>
    <t>-C(r)H2-</t>
  </si>
  <si>
    <t>CH3-(ne)</t>
  </si>
  <si>
    <t>CH3-(e)</t>
  </si>
  <si>
    <t>=C(a)H-</t>
  </si>
  <si>
    <t>Aromatic =CH-</t>
  </si>
  <si>
    <t>=C(a)&lt;ne</t>
  </si>
  <si>
    <t>H2C(c)=C&lt;</t>
  </si>
  <si>
    <t>-CF2-</t>
  </si>
  <si>
    <t>-CF3</t>
  </si>
  <si>
    <t>=CNC=NC=</t>
  </si>
  <si>
    <t>CH3COO</t>
  </si>
  <si>
    <t>(C)2&gt;N-(C)</t>
  </si>
  <si>
    <t>(C)2&gt;N&lt;(C)2</t>
  </si>
  <si>
    <t>=N(a)-(r6)</t>
  </si>
  <si>
    <t>-O-</t>
  </si>
  <si>
    <t>-OH</t>
  </si>
  <si>
    <t>P+</t>
  </si>
  <si>
    <t>(C)-S-(C)</t>
  </si>
  <si>
    <t>-SO3-</t>
  </si>
  <si>
    <t>&gt;C(c)&lt;</t>
  </si>
  <si>
    <t>F-</t>
  </si>
  <si>
    <t>P-</t>
  </si>
  <si>
    <t>-PO4-</t>
  </si>
  <si>
    <t>-SO2-</t>
  </si>
  <si>
    <t>-SO2N&lt;</t>
  </si>
  <si>
    <t>-SO4-</t>
  </si>
  <si>
    <t>Symbol</t>
  </si>
  <si>
    <t>Description</t>
  </si>
  <si>
    <t>-</t>
  </si>
  <si>
    <t>-CH2- in a chain</t>
  </si>
  <si>
    <t>-CH2- in a ring</t>
  </si>
  <si>
    <t>CH3- not connected to either N, O, F or Cl</t>
  </si>
  <si>
    <t>CH3- connected to either N, O, F or Cl</t>
  </si>
  <si>
    <t>Aromatic =C&lt; not connected to either O, N, Cl or F</t>
  </si>
  <si>
    <t>=C&lt;</t>
  </si>
  <si>
    <t>-N(a)-(r5)</t>
  </si>
  <si>
    <t>[BF4]-</t>
  </si>
  <si>
    <t>&gt;C(c)H-</t>
  </si>
  <si>
    <t>(C)-NH-(C)</t>
  </si>
  <si>
    <t>(C)-C≡N</t>
  </si>
  <si>
    <t>(N)-C≡N</t>
  </si>
  <si>
    <t>COO-(C)</t>
  </si>
  <si>
    <t>[NO3]-</t>
  </si>
  <si>
    <t>-PO2-</t>
  </si>
  <si>
    <t>[PF6]-</t>
  </si>
  <si>
    <t>(C)=N-</t>
  </si>
  <si>
    <t>T (K)</t>
  </si>
  <si>
    <t>P (kPa)</t>
  </si>
  <si>
    <t>[C8H4F13MIM][BETI]</t>
  </si>
  <si>
    <t>[HEPyrr][NTf2]</t>
  </si>
  <si>
    <r>
      <t>x</t>
    </r>
    <r>
      <rPr>
        <vertAlign val="subscript"/>
        <sz val="12"/>
        <color rgb="FF000000"/>
        <rFont val="Times New Roman"/>
        <family val="1"/>
      </rPr>
      <t>Exp</t>
    </r>
    <phoneticPr fontId="7" type="noConversion"/>
  </si>
  <si>
    <r>
      <t>x</t>
    </r>
    <r>
      <rPr>
        <vertAlign val="subscript"/>
        <sz val="12"/>
        <color rgb="FF000000"/>
        <rFont val="Times New Roman"/>
        <family val="1"/>
      </rPr>
      <t>COSMO-RS</t>
    </r>
    <phoneticPr fontId="7" type="noConversion"/>
  </si>
  <si>
    <t>[PnMpyrr][NTf2]</t>
  </si>
  <si>
    <t>[P1444][NTf2]</t>
  </si>
  <si>
    <t>[EIM][NTf2]</t>
  </si>
  <si>
    <t>[N1888][NTf2]</t>
  </si>
  <si>
    <t>[BMIM][NTf2]</t>
  </si>
  <si>
    <t>[BMIM][MeSO4]</t>
  </si>
  <si>
    <t>[EMIM][EtSO4]</t>
  </si>
  <si>
    <t>[N1122OCO1][NTf2]</t>
  </si>
  <si>
    <t>[N1122O2O1][NTf2]</t>
  </si>
  <si>
    <t>[N1125][NTf2]</t>
  </si>
  <si>
    <t>[N1127][NTf2]</t>
  </si>
  <si>
    <t>[EMIM][BETI]</t>
  </si>
  <si>
    <t>[EMIM][C4F9SO3]</t>
  </si>
  <si>
    <t>[EMIM][TCM]</t>
  </si>
  <si>
    <t>[HMIM][TCM]</t>
  </si>
  <si>
    <t>[HepMIM][TCM]</t>
  </si>
  <si>
    <t>[OMIM][TCM]</t>
  </si>
  <si>
    <t>[EtOMMIM][TCM]</t>
  </si>
  <si>
    <t>[HOPrMIM][NTf2]</t>
  </si>
  <si>
    <t>[DoMIM][BF4]</t>
  </si>
  <si>
    <t>[DoMIM][PF6]</t>
  </si>
  <si>
    <t>[DoMIM][NTf2]</t>
  </si>
  <si>
    <t>[BMIM][CF3SO3]</t>
  </si>
  <si>
    <t>[HMIM][NO3]</t>
  </si>
  <si>
    <t>[OMIM][BF4]</t>
  </si>
  <si>
    <t>[DMEMP][NTf2]</t>
  </si>
  <si>
    <t>[AIM][NTf2]</t>
  </si>
  <si>
    <t>[Deme][NTf2]</t>
  </si>
  <si>
    <t>[EMor][Acetate]</t>
  </si>
  <si>
    <t>[EMor][C2H5COO]</t>
  </si>
  <si>
    <t>[TEAH][C2H5COO]</t>
  </si>
  <si>
    <t>[BMIM][DMP]</t>
  </si>
  <si>
    <t>[PMIM][NTf2]</t>
  </si>
  <si>
    <t>[P2225][NTf2]</t>
  </si>
  <si>
    <t>[P2225][BETI]</t>
  </si>
  <si>
    <t>[P2228][BETI]</t>
  </si>
  <si>
    <t>[BenMIM][NO3]</t>
  </si>
  <si>
    <t>[P2221O1][NTf2]</t>
  </si>
  <si>
    <t>[P2222O1][NTf2]</t>
  </si>
  <si>
    <t>[BIM][NTf2]</t>
  </si>
  <si>
    <t>[NH114][NTf2]</t>
  </si>
  <si>
    <t>[BIM][BF4]</t>
  </si>
  <si>
    <t>[N1114][NTf2]</t>
  </si>
  <si>
    <t>[S222][NTf2]</t>
  </si>
  <si>
    <t>[AMIM][NTf2]</t>
  </si>
  <si>
    <t>[4MBPy][BF4]</t>
  </si>
  <si>
    <t>[BMMIM][NTf2]</t>
  </si>
  <si>
    <t>[PMPy][NTf2]</t>
  </si>
  <si>
    <t>[EMIM][Lactate]</t>
  </si>
  <si>
    <t>[CH24SO3HMIM][NTf2]</t>
  </si>
  <si>
    <t>[CH24SO3HMIM][HSO4]</t>
  </si>
  <si>
    <t>ILs</t>
    <phoneticPr fontId="7" type="noConversion"/>
  </si>
  <si>
    <t>[DohMIM][TCM]</t>
    <phoneticPr fontId="7" type="noConversion"/>
  </si>
  <si>
    <r>
      <t>Table S3. Temperature and pressure ranges of  CO</t>
    </r>
    <r>
      <rPr>
        <vertAlign val="subscript"/>
        <sz val="12"/>
        <color theme="1"/>
        <rFont val="Times New Roman"/>
        <family val="1"/>
      </rPr>
      <t>2</t>
    </r>
    <r>
      <rPr>
        <sz val="12"/>
        <color theme="1"/>
        <rFont val="Times New Roman"/>
        <family val="1"/>
      </rPr>
      <t xml:space="preserve"> solubility data in literature</t>
    </r>
    <phoneticPr fontId="7" type="noConversion"/>
  </si>
  <si>
    <r>
      <t>Table S4. Temperature and pressure ranges of  N</t>
    </r>
    <r>
      <rPr>
        <vertAlign val="subscript"/>
        <sz val="12"/>
        <color theme="1"/>
        <rFont val="Times New Roman"/>
        <family val="1"/>
      </rPr>
      <t>2</t>
    </r>
    <r>
      <rPr>
        <sz val="12"/>
        <color theme="1"/>
        <rFont val="Times New Roman"/>
        <family val="1"/>
      </rPr>
      <t xml:space="preserve"> solubility data in literature</t>
    </r>
    <phoneticPr fontId="7" type="noConversion"/>
  </si>
  <si>
    <t>Table S5. Chemical structures of cations and anions studied in this work</t>
    <phoneticPr fontId="7" type="noConversion"/>
  </si>
  <si>
    <t>Table S8. Polynomial regression coefficient</t>
    <phoneticPr fontId="7" type="noConversion"/>
  </si>
  <si>
    <t>Table S1. Group strucutres</t>
    <phoneticPr fontId="8" type="noConversion"/>
  </si>
  <si>
    <r>
      <t>x</t>
    </r>
    <r>
      <rPr>
        <vertAlign val="subscript"/>
        <sz val="12"/>
        <color rgb="FF000000"/>
        <rFont val="Times New Roman"/>
        <family val="1"/>
      </rPr>
      <t>XGBoost-GC</t>
    </r>
    <phoneticPr fontId="7" type="noConversion"/>
  </si>
  <si>
    <r>
      <t>x</t>
    </r>
    <r>
      <rPr>
        <vertAlign val="subscript"/>
        <sz val="12"/>
        <color rgb="FF000000"/>
        <rFont val="Times New Roman"/>
        <family val="1"/>
      </rPr>
      <t>XGBoost-GC-D</t>
    </r>
    <phoneticPr fontId="7" type="noConversion"/>
  </si>
  <si>
    <r>
      <t>Table S10. N</t>
    </r>
    <r>
      <rPr>
        <vertAlign val="subscript"/>
        <sz val="12"/>
        <color rgb="FF000000"/>
        <rFont val="Times New Roman"/>
        <family val="1"/>
      </rPr>
      <t>2</t>
    </r>
    <r>
      <rPr>
        <sz val="12"/>
        <color rgb="FF000000"/>
        <rFont val="Times New Roman"/>
        <family val="1"/>
      </rPr>
      <t xml:space="preserve"> solubility predicted by ML modeling</t>
    </r>
    <phoneticPr fontId="7" type="noConversion"/>
  </si>
  <si>
    <r>
      <t>Table S9. CO</t>
    </r>
    <r>
      <rPr>
        <vertAlign val="subscript"/>
        <sz val="12"/>
        <color rgb="FF000000"/>
        <rFont val="Times New Roman"/>
        <family val="1"/>
      </rPr>
      <t>2</t>
    </r>
    <r>
      <rPr>
        <sz val="12"/>
        <color rgb="FF000000"/>
        <rFont val="Times New Roman"/>
        <family val="1"/>
      </rPr>
      <t xml:space="preserve"> solubility predicted by ML modeling</t>
    </r>
    <phoneticPr fontId="7" type="noConversion"/>
  </si>
  <si>
    <r>
      <t>Table S2. Parameters of XGBoost-GC and XGBoost-GC-D for CO</t>
    </r>
    <r>
      <rPr>
        <vertAlign val="subscript"/>
        <sz val="12"/>
        <color theme="1"/>
        <rFont val="Times New Roman"/>
        <family val="1"/>
      </rPr>
      <t>2</t>
    </r>
    <r>
      <rPr>
        <sz val="12"/>
        <color theme="1"/>
        <rFont val="Times New Roman"/>
        <family val="1"/>
      </rPr>
      <t xml:space="preserve"> and N</t>
    </r>
    <r>
      <rPr>
        <vertAlign val="subscript"/>
        <sz val="12"/>
        <color theme="1"/>
        <rFont val="Times New Roman"/>
        <family val="1"/>
      </rPr>
      <t>2</t>
    </r>
    <r>
      <rPr>
        <sz val="12"/>
        <color theme="1"/>
        <rFont val="Times New Roman"/>
        <family val="1"/>
      </rPr>
      <t xml:space="preserve"> solubility predictions</t>
    </r>
    <phoneticPr fontId="7" type="noConversion"/>
  </si>
  <si>
    <r>
      <t>XGBoost-GC for CO</t>
    </r>
    <r>
      <rPr>
        <vertAlign val="subscript"/>
        <sz val="12"/>
        <color theme="1"/>
        <rFont val="Times New Roman"/>
        <family val="1"/>
      </rPr>
      <t>2</t>
    </r>
    <phoneticPr fontId="7" type="noConversion"/>
  </si>
  <si>
    <r>
      <t>XGBoost-GC-D for CO</t>
    </r>
    <r>
      <rPr>
        <vertAlign val="subscript"/>
        <sz val="12"/>
        <color theme="1"/>
        <rFont val="Times New Roman"/>
        <family val="1"/>
      </rPr>
      <t>2</t>
    </r>
    <phoneticPr fontId="7" type="noConversion"/>
  </si>
  <si>
    <r>
      <t>XGBoost-GC for N</t>
    </r>
    <r>
      <rPr>
        <vertAlign val="subscript"/>
        <sz val="12"/>
        <color theme="1"/>
        <rFont val="Times New Roman"/>
        <family val="1"/>
      </rPr>
      <t>2</t>
    </r>
    <phoneticPr fontId="7" type="noConversion"/>
  </si>
  <si>
    <r>
      <t>XGBoost-GC-D for N</t>
    </r>
    <r>
      <rPr>
        <vertAlign val="subscript"/>
        <sz val="12"/>
        <color theme="1"/>
        <rFont val="Times New Roman"/>
        <family val="1"/>
      </rPr>
      <t>2</t>
    </r>
    <phoneticPr fontId="7" type="noConversion"/>
  </si>
  <si>
    <r>
      <t>Table S6. CO</t>
    </r>
    <r>
      <rPr>
        <vertAlign val="subscript"/>
        <sz val="12"/>
        <color rgb="FF000000"/>
        <rFont val="Times New Roman"/>
        <family val="1"/>
      </rPr>
      <t>2</t>
    </r>
    <r>
      <rPr>
        <sz val="12"/>
        <color rgb="FF000000"/>
        <rFont val="Times New Roman"/>
        <family val="1"/>
      </rPr>
      <t xml:space="preserve"> solubility in ILs as a function of temperature and pressure</t>
    </r>
    <phoneticPr fontId="7" type="noConversion"/>
  </si>
  <si>
    <r>
      <t>Table S7. N</t>
    </r>
    <r>
      <rPr>
        <vertAlign val="subscript"/>
        <sz val="12"/>
        <color rgb="FF000000"/>
        <rFont val="Times New Roman"/>
        <family val="1"/>
      </rPr>
      <t>2</t>
    </r>
    <r>
      <rPr>
        <sz val="12"/>
        <color rgb="FF000000"/>
        <rFont val="Times New Roman"/>
        <family val="1"/>
      </rPr>
      <t xml:space="preserve"> solubility in ILs as a function of temperature and pressure</t>
    </r>
    <phoneticPr fontId="7"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 "/>
  </numFmts>
  <fonts count="10" x14ac:knownFonts="1">
    <font>
      <sz val="11"/>
      <color theme="1"/>
      <name val="等线"/>
      <charset val="134"/>
      <scheme val="minor"/>
    </font>
    <font>
      <sz val="12"/>
      <color theme="1"/>
      <name val="Times New Roman"/>
      <family val="1"/>
    </font>
    <font>
      <sz val="12"/>
      <color rgb="FF000000"/>
      <name val="Times New Roman"/>
      <family val="1"/>
    </font>
    <font>
      <b/>
      <sz val="20"/>
      <color theme="1"/>
      <name val="Times New Roman"/>
      <family val="1"/>
    </font>
    <font>
      <vertAlign val="subscript"/>
      <sz val="12"/>
      <color theme="1"/>
      <name val="Times New Roman"/>
      <family val="1"/>
    </font>
    <font>
      <b/>
      <vertAlign val="subscript"/>
      <sz val="20"/>
      <color theme="1"/>
      <name val="Times New Roman"/>
      <family val="1"/>
    </font>
    <font>
      <vertAlign val="superscript"/>
      <sz val="12"/>
      <color theme="1"/>
      <name val="Times New Roman"/>
      <family val="1"/>
    </font>
    <font>
      <sz val="9"/>
      <name val="等线"/>
      <family val="3"/>
      <charset val="134"/>
      <scheme val="minor"/>
    </font>
    <font>
      <sz val="9"/>
      <name val="等线"/>
      <family val="3"/>
      <charset val="134"/>
      <scheme val="minor"/>
    </font>
    <font>
      <vertAlign val="subscript"/>
      <sz val="12"/>
      <color rgb="FF000000"/>
      <name val="Times New Roman"/>
      <family val="1"/>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13">
    <xf numFmtId="0" fontId="0" fillId="0" borderId="0" xfId="0">
      <alignment vertical="center"/>
    </xf>
    <xf numFmtId="0" fontId="1" fillId="0" borderId="0" xfId="0" applyFont="1" applyAlignment="1">
      <alignment horizontal="center" vertical="center"/>
    </xf>
    <xf numFmtId="11" fontId="1" fillId="0" borderId="0" xfId="0" applyNumberFormat="1" applyFont="1" applyAlignment="1">
      <alignment horizontal="center" vertical="center"/>
    </xf>
    <xf numFmtId="0" fontId="2" fillId="0" borderId="0" xfId="0" applyFont="1" applyAlignment="1">
      <alignment horizontal="center" vertical="center"/>
    </xf>
    <xf numFmtId="176" fontId="2" fillId="0" borderId="0" xfId="0" applyNumberFormat="1" applyFont="1" applyAlignment="1">
      <alignment horizontal="center" vertical="center"/>
    </xf>
    <xf numFmtId="0" fontId="1" fillId="0" borderId="0" xfId="0" applyFont="1">
      <alignment vertical="center"/>
    </xf>
    <xf numFmtId="0" fontId="1" fillId="0" borderId="0" xfId="0" applyFont="1" applyAlignment="1">
      <alignment horizontal="center" vertical="center" wrapText="1"/>
    </xf>
    <xf numFmtId="0" fontId="3" fillId="0" borderId="0" xfId="0" applyFont="1" applyAlignment="1">
      <alignment horizontal="center" vertical="center" wrapText="1"/>
    </xf>
    <xf numFmtId="0" fontId="1" fillId="0" borderId="0" xfId="0" applyFont="1" applyAlignment="1">
      <alignment horizontal="left" vertical="center" wrapText="1"/>
    </xf>
    <xf numFmtId="0" fontId="2" fillId="0" borderId="0" xfId="0" quotePrefix="1" applyFont="1" applyAlignment="1">
      <alignment horizontal="center" vertical="center"/>
    </xf>
    <xf numFmtId="0" fontId="2" fillId="0" borderId="0" xfId="0" applyFont="1" applyAlignment="1">
      <alignment horizontal="left" vertical="center"/>
    </xf>
    <xf numFmtId="0" fontId="1" fillId="0" borderId="0" xfId="0" applyFont="1" applyAlignment="1">
      <alignment horizontal="left" vertical="center"/>
    </xf>
    <xf numFmtId="0" fontId="2" fillId="0" borderId="0" xfId="0" applyFont="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vmlDrawing1.vml.rels><?xml version="1.0" encoding="UTF-8" standalone="yes"?>
<Relationships xmlns="http://schemas.openxmlformats.org/package/2006/relationships"><Relationship Id="rId13" Type="http://schemas.openxmlformats.org/officeDocument/2006/relationships/image" Target="../media/image13.emf"/><Relationship Id="rId18" Type="http://schemas.openxmlformats.org/officeDocument/2006/relationships/image" Target="../media/image18.emf"/><Relationship Id="rId26" Type="http://schemas.openxmlformats.org/officeDocument/2006/relationships/image" Target="../media/image26.emf"/><Relationship Id="rId3" Type="http://schemas.openxmlformats.org/officeDocument/2006/relationships/image" Target="../media/image3.emf"/><Relationship Id="rId21" Type="http://schemas.openxmlformats.org/officeDocument/2006/relationships/image" Target="../media/image21.emf"/><Relationship Id="rId34" Type="http://schemas.openxmlformats.org/officeDocument/2006/relationships/image" Target="../media/image34.emf"/><Relationship Id="rId7" Type="http://schemas.openxmlformats.org/officeDocument/2006/relationships/image" Target="../media/image7.emf"/><Relationship Id="rId12" Type="http://schemas.openxmlformats.org/officeDocument/2006/relationships/image" Target="../media/image12.emf"/><Relationship Id="rId17" Type="http://schemas.openxmlformats.org/officeDocument/2006/relationships/image" Target="../media/image17.emf"/><Relationship Id="rId25" Type="http://schemas.openxmlformats.org/officeDocument/2006/relationships/image" Target="../media/image25.emf"/><Relationship Id="rId33" Type="http://schemas.openxmlformats.org/officeDocument/2006/relationships/image" Target="../media/image33.emf"/><Relationship Id="rId2" Type="http://schemas.openxmlformats.org/officeDocument/2006/relationships/image" Target="../media/image2.emf"/><Relationship Id="rId16" Type="http://schemas.openxmlformats.org/officeDocument/2006/relationships/image" Target="../media/image16.emf"/><Relationship Id="rId20" Type="http://schemas.openxmlformats.org/officeDocument/2006/relationships/image" Target="../media/image20.emf"/><Relationship Id="rId29" Type="http://schemas.openxmlformats.org/officeDocument/2006/relationships/image" Target="../media/image29.emf"/><Relationship Id="rId1" Type="http://schemas.openxmlformats.org/officeDocument/2006/relationships/image" Target="../media/image1.emf"/><Relationship Id="rId6" Type="http://schemas.openxmlformats.org/officeDocument/2006/relationships/image" Target="../media/image6.emf"/><Relationship Id="rId11" Type="http://schemas.openxmlformats.org/officeDocument/2006/relationships/image" Target="../media/image11.emf"/><Relationship Id="rId24" Type="http://schemas.openxmlformats.org/officeDocument/2006/relationships/image" Target="../media/image24.emf"/><Relationship Id="rId32" Type="http://schemas.openxmlformats.org/officeDocument/2006/relationships/image" Target="../media/image32.emf"/><Relationship Id="rId5" Type="http://schemas.openxmlformats.org/officeDocument/2006/relationships/image" Target="../media/image5.emf"/><Relationship Id="rId15" Type="http://schemas.openxmlformats.org/officeDocument/2006/relationships/image" Target="../media/image15.emf"/><Relationship Id="rId23" Type="http://schemas.openxmlformats.org/officeDocument/2006/relationships/image" Target="../media/image23.emf"/><Relationship Id="rId28" Type="http://schemas.openxmlformats.org/officeDocument/2006/relationships/image" Target="../media/image28.emf"/><Relationship Id="rId36" Type="http://schemas.openxmlformats.org/officeDocument/2006/relationships/image" Target="../media/image36.emf"/><Relationship Id="rId10" Type="http://schemas.openxmlformats.org/officeDocument/2006/relationships/image" Target="../media/image10.emf"/><Relationship Id="rId19" Type="http://schemas.openxmlformats.org/officeDocument/2006/relationships/image" Target="../media/image19.emf"/><Relationship Id="rId31" Type="http://schemas.openxmlformats.org/officeDocument/2006/relationships/image" Target="../media/image31.emf"/><Relationship Id="rId4" Type="http://schemas.openxmlformats.org/officeDocument/2006/relationships/image" Target="../media/image4.emf"/><Relationship Id="rId9" Type="http://schemas.openxmlformats.org/officeDocument/2006/relationships/image" Target="../media/image9.emf"/><Relationship Id="rId14" Type="http://schemas.openxmlformats.org/officeDocument/2006/relationships/image" Target="../media/image14.emf"/><Relationship Id="rId22" Type="http://schemas.openxmlformats.org/officeDocument/2006/relationships/image" Target="../media/image22.emf"/><Relationship Id="rId27" Type="http://schemas.openxmlformats.org/officeDocument/2006/relationships/image" Target="../media/image27.emf"/><Relationship Id="rId30" Type="http://schemas.openxmlformats.org/officeDocument/2006/relationships/image" Target="../media/image30.emf"/><Relationship Id="rId35" Type="http://schemas.openxmlformats.org/officeDocument/2006/relationships/image" Target="../media/image35.emf"/><Relationship Id="rId8" Type="http://schemas.openxmlformats.org/officeDocument/2006/relationships/image" Target="../media/image8.emf"/></Relationships>
</file>

<file path=xl/drawings/_rels/vmlDrawing2.vml.rels><?xml version="1.0" encoding="UTF-8" standalone="yes"?>
<Relationships xmlns="http://schemas.openxmlformats.org/package/2006/relationships"><Relationship Id="rId26" Type="http://schemas.openxmlformats.org/officeDocument/2006/relationships/image" Target="../media/image62.emf"/><Relationship Id="rId21" Type="http://schemas.openxmlformats.org/officeDocument/2006/relationships/image" Target="../media/image57.emf"/><Relationship Id="rId42" Type="http://schemas.openxmlformats.org/officeDocument/2006/relationships/image" Target="../media/image78.emf"/><Relationship Id="rId47" Type="http://schemas.openxmlformats.org/officeDocument/2006/relationships/image" Target="../media/image83.emf"/><Relationship Id="rId63" Type="http://schemas.openxmlformats.org/officeDocument/2006/relationships/image" Target="../media/image99.emf"/><Relationship Id="rId68" Type="http://schemas.openxmlformats.org/officeDocument/2006/relationships/image" Target="../media/image104.emf"/><Relationship Id="rId2" Type="http://schemas.openxmlformats.org/officeDocument/2006/relationships/image" Target="../media/image38.emf"/><Relationship Id="rId16" Type="http://schemas.openxmlformats.org/officeDocument/2006/relationships/image" Target="../media/image52.emf"/><Relationship Id="rId29" Type="http://schemas.openxmlformats.org/officeDocument/2006/relationships/image" Target="../media/image65.emf"/><Relationship Id="rId11" Type="http://schemas.openxmlformats.org/officeDocument/2006/relationships/image" Target="../media/image47.emf"/><Relationship Id="rId24" Type="http://schemas.openxmlformats.org/officeDocument/2006/relationships/image" Target="../media/image60.emf"/><Relationship Id="rId32" Type="http://schemas.openxmlformats.org/officeDocument/2006/relationships/image" Target="../media/image68.emf"/><Relationship Id="rId37" Type="http://schemas.openxmlformats.org/officeDocument/2006/relationships/image" Target="../media/image73.emf"/><Relationship Id="rId40" Type="http://schemas.openxmlformats.org/officeDocument/2006/relationships/image" Target="../media/image76.emf"/><Relationship Id="rId45" Type="http://schemas.openxmlformats.org/officeDocument/2006/relationships/image" Target="../media/image81.emf"/><Relationship Id="rId53" Type="http://schemas.openxmlformats.org/officeDocument/2006/relationships/image" Target="../media/image89.emf"/><Relationship Id="rId58" Type="http://schemas.openxmlformats.org/officeDocument/2006/relationships/image" Target="../media/image94.emf"/><Relationship Id="rId66" Type="http://schemas.openxmlformats.org/officeDocument/2006/relationships/image" Target="../media/image102.emf"/><Relationship Id="rId74" Type="http://schemas.openxmlformats.org/officeDocument/2006/relationships/image" Target="../media/image110.emf"/><Relationship Id="rId5" Type="http://schemas.openxmlformats.org/officeDocument/2006/relationships/image" Target="../media/image41.emf"/><Relationship Id="rId61" Type="http://schemas.openxmlformats.org/officeDocument/2006/relationships/image" Target="../media/image97.emf"/><Relationship Id="rId19" Type="http://schemas.openxmlformats.org/officeDocument/2006/relationships/image" Target="../media/image55.emf"/><Relationship Id="rId14" Type="http://schemas.openxmlformats.org/officeDocument/2006/relationships/image" Target="../media/image50.emf"/><Relationship Id="rId22" Type="http://schemas.openxmlformats.org/officeDocument/2006/relationships/image" Target="../media/image58.emf"/><Relationship Id="rId27" Type="http://schemas.openxmlformats.org/officeDocument/2006/relationships/image" Target="../media/image63.emf"/><Relationship Id="rId30" Type="http://schemas.openxmlformats.org/officeDocument/2006/relationships/image" Target="../media/image66.emf"/><Relationship Id="rId35" Type="http://schemas.openxmlformats.org/officeDocument/2006/relationships/image" Target="../media/image71.emf"/><Relationship Id="rId43" Type="http://schemas.openxmlformats.org/officeDocument/2006/relationships/image" Target="../media/image79.emf"/><Relationship Id="rId48" Type="http://schemas.openxmlformats.org/officeDocument/2006/relationships/image" Target="../media/image84.emf"/><Relationship Id="rId56" Type="http://schemas.openxmlformats.org/officeDocument/2006/relationships/image" Target="../media/image92.emf"/><Relationship Id="rId64" Type="http://schemas.openxmlformats.org/officeDocument/2006/relationships/image" Target="../media/image100.emf"/><Relationship Id="rId69" Type="http://schemas.openxmlformats.org/officeDocument/2006/relationships/image" Target="../media/image105.emf"/><Relationship Id="rId8" Type="http://schemas.openxmlformats.org/officeDocument/2006/relationships/image" Target="../media/image44.emf"/><Relationship Id="rId51" Type="http://schemas.openxmlformats.org/officeDocument/2006/relationships/image" Target="../media/image87.emf"/><Relationship Id="rId72" Type="http://schemas.openxmlformats.org/officeDocument/2006/relationships/image" Target="../media/image108.emf"/><Relationship Id="rId3" Type="http://schemas.openxmlformats.org/officeDocument/2006/relationships/image" Target="../media/image39.emf"/><Relationship Id="rId12" Type="http://schemas.openxmlformats.org/officeDocument/2006/relationships/image" Target="../media/image48.emf"/><Relationship Id="rId17" Type="http://schemas.openxmlformats.org/officeDocument/2006/relationships/image" Target="../media/image53.emf"/><Relationship Id="rId25" Type="http://schemas.openxmlformats.org/officeDocument/2006/relationships/image" Target="../media/image61.emf"/><Relationship Id="rId33" Type="http://schemas.openxmlformats.org/officeDocument/2006/relationships/image" Target="../media/image69.emf"/><Relationship Id="rId38" Type="http://schemas.openxmlformats.org/officeDocument/2006/relationships/image" Target="../media/image74.emf"/><Relationship Id="rId46" Type="http://schemas.openxmlformats.org/officeDocument/2006/relationships/image" Target="../media/image82.emf"/><Relationship Id="rId59" Type="http://schemas.openxmlformats.org/officeDocument/2006/relationships/image" Target="../media/image95.emf"/><Relationship Id="rId67" Type="http://schemas.openxmlformats.org/officeDocument/2006/relationships/image" Target="../media/image103.emf"/><Relationship Id="rId20" Type="http://schemas.openxmlformats.org/officeDocument/2006/relationships/image" Target="../media/image56.emf"/><Relationship Id="rId41" Type="http://schemas.openxmlformats.org/officeDocument/2006/relationships/image" Target="../media/image77.emf"/><Relationship Id="rId54" Type="http://schemas.openxmlformats.org/officeDocument/2006/relationships/image" Target="../media/image90.emf"/><Relationship Id="rId62" Type="http://schemas.openxmlformats.org/officeDocument/2006/relationships/image" Target="../media/image98.emf"/><Relationship Id="rId70" Type="http://schemas.openxmlformats.org/officeDocument/2006/relationships/image" Target="../media/image106.emf"/><Relationship Id="rId75" Type="http://schemas.openxmlformats.org/officeDocument/2006/relationships/image" Target="../media/image111.emf"/><Relationship Id="rId1" Type="http://schemas.openxmlformats.org/officeDocument/2006/relationships/image" Target="../media/image37.emf"/><Relationship Id="rId6" Type="http://schemas.openxmlformats.org/officeDocument/2006/relationships/image" Target="../media/image42.emf"/><Relationship Id="rId15" Type="http://schemas.openxmlformats.org/officeDocument/2006/relationships/image" Target="../media/image51.emf"/><Relationship Id="rId23" Type="http://schemas.openxmlformats.org/officeDocument/2006/relationships/image" Target="../media/image59.emf"/><Relationship Id="rId28" Type="http://schemas.openxmlformats.org/officeDocument/2006/relationships/image" Target="../media/image64.emf"/><Relationship Id="rId36" Type="http://schemas.openxmlformats.org/officeDocument/2006/relationships/image" Target="../media/image72.emf"/><Relationship Id="rId49" Type="http://schemas.openxmlformats.org/officeDocument/2006/relationships/image" Target="../media/image85.emf"/><Relationship Id="rId57" Type="http://schemas.openxmlformats.org/officeDocument/2006/relationships/image" Target="../media/image93.emf"/><Relationship Id="rId10" Type="http://schemas.openxmlformats.org/officeDocument/2006/relationships/image" Target="../media/image46.emf"/><Relationship Id="rId31" Type="http://schemas.openxmlformats.org/officeDocument/2006/relationships/image" Target="../media/image67.emf"/><Relationship Id="rId44" Type="http://schemas.openxmlformats.org/officeDocument/2006/relationships/image" Target="../media/image80.emf"/><Relationship Id="rId52" Type="http://schemas.openxmlformats.org/officeDocument/2006/relationships/image" Target="../media/image88.emf"/><Relationship Id="rId60" Type="http://schemas.openxmlformats.org/officeDocument/2006/relationships/image" Target="../media/image96.emf"/><Relationship Id="rId65" Type="http://schemas.openxmlformats.org/officeDocument/2006/relationships/image" Target="../media/image101.emf"/><Relationship Id="rId73" Type="http://schemas.openxmlformats.org/officeDocument/2006/relationships/image" Target="../media/image109.emf"/><Relationship Id="rId4" Type="http://schemas.openxmlformats.org/officeDocument/2006/relationships/image" Target="../media/image40.emf"/><Relationship Id="rId9" Type="http://schemas.openxmlformats.org/officeDocument/2006/relationships/image" Target="../media/image45.emf"/><Relationship Id="rId13" Type="http://schemas.openxmlformats.org/officeDocument/2006/relationships/image" Target="../media/image49.emf"/><Relationship Id="rId18" Type="http://schemas.openxmlformats.org/officeDocument/2006/relationships/image" Target="../media/image54.emf"/><Relationship Id="rId39" Type="http://schemas.openxmlformats.org/officeDocument/2006/relationships/image" Target="../media/image75.emf"/><Relationship Id="rId34" Type="http://schemas.openxmlformats.org/officeDocument/2006/relationships/image" Target="../media/image70.emf"/><Relationship Id="rId50" Type="http://schemas.openxmlformats.org/officeDocument/2006/relationships/image" Target="../media/image86.emf"/><Relationship Id="rId55" Type="http://schemas.openxmlformats.org/officeDocument/2006/relationships/image" Target="../media/image91.emf"/><Relationship Id="rId76" Type="http://schemas.openxmlformats.org/officeDocument/2006/relationships/image" Target="../media/image112.emf"/><Relationship Id="rId7" Type="http://schemas.openxmlformats.org/officeDocument/2006/relationships/image" Target="../media/image43.emf"/><Relationship Id="rId71" Type="http://schemas.openxmlformats.org/officeDocument/2006/relationships/image" Target="../media/image107.emf"/></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1</xdr:col>
          <xdr:colOff>320040</xdr:colOff>
          <xdr:row>2</xdr:row>
          <xdr:rowOff>251460</xdr:rowOff>
        </xdr:from>
        <xdr:to>
          <xdr:col>1</xdr:col>
          <xdr:colOff>800100</xdr:colOff>
          <xdr:row>2</xdr:row>
          <xdr:rowOff>480060</xdr:rowOff>
        </xdr:to>
        <xdr:sp macro="" textlink="">
          <xdr:nvSpPr>
            <xdr:cNvPr id="8233" name="Object 41" hidden="1">
              <a:extLst>
                <a:ext uri="{63B3BB69-23CF-44E3-9099-C40C66FF867C}">
                  <a14:compatExt spid="_x0000_s8233"/>
                </a:ext>
                <a:ext uri="{FF2B5EF4-FFF2-40B4-BE49-F238E27FC236}">
                  <a16:creationId xmlns:a16="http://schemas.microsoft.com/office/drawing/2014/main" id="{00000000-0008-0000-0100-000029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167640</xdr:colOff>
          <xdr:row>3</xdr:row>
          <xdr:rowOff>243840</xdr:rowOff>
        </xdr:from>
        <xdr:to>
          <xdr:col>1</xdr:col>
          <xdr:colOff>967740</xdr:colOff>
          <xdr:row>3</xdr:row>
          <xdr:rowOff>480060</xdr:rowOff>
        </xdr:to>
        <xdr:sp macro="" textlink="">
          <xdr:nvSpPr>
            <xdr:cNvPr id="8234" name="Object 42" hidden="1">
              <a:extLst>
                <a:ext uri="{63B3BB69-23CF-44E3-9099-C40C66FF867C}">
                  <a14:compatExt spid="_x0000_s8234"/>
                </a:ext>
                <a:ext uri="{FF2B5EF4-FFF2-40B4-BE49-F238E27FC236}">
                  <a16:creationId xmlns:a16="http://schemas.microsoft.com/office/drawing/2014/main" id="{00000000-0008-0000-0100-00002A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167640</xdr:colOff>
          <xdr:row>4</xdr:row>
          <xdr:rowOff>243840</xdr:rowOff>
        </xdr:from>
        <xdr:to>
          <xdr:col>1</xdr:col>
          <xdr:colOff>967740</xdr:colOff>
          <xdr:row>4</xdr:row>
          <xdr:rowOff>457200</xdr:rowOff>
        </xdr:to>
        <xdr:sp macro="" textlink="">
          <xdr:nvSpPr>
            <xdr:cNvPr id="8235" name="Object 43" hidden="1">
              <a:extLst>
                <a:ext uri="{63B3BB69-23CF-44E3-9099-C40C66FF867C}">
                  <a14:compatExt spid="_x0000_s8235"/>
                </a:ext>
                <a:ext uri="{FF2B5EF4-FFF2-40B4-BE49-F238E27FC236}">
                  <a16:creationId xmlns:a16="http://schemas.microsoft.com/office/drawing/2014/main" id="{00000000-0008-0000-0100-00002B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43840</xdr:colOff>
          <xdr:row>5</xdr:row>
          <xdr:rowOff>228600</xdr:rowOff>
        </xdr:from>
        <xdr:to>
          <xdr:col>1</xdr:col>
          <xdr:colOff>891540</xdr:colOff>
          <xdr:row>5</xdr:row>
          <xdr:rowOff>434340</xdr:rowOff>
        </xdr:to>
        <xdr:sp macro="" textlink="">
          <xdr:nvSpPr>
            <xdr:cNvPr id="8236" name="Object 44" hidden="1">
              <a:extLst>
                <a:ext uri="{63B3BB69-23CF-44E3-9099-C40C66FF867C}">
                  <a14:compatExt spid="_x0000_s8236"/>
                </a:ext>
                <a:ext uri="{FF2B5EF4-FFF2-40B4-BE49-F238E27FC236}">
                  <a16:creationId xmlns:a16="http://schemas.microsoft.com/office/drawing/2014/main" id="{00000000-0008-0000-0100-00002C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43840</xdr:colOff>
          <xdr:row>6</xdr:row>
          <xdr:rowOff>220980</xdr:rowOff>
        </xdr:from>
        <xdr:to>
          <xdr:col>1</xdr:col>
          <xdr:colOff>891540</xdr:colOff>
          <xdr:row>6</xdr:row>
          <xdr:rowOff>434340</xdr:rowOff>
        </xdr:to>
        <xdr:sp macro="" textlink="">
          <xdr:nvSpPr>
            <xdr:cNvPr id="8237" name="Object 45" hidden="1">
              <a:extLst>
                <a:ext uri="{63B3BB69-23CF-44E3-9099-C40C66FF867C}">
                  <a14:compatExt spid="_x0000_s8237"/>
                </a:ext>
                <a:ext uri="{FF2B5EF4-FFF2-40B4-BE49-F238E27FC236}">
                  <a16:creationId xmlns:a16="http://schemas.microsoft.com/office/drawing/2014/main" id="{00000000-0008-0000-0100-00002D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167640</xdr:colOff>
          <xdr:row>7</xdr:row>
          <xdr:rowOff>205740</xdr:rowOff>
        </xdr:from>
        <xdr:to>
          <xdr:col>1</xdr:col>
          <xdr:colOff>967740</xdr:colOff>
          <xdr:row>7</xdr:row>
          <xdr:rowOff>419100</xdr:rowOff>
        </xdr:to>
        <xdr:sp macro="" textlink="">
          <xdr:nvSpPr>
            <xdr:cNvPr id="8238" name="Object 46" hidden="1">
              <a:extLst>
                <a:ext uri="{63B3BB69-23CF-44E3-9099-C40C66FF867C}">
                  <a14:compatExt spid="_x0000_s8238"/>
                </a:ext>
                <a:ext uri="{FF2B5EF4-FFF2-40B4-BE49-F238E27FC236}">
                  <a16:creationId xmlns:a16="http://schemas.microsoft.com/office/drawing/2014/main" id="{00000000-0008-0000-0100-00002E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327660</xdr:colOff>
          <xdr:row>8</xdr:row>
          <xdr:rowOff>53340</xdr:rowOff>
        </xdr:from>
        <xdr:to>
          <xdr:col>1</xdr:col>
          <xdr:colOff>792480</xdr:colOff>
          <xdr:row>8</xdr:row>
          <xdr:rowOff>586740</xdr:rowOff>
        </xdr:to>
        <xdr:sp macro="" textlink="">
          <xdr:nvSpPr>
            <xdr:cNvPr id="8239" name="Object 47" hidden="1">
              <a:extLst>
                <a:ext uri="{63B3BB69-23CF-44E3-9099-C40C66FF867C}">
                  <a14:compatExt spid="_x0000_s8239"/>
                </a:ext>
                <a:ext uri="{FF2B5EF4-FFF2-40B4-BE49-F238E27FC236}">
                  <a16:creationId xmlns:a16="http://schemas.microsoft.com/office/drawing/2014/main" id="{00000000-0008-0000-0100-00002F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327660</xdr:colOff>
          <xdr:row>9</xdr:row>
          <xdr:rowOff>53340</xdr:rowOff>
        </xdr:from>
        <xdr:to>
          <xdr:col>1</xdr:col>
          <xdr:colOff>792480</xdr:colOff>
          <xdr:row>9</xdr:row>
          <xdr:rowOff>586740</xdr:rowOff>
        </xdr:to>
        <xdr:sp macro="" textlink="">
          <xdr:nvSpPr>
            <xdr:cNvPr id="8240" name="Object 48" hidden="1">
              <a:extLst>
                <a:ext uri="{63B3BB69-23CF-44E3-9099-C40C66FF867C}">
                  <a14:compatExt spid="_x0000_s8240"/>
                </a:ext>
                <a:ext uri="{FF2B5EF4-FFF2-40B4-BE49-F238E27FC236}">
                  <a16:creationId xmlns:a16="http://schemas.microsoft.com/office/drawing/2014/main" id="{00000000-0008-0000-0100-000030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28600</xdr:colOff>
          <xdr:row>10</xdr:row>
          <xdr:rowOff>53340</xdr:rowOff>
        </xdr:from>
        <xdr:to>
          <xdr:col>1</xdr:col>
          <xdr:colOff>899160</xdr:colOff>
          <xdr:row>10</xdr:row>
          <xdr:rowOff>594360</xdr:rowOff>
        </xdr:to>
        <xdr:sp macro="" textlink="">
          <xdr:nvSpPr>
            <xdr:cNvPr id="8241" name="Object 49" hidden="1">
              <a:extLst>
                <a:ext uri="{63B3BB69-23CF-44E3-9099-C40C66FF867C}">
                  <a14:compatExt spid="_x0000_s8241"/>
                </a:ext>
                <a:ext uri="{FF2B5EF4-FFF2-40B4-BE49-F238E27FC236}">
                  <a16:creationId xmlns:a16="http://schemas.microsoft.com/office/drawing/2014/main" id="{00000000-0008-0000-0100-000031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167640</xdr:colOff>
          <xdr:row>11</xdr:row>
          <xdr:rowOff>228600</xdr:rowOff>
        </xdr:from>
        <xdr:to>
          <xdr:col>1</xdr:col>
          <xdr:colOff>960120</xdr:colOff>
          <xdr:row>11</xdr:row>
          <xdr:rowOff>441960</xdr:rowOff>
        </xdr:to>
        <xdr:sp macro="" textlink="">
          <xdr:nvSpPr>
            <xdr:cNvPr id="8242" name="Object 50" hidden="1">
              <a:extLst>
                <a:ext uri="{63B3BB69-23CF-44E3-9099-C40C66FF867C}">
                  <a14:compatExt spid="_x0000_s8242"/>
                </a:ext>
                <a:ext uri="{FF2B5EF4-FFF2-40B4-BE49-F238E27FC236}">
                  <a16:creationId xmlns:a16="http://schemas.microsoft.com/office/drawing/2014/main" id="{00000000-0008-0000-0100-000032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43840</xdr:colOff>
          <xdr:row>12</xdr:row>
          <xdr:rowOff>220980</xdr:rowOff>
        </xdr:from>
        <xdr:to>
          <xdr:col>1</xdr:col>
          <xdr:colOff>876300</xdr:colOff>
          <xdr:row>12</xdr:row>
          <xdr:rowOff>434340</xdr:rowOff>
        </xdr:to>
        <xdr:sp macro="" textlink="">
          <xdr:nvSpPr>
            <xdr:cNvPr id="8243" name="Object 51" hidden="1">
              <a:extLst>
                <a:ext uri="{63B3BB69-23CF-44E3-9099-C40C66FF867C}">
                  <a14:compatExt spid="_x0000_s8243"/>
                </a:ext>
                <a:ext uri="{FF2B5EF4-FFF2-40B4-BE49-F238E27FC236}">
                  <a16:creationId xmlns:a16="http://schemas.microsoft.com/office/drawing/2014/main" id="{00000000-0008-0000-0100-000033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327660</xdr:colOff>
          <xdr:row>13</xdr:row>
          <xdr:rowOff>53340</xdr:rowOff>
        </xdr:from>
        <xdr:to>
          <xdr:col>1</xdr:col>
          <xdr:colOff>800100</xdr:colOff>
          <xdr:row>13</xdr:row>
          <xdr:rowOff>594360</xdr:rowOff>
        </xdr:to>
        <xdr:sp macro="" textlink="">
          <xdr:nvSpPr>
            <xdr:cNvPr id="8244" name="Object 52" hidden="1">
              <a:extLst>
                <a:ext uri="{63B3BB69-23CF-44E3-9099-C40C66FF867C}">
                  <a14:compatExt spid="_x0000_s8244"/>
                </a:ext>
                <a:ext uri="{FF2B5EF4-FFF2-40B4-BE49-F238E27FC236}">
                  <a16:creationId xmlns:a16="http://schemas.microsoft.com/office/drawing/2014/main" id="{00000000-0008-0000-0100-000034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66700</xdr:colOff>
          <xdr:row>14</xdr:row>
          <xdr:rowOff>38100</xdr:rowOff>
        </xdr:from>
        <xdr:to>
          <xdr:col>1</xdr:col>
          <xdr:colOff>861060</xdr:colOff>
          <xdr:row>14</xdr:row>
          <xdr:rowOff>632460</xdr:rowOff>
        </xdr:to>
        <xdr:sp macro="" textlink="">
          <xdr:nvSpPr>
            <xdr:cNvPr id="8245" name="Object 53" hidden="1">
              <a:extLst>
                <a:ext uri="{63B3BB69-23CF-44E3-9099-C40C66FF867C}">
                  <a14:compatExt spid="_x0000_s8245"/>
                </a:ext>
                <a:ext uri="{FF2B5EF4-FFF2-40B4-BE49-F238E27FC236}">
                  <a16:creationId xmlns:a16="http://schemas.microsoft.com/office/drawing/2014/main" id="{00000000-0008-0000-0100-000035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320040</xdr:colOff>
          <xdr:row>15</xdr:row>
          <xdr:rowOff>91440</xdr:rowOff>
        </xdr:from>
        <xdr:to>
          <xdr:col>1</xdr:col>
          <xdr:colOff>800100</xdr:colOff>
          <xdr:row>15</xdr:row>
          <xdr:rowOff>632460</xdr:rowOff>
        </xdr:to>
        <xdr:sp macro="" textlink="">
          <xdr:nvSpPr>
            <xdr:cNvPr id="8246" name="Object 54" hidden="1">
              <a:extLst>
                <a:ext uri="{63B3BB69-23CF-44E3-9099-C40C66FF867C}">
                  <a14:compatExt spid="_x0000_s8246"/>
                </a:ext>
                <a:ext uri="{FF2B5EF4-FFF2-40B4-BE49-F238E27FC236}">
                  <a16:creationId xmlns:a16="http://schemas.microsoft.com/office/drawing/2014/main" id="{00000000-0008-0000-0100-000036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81940</xdr:colOff>
          <xdr:row>16</xdr:row>
          <xdr:rowOff>53340</xdr:rowOff>
        </xdr:from>
        <xdr:to>
          <xdr:col>1</xdr:col>
          <xdr:colOff>853440</xdr:colOff>
          <xdr:row>16</xdr:row>
          <xdr:rowOff>624840</xdr:rowOff>
        </xdr:to>
        <xdr:sp macro="" textlink="">
          <xdr:nvSpPr>
            <xdr:cNvPr id="8247" name="Object 55" hidden="1">
              <a:extLst>
                <a:ext uri="{63B3BB69-23CF-44E3-9099-C40C66FF867C}">
                  <a14:compatExt spid="_x0000_s8247"/>
                </a:ext>
                <a:ext uri="{FF2B5EF4-FFF2-40B4-BE49-F238E27FC236}">
                  <a16:creationId xmlns:a16="http://schemas.microsoft.com/office/drawing/2014/main" id="{00000000-0008-0000-0100-000037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36220</xdr:colOff>
          <xdr:row>17</xdr:row>
          <xdr:rowOff>167640</xdr:rowOff>
        </xdr:from>
        <xdr:to>
          <xdr:col>1</xdr:col>
          <xdr:colOff>891540</xdr:colOff>
          <xdr:row>17</xdr:row>
          <xdr:rowOff>495300</xdr:rowOff>
        </xdr:to>
        <xdr:sp macro="" textlink="">
          <xdr:nvSpPr>
            <xdr:cNvPr id="8249" name="Object 57" hidden="1">
              <a:extLst>
                <a:ext uri="{63B3BB69-23CF-44E3-9099-C40C66FF867C}">
                  <a14:compatExt spid="_x0000_s8249"/>
                </a:ext>
                <a:ext uri="{FF2B5EF4-FFF2-40B4-BE49-F238E27FC236}">
                  <a16:creationId xmlns:a16="http://schemas.microsoft.com/office/drawing/2014/main" id="{00000000-0008-0000-0100-000039200000}"/>
                </a:ext>
              </a:extLst>
            </xdr:cNvPr>
            <xdr:cNvSpPr/>
          </xdr:nvSpPr>
          <xdr:spPr bwMode="auto">
            <a:xfrm>
              <a:off x="0" y="0"/>
              <a:ext cx="0" cy="0"/>
            </a:xfrm>
            <a:prstGeom prst="rect">
              <a:avLst/>
            </a:prstGeom>
            <a:solidFill>
              <a:srgbClr val="FFFFFF" mc:Ignorable="a14" a14:legacySpreadsheetColorIndex="65"/>
            </a:solidFill>
            <a:ln>
              <a:noFill/>
            </a:ln>
            <a:extLs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05740</xdr:colOff>
          <xdr:row>18</xdr:row>
          <xdr:rowOff>198120</xdr:rowOff>
        </xdr:from>
        <xdr:to>
          <xdr:col>1</xdr:col>
          <xdr:colOff>922020</xdr:colOff>
          <xdr:row>18</xdr:row>
          <xdr:rowOff>548640</xdr:rowOff>
        </xdr:to>
        <xdr:sp macro="" textlink="">
          <xdr:nvSpPr>
            <xdr:cNvPr id="8250" name="Object 58" hidden="1">
              <a:extLst>
                <a:ext uri="{63B3BB69-23CF-44E3-9099-C40C66FF867C}">
                  <a14:compatExt spid="_x0000_s8250"/>
                </a:ext>
                <a:ext uri="{FF2B5EF4-FFF2-40B4-BE49-F238E27FC236}">
                  <a16:creationId xmlns:a16="http://schemas.microsoft.com/office/drawing/2014/main" id="{00000000-0008-0000-0100-00003A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167640</xdr:colOff>
          <xdr:row>19</xdr:row>
          <xdr:rowOff>243840</xdr:rowOff>
        </xdr:from>
        <xdr:to>
          <xdr:col>1</xdr:col>
          <xdr:colOff>960120</xdr:colOff>
          <xdr:row>19</xdr:row>
          <xdr:rowOff>472440</xdr:rowOff>
        </xdr:to>
        <xdr:sp macro="" textlink="">
          <xdr:nvSpPr>
            <xdr:cNvPr id="8251" name="Object 59" hidden="1">
              <a:extLst>
                <a:ext uri="{63B3BB69-23CF-44E3-9099-C40C66FF867C}">
                  <a14:compatExt spid="_x0000_s8251"/>
                </a:ext>
                <a:ext uri="{FF2B5EF4-FFF2-40B4-BE49-F238E27FC236}">
                  <a16:creationId xmlns:a16="http://schemas.microsoft.com/office/drawing/2014/main" id="{00000000-0008-0000-0100-00003B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74320</xdr:colOff>
          <xdr:row>20</xdr:row>
          <xdr:rowOff>243840</xdr:rowOff>
        </xdr:from>
        <xdr:to>
          <xdr:col>1</xdr:col>
          <xdr:colOff>853440</xdr:colOff>
          <xdr:row>20</xdr:row>
          <xdr:rowOff>449580</xdr:rowOff>
        </xdr:to>
        <xdr:sp macro="" textlink="">
          <xdr:nvSpPr>
            <xdr:cNvPr id="8252" name="Object 60" hidden="1">
              <a:extLst>
                <a:ext uri="{63B3BB69-23CF-44E3-9099-C40C66FF867C}">
                  <a14:compatExt spid="_x0000_s8252"/>
                </a:ext>
                <a:ext uri="{FF2B5EF4-FFF2-40B4-BE49-F238E27FC236}">
                  <a16:creationId xmlns:a16="http://schemas.microsoft.com/office/drawing/2014/main" id="{00000000-0008-0000-0100-00003C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81940</xdr:colOff>
          <xdr:row>21</xdr:row>
          <xdr:rowOff>60960</xdr:rowOff>
        </xdr:from>
        <xdr:to>
          <xdr:col>1</xdr:col>
          <xdr:colOff>845820</xdr:colOff>
          <xdr:row>21</xdr:row>
          <xdr:rowOff>624840</xdr:rowOff>
        </xdr:to>
        <xdr:sp macro="" textlink="">
          <xdr:nvSpPr>
            <xdr:cNvPr id="8253" name="Object 61" hidden="1">
              <a:extLst>
                <a:ext uri="{63B3BB69-23CF-44E3-9099-C40C66FF867C}">
                  <a14:compatExt spid="_x0000_s8253"/>
                </a:ext>
                <a:ext uri="{FF2B5EF4-FFF2-40B4-BE49-F238E27FC236}">
                  <a16:creationId xmlns:a16="http://schemas.microsoft.com/office/drawing/2014/main" id="{00000000-0008-0000-0100-00003D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167640</xdr:colOff>
          <xdr:row>22</xdr:row>
          <xdr:rowOff>228600</xdr:rowOff>
        </xdr:from>
        <xdr:to>
          <xdr:col>1</xdr:col>
          <xdr:colOff>960120</xdr:colOff>
          <xdr:row>22</xdr:row>
          <xdr:rowOff>441960</xdr:rowOff>
        </xdr:to>
        <xdr:sp macro="" textlink="">
          <xdr:nvSpPr>
            <xdr:cNvPr id="8254" name="Object 62" hidden="1">
              <a:extLst>
                <a:ext uri="{63B3BB69-23CF-44E3-9099-C40C66FF867C}">
                  <a14:compatExt spid="_x0000_s8254"/>
                </a:ext>
                <a:ext uri="{FF2B5EF4-FFF2-40B4-BE49-F238E27FC236}">
                  <a16:creationId xmlns:a16="http://schemas.microsoft.com/office/drawing/2014/main" id="{00000000-0008-0000-0100-00003E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304800</xdr:colOff>
          <xdr:row>23</xdr:row>
          <xdr:rowOff>53340</xdr:rowOff>
        </xdr:from>
        <xdr:to>
          <xdr:col>1</xdr:col>
          <xdr:colOff>822960</xdr:colOff>
          <xdr:row>23</xdr:row>
          <xdr:rowOff>624840</xdr:rowOff>
        </xdr:to>
        <xdr:sp macro="" textlink="">
          <xdr:nvSpPr>
            <xdr:cNvPr id="8255" name="Object 63" hidden="1">
              <a:extLst>
                <a:ext uri="{63B3BB69-23CF-44E3-9099-C40C66FF867C}">
                  <a14:compatExt spid="_x0000_s8255"/>
                </a:ext>
                <a:ext uri="{FF2B5EF4-FFF2-40B4-BE49-F238E27FC236}">
                  <a16:creationId xmlns:a16="http://schemas.microsoft.com/office/drawing/2014/main" id="{00000000-0008-0000-0100-00003F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97180</xdr:colOff>
          <xdr:row>24</xdr:row>
          <xdr:rowOff>38100</xdr:rowOff>
        </xdr:from>
        <xdr:to>
          <xdr:col>1</xdr:col>
          <xdr:colOff>830580</xdr:colOff>
          <xdr:row>24</xdr:row>
          <xdr:rowOff>624840</xdr:rowOff>
        </xdr:to>
        <xdr:sp macro="" textlink="">
          <xdr:nvSpPr>
            <xdr:cNvPr id="8256" name="Object 64" hidden="1">
              <a:extLst>
                <a:ext uri="{63B3BB69-23CF-44E3-9099-C40C66FF867C}">
                  <a14:compatExt spid="_x0000_s8256"/>
                </a:ext>
                <a:ext uri="{FF2B5EF4-FFF2-40B4-BE49-F238E27FC236}">
                  <a16:creationId xmlns:a16="http://schemas.microsoft.com/office/drawing/2014/main" id="{00000000-0008-0000-0100-000040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66700</xdr:colOff>
          <xdr:row>25</xdr:row>
          <xdr:rowOff>38100</xdr:rowOff>
        </xdr:from>
        <xdr:to>
          <xdr:col>1</xdr:col>
          <xdr:colOff>861060</xdr:colOff>
          <xdr:row>25</xdr:row>
          <xdr:rowOff>624840</xdr:rowOff>
        </xdr:to>
        <xdr:sp macro="" textlink="">
          <xdr:nvSpPr>
            <xdr:cNvPr id="8257" name="Object 65" hidden="1">
              <a:extLst>
                <a:ext uri="{63B3BB69-23CF-44E3-9099-C40C66FF867C}">
                  <a14:compatExt spid="_x0000_s8257"/>
                </a:ext>
                <a:ext uri="{FF2B5EF4-FFF2-40B4-BE49-F238E27FC236}">
                  <a16:creationId xmlns:a16="http://schemas.microsoft.com/office/drawing/2014/main" id="{00000000-0008-0000-0100-000041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97180</xdr:colOff>
          <xdr:row>26</xdr:row>
          <xdr:rowOff>53340</xdr:rowOff>
        </xdr:from>
        <xdr:to>
          <xdr:col>1</xdr:col>
          <xdr:colOff>822960</xdr:colOff>
          <xdr:row>26</xdr:row>
          <xdr:rowOff>624840</xdr:rowOff>
        </xdr:to>
        <xdr:sp macro="" textlink="">
          <xdr:nvSpPr>
            <xdr:cNvPr id="8258" name="Object 66" hidden="1">
              <a:extLst>
                <a:ext uri="{63B3BB69-23CF-44E3-9099-C40C66FF867C}">
                  <a14:compatExt spid="_x0000_s8258"/>
                </a:ext>
                <a:ext uri="{FF2B5EF4-FFF2-40B4-BE49-F238E27FC236}">
                  <a16:creationId xmlns:a16="http://schemas.microsoft.com/office/drawing/2014/main" id="{00000000-0008-0000-0100-000042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152400</xdr:colOff>
          <xdr:row>27</xdr:row>
          <xdr:rowOff>236220</xdr:rowOff>
        </xdr:from>
        <xdr:to>
          <xdr:col>1</xdr:col>
          <xdr:colOff>975360</xdr:colOff>
          <xdr:row>27</xdr:row>
          <xdr:rowOff>449580</xdr:rowOff>
        </xdr:to>
        <xdr:sp macro="" textlink="">
          <xdr:nvSpPr>
            <xdr:cNvPr id="8259" name="Object 67" hidden="1">
              <a:extLst>
                <a:ext uri="{63B3BB69-23CF-44E3-9099-C40C66FF867C}">
                  <a14:compatExt spid="_x0000_s8259"/>
                </a:ext>
                <a:ext uri="{FF2B5EF4-FFF2-40B4-BE49-F238E27FC236}">
                  <a16:creationId xmlns:a16="http://schemas.microsoft.com/office/drawing/2014/main" id="{00000000-0008-0000-0100-000043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129540</xdr:colOff>
          <xdr:row>28</xdr:row>
          <xdr:rowOff>220980</xdr:rowOff>
        </xdr:from>
        <xdr:to>
          <xdr:col>1</xdr:col>
          <xdr:colOff>990600</xdr:colOff>
          <xdr:row>28</xdr:row>
          <xdr:rowOff>434340</xdr:rowOff>
        </xdr:to>
        <xdr:sp macro="" textlink="">
          <xdr:nvSpPr>
            <xdr:cNvPr id="8260" name="Object 68" hidden="1">
              <a:extLst>
                <a:ext uri="{63B3BB69-23CF-44E3-9099-C40C66FF867C}">
                  <a14:compatExt spid="_x0000_s8260"/>
                </a:ext>
                <a:ext uri="{FF2B5EF4-FFF2-40B4-BE49-F238E27FC236}">
                  <a16:creationId xmlns:a16="http://schemas.microsoft.com/office/drawing/2014/main" id="{00000000-0008-0000-0100-000044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129540</xdr:colOff>
          <xdr:row>29</xdr:row>
          <xdr:rowOff>220980</xdr:rowOff>
        </xdr:from>
        <xdr:to>
          <xdr:col>1</xdr:col>
          <xdr:colOff>990600</xdr:colOff>
          <xdr:row>29</xdr:row>
          <xdr:rowOff>434340</xdr:rowOff>
        </xdr:to>
        <xdr:sp macro="" textlink="">
          <xdr:nvSpPr>
            <xdr:cNvPr id="8261" name="Object 69" hidden="1">
              <a:extLst>
                <a:ext uri="{63B3BB69-23CF-44E3-9099-C40C66FF867C}">
                  <a14:compatExt spid="_x0000_s8261"/>
                </a:ext>
                <a:ext uri="{FF2B5EF4-FFF2-40B4-BE49-F238E27FC236}">
                  <a16:creationId xmlns:a16="http://schemas.microsoft.com/office/drawing/2014/main" id="{00000000-0008-0000-0100-000045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66700</xdr:colOff>
          <xdr:row>30</xdr:row>
          <xdr:rowOff>38100</xdr:rowOff>
        </xdr:from>
        <xdr:to>
          <xdr:col>1</xdr:col>
          <xdr:colOff>861060</xdr:colOff>
          <xdr:row>30</xdr:row>
          <xdr:rowOff>632460</xdr:rowOff>
        </xdr:to>
        <xdr:sp macro="" textlink="">
          <xdr:nvSpPr>
            <xdr:cNvPr id="8262" name="Object 70" hidden="1">
              <a:extLst>
                <a:ext uri="{63B3BB69-23CF-44E3-9099-C40C66FF867C}">
                  <a14:compatExt spid="_x0000_s8262"/>
                </a:ext>
                <a:ext uri="{FF2B5EF4-FFF2-40B4-BE49-F238E27FC236}">
                  <a16:creationId xmlns:a16="http://schemas.microsoft.com/office/drawing/2014/main" id="{00000000-0008-0000-0100-000046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51460</xdr:colOff>
          <xdr:row>31</xdr:row>
          <xdr:rowOff>45720</xdr:rowOff>
        </xdr:from>
        <xdr:to>
          <xdr:col>1</xdr:col>
          <xdr:colOff>868680</xdr:colOff>
          <xdr:row>31</xdr:row>
          <xdr:rowOff>624840</xdr:rowOff>
        </xdr:to>
        <xdr:sp macro="" textlink="">
          <xdr:nvSpPr>
            <xdr:cNvPr id="8263" name="Object 71" hidden="1">
              <a:extLst>
                <a:ext uri="{63B3BB69-23CF-44E3-9099-C40C66FF867C}">
                  <a14:compatExt spid="_x0000_s8263"/>
                </a:ext>
                <a:ext uri="{FF2B5EF4-FFF2-40B4-BE49-F238E27FC236}">
                  <a16:creationId xmlns:a16="http://schemas.microsoft.com/office/drawing/2014/main" id="{00000000-0008-0000-0100-000047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312420</xdr:colOff>
          <xdr:row>32</xdr:row>
          <xdr:rowOff>53340</xdr:rowOff>
        </xdr:from>
        <xdr:to>
          <xdr:col>1</xdr:col>
          <xdr:colOff>815340</xdr:colOff>
          <xdr:row>32</xdr:row>
          <xdr:rowOff>632460</xdr:rowOff>
        </xdr:to>
        <xdr:sp macro="" textlink="">
          <xdr:nvSpPr>
            <xdr:cNvPr id="8264" name="Object 72" hidden="1">
              <a:extLst>
                <a:ext uri="{63B3BB69-23CF-44E3-9099-C40C66FF867C}">
                  <a14:compatExt spid="_x0000_s8264"/>
                </a:ext>
                <a:ext uri="{FF2B5EF4-FFF2-40B4-BE49-F238E27FC236}">
                  <a16:creationId xmlns:a16="http://schemas.microsoft.com/office/drawing/2014/main" id="{00000000-0008-0000-0100-000048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327660</xdr:colOff>
          <xdr:row>33</xdr:row>
          <xdr:rowOff>243840</xdr:rowOff>
        </xdr:from>
        <xdr:to>
          <xdr:col>1</xdr:col>
          <xdr:colOff>792480</xdr:colOff>
          <xdr:row>33</xdr:row>
          <xdr:rowOff>457200</xdr:rowOff>
        </xdr:to>
        <xdr:sp macro="" textlink="">
          <xdr:nvSpPr>
            <xdr:cNvPr id="8265" name="Object 73" hidden="1">
              <a:extLst>
                <a:ext uri="{63B3BB69-23CF-44E3-9099-C40C66FF867C}">
                  <a14:compatExt spid="_x0000_s8265"/>
                </a:ext>
                <a:ext uri="{FF2B5EF4-FFF2-40B4-BE49-F238E27FC236}">
                  <a16:creationId xmlns:a16="http://schemas.microsoft.com/office/drawing/2014/main" id="{00000000-0008-0000-0100-000049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312420</xdr:colOff>
          <xdr:row>34</xdr:row>
          <xdr:rowOff>53340</xdr:rowOff>
        </xdr:from>
        <xdr:to>
          <xdr:col>1</xdr:col>
          <xdr:colOff>815340</xdr:colOff>
          <xdr:row>34</xdr:row>
          <xdr:rowOff>624840</xdr:rowOff>
        </xdr:to>
        <xdr:sp macro="" textlink="">
          <xdr:nvSpPr>
            <xdr:cNvPr id="8266" name="Object 74" hidden="1">
              <a:extLst>
                <a:ext uri="{63B3BB69-23CF-44E3-9099-C40C66FF867C}">
                  <a14:compatExt spid="_x0000_s8266"/>
                </a:ext>
                <a:ext uri="{FF2B5EF4-FFF2-40B4-BE49-F238E27FC236}">
                  <a16:creationId xmlns:a16="http://schemas.microsoft.com/office/drawing/2014/main" id="{00000000-0008-0000-0100-00004A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190500</xdr:colOff>
          <xdr:row>35</xdr:row>
          <xdr:rowOff>53340</xdr:rowOff>
        </xdr:from>
        <xdr:to>
          <xdr:col>1</xdr:col>
          <xdr:colOff>937260</xdr:colOff>
          <xdr:row>35</xdr:row>
          <xdr:rowOff>624840</xdr:rowOff>
        </xdr:to>
        <xdr:sp macro="" textlink="">
          <xdr:nvSpPr>
            <xdr:cNvPr id="8267" name="Object 75" hidden="1">
              <a:extLst>
                <a:ext uri="{63B3BB69-23CF-44E3-9099-C40C66FF867C}">
                  <a14:compatExt spid="_x0000_s8267"/>
                </a:ext>
                <a:ext uri="{FF2B5EF4-FFF2-40B4-BE49-F238E27FC236}">
                  <a16:creationId xmlns:a16="http://schemas.microsoft.com/office/drawing/2014/main" id="{00000000-0008-0000-0100-00004B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320040</xdr:colOff>
          <xdr:row>36</xdr:row>
          <xdr:rowOff>53340</xdr:rowOff>
        </xdr:from>
        <xdr:to>
          <xdr:col>1</xdr:col>
          <xdr:colOff>807720</xdr:colOff>
          <xdr:row>36</xdr:row>
          <xdr:rowOff>624840</xdr:rowOff>
        </xdr:to>
        <xdr:sp macro="" textlink="">
          <xdr:nvSpPr>
            <xdr:cNvPr id="8268" name="Object 76" hidden="1">
              <a:extLst>
                <a:ext uri="{63B3BB69-23CF-44E3-9099-C40C66FF867C}">
                  <a14:compatExt spid="_x0000_s8268"/>
                </a:ext>
                <a:ext uri="{FF2B5EF4-FFF2-40B4-BE49-F238E27FC236}">
                  <a16:creationId xmlns:a16="http://schemas.microsoft.com/office/drawing/2014/main" id="{00000000-0008-0000-0100-00004C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312420</xdr:colOff>
          <xdr:row>37</xdr:row>
          <xdr:rowOff>38100</xdr:rowOff>
        </xdr:from>
        <xdr:to>
          <xdr:col>1</xdr:col>
          <xdr:colOff>815340</xdr:colOff>
          <xdr:row>37</xdr:row>
          <xdr:rowOff>632460</xdr:rowOff>
        </xdr:to>
        <xdr:sp macro="" textlink="">
          <xdr:nvSpPr>
            <xdr:cNvPr id="8269" name="Object 77" hidden="1">
              <a:extLst>
                <a:ext uri="{63B3BB69-23CF-44E3-9099-C40C66FF867C}">
                  <a14:compatExt spid="_x0000_s8269"/>
                </a:ext>
                <a:ext uri="{FF2B5EF4-FFF2-40B4-BE49-F238E27FC236}">
                  <a16:creationId xmlns:a16="http://schemas.microsoft.com/office/drawing/2014/main" id="{00000000-0008-0000-0100-00004D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43840</xdr:colOff>
          <xdr:row>38</xdr:row>
          <xdr:rowOff>38100</xdr:rowOff>
        </xdr:from>
        <xdr:to>
          <xdr:col>1</xdr:col>
          <xdr:colOff>883920</xdr:colOff>
          <xdr:row>38</xdr:row>
          <xdr:rowOff>632460</xdr:rowOff>
        </xdr:to>
        <xdr:sp macro="" textlink="">
          <xdr:nvSpPr>
            <xdr:cNvPr id="8270" name="Object 78" hidden="1">
              <a:extLst>
                <a:ext uri="{63B3BB69-23CF-44E3-9099-C40C66FF867C}">
                  <a14:compatExt spid="_x0000_s8270"/>
                </a:ext>
                <a:ext uri="{FF2B5EF4-FFF2-40B4-BE49-F238E27FC236}">
                  <a16:creationId xmlns:a16="http://schemas.microsoft.com/office/drawing/2014/main" id="{00000000-0008-0000-0100-00004E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74320</xdr:colOff>
          <xdr:row>39</xdr:row>
          <xdr:rowOff>38100</xdr:rowOff>
        </xdr:from>
        <xdr:to>
          <xdr:col>1</xdr:col>
          <xdr:colOff>853440</xdr:colOff>
          <xdr:row>39</xdr:row>
          <xdr:rowOff>632460</xdr:rowOff>
        </xdr:to>
        <xdr:sp macro="" textlink="">
          <xdr:nvSpPr>
            <xdr:cNvPr id="8271" name="Object 79" hidden="1">
              <a:extLst>
                <a:ext uri="{63B3BB69-23CF-44E3-9099-C40C66FF867C}">
                  <a14:compatExt spid="_x0000_s8271"/>
                </a:ext>
                <a:ext uri="{FF2B5EF4-FFF2-40B4-BE49-F238E27FC236}">
                  <a16:creationId xmlns:a16="http://schemas.microsoft.com/office/drawing/2014/main" id="{00000000-0008-0000-0100-00004F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259080</xdr:colOff>
          <xdr:row>40</xdr:row>
          <xdr:rowOff>30480</xdr:rowOff>
        </xdr:from>
        <xdr:to>
          <xdr:col>1</xdr:col>
          <xdr:colOff>861060</xdr:colOff>
          <xdr:row>40</xdr:row>
          <xdr:rowOff>609600</xdr:rowOff>
        </xdr:to>
        <xdr:sp macro="" textlink="">
          <xdr:nvSpPr>
            <xdr:cNvPr id="8272" name="Object 80" hidden="1">
              <a:extLst>
                <a:ext uri="{63B3BB69-23CF-44E3-9099-C40C66FF867C}">
                  <a14:compatExt spid="_x0000_s8272"/>
                </a:ext>
                <a:ext uri="{FF2B5EF4-FFF2-40B4-BE49-F238E27FC236}">
                  <a16:creationId xmlns:a16="http://schemas.microsoft.com/office/drawing/2014/main" id="{00000000-0008-0000-0100-000050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1</xdr:col>
          <xdr:colOff>160020</xdr:colOff>
          <xdr:row>41</xdr:row>
          <xdr:rowOff>228600</xdr:rowOff>
        </xdr:from>
        <xdr:to>
          <xdr:col>1</xdr:col>
          <xdr:colOff>967740</xdr:colOff>
          <xdr:row>41</xdr:row>
          <xdr:rowOff>449580</xdr:rowOff>
        </xdr:to>
        <xdr:sp macro="" textlink="">
          <xdr:nvSpPr>
            <xdr:cNvPr id="8273" name="Object 81" hidden="1">
              <a:extLst>
                <a:ext uri="{63B3BB69-23CF-44E3-9099-C40C66FF867C}">
                  <a14:compatExt spid="_x0000_s8273"/>
                </a:ext>
                <a:ext uri="{FF2B5EF4-FFF2-40B4-BE49-F238E27FC236}">
                  <a16:creationId xmlns:a16="http://schemas.microsoft.com/office/drawing/2014/main" id="{00000000-0008-0000-0100-000051200000}"/>
                </a:ext>
              </a:extLst>
            </xdr:cNvPr>
            <xdr:cNvSpPr/>
          </xdr:nvSpPr>
          <xdr:spPr bwMode="auto">
            <a:xfrm>
              <a:off x="0" y="0"/>
              <a:ext cx="0" cy="0"/>
            </a:xfrm>
            <a:prstGeom prst="rect">
              <a:avLst/>
            </a:prstGeom>
            <a:solidFill>
              <a:srgbClr val="FFFFFF" mc:Ignorable="a14" a14:legacySpreadsheetColorIndex="65"/>
            </a:solidFill>
            <a:ln w="9525">
              <a:solidFill>
                <a:srgbClr val="FFFFFF"/>
              </a:solidFill>
              <a:miter lim="800000"/>
              <a:headEnd/>
              <a:tailEnd/>
            </a:ln>
          </xdr:spPr>
        </xdr:sp>
        <xdr:clientData/>
      </xdr:twoCellAnchor>
    </mc:Choice>
    <mc:Fallback/>
  </mc:AlternateContent>
</xdr:wsDr>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2</xdr:col>
          <xdr:colOff>571500</xdr:colOff>
          <xdr:row>2</xdr:row>
          <xdr:rowOff>38100</xdr:rowOff>
        </xdr:from>
        <xdr:to>
          <xdr:col>2</xdr:col>
          <xdr:colOff>1013460</xdr:colOff>
          <xdr:row>2</xdr:row>
          <xdr:rowOff>944880</xdr:rowOff>
        </xdr:to>
        <xdr:sp macro="" textlink="">
          <xdr:nvSpPr>
            <xdr:cNvPr id="2104" name="Object 56" hidden="1">
              <a:extLst>
                <a:ext uri="{63B3BB69-23CF-44E3-9099-C40C66FF867C}">
                  <a14:compatExt spid="_x0000_s2104"/>
                </a:ext>
                <a:ext uri="{FF2B5EF4-FFF2-40B4-BE49-F238E27FC236}">
                  <a16:creationId xmlns:a16="http://schemas.microsoft.com/office/drawing/2014/main" id="{00000000-0008-0000-0500-000038080000}"/>
                </a:ext>
              </a:extLst>
            </xdr:cNvPr>
            <xdr:cNvSpPr/>
          </xdr:nvSpPr>
          <xdr:spPr bwMode="auto">
            <a:xfrm>
              <a:off x="0" y="0"/>
              <a:ext cx="0" cy="0"/>
            </a:xfrm>
            <a:prstGeom prst="rect">
              <a:avLst/>
            </a:prstGeom>
            <a:solidFill>
              <a:srgbClr val="FFFFFF"/>
            </a:solidFill>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579120</xdr:colOff>
          <xdr:row>3</xdr:row>
          <xdr:rowOff>99060</xdr:rowOff>
        </xdr:from>
        <xdr:to>
          <xdr:col>2</xdr:col>
          <xdr:colOff>1013460</xdr:colOff>
          <xdr:row>3</xdr:row>
          <xdr:rowOff>998220</xdr:rowOff>
        </xdr:to>
        <xdr:sp macro="" textlink="">
          <xdr:nvSpPr>
            <xdr:cNvPr id="2105" name="Object 57" hidden="1">
              <a:extLst>
                <a:ext uri="{63B3BB69-23CF-44E3-9099-C40C66FF867C}">
                  <a14:compatExt spid="_x0000_s2105"/>
                </a:ext>
                <a:ext uri="{FF2B5EF4-FFF2-40B4-BE49-F238E27FC236}">
                  <a16:creationId xmlns:a16="http://schemas.microsoft.com/office/drawing/2014/main" id="{00000000-0008-0000-0500-000039080000}"/>
                </a:ext>
              </a:extLst>
            </xdr:cNvPr>
            <xdr:cNvSpPr/>
          </xdr:nvSpPr>
          <xdr:spPr bwMode="auto">
            <a:xfrm>
              <a:off x="0" y="0"/>
              <a:ext cx="0" cy="0"/>
            </a:xfrm>
            <a:prstGeom prst="rect">
              <a:avLst/>
            </a:prstGeom>
            <a:solidFill>
              <a:srgbClr val="FFFFFF"/>
            </a:solidFill>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617220</xdr:colOff>
          <xdr:row>4</xdr:row>
          <xdr:rowOff>45720</xdr:rowOff>
        </xdr:from>
        <xdr:to>
          <xdr:col>2</xdr:col>
          <xdr:colOff>960120</xdr:colOff>
          <xdr:row>4</xdr:row>
          <xdr:rowOff>952500</xdr:rowOff>
        </xdr:to>
        <xdr:sp macro="" textlink="">
          <xdr:nvSpPr>
            <xdr:cNvPr id="2106" name="Object 58" hidden="1">
              <a:extLst>
                <a:ext uri="{63B3BB69-23CF-44E3-9099-C40C66FF867C}">
                  <a14:compatExt spid="_x0000_s2106"/>
                </a:ext>
                <a:ext uri="{FF2B5EF4-FFF2-40B4-BE49-F238E27FC236}">
                  <a16:creationId xmlns:a16="http://schemas.microsoft.com/office/drawing/2014/main" id="{00000000-0008-0000-0500-00003A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571500</xdr:colOff>
          <xdr:row>5</xdr:row>
          <xdr:rowOff>76200</xdr:rowOff>
        </xdr:from>
        <xdr:to>
          <xdr:col>2</xdr:col>
          <xdr:colOff>1013460</xdr:colOff>
          <xdr:row>5</xdr:row>
          <xdr:rowOff>975360</xdr:rowOff>
        </xdr:to>
        <xdr:sp macro="" textlink="">
          <xdr:nvSpPr>
            <xdr:cNvPr id="2107" name="Object 59" hidden="1">
              <a:extLst>
                <a:ext uri="{63B3BB69-23CF-44E3-9099-C40C66FF867C}">
                  <a14:compatExt spid="_x0000_s2107"/>
                </a:ext>
                <a:ext uri="{FF2B5EF4-FFF2-40B4-BE49-F238E27FC236}">
                  <a16:creationId xmlns:a16="http://schemas.microsoft.com/office/drawing/2014/main" id="{00000000-0008-0000-0500-00003B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579120</xdr:colOff>
          <xdr:row>6</xdr:row>
          <xdr:rowOff>38100</xdr:rowOff>
        </xdr:from>
        <xdr:to>
          <xdr:col>2</xdr:col>
          <xdr:colOff>1013460</xdr:colOff>
          <xdr:row>6</xdr:row>
          <xdr:rowOff>944880</xdr:rowOff>
        </xdr:to>
        <xdr:sp macro="" textlink="">
          <xdr:nvSpPr>
            <xdr:cNvPr id="2108" name="Object 60" hidden="1">
              <a:extLst>
                <a:ext uri="{63B3BB69-23CF-44E3-9099-C40C66FF867C}">
                  <a14:compatExt spid="_x0000_s2108"/>
                </a:ext>
                <a:ext uri="{FF2B5EF4-FFF2-40B4-BE49-F238E27FC236}">
                  <a16:creationId xmlns:a16="http://schemas.microsoft.com/office/drawing/2014/main" id="{00000000-0008-0000-0500-00003C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518160</xdr:colOff>
          <xdr:row>7</xdr:row>
          <xdr:rowOff>30480</xdr:rowOff>
        </xdr:from>
        <xdr:to>
          <xdr:col>2</xdr:col>
          <xdr:colOff>1066800</xdr:colOff>
          <xdr:row>7</xdr:row>
          <xdr:rowOff>937260</xdr:rowOff>
        </xdr:to>
        <xdr:sp macro="" textlink="">
          <xdr:nvSpPr>
            <xdr:cNvPr id="2109" name="Object 61" hidden="1">
              <a:extLst>
                <a:ext uri="{63B3BB69-23CF-44E3-9099-C40C66FF867C}">
                  <a14:compatExt spid="_x0000_s2109"/>
                </a:ext>
                <a:ext uri="{FF2B5EF4-FFF2-40B4-BE49-F238E27FC236}">
                  <a16:creationId xmlns:a16="http://schemas.microsoft.com/office/drawing/2014/main" id="{00000000-0008-0000-0500-00003D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579120</xdr:colOff>
          <xdr:row>8</xdr:row>
          <xdr:rowOff>76200</xdr:rowOff>
        </xdr:from>
        <xdr:to>
          <xdr:col>2</xdr:col>
          <xdr:colOff>1013460</xdr:colOff>
          <xdr:row>8</xdr:row>
          <xdr:rowOff>975360</xdr:rowOff>
        </xdr:to>
        <xdr:sp macro="" textlink="">
          <xdr:nvSpPr>
            <xdr:cNvPr id="2110" name="Object 62" hidden="1">
              <a:extLst>
                <a:ext uri="{63B3BB69-23CF-44E3-9099-C40C66FF867C}">
                  <a14:compatExt spid="_x0000_s2110"/>
                </a:ext>
                <a:ext uri="{FF2B5EF4-FFF2-40B4-BE49-F238E27FC236}">
                  <a16:creationId xmlns:a16="http://schemas.microsoft.com/office/drawing/2014/main" id="{00000000-0008-0000-0500-00003E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601980</xdr:colOff>
          <xdr:row>9</xdr:row>
          <xdr:rowOff>38100</xdr:rowOff>
        </xdr:from>
        <xdr:to>
          <xdr:col>2</xdr:col>
          <xdr:colOff>982980</xdr:colOff>
          <xdr:row>9</xdr:row>
          <xdr:rowOff>944880</xdr:rowOff>
        </xdr:to>
        <xdr:sp macro="" textlink="">
          <xdr:nvSpPr>
            <xdr:cNvPr id="2111" name="Object 63" hidden="1">
              <a:extLst>
                <a:ext uri="{63B3BB69-23CF-44E3-9099-C40C66FF867C}">
                  <a14:compatExt spid="_x0000_s2111"/>
                </a:ext>
                <a:ext uri="{FF2B5EF4-FFF2-40B4-BE49-F238E27FC236}">
                  <a16:creationId xmlns:a16="http://schemas.microsoft.com/office/drawing/2014/main" id="{00000000-0008-0000-0500-00003F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571500</xdr:colOff>
          <xdr:row>10</xdr:row>
          <xdr:rowOff>60960</xdr:rowOff>
        </xdr:from>
        <xdr:to>
          <xdr:col>2</xdr:col>
          <xdr:colOff>1013460</xdr:colOff>
          <xdr:row>10</xdr:row>
          <xdr:rowOff>960120</xdr:rowOff>
        </xdr:to>
        <xdr:sp macro="" textlink="">
          <xdr:nvSpPr>
            <xdr:cNvPr id="2112" name="Object 64" hidden="1">
              <a:extLst>
                <a:ext uri="{63B3BB69-23CF-44E3-9099-C40C66FF867C}">
                  <a14:compatExt spid="_x0000_s2112"/>
                </a:ext>
                <a:ext uri="{FF2B5EF4-FFF2-40B4-BE49-F238E27FC236}">
                  <a16:creationId xmlns:a16="http://schemas.microsoft.com/office/drawing/2014/main" id="{00000000-0008-0000-0500-000040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678180</xdr:colOff>
          <xdr:row>11</xdr:row>
          <xdr:rowOff>83820</xdr:rowOff>
        </xdr:from>
        <xdr:to>
          <xdr:col>2</xdr:col>
          <xdr:colOff>914400</xdr:colOff>
          <xdr:row>11</xdr:row>
          <xdr:rowOff>982980</xdr:rowOff>
        </xdr:to>
        <xdr:sp macro="" textlink="">
          <xdr:nvSpPr>
            <xdr:cNvPr id="2113" name="Object 65" hidden="1">
              <a:extLst>
                <a:ext uri="{63B3BB69-23CF-44E3-9099-C40C66FF867C}">
                  <a14:compatExt spid="_x0000_s2113"/>
                </a:ext>
                <a:ext uri="{FF2B5EF4-FFF2-40B4-BE49-F238E27FC236}">
                  <a16:creationId xmlns:a16="http://schemas.microsoft.com/office/drawing/2014/main" id="{00000000-0008-0000-0500-000041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571500</xdr:colOff>
          <xdr:row>12</xdr:row>
          <xdr:rowOff>45720</xdr:rowOff>
        </xdr:from>
        <xdr:to>
          <xdr:col>2</xdr:col>
          <xdr:colOff>1013460</xdr:colOff>
          <xdr:row>12</xdr:row>
          <xdr:rowOff>952500</xdr:rowOff>
        </xdr:to>
        <xdr:sp macro="" textlink="">
          <xdr:nvSpPr>
            <xdr:cNvPr id="2114" name="Object 66" hidden="1">
              <a:extLst>
                <a:ext uri="{63B3BB69-23CF-44E3-9099-C40C66FF867C}">
                  <a14:compatExt spid="_x0000_s2114"/>
                </a:ext>
                <a:ext uri="{FF2B5EF4-FFF2-40B4-BE49-F238E27FC236}">
                  <a16:creationId xmlns:a16="http://schemas.microsoft.com/office/drawing/2014/main" id="{00000000-0008-0000-0500-000042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571500</xdr:colOff>
          <xdr:row>13</xdr:row>
          <xdr:rowOff>60960</xdr:rowOff>
        </xdr:from>
        <xdr:to>
          <xdr:col>2</xdr:col>
          <xdr:colOff>1021080</xdr:colOff>
          <xdr:row>13</xdr:row>
          <xdr:rowOff>960120</xdr:rowOff>
        </xdr:to>
        <xdr:sp macro="" textlink="">
          <xdr:nvSpPr>
            <xdr:cNvPr id="2115" name="Object 67" hidden="1">
              <a:extLst>
                <a:ext uri="{63B3BB69-23CF-44E3-9099-C40C66FF867C}">
                  <a14:compatExt spid="_x0000_s2115"/>
                </a:ext>
                <a:ext uri="{FF2B5EF4-FFF2-40B4-BE49-F238E27FC236}">
                  <a16:creationId xmlns:a16="http://schemas.microsoft.com/office/drawing/2014/main" id="{00000000-0008-0000-0500-000043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617220</xdr:colOff>
          <xdr:row>14</xdr:row>
          <xdr:rowOff>99060</xdr:rowOff>
        </xdr:from>
        <xdr:to>
          <xdr:col>2</xdr:col>
          <xdr:colOff>975360</xdr:colOff>
          <xdr:row>14</xdr:row>
          <xdr:rowOff>990600</xdr:rowOff>
        </xdr:to>
        <xdr:sp macro="" textlink="">
          <xdr:nvSpPr>
            <xdr:cNvPr id="2116" name="Object 68" hidden="1">
              <a:extLst>
                <a:ext uri="{63B3BB69-23CF-44E3-9099-C40C66FF867C}">
                  <a14:compatExt spid="_x0000_s2116"/>
                </a:ext>
                <a:ext uri="{FF2B5EF4-FFF2-40B4-BE49-F238E27FC236}">
                  <a16:creationId xmlns:a16="http://schemas.microsoft.com/office/drawing/2014/main" id="{00000000-0008-0000-0500-000044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617220</xdr:colOff>
          <xdr:row>15</xdr:row>
          <xdr:rowOff>76200</xdr:rowOff>
        </xdr:from>
        <xdr:to>
          <xdr:col>2</xdr:col>
          <xdr:colOff>975360</xdr:colOff>
          <xdr:row>15</xdr:row>
          <xdr:rowOff>975360</xdr:rowOff>
        </xdr:to>
        <xdr:sp macro="" textlink="">
          <xdr:nvSpPr>
            <xdr:cNvPr id="2117" name="Object 69" hidden="1">
              <a:extLst>
                <a:ext uri="{63B3BB69-23CF-44E3-9099-C40C66FF867C}">
                  <a14:compatExt spid="_x0000_s2117"/>
                </a:ext>
                <a:ext uri="{FF2B5EF4-FFF2-40B4-BE49-F238E27FC236}">
                  <a16:creationId xmlns:a16="http://schemas.microsoft.com/office/drawing/2014/main" id="{00000000-0008-0000-0500-000045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579120</xdr:colOff>
          <xdr:row>16</xdr:row>
          <xdr:rowOff>60960</xdr:rowOff>
        </xdr:from>
        <xdr:to>
          <xdr:col>2</xdr:col>
          <xdr:colOff>1013460</xdr:colOff>
          <xdr:row>16</xdr:row>
          <xdr:rowOff>960120</xdr:rowOff>
        </xdr:to>
        <xdr:sp macro="" textlink="">
          <xdr:nvSpPr>
            <xdr:cNvPr id="2118" name="Object 70" hidden="1">
              <a:extLst>
                <a:ext uri="{63B3BB69-23CF-44E3-9099-C40C66FF867C}">
                  <a14:compatExt spid="_x0000_s2118"/>
                </a:ext>
                <a:ext uri="{FF2B5EF4-FFF2-40B4-BE49-F238E27FC236}">
                  <a16:creationId xmlns:a16="http://schemas.microsoft.com/office/drawing/2014/main" id="{00000000-0008-0000-0500-000046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594360</xdr:colOff>
          <xdr:row>17</xdr:row>
          <xdr:rowOff>83820</xdr:rowOff>
        </xdr:from>
        <xdr:to>
          <xdr:col>2</xdr:col>
          <xdr:colOff>990600</xdr:colOff>
          <xdr:row>17</xdr:row>
          <xdr:rowOff>982980</xdr:rowOff>
        </xdr:to>
        <xdr:sp macro="" textlink="">
          <xdr:nvSpPr>
            <xdr:cNvPr id="2119" name="Object 71" hidden="1">
              <a:extLst>
                <a:ext uri="{63B3BB69-23CF-44E3-9099-C40C66FF867C}">
                  <a14:compatExt spid="_x0000_s2119"/>
                </a:ext>
                <a:ext uri="{FF2B5EF4-FFF2-40B4-BE49-F238E27FC236}">
                  <a16:creationId xmlns:a16="http://schemas.microsoft.com/office/drawing/2014/main" id="{00000000-0008-0000-0500-000047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556260</xdr:colOff>
          <xdr:row>18</xdr:row>
          <xdr:rowOff>45720</xdr:rowOff>
        </xdr:from>
        <xdr:to>
          <xdr:col>2</xdr:col>
          <xdr:colOff>1036320</xdr:colOff>
          <xdr:row>18</xdr:row>
          <xdr:rowOff>944880</xdr:rowOff>
        </xdr:to>
        <xdr:sp macro="" textlink="">
          <xdr:nvSpPr>
            <xdr:cNvPr id="2120" name="Object 72" hidden="1">
              <a:extLst>
                <a:ext uri="{63B3BB69-23CF-44E3-9099-C40C66FF867C}">
                  <a14:compatExt spid="_x0000_s2120"/>
                </a:ext>
                <a:ext uri="{FF2B5EF4-FFF2-40B4-BE49-F238E27FC236}">
                  <a16:creationId xmlns:a16="http://schemas.microsoft.com/office/drawing/2014/main" id="{00000000-0008-0000-0500-000048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571500</xdr:colOff>
          <xdr:row>19</xdr:row>
          <xdr:rowOff>60960</xdr:rowOff>
        </xdr:from>
        <xdr:to>
          <xdr:col>2</xdr:col>
          <xdr:colOff>1013460</xdr:colOff>
          <xdr:row>19</xdr:row>
          <xdr:rowOff>952500</xdr:rowOff>
        </xdr:to>
        <xdr:sp macro="" textlink="">
          <xdr:nvSpPr>
            <xdr:cNvPr id="2121" name="Object 73" hidden="1">
              <a:extLst>
                <a:ext uri="{63B3BB69-23CF-44E3-9099-C40C66FF867C}">
                  <a14:compatExt spid="_x0000_s2121"/>
                </a:ext>
                <a:ext uri="{FF2B5EF4-FFF2-40B4-BE49-F238E27FC236}">
                  <a16:creationId xmlns:a16="http://schemas.microsoft.com/office/drawing/2014/main" id="{00000000-0008-0000-0500-000049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381000</xdr:colOff>
          <xdr:row>20</xdr:row>
          <xdr:rowOff>68580</xdr:rowOff>
        </xdr:from>
        <xdr:to>
          <xdr:col>2</xdr:col>
          <xdr:colOff>1211580</xdr:colOff>
          <xdr:row>20</xdr:row>
          <xdr:rowOff>960120</xdr:rowOff>
        </xdr:to>
        <xdr:sp macro="" textlink="">
          <xdr:nvSpPr>
            <xdr:cNvPr id="2122" name="Object 74" hidden="1">
              <a:extLst>
                <a:ext uri="{63B3BB69-23CF-44E3-9099-C40C66FF867C}">
                  <a14:compatExt spid="_x0000_s2122"/>
                </a:ext>
                <a:ext uri="{FF2B5EF4-FFF2-40B4-BE49-F238E27FC236}">
                  <a16:creationId xmlns:a16="http://schemas.microsoft.com/office/drawing/2014/main" id="{00000000-0008-0000-0500-00004A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556260</xdr:colOff>
          <xdr:row>21</xdr:row>
          <xdr:rowOff>45720</xdr:rowOff>
        </xdr:from>
        <xdr:to>
          <xdr:col>2</xdr:col>
          <xdr:colOff>1028700</xdr:colOff>
          <xdr:row>21</xdr:row>
          <xdr:rowOff>952500</xdr:rowOff>
        </xdr:to>
        <xdr:sp macro="" textlink="">
          <xdr:nvSpPr>
            <xdr:cNvPr id="2123" name="Object 75" hidden="1">
              <a:extLst>
                <a:ext uri="{63B3BB69-23CF-44E3-9099-C40C66FF867C}">
                  <a14:compatExt spid="_x0000_s2123"/>
                </a:ext>
                <a:ext uri="{FF2B5EF4-FFF2-40B4-BE49-F238E27FC236}">
                  <a16:creationId xmlns:a16="http://schemas.microsoft.com/office/drawing/2014/main" id="{00000000-0008-0000-0500-00004B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579120</xdr:colOff>
          <xdr:row>22</xdr:row>
          <xdr:rowOff>60960</xdr:rowOff>
        </xdr:from>
        <xdr:to>
          <xdr:col>2</xdr:col>
          <xdr:colOff>1013460</xdr:colOff>
          <xdr:row>22</xdr:row>
          <xdr:rowOff>960120</xdr:rowOff>
        </xdr:to>
        <xdr:sp macro="" textlink="">
          <xdr:nvSpPr>
            <xdr:cNvPr id="2124" name="Object 76" hidden="1">
              <a:extLst>
                <a:ext uri="{63B3BB69-23CF-44E3-9099-C40C66FF867C}">
                  <a14:compatExt spid="_x0000_s2124"/>
                </a:ext>
                <a:ext uri="{FF2B5EF4-FFF2-40B4-BE49-F238E27FC236}">
                  <a16:creationId xmlns:a16="http://schemas.microsoft.com/office/drawing/2014/main" id="{00000000-0008-0000-0500-00004C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541020</xdr:colOff>
          <xdr:row>23</xdr:row>
          <xdr:rowOff>76200</xdr:rowOff>
        </xdr:from>
        <xdr:to>
          <xdr:col>2</xdr:col>
          <xdr:colOff>1036320</xdr:colOff>
          <xdr:row>23</xdr:row>
          <xdr:rowOff>975360</xdr:rowOff>
        </xdr:to>
        <xdr:sp macro="" textlink="">
          <xdr:nvSpPr>
            <xdr:cNvPr id="2125" name="Object 77" hidden="1">
              <a:extLst>
                <a:ext uri="{63B3BB69-23CF-44E3-9099-C40C66FF867C}">
                  <a14:compatExt spid="_x0000_s2125"/>
                </a:ext>
                <a:ext uri="{FF2B5EF4-FFF2-40B4-BE49-F238E27FC236}">
                  <a16:creationId xmlns:a16="http://schemas.microsoft.com/office/drawing/2014/main" id="{00000000-0008-0000-0500-00004D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525780</xdr:colOff>
          <xdr:row>24</xdr:row>
          <xdr:rowOff>83820</xdr:rowOff>
        </xdr:from>
        <xdr:to>
          <xdr:col>2</xdr:col>
          <xdr:colOff>1059180</xdr:colOff>
          <xdr:row>24</xdr:row>
          <xdr:rowOff>982980</xdr:rowOff>
        </xdr:to>
        <xdr:sp macro="" textlink="">
          <xdr:nvSpPr>
            <xdr:cNvPr id="2126" name="Object 78" hidden="1">
              <a:extLst>
                <a:ext uri="{63B3BB69-23CF-44E3-9099-C40C66FF867C}">
                  <a14:compatExt spid="_x0000_s2126"/>
                </a:ext>
                <a:ext uri="{FF2B5EF4-FFF2-40B4-BE49-F238E27FC236}">
                  <a16:creationId xmlns:a16="http://schemas.microsoft.com/office/drawing/2014/main" id="{00000000-0008-0000-0500-00004E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594360</xdr:colOff>
          <xdr:row>25</xdr:row>
          <xdr:rowOff>60960</xdr:rowOff>
        </xdr:from>
        <xdr:to>
          <xdr:col>2</xdr:col>
          <xdr:colOff>990600</xdr:colOff>
          <xdr:row>25</xdr:row>
          <xdr:rowOff>960120</xdr:rowOff>
        </xdr:to>
        <xdr:sp macro="" textlink="">
          <xdr:nvSpPr>
            <xdr:cNvPr id="2127" name="Object 79" hidden="1">
              <a:extLst>
                <a:ext uri="{63B3BB69-23CF-44E3-9099-C40C66FF867C}">
                  <a14:compatExt spid="_x0000_s2127"/>
                </a:ext>
                <a:ext uri="{FF2B5EF4-FFF2-40B4-BE49-F238E27FC236}">
                  <a16:creationId xmlns:a16="http://schemas.microsoft.com/office/drawing/2014/main" id="{00000000-0008-0000-0500-00004F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556260</xdr:colOff>
          <xdr:row>26</xdr:row>
          <xdr:rowOff>60960</xdr:rowOff>
        </xdr:from>
        <xdr:to>
          <xdr:col>2</xdr:col>
          <xdr:colOff>1028700</xdr:colOff>
          <xdr:row>26</xdr:row>
          <xdr:rowOff>960120</xdr:rowOff>
        </xdr:to>
        <xdr:sp macro="" textlink="">
          <xdr:nvSpPr>
            <xdr:cNvPr id="2128" name="Object 80" hidden="1">
              <a:extLst>
                <a:ext uri="{63B3BB69-23CF-44E3-9099-C40C66FF867C}">
                  <a14:compatExt spid="_x0000_s2128"/>
                </a:ext>
                <a:ext uri="{FF2B5EF4-FFF2-40B4-BE49-F238E27FC236}">
                  <a16:creationId xmlns:a16="http://schemas.microsoft.com/office/drawing/2014/main" id="{00000000-0008-0000-0500-000050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571500</xdr:colOff>
          <xdr:row>27</xdr:row>
          <xdr:rowOff>83820</xdr:rowOff>
        </xdr:from>
        <xdr:to>
          <xdr:col>2</xdr:col>
          <xdr:colOff>1013460</xdr:colOff>
          <xdr:row>27</xdr:row>
          <xdr:rowOff>982980</xdr:rowOff>
        </xdr:to>
        <xdr:sp macro="" textlink="">
          <xdr:nvSpPr>
            <xdr:cNvPr id="2129" name="Object 81" hidden="1">
              <a:extLst>
                <a:ext uri="{63B3BB69-23CF-44E3-9099-C40C66FF867C}">
                  <a14:compatExt spid="_x0000_s2129"/>
                </a:ext>
                <a:ext uri="{FF2B5EF4-FFF2-40B4-BE49-F238E27FC236}">
                  <a16:creationId xmlns:a16="http://schemas.microsoft.com/office/drawing/2014/main" id="{00000000-0008-0000-0500-000051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541020</xdr:colOff>
          <xdr:row>28</xdr:row>
          <xdr:rowOff>68580</xdr:rowOff>
        </xdr:from>
        <xdr:to>
          <xdr:col>2</xdr:col>
          <xdr:colOff>1036320</xdr:colOff>
          <xdr:row>28</xdr:row>
          <xdr:rowOff>960120</xdr:rowOff>
        </xdr:to>
        <xdr:sp macro="" textlink="">
          <xdr:nvSpPr>
            <xdr:cNvPr id="2130" name="Object 82" hidden="1">
              <a:extLst>
                <a:ext uri="{63B3BB69-23CF-44E3-9099-C40C66FF867C}">
                  <a14:compatExt spid="_x0000_s2130"/>
                </a:ext>
                <a:ext uri="{FF2B5EF4-FFF2-40B4-BE49-F238E27FC236}">
                  <a16:creationId xmlns:a16="http://schemas.microsoft.com/office/drawing/2014/main" id="{00000000-0008-0000-0500-000052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98120</xdr:colOff>
          <xdr:row>29</xdr:row>
          <xdr:rowOff>68580</xdr:rowOff>
        </xdr:from>
        <xdr:to>
          <xdr:col>2</xdr:col>
          <xdr:colOff>1394460</xdr:colOff>
          <xdr:row>29</xdr:row>
          <xdr:rowOff>868680</xdr:rowOff>
        </xdr:to>
        <xdr:sp macro="" textlink="">
          <xdr:nvSpPr>
            <xdr:cNvPr id="2131" name="Object 83" hidden="1">
              <a:extLst>
                <a:ext uri="{63B3BB69-23CF-44E3-9099-C40C66FF867C}">
                  <a14:compatExt spid="_x0000_s2131"/>
                </a:ext>
                <a:ext uri="{FF2B5EF4-FFF2-40B4-BE49-F238E27FC236}">
                  <a16:creationId xmlns:a16="http://schemas.microsoft.com/office/drawing/2014/main" id="{00000000-0008-0000-0500-000053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98120</xdr:colOff>
          <xdr:row>30</xdr:row>
          <xdr:rowOff>99060</xdr:rowOff>
        </xdr:from>
        <xdr:to>
          <xdr:col>2</xdr:col>
          <xdr:colOff>1394460</xdr:colOff>
          <xdr:row>30</xdr:row>
          <xdr:rowOff>883920</xdr:rowOff>
        </xdr:to>
        <xdr:sp macro="" textlink="">
          <xdr:nvSpPr>
            <xdr:cNvPr id="2134" name="Object 86" hidden="1">
              <a:extLst>
                <a:ext uri="{63B3BB69-23CF-44E3-9099-C40C66FF867C}">
                  <a14:compatExt spid="_x0000_s2134"/>
                </a:ext>
                <a:ext uri="{FF2B5EF4-FFF2-40B4-BE49-F238E27FC236}">
                  <a16:creationId xmlns:a16="http://schemas.microsoft.com/office/drawing/2014/main" id="{00000000-0008-0000-0500-000056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98120</xdr:colOff>
          <xdr:row>31</xdr:row>
          <xdr:rowOff>152400</xdr:rowOff>
        </xdr:from>
        <xdr:to>
          <xdr:col>2</xdr:col>
          <xdr:colOff>1394460</xdr:colOff>
          <xdr:row>31</xdr:row>
          <xdr:rowOff>731520</xdr:rowOff>
        </xdr:to>
        <xdr:sp macro="" textlink="">
          <xdr:nvSpPr>
            <xdr:cNvPr id="2135" name="Object 87" hidden="1">
              <a:extLst>
                <a:ext uri="{63B3BB69-23CF-44E3-9099-C40C66FF867C}">
                  <a14:compatExt spid="_x0000_s2135"/>
                </a:ext>
                <a:ext uri="{FF2B5EF4-FFF2-40B4-BE49-F238E27FC236}">
                  <a16:creationId xmlns:a16="http://schemas.microsoft.com/office/drawing/2014/main" id="{00000000-0008-0000-0500-000057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98120</xdr:colOff>
          <xdr:row>32</xdr:row>
          <xdr:rowOff>228600</xdr:rowOff>
        </xdr:from>
        <xdr:to>
          <xdr:col>2</xdr:col>
          <xdr:colOff>1394460</xdr:colOff>
          <xdr:row>32</xdr:row>
          <xdr:rowOff>762000</xdr:rowOff>
        </xdr:to>
        <xdr:sp macro="" textlink="">
          <xdr:nvSpPr>
            <xdr:cNvPr id="2136" name="Object 88" hidden="1">
              <a:extLst>
                <a:ext uri="{63B3BB69-23CF-44E3-9099-C40C66FF867C}">
                  <a14:compatExt spid="_x0000_s2136"/>
                </a:ext>
                <a:ext uri="{FF2B5EF4-FFF2-40B4-BE49-F238E27FC236}">
                  <a16:creationId xmlns:a16="http://schemas.microsoft.com/office/drawing/2014/main" id="{00000000-0008-0000-0500-000058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98120</xdr:colOff>
          <xdr:row>33</xdr:row>
          <xdr:rowOff>30480</xdr:rowOff>
        </xdr:from>
        <xdr:to>
          <xdr:col>2</xdr:col>
          <xdr:colOff>1394460</xdr:colOff>
          <xdr:row>33</xdr:row>
          <xdr:rowOff>982980</xdr:rowOff>
        </xdr:to>
        <xdr:sp macro="" textlink="">
          <xdr:nvSpPr>
            <xdr:cNvPr id="2137" name="Object 89" hidden="1">
              <a:extLst>
                <a:ext uri="{63B3BB69-23CF-44E3-9099-C40C66FF867C}">
                  <a14:compatExt spid="_x0000_s2137"/>
                </a:ext>
                <a:ext uri="{FF2B5EF4-FFF2-40B4-BE49-F238E27FC236}">
                  <a16:creationId xmlns:a16="http://schemas.microsoft.com/office/drawing/2014/main" id="{00000000-0008-0000-0500-000059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06680</xdr:colOff>
          <xdr:row>34</xdr:row>
          <xdr:rowOff>213360</xdr:rowOff>
        </xdr:from>
        <xdr:to>
          <xdr:col>2</xdr:col>
          <xdr:colOff>1478280</xdr:colOff>
          <xdr:row>34</xdr:row>
          <xdr:rowOff>784860</xdr:rowOff>
        </xdr:to>
        <xdr:sp macro="" textlink="">
          <xdr:nvSpPr>
            <xdr:cNvPr id="2138" name="Object 90" hidden="1">
              <a:extLst>
                <a:ext uri="{63B3BB69-23CF-44E3-9099-C40C66FF867C}">
                  <a14:compatExt spid="_x0000_s2138"/>
                </a:ext>
                <a:ext uri="{FF2B5EF4-FFF2-40B4-BE49-F238E27FC236}">
                  <a16:creationId xmlns:a16="http://schemas.microsoft.com/office/drawing/2014/main" id="{00000000-0008-0000-0500-00005A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06680</xdr:colOff>
          <xdr:row>35</xdr:row>
          <xdr:rowOff>266700</xdr:rowOff>
        </xdr:from>
        <xdr:to>
          <xdr:col>2</xdr:col>
          <xdr:colOff>1478280</xdr:colOff>
          <xdr:row>35</xdr:row>
          <xdr:rowOff>678180</xdr:rowOff>
        </xdr:to>
        <xdr:sp macro="" textlink="">
          <xdr:nvSpPr>
            <xdr:cNvPr id="2139" name="Object 91" hidden="1">
              <a:extLst>
                <a:ext uri="{63B3BB69-23CF-44E3-9099-C40C66FF867C}">
                  <a14:compatExt spid="_x0000_s2139"/>
                </a:ext>
                <a:ext uri="{FF2B5EF4-FFF2-40B4-BE49-F238E27FC236}">
                  <a16:creationId xmlns:a16="http://schemas.microsoft.com/office/drawing/2014/main" id="{00000000-0008-0000-0500-00005B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06680</xdr:colOff>
          <xdr:row>36</xdr:row>
          <xdr:rowOff>350520</xdr:rowOff>
        </xdr:from>
        <xdr:to>
          <xdr:col>2</xdr:col>
          <xdr:colOff>1478280</xdr:colOff>
          <xdr:row>36</xdr:row>
          <xdr:rowOff>670560</xdr:rowOff>
        </xdr:to>
        <xdr:sp macro="" textlink="">
          <xdr:nvSpPr>
            <xdr:cNvPr id="2140" name="Object 92" hidden="1">
              <a:extLst>
                <a:ext uri="{63B3BB69-23CF-44E3-9099-C40C66FF867C}">
                  <a14:compatExt spid="_x0000_s2140"/>
                </a:ext>
                <a:ext uri="{FF2B5EF4-FFF2-40B4-BE49-F238E27FC236}">
                  <a16:creationId xmlns:a16="http://schemas.microsoft.com/office/drawing/2014/main" id="{00000000-0008-0000-0500-00005C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06680</xdr:colOff>
          <xdr:row>37</xdr:row>
          <xdr:rowOff>137160</xdr:rowOff>
        </xdr:from>
        <xdr:to>
          <xdr:col>2</xdr:col>
          <xdr:colOff>1478280</xdr:colOff>
          <xdr:row>37</xdr:row>
          <xdr:rowOff>914400</xdr:rowOff>
        </xdr:to>
        <xdr:sp macro="" textlink="">
          <xdr:nvSpPr>
            <xdr:cNvPr id="2141" name="Object 93" hidden="1">
              <a:extLst>
                <a:ext uri="{63B3BB69-23CF-44E3-9099-C40C66FF867C}">
                  <a14:compatExt spid="_x0000_s2141"/>
                </a:ext>
                <a:ext uri="{FF2B5EF4-FFF2-40B4-BE49-F238E27FC236}">
                  <a16:creationId xmlns:a16="http://schemas.microsoft.com/office/drawing/2014/main" id="{00000000-0008-0000-0500-00005D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06680</xdr:colOff>
          <xdr:row>38</xdr:row>
          <xdr:rowOff>175260</xdr:rowOff>
        </xdr:from>
        <xdr:to>
          <xdr:col>2</xdr:col>
          <xdr:colOff>1478280</xdr:colOff>
          <xdr:row>38</xdr:row>
          <xdr:rowOff>876300</xdr:rowOff>
        </xdr:to>
        <xdr:sp macro="" textlink="">
          <xdr:nvSpPr>
            <xdr:cNvPr id="2142" name="Object 94" hidden="1">
              <a:extLst>
                <a:ext uri="{63B3BB69-23CF-44E3-9099-C40C66FF867C}">
                  <a14:compatExt spid="_x0000_s2142"/>
                </a:ext>
                <a:ext uri="{FF2B5EF4-FFF2-40B4-BE49-F238E27FC236}">
                  <a16:creationId xmlns:a16="http://schemas.microsoft.com/office/drawing/2014/main" id="{00000000-0008-0000-0500-00005E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06680</xdr:colOff>
          <xdr:row>39</xdr:row>
          <xdr:rowOff>266700</xdr:rowOff>
        </xdr:from>
        <xdr:to>
          <xdr:col>2</xdr:col>
          <xdr:colOff>1478280</xdr:colOff>
          <xdr:row>39</xdr:row>
          <xdr:rowOff>708660</xdr:rowOff>
        </xdr:to>
        <xdr:sp macro="" textlink="">
          <xdr:nvSpPr>
            <xdr:cNvPr id="2143" name="Object 95" hidden="1">
              <a:extLst>
                <a:ext uri="{63B3BB69-23CF-44E3-9099-C40C66FF867C}">
                  <a14:compatExt spid="_x0000_s2143"/>
                </a:ext>
                <a:ext uri="{FF2B5EF4-FFF2-40B4-BE49-F238E27FC236}">
                  <a16:creationId xmlns:a16="http://schemas.microsoft.com/office/drawing/2014/main" id="{00000000-0008-0000-0500-00005F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06680</xdr:colOff>
          <xdr:row>40</xdr:row>
          <xdr:rowOff>175260</xdr:rowOff>
        </xdr:from>
        <xdr:to>
          <xdr:col>2</xdr:col>
          <xdr:colOff>1478280</xdr:colOff>
          <xdr:row>40</xdr:row>
          <xdr:rowOff>876300</xdr:rowOff>
        </xdr:to>
        <xdr:sp macro="" textlink="">
          <xdr:nvSpPr>
            <xdr:cNvPr id="2144" name="Object 96" hidden="1">
              <a:extLst>
                <a:ext uri="{63B3BB69-23CF-44E3-9099-C40C66FF867C}">
                  <a14:compatExt spid="_x0000_s2144"/>
                </a:ext>
                <a:ext uri="{FF2B5EF4-FFF2-40B4-BE49-F238E27FC236}">
                  <a16:creationId xmlns:a16="http://schemas.microsoft.com/office/drawing/2014/main" id="{00000000-0008-0000-0500-000060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06680</xdr:colOff>
          <xdr:row>41</xdr:row>
          <xdr:rowOff>304800</xdr:rowOff>
        </xdr:from>
        <xdr:to>
          <xdr:col>2</xdr:col>
          <xdr:colOff>1478280</xdr:colOff>
          <xdr:row>41</xdr:row>
          <xdr:rowOff>716280</xdr:rowOff>
        </xdr:to>
        <xdr:sp macro="" textlink="">
          <xdr:nvSpPr>
            <xdr:cNvPr id="2145" name="Object 97" hidden="1">
              <a:extLst>
                <a:ext uri="{63B3BB69-23CF-44E3-9099-C40C66FF867C}">
                  <a14:compatExt spid="_x0000_s2145"/>
                </a:ext>
                <a:ext uri="{FF2B5EF4-FFF2-40B4-BE49-F238E27FC236}">
                  <a16:creationId xmlns:a16="http://schemas.microsoft.com/office/drawing/2014/main" id="{00000000-0008-0000-0500-000061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06680</xdr:colOff>
          <xdr:row>42</xdr:row>
          <xdr:rowOff>289560</xdr:rowOff>
        </xdr:from>
        <xdr:to>
          <xdr:col>2</xdr:col>
          <xdr:colOff>1478280</xdr:colOff>
          <xdr:row>42</xdr:row>
          <xdr:rowOff>754380</xdr:rowOff>
        </xdr:to>
        <xdr:sp macro="" textlink="">
          <xdr:nvSpPr>
            <xdr:cNvPr id="2146" name="Object 98" hidden="1">
              <a:extLst>
                <a:ext uri="{63B3BB69-23CF-44E3-9099-C40C66FF867C}">
                  <a14:compatExt spid="_x0000_s2146"/>
                </a:ext>
                <a:ext uri="{FF2B5EF4-FFF2-40B4-BE49-F238E27FC236}">
                  <a16:creationId xmlns:a16="http://schemas.microsoft.com/office/drawing/2014/main" id="{00000000-0008-0000-0500-000062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06680</xdr:colOff>
          <xdr:row>43</xdr:row>
          <xdr:rowOff>350520</xdr:rowOff>
        </xdr:from>
        <xdr:to>
          <xdr:col>2</xdr:col>
          <xdr:colOff>1478280</xdr:colOff>
          <xdr:row>43</xdr:row>
          <xdr:rowOff>678180</xdr:rowOff>
        </xdr:to>
        <xdr:sp macro="" textlink="">
          <xdr:nvSpPr>
            <xdr:cNvPr id="2147" name="Object 99" hidden="1">
              <a:extLst>
                <a:ext uri="{63B3BB69-23CF-44E3-9099-C40C66FF867C}">
                  <a14:compatExt spid="_x0000_s2147"/>
                </a:ext>
                <a:ext uri="{FF2B5EF4-FFF2-40B4-BE49-F238E27FC236}">
                  <a16:creationId xmlns:a16="http://schemas.microsoft.com/office/drawing/2014/main" id="{00000000-0008-0000-0500-000063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441960</xdr:colOff>
          <xdr:row>44</xdr:row>
          <xdr:rowOff>68580</xdr:rowOff>
        </xdr:from>
        <xdr:to>
          <xdr:col>2</xdr:col>
          <xdr:colOff>1143000</xdr:colOff>
          <xdr:row>44</xdr:row>
          <xdr:rowOff>960120</xdr:rowOff>
        </xdr:to>
        <xdr:sp macro="" textlink="">
          <xdr:nvSpPr>
            <xdr:cNvPr id="2148" name="Object 100" hidden="1">
              <a:extLst>
                <a:ext uri="{63B3BB69-23CF-44E3-9099-C40C66FF867C}">
                  <a14:compatExt spid="_x0000_s2148"/>
                </a:ext>
                <a:ext uri="{FF2B5EF4-FFF2-40B4-BE49-F238E27FC236}">
                  <a16:creationId xmlns:a16="http://schemas.microsoft.com/office/drawing/2014/main" id="{00000000-0008-0000-0500-000064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98120</xdr:colOff>
          <xdr:row>45</xdr:row>
          <xdr:rowOff>144780</xdr:rowOff>
        </xdr:from>
        <xdr:to>
          <xdr:col>2</xdr:col>
          <xdr:colOff>1394460</xdr:colOff>
          <xdr:row>45</xdr:row>
          <xdr:rowOff>883920</xdr:rowOff>
        </xdr:to>
        <xdr:sp macro="" textlink="">
          <xdr:nvSpPr>
            <xdr:cNvPr id="2149" name="Object 101" hidden="1">
              <a:extLst>
                <a:ext uri="{63B3BB69-23CF-44E3-9099-C40C66FF867C}">
                  <a14:compatExt spid="_x0000_s2149"/>
                </a:ext>
                <a:ext uri="{FF2B5EF4-FFF2-40B4-BE49-F238E27FC236}">
                  <a16:creationId xmlns:a16="http://schemas.microsoft.com/office/drawing/2014/main" id="{00000000-0008-0000-0500-000065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98120</xdr:colOff>
          <xdr:row>46</xdr:row>
          <xdr:rowOff>30480</xdr:rowOff>
        </xdr:from>
        <xdr:to>
          <xdr:col>2</xdr:col>
          <xdr:colOff>1394460</xdr:colOff>
          <xdr:row>46</xdr:row>
          <xdr:rowOff>937260</xdr:rowOff>
        </xdr:to>
        <xdr:sp macro="" textlink="">
          <xdr:nvSpPr>
            <xdr:cNvPr id="2150" name="Object 102" hidden="1">
              <a:extLst>
                <a:ext uri="{63B3BB69-23CF-44E3-9099-C40C66FF867C}">
                  <a14:compatExt spid="_x0000_s2150"/>
                </a:ext>
                <a:ext uri="{FF2B5EF4-FFF2-40B4-BE49-F238E27FC236}">
                  <a16:creationId xmlns:a16="http://schemas.microsoft.com/office/drawing/2014/main" id="{00000000-0008-0000-0500-000066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98120</xdr:colOff>
          <xdr:row>47</xdr:row>
          <xdr:rowOff>160020</xdr:rowOff>
        </xdr:from>
        <xdr:to>
          <xdr:col>2</xdr:col>
          <xdr:colOff>1394460</xdr:colOff>
          <xdr:row>47</xdr:row>
          <xdr:rowOff>861060</xdr:rowOff>
        </xdr:to>
        <xdr:sp macro="" textlink="">
          <xdr:nvSpPr>
            <xdr:cNvPr id="2151" name="Object 103" hidden="1">
              <a:extLst>
                <a:ext uri="{63B3BB69-23CF-44E3-9099-C40C66FF867C}">
                  <a14:compatExt spid="_x0000_s2151"/>
                </a:ext>
                <a:ext uri="{FF2B5EF4-FFF2-40B4-BE49-F238E27FC236}">
                  <a16:creationId xmlns:a16="http://schemas.microsoft.com/office/drawing/2014/main" id="{00000000-0008-0000-0500-000067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98120</xdr:colOff>
          <xdr:row>48</xdr:row>
          <xdr:rowOff>274320</xdr:rowOff>
        </xdr:from>
        <xdr:to>
          <xdr:col>2</xdr:col>
          <xdr:colOff>1394460</xdr:colOff>
          <xdr:row>48</xdr:row>
          <xdr:rowOff>762000</xdr:rowOff>
        </xdr:to>
        <xdr:sp macro="" textlink="">
          <xdr:nvSpPr>
            <xdr:cNvPr id="2152" name="Object 104" hidden="1">
              <a:extLst>
                <a:ext uri="{63B3BB69-23CF-44E3-9099-C40C66FF867C}">
                  <a14:compatExt spid="_x0000_s2152"/>
                </a:ext>
                <a:ext uri="{FF2B5EF4-FFF2-40B4-BE49-F238E27FC236}">
                  <a16:creationId xmlns:a16="http://schemas.microsoft.com/office/drawing/2014/main" id="{00000000-0008-0000-0500-000068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98120</xdr:colOff>
          <xdr:row>49</xdr:row>
          <xdr:rowOff>30480</xdr:rowOff>
        </xdr:from>
        <xdr:to>
          <xdr:col>2</xdr:col>
          <xdr:colOff>1394460</xdr:colOff>
          <xdr:row>49</xdr:row>
          <xdr:rowOff>982980</xdr:rowOff>
        </xdr:to>
        <xdr:sp macro="" textlink="">
          <xdr:nvSpPr>
            <xdr:cNvPr id="2153" name="Object 105" hidden="1">
              <a:extLst>
                <a:ext uri="{63B3BB69-23CF-44E3-9099-C40C66FF867C}">
                  <a14:compatExt spid="_x0000_s2153"/>
                </a:ext>
                <a:ext uri="{FF2B5EF4-FFF2-40B4-BE49-F238E27FC236}">
                  <a16:creationId xmlns:a16="http://schemas.microsoft.com/office/drawing/2014/main" id="{00000000-0008-0000-0500-000069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98120</xdr:colOff>
          <xdr:row>50</xdr:row>
          <xdr:rowOff>106680</xdr:rowOff>
        </xdr:from>
        <xdr:to>
          <xdr:col>2</xdr:col>
          <xdr:colOff>1394460</xdr:colOff>
          <xdr:row>50</xdr:row>
          <xdr:rowOff>914400</xdr:rowOff>
        </xdr:to>
        <xdr:sp macro="" textlink="">
          <xdr:nvSpPr>
            <xdr:cNvPr id="2154" name="Object 106" hidden="1">
              <a:extLst>
                <a:ext uri="{63B3BB69-23CF-44E3-9099-C40C66FF867C}">
                  <a14:compatExt spid="_x0000_s2154"/>
                </a:ext>
                <a:ext uri="{FF2B5EF4-FFF2-40B4-BE49-F238E27FC236}">
                  <a16:creationId xmlns:a16="http://schemas.microsoft.com/office/drawing/2014/main" id="{00000000-0008-0000-0500-00006A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98120</xdr:colOff>
          <xdr:row>51</xdr:row>
          <xdr:rowOff>114300</xdr:rowOff>
        </xdr:from>
        <xdr:to>
          <xdr:col>2</xdr:col>
          <xdr:colOff>1394460</xdr:colOff>
          <xdr:row>51</xdr:row>
          <xdr:rowOff>830580</xdr:rowOff>
        </xdr:to>
        <xdr:sp macro="" textlink="">
          <xdr:nvSpPr>
            <xdr:cNvPr id="2155" name="Object 107" hidden="1">
              <a:extLst>
                <a:ext uri="{63B3BB69-23CF-44E3-9099-C40C66FF867C}">
                  <a14:compatExt spid="_x0000_s2155"/>
                </a:ext>
                <a:ext uri="{FF2B5EF4-FFF2-40B4-BE49-F238E27FC236}">
                  <a16:creationId xmlns:a16="http://schemas.microsoft.com/office/drawing/2014/main" id="{00000000-0008-0000-0500-00006B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198120</xdr:colOff>
          <xdr:row>52</xdr:row>
          <xdr:rowOff>160020</xdr:rowOff>
        </xdr:from>
        <xdr:to>
          <xdr:col>2</xdr:col>
          <xdr:colOff>1394460</xdr:colOff>
          <xdr:row>52</xdr:row>
          <xdr:rowOff>868680</xdr:rowOff>
        </xdr:to>
        <xdr:sp macro="" textlink="">
          <xdr:nvSpPr>
            <xdr:cNvPr id="2156" name="Object 108" hidden="1">
              <a:extLst>
                <a:ext uri="{63B3BB69-23CF-44E3-9099-C40C66FF867C}">
                  <a14:compatExt spid="_x0000_s2156"/>
                </a:ext>
                <a:ext uri="{FF2B5EF4-FFF2-40B4-BE49-F238E27FC236}">
                  <a16:creationId xmlns:a16="http://schemas.microsoft.com/office/drawing/2014/main" id="{00000000-0008-0000-0500-00006C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2</xdr:col>
          <xdr:colOff>297180</xdr:colOff>
          <xdr:row>53</xdr:row>
          <xdr:rowOff>60960</xdr:rowOff>
        </xdr:from>
        <xdr:to>
          <xdr:col>2</xdr:col>
          <xdr:colOff>1287780</xdr:colOff>
          <xdr:row>53</xdr:row>
          <xdr:rowOff>960120</xdr:rowOff>
        </xdr:to>
        <xdr:sp macro="" textlink="">
          <xdr:nvSpPr>
            <xdr:cNvPr id="2158" name="Object 110" hidden="1">
              <a:extLst>
                <a:ext uri="{63B3BB69-23CF-44E3-9099-C40C66FF867C}">
                  <a14:compatExt spid="_x0000_s2158"/>
                </a:ext>
                <a:ext uri="{FF2B5EF4-FFF2-40B4-BE49-F238E27FC236}">
                  <a16:creationId xmlns:a16="http://schemas.microsoft.com/office/drawing/2014/main" id="{00000000-0008-0000-0500-00006E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571500</xdr:colOff>
          <xdr:row>2</xdr:row>
          <xdr:rowOff>297180</xdr:rowOff>
        </xdr:from>
        <xdr:to>
          <xdr:col>5</xdr:col>
          <xdr:colOff>990600</xdr:colOff>
          <xdr:row>2</xdr:row>
          <xdr:rowOff>655320</xdr:rowOff>
        </xdr:to>
        <xdr:sp macro="" textlink="">
          <xdr:nvSpPr>
            <xdr:cNvPr id="2159" name="Object 111" hidden="1">
              <a:extLst>
                <a:ext uri="{63B3BB69-23CF-44E3-9099-C40C66FF867C}">
                  <a14:compatExt spid="_x0000_s2159"/>
                </a:ext>
                <a:ext uri="{FF2B5EF4-FFF2-40B4-BE49-F238E27FC236}">
                  <a16:creationId xmlns:a16="http://schemas.microsoft.com/office/drawing/2014/main" id="{00000000-0008-0000-0500-00006F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350520</xdr:colOff>
          <xdr:row>3</xdr:row>
          <xdr:rowOff>30480</xdr:rowOff>
        </xdr:from>
        <xdr:to>
          <xdr:col>5</xdr:col>
          <xdr:colOff>1211580</xdr:colOff>
          <xdr:row>3</xdr:row>
          <xdr:rowOff>922020</xdr:rowOff>
        </xdr:to>
        <xdr:sp macro="" textlink="">
          <xdr:nvSpPr>
            <xdr:cNvPr id="2160" name="Object 112" hidden="1">
              <a:extLst>
                <a:ext uri="{63B3BB69-23CF-44E3-9099-C40C66FF867C}">
                  <a14:compatExt spid="_x0000_s2160"/>
                </a:ext>
                <a:ext uri="{FF2B5EF4-FFF2-40B4-BE49-F238E27FC236}">
                  <a16:creationId xmlns:a16="http://schemas.microsoft.com/office/drawing/2014/main" id="{00000000-0008-0000-0500-000070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403860</xdr:colOff>
          <xdr:row>4</xdr:row>
          <xdr:rowOff>45720</xdr:rowOff>
        </xdr:from>
        <xdr:to>
          <xdr:col>5</xdr:col>
          <xdr:colOff>1165860</xdr:colOff>
          <xdr:row>4</xdr:row>
          <xdr:rowOff>944880</xdr:rowOff>
        </xdr:to>
        <xdr:sp macro="" textlink="">
          <xdr:nvSpPr>
            <xdr:cNvPr id="2161" name="Object 113" hidden="1">
              <a:extLst>
                <a:ext uri="{63B3BB69-23CF-44E3-9099-C40C66FF867C}">
                  <a14:compatExt spid="_x0000_s2161"/>
                </a:ext>
                <a:ext uri="{FF2B5EF4-FFF2-40B4-BE49-F238E27FC236}">
                  <a16:creationId xmlns:a16="http://schemas.microsoft.com/office/drawing/2014/main" id="{00000000-0008-0000-0500-000071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327660</xdr:colOff>
          <xdr:row>5</xdr:row>
          <xdr:rowOff>68580</xdr:rowOff>
        </xdr:from>
        <xdr:to>
          <xdr:col>5</xdr:col>
          <xdr:colOff>1242060</xdr:colOff>
          <xdr:row>5</xdr:row>
          <xdr:rowOff>960120</xdr:rowOff>
        </xdr:to>
        <xdr:sp macro="" textlink="">
          <xdr:nvSpPr>
            <xdr:cNvPr id="2162" name="Object 114" hidden="1">
              <a:extLst>
                <a:ext uri="{63B3BB69-23CF-44E3-9099-C40C66FF867C}">
                  <a14:compatExt spid="_x0000_s2162"/>
                </a:ext>
                <a:ext uri="{FF2B5EF4-FFF2-40B4-BE49-F238E27FC236}">
                  <a16:creationId xmlns:a16="http://schemas.microsoft.com/office/drawing/2014/main" id="{00000000-0008-0000-0500-000072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190500</xdr:colOff>
          <xdr:row>6</xdr:row>
          <xdr:rowOff>213360</xdr:rowOff>
        </xdr:from>
        <xdr:to>
          <xdr:col>5</xdr:col>
          <xdr:colOff>1371600</xdr:colOff>
          <xdr:row>6</xdr:row>
          <xdr:rowOff>784860</xdr:rowOff>
        </xdr:to>
        <xdr:sp macro="" textlink="">
          <xdr:nvSpPr>
            <xdr:cNvPr id="2163" name="Object 115" hidden="1">
              <a:extLst>
                <a:ext uri="{63B3BB69-23CF-44E3-9099-C40C66FF867C}">
                  <a14:compatExt spid="_x0000_s2163"/>
                </a:ext>
                <a:ext uri="{FF2B5EF4-FFF2-40B4-BE49-F238E27FC236}">
                  <a16:creationId xmlns:a16="http://schemas.microsoft.com/office/drawing/2014/main" id="{00000000-0008-0000-0500-000073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190500</xdr:colOff>
          <xdr:row>7</xdr:row>
          <xdr:rowOff>236220</xdr:rowOff>
        </xdr:from>
        <xdr:to>
          <xdr:col>5</xdr:col>
          <xdr:colOff>1371600</xdr:colOff>
          <xdr:row>7</xdr:row>
          <xdr:rowOff>754380</xdr:rowOff>
        </xdr:to>
        <xdr:sp macro="" textlink="">
          <xdr:nvSpPr>
            <xdr:cNvPr id="2164" name="Object 116" hidden="1">
              <a:extLst>
                <a:ext uri="{63B3BB69-23CF-44E3-9099-C40C66FF867C}">
                  <a14:compatExt spid="_x0000_s2164"/>
                </a:ext>
                <a:ext uri="{FF2B5EF4-FFF2-40B4-BE49-F238E27FC236}">
                  <a16:creationId xmlns:a16="http://schemas.microsoft.com/office/drawing/2014/main" id="{00000000-0008-0000-0500-000074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419100</xdr:colOff>
          <xdr:row>8</xdr:row>
          <xdr:rowOff>144780</xdr:rowOff>
        </xdr:from>
        <xdr:to>
          <xdr:col>5</xdr:col>
          <xdr:colOff>1143000</xdr:colOff>
          <xdr:row>8</xdr:row>
          <xdr:rowOff>868680</xdr:rowOff>
        </xdr:to>
        <xdr:sp macro="" textlink="">
          <xdr:nvSpPr>
            <xdr:cNvPr id="2165" name="Object 117" hidden="1">
              <a:extLst>
                <a:ext uri="{63B3BB69-23CF-44E3-9099-C40C66FF867C}">
                  <a14:compatExt spid="_x0000_s2165"/>
                </a:ext>
                <a:ext uri="{FF2B5EF4-FFF2-40B4-BE49-F238E27FC236}">
                  <a16:creationId xmlns:a16="http://schemas.microsoft.com/office/drawing/2014/main" id="{00000000-0008-0000-0500-000075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266700</xdr:colOff>
          <xdr:row>9</xdr:row>
          <xdr:rowOff>175260</xdr:rowOff>
        </xdr:from>
        <xdr:to>
          <xdr:col>5</xdr:col>
          <xdr:colOff>1295400</xdr:colOff>
          <xdr:row>9</xdr:row>
          <xdr:rowOff>899160</xdr:rowOff>
        </xdr:to>
        <xdr:sp macro="" textlink="">
          <xdr:nvSpPr>
            <xdr:cNvPr id="2166" name="Object 118" hidden="1">
              <a:extLst>
                <a:ext uri="{63B3BB69-23CF-44E3-9099-C40C66FF867C}">
                  <a14:compatExt spid="_x0000_s2166"/>
                </a:ext>
                <a:ext uri="{FF2B5EF4-FFF2-40B4-BE49-F238E27FC236}">
                  <a16:creationId xmlns:a16="http://schemas.microsoft.com/office/drawing/2014/main" id="{00000000-0008-0000-0500-000076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190500</xdr:colOff>
          <xdr:row>10</xdr:row>
          <xdr:rowOff>259080</xdr:rowOff>
        </xdr:from>
        <xdr:to>
          <xdr:col>5</xdr:col>
          <xdr:colOff>1371600</xdr:colOff>
          <xdr:row>10</xdr:row>
          <xdr:rowOff>693420</xdr:rowOff>
        </xdr:to>
        <xdr:sp macro="" textlink="">
          <xdr:nvSpPr>
            <xdr:cNvPr id="2167" name="Object 119" hidden="1">
              <a:extLst>
                <a:ext uri="{63B3BB69-23CF-44E3-9099-C40C66FF867C}">
                  <a14:compatExt spid="_x0000_s2167"/>
                </a:ext>
                <a:ext uri="{FF2B5EF4-FFF2-40B4-BE49-F238E27FC236}">
                  <a16:creationId xmlns:a16="http://schemas.microsoft.com/office/drawing/2014/main" id="{00000000-0008-0000-0500-000077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190500</xdr:colOff>
          <xdr:row>11</xdr:row>
          <xdr:rowOff>419100</xdr:rowOff>
        </xdr:from>
        <xdr:to>
          <xdr:col>5</xdr:col>
          <xdr:colOff>1371600</xdr:colOff>
          <xdr:row>11</xdr:row>
          <xdr:rowOff>640080</xdr:rowOff>
        </xdr:to>
        <xdr:sp macro="" textlink="">
          <xdr:nvSpPr>
            <xdr:cNvPr id="2168" name="Object 120" hidden="1">
              <a:extLst>
                <a:ext uri="{63B3BB69-23CF-44E3-9099-C40C66FF867C}">
                  <a14:compatExt spid="_x0000_s2168"/>
                </a:ext>
                <a:ext uri="{FF2B5EF4-FFF2-40B4-BE49-F238E27FC236}">
                  <a16:creationId xmlns:a16="http://schemas.microsoft.com/office/drawing/2014/main" id="{00000000-0008-0000-0500-000078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114300</xdr:colOff>
          <xdr:row>12</xdr:row>
          <xdr:rowOff>403860</xdr:rowOff>
        </xdr:from>
        <xdr:to>
          <xdr:col>5</xdr:col>
          <xdr:colOff>1447800</xdr:colOff>
          <xdr:row>12</xdr:row>
          <xdr:rowOff>571500</xdr:rowOff>
        </xdr:to>
        <xdr:sp macro="" textlink="">
          <xdr:nvSpPr>
            <xdr:cNvPr id="2169" name="Object 121" hidden="1">
              <a:extLst>
                <a:ext uri="{63B3BB69-23CF-44E3-9099-C40C66FF867C}">
                  <a14:compatExt spid="_x0000_s2169"/>
                </a:ext>
                <a:ext uri="{FF2B5EF4-FFF2-40B4-BE49-F238E27FC236}">
                  <a16:creationId xmlns:a16="http://schemas.microsoft.com/office/drawing/2014/main" id="{00000000-0008-0000-0500-000079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327660</xdr:colOff>
          <xdr:row>13</xdr:row>
          <xdr:rowOff>137160</xdr:rowOff>
        </xdr:from>
        <xdr:to>
          <xdr:col>5</xdr:col>
          <xdr:colOff>1242060</xdr:colOff>
          <xdr:row>13</xdr:row>
          <xdr:rowOff>861060</xdr:rowOff>
        </xdr:to>
        <xdr:sp macro="" textlink="">
          <xdr:nvSpPr>
            <xdr:cNvPr id="2170" name="Object 122" hidden="1">
              <a:extLst>
                <a:ext uri="{63B3BB69-23CF-44E3-9099-C40C66FF867C}">
                  <a14:compatExt spid="_x0000_s2170"/>
                </a:ext>
                <a:ext uri="{FF2B5EF4-FFF2-40B4-BE49-F238E27FC236}">
                  <a16:creationId xmlns:a16="http://schemas.microsoft.com/office/drawing/2014/main" id="{00000000-0008-0000-0500-00007A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213360</xdr:colOff>
          <xdr:row>14</xdr:row>
          <xdr:rowOff>60960</xdr:rowOff>
        </xdr:from>
        <xdr:to>
          <xdr:col>5</xdr:col>
          <xdr:colOff>1356360</xdr:colOff>
          <xdr:row>14</xdr:row>
          <xdr:rowOff>952500</xdr:rowOff>
        </xdr:to>
        <xdr:sp macro="" textlink="">
          <xdr:nvSpPr>
            <xdr:cNvPr id="2171" name="Object 123" hidden="1">
              <a:extLst>
                <a:ext uri="{63B3BB69-23CF-44E3-9099-C40C66FF867C}">
                  <a14:compatExt spid="_x0000_s2171"/>
                </a:ext>
                <a:ext uri="{FF2B5EF4-FFF2-40B4-BE49-F238E27FC236}">
                  <a16:creationId xmlns:a16="http://schemas.microsoft.com/office/drawing/2014/main" id="{00000000-0008-0000-0500-00007B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373380</xdr:colOff>
          <xdr:row>15</xdr:row>
          <xdr:rowOff>106680</xdr:rowOff>
        </xdr:from>
        <xdr:to>
          <xdr:col>5</xdr:col>
          <xdr:colOff>1188720</xdr:colOff>
          <xdr:row>15</xdr:row>
          <xdr:rowOff>830580</xdr:rowOff>
        </xdr:to>
        <xdr:sp macro="" textlink="">
          <xdr:nvSpPr>
            <xdr:cNvPr id="2172" name="Object 124" hidden="1">
              <a:extLst>
                <a:ext uri="{63B3BB69-23CF-44E3-9099-C40C66FF867C}">
                  <a14:compatExt spid="_x0000_s2172"/>
                </a:ext>
                <a:ext uri="{FF2B5EF4-FFF2-40B4-BE49-F238E27FC236}">
                  <a16:creationId xmlns:a16="http://schemas.microsoft.com/office/drawing/2014/main" id="{00000000-0008-0000-0500-00007C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259080</xdr:colOff>
          <xdr:row>16</xdr:row>
          <xdr:rowOff>38100</xdr:rowOff>
        </xdr:from>
        <xdr:to>
          <xdr:col>5</xdr:col>
          <xdr:colOff>1303020</xdr:colOff>
          <xdr:row>16</xdr:row>
          <xdr:rowOff>937260</xdr:rowOff>
        </xdr:to>
        <xdr:sp macro="" textlink="">
          <xdr:nvSpPr>
            <xdr:cNvPr id="2173" name="Object 125" hidden="1">
              <a:extLst>
                <a:ext uri="{63B3BB69-23CF-44E3-9099-C40C66FF867C}">
                  <a14:compatExt spid="_x0000_s2173"/>
                </a:ext>
                <a:ext uri="{FF2B5EF4-FFF2-40B4-BE49-F238E27FC236}">
                  <a16:creationId xmlns:a16="http://schemas.microsoft.com/office/drawing/2014/main" id="{00000000-0008-0000-0500-00007D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160020</xdr:colOff>
          <xdr:row>17</xdr:row>
          <xdr:rowOff>68580</xdr:rowOff>
        </xdr:from>
        <xdr:to>
          <xdr:col>5</xdr:col>
          <xdr:colOff>1402080</xdr:colOff>
          <xdr:row>17</xdr:row>
          <xdr:rowOff>960120</xdr:rowOff>
        </xdr:to>
        <xdr:sp macro="" textlink="">
          <xdr:nvSpPr>
            <xdr:cNvPr id="2174" name="Object 126" hidden="1">
              <a:extLst>
                <a:ext uri="{63B3BB69-23CF-44E3-9099-C40C66FF867C}">
                  <a14:compatExt spid="_x0000_s2174"/>
                </a:ext>
                <a:ext uri="{FF2B5EF4-FFF2-40B4-BE49-F238E27FC236}">
                  <a16:creationId xmlns:a16="http://schemas.microsoft.com/office/drawing/2014/main" id="{00000000-0008-0000-0500-00007E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350520</xdr:colOff>
          <xdr:row>18</xdr:row>
          <xdr:rowOff>114300</xdr:rowOff>
        </xdr:from>
        <xdr:to>
          <xdr:col>5</xdr:col>
          <xdr:colOff>1211580</xdr:colOff>
          <xdr:row>18</xdr:row>
          <xdr:rowOff>838200</xdr:rowOff>
        </xdr:to>
        <xdr:sp macro="" textlink="">
          <xdr:nvSpPr>
            <xdr:cNvPr id="2175" name="Object 127" hidden="1">
              <a:extLst>
                <a:ext uri="{63B3BB69-23CF-44E3-9099-C40C66FF867C}">
                  <a14:compatExt spid="_x0000_s2175"/>
                </a:ext>
                <a:ext uri="{FF2B5EF4-FFF2-40B4-BE49-F238E27FC236}">
                  <a16:creationId xmlns:a16="http://schemas.microsoft.com/office/drawing/2014/main" id="{00000000-0008-0000-0500-00007F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274320</xdr:colOff>
          <xdr:row>19</xdr:row>
          <xdr:rowOff>99060</xdr:rowOff>
        </xdr:from>
        <xdr:to>
          <xdr:col>5</xdr:col>
          <xdr:colOff>1280160</xdr:colOff>
          <xdr:row>19</xdr:row>
          <xdr:rowOff>822960</xdr:rowOff>
        </xdr:to>
        <xdr:sp macro="" textlink="">
          <xdr:nvSpPr>
            <xdr:cNvPr id="2176" name="Object 128" hidden="1">
              <a:extLst>
                <a:ext uri="{63B3BB69-23CF-44E3-9099-C40C66FF867C}">
                  <a14:compatExt spid="_x0000_s2176"/>
                </a:ext>
                <a:ext uri="{FF2B5EF4-FFF2-40B4-BE49-F238E27FC236}">
                  <a16:creationId xmlns:a16="http://schemas.microsoft.com/office/drawing/2014/main" id="{00000000-0008-0000-0500-000080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137160</xdr:colOff>
          <xdr:row>20</xdr:row>
          <xdr:rowOff>144780</xdr:rowOff>
        </xdr:from>
        <xdr:to>
          <xdr:col>5</xdr:col>
          <xdr:colOff>1432560</xdr:colOff>
          <xdr:row>20</xdr:row>
          <xdr:rowOff>868680</xdr:rowOff>
        </xdr:to>
        <xdr:sp macro="" textlink="">
          <xdr:nvSpPr>
            <xdr:cNvPr id="2177" name="Object 129" hidden="1">
              <a:extLst>
                <a:ext uri="{63B3BB69-23CF-44E3-9099-C40C66FF867C}">
                  <a14:compatExt spid="_x0000_s2177"/>
                </a:ext>
                <a:ext uri="{FF2B5EF4-FFF2-40B4-BE49-F238E27FC236}">
                  <a16:creationId xmlns:a16="http://schemas.microsoft.com/office/drawing/2014/main" id="{00000000-0008-0000-0500-000081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190500</xdr:colOff>
          <xdr:row>21</xdr:row>
          <xdr:rowOff>266700</xdr:rowOff>
        </xdr:from>
        <xdr:to>
          <xdr:col>5</xdr:col>
          <xdr:colOff>1371600</xdr:colOff>
          <xdr:row>21</xdr:row>
          <xdr:rowOff>754380</xdr:rowOff>
        </xdr:to>
        <xdr:sp macro="" textlink="">
          <xdr:nvSpPr>
            <xdr:cNvPr id="2178" name="Object 130" hidden="1">
              <a:extLst>
                <a:ext uri="{63B3BB69-23CF-44E3-9099-C40C66FF867C}">
                  <a14:compatExt spid="_x0000_s2178"/>
                </a:ext>
                <a:ext uri="{FF2B5EF4-FFF2-40B4-BE49-F238E27FC236}">
                  <a16:creationId xmlns:a16="http://schemas.microsoft.com/office/drawing/2014/main" id="{00000000-0008-0000-0500-000082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274320</xdr:colOff>
          <xdr:row>22</xdr:row>
          <xdr:rowOff>45720</xdr:rowOff>
        </xdr:from>
        <xdr:to>
          <xdr:col>5</xdr:col>
          <xdr:colOff>1287780</xdr:colOff>
          <xdr:row>22</xdr:row>
          <xdr:rowOff>944880</xdr:rowOff>
        </xdr:to>
        <xdr:sp macro="" textlink="">
          <xdr:nvSpPr>
            <xdr:cNvPr id="2179" name="Object 131" hidden="1">
              <a:extLst>
                <a:ext uri="{63B3BB69-23CF-44E3-9099-C40C66FF867C}">
                  <a14:compatExt spid="_x0000_s2179"/>
                </a:ext>
                <a:ext uri="{FF2B5EF4-FFF2-40B4-BE49-F238E27FC236}">
                  <a16:creationId xmlns:a16="http://schemas.microsoft.com/office/drawing/2014/main" id="{00000000-0008-0000-0500-000083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388620</xdr:colOff>
          <xdr:row>23</xdr:row>
          <xdr:rowOff>121920</xdr:rowOff>
        </xdr:from>
        <xdr:to>
          <xdr:col>5</xdr:col>
          <xdr:colOff>1173480</xdr:colOff>
          <xdr:row>23</xdr:row>
          <xdr:rowOff>845820</xdr:rowOff>
        </xdr:to>
        <xdr:sp macro="" textlink="">
          <xdr:nvSpPr>
            <xdr:cNvPr id="2180" name="Object 132" hidden="1">
              <a:extLst>
                <a:ext uri="{63B3BB69-23CF-44E3-9099-C40C66FF867C}">
                  <a14:compatExt spid="_x0000_s2180"/>
                </a:ext>
                <a:ext uri="{FF2B5EF4-FFF2-40B4-BE49-F238E27FC236}">
                  <a16:creationId xmlns:a16="http://schemas.microsoft.com/office/drawing/2014/main" id="{00000000-0008-0000-0500-000084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190500</xdr:colOff>
          <xdr:row>24</xdr:row>
          <xdr:rowOff>106680</xdr:rowOff>
        </xdr:from>
        <xdr:to>
          <xdr:col>5</xdr:col>
          <xdr:colOff>1371600</xdr:colOff>
          <xdr:row>24</xdr:row>
          <xdr:rowOff>838200</xdr:rowOff>
        </xdr:to>
        <xdr:sp macro="" textlink="">
          <xdr:nvSpPr>
            <xdr:cNvPr id="2181" name="Object 133" hidden="1">
              <a:extLst>
                <a:ext uri="{63B3BB69-23CF-44E3-9099-C40C66FF867C}">
                  <a14:compatExt spid="_x0000_s2181"/>
                </a:ext>
                <a:ext uri="{FF2B5EF4-FFF2-40B4-BE49-F238E27FC236}">
                  <a16:creationId xmlns:a16="http://schemas.microsoft.com/office/drawing/2014/main" id="{00000000-0008-0000-0500-000085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5</xdr:col>
          <xdr:colOff>137160</xdr:colOff>
          <xdr:row>25</xdr:row>
          <xdr:rowOff>297180</xdr:rowOff>
        </xdr:from>
        <xdr:to>
          <xdr:col>5</xdr:col>
          <xdr:colOff>1432560</xdr:colOff>
          <xdr:row>25</xdr:row>
          <xdr:rowOff>632460</xdr:rowOff>
        </xdr:to>
        <xdr:sp macro="" textlink="">
          <xdr:nvSpPr>
            <xdr:cNvPr id="2182" name="Object 134" hidden="1">
              <a:extLst>
                <a:ext uri="{63B3BB69-23CF-44E3-9099-C40C66FF867C}">
                  <a14:compatExt spid="_x0000_s2182"/>
                </a:ext>
                <a:ext uri="{FF2B5EF4-FFF2-40B4-BE49-F238E27FC236}">
                  <a16:creationId xmlns:a16="http://schemas.microsoft.com/office/drawing/2014/main" id="{00000000-0008-0000-0500-000086080000}"/>
                </a:ext>
              </a:extLst>
            </xdr:cNvPr>
            <xdr:cNvSpPr/>
          </xdr:nvSpPr>
          <xdr:spPr bwMode="auto">
            <a:xfrm>
              <a:off x="0" y="0"/>
              <a:ext cx="0" cy="0"/>
            </a:xfrm>
            <a:prstGeom prst="rect">
              <a:avLst/>
            </a:prstGeom>
            <a:solidFill>
              <a:srgbClr val="FFFFFF"/>
            </a:solidFill>
            <a:ln w="9525">
              <a:solidFill>
                <a:srgbClr val="FFFFFF"/>
              </a:solidFill>
              <a:miter lim="800000"/>
              <a:headEnd/>
              <a:tailEnd/>
            </a:ln>
          </xdr:spPr>
        </xdr:sp>
        <xdr:clientData/>
      </xdr:twoCellAnchor>
    </mc:Choice>
    <mc:Fallback/>
  </mc:AlternateContent>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26" Type="http://schemas.openxmlformats.org/officeDocument/2006/relationships/oleObject" Target="../embeddings/oleObject14.bin"/><Relationship Id="rId21" Type="http://schemas.openxmlformats.org/officeDocument/2006/relationships/image" Target="../media/image8.emf"/><Relationship Id="rId42" Type="http://schemas.openxmlformats.org/officeDocument/2006/relationships/oleObject" Target="../embeddings/oleObject22.bin"/><Relationship Id="rId47" Type="http://schemas.openxmlformats.org/officeDocument/2006/relationships/image" Target="../media/image21.emf"/><Relationship Id="rId63" Type="http://schemas.openxmlformats.org/officeDocument/2006/relationships/oleObject" Target="../embeddings/oleObject33.bin"/><Relationship Id="rId68" Type="http://schemas.openxmlformats.org/officeDocument/2006/relationships/image" Target="../media/image31.emf"/><Relationship Id="rId16" Type="http://schemas.openxmlformats.org/officeDocument/2006/relationships/oleObject" Target="../embeddings/oleObject9.bin"/><Relationship Id="rId11" Type="http://schemas.openxmlformats.org/officeDocument/2006/relationships/oleObject" Target="../embeddings/oleObject6.bin"/><Relationship Id="rId24" Type="http://schemas.openxmlformats.org/officeDocument/2006/relationships/oleObject" Target="../embeddings/oleObject13.bin"/><Relationship Id="rId32" Type="http://schemas.openxmlformats.org/officeDocument/2006/relationships/oleObject" Target="../embeddings/oleObject17.bin"/><Relationship Id="rId37" Type="http://schemas.openxmlformats.org/officeDocument/2006/relationships/image" Target="../media/image16.emf"/><Relationship Id="rId40" Type="http://schemas.openxmlformats.org/officeDocument/2006/relationships/oleObject" Target="../embeddings/oleObject21.bin"/><Relationship Id="rId45" Type="http://schemas.openxmlformats.org/officeDocument/2006/relationships/image" Target="../media/image20.emf"/><Relationship Id="rId53" Type="http://schemas.openxmlformats.org/officeDocument/2006/relationships/image" Target="../media/image24.emf"/><Relationship Id="rId58" Type="http://schemas.openxmlformats.org/officeDocument/2006/relationships/image" Target="../media/image26.emf"/><Relationship Id="rId66" Type="http://schemas.openxmlformats.org/officeDocument/2006/relationships/image" Target="../media/image30.emf"/><Relationship Id="rId74" Type="http://schemas.openxmlformats.org/officeDocument/2006/relationships/image" Target="../media/image34.emf"/><Relationship Id="rId5" Type="http://schemas.openxmlformats.org/officeDocument/2006/relationships/oleObject" Target="../embeddings/oleObject2.bin"/><Relationship Id="rId61" Type="http://schemas.openxmlformats.org/officeDocument/2006/relationships/oleObject" Target="../embeddings/oleObject32.bin"/><Relationship Id="rId19" Type="http://schemas.openxmlformats.org/officeDocument/2006/relationships/image" Target="../media/image7.emf"/><Relationship Id="rId14" Type="http://schemas.openxmlformats.org/officeDocument/2006/relationships/image" Target="../media/image5.emf"/><Relationship Id="rId22" Type="http://schemas.openxmlformats.org/officeDocument/2006/relationships/oleObject" Target="../embeddings/oleObject12.bin"/><Relationship Id="rId27" Type="http://schemas.openxmlformats.org/officeDocument/2006/relationships/image" Target="../media/image11.emf"/><Relationship Id="rId30" Type="http://schemas.openxmlformats.org/officeDocument/2006/relationships/oleObject" Target="../embeddings/oleObject16.bin"/><Relationship Id="rId35" Type="http://schemas.openxmlformats.org/officeDocument/2006/relationships/image" Target="../media/image15.emf"/><Relationship Id="rId43" Type="http://schemas.openxmlformats.org/officeDocument/2006/relationships/image" Target="../media/image19.emf"/><Relationship Id="rId48" Type="http://schemas.openxmlformats.org/officeDocument/2006/relationships/oleObject" Target="../embeddings/oleObject25.bin"/><Relationship Id="rId56" Type="http://schemas.openxmlformats.org/officeDocument/2006/relationships/image" Target="../media/image25.emf"/><Relationship Id="rId64" Type="http://schemas.openxmlformats.org/officeDocument/2006/relationships/image" Target="../media/image29.emf"/><Relationship Id="rId69" Type="http://schemas.openxmlformats.org/officeDocument/2006/relationships/oleObject" Target="../embeddings/oleObject36.bin"/><Relationship Id="rId77" Type="http://schemas.openxmlformats.org/officeDocument/2006/relationships/oleObject" Target="../embeddings/oleObject40.bin"/><Relationship Id="rId8" Type="http://schemas.openxmlformats.org/officeDocument/2006/relationships/oleObject" Target="../embeddings/oleObject4.bin"/><Relationship Id="rId51" Type="http://schemas.openxmlformats.org/officeDocument/2006/relationships/image" Target="../media/image23.emf"/><Relationship Id="rId72" Type="http://schemas.openxmlformats.org/officeDocument/2006/relationships/image" Target="../media/image33.emf"/><Relationship Id="rId3" Type="http://schemas.openxmlformats.org/officeDocument/2006/relationships/oleObject" Target="../embeddings/oleObject1.bin"/><Relationship Id="rId12" Type="http://schemas.openxmlformats.org/officeDocument/2006/relationships/image" Target="../media/image4.emf"/><Relationship Id="rId17" Type="http://schemas.openxmlformats.org/officeDocument/2006/relationships/image" Target="../media/image6.emf"/><Relationship Id="rId25" Type="http://schemas.openxmlformats.org/officeDocument/2006/relationships/image" Target="../media/image10.emf"/><Relationship Id="rId33" Type="http://schemas.openxmlformats.org/officeDocument/2006/relationships/image" Target="../media/image14.emf"/><Relationship Id="rId38" Type="http://schemas.openxmlformats.org/officeDocument/2006/relationships/oleObject" Target="../embeddings/oleObject20.bin"/><Relationship Id="rId46" Type="http://schemas.openxmlformats.org/officeDocument/2006/relationships/oleObject" Target="../embeddings/oleObject24.bin"/><Relationship Id="rId59" Type="http://schemas.openxmlformats.org/officeDocument/2006/relationships/oleObject" Target="../embeddings/oleObject31.bin"/><Relationship Id="rId67" Type="http://schemas.openxmlformats.org/officeDocument/2006/relationships/oleObject" Target="../embeddings/oleObject35.bin"/><Relationship Id="rId20" Type="http://schemas.openxmlformats.org/officeDocument/2006/relationships/oleObject" Target="../embeddings/oleObject11.bin"/><Relationship Id="rId41" Type="http://schemas.openxmlformats.org/officeDocument/2006/relationships/image" Target="../media/image18.emf"/><Relationship Id="rId54" Type="http://schemas.openxmlformats.org/officeDocument/2006/relationships/oleObject" Target="../embeddings/oleObject28.bin"/><Relationship Id="rId62" Type="http://schemas.openxmlformats.org/officeDocument/2006/relationships/image" Target="../media/image28.emf"/><Relationship Id="rId70" Type="http://schemas.openxmlformats.org/officeDocument/2006/relationships/image" Target="../media/image32.emf"/><Relationship Id="rId75" Type="http://schemas.openxmlformats.org/officeDocument/2006/relationships/oleObject" Target="../embeddings/oleObject39.bin"/><Relationship Id="rId1" Type="http://schemas.openxmlformats.org/officeDocument/2006/relationships/drawing" Target="../drawings/drawing1.xml"/><Relationship Id="rId6" Type="http://schemas.openxmlformats.org/officeDocument/2006/relationships/image" Target="../media/image2.emf"/><Relationship Id="rId15" Type="http://schemas.openxmlformats.org/officeDocument/2006/relationships/oleObject" Target="../embeddings/oleObject8.bin"/><Relationship Id="rId23" Type="http://schemas.openxmlformats.org/officeDocument/2006/relationships/image" Target="../media/image9.emf"/><Relationship Id="rId28" Type="http://schemas.openxmlformats.org/officeDocument/2006/relationships/oleObject" Target="../embeddings/oleObject15.bin"/><Relationship Id="rId36" Type="http://schemas.openxmlformats.org/officeDocument/2006/relationships/oleObject" Target="../embeddings/oleObject19.bin"/><Relationship Id="rId49" Type="http://schemas.openxmlformats.org/officeDocument/2006/relationships/image" Target="../media/image22.emf"/><Relationship Id="rId57" Type="http://schemas.openxmlformats.org/officeDocument/2006/relationships/oleObject" Target="../embeddings/oleObject30.bin"/><Relationship Id="rId10" Type="http://schemas.openxmlformats.org/officeDocument/2006/relationships/oleObject" Target="../embeddings/oleObject5.bin"/><Relationship Id="rId31" Type="http://schemas.openxmlformats.org/officeDocument/2006/relationships/image" Target="../media/image13.emf"/><Relationship Id="rId44" Type="http://schemas.openxmlformats.org/officeDocument/2006/relationships/oleObject" Target="../embeddings/oleObject23.bin"/><Relationship Id="rId52" Type="http://schemas.openxmlformats.org/officeDocument/2006/relationships/oleObject" Target="../embeddings/oleObject27.bin"/><Relationship Id="rId60" Type="http://schemas.openxmlformats.org/officeDocument/2006/relationships/image" Target="../media/image27.emf"/><Relationship Id="rId65" Type="http://schemas.openxmlformats.org/officeDocument/2006/relationships/oleObject" Target="../embeddings/oleObject34.bin"/><Relationship Id="rId73" Type="http://schemas.openxmlformats.org/officeDocument/2006/relationships/oleObject" Target="../embeddings/oleObject38.bin"/><Relationship Id="rId78" Type="http://schemas.openxmlformats.org/officeDocument/2006/relationships/image" Target="../media/image36.emf"/><Relationship Id="rId4" Type="http://schemas.openxmlformats.org/officeDocument/2006/relationships/image" Target="../media/image1.emf"/><Relationship Id="rId9" Type="http://schemas.openxmlformats.org/officeDocument/2006/relationships/image" Target="../media/image3.emf"/><Relationship Id="rId13" Type="http://schemas.openxmlformats.org/officeDocument/2006/relationships/oleObject" Target="../embeddings/oleObject7.bin"/><Relationship Id="rId18" Type="http://schemas.openxmlformats.org/officeDocument/2006/relationships/oleObject" Target="../embeddings/oleObject10.bin"/><Relationship Id="rId39" Type="http://schemas.openxmlformats.org/officeDocument/2006/relationships/image" Target="../media/image17.emf"/><Relationship Id="rId34" Type="http://schemas.openxmlformats.org/officeDocument/2006/relationships/oleObject" Target="../embeddings/oleObject18.bin"/><Relationship Id="rId50" Type="http://schemas.openxmlformats.org/officeDocument/2006/relationships/oleObject" Target="../embeddings/oleObject26.bin"/><Relationship Id="rId55" Type="http://schemas.openxmlformats.org/officeDocument/2006/relationships/oleObject" Target="../embeddings/oleObject29.bin"/><Relationship Id="rId76" Type="http://schemas.openxmlformats.org/officeDocument/2006/relationships/image" Target="../media/image35.emf"/><Relationship Id="rId7" Type="http://schemas.openxmlformats.org/officeDocument/2006/relationships/oleObject" Target="../embeddings/oleObject3.bin"/><Relationship Id="rId71" Type="http://schemas.openxmlformats.org/officeDocument/2006/relationships/oleObject" Target="../embeddings/oleObject37.bin"/><Relationship Id="rId2" Type="http://schemas.openxmlformats.org/officeDocument/2006/relationships/vmlDrawing" Target="../drawings/vmlDrawing1.vml"/><Relationship Id="rId29" Type="http://schemas.openxmlformats.org/officeDocument/2006/relationships/image" Target="../media/image12.emf"/></Relationships>
</file>

<file path=xl/worksheets/_rels/sheet6.xml.rels><?xml version="1.0" encoding="UTF-8" standalone="yes"?>
<Relationships xmlns="http://schemas.openxmlformats.org/package/2006/relationships"><Relationship Id="rId117" Type="http://schemas.openxmlformats.org/officeDocument/2006/relationships/oleObject" Target="../embeddings/oleObject98.bin"/><Relationship Id="rId21" Type="http://schemas.openxmlformats.org/officeDocument/2006/relationships/oleObject" Target="../embeddings/oleObject50.bin"/><Relationship Id="rId42" Type="http://schemas.openxmlformats.org/officeDocument/2006/relationships/image" Target="../media/image56.emf"/><Relationship Id="rId63" Type="http://schemas.openxmlformats.org/officeDocument/2006/relationships/oleObject" Target="../embeddings/oleObject71.bin"/><Relationship Id="rId84" Type="http://schemas.openxmlformats.org/officeDocument/2006/relationships/image" Target="../media/image77.emf"/><Relationship Id="rId138" Type="http://schemas.openxmlformats.org/officeDocument/2006/relationships/image" Target="../media/image104.emf"/><Relationship Id="rId107" Type="http://schemas.openxmlformats.org/officeDocument/2006/relationships/oleObject" Target="../embeddings/oleObject93.bin"/><Relationship Id="rId11" Type="http://schemas.openxmlformats.org/officeDocument/2006/relationships/oleObject" Target="../embeddings/oleObject45.bin"/><Relationship Id="rId32" Type="http://schemas.openxmlformats.org/officeDocument/2006/relationships/image" Target="../media/image51.emf"/><Relationship Id="rId53" Type="http://schemas.openxmlformats.org/officeDocument/2006/relationships/oleObject" Target="../embeddings/oleObject66.bin"/><Relationship Id="rId74" Type="http://schemas.openxmlformats.org/officeDocument/2006/relationships/image" Target="../media/image72.emf"/><Relationship Id="rId128" Type="http://schemas.openxmlformats.org/officeDocument/2006/relationships/image" Target="../media/image99.emf"/><Relationship Id="rId149" Type="http://schemas.openxmlformats.org/officeDocument/2006/relationships/oleObject" Target="../embeddings/oleObject114.bin"/><Relationship Id="rId5" Type="http://schemas.openxmlformats.org/officeDocument/2006/relationships/oleObject" Target="../embeddings/oleObject42.bin"/><Relationship Id="rId95" Type="http://schemas.openxmlformats.org/officeDocument/2006/relationships/oleObject" Target="../embeddings/oleObject87.bin"/><Relationship Id="rId22" Type="http://schemas.openxmlformats.org/officeDocument/2006/relationships/image" Target="../media/image46.emf"/><Relationship Id="rId27" Type="http://schemas.openxmlformats.org/officeDocument/2006/relationships/oleObject" Target="../embeddings/oleObject53.bin"/><Relationship Id="rId43" Type="http://schemas.openxmlformats.org/officeDocument/2006/relationships/oleObject" Target="../embeddings/oleObject61.bin"/><Relationship Id="rId48" Type="http://schemas.openxmlformats.org/officeDocument/2006/relationships/image" Target="../media/image59.emf"/><Relationship Id="rId64" Type="http://schemas.openxmlformats.org/officeDocument/2006/relationships/image" Target="../media/image67.emf"/><Relationship Id="rId69" Type="http://schemas.openxmlformats.org/officeDocument/2006/relationships/oleObject" Target="../embeddings/oleObject74.bin"/><Relationship Id="rId113" Type="http://schemas.openxmlformats.org/officeDocument/2006/relationships/oleObject" Target="../embeddings/oleObject96.bin"/><Relationship Id="rId118" Type="http://schemas.openxmlformats.org/officeDocument/2006/relationships/image" Target="../media/image94.emf"/><Relationship Id="rId134" Type="http://schemas.openxmlformats.org/officeDocument/2006/relationships/image" Target="../media/image102.emf"/><Relationship Id="rId139" Type="http://schemas.openxmlformats.org/officeDocument/2006/relationships/oleObject" Target="../embeddings/oleObject109.bin"/><Relationship Id="rId80" Type="http://schemas.openxmlformats.org/officeDocument/2006/relationships/image" Target="../media/image75.emf"/><Relationship Id="rId85" Type="http://schemas.openxmlformats.org/officeDocument/2006/relationships/oleObject" Target="../embeddings/oleObject82.bin"/><Relationship Id="rId150" Type="http://schemas.openxmlformats.org/officeDocument/2006/relationships/image" Target="../media/image110.emf"/><Relationship Id="rId12" Type="http://schemas.openxmlformats.org/officeDocument/2006/relationships/image" Target="../media/image41.emf"/><Relationship Id="rId17" Type="http://schemas.openxmlformats.org/officeDocument/2006/relationships/oleObject" Target="../embeddings/oleObject48.bin"/><Relationship Id="rId33" Type="http://schemas.openxmlformats.org/officeDocument/2006/relationships/oleObject" Target="../embeddings/oleObject56.bin"/><Relationship Id="rId38" Type="http://schemas.openxmlformats.org/officeDocument/2006/relationships/image" Target="../media/image54.emf"/><Relationship Id="rId59" Type="http://schemas.openxmlformats.org/officeDocument/2006/relationships/oleObject" Target="../embeddings/oleObject69.bin"/><Relationship Id="rId103" Type="http://schemas.openxmlformats.org/officeDocument/2006/relationships/oleObject" Target="../embeddings/oleObject91.bin"/><Relationship Id="rId108" Type="http://schemas.openxmlformats.org/officeDocument/2006/relationships/image" Target="../media/image89.emf"/><Relationship Id="rId124" Type="http://schemas.openxmlformats.org/officeDocument/2006/relationships/image" Target="../media/image97.emf"/><Relationship Id="rId129" Type="http://schemas.openxmlformats.org/officeDocument/2006/relationships/oleObject" Target="../embeddings/oleObject104.bin"/><Relationship Id="rId54" Type="http://schemas.openxmlformats.org/officeDocument/2006/relationships/image" Target="../media/image62.emf"/><Relationship Id="rId70" Type="http://schemas.openxmlformats.org/officeDocument/2006/relationships/image" Target="../media/image70.emf"/><Relationship Id="rId75" Type="http://schemas.openxmlformats.org/officeDocument/2006/relationships/oleObject" Target="../embeddings/oleObject77.bin"/><Relationship Id="rId91" Type="http://schemas.openxmlformats.org/officeDocument/2006/relationships/oleObject" Target="../embeddings/oleObject85.bin"/><Relationship Id="rId96" Type="http://schemas.openxmlformats.org/officeDocument/2006/relationships/image" Target="../media/image83.emf"/><Relationship Id="rId140" Type="http://schemas.openxmlformats.org/officeDocument/2006/relationships/image" Target="../media/image105.emf"/><Relationship Id="rId145" Type="http://schemas.openxmlformats.org/officeDocument/2006/relationships/oleObject" Target="../embeddings/oleObject112.bin"/><Relationship Id="rId1" Type="http://schemas.openxmlformats.org/officeDocument/2006/relationships/drawing" Target="../drawings/drawing2.xml"/><Relationship Id="rId6" Type="http://schemas.openxmlformats.org/officeDocument/2006/relationships/image" Target="../media/image38.emf"/><Relationship Id="rId23" Type="http://schemas.openxmlformats.org/officeDocument/2006/relationships/oleObject" Target="../embeddings/oleObject51.bin"/><Relationship Id="rId28" Type="http://schemas.openxmlformats.org/officeDocument/2006/relationships/image" Target="../media/image49.emf"/><Relationship Id="rId49" Type="http://schemas.openxmlformats.org/officeDocument/2006/relationships/oleObject" Target="../embeddings/oleObject64.bin"/><Relationship Id="rId114" Type="http://schemas.openxmlformats.org/officeDocument/2006/relationships/image" Target="../media/image92.emf"/><Relationship Id="rId119" Type="http://schemas.openxmlformats.org/officeDocument/2006/relationships/oleObject" Target="../embeddings/oleObject99.bin"/><Relationship Id="rId44" Type="http://schemas.openxmlformats.org/officeDocument/2006/relationships/image" Target="../media/image57.emf"/><Relationship Id="rId60" Type="http://schemas.openxmlformats.org/officeDocument/2006/relationships/image" Target="../media/image65.emf"/><Relationship Id="rId65" Type="http://schemas.openxmlformats.org/officeDocument/2006/relationships/oleObject" Target="../embeddings/oleObject72.bin"/><Relationship Id="rId81" Type="http://schemas.openxmlformats.org/officeDocument/2006/relationships/oleObject" Target="../embeddings/oleObject80.bin"/><Relationship Id="rId86" Type="http://schemas.openxmlformats.org/officeDocument/2006/relationships/image" Target="../media/image78.emf"/><Relationship Id="rId130" Type="http://schemas.openxmlformats.org/officeDocument/2006/relationships/image" Target="../media/image100.emf"/><Relationship Id="rId135" Type="http://schemas.openxmlformats.org/officeDocument/2006/relationships/oleObject" Target="../embeddings/oleObject107.bin"/><Relationship Id="rId151" Type="http://schemas.openxmlformats.org/officeDocument/2006/relationships/oleObject" Target="../embeddings/oleObject115.bin"/><Relationship Id="rId13" Type="http://schemas.openxmlformats.org/officeDocument/2006/relationships/oleObject" Target="../embeddings/oleObject46.bin"/><Relationship Id="rId18" Type="http://schemas.openxmlformats.org/officeDocument/2006/relationships/image" Target="../media/image44.emf"/><Relationship Id="rId39" Type="http://schemas.openxmlformats.org/officeDocument/2006/relationships/oleObject" Target="../embeddings/oleObject59.bin"/><Relationship Id="rId109" Type="http://schemas.openxmlformats.org/officeDocument/2006/relationships/oleObject" Target="../embeddings/oleObject94.bin"/><Relationship Id="rId34" Type="http://schemas.openxmlformats.org/officeDocument/2006/relationships/image" Target="../media/image52.emf"/><Relationship Id="rId50" Type="http://schemas.openxmlformats.org/officeDocument/2006/relationships/image" Target="../media/image60.emf"/><Relationship Id="rId55" Type="http://schemas.openxmlformats.org/officeDocument/2006/relationships/oleObject" Target="../embeddings/oleObject67.bin"/><Relationship Id="rId76" Type="http://schemas.openxmlformats.org/officeDocument/2006/relationships/image" Target="../media/image73.emf"/><Relationship Id="rId97" Type="http://schemas.openxmlformats.org/officeDocument/2006/relationships/oleObject" Target="../embeddings/oleObject88.bin"/><Relationship Id="rId104" Type="http://schemas.openxmlformats.org/officeDocument/2006/relationships/image" Target="../media/image87.emf"/><Relationship Id="rId120" Type="http://schemas.openxmlformats.org/officeDocument/2006/relationships/image" Target="../media/image95.emf"/><Relationship Id="rId125" Type="http://schemas.openxmlformats.org/officeDocument/2006/relationships/oleObject" Target="../embeddings/oleObject102.bin"/><Relationship Id="rId141" Type="http://schemas.openxmlformats.org/officeDocument/2006/relationships/oleObject" Target="../embeddings/oleObject110.bin"/><Relationship Id="rId146" Type="http://schemas.openxmlformats.org/officeDocument/2006/relationships/image" Target="../media/image108.emf"/><Relationship Id="rId7" Type="http://schemas.openxmlformats.org/officeDocument/2006/relationships/oleObject" Target="../embeddings/oleObject43.bin"/><Relationship Id="rId71" Type="http://schemas.openxmlformats.org/officeDocument/2006/relationships/oleObject" Target="../embeddings/oleObject75.bin"/><Relationship Id="rId92" Type="http://schemas.openxmlformats.org/officeDocument/2006/relationships/image" Target="../media/image81.emf"/><Relationship Id="rId2" Type="http://schemas.openxmlformats.org/officeDocument/2006/relationships/vmlDrawing" Target="../drawings/vmlDrawing2.vml"/><Relationship Id="rId29" Type="http://schemas.openxmlformats.org/officeDocument/2006/relationships/oleObject" Target="../embeddings/oleObject54.bin"/><Relationship Id="rId24" Type="http://schemas.openxmlformats.org/officeDocument/2006/relationships/image" Target="../media/image47.emf"/><Relationship Id="rId40" Type="http://schemas.openxmlformats.org/officeDocument/2006/relationships/image" Target="../media/image55.emf"/><Relationship Id="rId45" Type="http://schemas.openxmlformats.org/officeDocument/2006/relationships/oleObject" Target="../embeddings/oleObject62.bin"/><Relationship Id="rId66" Type="http://schemas.openxmlformats.org/officeDocument/2006/relationships/image" Target="../media/image68.emf"/><Relationship Id="rId87" Type="http://schemas.openxmlformats.org/officeDocument/2006/relationships/oleObject" Target="../embeddings/oleObject83.bin"/><Relationship Id="rId110" Type="http://schemas.openxmlformats.org/officeDocument/2006/relationships/image" Target="../media/image90.emf"/><Relationship Id="rId115" Type="http://schemas.openxmlformats.org/officeDocument/2006/relationships/oleObject" Target="../embeddings/oleObject97.bin"/><Relationship Id="rId131" Type="http://schemas.openxmlformats.org/officeDocument/2006/relationships/oleObject" Target="../embeddings/oleObject105.bin"/><Relationship Id="rId136" Type="http://schemas.openxmlformats.org/officeDocument/2006/relationships/image" Target="../media/image103.emf"/><Relationship Id="rId61" Type="http://schemas.openxmlformats.org/officeDocument/2006/relationships/oleObject" Target="../embeddings/oleObject70.bin"/><Relationship Id="rId82" Type="http://schemas.openxmlformats.org/officeDocument/2006/relationships/image" Target="../media/image76.emf"/><Relationship Id="rId152" Type="http://schemas.openxmlformats.org/officeDocument/2006/relationships/image" Target="../media/image111.emf"/><Relationship Id="rId19" Type="http://schemas.openxmlformats.org/officeDocument/2006/relationships/oleObject" Target="../embeddings/oleObject49.bin"/><Relationship Id="rId14" Type="http://schemas.openxmlformats.org/officeDocument/2006/relationships/image" Target="../media/image42.emf"/><Relationship Id="rId30" Type="http://schemas.openxmlformats.org/officeDocument/2006/relationships/image" Target="../media/image50.emf"/><Relationship Id="rId35" Type="http://schemas.openxmlformats.org/officeDocument/2006/relationships/oleObject" Target="../embeddings/oleObject57.bin"/><Relationship Id="rId56" Type="http://schemas.openxmlformats.org/officeDocument/2006/relationships/image" Target="../media/image63.emf"/><Relationship Id="rId77" Type="http://schemas.openxmlformats.org/officeDocument/2006/relationships/oleObject" Target="../embeddings/oleObject78.bin"/><Relationship Id="rId100" Type="http://schemas.openxmlformats.org/officeDocument/2006/relationships/image" Target="../media/image85.emf"/><Relationship Id="rId105" Type="http://schemas.openxmlformats.org/officeDocument/2006/relationships/oleObject" Target="../embeddings/oleObject92.bin"/><Relationship Id="rId126" Type="http://schemas.openxmlformats.org/officeDocument/2006/relationships/image" Target="../media/image98.emf"/><Relationship Id="rId147" Type="http://schemas.openxmlformats.org/officeDocument/2006/relationships/oleObject" Target="../embeddings/oleObject113.bin"/><Relationship Id="rId8" Type="http://schemas.openxmlformats.org/officeDocument/2006/relationships/image" Target="../media/image39.emf"/><Relationship Id="rId51" Type="http://schemas.openxmlformats.org/officeDocument/2006/relationships/oleObject" Target="../embeddings/oleObject65.bin"/><Relationship Id="rId72" Type="http://schemas.openxmlformats.org/officeDocument/2006/relationships/image" Target="../media/image71.emf"/><Relationship Id="rId93" Type="http://schemas.openxmlformats.org/officeDocument/2006/relationships/oleObject" Target="../embeddings/oleObject86.bin"/><Relationship Id="rId98" Type="http://schemas.openxmlformats.org/officeDocument/2006/relationships/image" Target="../media/image84.emf"/><Relationship Id="rId121" Type="http://schemas.openxmlformats.org/officeDocument/2006/relationships/oleObject" Target="../embeddings/oleObject100.bin"/><Relationship Id="rId142" Type="http://schemas.openxmlformats.org/officeDocument/2006/relationships/image" Target="../media/image106.emf"/><Relationship Id="rId3" Type="http://schemas.openxmlformats.org/officeDocument/2006/relationships/oleObject" Target="../embeddings/oleObject41.bin"/><Relationship Id="rId25" Type="http://schemas.openxmlformats.org/officeDocument/2006/relationships/oleObject" Target="../embeddings/oleObject52.bin"/><Relationship Id="rId46" Type="http://schemas.openxmlformats.org/officeDocument/2006/relationships/image" Target="../media/image58.emf"/><Relationship Id="rId67" Type="http://schemas.openxmlformats.org/officeDocument/2006/relationships/oleObject" Target="../embeddings/oleObject73.bin"/><Relationship Id="rId116" Type="http://schemas.openxmlformats.org/officeDocument/2006/relationships/image" Target="../media/image93.emf"/><Relationship Id="rId137" Type="http://schemas.openxmlformats.org/officeDocument/2006/relationships/oleObject" Target="../embeddings/oleObject108.bin"/><Relationship Id="rId20" Type="http://schemas.openxmlformats.org/officeDocument/2006/relationships/image" Target="../media/image45.emf"/><Relationship Id="rId41" Type="http://schemas.openxmlformats.org/officeDocument/2006/relationships/oleObject" Target="../embeddings/oleObject60.bin"/><Relationship Id="rId62" Type="http://schemas.openxmlformats.org/officeDocument/2006/relationships/image" Target="../media/image66.emf"/><Relationship Id="rId83" Type="http://schemas.openxmlformats.org/officeDocument/2006/relationships/oleObject" Target="../embeddings/oleObject81.bin"/><Relationship Id="rId88" Type="http://schemas.openxmlformats.org/officeDocument/2006/relationships/image" Target="../media/image79.emf"/><Relationship Id="rId111" Type="http://schemas.openxmlformats.org/officeDocument/2006/relationships/oleObject" Target="../embeddings/oleObject95.bin"/><Relationship Id="rId132" Type="http://schemas.openxmlformats.org/officeDocument/2006/relationships/image" Target="../media/image101.emf"/><Relationship Id="rId153" Type="http://schemas.openxmlformats.org/officeDocument/2006/relationships/oleObject" Target="../embeddings/oleObject116.bin"/><Relationship Id="rId15" Type="http://schemas.openxmlformats.org/officeDocument/2006/relationships/oleObject" Target="../embeddings/oleObject47.bin"/><Relationship Id="rId36" Type="http://schemas.openxmlformats.org/officeDocument/2006/relationships/image" Target="../media/image53.emf"/><Relationship Id="rId57" Type="http://schemas.openxmlformats.org/officeDocument/2006/relationships/oleObject" Target="../embeddings/oleObject68.bin"/><Relationship Id="rId106" Type="http://schemas.openxmlformats.org/officeDocument/2006/relationships/image" Target="../media/image88.emf"/><Relationship Id="rId127" Type="http://schemas.openxmlformats.org/officeDocument/2006/relationships/oleObject" Target="../embeddings/oleObject103.bin"/><Relationship Id="rId10" Type="http://schemas.openxmlformats.org/officeDocument/2006/relationships/image" Target="../media/image40.emf"/><Relationship Id="rId31" Type="http://schemas.openxmlformats.org/officeDocument/2006/relationships/oleObject" Target="../embeddings/oleObject55.bin"/><Relationship Id="rId52" Type="http://schemas.openxmlformats.org/officeDocument/2006/relationships/image" Target="../media/image61.emf"/><Relationship Id="rId73" Type="http://schemas.openxmlformats.org/officeDocument/2006/relationships/oleObject" Target="../embeddings/oleObject76.bin"/><Relationship Id="rId78" Type="http://schemas.openxmlformats.org/officeDocument/2006/relationships/image" Target="../media/image74.emf"/><Relationship Id="rId94" Type="http://schemas.openxmlformats.org/officeDocument/2006/relationships/image" Target="../media/image82.emf"/><Relationship Id="rId99" Type="http://schemas.openxmlformats.org/officeDocument/2006/relationships/oleObject" Target="../embeddings/oleObject89.bin"/><Relationship Id="rId101" Type="http://schemas.openxmlformats.org/officeDocument/2006/relationships/oleObject" Target="../embeddings/oleObject90.bin"/><Relationship Id="rId122" Type="http://schemas.openxmlformats.org/officeDocument/2006/relationships/image" Target="../media/image96.emf"/><Relationship Id="rId143" Type="http://schemas.openxmlformats.org/officeDocument/2006/relationships/oleObject" Target="../embeddings/oleObject111.bin"/><Relationship Id="rId148" Type="http://schemas.openxmlformats.org/officeDocument/2006/relationships/image" Target="../media/image109.emf"/><Relationship Id="rId4" Type="http://schemas.openxmlformats.org/officeDocument/2006/relationships/image" Target="../media/image37.emf"/><Relationship Id="rId9" Type="http://schemas.openxmlformats.org/officeDocument/2006/relationships/oleObject" Target="../embeddings/oleObject44.bin"/><Relationship Id="rId26" Type="http://schemas.openxmlformats.org/officeDocument/2006/relationships/image" Target="../media/image48.emf"/><Relationship Id="rId47" Type="http://schemas.openxmlformats.org/officeDocument/2006/relationships/oleObject" Target="../embeddings/oleObject63.bin"/><Relationship Id="rId68" Type="http://schemas.openxmlformats.org/officeDocument/2006/relationships/image" Target="../media/image69.emf"/><Relationship Id="rId89" Type="http://schemas.openxmlformats.org/officeDocument/2006/relationships/oleObject" Target="../embeddings/oleObject84.bin"/><Relationship Id="rId112" Type="http://schemas.openxmlformats.org/officeDocument/2006/relationships/image" Target="../media/image91.emf"/><Relationship Id="rId133" Type="http://schemas.openxmlformats.org/officeDocument/2006/relationships/oleObject" Target="../embeddings/oleObject106.bin"/><Relationship Id="rId154" Type="http://schemas.openxmlformats.org/officeDocument/2006/relationships/image" Target="../media/image112.emf"/><Relationship Id="rId16" Type="http://schemas.openxmlformats.org/officeDocument/2006/relationships/image" Target="../media/image43.emf"/><Relationship Id="rId37" Type="http://schemas.openxmlformats.org/officeDocument/2006/relationships/oleObject" Target="../embeddings/oleObject58.bin"/><Relationship Id="rId58" Type="http://schemas.openxmlformats.org/officeDocument/2006/relationships/image" Target="../media/image64.emf"/><Relationship Id="rId79" Type="http://schemas.openxmlformats.org/officeDocument/2006/relationships/oleObject" Target="../embeddings/oleObject79.bin"/><Relationship Id="rId102" Type="http://schemas.openxmlformats.org/officeDocument/2006/relationships/image" Target="../media/image86.emf"/><Relationship Id="rId123" Type="http://schemas.openxmlformats.org/officeDocument/2006/relationships/oleObject" Target="../embeddings/oleObject101.bin"/><Relationship Id="rId144" Type="http://schemas.openxmlformats.org/officeDocument/2006/relationships/image" Target="../media/image107.emf"/><Relationship Id="rId90" Type="http://schemas.openxmlformats.org/officeDocument/2006/relationships/image" Target="../media/image80.emf"/></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H7:H12"/>
  <sheetViews>
    <sheetView workbookViewId="0">
      <selection activeCell="J7" sqref="J7"/>
    </sheetView>
  </sheetViews>
  <sheetFormatPr defaultColWidth="9" defaultRowHeight="15.6" x14ac:dyDescent="0.25"/>
  <cols>
    <col min="1" max="7" width="9" style="5"/>
    <col min="8" max="8" width="67.6640625" style="6" bestFit="1" customWidth="1"/>
    <col min="9" max="16384" width="9" style="5"/>
  </cols>
  <sheetData>
    <row r="7" spans="8:8" ht="78.599999999999994" x14ac:dyDescent="0.25">
      <c r="H7" s="7" t="s">
        <v>0</v>
      </c>
    </row>
    <row r="8" spans="8:8" ht="37.200000000000003" x14ac:dyDescent="0.25">
      <c r="H8" s="6" t="s">
        <v>407</v>
      </c>
    </row>
    <row r="9" spans="8:8" ht="34.200000000000003" x14ac:dyDescent="0.25">
      <c r="H9" s="8" t="s">
        <v>1</v>
      </c>
    </row>
    <row r="10" spans="8:8" ht="70.5" customHeight="1" x14ac:dyDescent="0.25">
      <c r="H10" s="8" t="s">
        <v>2</v>
      </c>
    </row>
    <row r="11" spans="8:8" ht="34.200000000000003" x14ac:dyDescent="0.25">
      <c r="H11" s="8" t="s">
        <v>3</v>
      </c>
    </row>
    <row r="12" spans="8:8" ht="34.200000000000003" x14ac:dyDescent="0.25">
      <c r="H12" s="8" t="s">
        <v>4</v>
      </c>
    </row>
  </sheetData>
  <phoneticPr fontId="7"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496AE5-720B-4531-924B-2787417E089F}">
  <dimension ref="A1:E3038"/>
  <sheetViews>
    <sheetView workbookViewId="0">
      <selection activeCell="G5" sqref="G5"/>
    </sheetView>
  </sheetViews>
  <sheetFormatPr defaultRowHeight="15.6" x14ac:dyDescent="0.25"/>
  <cols>
    <col min="1" max="1" width="8.21875" style="3" bestFit="1" customWidth="1"/>
    <col min="2" max="3" width="10.44140625" style="3" bestFit="1" customWidth="1"/>
    <col min="4" max="4" width="14.109375" style="3" bestFit="1" customWidth="1"/>
    <col min="5" max="5" width="15" style="3" bestFit="1" customWidth="1"/>
  </cols>
  <sheetData>
    <row r="1" spans="1:5" ht="18" x14ac:dyDescent="0.25">
      <c r="A1" s="12" t="s">
        <v>523</v>
      </c>
      <c r="B1" s="12"/>
      <c r="C1" s="12"/>
      <c r="D1" s="12"/>
      <c r="E1" s="12"/>
    </row>
    <row r="2" spans="1:5" ht="18" x14ac:dyDescent="0.25">
      <c r="A2" s="3" t="s">
        <v>456</v>
      </c>
      <c r="B2" s="3" t="s">
        <v>457</v>
      </c>
      <c r="C2" s="3" t="s">
        <v>460</v>
      </c>
      <c r="D2" s="3" t="s">
        <v>520</v>
      </c>
      <c r="E2" s="3" t="s">
        <v>521</v>
      </c>
    </row>
    <row r="3" spans="1:5" x14ac:dyDescent="0.25">
      <c r="A3" s="3">
        <v>308.14999999999998</v>
      </c>
      <c r="B3" s="3">
        <v>2582</v>
      </c>
      <c r="C3" s="3">
        <v>0.37390000000000001</v>
      </c>
      <c r="D3" s="3">
        <v>0.37345430414613789</v>
      </c>
      <c r="E3" s="3">
        <v>0.37900188565254211</v>
      </c>
    </row>
    <row r="4" spans="1:5" x14ac:dyDescent="0.25">
      <c r="A4" s="3">
        <v>298.14999999999998</v>
      </c>
      <c r="B4" s="3">
        <v>3070.2</v>
      </c>
      <c r="C4" s="3">
        <v>0.504</v>
      </c>
      <c r="D4" s="3">
        <v>0.50484826113766812</v>
      </c>
      <c r="E4" s="3">
        <v>0.50287050008773804</v>
      </c>
    </row>
    <row r="5" spans="1:5" x14ac:dyDescent="0.25">
      <c r="A5" s="3">
        <v>333.15</v>
      </c>
      <c r="B5" s="3">
        <v>900.1</v>
      </c>
      <c r="C5" s="3">
        <v>0.126</v>
      </c>
      <c r="D5" s="3">
        <v>0.12618367987036835</v>
      </c>
      <c r="E5" s="3">
        <v>0.125653475522995</v>
      </c>
    </row>
    <row r="6" spans="1:5" x14ac:dyDescent="0.25">
      <c r="A6" s="3">
        <v>298.14999999999998</v>
      </c>
      <c r="B6" s="3">
        <v>1667.1</v>
      </c>
      <c r="C6" s="3">
        <v>0.18240000000000001</v>
      </c>
      <c r="D6" s="3">
        <v>0.18320783684117467</v>
      </c>
      <c r="E6" s="3">
        <v>0.17978522181510931</v>
      </c>
    </row>
    <row r="7" spans="1:5" x14ac:dyDescent="0.25">
      <c r="A7" s="3">
        <v>343.15</v>
      </c>
      <c r="B7" s="3">
        <v>99.9</v>
      </c>
      <c r="C7" s="3">
        <v>1.9E-2</v>
      </c>
      <c r="D7" s="3">
        <v>1.8357126194342394E-2</v>
      </c>
      <c r="E7" s="3">
        <v>1.8259685486555099E-2</v>
      </c>
    </row>
    <row r="8" spans="1:5" x14ac:dyDescent="0.25">
      <c r="A8" s="3">
        <v>338.25</v>
      </c>
      <c r="B8" s="3">
        <v>892</v>
      </c>
      <c r="C8" s="3">
        <v>0.1022</v>
      </c>
      <c r="D8" s="3">
        <v>0.1022008360255791</v>
      </c>
      <c r="E8" s="3">
        <v>0.1005818545818329</v>
      </c>
    </row>
    <row r="9" spans="1:5" x14ac:dyDescent="0.25">
      <c r="A9" s="3">
        <v>333.15</v>
      </c>
      <c r="B9" s="3">
        <v>1099.9000000000001</v>
      </c>
      <c r="C9" s="3">
        <v>8.9499999999999996E-2</v>
      </c>
      <c r="D9" s="3">
        <v>8.9473623568443905E-2</v>
      </c>
      <c r="E9" s="3">
        <v>8.7391786277294159E-2</v>
      </c>
    </row>
    <row r="10" spans="1:5" x14ac:dyDescent="0.25">
      <c r="A10" s="3">
        <v>323.14999999999998</v>
      </c>
      <c r="B10" s="3">
        <v>99.9</v>
      </c>
      <c r="C10" s="3">
        <v>1.77E-2</v>
      </c>
      <c r="D10" s="3">
        <v>1.7881625630982348E-2</v>
      </c>
      <c r="E10" s="3">
        <v>1.899478584527969E-2</v>
      </c>
    </row>
    <row r="11" spans="1:5" x14ac:dyDescent="0.25">
      <c r="A11" s="3">
        <v>338.15</v>
      </c>
      <c r="B11" s="3">
        <v>90</v>
      </c>
      <c r="C11" s="3">
        <v>1.11E-2</v>
      </c>
      <c r="D11" s="3">
        <v>1.1116552403389273E-2</v>
      </c>
      <c r="E11" s="3">
        <v>1.063591334968805E-2</v>
      </c>
    </row>
    <row r="12" spans="1:5" x14ac:dyDescent="0.25">
      <c r="A12" s="3">
        <v>308.14999999999998</v>
      </c>
      <c r="B12" s="3">
        <v>194</v>
      </c>
      <c r="C12" s="3">
        <v>3.6499999999999998E-2</v>
      </c>
      <c r="D12" s="3">
        <v>3.66147779592478E-2</v>
      </c>
      <c r="E12" s="3">
        <v>3.8306113332509988E-2</v>
      </c>
    </row>
    <row r="13" spans="1:5" x14ac:dyDescent="0.25">
      <c r="A13" s="3">
        <v>313.14999999999998</v>
      </c>
      <c r="B13" s="3">
        <v>200</v>
      </c>
      <c r="C13" s="3">
        <v>4.4999999999999998E-2</v>
      </c>
      <c r="D13" s="3">
        <v>4.5125981349496302E-2</v>
      </c>
      <c r="E13" s="3">
        <v>4.3154407292604453E-2</v>
      </c>
    </row>
    <row r="14" spans="1:5" x14ac:dyDescent="0.25">
      <c r="A14" s="3">
        <v>318.14999999999998</v>
      </c>
      <c r="B14" s="3">
        <v>327.7</v>
      </c>
      <c r="C14" s="3">
        <v>5.0700000000000002E-2</v>
      </c>
      <c r="D14" s="3">
        <v>5.0788020567184664E-2</v>
      </c>
      <c r="E14" s="3">
        <v>5.0103001296520233E-2</v>
      </c>
    </row>
    <row r="15" spans="1:5" x14ac:dyDescent="0.25">
      <c r="A15" s="3">
        <v>313.14999999999998</v>
      </c>
      <c r="B15" s="3">
        <v>426</v>
      </c>
      <c r="C15" s="3">
        <v>9.6000000000000002E-2</v>
      </c>
      <c r="D15" s="3">
        <v>9.6529161542248498E-2</v>
      </c>
      <c r="E15" s="3">
        <v>9.5400974154472351E-2</v>
      </c>
    </row>
    <row r="16" spans="1:5" x14ac:dyDescent="0.25">
      <c r="A16" s="3">
        <v>298.14999999999998</v>
      </c>
      <c r="B16" s="3">
        <v>908.3</v>
      </c>
      <c r="C16" s="3">
        <v>0.23</v>
      </c>
      <c r="D16" s="3">
        <v>0.23085607780699927</v>
      </c>
      <c r="E16" s="3">
        <v>0.22966043651103971</v>
      </c>
    </row>
    <row r="17" spans="1:5" x14ac:dyDescent="0.25">
      <c r="A17" s="3">
        <v>343.15</v>
      </c>
      <c r="B17" s="3">
        <v>99.8</v>
      </c>
      <c r="C17" s="3">
        <v>1.2999999999999999E-2</v>
      </c>
      <c r="D17" s="3">
        <v>1.3105316886321085E-2</v>
      </c>
      <c r="E17" s="3">
        <v>1.2605150230228899E-2</v>
      </c>
    </row>
    <row r="18" spans="1:5" x14ac:dyDescent="0.25">
      <c r="A18" s="3">
        <v>298.14999999999998</v>
      </c>
      <c r="B18" s="3">
        <v>1699.9</v>
      </c>
      <c r="C18" s="3">
        <v>0.376</v>
      </c>
      <c r="D18" s="3">
        <v>0.38001116041472949</v>
      </c>
      <c r="E18" s="3">
        <v>0.37753662467002869</v>
      </c>
    </row>
    <row r="19" spans="1:5" x14ac:dyDescent="0.25">
      <c r="A19" s="3">
        <v>298.14999999999998</v>
      </c>
      <c r="B19" s="3">
        <v>893</v>
      </c>
      <c r="C19" s="3">
        <v>0.17649999999999999</v>
      </c>
      <c r="D19" s="3">
        <v>0.17602707620775707</v>
      </c>
      <c r="E19" s="3">
        <v>0.17829799652099609</v>
      </c>
    </row>
    <row r="20" spans="1:5" x14ac:dyDescent="0.25">
      <c r="A20" s="3">
        <v>333.15</v>
      </c>
      <c r="B20" s="3">
        <v>2000</v>
      </c>
      <c r="C20" s="3">
        <v>0.26800000000000002</v>
      </c>
      <c r="D20" s="3">
        <v>0.26872202018323998</v>
      </c>
      <c r="E20" s="3">
        <v>0.26945903897285461</v>
      </c>
    </row>
    <row r="21" spans="1:5" x14ac:dyDescent="0.25">
      <c r="A21" s="3">
        <v>313.14999999999998</v>
      </c>
      <c r="B21" s="3">
        <v>1100</v>
      </c>
      <c r="C21" s="3">
        <v>0.22700000000000001</v>
      </c>
      <c r="D21" s="3">
        <v>0.22693332049876969</v>
      </c>
      <c r="E21" s="3">
        <v>0.2264528572559357</v>
      </c>
    </row>
    <row r="22" spans="1:5" x14ac:dyDescent="0.25">
      <c r="A22" s="3">
        <v>333.15</v>
      </c>
      <c r="B22" s="3">
        <v>2334</v>
      </c>
      <c r="C22" s="3">
        <v>0.30170000000000002</v>
      </c>
      <c r="D22" s="3">
        <v>0.30369495627144838</v>
      </c>
      <c r="E22" s="3">
        <v>0.29674640297889709</v>
      </c>
    </row>
    <row r="23" spans="1:5" x14ac:dyDescent="0.25">
      <c r="A23" s="3">
        <v>313.14999999999998</v>
      </c>
      <c r="B23" s="3">
        <v>499.9</v>
      </c>
      <c r="C23" s="3">
        <v>0.106</v>
      </c>
      <c r="D23" s="3">
        <v>0.10700587417551408</v>
      </c>
      <c r="E23" s="3">
        <v>0.109006941318512</v>
      </c>
    </row>
    <row r="24" spans="1:5" x14ac:dyDescent="0.25">
      <c r="A24" s="3">
        <v>298.14999999999998</v>
      </c>
      <c r="B24" s="3">
        <v>750.80000000000007</v>
      </c>
      <c r="C24" s="3">
        <v>9.1200000000000003E-2</v>
      </c>
      <c r="D24" s="3">
        <v>9.2207731950044544E-2</v>
      </c>
      <c r="E24" s="3">
        <v>9.1444380581378937E-2</v>
      </c>
    </row>
    <row r="25" spans="1:5" x14ac:dyDescent="0.25">
      <c r="A25" s="3">
        <v>318.14999999999998</v>
      </c>
      <c r="B25" s="3">
        <v>1267</v>
      </c>
      <c r="C25" s="3">
        <v>0.21560000000000001</v>
      </c>
      <c r="D25" s="3">
        <v>0.21416915062565792</v>
      </c>
      <c r="E25" s="3">
        <v>0.20863749086856839</v>
      </c>
    </row>
    <row r="26" spans="1:5" x14ac:dyDescent="0.25">
      <c r="A26" s="3">
        <v>333.15</v>
      </c>
      <c r="B26" s="3">
        <v>505.99999999999989</v>
      </c>
      <c r="C26" s="3">
        <v>7.6499999999999999E-2</v>
      </c>
      <c r="D26" s="3">
        <v>7.602024427031237E-2</v>
      </c>
      <c r="E26" s="3">
        <v>8.0465219914913177E-2</v>
      </c>
    </row>
    <row r="27" spans="1:5" x14ac:dyDescent="0.25">
      <c r="A27" s="3">
        <v>333.15</v>
      </c>
      <c r="B27" s="3">
        <v>399.8</v>
      </c>
      <c r="C27" s="3">
        <v>6.0599999999999987E-2</v>
      </c>
      <c r="D27" s="3">
        <v>6.1323384020249602E-2</v>
      </c>
      <c r="E27" s="3">
        <v>5.9934046119451523E-2</v>
      </c>
    </row>
    <row r="28" spans="1:5" x14ac:dyDescent="0.25">
      <c r="A28" s="3">
        <v>333.15</v>
      </c>
      <c r="B28" s="3">
        <v>699.47</v>
      </c>
      <c r="C28" s="3">
        <v>0.1055</v>
      </c>
      <c r="D28" s="3">
        <v>0.10602680743701698</v>
      </c>
      <c r="E28" s="3">
        <v>0.1058425754308701</v>
      </c>
    </row>
    <row r="29" spans="1:5" x14ac:dyDescent="0.25">
      <c r="A29" s="3">
        <v>298.14999999999998</v>
      </c>
      <c r="B29" s="3">
        <v>393</v>
      </c>
      <c r="C29" s="3">
        <v>9.2899999999999996E-2</v>
      </c>
      <c r="D29" s="3">
        <v>9.2304889018570979E-2</v>
      </c>
      <c r="E29" s="3">
        <v>9.1246016323566437E-2</v>
      </c>
    </row>
    <row r="30" spans="1:5" x14ac:dyDescent="0.25">
      <c r="A30" s="3">
        <v>308.14999999999998</v>
      </c>
      <c r="B30" s="3">
        <v>993</v>
      </c>
      <c r="C30" s="3">
        <v>0.13800000000000001</v>
      </c>
      <c r="D30" s="3">
        <v>0.13747191714437954</v>
      </c>
      <c r="E30" s="3">
        <v>0.13897509872913361</v>
      </c>
    </row>
    <row r="31" spans="1:5" x14ac:dyDescent="0.25">
      <c r="A31" s="3">
        <v>313.14999999999998</v>
      </c>
      <c r="B31" s="3">
        <v>399.9</v>
      </c>
      <c r="C31" s="3">
        <v>0.152</v>
      </c>
      <c r="D31" s="3">
        <v>0.15165306254728703</v>
      </c>
      <c r="E31" s="3">
        <v>0.15044862031936651</v>
      </c>
    </row>
    <row r="32" spans="1:5" x14ac:dyDescent="0.25">
      <c r="A32" s="3">
        <v>298.14999999999998</v>
      </c>
      <c r="B32" s="3">
        <v>1592</v>
      </c>
      <c r="C32" s="3">
        <v>0.26</v>
      </c>
      <c r="D32" s="3">
        <v>0.26024905806345755</v>
      </c>
      <c r="E32" s="3">
        <v>0.26361685991287231</v>
      </c>
    </row>
    <row r="33" spans="1:5" x14ac:dyDescent="0.25">
      <c r="A33" s="3">
        <v>328.15</v>
      </c>
      <c r="B33" s="3">
        <v>896.2</v>
      </c>
      <c r="C33" s="3">
        <v>0.1308</v>
      </c>
      <c r="D33" s="3">
        <v>0.13043619887484992</v>
      </c>
      <c r="E33" s="3">
        <v>0.12797477841377261</v>
      </c>
    </row>
    <row r="34" spans="1:5" x14ac:dyDescent="0.25">
      <c r="A34" s="3">
        <v>323.14999999999998</v>
      </c>
      <c r="B34" s="3">
        <v>257</v>
      </c>
      <c r="C34" s="3">
        <v>4.2999999999999997E-2</v>
      </c>
      <c r="D34" s="3">
        <v>4.4362955727590705E-2</v>
      </c>
      <c r="E34" s="3">
        <v>4.2319566011428833E-2</v>
      </c>
    </row>
    <row r="35" spans="1:5" x14ac:dyDescent="0.25">
      <c r="A35" s="3">
        <v>393.15</v>
      </c>
      <c r="B35" s="3">
        <v>1018</v>
      </c>
      <c r="C35" s="3">
        <v>0.12</v>
      </c>
      <c r="D35" s="3">
        <v>0.11970606630990677</v>
      </c>
      <c r="E35" s="3">
        <v>0.1238632425665855</v>
      </c>
    </row>
    <row r="36" spans="1:5" x14ac:dyDescent="0.25">
      <c r="A36" s="3">
        <v>293.14999999999998</v>
      </c>
      <c r="B36" s="3">
        <v>2525</v>
      </c>
      <c r="C36" s="3">
        <v>0.28899999999999998</v>
      </c>
      <c r="D36" s="3">
        <v>0.28794966284291285</v>
      </c>
      <c r="E36" s="3">
        <v>0.29156246781349182</v>
      </c>
    </row>
    <row r="37" spans="1:5" x14ac:dyDescent="0.25">
      <c r="A37" s="3">
        <v>323.14999999999998</v>
      </c>
      <c r="B37" s="3">
        <v>199.6</v>
      </c>
      <c r="C37" s="3">
        <v>0.04</v>
      </c>
      <c r="D37" s="3">
        <v>3.9669734259949269E-2</v>
      </c>
      <c r="E37" s="3">
        <v>4.014553502202034E-2</v>
      </c>
    </row>
    <row r="38" spans="1:5" x14ac:dyDescent="0.25">
      <c r="A38" s="3">
        <v>313.14999999999998</v>
      </c>
      <c r="B38" s="3">
        <v>501</v>
      </c>
      <c r="C38" s="3">
        <v>0.11700000000000001</v>
      </c>
      <c r="D38" s="3">
        <v>0.11668552690123188</v>
      </c>
      <c r="E38" s="3">
        <v>0.11721567809581759</v>
      </c>
    </row>
    <row r="39" spans="1:5" x14ac:dyDescent="0.25">
      <c r="A39" s="3">
        <v>323.14999999999998</v>
      </c>
      <c r="B39" s="3">
        <v>493</v>
      </c>
      <c r="C39" s="3">
        <v>9.06E-2</v>
      </c>
      <c r="D39" s="3">
        <v>8.9866509310819173E-2</v>
      </c>
      <c r="E39" s="3">
        <v>8.7446138262748718E-2</v>
      </c>
    </row>
    <row r="40" spans="1:5" x14ac:dyDescent="0.25">
      <c r="A40" s="3">
        <v>333.15</v>
      </c>
      <c r="B40" s="3">
        <v>429</v>
      </c>
      <c r="C40" s="3">
        <v>3.56E-2</v>
      </c>
      <c r="D40" s="3">
        <v>3.6046152302881315E-2</v>
      </c>
      <c r="E40" s="3">
        <v>3.6521498113870621E-2</v>
      </c>
    </row>
    <row r="41" spans="1:5" x14ac:dyDescent="0.25">
      <c r="A41" s="3">
        <v>313.14999999999998</v>
      </c>
      <c r="B41" s="3">
        <v>999.7</v>
      </c>
      <c r="C41" s="3">
        <v>0.19500000000000001</v>
      </c>
      <c r="D41" s="3">
        <v>0.19417158625576844</v>
      </c>
      <c r="E41" s="3">
        <v>0.19368217885494229</v>
      </c>
    </row>
    <row r="42" spans="1:5" x14ac:dyDescent="0.25">
      <c r="A42" s="3">
        <v>338.25</v>
      </c>
      <c r="B42" s="3">
        <v>893</v>
      </c>
      <c r="C42" s="3">
        <v>8.0399999999999999E-2</v>
      </c>
      <c r="D42" s="3">
        <v>8.0110316270286752E-2</v>
      </c>
      <c r="E42" s="3">
        <v>7.7017612755298615E-2</v>
      </c>
    </row>
    <row r="43" spans="1:5" x14ac:dyDescent="0.25">
      <c r="A43" s="3">
        <v>313.14999999999998</v>
      </c>
      <c r="B43" s="3">
        <v>671.8</v>
      </c>
      <c r="C43" s="3">
        <v>0.13</v>
      </c>
      <c r="D43" s="3">
        <v>0.12982170594260509</v>
      </c>
      <c r="E43" s="3">
        <v>0.12643806636333471</v>
      </c>
    </row>
    <row r="44" spans="1:5" x14ac:dyDescent="0.25">
      <c r="A44" s="3">
        <v>333.15</v>
      </c>
      <c r="B44" s="3">
        <v>3151</v>
      </c>
      <c r="C44" s="3">
        <v>0.23150000000000001</v>
      </c>
      <c r="D44" s="3">
        <v>0.22825841052488521</v>
      </c>
      <c r="E44" s="3">
        <v>0.2317964285612106</v>
      </c>
    </row>
    <row r="45" spans="1:5" x14ac:dyDescent="0.25">
      <c r="A45" s="3">
        <v>298.14999999999998</v>
      </c>
      <c r="B45" s="3">
        <v>1293</v>
      </c>
      <c r="C45" s="3">
        <v>0.24110000000000001</v>
      </c>
      <c r="D45" s="3">
        <v>0.24065197579889455</v>
      </c>
      <c r="E45" s="3">
        <v>0.2437593191862106</v>
      </c>
    </row>
    <row r="46" spans="1:5" x14ac:dyDescent="0.25">
      <c r="A46" s="3">
        <v>308.14999999999998</v>
      </c>
      <c r="B46" s="3">
        <v>294</v>
      </c>
      <c r="C46" s="3">
        <v>5.5599999999999997E-2</v>
      </c>
      <c r="D46" s="3">
        <v>5.52347387557071E-2</v>
      </c>
      <c r="E46" s="3">
        <v>5.2853979170322418E-2</v>
      </c>
    </row>
    <row r="47" spans="1:5" x14ac:dyDescent="0.25">
      <c r="A47" s="3">
        <v>323.14999999999998</v>
      </c>
      <c r="B47" s="3">
        <v>199.9</v>
      </c>
      <c r="C47" s="3">
        <v>4.1000000000000002E-2</v>
      </c>
      <c r="D47" s="3">
        <v>3.9776028170127653E-2</v>
      </c>
      <c r="E47" s="3">
        <v>3.8520142436027527E-2</v>
      </c>
    </row>
    <row r="48" spans="1:5" x14ac:dyDescent="0.25">
      <c r="A48" s="3">
        <v>338.25</v>
      </c>
      <c r="B48" s="3">
        <v>494</v>
      </c>
      <c r="C48" s="3">
        <v>4.7800000000000002E-2</v>
      </c>
      <c r="D48" s="3">
        <v>4.794930265207871E-2</v>
      </c>
      <c r="E48" s="3">
        <v>5.0310991704463959E-2</v>
      </c>
    </row>
    <row r="49" spans="1:5" x14ac:dyDescent="0.25">
      <c r="A49" s="3">
        <v>353.25</v>
      </c>
      <c r="B49" s="3">
        <v>96</v>
      </c>
      <c r="C49" s="3">
        <v>8.3000000000000001E-3</v>
      </c>
      <c r="D49" s="3">
        <v>8.4558434328865437E-3</v>
      </c>
      <c r="E49" s="3">
        <v>7.5509194284677514E-3</v>
      </c>
    </row>
    <row r="50" spans="1:5" x14ac:dyDescent="0.25">
      <c r="A50" s="3">
        <v>333.15</v>
      </c>
      <c r="B50" s="3">
        <v>803.99999999999989</v>
      </c>
      <c r="C50" s="3">
        <v>0.1198</v>
      </c>
      <c r="D50" s="3">
        <v>0.1195791326564288</v>
      </c>
      <c r="E50" s="3">
        <v>0.1205611675977707</v>
      </c>
    </row>
    <row r="51" spans="1:5" x14ac:dyDescent="0.25">
      <c r="A51" s="3">
        <v>333.15</v>
      </c>
      <c r="B51" s="3">
        <v>4660</v>
      </c>
      <c r="C51" s="3">
        <v>0.42270000000000002</v>
      </c>
      <c r="D51" s="3">
        <v>0.4209379891810423</v>
      </c>
      <c r="E51" s="3">
        <v>0.42087987065315252</v>
      </c>
    </row>
    <row r="52" spans="1:5" x14ac:dyDescent="0.25">
      <c r="A52" s="3">
        <v>338.25</v>
      </c>
      <c r="B52" s="3">
        <v>793</v>
      </c>
      <c r="C52" s="3">
        <v>9.1800000000000007E-2</v>
      </c>
      <c r="D52" s="3">
        <v>9.1844496634037931E-2</v>
      </c>
      <c r="E52" s="3">
        <v>9.0915068984031677E-2</v>
      </c>
    </row>
    <row r="53" spans="1:5" x14ac:dyDescent="0.25">
      <c r="A53" s="3">
        <v>313.14999999999998</v>
      </c>
      <c r="B53" s="3">
        <v>99.9</v>
      </c>
      <c r="C53" s="3">
        <v>2.2200000000000001E-2</v>
      </c>
      <c r="D53" s="3">
        <v>2.2092430986460479E-2</v>
      </c>
      <c r="E53" s="3">
        <v>2.1245501935482029E-2</v>
      </c>
    </row>
    <row r="54" spans="1:5" x14ac:dyDescent="0.25">
      <c r="A54" s="3">
        <v>323.14999999999998</v>
      </c>
      <c r="B54" s="3">
        <v>1000</v>
      </c>
      <c r="C54" s="3">
        <v>0.17299999999999999</v>
      </c>
      <c r="D54" s="3">
        <v>0.16831453792342899</v>
      </c>
      <c r="E54" s="3">
        <v>0.16306349635124209</v>
      </c>
    </row>
    <row r="55" spans="1:5" x14ac:dyDescent="0.25">
      <c r="A55" s="3">
        <v>338.25</v>
      </c>
      <c r="B55" s="3">
        <v>1493</v>
      </c>
      <c r="C55" s="3">
        <v>0.15</v>
      </c>
      <c r="D55" s="3">
        <v>0.15032782464490266</v>
      </c>
      <c r="E55" s="3">
        <v>0.14861096441745761</v>
      </c>
    </row>
    <row r="56" spans="1:5" x14ac:dyDescent="0.25">
      <c r="A56" s="3">
        <v>303.14999999999998</v>
      </c>
      <c r="B56" s="3">
        <v>136.19999999999999</v>
      </c>
      <c r="C56" s="3">
        <v>1.9599999999999999E-2</v>
      </c>
      <c r="D56" s="3">
        <v>2.0074524558774971E-2</v>
      </c>
      <c r="E56" s="3">
        <v>1.898025348782539E-2</v>
      </c>
    </row>
    <row r="57" spans="1:5" x14ac:dyDescent="0.25">
      <c r="A57" s="3">
        <v>293.14999999999998</v>
      </c>
      <c r="B57" s="3">
        <v>1904</v>
      </c>
      <c r="C57" s="3">
        <v>0.2389</v>
      </c>
      <c r="D57" s="3">
        <v>0.23728186663040879</v>
      </c>
      <c r="E57" s="3">
        <v>0.23683327436447141</v>
      </c>
    </row>
    <row r="58" spans="1:5" x14ac:dyDescent="0.25">
      <c r="A58" s="3">
        <v>298.14999999999998</v>
      </c>
      <c r="B58" s="3">
        <v>93</v>
      </c>
      <c r="C58" s="3">
        <v>2.8000000000000001E-2</v>
      </c>
      <c r="D58" s="3">
        <v>2.8237308968125163E-2</v>
      </c>
      <c r="E58" s="3">
        <v>2.715208753943443E-2</v>
      </c>
    </row>
    <row r="59" spans="1:5" x14ac:dyDescent="0.25">
      <c r="A59" s="3">
        <v>353.25</v>
      </c>
      <c r="B59" s="3">
        <v>493</v>
      </c>
      <c r="C59" s="3">
        <v>4.3700000000000003E-2</v>
      </c>
      <c r="D59" s="3">
        <v>4.3649587804751838E-2</v>
      </c>
      <c r="E59" s="3">
        <v>4.4449787586927407E-2</v>
      </c>
    </row>
    <row r="60" spans="1:5" x14ac:dyDescent="0.25">
      <c r="A60" s="3">
        <v>333.15</v>
      </c>
      <c r="B60" s="3">
        <v>2000</v>
      </c>
      <c r="C60" s="3">
        <v>0.247</v>
      </c>
      <c r="D60" s="3">
        <v>0.24787192890751031</v>
      </c>
      <c r="E60" s="3">
        <v>0.24845944344997409</v>
      </c>
    </row>
    <row r="61" spans="1:5" x14ac:dyDescent="0.25">
      <c r="A61" s="3">
        <v>323.14999999999998</v>
      </c>
      <c r="B61" s="3">
        <v>999.9</v>
      </c>
      <c r="C61" s="3">
        <v>0.155</v>
      </c>
      <c r="D61" s="3">
        <v>0.15393159703320633</v>
      </c>
      <c r="E61" s="3">
        <v>0.15424033999443049</v>
      </c>
    </row>
    <row r="62" spans="1:5" x14ac:dyDescent="0.25">
      <c r="A62" s="3">
        <v>353.25</v>
      </c>
      <c r="B62" s="3">
        <v>1593</v>
      </c>
      <c r="C62" s="3">
        <v>0.1326</v>
      </c>
      <c r="D62" s="3">
        <v>0.13209682451134602</v>
      </c>
      <c r="E62" s="3">
        <v>0.13322846591472631</v>
      </c>
    </row>
    <row r="63" spans="1:5" x14ac:dyDescent="0.25">
      <c r="A63" s="3">
        <v>313.14999999999998</v>
      </c>
      <c r="B63" s="3">
        <v>1899.5</v>
      </c>
      <c r="C63" s="3">
        <v>0.315</v>
      </c>
      <c r="D63" s="3">
        <v>0.31509896962273409</v>
      </c>
      <c r="E63" s="3">
        <v>0.31841889023780823</v>
      </c>
    </row>
    <row r="64" spans="1:5" x14ac:dyDescent="0.25">
      <c r="A64" s="3">
        <v>313.14999999999998</v>
      </c>
      <c r="B64" s="3">
        <v>50</v>
      </c>
      <c r="C64" s="3">
        <v>1.09E-2</v>
      </c>
      <c r="D64" s="3">
        <v>1.0915069248520808E-2</v>
      </c>
      <c r="E64" s="3">
        <v>1.1868618428707119E-2</v>
      </c>
    </row>
    <row r="65" spans="1:5" x14ac:dyDescent="0.25">
      <c r="A65" s="3">
        <v>298.14999999999998</v>
      </c>
      <c r="B65" s="3">
        <v>1692</v>
      </c>
      <c r="C65" s="3">
        <v>0.29759999999999998</v>
      </c>
      <c r="D65" s="3">
        <v>0.29928002958692235</v>
      </c>
      <c r="E65" s="3">
        <v>0.30370530486106873</v>
      </c>
    </row>
    <row r="66" spans="1:5" x14ac:dyDescent="0.25">
      <c r="A66" s="3">
        <v>313.14999999999998</v>
      </c>
      <c r="B66" s="3">
        <v>1212</v>
      </c>
      <c r="C66" s="3">
        <v>0.14219999999999999</v>
      </c>
      <c r="D66" s="3">
        <v>0.14070043662555448</v>
      </c>
      <c r="E66" s="3">
        <v>0.1415577977895737</v>
      </c>
    </row>
    <row r="67" spans="1:5" x14ac:dyDescent="0.25">
      <c r="A67" s="3">
        <v>298.14999999999998</v>
      </c>
      <c r="B67" s="3">
        <v>193</v>
      </c>
      <c r="C67" s="3">
        <v>5.5E-2</v>
      </c>
      <c r="D67" s="3">
        <v>5.5316489101837889E-2</v>
      </c>
      <c r="E67" s="3">
        <v>5.3342811763286591E-2</v>
      </c>
    </row>
    <row r="68" spans="1:5" x14ac:dyDescent="0.25">
      <c r="A68" s="3">
        <v>333.15</v>
      </c>
      <c r="B68" s="3">
        <v>522.1</v>
      </c>
      <c r="C68" s="3">
        <v>4.8500000000000001E-2</v>
      </c>
      <c r="D68" s="3">
        <v>4.964873911845856E-2</v>
      </c>
      <c r="E68" s="3">
        <v>5.6854084134101868E-2</v>
      </c>
    </row>
    <row r="69" spans="1:5" x14ac:dyDescent="0.25">
      <c r="A69" s="3">
        <v>298.14999999999998</v>
      </c>
      <c r="B69" s="3">
        <v>993</v>
      </c>
      <c r="C69" s="3">
        <v>0.19270000000000001</v>
      </c>
      <c r="D69" s="3">
        <v>0.19309788666783756</v>
      </c>
      <c r="E69" s="3">
        <v>0.194627121090889</v>
      </c>
    </row>
    <row r="70" spans="1:5" x14ac:dyDescent="0.25">
      <c r="A70" s="3">
        <v>308.14999999999998</v>
      </c>
      <c r="B70" s="3">
        <v>992</v>
      </c>
      <c r="C70" s="3">
        <v>0.17469999999999999</v>
      </c>
      <c r="D70" s="3">
        <v>0.17420429484351641</v>
      </c>
      <c r="E70" s="3">
        <v>0.1791856586933136</v>
      </c>
    </row>
    <row r="71" spans="1:5" x14ac:dyDescent="0.25">
      <c r="A71" s="3">
        <v>333.15</v>
      </c>
      <c r="B71" s="3">
        <v>500</v>
      </c>
      <c r="C71" s="3">
        <v>9.5000000000000001E-2</v>
      </c>
      <c r="D71" s="3">
        <v>9.5054907940180761E-2</v>
      </c>
      <c r="E71" s="3">
        <v>9.676920622587204E-2</v>
      </c>
    </row>
    <row r="72" spans="1:5" x14ac:dyDescent="0.25">
      <c r="A72" s="3">
        <v>303.14999999999998</v>
      </c>
      <c r="B72" s="3">
        <v>5001</v>
      </c>
      <c r="C72" s="3">
        <v>0.63100000000000001</v>
      </c>
      <c r="D72" s="3">
        <v>0.62771595789736079</v>
      </c>
      <c r="E72" s="3">
        <v>0.6283951997756958</v>
      </c>
    </row>
    <row r="73" spans="1:5" x14ac:dyDescent="0.25">
      <c r="A73" s="3">
        <v>338.15</v>
      </c>
      <c r="B73" s="3">
        <v>560.1</v>
      </c>
      <c r="C73" s="3">
        <v>6.4500000000000002E-2</v>
      </c>
      <c r="D73" s="3">
        <v>6.4467712476557054E-2</v>
      </c>
      <c r="E73" s="3">
        <v>6.6803611814975739E-2</v>
      </c>
    </row>
    <row r="74" spans="1:5" x14ac:dyDescent="0.25">
      <c r="A74" s="3">
        <v>333.15</v>
      </c>
      <c r="B74" s="3">
        <v>500</v>
      </c>
      <c r="C74" s="3">
        <v>0.105</v>
      </c>
      <c r="D74" s="3">
        <v>0.10441453067597858</v>
      </c>
      <c r="E74" s="3">
        <v>0.1042880713939667</v>
      </c>
    </row>
    <row r="75" spans="1:5" x14ac:dyDescent="0.25">
      <c r="A75" s="3">
        <v>338.25</v>
      </c>
      <c r="B75" s="3">
        <v>693</v>
      </c>
      <c r="C75" s="3">
        <v>7.5399999999999995E-2</v>
      </c>
      <c r="D75" s="3">
        <v>7.5812095648423658E-2</v>
      </c>
      <c r="E75" s="3">
        <v>7.53050297498703E-2</v>
      </c>
    </row>
    <row r="76" spans="1:5" x14ac:dyDescent="0.25">
      <c r="A76" s="3">
        <v>343.15</v>
      </c>
      <c r="B76" s="3">
        <v>1899.7</v>
      </c>
      <c r="C76" s="3">
        <v>0.21099999999999999</v>
      </c>
      <c r="D76" s="3">
        <v>0.21360750273327667</v>
      </c>
      <c r="E76" s="3">
        <v>0.21157179772853851</v>
      </c>
    </row>
    <row r="77" spans="1:5" x14ac:dyDescent="0.25">
      <c r="A77" s="3">
        <v>333.15</v>
      </c>
      <c r="B77" s="3">
        <v>6000</v>
      </c>
      <c r="C77" s="3">
        <v>0.35899999999999999</v>
      </c>
      <c r="D77" s="3">
        <v>0.35959027107934993</v>
      </c>
      <c r="E77" s="3">
        <v>0.3598305881023407</v>
      </c>
    </row>
    <row r="78" spans="1:5" x14ac:dyDescent="0.25">
      <c r="A78" s="3">
        <v>303.14999999999998</v>
      </c>
      <c r="B78" s="3">
        <v>1019.6</v>
      </c>
      <c r="C78" s="3">
        <v>0.11169999999999999</v>
      </c>
      <c r="D78" s="3">
        <v>0.11226628789226395</v>
      </c>
      <c r="E78" s="3">
        <v>0.1173256188631058</v>
      </c>
    </row>
    <row r="79" spans="1:5" x14ac:dyDescent="0.25">
      <c r="A79" s="3">
        <v>303.17</v>
      </c>
      <c r="B79" s="3">
        <v>1299.9000000000001</v>
      </c>
      <c r="C79" s="3">
        <v>0.31900000000000001</v>
      </c>
      <c r="D79" s="3">
        <v>0.31883182443706404</v>
      </c>
      <c r="E79" s="3">
        <v>0.31883224844932562</v>
      </c>
    </row>
    <row r="80" spans="1:5" x14ac:dyDescent="0.25">
      <c r="A80" s="3">
        <v>333.15</v>
      </c>
      <c r="B80" s="3">
        <v>399.7</v>
      </c>
      <c r="C80" s="3">
        <v>5.8400000000000001E-2</v>
      </c>
      <c r="D80" s="3">
        <v>5.8707898184861815E-2</v>
      </c>
      <c r="E80" s="3">
        <v>5.6306112557649612E-2</v>
      </c>
    </row>
    <row r="81" spans="1:5" x14ac:dyDescent="0.25">
      <c r="A81" s="3">
        <v>323.14999999999998</v>
      </c>
      <c r="B81" s="3">
        <v>1393</v>
      </c>
      <c r="C81" s="3">
        <v>0.17230000000000001</v>
      </c>
      <c r="D81" s="3">
        <v>0.17353689652212781</v>
      </c>
      <c r="E81" s="3">
        <v>0.17427301406860349</v>
      </c>
    </row>
    <row r="82" spans="1:5" x14ac:dyDescent="0.25">
      <c r="A82" s="3">
        <v>313.14999999999998</v>
      </c>
      <c r="B82" s="3">
        <v>800</v>
      </c>
      <c r="C82" s="3">
        <v>7.9000000000000001E-2</v>
      </c>
      <c r="D82" s="3">
        <v>7.8907023986283173E-2</v>
      </c>
      <c r="E82" s="3">
        <v>7.4518948793411255E-2</v>
      </c>
    </row>
    <row r="83" spans="1:5" x14ac:dyDescent="0.25">
      <c r="A83" s="3">
        <v>313.14999999999998</v>
      </c>
      <c r="B83" s="3">
        <v>407</v>
      </c>
      <c r="C83" s="3">
        <v>4.4999999999999998E-2</v>
      </c>
      <c r="D83" s="3">
        <v>4.5207009651554775E-2</v>
      </c>
      <c r="E83" s="3">
        <v>4.5047350227832787E-2</v>
      </c>
    </row>
    <row r="84" spans="1:5" x14ac:dyDescent="0.25">
      <c r="A84" s="3">
        <v>323.14999999999998</v>
      </c>
      <c r="B84" s="3">
        <v>1100.3</v>
      </c>
      <c r="C84" s="3">
        <v>0.185</v>
      </c>
      <c r="D84" s="3">
        <v>0.18384672803271537</v>
      </c>
      <c r="E84" s="3">
        <v>0.18213178217411041</v>
      </c>
    </row>
    <row r="85" spans="1:5" x14ac:dyDescent="0.25">
      <c r="A85" s="3">
        <v>328.15</v>
      </c>
      <c r="B85" s="3">
        <v>498</v>
      </c>
      <c r="C85" s="3">
        <v>7.2800000000000004E-2</v>
      </c>
      <c r="D85" s="3">
        <v>7.2664210757599934E-2</v>
      </c>
      <c r="E85" s="3">
        <v>7.2190739214420319E-2</v>
      </c>
    </row>
    <row r="86" spans="1:5" x14ac:dyDescent="0.25">
      <c r="A86" s="3">
        <v>333.15</v>
      </c>
      <c r="B86" s="3">
        <v>1003</v>
      </c>
      <c r="C86" s="3">
        <v>0.159</v>
      </c>
      <c r="D86" s="3">
        <v>0.15982461514326401</v>
      </c>
      <c r="E86" s="3">
        <v>0.16192556917667389</v>
      </c>
    </row>
    <row r="87" spans="1:5" x14ac:dyDescent="0.25">
      <c r="A87" s="3">
        <v>353.15</v>
      </c>
      <c r="B87" s="3">
        <v>2237.5</v>
      </c>
      <c r="C87" s="3">
        <v>0.14979999999999999</v>
      </c>
      <c r="D87" s="3">
        <v>0.15119849449678796</v>
      </c>
      <c r="E87" s="3">
        <v>0.15329307317733759</v>
      </c>
    </row>
    <row r="88" spans="1:5" x14ac:dyDescent="0.25">
      <c r="A88" s="3">
        <v>313.14999999999998</v>
      </c>
      <c r="B88" s="3">
        <v>700</v>
      </c>
      <c r="C88" s="3">
        <v>0.13700000000000001</v>
      </c>
      <c r="D88" s="3">
        <v>0.1370368747831911</v>
      </c>
      <c r="E88" s="3">
        <v>0.1407348960638046</v>
      </c>
    </row>
    <row r="89" spans="1:5" x14ac:dyDescent="0.25">
      <c r="A89" s="3">
        <v>373.15</v>
      </c>
      <c r="B89" s="3">
        <v>413</v>
      </c>
      <c r="C89" s="3">
        <v>6.4699999999999994E-2</v>
      </c>
      <c r="D89" s="3">
        <v>6.5041032951393074E-2</v>
      </c>
      <c r="E89" s="3">
        <v>6.6546246409416199E-2</v>
      </c>
    </row>
    <row r="90" spans="1:5" x14ac:dyDescent="0.25">
      <c r="A90" s="3">
        <v>293.14999999999998</v>
      </c>
      <c r="B90" s="3">
        <v>3200</v>
      </c>
      <c r="C90" s="3">
        <v>0.35389999999999999</v>
      </c>
      <c r="D90" s="3">
        <v>0.35726575670552985</v>
      </c>
      <c r="E90" s="3">
        <v>0.35537043213844299</v>
      </c>
    </row>
    <row r="91" spans="1:5" x14ac:dyDescent="0.25">
      <c r="A91" s="3">
        <v>298.14999999999998</v>
      </c>
      <c r="B91" s="3">
        <v>247.1</v>
      </c>
      <c r="C91" s="3">
        <v>3.2199999999999999E-2</v>
      </c>
      <c r="D91" s="3">
        <v>3.2408400681143174E-2</v>
      </c>
      <c r="E91" s="3">
        <v>3.3266689628362663E-2</v>
      </c>
    </row>
    <row r="92" spans="1:5" x14ac:dyDescent="0.25">
      <c r="A92" s="3">
        <v>303.14999999999998</v>
      </c>
      <c r="B92" s="3">
        <v>3173</v>
      </c>
      <c r="C92" s="3">
        <v>0.46310000000000001</v>
      </c>
      <c r="D92" s="3">
        <v>0.46668532719364841</v>
      </c>
      <c r="E92" s="3">
        <v>0.47068491578102112</v>
      </c>
    </row>
    <row r="93" spans="1:5" x14ac:dyDescent="0.25">
      <c r="A93" s="3">
        <v>313.14999999999998</v>
      </c>
      <c r="B93" s="3">
        <v>1116</v>
      </c>
      <c r="C93" s="3">
        <v>0.2455</v>
      </c>
      <c r="D93" s="3">
        <v>0.24525320453669691</v>
      </c>
      <c r="E93" s="3">
        <v>0.25227096676826483</v>
      </c>
    </row>
    <row r="94" spans="1:5" x14ac:dyDescent="0.25">
      <c r="A94" s="3">
        <v>333.15</v>
      </c>
      <c r="B94" s="3">
        <v>4000</v>
      </c>
      <c r="C94" s="3">
        <v>0.41299999999999998</v>
      </c>
      <c r="D94" s="3">
        <v>0.41213978879516999</v>
      </c>
      <c r="E94" s="3">
        <v>0.41358709335327148</v>
      </c>
    </row>
    <row r="95" spans="1:5" x14ac:dyDescent="0.25">
      <c r="A95" s="3">
        <v>333.15</v>
      </c>
      <c r="B95" s="3">
        <v>759</v>
      </c>
      <c r="C95" s="3">
        <v>0.14649999999999999</v>
      </c>
      <c r="D95" s="3">
        <v>0.14547436887498064</v>
      </c>
      <c r="E95" s="3">
        <v>0.1447526812553406</v>
      </c>
    </row>
    <row r="96" spans="1:5" x14ac:dyDescent="0.25">
      <c r="A96" s="3">
        <v>303.14999999999998</v>
      </c>
      <c r="B96" s="3">
        <v>199.7</v>
      </c>
      <c r="C96" s="3">
        <v>2.5999999999999999E-2</v>
      </c>
      <c r="D96" s="3">
        <v>2.6329357343641564E-2</v>
      </c>
      <c r="E96" s="3">
        <v>2.5066090747714039E-2</v>
      </c>
    </row>
    <row r="97" spans="1:5" x14ac:dyDescent="0.25">
      <c r="A97" s="3">
        <v>343.15</v>
      </c>
      <c r="B97" s="3">
        <v>454</v>
      </c>
      <c r="C97" s="3">
        <v>3.4200000000000001E-2</v>
      </c>
      <c r="D97" s="3">
        <v>3.4422114126575878E-2</v>
      </c>
      <c r="E97" s="3">
        <v>3.2345741987228387E-2</v>
      </c>
    </row>
    <row r="98" spans="1:5" x14ac:dyDescent="0.25">
      <c r="A98" s="3">
        <v>308.14999999999998</v>
      </c>
      <c r="B98" s="3">
        <v>90.1</v>
      </c>
      <c r="C98" s="3">
        <v>1.6299999999999999E-2</v>
      </c>
      <c r="D98" s="3">
        <v>1.6302565449568873E-2</v>
      </c>
      <c r="E98" s="3">
        <v>1.6398712992668148E-2</v>
      </c>
    </row>
    <row r="99" spans="1:5" x14ac:dyDescent="0.25">
      <c r="A99" s="3">
        <v>323.14999999999998</v>
      </c>
      <c r="B99" s="3">
        <v>900</v>
      </c>
      <c r="C99" s="3">
        <v>0.14699999999999999</v>
      </c>
      <c r="D99" s="3">
        <v>0.14716782642873794</v>
      </c>
      <c r="E99" s="3">
        <v>0.1425889581441879</v>
      </c>
    </row>
    <row r="100" spans="1:5" x14ac:dyDescent="0.25">
      <c r="A100" s="3">
        <v>323.14999999999998</v>
      </c>
      <c r="B100" s="3">
        <v>2000</v>
      </c>
      <c r="C100" s="3">
        <v>0.34599999999999997</v>
      </c>
      <c r="D100" s="3">
        <v>0.34561074195875319</v>
      </c>
      <c r="E100" s="3">
        <v>0.34035667777061462</v>
      </c>
    </row>
    <row r="101" spans="1:5" x14ac:dyDescent="0.25">
      <c r="A101" s="3">
        <v>298.14999999999998</v>
      </c>
      <c r="B101" s="3">
        <v>3503.9</v>
      </c>
      <c r="C101" s="3">
        <v>0.56299999999999994</v>
      </c>
      <c r="D101" s="3">
        <v>0.56317427095679806</v>
      </c>
      <c r="E101" s="3">
        <v>0.56451624631881714</v>
      </c>
    </row>
    <row r="102" spans="1:5" x14ac:dyDescent="0.25">
      <c r="A102" s="3">
        <v>313.14999999999998</v>
      </c>
      <c r="B102" s="3">
        <v>5057</v>
      </c>
      <c r="C102" s="3">
        <v>0.39290000000000003</v>
      </c>
      <c r="D102" s="3">
        <v>0.39552020733145965</v>
      </c>
      <c r="E102" s="3">
        <v>0.39326107501983643</v>
      </c>
    </row>
    <row r="103" spans="1:5" x14ac:dyDescent="0.25">
      <c r="A103" s="3">
        <v>338.15</v>
      </c>
      <c r="B103" s="3">
        <v>655</v>
      </c>
      <c r="C103" s="3">
        <v>8.0500000000000002E-2</v>
      </c>
      <c r="D103" s="3">
        <v>8.0452152487033884E-2</v>
      </c>
      <c r="E103" s="3">
        <v>8.1007294356822968E-2</v>
      </c>
    </row>
    <row r="104" spans="1:5" x14ac:dyDescent="0.25">
      <c r="A104" s="3">
        <v>303.14999999999998</v>
      </c>
      <c r="B104" s="3">
        <v>99.9</v>
      </c>
      <c r="C104" s="3">
        <v>0.03</v>
      </c>
      <c r="D104" s="3">
        <v>2.8551219406644589E-2</v>
      </c>
      <c r="E104" s="3">
        <v>2.667035348713398E-2</v>
      </c>
    </row>
    <row r="105" spans="1:5" x14ac:dyDescent="0.25">
      <c r="A105" s="3">
        <v>298.14999999999998</v>
      </c>
      <c r="B105" s="3">
        <v>1199.8</v>
      </c>
      <c r="C105" s="3">
        <v>0.26800000000000002</v>
      </c>
      <c r="D105" s="3">
        <v>0.27010174531246861</v>
      </c>
      <c r="E105" s="3">
        <v>0.27314397692680359</v>
      </c>
    </row>
    <row r="106" spans="1:5" x14ac:dyDescent="0.25">
      <c r="A106" s="3">
        <v>323.14999999999998</v>
      </c>
      <c r="B106" s="3">
        <v>239.4</v>
      </c>
      <c r="C106" s="3">
        <v>3.0800000000000001E-2</v>
      </c>
      <c r="D106" s="3">
        <v>3.1414428583440859E-2</v>
      </c>
      <c r="E106" s="3">
        <v>3.5381190478801727E-2</v>
      </c>
    </row>
    <row r="107" spans="1:5" x14ac:dyDescent="0.25">
      <c r="A107" s="3">
        <v>343.15</v>
      </c>
      <c r="B107" s="3">
        <v>19.899999999999999</v>
      </c>
      <c r="C107" s="3">
        <v>2E-3</v>
      </c>
      <c r="D107" s="3">
        <v>1.9823328999573602E-3</v>
      </c>
      <c r="E107" s="3">
        <v>1.512886839918792E-3</v>
      </c>
    </row>
    <row r="108" spans="1:5" x14ac:dyDescent="0.25">
      <c r="A108" s="3">
        <v>308.14999999999998</v>
      </c>
      <c r="B108" s="3">
        <v>893</v>
      </c>
      <c r="C108" s="3">
        <v>0.1552</v>
      </c>
      <c r="D108" s="3">
        <v>0.15526325496428994</v>
      </c>
      <c r="E108" s="3">
        <v>0.15901300311088559</v>
      </c>
    </row>
    <row r="109" spans="1:5" x14ac:dyDescent="0.25">
      <c r="A109" s="3">
        <v>313.14999999999998</v>
      </c>
      <c r="B109" s="3">
        <v>1064</v>
      </c>
      <c r="C109" s="3">
        <v>0.10440000000000001</v>
      </c>
      <c r="D109" s="3">
        <v>0.10612085907616478</v>
      </c>
      <c r="E109" s="3">
        <v>0.1063464879989624</v>
      </c>
    </row>
    <row r="110" spans="1:5" x14ac:dyDescent="0.25">
      <c r="A110" s="3">
        <v>343.15</v>
      </c>
      <c r="B110" s="3">
        <v>199.9</v>
      </c>
      <c r="C110" s="3">
        <v>3.1E-2</v>
      </c>
      <c r="D110" s="3">
        <v>3.0769059724066586E-2</v>
      </c>
      <c r="E110" s="3">
        <v>3.1018693000078201E-2</v>
      </c>
    </row>
    <row r="111" spans="1:5" x14ac:dyDescent="0.25">
      <c r="A111" s="3">
        <v>303.14999999999998</v>
      </c>
      <c r="B111" s="3">
        <v>1500</v>
      </c>
      <c r="C111" s="3">
        <v>0.33400000000000002</v>
      </c>
      <c r="D111" s="3">
        <v>0.33210573477991456</v>
      </c>
      <c r="E111" s="3">
        <v>0.33266901969909668</v>
      </c>
    </row>
    <row r="112" spans="1:5" x14ac:dyDescent="0.25">
      <c r="A112" s="3">
        <v>353.15</v>
      </c>
      <c r="B112" s="3">
        <v>996</v>
      </c>
      <c r="C112" s="3">
        <v>7.3099999999999998E-2</v>
      </c>
      <c r="D112" s="3">
        <v>7.4244342390801021E-2</v>
      </c>
      <c r="E112" s="3">
        <v>8.1660404801368713E-2</v>
      </c>
    </row>
    <row r="113" spans="1:5" x14ac:dyDescent="0.25">
      <c r="A113" s="3">
        <v>298.14999999999998</v>
      </c>
      <c r="B113" s="3">
        <v>71.7</v>
      </c>
      <c r="C113" s="3">
        <v>9.5999999999999992E-3</v>
      </c>
      <c r="D113" s="3">
        <v>9.6167828434137077E-3</v>
      </c>
      <c r="E113" s="3">
        <v>9.5368269830942154E-3</v>
      </c>
    </row>
    <row r="114" spans="1:5" x14ac:dyDescent="0.25">
      <c r="A114" s="3">
        <v>343.15</v>
      </c>
      <c r="B114" s="3">
        <v>600.40000000000009</v>
      </c>
      <c r="C114" s="3">
        <v>6.7000000000000004E-2</v>
      </c>
      <c r="D114" s="3">
        <v>6.7187391193322996E-2</v>
      </c>
      <c r="E114" s="3">
        <v>7.1342885494232178E-2</v>
      </c>
    </row>
    <row r="115" spans="1:5" x14ac:dyDescent="0.25">
      <c r="A115" s="3">
        <v>353.25</v>
      </c>
      <c r="B115" s="3">
        <v>894</v>
      </c>
      <c r="C115" s="3">
        <v>6.6799999999999998E-2</v>
      </c>
      <c r="D115" s="3">
        <v>6.6793381658228512E-2</v>
      </c>
      <c r="E115" s="3">
        <v>6.6426239907741547E-2</v>
      </c>
    </row>
    <row r="116" spans="1:5" x14ac:dyDescent="0.25">
      <c r="A116" s="3">
        <v>298.14999999999998</v>
      </c>
      <c r="B116" s="3">
        <v>294</v>
      </c>
      <c r="C116" s="3">
        <v>5.4199999999999998E-2</v>
      </c>
      <c r="D116" s="3">
        <v>5.5183336554240833E-2</v>
      </c>
      <c r="E116" s="3">
        <v>5.3526844829320908E-2</v>
      </c>
    </row>
    <row r="117" spans="1:5" x14ac:dyDescent="0.25">
      <c r="A117" s="3">
        <v>323.14999999999998</v>
      </c>
      <c r="B117" s="3">
        <v>100.1</v>
      </c>
      <c r="C117" s="3">
        <v>0.02</v>
      </c>
      <c r="D117" s="3">
        <v>2.0077436475419323E-2</v>
      </c>
      <c r="E117" s="3">
        <v>2.099080570042133E-2</v>
      </c>
    </row>
    <row r="118" spans="1:5" x14ac:dyDescent="0.25">
      <c r="A118" s="3">
        <v>313.14999999999998</v>
      </c>
      <c r="B118" s="3">
        <v>2506.6999999999998</v>
      </c>
      <c r="C118" s="3">
        <v>0.40899999999999997</v>
      </c>
      <c r="D118" s="3">
        <v>0.40798995914780256</v>
      </c>
      <c r="E118" s="3">
        <v>0.40738049149513239</v>
      </c>
    </row>
    <row r="119" spans="1:5" x14ac:dyDescent="0.25">
      <c r="A119" s="3">
        <v>323.14999999999998</v>
      </c>
      <c r="B119" s="3">
        <v>500</v>
      </c>
      <c r="C119" s="3">
        <v>0.11</v>
      </c>
      <c r="D119" s="3">
        <v>0.12177783287555154</v>
      </c>
      <c r="E119" s="3">
        <v>0.1247694939374924</v>
      </c>
    </row>
    <row r="120" spans="1:5" x14ac:dyDescent="0.25">
      <c r="A120" s="3">
        <v>333.15</v>
      </c>
      <c r="B120" s="3">
        <v>913.69999999999993</v>
      </c>
      <c r="C120" s="3">
        <v>8.0799999999999997E-2</v>
      </c>
      <c r="D120" s="3">
        <v>8.2975610376877978E-2</v>
      </c>
      <c r="E120" s="3">
        <v>8.6835548281669617E-2</v>
      </c>
    </row>
    <row r="121" spans="1:5" x14ac:dyDescent="0.25">
      <c r="A121" s="3">
        <v>313.14999999999998</v>
      </c>
      <c r="B121" s="3">
        <v>99.6</v>
      </c>
      <c r="C121" s="3">
        <v>2.23E-2</v>
      </c>
      <c r="D121" s="3">
        <v>2.2343682122648839E-2</v>
      </c>
      <c r="E121" s="3">
        <v>2.15278510004282E-2</v>
      </c>
    </row>
    <row r="122" spans="1:5" x14ac:dyDescent="0.25">
      <c r="A122" s="3">
        <v>313.18</v>
      </c>
      <c r="B122" s="3">
        <v>700.09999999999991</v>
      </c>
      <c r="C122" s="3">
        <v>0.13100000000000001</v>
      </c>
      <c r="D122" s="3">
        <v>0.13551168216107659</v>
      </c>
      <c r="E122" s="3">
        <v>0.14124798774719241</v>
      </c>
    </row>
    <row r="123" spans="1:5" x14ac:dyDescent="0.25">
      <c r="A123" s="3">
        <v>333.15</v>
      </c>
      <c r="B123" s="3">
        <v>1121</v>
      </c>
      <c r="C123" s="3">
        <v>0.21290000000000001</v>
      </c>
      <c r="D123" s="3">
        <v>0.21086014501937789</v>
      </c>
      <c r="E123" s="3">
        <v>0.21076017618179321</v>
      </c>
    </row>
    <row r="124" spans="1:5" x14ac:dyDescent="0.25">
      <c r="A124" s="3">
        <v>313.14999999999998</v>
      </c>
      <c r="B124" s="3">
        <v>3000</v>
      </c>
      <c r="C124" s="3">
        <v>0.45200000000000001</v>
      </c>
      <c r="D124" s="3">
        <v>0.4517052149738971</v>
      </c>
      <c r="E124" s="3">
        <v>0.45045590400695801</v>
      </c>
    </row>
    <row r="125" spans="1:5" x14ac:dyDescent="0.25">
      <c r="A125" s="3">
        <v>353.25</v>
      </c>
      <c r="B125" s="3">
        <v>193</v>
      </c>
      <c r="C125" s="3">
        <v>1.55E-2</v>
      </c>
      <c r="D125" s="3">
        <v>1.5600590805438942E-2</v>
      </c>
      <c r="E125" s="3">
        <v>1.6340842470526699E-2</v>
      </c>
    </row>
    <row r="126" spans="1:5" x14ac:dyDescent="0.25">
      <c r="A126" s="3">
        <v>303.14999999999998</v>
      </c>
      <c r="B126" s="3">
        <v>2240.5</v>
      </c>
      <c r="C126" s="3">
        <v>0.25519999999999998</v>
      </c>
      <c r="D126" s="3">
        <v>0.26151984793425553</v>
      </c>
      <c r="E126" s="3">
        <v>0.25889337062835688</v>
      </c>
    </row>
    <row r="127" spans="1:5" x14ac:dyDescent="0.25">
      <c r="A127" s="3">
        <v>323.14999999999998</v>
      </c>
      <c r="B127" s="3">
        <v>399.8</v>
      </c>
      <c r="C127" s="3">
        <v>7.2499999999999995E-2</v>
      </c>
      <c r="D127" s="3">
        <v>7.2357936624998787E-2</v>
      </c>
      <c r="E127" s="3">
        <v>7.1041740477085114E-2</v>
      </c>
    </row>
    <row r="128" spans="1:5" x14ac:dyDescent="0.25">
      <c r="A128" s="3">
        <v>308.14999999999998</v>
      </c>
      <c r="B128" s="3">
        <v>821.1</v>
      </c>
      <c r="C128" s="3">
        <v>0.15490000000000001</v>
      </c>
      <c r="D128" s="3">
        <v>0.15491091343711816</v>
      </c>
      <c r="E128" s="3">
        <v>0.15656335651874539</v>
      </c>
    </row>
    <row r="129" spans="1:5" x14ac:dyDescent="0.25">
      <c r="A129" s="3">
        <v>323.14999999999998</v>
      </c>
      <c r="B129" s="3">
        <v>500</v>
      </c>
      <c r="C129" s="3">
        <v>0.107</v>
      </c>
      <c r="D129" s="3">
        <v>0.10453373474400768</v>
      </c>
      <c r="E129" s="3">
        <v>0.10046360641717909</v>
      </c>
    </row>
    <row r="130" spans="1:5" x14ac:dyDescent="0.25">
      <c r="A130" s="3">
        <v>303.18</v>
      </c>
      <c r="B130" s="3">
        <v>49.9</v>
      </c>
      <c r="C130" s="3">
        <v>5.0000000000000001E-3</v>
      </c>
      <c r="D130" s="3">
        <v>5.1150991025090513E-3</v>
      </c>
      <c r="E130" s="3">
        <v>4.748636856675148E-3</v>
      </c>
    </row>
    <row r="131" spans="1:5" x14ac:dyDescent="0.25">
      <c r="A131" s="3">
        <v>308.14999999999998</v>
      </c>
      <c r="B131" s="3">
        <v>792</v>
      </c>
      <c r="C131" s="3">
        <v>0.11260000000000001</v>
      </c>
      <c r="D131" s="3">
        <v>0.1119367646401396</v>
      </c>
      <c r="E131" s="3">
        <v>0.10635098069906231</v>
      </c>
    </row>
    <row r="132" spans="1:5" x14ac:dyDescent="0.25">
      <c r="A132" s="3">
        <v>308.14999999999998</v>
      </c>
      <c r="B132" s="3">
        <v>293</v>
      </c>
      <c r="C132" s="3">
        <v>4.2900000000000001E-2</v>
      </c>
      <c r="D132" s="3">
        <v>4.2852916445790624E-2</v>
      </c>
      <c r="E132" s="3">
        <v>4.4376533478498459E-2</v>
      </c>
    </row>
    <row r="133" spans="1:5" x14ac:dyDescent="0.25">
      <c r="A133" s="3">
        <v>313.14999999999998</v>
      </c>
      <c r="B133" s="3">
        <v>2196.9</v>
      </c>
      <c r="C133" s="3">
        <v>0.379</v>
      </c>
      <c r="D133" s="3">
        <v>0.37680603433722037</v>
      </c>
      <c r="E133" s="3">
        <v>0.37917253375053411</v>
      </c>
    </row>
    <row r="134" spans="1:5" x14ac:dyDescent="0.25">
      <c r="A134" s="3">
        <v>343.15</v>
      </c>
      <c r="B134" s="3">
        <v>1499.3</v>
      </c>
      <c r="C134" s="3">
        <v>0.20300000000000001</v>
      </c>
      <c r="D134" s="3">
        <v>0.20081482577776619</v>
      </c>
      <c r="E134" s="3">
        <v>0.200015053153038</v>
      </c>
    </row>
    <row r="135" spans="1:5" x14ac:dyDescent="0.25">
      <c r="A135" s="3">
        <v>323.14999999999998</v>
      </c>
      <c r="B135" s="3">
        <v>793</v>
      </c>
      <c r="C135" s="3">
        <v>0.1154</v>
      </c>
      <c r="D135" s="3">
        <v>0.11474036152083834</v>
      </c>
      <c r="E135" s="3">
        <v>0.11241929978132249</v>
      </c>
    </row>
    <row r="136" spans="1:5" x14ac:dyDescent="0.25">
      <c r="A136" s="3">
        <v>353.15</v>
      </c>
      <c r="B136" s="3">
        <v>1616</v>
      </c>
      <c r="C136" s="3">
        <v>0.28129999999999999</v>
      </c>
      <c r="D136" s="3">
        <v>0.27392667303776091</v>
      </c>
      <c r="E136" s="3">
        <v>0.27570855617523188</v>
      </c>
    </row>
    <row r="137" spans="1:5" x14ac:dyDescent="0.25">
      <c r="A137" s="3">
        <v>323.14999999999998</v>
      </c>
      <c r="B137" s="3">
        <v>1093</v>
      </c>
      <c r="C137" s="3">
        <v>0.18340000000000001</v>
      </c>
      <c r="D137" s="3">
        <v>0.18401642135801721</v>
      </c>
      <c r="E137" s="3">
        <v>0.18641950190067291</v>
      </c>
    </row>
    <row r="138" spans="1:5" x14ac:dyDescent="0.25">
      <c r="A138" s="3">
        <v>323.14999999999998</v>
      </c>
      <c r="B138" s="3">
        <v>814</v>
      </c>
      <c r="C138" s="3">
        <v>0.15129999999999999</v>
      </c>
      <c r="D138" s="3">
        <v>0.15381135900257997</v>
      </c>
      <c r="E138" s="3">
        <v>0.1555674821138382</v>
      </c>
    </row>
    <row r="139" spans="1:5" x14ac:dyDescent="0.25">
      <c r="A139" s="3">
        <v>308.14999999999998</v>
      </c>
      <c r="B139" s="3">
        <v>742.1</v>
      </c>
      <c r="C139" s="3">
        <v>0.14069999999999999</v>
      </c>
      <c r="D139" s="3">
        <v>0.14067123006428039</v>
      </c>
      <c r="E139" s="3">
        <v>0.14393679797649381</v>
      </c>
    </row>
    <row r="140" spans="1:5" x14ac:dyDescent="0.25">
      <c r="A140" s="3">
        <v>298.14999999999998</v>
      </c>
      <c r="B140" s="3">
        <v>1893</v>
      </c>
      <c r="C140" s="3">
        <v>0.39689999999999998</v>
      </c>
      <c r="D140" s="3">
        <v>0.39655149445229965</v>
      </c>
      <c r="E140" s="3">
        <v>0.39905545115470892</v>
      </c>
    </row>
    <row r="141" spans="1:5" x14ac:dyDescent="0.25">
      <c r="A141" s="3">
        <v>313.14999999999998</v>
      </c>
      <c r="B141" s="3">
        <v>3995.2</v>
      </c>
      <c r="C141" s="3">
        <v>0.54100000000000004</v>
      </c>
      <c r="D141" s="3">
        <v>0.54162721619550891</v>
      </c>
      <c r="E141" s="3">
        <v>0.53905409574508667</v>
      </c>
    </row>
    <row r="142" spans="1:5" x14ac:dyDescent="0.25">
      <c r="A142" s="3">
        <v>353.25</v>
      </c>
      <c r="B142" s="3">
        <v>1993</v>
      </c>
      <c r="C142" s="3">
        <v>0.14710000000000001</v>
      </c>
      <c r="D142" s="3">
        <v>0.14734808296079449</v>
      </c>
      <c r="E142" s="3">
        <v>0.14570136368274689</v>
      </c>
    </row>
    <row r="143" spans="1:5" x14ac:dyDescent="0.25">
      <c r="A143" s="3">
        <v>323.14999999999998</v>
      </c>
      <c r="B143" s="3">
        <v>793</v>
      </c>
      <c r="C143" s="3">
        <v>0.1384</v>
      </c>
      <c r="D143" s="3">
        <v>0.13868310222286406</v>
      </c>
      <c r="E143" s="3">
        <v>0.14218047261238101</v>
      </c>
    </row>
    <row r="144" spans="1:5" x14ac:dyDescent="0.25">
      <c r="A144" s="3">
        <v>303.14999999999998</v>
      </c>
      <c r="B144" s="3">
        <v>398.8</v>
      </c>
      <c r="C144" s="3">
        <v>0.109</v>
      </c>
      <c r="D144" s="3">
        <v>0.10906966263834264</v>
      </c>
      <c r="E144" s="3">
        <v>0.1096275523304939</v>
      </c>
    </row>
    <row r="145" spans="1:5" x14ac:dyDescent="0.25">
      <c r="A145" s="3">
        <v>323.14999999999998</v>
      </c>
      <c r="B145" s="3">
        <v>499</v>
      </c>
      <c r="C145" s="3">
        <v>9.9900000000000003E-2</v>
      </c>
      <c r="D145" s="3">
        <v>9.9985654852983635E-2</v>
      </c>
      <c r="E145" s="3">
        <v>9.8676510155200958E-2</v>
      </c>
    </row>
    <row r="146" spans="1:5" x14ac:dyDescent="0.25">
      <c r="A146" s="3">
        <v>328.15</v>
      </c>
      <c r="B146" s="3">
        <v>416.5</v>
      </c>
      <c r="C146" s="3">
        <v>6.0999999999999999E-2</v>
      </c>
      <c r="D146" s="3">
        <v>6.0790272365841808E-2</v>
      </c>
      <c r="E146" s="3">
        <v>6.4399018883705139E-2</v>
      </c>
    </row>
    <row r="147" spans="1:5" x14ac:dyDescent="0.25">
      <c r="A147" s="3">
        <v>323.14999999999998</v>
      </c>
      <c r="B147" s="3">
        <v>1400.6</v>
      </c>
      <c r="C147" s="3">
        <v>0.1246</v>
      </c>
      <c r="D147" s="3">
        <v>0.12426455627248234</v>
      </c>
      <c r="E147" s="3">
        <v>0.12558613717556</v>
      </c>
    </row>
    <row r="148" spans="1:5" x14ac:dyDescent="0.25">
      <c r="A148" s="3">
        <v>298.14999999999998</v>
      </c>
      <c r="B148" s="3">
        <v>96</v>
      </c>
      <c r="C148" s="3">
        <v>1.61E-2</v>
      </c>
      <c r="D148" s="3">
        <v>1.6164527955830274E-2</v>
      </c>
      <c r="E148" s="3">
        <v>1.867788098752499E-2</v>
      </c>
    </row>
    <row r="149" spans="1:5" x14ac:dyDescent="0.25">
      <c r="A149" s="3">
        <v>323.14999999999998</v>
      </c>
      <c r="B149" s="3">
        <v>1392</v>
      </c>
      <c r="C149" s="3">
        <v>0.14749999999999999</v>
      </c>
      <c r="D149" s="3">
        <v>0.14767516188266983</v>
      </c>
      <c r="E149" s="3">
        <v>0.14841976761817929</v>
      </c>
    </row>
    <row r="150" spans="1:5" x14ac:dyDescent="0.25">
      <c r="A150" s="3">
        <v>353.25</v>
      </c>
      <c r="B150" s="3">
        <v>1193</v>
      </c>
      <c r="C150" s="3">
        <v>0.1152</v>
      </c>
      <c r="D150" s="3">
        <v>0.11508391205874763</v>
      </c>
      <c r="E150" s="3">
        <v>0.1144890710711479</v>
      </c>
    </row>
    <row r="151" spans="1:5" x14ac:dyDescent="0.25">
      <c r="A151" s="3">
        <v>298.14999999999998</v>
      </c>
      <c r="B151" s="3">
        <v>1899.7</v>
      </c>
      <c r="C151" s="3">
        <v>0.38200000000000001</v>
      </c>
      <c r="D151" s="3">
        <v>0.39102049897488944</v>
      </c>
      <c r="E151" s="3">
        <v>0.37709492444992071</v>
      </c>
    </row>
    <row r="152" spans="1:5" x14ac:dyDescent="0.25">
      <c r="A152" s="3">
        <v>353.15</v>
      </c>
      <c r="B152" s="3">
        <v>1620</v>
      </c>
      <c r="C152" s="3">
        <v>0.22259999999999999</v>
      </c>
      <c r="D152" s="3">
        <v>0.21630261068939458</v>
      </c>
      <c r="E152" s="3">
        <v>0.22373500466346741</v>
      </c>
    </row>
    <row r="153" spans="1:5" x14ac:dyDescent="0.25">
      <c r="A153" s="3">
        <v>353.25</v>
      </c>
      <c r="B153" s="3">
        <v>1193</v>
      </c>
      <c r="C153" s="3">
        <v>0.1105</v>
      </c>
      <c r="D153" s="3">
        <v>0.11049837797479189</v>
      </c>
      <c r="E153" s="3">
        <v>0.1117243990302086</v>
      </c>
    </row>
    <row r="154" spans="1:5" x14ac:dyDescent="0.25">
      <c r="A154" s="3">
        <v>323.14999999999998</v>
      </c>
      <c r="B154" s="3">
        <v>2000</v>
      </c>
      <c r="C154" s="3">
        <v>0.30599999999999999</v>
      </c>
      <c r="D154" s="3">
        <v>0.30641413253988431</v>
      </c>
      <c r="E154" s="3">
        <v>0.30689844489097601</v>
      </c>
    </row>
    <row r="155" spans="1:5" x14ac:dyDescent="0.25">
      <c r="A155" s="3">
        <v>313.14999999999998</v>
      </c>
      <c r="B155" s="3">
        <v>3883</v>
      </c>
      <c r="C155" s="3">
        <v>0.48499999999999999</v>
      </c>
      <c r="D155" s="3">
        <v>0.48366929469280012</v>
      </c>
      <c r="E155" s="3">
        <v>0.48605522513389587</v>
      </c>
    </row>
    <row r="156" spans="1:5" x14ac:dyDescent="0.25">
      <c r="A156" s="3">
        <v>313.14999999999998</v>
      </c>
      <c r="B156" s="3">
        <v>1716</v>
      </c>
      <c r="C156" s="3">
        <v>0.31319999999999998</v>
      </c>
      <c r="D156" s="3">
        <v>0.31030234746597762</v>
      </c>
      <c r="E156" s="3">
        <v>0.30862310528755188</v>
      </c>
    </row>
    <row r="157" spans="1:5" x14ac:dyDescent="0.25">
      <c r="A157" s="3">
        <v>313.14999999999998</v>
      </c>
      <c r="B157" s="3">
        <v>3000</v>
      </c>
      <c r="C157" s="3">
        <v>0.47699999999999998</v>
      </c>
      <c r="D157" s="3">
        <v>0.47709680316602504</v>
      </c>
      <c r="E157" s="3">
        <v>0.47376874089241028</v>
      </c>
    </row>
    <row r="158" spans="1:5" x14ac:dyDescent="0.25">
      <c r="A158" s="3">
        <v>333.15</v>
      </c>
      <c r="B158" s="3">
        <v>600</v>
      </c>
      <c r="C158" s="3">
        <v>8.7999999999999995E-2</v>
      </c>
      <c r="D158" s="3">
        <v>8.8392397830778804E-2</v>
      </c>
      <c r="E158" s="3">
        <v>8.8699392974376678E-2</v>
      </c>
    </row>
    <row r="159" spans="1:5" x14ac:dyDescent="0.25">
      <c r="A159" s="3">
        <v>313.14999999999998</v>
      </c>
      <c r="B159" s="3">
        <v>49.8</v>
      </c>
      <c r="C159" s="3">
        <v>1.2E-2</v>
      </c>
      <c r="D159" s="3">
        <v>1.2026550622172481E-2</v>
      </c>
      <c r="E159" s="3">
        <v>1.159615162760019E-2</v>
      </c>
    </row>
    <row r="160" spans="1:5" x14ac:dyDescent="0.25">
      <c r="A160" s="3">
        <v>333.15</v>
      </c>
      <c r="B160" s="3">
        <v>688.9</v>
      </c>
      <c r="C160" s="3">
        <v>8.6999999999999994E-2</v>
      </c>
      <c r="D160" s="3">
        <v>8.7073824910480657E-2</v>
      </c>
      <c r="E160" s="3">
        <v>9.5876589417457581E-2</v>
      </c>
    </row>
    <row r="161" spans="1:5" x14ac:dyDescent="0.25">
      <c r="A161" s="3">
        <v>308.14999999999998</v>
      </c>
      <c r="B161" s="3">
        <v>1192</v>
      </c>
      <c r="C161" s="3">
        <v>0.19409999999999999</v>
      </c>
      <c r="D161" s="3">
        <v>0.19365478492451715</v>
      </c>
      <c r="E161" s="3">
        <v>0.1937556117773056</v>
      </c>
    </row>
    <row r="162" spans="1:5" x14ac:dyDescent="0.25">
      <c r="A162" s="3">
        <v>333.15</v>
      </c>
      <c r="B162" s="3">
        <v>1960</v>
      </c>
      <c r="C162" s="3">
        <v>0.23169999999999999</v>
      </c>
      <c r="D162" s="3">
        <v>0.23260615808207316</v>
      </c>
      <c r="E162" s="3">
        <v>0.22956812381744379</v>
      </c>
    </row>
    <row r="163" spans="1:5" x14ac:dyDescent="0.25">
      <c r="A163" s="3">
        <v>308.14999999999998</v>
      </c>
      <c r="B163" s="3">
        <v>1993</v>
      </c>
      <c r="C163" s="3">
        <v>0.26679999999999998</v>
      </c>
      <c r="D163" s="3">
        <v>0.2679410968081164</v>
      </c>
      <c r="E163" s="3">
        <v>0.26486536860465998</v>
      </c>
    </row>
    <row r="164" spans="1:5" x14ac:dyDescent="0.25">
      <c r="A164" s="3">
        <v>323.14999999999998</v>
      </c>
      <c r="B164" s="3">
        <v>893</v>
      </c>
      <c r="C164" s="3">
        <v>0.15440000000000001</v>
      </c>
      <c r="D164" s="3">
        <v>0.15396968230620911</v>
      </c>
      <c r="E164" s="3">
        <v>0.14895546436309809</v>
      </c>
    </row>
    <row r="165" spans="1:5" x14ac:dyDescent="0.25">
      <c r="A165" s="3">
        <v>308.14999999999998</v>
      </c>
      <c r="B165" s="3">
        <v>1293</v>
      </c>
      <c r="C165" s="3">
        <v>0.2074</v>
      </c>
      <c r="D165" s="3">
        <v>0.20679139812439773</v>
      </c>
      <c r="E165" s="3">
        <v>0.20526412129402161</v>
      </c>
    </row>
    <row r="166" spans="1:5" x14ac:dyDescent="0.25">
      <c r="A166" s="3">
        <v>298.14999999999998</v>
      </c>
      <c r="B166" s="3">
        <v>4028.3</v>
      </c>
      <c r="C166" s="3">
        <v>0.60299999999999998</v>
      </c>
      <c r="D166" s="3">
        <v>0.60129274806620303</v>
      </c>
      <c r="E166" s="3">
        <v>0.60870552062988281</v>
      </c>
    </row>
    <row r="167" spans="1:5" x14ac:dyDescent="0.25">
      <c r="A167" s="3">
        <v>338.25</v>
      </c>
      <c r="B167" s="3">
        <v>992</v>
      </c>
      <c r="C167" s="3">
        <v>0.1046</v>
      </c>
      <c r="D167" s="3">
        <v>0.10422533908655937</v>
      </c>
      <c r="E167" s="3">
        <v>0.1038958728313446</v>
      </c>
    </row>
    <row r="168" spans="1:5" x14ac:dyDescent="0.25">
      <c r="A168" s="3">
        <v>308.14999999999998</v>
      </c>
      <c r="B168" s="3">
        <v>411.5</v>
      </c>
      <c r="C168" s="3">
        <v>7.3200000000000001E-2</v>
      </c>
      <c r="D168" s="3">
        <v>7.3033254970338385E-2</v>
      </c>
      <c r="E168" s="3">
        <v>7.3271311819553375E-2</v>
      </c>
    </row>
    <row r="169" spans="1:5" x14ac:dyDescent="0.25">
      <c r="A169" s="3">
        <v>373.15</v>
      </c>
      <c r="B169" s="3">
        <v>1328</v>
      </c>
      <c r="C169" s="3">
        <v>0.16789999999999999</v>
      </c>
      <c r="D169" s="3">
        <v>0.16809560739697521</v>
      </c>
      <c r="E169" s="3">
        <v>0.1743082404136658</v>
      </c>
    </row>
    <row r="170" spans="1:5" x14ac:dyDescent="0.25">
      <c r="A170" s="3">
        <v>343.15</v>
      </c>
      <c r="B170" s="3">
        <v>2261</v>
      </c>
      <c r="C170" s="3">
        <v>0.16159999999999999</v>
      </c>
      <c r="D170" s="3">
        <v>0.16204148508458216</v>
      </c>
      <c r="E170" s="3">
        <v>0.15930438041687009</v>
      </c>
    </row>
    <row r="171" spans="1:5" x14ac:dyDescent="0.25">
      <c r="A171" s="3">
        <v>323.19</v>
      </c>
      <c r="B171" s="3">
        <v>999.9</v>
      </c>
      <c r="C171" s="3">
        <v>0.1981</v>
      </c>
      <c r="D171" s="3">
        <v>0.19812415005577727</v>
      </c>
      <c r="E171" s="3">
        <v>0.19591276347637179</v>
      </c>
    </row>
    <row r="172" spans="1:5" x14ac:dyDescent="0.25">
      <c r="A172" s="3">
        <v>308.14999999999998</v>
      </c>
      <c r="B172" s="3">
        <v>95</v>
      </c>
      <c r="C172" s="3">
        <v>1.35E-2</v>
      </c>
      <c r="D172" s="3">
        <v>1.3591479876407476E-2</v>
      </c>
      <c r="E172" s="3">
        <v>1.6317501664161679E-2</v>
      </c>
    </row>
    <row r="173" spans="1:5" x14ac:dyDescent="0.25">
      <c r="A173" s="3">
        <v>323.14999999999998</v>
      </c>
      <c r="B173" s="3">
        <v>1499.92</v>
      </c>
      <c r="C173" s="3">
        <v>0.23319999999999999</v>
      </c>
      <c r="D173" s="3">
        <v>0.23093489017753771</v>
      </c>
      <c r="E173" s="3">
        <v>0.22777451574802399</v>
      </c>
    </row>
    <row r="174" spans="1:5" x14ac:dyDescent="0.25">
      <c r="A174" s="3">
        <v>328.15</v>
      </c>
      <c r="B174" s="3">
        <v>502.1</v>
      </c>
      <c r="C174" s="3">
        <v>6.9199999999999998E-2</v>
      </c>
      <c r="D174" s="3">
        <v>6.9397570287850624E-2</v>
      </c>
      <c r="E174" s="3">
        <v>7.1605786681175232E-2</v>
      </c>
    </row>
    <row r="175" spans="1:5" x14ac:dyDescent="0.25">
      <c r="A175" s="3">
        <v>313.14999999999998</v>
      </c>
      <c r="B175" s="3">
        <v>219</v>
      </c>
      <c r="C175" s="3">
        <v>6.1100000000000002E-2</v>
      </c>
      <c r="D175" s="3">
        <v>6.0294549539142234E-2</v>
      </c>
      <c r="E175" s="3">
        <v>5.8341309428215027E-2</v>
      </c>
    </row>
    <row r="176" spans="1:5" x14ac:dyDescent="0.25">
      <c r="A176" s="3">
        <v>303.14999999999998</v>
      </c>
      <c r="B176" s="3">
        <v>49.9</v>
      </c>
      <c r="C176" s="3">
        <v>1.6E-2</v>
      </c>
      <c r="D176" s="3">
        <v>1.5955476596341018E-2</v>
      </c>
      <c r="E176" s="3">
        <v>1.6457125544548031E-2</v>
      </c>
    </row>
    <row r="177" spans="1:5" x14ac:dyDescent="0.25">
      <c r="A177" s="3">
        <v>303.14999999999998</v>
      </c>
      <c r="B177" s="3">
        <v>100</v>
      </c>
      <c r="C177" s="3">
        <v>2.9000000000000001E-2</v>
      </c>
      <c r="D177" s="3">
        <v>2.9159968827921219E-2</v>
      </c>
      <c r="E177" s="3">
        <v>2.955683134496212E-2</v>
      </c>
    </row>
    <row r="178" spans="1:5" x14ac:dyDescent="0.25">
      <c r="A178" s="3">
        <v>313.14999999999998</v>
      </c>
      <c r="B178" s="3">
        <v>1699.5</v>
      </c>
      <c r="C178" s="3">
        <v>0.307</v>
      </c>
      <c r="D178" s="3">
        <v>0.31019888749573965</v>
      </c>
      <c r="E178" s="3">
        <v>0.30799305438995361</v>
      </c>
    </row>
    <row r="179" spans="1:5" x14ac:dyDescent="0.25">
      <c r="A179" s="3">
        <v>318.14999999999998</v>
      </c>
      <c r="B179" s="3">
        <v>1011</v>
      </c>
      <c r="C179" s="3">
        <v>0.18579999999999999</v>
      </c>
      <c r="D179" s="3">
        <v>0.18208609090911004</v>
      </c>
      <c r="E179" s="3">
        <v>0.1852988004684448</v>
      </c>
    </row>
    <row r="180" spans="1:5" x14ac:dyDescent="0.25">
      <c r="A180" s="3">
        <v>313.14999999999998</v>
      </c>
      <c r="B180" s="3">
        <v>401</v>
      </c>
      <c r="C180" s="3">
        <v>4.1000000000000002E-2</v>
      </c>
      <c r="D180" s="3">
        <v>4.0720796137433596E-2</v>
      </c>
      <c r="E180" s="3">
        <v>4.2443368583917618E-2</v>
      </c>
    </row>
    <row r="181" spans="1:5" x14ac:dyDescent="0.25">
      <c r="A181" s="3">
        <v>298.14999999999998</v>
      </c>
      <c r="B181" s="3">
        <v>793</v>
      </c>
      <c r="C181" s="3">
        <v>0.2034</v>
      </c>
      <c r="D181" s="3">
        <v>0.20306929571747045</v>
      </c>
      <c r="E181" s="3">
        <v>0.2076340913772583</v>
      </c>
    </row>
    <row r="182" spans="1:5" x14ac:dyDescent="0.25">
      <c r="A182" s="3">
        <v>298.14999999999998</v>
      </c>
      <c r="B182" s="3">
        <v>1292</v>
      </c>
      <c r="C182" s="3">
        <v>0.2404</v>
      </c>
      <c r="D182" s="3">
        <v>0.24068446308235478</v>
      </c>
      <c r="E182" s="3">
        <v>0.24024491012096411</v>
      </c>
    </row>
    <row r="183" spans="1:5" x14ac:dyDescent="0.25">
      <c r="A183" s="3">
        <v>323.18</v>
      </c>
      <c r="B183" s="3">
        <v>100</v>
      </c>
      <c r="C183" s="3">
        <v>2.1499999999999998E-2</v>
      </c>
      <c r="D183" s="3">
        <v>2.1842306066584622E-2</v>
      </c>
      <c r="E183" s="3">
        <v>2.2417645901441571E-2</v>
      </c>
    </row>
    <row r="184" spans="1:5" x14ac:dyDescent="0.25">
      <c r="A184" s="3">
        <v>338.25</v>
      </c>
      <c r="B184" s="3">
        <v>94</v>
      </c>
      <c r="C184" s="3">
        <v>8.2000000000000007E-3</v>
      </c>
      <c r="D184" s="3">
        <v>8.3189376717749293E-3</v>
      </c>
      <c r="E184" s="3">
        <v>9.0337758883833885E-3</v>
      </c>
    </row>
    <row r="185" spans="1:5" x14ac:dyDescent="0.25">
      <c r="A185" s="3">
        <v>353.15</v>
      </c>
      <c r="B185" s="3">
        <v>2637</v>
      </c>
      <c r="C185" s="3">
        <v>0.2054</v>
      </c>
      <c r="D185" s="3">
        <v>0.20210908930473107</v>
      </c>
      <c r="E185" s="3">
        <v>0.194739505648613</v>
      </c>
    </row>
    <row r="186" spans="1:5" x14ac:dyDescent="0.25">
      <c r="A186" s="3">
        <v>343.15</v>
      </c>
      <c r="B186" s="3">
        <v>1384</v>
      </c>
      <c r="C186" s="3">
        <v>9.1399999999999995E-2</v>
      </c>
      <c r="D186" s="3">
        <v>9.1366357216226143E-2</v>
      </c>
      <c r="E186" s="3">
        <v>9.2352800071239471E-2</v>
      </c>
    </row>
    <row r="187" spans="1:5" x14ac:dyDescent="0.25">
      <c r="A187" s="3">
        <v>313.14999999999998</v>
      </c>
      <c r="B187" s="3">
        <v>1295</v>
      </c>
      <c r="C187" s="3">
        <v>0.24679999999999999</v>
      </c>
      <c r="D187" s="3">
        <v>0.24809642199754056</v>
      </c>
      <c r="E187" s="3">
        <v>0.24712686240673071</v>
      </c>
    </row>
    <row r="188" spans="1:5" x14ac:dyDescent="0.25">
      <c r="A188" s="3">
        <v>323.14999999999998</v>
      </c>
      <c r="B188" s="3">
        <v>1708</v>
      </c>
      <c r="C188" s="3">
        <v>0.28129999999999999</v>
      </c>
      <c r="D188" s="3">
        <v>0.28508921210590521</v>
      </c>
      <c r="E188" s="3">
        <v>0.28970372676849371</v>
      </c>
    </row>
    <row r="189" spans="1:5" x14ac:dyDescent="0.25">
      <c r="A189" s="3">
        <v>313.14999999999998</v>
      </c>
      <c r="B189" s="3">
        <v>1501</v>
      </c>
      <c r="C189" s="3">
        <v>0.26400000000000001</v>
      </c>
      <c r="D189" s="3">
        <v>0.26500946782075308</v>
      </c>
      <c r="E189" s="3">
        <v>0.2661530077457428</v>
      </c>
    </row>
    <row r="190" spans="1:5" x14ac:dyDescent="0.25">
      <c r="A190" s="3">
        <v>313.13</v>
      </c>
      <c r="B190" s="3">
        <v>400.5</v>
      </c>
      <c r="C190" s="3">
        <v>3.7999999999999999E-2</v>
      </c>
      <c r="D190" s="3">
        <v>3.8066705355458433E-2</v>
      </c>
      <c r="E190" s="3">
        <v>3.942808136343956E-2</v>
      </c>
    </row>
    <row r="191" spans="1:5" x14ac:dyDescent="0.25">
      <c r="A191" s="3">
        <v>333.15</v>
      </c>
      <c r="B191" s="3">
        <v>199.9</v>
      </c>
      <c r="C191" s="3">
        <v>3.1699999999999999E-2</v>
      </c>
      <c r="D191" s="3">
        <v>3.1941515499610162E-2</v>
      </c>
      <c r="E191" s="3">
        <v>2.922289818525314E-2</v>
      </c>
    </row>
    <row r="192" spans="1:5" x14ac:dyDescent="0.25">
      <c r="A192" s="3">
        <v>328.15</v>
      </c>
      <c r="B192" s="3">
        <v>2033</v>
      </c>
      <c r="C192" s="3">
        <v>0.27750000000000002</v>
      </c>
      <c r="D192" s="3">
        <v>0.27532247225073009</v>
      </c>
      <c r="E192" s="3">
        <v>0.27652785181999212</v>
      </c>
    </row>
    <row r="193" spans="1:5" x14ac:dyDescent="0.25">
      <c r="A193" s="3">
        <v>313.14999999999998</v>
      </c>
      <c r="B193" s="3">
        <v>899.9</v>
      </c>
      <c r="C193" s="3">
        <v>0.21</v>
      </c>
      <c r="D193" s="3">
        <v>0.21236362610652026</v>
      </c>
      <c r="E193" s="3">
        <v>0.21288688480854029</v>
      </c>
    </row>
    <row r="194" spans="1:5" x14ac:dyDescent="0.25">
      <c r="A194" s="3">
        <v>343.15</v>
      </c>
      <c r="B194" s="3">
        <v>4363</v>
      </c>
      <c r="C194" s="3">
        <v>0.26369999999999999</v>
      </c>
      <c r="D194" s="3">
        <v>0.26456742863974836</v>
      </c>
      <c r="E194" s="3">
        <v>0.26785004138946528</v>
      </c>
    </row>
    <row r="195" spans="1:5" x14ac:dyDescent="0.25">
      <c r="A195" s="3">
        <v>333.15</v>
      </c>
      <c r="B195" s="3">
        <v>2401</v>
      </c>
      <c r="C195" s="3">
        <v>0.15820000000000001</v>
      </c>
      <c r="D195" s="3">
        <v>0.15860616372117764</v>
      </c>
      <c r="E195" s="3">
        <v>0.15749125182628629</v>
      </c>
    </row>
    <row r="196" spans="1:5" x14ac:dyDescent="0.25">
      <c r="A196" s="3">
        <v>353.15</v>
      </c>
      <c r="B196" s="3">
        <v>1238</v>
      </c>
      <c r="C196" s="3">
        <v>8.3000000000000004E-2</v>
      </c>
      <c r="D196" s="3">
        <v>8.2326562114179463E-2</v>
      </c>
      <c r="E196" s="3">
        <v>8.495388925075531E-2</v>
      </c>
    </row>
    <row r="197" spans="1:5" x14ac:dyDescent="0.25">
      <c r="A197" s="3">
        <v>353.25</v>
      </c>
      <c r="B197" s="3">
        <v>893</v>
      </c>
      <c r="C197" s="3">
        <v>7.0699999999999999E-2</v>
      </c>
      <c r="D197" s="3">
        <v>7.0757399253471048E-2</v>
      </c>
      <c r="E197" s="3">
        <v>6.9178760051727295E-2</v>
      </c>
    </row>
    <row r="198" spans="1:5" x14ac:dyDescent="0.25">
      <c r="A198" s="3">
        <v>353.25</v>
      </c>
      <c r="B198" s="3">
        <v>1993</v>
      </c>
      <c r="C198" s="3">
        <v>0.1394</v>
      </c>
      <c r="D198" s="3">
        <v>0.13962478011421722</v>
      </c>
      <c r="E198" s="3">
        <v>0.13981534540653229</v>
      </c>
    </row>
    <row r="199" spans="1:5" x14ac:dyDescent="0.25">
      <c r="A199" s="3">
        <v>333.21</v>
      </c>
      <c r="B199" s="3">
        <v>402</v>
      </c>
      <c r="C199" s="3">
        <v>4.2000000000000003E-2</v>
      </c>
      <c r="D199" s="3">
        <v>4.6540020375025165E-2</v>
      </c>
      <c r="E199" s="3">
        <v>4.9348160624504089E-2</v>
      </c>
    </row>
    <row r="200" spans="1:5" x14ac:dyDescent="0.25">
      <c r="A200" s="3">
        <v>333.15</v>
      </c>
      <c r="B200" s="3">
        <v>1715</v>
      </c>
      <c r="C200" s="3">
        <v>0.29599999999999999</v>
      </c>
      <c r="D200" s="3">
        <v>0.29498608325928283</v>
      </c>
      <c r="E200" s="3">
        <v>0.29313129186630249</v>
      </c>
    </row>
    <row r="201" spans="1:5" x14ac:dyDescent="0.25">
      <c r="A201" s="3">
        <v>343.15</v>
      </c>
      <c r="B201" s="3">
        <v>299.89999999999998</v>
      </c>
      <c r="C201" s="3">
        <v>4.4999999999999998E-2</v>
      </c>
      <c r="D201" s="3">
        <v>4.5069914834933181E-2</v>
      </c>
      <c r="E201" s="3">
        <v>4.4984832406044013E-2</v>
      </c>
    </row>
    <row r="202" spans="1:5" x14ac:dyDescent="0.25">
      <c r="A202" s="3">
        <v>333.15</v>
      </c>
      <c r="B202" s="3">
        <v>4698.7</v>
      </c>
      <c r="C202" s="3">
        <v>0.49</v>
      </c>
      <c r="D202" s="3">
        <v>0.48801817180055224</v>
      </c>
      <c r="E202" s="3">
        <v>0.48659944534301758</v>
      </c>
    </row>
    <row r="203" spans="1:5" x14ac:dyDescent="0.25">
      <c r="A203" s="3">
        <v>308.14999999999998</v>
      </c>
      <c r="B203" s="3">
        <v>1638</v>
      </c>
      <c r="C203" s="3">
        <v>0.27139999999999997</v>
      </c>
      <c r="D203" s="3">
        <v>0.27088575782118518</v>
      </c>
      <c r="E203" s="3">
        <v>0.27548006176948547</v>
      </c>
    </row>
    <row r="204" spans="1:5" x14ac:dyDescent="0.25">
      <c r="A204" s="3">
        <v>323.14999999999998</v>
      </c>
      <c r="B204" s="3">
        <v>1199.9000000000001</v>
      </c>
      <c r="C204" s="3">
        <v>0.2</v>
      </c>
      <c r="D204" s="3">
        <v>0.19601616532127666</v>
      </c>
      <c r="E204" s="3">
        <v>0.19529470801353449</v>
      </c>
    </row>
    <row r="205" spans="1:5" x14ac:dyDescent="0.25">
      <c r="A205" s="3">
        <v>323.14999999999998</v>
      </c>
      <c r="B205" s="3">
        <v>999.6</v>
      </c>
      <c r="C205" s="3">
        <v>0.17100000000000001</v>
      </c>
      <c r="D205" s="3">
        <v>0.16919841348003717</v>
      </c>
      <c r="E205" s="3">
        <v>0.17177453637123111</v>
      </c>
    </row>
    <row r="206" spans="1:5" x14ac:dyDescent="0.25">
      <c r="A206" s="3">
        <v>333.15</v>
      </c>
      <c r="B206" s="3">
        <v>3060</v>
      </c>
      <c r="C206" s="3">
        <v>0.31709999999999999</v>
      </c>
      <c r="D206" s="3">
        <v>0.3144547405588396</v>
      </c>
      <c r="E206" s="3">
        <v>0.31874310970306402</v>
      </c>
    </row>
    <row r="207" spans="1:5" x14ac:dyDescent="0.25">
      <c r="A207" s="3">
        <v>353.25</v>
      </c>
      <c r="B207" s="3">
        <v>195</v>
      </c>
      <c r="C207" s="3">
        <v>2.0299999999999999E-2</v>
      </c>
      <c r="D207" s="3">
        <v>2.0347619867261538E-2</v>
      </c>
      <c r="E207" s="3">
        <v>2.0088657736778259E-2</v>
      </c>
    </row>
    <row r="208" spans="1:5" x14ac:dyDescent="0.25">
      <c r="A208" s="3">
        <v>353.15</v>
      </c>
      <c r="B208" s="3">
        <v>4910</v>
      </c>
      <c r="C208" s="3">
        <v>0.34710000000000002</v>
      </c>
      <c r="D208" s="3">
        <v>0.34359971285908925</v>
      </c>
      <c r="E208" s="3">
        <v>0.34550613164901728</v>
      </c>
    </row>
    <row r="209" spans="1:5" x14ac:dyDescent="0.25">
      <c r="A209" s="3">
        <v>323.14999999999998</v>
      </c>
      <c r="B209" s="3">
        <v>1001</v>
      </c>
      <c r="C209" s="3">
        <v>0.192</v>
      </c>
      <c r="D209" s="3">
        <v>0.18809525629967144</v>
      </c>
      <c r="E209" s="3">
        <v>0.18865939974784851</v>
      </c>
    </row>
    <row r="210" spans="1:5" x14ac:dyDescent="0.25">
      <c r="A210" s="3">
        <v>313.14999999999998</v>
      </c>
      <c r="B210" s="3">
        <v>1699.9</v>
      </c>
      <c r="C210" s="3">
        <v>0.23</v>
      </c>
      <c r="D210" s="3">
        <v>0.2305721892699118</v>
      </c>
      <c r="E210" s="3">
        <v>0.2313316464424133</v>
      </c>
    </row>
    <row r="211" spans="1:5" x14ac:dyDescent="0.25">
      <c r="A211" s="3">
        <v>323.14999999999998</v>
      </c>
      <c r="B211" s="3">
        <v>1593</v>
      </c>
      <c r="C211" s="3">
        <v>0.1779</v>
      </c>
      <c r="D211" s="3">
        <v>0.17737062856247016</v>
      </c>
      <c r="E211" s="3">
        <v>0.1764921098947525</v>
      </c>
    </row>
    <row r="212" spans="1:5" x14ac:dyDescent="0.25">
      <c r="A212" s="3">
        <v>323.14999999999998</v>
      </c>
      <c r="B212" s="3">
        <v>1000</v>
      </c>
      <c r="C212" s="3">
        <v>0.20899999999999999</v>
      </c>
      <c r="D212" s="3">
        <v>0.21636945073862246</v>
      </c>
      <c r="E212" s="3">
        <v>0.2098989933729172</v>
      </c>
    </row>
    <row r="213" spans="1:5" x14ac:dyDescent="0.25">
      <c r="A213" s="3">
        <v>298.14999999999998</v>
      </c>
      <c r="B213" s="3">
        <v>1893</v>
      </c>
      <c r="C213" s="3">
        <v>0.28170000000000001</v>
      </c>
      <c r="D213" s="3">
        <v>0.28153052767069386</v>
      </c>
      <c r="E213" s="3">
        <v>0.27853468060493469</v>
      </c>
    </row>
    <row r="214" spans="1:5" x14ac:dyDescent="0.25">
      <c r="A214" s="3">
        <v>343.15</v>
      </c>
      <c r="B214" s="3">
        <v>49.9</v>
      </c>
      <c r="C214" s="3">
        <v>6.0000000000000001E-3</v>
      </c>
      <c r="D214" s="3">
        <v>6.0214396448307018E-3</v>
      </c>
      <c r="E214" s="3">
        <v>8.6757373064756393E-3</v>
      </c>
    </row>
    <row r="215" spans="1:5" x14ac:dyDescent="0.25">
      <c r="A215" s="3">
        <v>323.14999999999998</v>
      </c>
      <c r="B215" s="3">
        <v>99.7</v>
      </c>
      <c r="C215" s="3">
        <v>1.4999999999999999E-2</v>
      </c>
      <c r="D215" s="3">
        <v>1.5074252764059177E-2</v>
      </c>
      <c r="E215" s="3">
        <v>1.406485307961702E-2</v>
      </c>
    </row>
    <row r="216" spans="1:5" x14ac:dyDescent="0.25">
      <c r="A216" s="3">
        <v>313.14</v>
      </c>
      <c r="B216" s="3">
        <v>1000.1</v>
      </c>
      <c r="C216" s="3">
        <v>0.17799999999999999</v>
      </c>
      <c r="D216" s="3">
        <v>0.18314377373715204</v>
      </c>
      <c r="E216" s="3">
        <v>0.19231836497783661</v>
      </c>
    </row>
    <row r="217" spans="1:5" x14ac:dyDescent="0.25">
      <c r="A217" s="3">
        <v>323.14999999999998</v>
      </c>
      <c r="B217" s="3">
        <v>399.8</v>
      </c>
      <c r="C217" s="3">
        <v>5.57E-2</v>
      </c>
      <c r="D217" s="3">
        <v>5.4751330672724932E-2</v>
      </c>
      <c r="E217" s="3">
        <v>5.0068363547325127E-2</v>
      </c>
    </row>
    <row r="218" spans="1:5" x14ac:dyDescent="0.25">
      <c r="A218" s="3">
        <v>353.15</v>
      </c>
      <c r="B218" s="3">
        <v>1050</v>
      </c>
      <c r="C218" s="3">
        <v>0.1008</v>
      </c>
      <c r="D218" s="3">
        <v>0.10165775818670478</v>
      </c>
      <c r="E218" s="3">
        <v>0.1016171053051949</v>
      </c>
    </row>
    <row r="219" spans="1:5" x14ac:dyDescent="0.25">
      <c r="A219" s="3">
        <v>313.14999999999998</v>
      </c>
      <c r="B219" s="3">
        <v>4018</v>
      </c>
      <c r="C219" s="3">
        <v>0.51500000000000001</v>
      </c>
      <c r="D219" s="3">
        <v>0.51307118025576381</v>
      </c>
      <c r="E219" s="3">
        <v>0.51632559299468994</v>
      </c>
    </row>
    <row r="220" spans="1:5" x14ac:dyDescent="0.25">
      <c r="A220" s="3">
        <v>323.14999999999998</v>
      </c>
      <c r="B220" s="3">
        <v>1900.8</v>
      </c>
      <c r="C220" s="3">
        <v>0.27600000000000002</v>
      </c>
      <c r="D220" s="3">
        <v>0.27622570757971099</v>
      </c>
      <c r="E220" s="3">
        <v>0.27489078044891357</v>
      </c>
    </row>
    <row r="221" spans="1:5" x14ac:dyDescent="0.25">
      <c r="A221" s="3">
        <v>353.25</v>
      </c>
      <c r="B221" s="3">
        <v>1593</v>
      </c>
      <c r="C221" s="3">
        <v>0.13350000000000001</v>
      </c>
      <c r="D221" s="3">
        <v>0.13362518886472768</v>
      </c>
      <c r="E221" s="3">
        <v>0.13966904580593109</v>
      </c>
    </row>
    <row r="222" spans="1:5" x14ac:dyDescent="0.25">
      <c r="A222" s="3">
        <v>323.14999999999998</v>
      </c>
      <c r="B222" s="3">
        <v>394</v>
      </c>
      <c r="C222" s="3">
        <v>4.4999999999999998E-2</v>
      </c>
      <c r="D222" s="3">
        <v>4.4997772872005751E-2</v>
      </c>
      <c r="E222" s="3">
        <v>4.496397078037262E-2</v>
      </c>
    </row>
    <row r="223" spans="1:5" x14ac:dyDescent="0.25">
      <c r="A223" s="3">
        <v>313.14999999999998</v>
      </c>
      <c r="B223" s="3">
        <v>3224.7</v>
      </c>
      <c r="C223" s="3">
        <v>0.438</v>
      </c>
      <c r="D223" s="3">
        <v>0.43442476241930461</v>
      </c>
      <c r="E223" s="3">
        <v>0.43795850872993469</v>
      </c>
    </row>
    <row r="224" spans="1:5" x14ac:dyDescent="0.25">
      <c r="A224" s="3">
        <v>343.18</v>
      </c>
      <c r="B224" s="3">
        <v>70.117999999999995</v>
      </c>
      <c r="C224" s="3">
        <v>2.0500000000000001E-2</v>
      </c>
      <c r="D224" s="3">
        <v>2.0139057459433618E-2</v>
      </c>
      <c r="E224" s="3">
        <v>2.0181730389595028E-2</v>
      </c>
    </row>
    <row r="225" spans="1:5" x14ac:dyDescent="0.25">
      <c r="A225" s="3">
        <v>338.15</v>
      </c>
      <c r="B225" s="3">
        <v>799</v>
      </c>
      <c r="C225" s="3">
        <v>9.1600000000000001E-2</v>
      </c>
      <c r="D225" s="3">
        <v>9.1522372098344462E-2</v>
      </c>
      <c r="E225" s="3">
        <v>8.9636102318763733E-2</v>
      </c>
    </row>
    <row r="226" spans="1:5" x14ac:dyDescent="0.25">
      <c r="A226" s="3">
        <v>323.14999999999998</v>
      </c>
      <c r="B226" s="3">
        <v>999.6</v>
      </c>
      <c r="C226" s="3">
        <v>0.161</v>
      </c>
      <c r="D226" s="3">
        <v>0.1610805948674828</v>
      </c>
      <c r="E226" s="3">
        <v>0.16288714110851291</v>
      </c>
    </row>
    <row r="227" spans="1:5" x14ac:dyDescent="0.25">
      <c r="A227" s="3">
        <v>298.14999999999998</v>
      </c>
      <c r="B227" s="3">
        <v>2133</v>
      </c>
      <c r="C227" s="3">
        <v>0.35720000000000002</v>
      </c>
      <c r="D227" s="3">
        <v>0.35502890577801205</v>
      </c>
      <c r="E227" s="3">
        <v>0.3566996157169342</v>
      </c>
    </row>
    <row r="228" spans="1:5" x14ac:dyDescent="0.25">
      <c r="A228" s="3">
        <v>308.14999999999998</v>
      </c>
      <c r="B228" s="3">
        <v>1593</v>
      </c>
      <c r="C228" s="3">
        <v>0.26</v>
      </c>
      <c r="D228" s="3">
        <v>0.26103382393007013</v>
      </c>
      <c r="E228" s="3">
        <v>0.26070842146873469</v>
      </c>
    </row>
    <row r="229" spans="1:5" x14ac:dyDescent="0.25">
      <c r="A229" s="3">
        <v>333.15</v>
      </c>
      <c r="B229" s="3">
        <v>3936.8</v>
      </c>
      <c r="C229" s="3">
        <v>0.42599999999999999</v>
      </c>
      <c r="D229" s="3">
        <v>0.42647504735301717</v>
      </c>
      <c r="E229" s="3">
        <v>0.4231351912021637</v>
      </c>
    </row>
    <row r="230" spans="1:5" x14ac:dyDescent="0.25">
      <c r="A230" s="3">
        <v>298.14999999999998</v>
      </c>
      <c r="B230" s="3">
        <v>2018</v>
      </c>
      <c r="C230" s="3">
        <v>0.26450000000000001</v>
      </c>
      <c r="D230" s="3">
        <v>0.26340356891939931</v>
      </c>
      <c r="E230" s="3">
        <v>0.26498505473136902</v>
      </c>
    </row>
    <row r="231" spans="1:5" x14ac:dyDescent="0.25">
      <c r="A231" s="3">
        <v>323.14999999999998</v>
      </c>
      <c r="B231" s="3">
        <v>400</v>
      </c>
      <c r="C231" s="3">
        <v>3.5000000000000003E-2</v>
      </c>
      <c r="D231" s="3">
        <v>3.4155245437075071E-2</v>
      </c>
      <c r="E231" s="3">
        <v>3.2833665609359741E-2</v>
      </c>
    </row>
    <row r="232" spans="1:5" x14ac:dyDescent="0.25">
      <c r="A232" s="3">
        <v>373.15</v>
      </c>
      <c r="B232" s="3">
        <v>2830</v>
      </c>
      <c r="C232" s="3">
        <v>0.21279999999999999</v>
      </c>
      <c r="D232" s="3">
        <v>0.21595285095479286</v>
      </c>
      <c r="E232" s="3">
        <v>0.2168666869401932</v>
      </c>
    </row>
    <row r="233" spans="1:5" x14ac:dyDescent="0.25">
      <c r="A233" s="3">
        <v>298.14999999999998</v>
      </c>
      <c r="B233" s="3">
        <v>4656</v>
      </c>
      <c r="C233" s="3">
        <v>0.4501</v>
      </c>
      <c r="D233" s="3">
        <v>0.45439310848401404</v>
      </c>
      <c r="E233" s="3">
        <v>0.45119142532348627</v>
      </c>
    </row>
    <row r="234" spans="1:5" x14ac:dyDescent="0.25">
      <c r="A234" s="3">
        <v>298.14999999999998</v>
      </c>
      <c r="B234" s="3">
        <v>100</v>
      </c>
      <c r="C234" s="3">
        <v>3.2000000000000001E-2</v>
      </c>
      <c r="D234" s="3">
        <v>3.2039288136226446E-2</v>
      </c>
      <c r="E234" s="3">
        <v>3.3064648509025567E-2</v>
      </c>
    </row>
    <row r="235" spans="1:5" x14ac:dyDescent="0.25">
      <c r="A235" s="3">
        <v>333.15</v>
      </c>
      <c r="B235" s="3">
        <v>49.9</v>
      </c>
      <c r="C235" s="3">
        <v>7.7999999999999996E-3</v>
      </c>
      <c r="D235" s="3">
        <v>7.8407125351700538E-3</v>
      </c>
      <c r="E235" s="3">
        <v>6.6161365248262882E-3</v>
      </c>
    </row>
    <row r="236" spans="1:5" x14ac:dyDescent="0.25">
      <c r="A236" s="3">
        <v>293.14999999999998</v>
      </c>
      <c r="B236" s="3">
        <v>2312</v>
      </c>
      <c r="C236" s="3">
        <v>0.27879999999999999</v>
      </c>
      <c r="D236" s="3">
        <v>0.27912835191954799</v>
      </c>
      <c r="E236" s="3">
        <v>0.27786606550216669</v>
      </c>
    </row>
    <row r="237" spans="1:5" x14ac:dyDescent="0.25">
      <c r="A237" s="3">
        <v>313.14999999999998</v>
      </c>
      <c r="B237" s="3">
        <v>1501</v>
      </c>
      <c r="C237" s="3">
        <v>0.27100000000000002</v>
      </c>
      <c r="D237" s="3">
        <v>0.27427049794105773</v>
      </c>
      <c r="E237" s="3">
        <v>0.27757167816162109</v>
      </c>
    </row>
    <row r="238" spans="1:5" x14ac:dyDescent="0.25">
      <c r="A238" s="3">
        <v>333.15</v>
      </c>
      <c r="B238" s="3">
        <v>3549.5</v>
      </c>
      <c r="C238" s="3">
        <v>0.376</v>
      </c>
      <c r="D238" s="3">
        <v>0.37518003368441055</v>
      </c>
      <c r="E238" s="3">
        <v>0.37767308950424189</v>
      </c>
    </row>
    <row r="239" spans="1:5" x14ac:dyDescent="0.25">
      <c r="A239" s="3">
        <v>323.14999999999998</v>
      </c>
      <c r="B239" s="3">
        <v>1892</v>
      </c>
      <c r="C239" s="3">
        <v>0.24440000000000001</v>
      </c>
      <c r="D239" s="3">
        <v>0.24283154406860399</v>
      </c>
      <c r="E239" s="3">
        <v>0.24220377206802371</v>
      </c>
    </row>
    <row r="240" spans="1:5" x14ac:dyDescent="0.25">
      <c r="A240" s="3">
        <v>323.14999999999998</v>
      </c>
      <c r="B240" s="3">
        <v>1939.4</v>
      </c>
      <c r="C240" s="3">
        <v>0.17710000000000001</v>
      </c>
      <c r="D240" s="3">
        <v>0.1823988558802361</v>
      </c>
      <c r="E240" s="3">
        <v>0.18317024409770971</v>
      </c>
    </row>
    <row r="241" spans="1:5" x14ac:dyDescent="0.25">
      <c r="A241" s="3">
        <v>313.14999999999998</v>
      </c>
      <c r="B241" s="3">
        <v>49.9</v>
      </c>
      <c r="C241" s="3">
        <v>5.6999999999999993E-3</v>
      </c>
      <c r="D241" s="3">
        <v>5.7138701875505873E-3</v>
      </c>
      <c r="E241" s="3">
        <v>5.2933935075998306E-3</v>
      </c>
    </row>
    <row r="242" spans="1:5" x14ac:dyDescent="0.25">
      <c r="A242" s="3">
        <v>333.15</v>
      </c>
      <c r="B242" s="3">
        <v>1899.2</v>
      </c>
      <c r="C242" s="3">
        <v>0.2382</v>
      </c>
      <c r="D242" s="3">
        <v>0.23852185489452837</v>
      </c>
      <c r="E242" s="3">
        <v>0.24247461557388311</v>
      </c>
    </row>
    <row r="243" spans="1:5" x14ac:dyDescent="0.25">
      <c r="A243" s="3">
        <v>328.15</v>
      </c>
      <c r="B243" s="3">
        <v>330.3</v>
      </c>
      <c r="C243" s="3">
        <v>4.4200000000000003E-2</v>
      </c>
      <c r="D243" s="3">
        <v>4.4268260020788402E-2</v>
      </c>
      <c r="E243" s="3">
        <v>4.7507721930742257E-2</v>
      </c>
    </row>
    <row r="244" spans="1:5" x14ac:dyDescent="0.25">
      <c r="A244" s="3">
        <v>313.14999999999998</v>
      </c>
      <c r="B244" s="3">
        <v>899.9</v>
      </c>
      <c r="C244" s="3">
        <v>0.17100000000000001</v>
      </c>
      <c r="D244" s="3">
        <v>0.1713217240668759</v>
      </c>
      <c r="E244" s="3">
        <v>0.17018578946590421</v>
      </c>
    </row>
    <row r="245" spans="1:5" x14ac:dyDescent="0.25">
      <c r="A245" s="3">
        <v>343.15</v>
      </c>
      <c r="B245" s="3">
        <v>9.9</v>
      </c>
      <c r="C245" s="3">
        <v>2E-3</v>
      </c>
      <c r="D245" s="3">
        <v>1.9561228537578576E-3</v>
      </c>
      <c r="E245" s="3">
        <v>1.2574450811371209E-3</v>
      </c>
    </row>
    <row r="246" spans="1:5" x14ac:dyDescent="0.25">
      <c r="A246" s="3">
        <v>313.14999999999998</v>
      </c>
      <c r="B246" s="3">
        <v>899.8</v>
      </c>
      <c r="C246" s="3">
        <v>0.1749</v>
      </c>
      <c r="D246" s="3">
        <v>0.17495903347126007</v>
      </c>
      <c r="E246" s="3">
        <v>0.1783807426691055</v>
      </c>
    </row>
    <row r="247" spans="1:5" x14ac:dyDescent="0.25">
      <c r="A247" s="3">
        <v>323.14999999999998</v>
      </c>
      <c r="B247" s="3">
        <v>4000</v>
      </c>
      <c r="C247" s="3">
        <v>0.48</v>
      </c>
      <c r="D247" s="3">
        <v>0.47485871820708153</v>
      </c>
      <c r="E247" s="3">
        <v>0.48377251625061041</v>
      </c>
    </row>
    <row r="248" spans="1:5" x14ac:dyDescent="0.25">
      <c r="A248" s="3">
        <v>338.25</v>
      </c>
      <c r="B248" s="3">
        <v>1792</v>
      </c>
      <c r="C248" s="3">
        <v>0.15179999999999999</v>
      </c>
      <c r="D248" s="3">
        <v>0.15168583085392529</v>
      </c>
      <c r="E248" s="3">
        <v>0.15220169723033911</v>
      </c>
    </row>
    <row r="249" spans="1:5" x14ac:dyDescent="0.25">
      <c r="A249" s="3">
        <v>393.15</v>
      </c>
      <c r="B249" s="3">
        <v>1319</v>
      </c>
      <c r="C249" s="3">
        <v>0.1641</v>
      </c>
      <c r="D249" s="3">
        <v>0.16437396482064875</v>
      </c>
      <c r="E249" s="3">
        <v>0.15865351259708399</v>
      </c>
    </row>
    <row r="250" spans="1:5" x14ac:dyDescent="0.25">
      <c r="A250" s="3">
        <v>323.14999999999998</v>
      </c>
      <c r="B250" s="3">
        <v>793</v>
      </c>
      <c r="C250" s="3">
        <v>0.1052</v>
      </c>
      <c r="D250" s="3">
        <v>0.105475561646053</v>
      </c>
      <c r="E250" s="3">
        <v>0.10434985160827639</v>
      </c>
    </row>
    <row r="251" spans="1:5" x14ac:dyDescent="0.25">
      <c r="A251" s="3">
        <v>323.14999999999998</v>
      </c>
      <c r="B251" s="3">
        <v>1099.9000000000001</v>
      </c>
      <c r="C251" s="3">
        <v>0.17499999999999999</v>
      </c>
      <c r="D251" s="3">
        <v>0.17550026292846377</v>
      </c>
      <c r="E251" s="3">
        <v>0.17250491678714749</v>
      </c>
    </row>
    <row r="252" spans="1:5" x14ac:dyDescent="0.25">
      <c r="A252" s="3">
        <v>313.14999999999998</v>
      </c>
      <c r="B252" s="3">
        <v>1004</v>
      </c>
      <c r="C252" s="3">
        <v>9.7000000000000003E-2</v>
      </c>
      <c r="D252" s="3">
        <v>9.7180681258867974E-2</v>
      </c>
      <c r="E252" s="3">
        <v>9.6033781766891479E-2</v>
      </c>
    </row>
    <row r="253" spans="1:5" x14ac:dyDescent="0.25">
      <c r="A253" s="3">
        <v>333.15</v>
      </c>
      <c r="B253" s="3">
        <v>6000</v>
      </c>
      <c r="C253" s="3">
        <v>0.64500000000000002</v>
      </c>
      <c r="D253" s="3">
        <v>0.6441557276719494</v>
      </c>
      <c r="E253" s="3">
        <v>0.64731645584106445</v>
      </c>
    </row>
    <row r="254" spans="1:5" x14ac:dyDescent="0.25">
      <c r="A254" s="3">
        <v>313.14999999999998</v>
      </c>
      <c r="B254" s="3">
        <v>699.80000000000007</v>
      </c>
      <c r="C254" s="3">
        <v>0.13239999999999999</v>
      </c>
      <c r="D254" s="3">
        <v>0.13143764008499925</v>
      </c>
      <c r="E254" s="3">
        <v>0.13049356639385221</v>
      </c>
    </row>
    <row r="255" spans="1:5" x14ac:dyDescent="0.25">
      <c r="A255" s="3">
        <v>313.14999999999998</v>
      </c>
      <c r="B255" s="3">
        <v>399.8</v>
      </c>
      <c r="C255" s="3">
        <v>8.3400000000000002E-2</v>
      </c>
      <c r="D255" s="3">
        <v>8.3470207932592189E-2</v>
      </c>
      <c r="E255" s="3">
        <v>8.4461845457553864E-2</v>
      </c>
    </row>
    <row r="256" spans="1:5" x14ac:dyDescent="0.25">
      <c r="A256" s="3">
        <v>323.14999999999998</v>
      </c>
      <c r="B256" s="3">
        <v>19.899999999999999</v>
      </c>
      <c r="C256" s="3">
        <v>4.0000000000000001E-3</v>
      </c>
      <c r="D256" s="3">
        <v>3.9660921822675527E-3</v>
      </c>
      <c r="E256" s="3">
        <v>5.7072271592915058E-3</v>
      </c>
    </row>
    <row r="257" spans="1:5" x14ac:dyDescent="0.25">
      <c r="A257" s="3">
        <v>318.14999999999998</v>
      </c>
      <c r="B257" s="3">
        <v>189.7</v>
      </c>
      <c r="C257" s="3">
        <v>3.1099999999999999E-2</v>
      </c>
      <c r="D257" s="3">
        <v>3.1136173255397998E-2</v>
      </c>
      <c r="E257" s="3">
        <v>3.1757257878780358E-2</v>
      </c>
    </row>
    <row r="258" spans="1:5" x14ac:dyDescent="0.25">
      <c r="A258" s="3">
        <v>323.14999999999998</v>
      </c>
      <c r="B258" s="3">
        <v>156.30000000000001</v>
      </c>
      <c r="C258" s="3">
        <v>1.6899999999999998E-2</v>
      </c>
      <c r="D258" s="3">
        <v>1.7145471595723889E-2</v>
      </c>
      <c r="E258" s="3">
        <v>1.695803739130497E-2</v>
      </c>
    </row>
    <row r="259" spans="1:5" x14ac:dyDescent="0.25">
      <c r="A259" s="3">
        <v>303.14999999999998</v>
      </c>
      <c r="B259" s="3">
        <v>199.6</v>
      </c>
      <c r="C259" s="3">
        <v>4.4999999999999998E-2</v>
      </c>
      <c r="D259" s="3">
        <v>4.4637022597883755E-2</v>
      </c>
      <c r="E259" s="3">
        <v>4.5027259737253189E-2</v>
      </c>
    </row>
    <row r="260" spans="1:5" x14ac:dyDescent="0.25">
      <c r="A260" s="3">
        <v>313.14999999999998</v>
      </c>
      <c r="B260" s="3">
        <v>799</v>
      </c>
      <c r="C260" s="3">
        <v>0.16300000000000001</v>
      </c>
      <c r="D260" s="3">
        <v>0.16361738063827302</v>
      </c>
      <c r="E260" s="3">
        <v>0.16834801435470581</v>
      </c>
    </row>
    <row r="261" spans="1:5" x14ac:dyDescent="0.25">
      <c r="A261" s="3">
        <v>313.14999999999998</v>
      </c>
      <c r="B261" s="3">
        <v>600</v>
      </c>
      <c r="C261" s="3">
        <v>7.2999999999999995E-2</v>
      </c>
      <c r="D261" s="3">
        <v>7.4227071634863723E-2</v>
      </c>
      <c r="E261" s="3">
        <v>7.623569667339325E-2</v>
      </c>
    </row>
    <row r="262" spans="1:5" x14ac:dyDescent="0.25">
      <c r="A262" s="3">
        <v>323.14999999999998</v>
      </c>
      <c r="B262" s="3">
        <v>1893</v>
      </c>
      <c r="C262" s="3">
        <v>0.1933</v>
      </c>
      <c r="D262" s="3">
        <v>0.19407740630466236</v>
      </c>
      <c r="E262" s="3">
        <v>0.1877748370170593</v>
      </c>
    </row>
    <row r="263" spans="1:5" x14ac:dyDescent="0.25">
      <c r="A263" s="3">
        <v>338.25</v>
      </c>
      <c r="B263" s="3">
        <v>993</v>
      </c>
      <c r="C263" s="3">
        <v>8.8800000000000004E-2</v>
      </c>
      <c r="D263" s="3">
        <v>8.8616319168745961E-2</v>
      </c>
      <c r="E263" s="3">
        <v>8.5942201316356659E-2</v>
      </c>
    </row>
    <row r="264" spans="1:5" x14ac:dyDescent="0.25">
      <c r="A264" s="3">
        <v>303.18</v>
      </c>
      <c r="B264" s="3">
        <v>700</v>
      </c>
      <c r="C264" s="3">
        <v>0.19800000000000001</v>
      </c>
      <c r="D264" s="3">
        <v>0.19747612491390648</v>
      </c>
      <c r="E264" s="3">
        <v>0.1961027383804321</v>
      </c>
    </row>
    <row r="265" spans="1:5" x14ac:dyDescent="0.25">
      <c r="A265" s="3">
        <v>323.14999999999998</v>
      </c>
      <c r="B265" s="3">
        <v>1493</v>
      </c>
      <c r="C265" s="3">
        <v>0.20080000000000001</v>
      </c>
      <c r="D265" s="3">
        <v>0.20031284216860831</v>
      </c>
      <c r="E265" s="3">
        <v>0.20078188180923459</v>
      </c>
    </row>
    <row r="266" spans="1:5" x14ac:dyDescent="0.25">
      <c r="A266" s="3">
        <v>298.14999999999998</v>
      </c>
      <c r="B266" s="3">
        <v>593</v>
      </c>
      <c r="C266" s="3">
        <v>0.13089999999999999</v>
      </c>
      <c r="D266" s="3">
        <v>0.13126729641423179</v>
      </c>
      <c r="E266" s="3">
        <v>0.13377755880355829</v>
      </c>
    </row>
    <row r="267" spans="1:5" x14ac:dyDescent="0.25">
      <c r="A267" s="3">
        <v>308.14999999999998</v>
      </c>
      <c r="B267" s="3">
        <v>747</v>
      </c>
      <c r="C267" s="3">
        <v>0.16639999999999999</v>
      </c>
      <c r="D267" s="3">
        <v>0.16566714603028226</v>
      </c>
      <c r="E267" s="3">
        <v>0.16208444535732269</v>
      </c>
    </row>
    <row r="268" spans="1:5" x14ac:dyDescent="0.25">
      <c r="A268" s="3">
        <v>343.15</v>
      </c>
      <c r="B268" s="3">
        <v>1899.4</v>
      </c>
      <c r="C268" s="3">
        <v>0.218</v>
      </c>
      <c r="D268" s="3">
        <v>0.22227676533114454</v>
      </c>
      <c r="E268" s="3">
        <v>0.222662553191185</v>
      </c>
    </row>
    <row r="269" spans="1:5" x14ac:dyDescent="0.25">
      <c r="A269" s="3">
        <v>353.25</v>
      </c>
      <c r="B269" s="3">
        <v>94</v>
      </c>
      <c r="C269" s="3">
        <v>9.4000000000000004E-3</v>
      </c>
      <c r="D269" s="3">
        <v>9.3248339719070022E-3</v>
      </c>
      <c r="E269" s="3">
        <v>7.3015326634049424E-3</v>
      </c>
    </row>
    <row r="270" spans="1:5" x14ac:dyDescent="0.25">
      <c r="A270" s="3">
        <v>333.15</v>
      </c>
      <c r="B270" s="3">
        <v>4159</v>
      </c>
      <c r="C270" s="3">
        <v>0.38100000000000001</v>
      </c>
      <c r="D270" s="3">
        <v>0.37955283989488364</v>
      </c>
      <c r="E270" s="3">
        <v>0.38200578093528748</v>
      </c>
    </row>
    <row r="271" spans="1:5" x14ac:dyDescent="0.25">
      <c r="A271" s="3">
        <v>328.15</v>
      </c>
      <c r="B271" s="3">
        <v>1359</v>
      </c>
      <c r="C271" s="3">
        <v>0.2044</v>
      </c>
      <c r="D271" s="3">
        <v>0.20328805580462495</v>
      </c>
      <c r="E271" s="3">
        <v>0.20972511172294619</v>
      </c>
    </row>
    <row r="272" spans="1:5" x14ac:dyDescent="0.25">
      <c r="A272" s="3">
        <v>373.15</v>
      </c>
      <c r="B272" s="3">
        <v>1310</v>
      </c>
      <c r="C272" s="3">
        <v>8.9499999999999996E-2</v>
      </c>
      <c r="D272" s="3">
        <v>9.0486271618470004E-2</v>
      </c>
      <c r="E272" s="3">
        <v>9.4934925436973572E-2</v>
      </c>
    </row>
    <row r="273" spans="1:5" x14ac:dyDescent="0.25">
      <c r="A273" s="3">
        <v>298.14999999999998</v>
      </c>
      <c r="B273" s="3">
        <v>1692</v>
      </c>
      <c r="C273" s="3">
        <v>0.27339999999999998</v>
      </c>
      <c r="D273" s="3">
        <v>0.27365173571027174</v>
      </c>
      <c r="E273" s="3">
        <v>0.27220824360847468</v>
      </c>
    </row>
    <row r="274" spans="1:5" x14ac:dyDescent="0.25">
      <c r="A274" s="3">
        <v>353.15</v>
      </c>
      <c r="B274" s="3">
        <v>1898</v>
      </c>
      <c r="C274" s="3">
        <v>0.26479999999999998</v>
      </c>
      <c r="D274" s="3">
        <v>0.26260611705906145</v>
      </c>
      <c r="E274" s="3">
        <v>0.25741216540336609</v>
      </c>
    </row>
    <row r="275" spans="1:5" x14ac:dyDescent="0.25">
      <c r="A275" s="3">
        <v>298.14999999999998</v>
      </c>
      <c r="B275" s="3">
        <v>1193</v>
      </c>
      <c r="C275" s="3">
        <v>0.23430000000000001</v>
      </c>
      <c r="D275" s="3">
        <v>0.23462826534602335</v>
      </c>
      <c r="E275" s="3">
        <v>0.23285757005214691</v>
      </c>
    </row>
    <row r="276" spans="1:5" x14ac:dyDescent="0.25">
      <c r="A276" s="3">
        <v>333.15</v>
      </c>
      <c r="B276" s="3">
        <v>5169.8</v>
      </c>
      <c r="C276" s="3">
        <v>0.46500000000000002</v>
      </c>
      <c r="D276" s="3">
        <v>0.4635256312017173</v>
      </c>
      <c r="E276" s="3">
        <v>0.46410933136940002</v>
      </c>
    </row>
    <row r="277" spans="1:5" x14ac:dyDescent="0.25">
      <c r="A277" s="3">
        <v>313.14999999999998</v>
      </c>
      <c r="B277" s="3">
        <v>300</v>
      </c>
      <c r="C277" s="3">
        <v>7.0999999999999994E-2</v>
      </c>
      <c r="D277" s="3">
        <v>7.1002981055528464E-2</v>
      </c>
      <c r="E277" s="3">
        <v>6.9546781480312347E-2</v>
      </c>
    </row>
    <row r="278" spans="1:5" x14ac:dyDescent="0.25">
      <c r="A278" s="3">
        <v>333.15</v>
      </c>
      <c r="B278" s="3">
        <v>6121.1</v>
      </c>
      <c r="C278" s="3">
        <v>0.55700000000000005</v>
      </c>
      <c r="D278" s="3">
        <v>0.55974691151016531</v>
      </c>
      <c r="E278" s="3">
        <v>0.55846297740936279</v>
      </c>
    </row>
    <row r="279" spans="1:5" x14ac:dyDescent="0.25">
      <c r="A279" s="3">
        <v>338.15</v>
      </c>
      <c r="B279" s="3">
        <v>80</v>
      </c>
      <c r="C279" s="3">
        <v>9.2999999999999992E-3</v>
      </c>
      <c r="D279" s="3">
        <v>9.2610392119095476E-3</v>
      </c>
      <c r="E279" s="3">
        <v>8.5488380864262581E-3</v>
      </c>
    </row>
    <row r="280" spans="1:5" x14ac:dyDescent="0.25">
      <c r="A280" s="3">
        <v>303.14999999999998</v>
      </c>
      <c r="B280" s="3">
        <v>701.5</v>
      </c>
      <c r="C280" s="3">
        <v>8.7400000000000005E-2</v>
      </c>
      <c r="D280" s="3">
        <v>8.7695144434826094E-2</v>
      </c>
      <c r="E280" s="3">
        <v>8.8312990963459015E-2</v>
      </c>
    </row>
    <row r="281" spans="1:5" x14ac:dyDescent="0.25">
      <c r="A281" s="3">
        <v>353.25</v>
      </c>
      <c r="B281" s="3">
        <v>194</v>
      </c>
      <c r="C281" s="3">
        <v>1.55E-2</v>
      </c>
      <c r="D281" s="3">
        <v>1.5377227054440116E-2</v>
      </c>
      <c r="E281" s="3">
        <v>1.5995196998119351E-2</v>
      </c>
    </row>
    <row r="282" spans="1:5" x14ac:dyDescent="0.25">
      <c r="A282" s="3">
        <v>308.14999999999998</v>
      </c>
      <c r="B282" s="3">
        <v>1893</v>
      </c>
      <c r="C282" s="3">
        <v>0.25600000000000001</v>
      </c>
      <c r="D282" s="3">
        <v>0.25688594861612796</v>
      </c>
      <c r="E282" s="3">
        <v>0.25741663575172419</v>
      </c>
    </row>
    <row r="283" spans="1:5" x14ac:dyDescent="0.25">
      <c r="A283" s="3">
        <v>333.15</v>
      </c>
      <c r="B283" s="3">
        <v>213</v>
      </c>
      <c r="C283" s="3">
        <v>2.3599999999999999E-2</v>
      </c>
      <c r="D283" s="3">
        <v>2.5807501916686806E-2</v>
      </c>
      <c r="E283" s="3">
        <v>2.81984843313694E-2</v>
      </c>
    </row>
    <row r="284" spans="1:5" x14ac:dyDescent="0.25">
      <c r="A284" s="3">
        <v>298</v>
      </c>
      <c r="B284" s="3">
        <v>697</v>
      </c>
      <c r="C284" s="3">
        <v>0.23100000000000001</v>
      </c>
      <c r="D284" s="3">
        <v>0.23468819366016824</v>
      </c>
      <c r="E284" s="3">
        <v>0.23271442949771881</v>
      </c>
    </row>
    <row r="285" spans="1:5" x14ac:dyDescent="0.25">
      <c r="A285" s="3">
        <v>333.15</v>
      </c>
      <c r="B285" s="3">
        <v>3007</v>
      </c>
      <c r="C285" s="3">
        <v>0.37</v>
      </c>
      <c r="D285" s="3">
        <v>0.36589712181771133</v>
      </c>
      <c r="E285" s="3">
        <v>0.36758333444595342</v>
      </c>
    </row>
    <row r="286" spans="1:5" x14ac:dyDescent="0.25">
      <c r="A286" s="3">
        <v>313.14999999999998</v>
      </c>
      <c r="B286" s="3">
        <v>800</v>
      </c>
      <c r="C286" s="3">
        <v>0.189</v>
      </c>
      <c r="D286" s="3">
        <v>0.18870997092317604</v>
      </c>
      <c r="E286" s="3">
        <v>0.18683639168739319</v>
      </c>
    </row>
    <row r="287" spans="1:5" x14ac:dyDescent="0.25">
      <c r="A287" s="3">
        <v>333.15</v>
      </c>
      <c r="B287" s="3">
        <v>1701</v>
      </c>
      <c r="C287" s="3">
        <v>0.26800000000000002</v>
      </c>
      <c r="D287" s="3">
        <v>0.26260275803055944</v>
      </c>
      <c r="E287" s="3">
        <v>0.26027911901473999</v>
      </c>
    </row>
    <row r="288" spans="1:5" x14ac:dyDescent="0.25">
      <c r="A288" s="3">
        <v>323.14999999999998</v>
      </c>
      <c r="B288" s="3">
        <v>1093</v>
      </c>
      <c r="C288" s="3">
        <v>0.14929999999999999</v>
      </c>
      <c r="D288" s="3">
        <v>0.14910434826649793</v>
      </c>
      <c r="E288" s="3">
        <v>0.14895422756671911</v>
      </c>
    </row>
    <row r="289" spans="1:5" x14ac:dyDescent="0.25">
      <c r="A289" s="3">
        <v>308.14999999999998</v>
      </c>
      <c r="B289" s="3">
        <v>178.8</v>
      </c>
      <c r="C289" s="3">
        <v>3.5200000000000002E-2</v>
      </c>
      <c r="D289" s="3">
        <v>3.5194812535465803E-2</v>
      </c>
      <c r="E289" s="3">
        <v>3.5225313156843192E-2</v>
      </c>
    </row>
    <row r="290" spans="1:5" x14ac:dyDescent="0.25">
      <c r="A290" s="3">
        <v>298.14999999999998</v>
      </c>
      <c r="B290" s="3">
        <v>1293</v>
      </c>
      <c r="C290" s="3">
        <v>0.3</v>
      </c>
      <c r="D290" s="3">
        <v>0.30005604825677579</v>
      </c>
      <c r="E290" s="3">
        <v>0.30224519968032842</v>
      </c>
    </row>
    <row r="291" spans="1:5" x14ac:dyDescent="0.25">
      <c r="A291" s="3">
        <v>298.14999999999998</v>
      </c>
      <c r="B291" s="3">
        <v>693</v>
      </c>
      <c r="C291" s="3">
        <v>0.14729999999999999</v>
      </c>
      <c r="D291" s="3">
        <v>0.14703076896243306</v>
      </c>
      <c r="E291" s="3">
        <v>0.14489272236824041</v>
      </c>
    </row>
    <row r="292" spans="1:5" x14ac:dyDescent="0.25">
      <c r="A292" s="3">
        <v>323.2</v>
      </c>
      <c r="B292" s="3">
        <v>72.984999999999999</v>
      </c>
      <c r="C292" s="3">
        <v>2.41E-2</v>
      </c>
      <c r="D292" s="3">
        <v>2.4027546416268253E-2</v>
      </c>
      <c r="E292" s="3">
        <v>2.3581411689519879E-2</v>
      </c>
    </row>
    <row r="293" spans="1:5" x14ac:dyDescent="0.25">
      <c r="A293" s="3">
        <v>333.15</v>
      </c>
      <c r="B293" s="3">
        <v>1501</v>
      </c>
      <c r="C293" s="3">
        <v>0.20100000000000001</v>
      </c>
      <c r="D293" s="3">
        <v>0.20073283520446505</v>
      </c>
      <c r="E293" s="3">
        <v>0.20145471394062039</v>
      </c>
    </row>
    <row r="294" spans="1:5" x14ac:dyDescent="0.25">
      <c r="A294" s="3">
        <v>318.14999999999998</v>
      </c>
      <c r="B294" s="3">
        <v>813.3</v>
      </c>
      <c r="C294" s="3">
        <v>0.13539999999999999</v>
      </c>
      <c r="D294" s="3">
        <v>0.13504892203862656</v>
      </c>
      <c r="E294" s="3">
        <v>0.1317792534828186</v>
      </c>
    </row>
    <row r="295" spans="1:5" x14ac:dyDescent="0.25">
      <c r="A295" s="3">
        <v>333.15</v>
      </c>
      <c r="B295" s="3">
        <v>1410</v>
      </c>
      <c r="C295" s="3">
        <v>0.11169999999999999</v>
      </c>
      <c r="D295" s="3">
        <v>0.10970689783239877</v>
      </c>
      <c r="E295" s="3">
        <v>0.1102376952767372</v>
      </c>
    </row>
    <row r="296" spans="1:5" x14ac:dyDescent="0.25">
      <c r="A296" s="3">
        <v>363.15</v>
      </c>
      <c r="B296" s="3">
        <v>1837</v>
      </c>
      <c r="C296" s="3">
        <v>0.2555</v>
      </c>
      <c r="D296" s="3">
        <v>0.2579954442036182</v>
      </c>
      <c r="E296" s="3">
        <v>0.25119549036026001</v>
      </c>
    </row>
    <row r="297" spans="1:5" x14ac:dyDescent="0.25">
      <c r="A297" s="3">
        <v>333.15</v>
      </c>
      <c r="B297" s="3">
        <v>200</v>
      </c>
      <c r="C297" s="3">
        <v>3.6999999999999998E-2</v>
      </c>
      <c r="D297" s="3">
        <v>3.6794865282052051E-2</v>
      </c>
      <c r="E297" s="3">
        <v>3.6777421832084663E-2</v>
      </c>
    </row>
    <row r="298" spans="1:5" x14ac:dyDescent="0.25">
      <c r="A298" s="3">
        <v>308.14999999999998</v>
      </c>
      <c r="B298" s="3">
        <v>93</v>
      </c>
      <c r="C298" s="3">
        <v>1.47E-2</v>
      </c>
      <c r="D298" s="3">
        <v>1.4819047737268436E-2</v>
      </c>
      <c r="E298" s="3">
        <v>1.6994232311844829E-2</v>
      </c>
    </row>
    <row r="299" spans="1:5" x14ac:dyDescent="0.25">
      <c r="A299" s="3">
        <v>353.25</v>
      </c>
      <c r="B299" s="3">
        <v>1193</v>
      </c>
      <c r="C299" s="3">
        <v>0.1019</v>
      </c>
      <c r="D299" s="3">
        <v>0.1016996184037969</v>
      </c>
      <c r="E299" s="3">
        <v>0.1044046208262444</v>
      </c>
    </row>
    <row r="300" spans="1:5" x14ac:dyDescent="0.25">
      <c r="A300" s="3">
        <v>323.14999999999998</v>
      </c>
      <c r="B300" s="3">
        <v>19.899999999999999</v>
      </c>
      <c r="C300" s="3">
        <v>3.0000000000000001E-3</v>
      </c>
      <c r="D300" s="3">
        <v>2.9747463990822368E-3</v>
      </c>
      <c r="E300" s="3">
        <v>2.6142271235585208E-3</v>
      </c>
    </row>
    <row r="301" spans="1:5" x14ac:dyDescent="0.25">
      <c r="A301" s="3">
        <v>333.15</v>
      </c>
      <c r="B301" s="3">
        <v>506</v>
      </c>
      <c r="C301" s="3">
        <v>8.8999999999999996E-2</v>
      </c>
      <c r="D301" s="3">
        <v>8.7997046765584924E-2</v>
      </c>
      <c r="E301" s="3">
        <v>8.4723219275474548E-2</v>
      </c>
    </row>
    <row r="302" spans="1:5" x14ac:dyDescent="0.25">
      <c r="A302" s="3">
        <v>293.14999999999998</v>
      </c>
      <c r="B302" s="3">
        <v>1183</v>
      </c>
      <c r="C302" s="3">
        <v>0.22539999999999999</v>
      </c>
      <c r="D302" s="3">
        <v>0.22384804713198092</v>
      </c>
      <c r="E302" s="3">
        <v>0.22558483481407171</v>
      </c>
    </row>
    <row r="303" spans="1:5" x14ac:dyDescent="0.25">
      <c r="A303" s="3">
        <v>308.14999999999998</v>
      </c>
      <c r="B303" s="3">
        <v>198</v>
      </c>
      <c r="C303" s="3">
        <v>3.5799999999999998E-2</v>
      </c>
      <c r="D303" s="3">
        <v>3.5902529183457571E-2</v>
      </c>
      <c r="E303" s="3">
        <v>3.8031857460737228E-2</v>
      </c>
    </row>
    <row r="304" spans="1:5" x14ac:dyDescent="0.25">
      <c r="A304" s="3">
        <v>308.14999999999998</v>
      </c>
      <c r="B304" s="3">
        <v>993</v>
      </c>
      <c r="C304" s="3">
        <v>0.17</v>
      </c>
      <c r="D304" s="3">
        <v>0.17041777928420465</v>
      </c>
      <c r="E304" s="3">
        <v>0.17093665897846219</v>
      </c>
    </row>
    <row r="305" spans="1:5" x14ac:dyDescent="0.25">
      <c r="A305" s="3">
        <v>313.14999999999998</v>
      </c>
      <c r="B305" s="3">
        <v>3994</v>
      </c>
      <c r="C305" s="3">
        <v>0.29799999999999999</v>
      </c>
      <c r="D305" s="3">
        <v>0.29659636395202782</v>
      </c>
      <c r="E305" s="3">
        <v>0.308958500623703</v>
      </c>
    </row>
    <row r="306" spans="1:5" x14ac:dyDescent="0.25">
      <c r="A306" s="3">
        <v>343.15</v>
      </c>
      <c r="B306" s="3">
        <v>1689</v>
      </c>
      <c r="C306" s="3">
        <v>0.219</v>
      </c>
      <c r="D306" s="3">
        <v>0.21266688470407197</v>
      </c>
      <c r="E306" s="3">
        <v>0.21434652805328369</v>
      </c>
    </row>
    <row r="307" spans="1:5" x14ac:dyDescent="0.25">
      <c r="A307" s="3">
        <v>313.14999999999998</v>
      </c>
      <c r="B307" s="3">
        <v>3156</v>
      </c>
      <c r="C307" s="3">
        <v>0.23680000000000001</v>
      </c>
      <c r="D307" s="3">
        <v>0.23579526179961519</v>
      </c>
      <c r="E307" s="3">
        <v>0.2388469576835632</v>
      </c>
    </row>
    <row r="308" spans="1:5" x14ac:dyDescent="0.25">
      <c r="A308" s="3">
        <v>298.10000000000002</v>
      </c>
      <c r="B308" s="3">
        <v>2787</v>
      </c>
      <c r="C308" s="3">
        <v>0.57640000000000002</v>
      </c>
      <c r="D308" s="3">
        <v>0.57782356775051125</v>
      </c>
      <c r="E308" s="3">
        <v>0.57880556583404541</v>
      </c>
    </row>
    <row r="309" spans="1:5" x14ac:dyDescent="0.25">
      <c r="A309" s="3">
        <v>333.15</v>
      </c>
      <c r="B309" s="3">
        <v>1194.8</v>
      </c>
      <c r="C309" s="3">
        <v>0.16800000000000001</v>
      </c>
      <c r="D309" s="3">
        <v>0.1672007072746774</v>
      </c>
      <c r="E309" s="3">
        <v>0.16804344952106481</v>
      </c>
    </row>
    <row r="310" spans="1:5" x14ac:dyDescent="0.25">
      <c r="A310" s="3">
        <v>343.15</v>
      </c>
      <c r="B310" s="3">
        <v>999.6</v>
      </c>
      <c r="C310" s="3">
        <v>0.13600000000000001</v>
      </c>
      <c r="D310" s="3">
        <v>0.13521210271674622</v>
      </c>
      <c r="E310" s="3">
        <v>0.13773082196712491</v>
      </c>
    </row>
    <row r="311" spans="1:5" x14ac:dyDescent="0.25">
      <c r="A311" s="3">
        <v>323.14999999999998</v>
      </c>
      <c r="B311" s="3">
        <v>1993</v>
      </c>
      <c r="C311" s="3">
        <v>0.25009999999999999</v>
      </c>
      <c r="D311" s="3">
        <v>0.24789340790596218</v>
      </c>
      <c r="E311" s="3">
        <v>0.25359949469566351</v>
      </c>
    </row>
    <row r="312" spans="1:5" x14ac:dyDescent="0.25">
      <c r="A312" s="3">
        <v>413.15</v>
      </c>
      <c r="B312" s="3">
        <v>1325</v>
      </c>
      <c r="C312" s="3">
        <v>8.3199999999999996E-2</v>
      </c>
      <c r="D312" s="3">
        <v>8.386796219964239E-2</v>
      </c>
      <c r="E312" s="3">
        <v>8.4111250936985016E-2</v>
      </c>
    </row>
    <row r="313" spans="1:5" x14ac:dyDescent="0.25">
      <c r="A313" s="3">
        <v>333.15</v>
      </c>
      <c r="B313" s="3">
        <v>3000</v>
      </c>
      <c r="C313" s="3">
        <v>0.4</v>
      </c>
      <c r="D313" s="3">
        <v>0.40386528795835208</v>
      </c>
      <c r="E313" s="3">
        <v>0.39720237255096441</v>
      </c>
    </row>
    <row r="314" spans="1:5" x14ac:dyDescent="0.25">
      <c r="A314" s="3">
        <v>333.15</v>
      </c>
      <c r="B314" s="3">
        <v>800</v>
      </c>
      <c r="C314" s="3">
        <v>0.13600000000000001</v>
      </c>
      <c r="D314" s="3">
        <v>0.13612833635087029</v>
      </c>
      <c r="E314" s="3">
        <v>0.12744107842445371</v>
      </c>
    </row>
    <row r="315" spans="1:5" x14ac:dyDescent="0.25">
      <c r="A315" s="3">
        <v>323.14999999999998</v>
      </c>
      <c r="B315" s="3">
        <v>1000.1</v>
      </c>
      <c r="C315" s="3">
        <v>0.1258</v>
      </c>
      <c r="D315" s="3">
        <v>0.12617092053246853</v>
      </c>
      <c r="E315" s="3">
        <v>0.12559302151203161</v>
      </c>
    </row>
    <row r="316" spans="1:5" x14ac:dyDescent="0.25">
      <c r="A316" s="3">
        <v>308.14999999999998</v>
      </c>
      <c r="B316" s="3">
        <v>2697</v>
      </c>
      <c r="C316" s="3">
        <v>0.3841</v>
      </c>
      <c r="D316" s="3">
        <v>0.38603135343511608</v>
      </c>
      <c r="E316" s="3">
        <v>0.38083180785179138</v>
      </c>
    </row>
    <row r="317" spans="1:5" x14ac:dyDescent="0.25">
      <c r="A317" s="3">
        <v>303.14999999999998</v>
      </c>
      <c r="B317" s="3">
        <v>599.9</v>
      </c>
      <c r="C317" s="3">
        <v>0.156</v>
      </c>
      <c r="D317" s="3">
        <v>0.15625086653157472</v>
      </c>
      <c r="E317" s="3">
        <v>0.1550016105175018</v>
      </c>
    </row>
    <row r="318" spans="1:5" x14ac:dyDescent="0.25">
      <c r="A318" s="3">
        <v>323.14999999999998</v>
      </c>
      <c r="B318" s="3">
        <v>200</v>
      </c>
      <c r="C318" s="3">
        <v>4.9000000000000002E-2</v>
      </c>
      <c r="D318" s="3">
        <v>4.8906039352531003E-2</v>
      </c>
      <c r="E318" s="3">
        <v>5.1064956933259957E-2</v>
      </c>
    </row>
    <row r="319" spans="1:5" x14ac:dyDescent="0.25">
      <c r="A319" s="3">
        <v>303.14999999999998</v>
      </c>
      <c r="B319" s="3">
        <v>199.7</v>
      </c>
      <c r="C319" s="3">
        <v>5.7000000000000002E-2</v>
      </c>
      <c r="D319" s="3">
        <v>5.6762722826845774E-2</v>
      </c>
      <c r="E319" s="3">
        <v>5.6761484593153E-2</v>
      </c>
    </row>
    <row r="320" spans="1:5" x14ac:dyDescent="0.25">
      <c r="A320" s="3">
        <v>313.14999999999998</v>
      </c>
      <c r="B320" s="3">
        <v>1501</v>
      </c>
      <c r="C320" s="3">
        <v>0.16600000000000001</v>
      </c>
      <c r="D320" s="3">
        <v>0.16525511066569643</v>
      </c>
      <c r="E320" s="3">
        <v>0.16376060247421259</v>
      </c>
    </row>
    <row r="321" spans="1:5" x14ac:dyDescent="0.25">
      <c r="A321" s="3">
        <v>323.14999999999998</v>
      </c>
      <c r="B321" s="3">
        <v>1293</v>
      </c>
      <c r="C321" s="3">
        <v>0.1628</v>
      </c>
      <c r="D321" s="3">
        <v>0.1626726114347474</v>
      </c>
      <c r="E321" s="3">
        <v>0.15998254716396329</v>
      </c>
    </row>
    <row r="322" spans="1:5" x14ac:dyDescent="0.25">
      <c r="A322" s="3">
        <v>338.25</v>
      </c>
      <c r="B322" s="3">
        <v>793</v>
      </c>
      <c r="C322" s="3">
        <v>7.6499999999999999E-2</v>
      </c>
      <c r="D322" s="3">
        <v>7.6191011262969371E-2</v>
      </c>
      <c r="E322" s="3">
        <v>7.8582629561424255E-2</v>
      </c>
    </row>
    <row r="323" spans="1:5" x14ac:dyDescent="0.25">
      <c r="A323" s="3">
        <v>313.14999999999998</v>
      </c>
      <c r="B323" s="3">
        <v>5026</v>
      </c>
      <c r="C323" s="3">
        <v>0.57199999999999995</v>
      </c>
      <c r="D323" s="3">
        <v>0.57110937048042421</v>
      </c>
      <c r="E323" s="3">
        <v>0.57573717832565308</v>
      </c>
    </row>
    <row r="324" spans="1:5" x14ac:dyDescent="0.25">
      <c r="A324" s="3">
        <v>303.14</v>
      </c>
      <c r="B324" s="3">
        <v>67.364999999999995</v>
      </c>
      <c r="C324" s="3">
        <v>3.2899999999999999E-2</v>
      </c>
      <c r="D324" s="3">
        <v>3.2917352211591401E-2</v>
      </c>
      <c r="E324" s="3">
        <v>3.3746615052223213E-2</v>
      </c>
    </row>
    <row r="325" spans="1:5" x14ac:dyDescent="0.25">
      <c r="A325" s="3">
        <v>313.14999999999998</v>
      </c>
      <c r="B325" s="3">
        <v>99.9</v>
      </c>
      <c r="C325" s="3">
        <v>1.1299999999999999E-2</v>
      </c>
      <c r="D325" s="3">
        <v>1.1573145205094049E-2</v>
      </c>
      <c r="E325" s="3">
        <v>1.1339079588651661E-2</v>
      </c>
    </row>
    <row r="326" spans="1:5" x14ac:dyDescent="0.25">
      <c r="A326" s="3">
        <v>313.14999999999998</v>
      </c>
      <c r="B326" s="3">
        <v>1299.8</v>
      </c>
      <c r="C326" s="3">
        <v>0.2263</v>
      </c>
      <c r="D326" s="3">
        <v>0.22641056637128204</v>
      </c>
      <c r="E326" s="3">
        <v>0.22037443518638611</v>
      </c>
    </row>
    <row r="327" spans="1:5" x14ac:dyDescent="0.25">
      <c r="A327" s="3">
        <v>318.14999999999998</v>
      </c>
      <c r="B327" s="3">
        <v>646.4</v>
      </c>
      <c r="C327" s="3">
        <v>9.9400000000000002E-2</v>
      </c>
      <c r="D327" s="3">
        <v>9.9665117764511008E-2</v>
      </c>
      <c r="E327" s="3">
        <v>0.1024910733103752</v>
      </c>
    </row>
    <row r="328" spans="1:5" x14ac:dyDescent="0.25">
      <c r="A328" s="3">
        <v>323.14999999999998</v>
      </c>
      <c r="B328" s="3">
        <v>599.79999999999995</v>
      </c>
      <c r="C328" s="3">
        <v>5.7000000000000002E-2</v>
      </c>
      <c r="D328" s="3">
        <v>5.7096517397604477E-2</v>
      </c>
      <c r="E328" s="3">
        <v>5.9202540665864938E-2</v>
      </c>
    </row>
    <row r="329" spans="1:5" x14ac:dyDescent="0.25">
      <c r="A329" s="3">
        <v>308.14999999999998</v>
      </c>
      <c r="B329" s="3">
        <v>1793</v>
      </c>
      <c r="C329" s="3">
        <v>0.27789999999999998</v>
      </c>
      <c r="D329" s="3">
        <v>0.27803521801504211</v>
      </c>
      <c r="E329" s="3">
        <v>0.27602136135101318</v>
      </c>
    </row>
    <row r="330" spans="1:5" x14ac:dyDescent="0.25">
      <c r="A330" s="3">
        <v>353.25</v>
      </c>
      <c r="B330" s="3">
        <v>794</v>
      </c>
      <c r="C330" s="3">
        <v>7.1400000000000005E-2</v>
      </c>
      <c r="D330" s="3">
        <v>7.1588018682698346E-2</v>
      </c>
      <c r="E330" s="3">
        <v>6.8264193832874298E-2</v>
      </c>
    </row>
    <row r="331" spans="1:5" x14ac:dyDescent="0.25">
      <c r="A331" s="3">
        <v>323.14999999999998</v>
      </c>
      <c r="B331" s="3">
        <v>999.8</v>
      </c>
      <c r="C331" s="3">
        <v>9.5000000000000001E-2</v>
      </c>
      <c r="D331" s="3">
        <v>9.4688320997663791E-2</v>
      </c>
      <c r="E331" s="3">
        <v>9.6294522285461426E-2</v>
      </c>
    </row>
    <row r="332" spans="1:5" x14ac:dyDescent="0.25">
      <c r="A332" s="3">
        <v>343.15</v>
      </c>
      <c r="B332" s="3">
        <v>800.4</v>
      </c>
      <c r="C332" s="3">
        <v>8.7999999999999995E-2</v>
      </c>
      <c r="D332" s="3">
        <v>8.7736965307051329E-2</v>
      </c>
      <c r="E332" s="3">
        <v>9.1331981122493744E-2</v>
      </c>
    </row>
    <row r="333" spans="1:5" x14ac:dyDescent="0.25">
      <c r="A333" s="3">
        <v>323.14999999999998</v>
      </c>
      <c r="B333" s="3">
        <v>94</v>
      </c>
      <c r="C333" s="3">
        <v>1.12E-2</v>
      </c>
      <c r="D333" s="3">
        <v>1.1077861278582797E-2</v>
      </c>
      <c r="E333" s="3">
        <v>1.173277292400599E-2</v>
      </c>
    </row>
    <row r="334" spans="1:5" x14ac:dyDescent="0.25">
      <c r="A334" s="3">
        <v>353.25</v>
      </c>
      <c r="B334" s="3">
        <v>794</v>
      </c>
      <c r="C334" s="3">
        <v>6.3399999999999998E-2</v>
      </c>
      <c r="D334" s="3">
        <v>6.3302598851157549E-2</v>
      </c>
      <c r="E334" s="3">
        <v>6.414361298084259E-2</v>
      </c>
    </row>
    <row r="335" spans="1:5" x14ac:dyDescent="0.25">
      <c r="A335" s="3">
        <v>323.14999999999998</v>
      </c>
      <c r="B335" s="3">
        <v>1092</v>
      </c>
      <c r="C335" s="3">
        <v>0.1547</v>
      </c>
      <c r="D335" s="3">
        <v>0.15457537073640554</v>
      </c>
      <c r="E335" s="3">
        <v>0.15315790474414831</v>
      </c>
    </row>
    <row r="336" spans="1:5" x14ac:dyDescent="0.25">
      <c r="A336" s="3">
        <v>323.14999999999998</v>
      </c>
      <c r="B336" s="3">
        <v>1993</v>
      </c>
      <c r="C336" s="3">
        <v>0.2296</v>
      </c>
      <c r="D336" s="3">
        <v>0.23281695897905799</v>
      </c>
      <c r="E336" s="3">
        <v>0.23208865523338321</v>
      </c>
    </row>
    <row r="337" spans="1:5" x14ac:dyDescent="0.25">
      <c r="A337" s="3">
        <v>298.14999999999998</v>
      </c>
      <c r="B337" s="3">
        <v>174.5</v>
      </c>
      <c r="C337" s="3">
        <v>4.1000000000000002E-2</v>
      </c>
      <c r="D337" s="3">
        <v>4.1138021616667603E-2</v>
      </c>
      <c r="E337" s="3">
        <v>3.9423886686563492E-2</v>
      </c>
    </row>
    <row r="338" spans="1:5" x14ac:dyDescent="0.25">
      <c r="A338" s="3">
        <v>333.15</v>
      </c>
      <c r="B338" s="3">
        <v>6091.4000000000005</v>
      </c>
      <c r="C338" s="3">
        <v>0.47799999999999998</v>
      </c>
      <c r="D338" s="3">
        <v>0.47580225216370381</v>
      </c>
      <c r="E338" s="3">
        <v>0.47520142793655401</v>
      </c>
    </row>
    <row r="339" spans="1:5" x14ac:dyDescent="0.25">
      <c r="A339" s="3">
        <v>323.14999999999998</v>
      </c>
      <c r="B339" s="3">
        <v>793</v>
      </c>
      <c r="C339" s="3">
        <v>0.1124</v>
      </c>
      <c r="D339" s="3">
        <v>0.11210688215874529</v>
      </c>
      <c r="E339" s="3">
        <v>0.10829863697290421</v>
      </c>
    </row>
    <row r="340" spans="1:5" x14ac:dyDescent="0.25">
      <c r="A340" s="3">
        <v>343.15</v>
      </c>
      <c r="B340" s="3">
        <v>3558</v>
      </c>
      <c r="C340" s="3">
        <v>0.36780000000000002</v>
      </c>
      <c r="D340" s="3">
        <v>0.36790779846391963</v>
      </c>
      <c r="E340" s="3">
        <v>0.36913794279098511</v>
      </c>
    </row>
    <row r="341" spans="1:5" x14ac:dyDescent="0.25">
      <c r="A341" s="3">
        <v>353.15</v>
      </c>
      <c r="B341" s="3">
        <v>424</v>
      </c>
      <c r="C341" s="3">
        <v>2.9000000000000001E-2</v>
      </c>
      <c r="D341" s="3">
        <v>2.9224525216540946E-2</v>
      </c>
      <c r="E341" s="3">
        <v>2.742760814726353E-2</v>
      </c>
    </row>
    <row r="342" spans="1:5" x14ac:dyDescent="0.25">
      <c r="A342" s="3">
        <v>303.14999999999998</v>
      </c>
      <c r="B342" s="3">
        <v>4000</v>
      </c>
      <c r="C342" s="3">
        <v>0.57599999999999996</v>
      </c>
      <c r="D342" s="3">
        <v>0.57741314644007424</v>
      </c>
      <c r="E342" s="3">
        <v>0.57681721448898315</v>
      </c>
    </row>
    <row r="343" spans="1:5" x14ac:dyDescent="0.25">
      <c r="A343" s="3">
        <v>293.14999999999998</v>
      </c>
      <c r="B343" s="3">
        <v>315</v>
      </c>
      <c r="C343" s="3">
        <v>4.9299999999999997E-2</v>
      </c>
      <c r="D343" s="3">
        <v>4.9614514895622241E-2</v>
      </c>
      <c r="E343" s="3">
        <v>5.4159350693225861E-2</v>
      </c>
    </row>
    <row r="344" spans="1:5" x14ac:dyDescent="0.25">
      <c r="A344" s="3">
        <v>313.14999999999998</v>
      </c>
      <c r="B344" s="3">
        <v>3007</v>
      </c>
      <c r="C344" s="3">
        <v>0.433</v>
      </c>
      <c r="D344" s="3">
        <v>0.43589199848311555</v>
      </c>
      <c r="E344" s="3">
        <v>0.43624940514564509</v>
      </c>
    </row>
    <row r="345" spans="1:5" x14ac:dyDescent="0.25">
      <c r="A345" s="3">
        <v>308.14999999999998</v>
      </c>
      <c r="B345" s="3">
        <v>1692</v>
      </c>
      <c r="C345" s="3">
        <v>0.26550000000000001</v>
      </c>
      <c r="D345" s="3">
        <v>0.26613175911645842</v>
      </c>
      <c r="E345" s="3">
        <v>0.2650185227394104</v>
      </c>
    </row>
    <row r="346" spans="1:5" x14ac:dyDescent="0.25">
      <c r="A346" s="3">
        <v>308.14999999999998</v>
      </c>
      <c r="B346" s="3">
        <v>1693</v>
      </c>
      <c r="C346" s="3">
        <v>0.23350000000000001</v>
      </c>
      <c r="D346" s="3">
        <v>0.23400541833324331</v>
      </c>
      <c r="E346" s="3">
        <v>0.233657032251358</v>
      </c>
    </row>
    <row r="347" spans="1:5" x14ac:dyDescent="0.25">
      <c r="A347" s="3">
        <v>333.15</v>
      </c>
      <c r="B347" s="3">
        <v>1151</v>
      </c>
      <c r="C347" s="3">
        <v>0.159</v>
      </c>
      <c r="D347" s="3">
        <v>0.15628364063114808</v>
      </c>
      <c r="E347" s="3">
        <v>0.159579262137413</v>
      </c>
    </row>
    <row r="348" spans="1:5" x14ac:dyDescent="0.25">
      <c r="A348" s="3">
        <v>338.25</v>
      </c>
      <c r="B348" s="3">
        <v>1692</v>
      </c>
      <c r="C348" s="3">
        <v>0.15160000000000001</v>
      </c>
      <c r="D348" s="3">
        <v>0.15204451310870279</v>
      </c>
      <c r="E348" s="3">
        <v>0.14965468645095831</v>
      </c>
    </row>
    <row r="349" spans="1:5" x14ac:dyDescent="0.25">
      <c r="A349" s="3">
        <v>318.14999999999998</v>
      </c>
      <c r="B349" s="3">
        <v>2917</v>
      </c>
      <c r="C349" s="3">
        <v>0.38150000000000001</v>
      </c>
      <c r="D349" s="3">
        <v>0.38214846180585521</v>
      </c>
      <c r="E349" s="3">
        <v>0.38137567043304438</v>
      </c>
    </row>
    <row r="350" spans="1:5" x14ac:dyDescent="0.25">
      <c r="A350" s="3">
        <v>333.15</v>
      </c>
      <c r="B350" s="3">
        <v>1767.4</v>
      </c>
      <c r="C350" s="3">
        <v>0.1802</v>
      </c>
      <c r="D350" s="3">
        <v>0.18062064121148941</v>
      </c>
      <c r="E350" s="3">
        <v>0.18508121371269229</v>
      </c>
    </row>
    <row r="351" spans="1:5" x14ac:dyDescent="0.25">
      <c r="A351" s="3">
        <v>303.14999999999998</v>
      </c>
      <c r="B351" s="3">
        <v>999.9</v>
      </c>
      <c r="C351" s="3">
        <v>0.24199999999999999</v>
      </c>
      <c r="D351" s="3">
        <v>0.2415295533297947</v>
      </c>
      <c r="E351" s="3">
        <v>0.23783369362354281</v>
      </c>
    </row>
    <row r="352" spans="1:5" x14ac:dyDescent="0.25">
      <c r="A352" s="3">
        <v>313.16000000000003</v>
      </c>
      <c r="B352" s="3">
        <v>65.173000000000002</v>
      </c>
      <c r="C352" s="3">
        <v>2.8199999999999999E-2</v>
      </c>
      <c r="D352" s="3">
        <v>2.8086605488068822E-2</v>
      </c>
      <c r="E352" s="3">
        <v>2.7795726433396339E-2</v>
      </c>
    </row>
    <row r="353" spans="1:5" x14ac:dyDescent="0.25">
      <c r="A353" s="3">
        <v>313.14999999999998</v>
      </c>
      <c r="B353" s="3">
        <v>399.8</v>
      </c>
      <c r="C353" s="3">
        <v>8.6499999999999994E-2</v>
      </c>
      <c r="D353" s="3">
        <v>8.6920212672104008E-2</v>
      </c>
      <c r="E353" s="3">
        <v>8.595585823059082E-2</v>
      </c>
    </row>
    <row r="354" spans="1:5" x14ac:dyDescent="0.25">
      <c r="A354" s="3">
        <v>308.14999999999998</v>
      </c>
      <c r="B354" s="3">
        <v>1393</v>
      </c>
      <c r="C354" s="3">
        <v>0.18659999999999999</v>
      </c>
      <c r="D354" s="3">
        <v>0.18589384839143083</v>
      </c>
      <c r="E354" s="3">
        <v>0.1850693076848984</v>
      </c>
    </row>
    <row r="355" spans="1:5" x14ac:dyDescent="0.25">
      <c r="A355" s="3">
        <v>298.14999999999998</v>
      </c>
      <c r="B355" s="3">
        <v>496.4</v>
      </c>
      <c r="C355" s="3">
        <v>0.1144</v>
      </c>
      <c r="D355" s="3">
        <v>0.11469355674825681</v>
      </c>
      <c r="E355" s="3">
        <v>0.1108771190047264</v>
      </c>
    </row>
    <row r="356" spans="1:5" x14ac:dyDescent="0.25">
      <c r="A356" s="3">
        <v>308.14999999999998</v>
      </c>
      <c r="B356" s="3">
        <v>886.8</v>
      </c>
      <c r="C356" s="3">
        <v>0.15590000000000001</v>
      </c>
      <c r="D356" s="3">
        <v>0.15513223616029698</v>
      </c>
      <c r="E356" s="3">
        <v>0.15448158979415891</v>
      </c>
    </row>
    <row r="357" spans="1:5" x14ac:dyDescent="0.25">
      <c r="A357" s="3">
        <v>338.25</v>
      </c>
      <c r="B357" s="3">
        <v>494</v>
      </c>
      <c r="C357" s="3">
        <v>6.1199999999999997E-2</v>
      </c>
      <c r="D357" s="3">
        <v>6.0807567097431334E-2</v>
      </c>
      <c r="E357" s="3">
        <v>6.5572403371334076E-2</v>
      </c>
    </row>
    <row r="358" spans="1:5" x14ac:dyDescent="0.25">
      <c r="A358" s="3">
        <v>338.25</v>
      </c>
      <c r="B358" s="3">
        <v>94</v>
      </c>
      <c r="C358" s="3">
        <v>1.2E-2</v>
      </c>
      <c r="D358" s="3">
        <v>1.1836513179986246E-2</v>
      </c>
      <c r="E358" s="3">
        <v>1.152800302952528E-2</v>
      </c>
    </row>
    <row r="359" spans="1:5" x14ac:dyDescent="0.25">
      <c r="A359" s="3">
        <v>338.25</v>
      </c>
      <c r="B359" s="3">
        <v>294</v>
      </c>
      <c r="C359" s="3">
        <v>2.7099999999999999E-2</v>
      </c>
      <c r="D359" s="3">
        <v>2.7011214402508789E-2</v>
      </c>
      <c r="E359" s="3">
        <v>2.7936942875385281E-2</v>
      </c>
    </row>
    <row r="360" spans="1:5" x14ac:dyDescent="0.25">
      <c r="A360" s="3">
        <v>353.25</v>
      </c>
      <c r="B360" s="3">
        <v>1992</v>
      </c>
      <c r="C360" s="3">
        <v>0.1736</v>
      </c>
      <c r="D360" s="3">
        <v>0.17380471523771324</v>
      </c>
      <c r="E360" s="3">
        <v>0.17247144877910611</v>
      </c>
    </row>
    <row r="361" spans="1:5" x14ac:dyDescent="0.25">
      <c r="A361" s="3">
        <v>343.15</v>
      </c>
      <c r="B361" s="3">
        <v>1165</v>
      </c>
      <c r="C361" s="3">
        <v>8.1600000000000006E-2</v>
      </c>
      <c r="D361" s="3">
        <v>8.0649811778436262E-2</v>
      </c>
      <c r="E361" s="3">
        <v>7.8667335212230682E-2</v>
      </c>
    </row>
    <row r="362" spans="1:5" x14ac:dyDescent="0.25">
      <c r="A362" s="3">
        <v>333.15</v>
      </c>
      <c r="B362" s="3">
        <v>400</v>
      </c>
      <c r="C362" s="3">
        <v>7.6999999999999999E-2</v>
      </c>
      <c r="D362" s="3">
        <v>7.5945369990748635E-2</v>
      </c>
      <c r="E362" s="3">
        <v>7.2846762835979462E-2</v>
      </c>
    </row>
    <row r="363" spans="1:5" x14ac:dyDescent="0.25">
      <c r="A363" s="3">
        <v>323.14999999999998</v>
      </c>
      <c r="B363" s="3">
        <v>94</v>
      </c>
      <c r="C363" s="3">
        <v>1.38E-2</v>
      </c>
      <c r="D363" s="3">
        <v>1.402728987902568E-2</v>
      </c>
      <c r="E363" s="3">
        <v>1.4404387213289739E-2</v>
      </c>
    </row>
    <row r="364" spans="1:5" x14ac:dyDescent="0.25">
      <c r="A364" s="3">
        <v>323.14999999999998</v>
      </c>
      <c r="B364" s="3">
        <v>1899.85</v>
      </c>
      <c r="C364" s="3">
        <v>0.28050000000000003</v>
      </c>
      <c r="D364" s="3">
        <v>0.28095267662147605</v>
      </c>
      <c r="E364" s="3">
        <v>0.28196984529495239</v>
      </c>
    </row>
    <row r="365" spans="1:5" x14ac:dyDescent="0.25">
      <c r="A365" s="3">
        <v>343.15</v>
      </c>
      <c r="B365" s="3">
        <v>599.79999999999995</v>
      </c>
      <c r="C365" s="3">
        <v>9.0999999999999998E-2</v>
      </c>
      <c r="D365" s="3">
        <v>9.1166912678750461E-2</v>
      </c>
      <c r="E365" s="3">
        <v>8.9259043335914612E-2</v>
      </c>
    </row>
    <row r="366" spans="1:5" x14ac:dyDescent="0.25">
      <c r="A366" s="3">
        <v>323.14999999999998</v>
      </c>
      <c r="B366" s="3">
        <v>4999</v>
      </c>
      <c r="C366" s="3">
        <v>0.60399999999999998</v>
      </c>
      <c r="D366" s="3">
        <v>0.60001537680001671</v>
      </c>
      <c r="E366" s="3">
        <v>0.60192322731018066</v>
      </c>
    </row>
    <row r="367" spans="1:5" x14ac:dyDescent="0.25">
      <c r="A367" s="3">
        <v>303.14999999999998</v>
      </c>
      <c r="B367" s="3">
        <v>1199</v>
      </c>
      <c r="C367" s="3">
        <v>0.26</v>
      </c>
      <c r="D367" s="3">
        <v>0.25623579534243124</v>
      </c>
      <c r="E367" s="3">
        <v>0.25350669026374822</v>
      </c>
    </row>
    <row r="368" spans="1:5" x14ac:dyDescent="0.25">
      <c r="A368" s="3">
        <v>323.14999999999998</v>
      </c>
      <c r="B368" s="3">
        <v>893</v>
      </c>
      <c r="C368" s="3">
        <v>0.1174</v>
      </c>
      <c r="D368" s="3">
        <v>0.1179380453746741</v>
      </c>
      <c r="E368" s="3">
        <v>0.120010033249855</v>
      </c>
    </row>
    <row r="369" spans="1:5" x14ac:dyDescent="0.25">
      <c r="A369" s="3">
        <v>333.13</v>
      </c>
      <c r="B369" s="3">
        <v>1499.9</v>
      </c>
      <c r="C369" s="3">
        <v>0.25950000000000001</v>
      </c>
      <c r="D369" s="3">
        <v>0.25877806061765968</v>
      </c>
      <c r="E369" s="3">
        <v>0.25524505972862238</v>
      </c>
    </row>
    <row r="370" spans="1:5" x14ac:dyDescent="0.25">
      <c r="A370" s="3">
        <v>343.17</v>
      </c>
      <c r="B370" s="3">
        <v>78.317999999999998</v>
      </c>
      <c r="C370" s="3">
        <v>1.83E-2</v>
      </c>
      <c r="D370" s="3">
        <v>1.8283565083477928E-2</v>
      </c>
      <c r="E370" s="3">
        <v>1.887761615216732E-2</v>
      </c>
    </row>
    <row r="371" spans="1:5" x14ac:dyDescent="0.25">
      <c r="A371" s="3">
        <v>313.14999999999998</v>
      </c>
      <c r="B371" s="3">
        <v>1900</v>
      </c>
      <c r="C371" s="3">
        <v>0.254</v>
      </c>
      <c r="D371" s="3">
        <v>0.25297879402777196</v>
      </c>
      <c r="E371" s="3">
        <v>0.24985010921955109</v>
      </c>
    </row>
    <row r="372" spans="1:5" x14ac:dyDescent="0.25">
      <c r="A372" s="3">
        <v>303.14999999999998</v>
      </c>
      <c r="B372" s="3">
        <v>500</v>
      </c>
      <c r="C372" s="3">
        <v>0.13</v>
      </c>
      <c r="D372" s="3">
        <v>0.13029159876890975</v>
      </c>
      <c r="E372" s="3">
        <v>0.12810368835926059</v>
      </c>
    </row>
    <row r="373" spans="1:5" x14ac:dyDescent="0.25">
      <c r="A373" s="3">
        <v>353.25</v>
      </c>
      <c r="B373" s="3">
        <v>494</v>
      </c>
      <c r="C373" s="3">
        <v>5.0299999999999997E-2</v>
      </c>
      <c r="D373" s="3">
        <v>5.0272177543857197E-2</v>
      </c>
      <c r="E373" s="3">
        <v>5.7286035269498832E-2</v>
      </c>
    </row>
    <row r="374" spans="1:5" x14ac:dyDescent="0.25">
      <c r="A374" s="3">
        <v>313.14999999999998</v>
      </c>
      <c r="B374" s="3">
        <v>1501</v>
      </c>
      <c r="C374" s="3">
        <v>0.26300000000000001</v>
      </c>
      <c r="D374" s="3">
        <v>0.26462150878084023</v>
      </c>
      <c r="E374" s="3">
        <v>0.26918640732765198</v>
      </c>
    </row>
    <row r="375" spans="1:5" x14ac:dyDescent="0.25">
      <c r="A375" s="3">
        <v>373.15</v>
      </c>
      <c r="B375" s="3">
        <v>4608</v>
      </c>
      <c r="C375" s="3">
        <v>0.30740000000000001</v>
      </c>
      <c r="D375" s="3">
        <v>0.30969691961952917</v>
      </c>
      <c r="E375" s="3">
        <v>0.30407866835594177</v>
      </c>
    </row>
    <row r="376" spans="1:5" x14ac:dyDescent="0.25">
      <c r="A376" s="3">
        <v>353.25</v>
      </c>
      <c r="B376" s="3">
        <v>1292</v>
      </c>
      <c r="C376" s="3">
        <v>9.9599999999999994E-2</v>
      </c>
      <c r="D376" s="3">
        <v>9.9748700473100554E-2</v>
      </c>
      <c r="E376" s="3">
        <v>9.9807009100914001E-2</v>
      </c>
    </row>
    <row r="377" spans="1:5" x14ac:dyDescent="0.25">
      <c r="A377" s="3">
        <v>303.14999999999998</v>
      </c>
      <c r="B377" s="3">
        <v>101</v>
      </c>
      <c r="C377" s="3">
        <v>2.9000000000000001E-2</v>
      </c>
      <c r="D377" s="3">
        <v>2.8668554367944635E-2</v>
      </c>
      <c r="E377" s="3">
        <v>2.798517607152462E-2</v>
      </c>
    </row>
    <row r="378" spans="1:5" x14ac:dyDescent="0.25">
      <c r="A378" s="3">
        <v>308.14999999999998</v>
      </c>
      <c r="B378" s="3">
        <v>1093</v>
      </c>
      <c r="C378" s="3">
        <v>0.18459999999999999</v>
      </c>
      <c r="D378" s="3">
        <v>0.18517673625512182</v>
      </c>
      <c r="E378" s="3">
        <v>0.1846846342086792</v>
      </c>
    </row>
    <row r="379" spans="1:5" x14ac:dyDescent="0.25">
      <c r="A379" s="3">
        <v>298.14999999999998</v>
      </c>
      <c r="B379" s="3">
        <v>1989.6</v>
      </c>
      <c r="C379" s="3">
        <v>0.20930000000000001</v>
      </c>
      <c r="D379" s="3">
        <v>0.21274786885229477</v>
      </c>
      <c r="E379" s="3">
        <v>0.2153782844543457</v>
      </c>
    </row>
    <row r="380" spans="1:5" x14ac:dyDescent="0.25">
      <c r="A380" s="3">
        <v>323.14999999999998</v>
      </c>
      <c r="B380" s="3">
        <v>199.8</v>
      </c>
      <c r="C380" s="3">
        <v>3.1E-2</v>
      </c>
      <c r="D380" s="3">
        <v>3.1076190271060927E-2</v>
      </c>
      <c r="E380" s="3">
        <v>3.3085424453020103E-2</v>
      </c>
    </row>
    <row r="381" spans="1:5" x14ac:dyDescent="0.25">
      <c r="A381" s="3">
        <v>333.15</v>
      </c>
      <c r="B381" s="3">
        <v>1000</v>
      </c>
      <c r="C381" s="3">
        <v>7.3999999999999996E-2</v>
      </c>
      <c r="D381" s="3">
        <v>7.3483958851177034E-2</v>
      </c>
      <c r="E381" s="3">
        <v>7.1079164743423462E-2</v>
      </c>
    </row>
    <row r="382" spans="1:5" x14ac:dyDescent="0.25">
      <c r="A382" s="3">
        <v>353.15</v>
      </c>
      <c r="B382" s="3">
        <v>1475.3</v>
      </c>
      <c r="C382" s="3">
        <v>8.9099999999999999E-2</v>
      </c>
      <c r="D382" s="3">
        <v>8.8773721630120914E-2</v>
      </c>
      <c r="E382" s="3">
        <v>8.6889855563640594E-2</v>
      </c>
    </row>
    <row r="383" spans="1:5" x14ac:dyDescent="0.25">
      <c r="A383" s="3">
        <v>353.25</v>
      </c>
      <c r="B383" s="3">
        <v>1093</v>
      </c>
      <c r="C383" s="3">
        <v>0.10630000000000001</v>
      </c>
      <c r="D383" s="3">
        <v>0.10614287907282299</v>
      </c>
      <c r="E383" s="3">
        <v>0.1090855225920677</v>
      </c>
    </row>
    <row r="384" spans="1:5" x14ac:dyDescent="0.25">
      <c r="A384" s="3">
        <v>333.17</v>
      </c>
      <c r="B384" s="3">
        <v>999.80000000000007</v>
      </c>
      <c r="C384" s="3">
        <v>0.11899999999999999</v>
      </c>
      <c r="D384" s="3">
        <v>0.12044713947386367</v>
      </c>
      <c r="E384" s="3">
        <v>0.1208631694316864</v>
      </c>
    </row>
    <row r="385" spans="1:5" x14ac:dyDescent="0.25">
      <c r="A385" s="3">
        <v>308.14999999999998</v>
      </c>
      <c r="B385" s="3">
        <v>1147</v>
      </c>
      <c r="C385" s="3">
        <v>0.2157</v>
      </c>
      <c r="D385" s="3">
        <v>0.21533871616412403</v>
      </c>
      <c r="E385" s="3">
        <v>0.21139064431190491</v>
      </c>
    </row>
    <row r="386" spans="1:5" x14ac:dyDescent="0.25">
      <c r="A386" s="3">
        <v>293.14999999999998</v>
      </c>
      <c r="B386" s="3">
        <v>4324</v>
      </c>
      <c r="C386" s="3">
        <v>0.434</v>
      </c>
      <c r="D386" s="3">
        <v>0.44077902748343972</v>
      </c>
      <c r="E386" s="3">
        <v>0.43378710746765142</v>
      </c>
    </row>
    <row r="387" spans="1:5" x14ac:dyDescent="0.25">
      <c r="A387" s="3">
        <v>353.25</v>
      </c>
      <c r="B387" s="3">
        <v>1393</v>
      </c>
      <c r="C387" s="3">
        <v>0.1188</v>
      </c>
      <c r="D387" s="3">
        <v>0.11918075495507033</v>
      </c>
      <c r="E387" s="3">
        <v>0.1173631548881531</v>
      </c>
    </row>
    <row r="388" spans="1:5" x14ac:dyDescent="0.25">
      <c r="A388" s="3">
        <v>333.15</v>
      </c>
      <c r="B388" s="3">
        <v>800</v>
      </c>
      <c r="C388" s="3">
        <v>0.14399999999999999</v>
      </c>
      <c r="D388" s="3">
        <v>0.1448326298480096</v>
      </c>
      <c r="E388" s="3">
        <v>0.14240142703056341</v>
      </c>
    </row>
    <row r="389" spans="1:5" x14ac:dyDescent="0.25">
      <c r="A389" s="3">
        <v>303.14999999999998</v>
      </c>
      <c r="B389" s="3">
        <v>49.9</v>
      </c>
      <c r="C389" s="3">
        <v>7.0000000000000001E-3</v>
      </c>
      <c r="D389" s="3">
        <v>7.0582728539894616E-3</v>
      </c>
      <c r="E389" s="3">
        <v>5.903193261474371E-3</v>
      </c>
    </row>
    <row r="390" spans="1:5" x14ac:dyDescent="0.25">
      <c r="A390" s="3">
        <v>353.15</v>
      </c>
      <c r="B390" s="3">
        <v>401</v>
      </c>
      <c r="C390" s="3">
        <v>3.9300000000000002E-2</v>
      </c>
      <c r="D390" s="3">
        <v>3.8821519117647162E-2</v>
      </c>
      <c r="E390" s="3">
        <v>3.6681085824966431E-2</v>
      </c>
    </row>
    <row r="391" spans="1:5" x14ac:dyDescent="0.25">
      <c r="A391" s="3">
        <v>313.14999999999998</v>
      </c>
      <c r="B391" s="3">
        <v>785</v>
      </c>
      <c r="C391" s="3">
        <v>0.17169999999999999</v>
      </c>
      <c r="D391" s="3">
        <v>0.17446154211007198</v>
      </c>
      <c r="E391" s="3">
        <v>0.17250072956085211</v>
      </c>
    </row>
    <row r="392" spans="1:5" x14ac:dyDescent="0.25">
      <c r="A392" s="3">
        <v>293.14999999999998</v>
      </c>
      <c r="B392" s="3">
        <v>645</v>
      </c>
      <c r="C392" s="3">
        <v>9.64E-2</v>
      </c>
      <c r="D392" s="3">
        <v>9.7240588595141245E-2</v>
      </c>
      <c r="E392" s="3">
        <v>9.4967558979988098E-2</v>
      </c>
    </row>
    <row r="393" spans="1:5" x14ac:dyDescent="0.25">
      <c r="A393" s="3">
        <v>323.14999999999998</v>
      </c>
      <c r="B393" s="3">
        <v>144</v>
      </c>
      <c r="C393" s="3">
        <v>1.83E-2</v>
      </c>
      <c r="D393" s="3">
        <v>1.8113447226124881E-2</v>
      </c>
      <c r="E393" s="3">
        <v>1.542370487004519E-2</v>
      </c>
    </row>
    <row r="394" spans="1:5" x14ac:dyDescent="0.25">
      <c r="A394" s="3">
        <v>323.14999999999998</v>
      </c>
      <c r="B394" s="3">
        <v>799.8</v>
      </c>
      <c r="C394" s="3">
        <v>0.14799999999999999</v>
      </c>
      <c r="D394" s="3">
        <v>0.14779209951230526</v>
      </c>
      <c r="E394" s="3">
        <v>0.1469059735536575</v>
      </c>
    </row>
    <row r="395" spans="1:5" x14ac:dyDescent="0.25">
      <c r="A395" s="3">
        <v>333.15</v>
      </c>
      <c r="B395" s="3">
        <v>4000</v>
      </c>
      <c r="C395" s="3">
        <v>0.40899999999999997</v>
      </c>
      <c r="D395" s="3">
        <v>0.41404513880440175</v>
      </c>
      <c r="E395" s="3">
        <v>0.41726630926132202</v>
      </c>
    </row>
    <row r="396" spans="1:5" x14ac:dyDescent="0.25">
      <c r="A396" s="3">
        <v>363.15</v>
      </c>
      <c r="B396" s="3">
        <v>420</v>
      </c>
      <c r="C396" s="3">
        <v>7.9299999999999995E-2</v>
      </c>
      <c r="D396" s="3">
        <v>7.8311747296421153E-2</v>
      </c>
      <c r="E396" s="3">
        <v>7.9056985676288605E-2</v>
      </c>
    </row>
    <row r="397" spans="1:5" x14ac:dyDescent="0.25">
      <c r="A397" s="3">
        <v>333.15</v>
      </c>
      <c r="B397" s="3">
        <v>6000</v>
      </c>
      <c r="C397" s="3">
        <v>0.58199999999999996</v>
      </c>
      <c r="D397" s="3">
        <v>0.58015950771825153</v>
      </c>
      <c r="E397" s="3">
        <v>0.5815199613571167</v>
      </c>
    </row>
    <row r="398" spans="1:5" x14ac:dyDescent="0.25">
      <c r="A398" s="3">
        <v>313.14999999999998</v>
      </c>
      <c r="B398" s="3">
        <v>999.6</v>
      </c>
      <c r="C398" s="3">
        <v>0.1807</v>
      </c>
      <c r="D398" s="3">
        <v>0.18009484869516773</v>
      </c>
      <c r="E398" s="3">
        <v>0.17947649955749509</v>
      </c>
    </row>
    <row r="399" spans="1:5" x14ac:dyDescent="0.25">
      <c r="A399" s="3">
        <v>333.15</v>
      </c>
      <c r="B399" s="3">
        <v>501</v>
      </c>
      <c r="C399" s="3">
        <v>9.1999999999999998E-2</v>
      </c>
      <c r="D399" s="3">
        <v>9.1160550999221546E-2</v>
      </c>
      <c r="E399" s="3">
        <v>9.1857291758060455E-2</v>
      </c>
    </row>
    <row r="400" spans="1:5" x14ac:dyDescent="0.25">
      <c r="A400" s="3">
        <v>393.15</v>
      </c>
      <c r="B400" s="3">
        <v>1640</v>
      </c>
      <c r="C400" s="3">
        <v>0.2155</v>
      </c>
      <c r="D400" s="3">
        <v>0.21639706126216879</v>
      </c>
      <c r="E400" s="3">
        <v>0.2147073894739151</v>
      </c>
    </row>
    <row r="401" spans="1:5" x14ac:dyDescent="0.25">
      <c r="A401" s="3">
        <v>333.15</v>
      </c>
      <c r="B401" s="3">
        <v>2266</v>
      </c>
      <c r="C401" s="3">
        <v>0.18079999999999999</v>
      </c>
      <c r="D401" s="3">
        <v>0.18217650708215521</v>
      </c>
      <c r="E401" s="3">
        <v>0.18189375102519989</v>
      </c>
    </row>
    <row r="402" spans="1:5" x14ac:dyDescent="0.25">
      <c r="A402" s="3">
        <v>338.25</v>
      </c>
      <c r="B402" s="3">
        <v>1793</v>
      </c>
      <c r="C402" s="3">
        <v>0.19450000000000001</v>
      </c>
      <c r="D402" s="3">
        <v>0.19534865130053322</v>
      </c>
      <c r="E402" s="3">
        <v>0.19606734812259671</v>
      </c>
    </row>
    <row r="403" spans="1:5" x14ac:dyDescent="0.25">
      <c r="A403" s="3">
        <v>323.14999999999998</v>
      </c>
      <c r="B403" s="3">
        <v>3000</v>
      </c>
      <c r="C403" s="3">
        <v>0.42199999999999999</v>
      </c>
      <c r="D403" s="3">
        <v>0.42785776819061438</v>
      </c>
      <c r="E403" s="3">
        <v>0.42451667785644531</v>
      </c>
    </row>
    <row r="404" spans="1:5" x14ac:dyDescent="0.25">
      <c r="A404" s="3">
        <v>323.14999999999998</v>
      </c>
      <c r="B404" s="3">
        <v>900</v>
      </c>
      <c r="C404" s="3">
        <v>0.14219999999999999</v>
      </c>
      <c r="D404" s="3">
        <v>0.14471114228685414</v>
      </c>
      <c r="E404" s="3">
        <v>0.14929214119911191</v>
      </c>
    </row>
    <row r="405" spans="1:5" x14ac:dyDescent="0.25">
      <c r="A405" s="3">
        <v>308.14999999999998</v>
      </c>
      <c r="B405" s="3">
        <v>330.7</v>
      </c>
      <c r="C405" s="3">
        <v>5.8900000000000001E-2</v>
      </c>
      <c r="D405" s="3">
        <v>5.8849842286334539E-2</v>
      </c>
      <c r="E405" s="3">
        <v>5.8091036975383759E-2</v>
      </c>
    </row>
    <row r="406" spans="1:5" x14ac:dyDescent="0.25">
      <c r="A406" s="3">
        <v>318.14999999999998</v>
      </c>
      <c r="B406" s="3">
        <v>210</v>
      </c>
      <c r="C406" s="3">
        <v>4.8500000000000001E-2</v>
      </c>
      <c r="D406" s="3">
        <v>4.7490537265206259E-2</v>
      </c>
      <c r="E406" s="3">
        <v>4.6261705458164222E-2</v>
      </c>
    </row>
    <row r="407" spans="1:5" x14ac:dyDescent="0.25">
      <c r="A407" s="3">
        <v>333.15</v>
      </c>
      <c r="B407" s="3">
        <v>800</v>
      </c>
      <c r="C407" s="3">
        <v>0.115</v>
      </c>
      <c r="D407" s="3">
        <v>0.1147666727910221</v>
      </c>
      <c r="E407" s="3">
        <v>0.12186106294393539</v>
      </c>
    </row>
    <row r="408" spans="1:5" x14ac:dyDescent="0.25">
      <c r="A408" s="3">
        <v>333.15</v>
      </c>
      <c r="B408" s="3">
        <v>623</v>
      </c>
      <c r="C408" s="3">
        <v>9.6799999999999997E-2</v>
      </c>
      <c r="D408" s="3">
        <v>9.6932562253645133E-2</v>
      </c>
      <c r="E408" s="3">
        <v>0.10087974369525909</v>
      </c>
    </row>
    <row r="409" spans="1:5" x14ac:dyDescent="0.25">
      <c r="A409" s="3">
        <v>298.14999999999998</v>
      </c>
      <c r="B409" s="3">
        <v>420</v>
      </c>
      <c r="C409" s="3">
        <v>0.1229</v>
      </c>
      <c r="D409" s="3">
        <v>0.12207043499817043</v>
      </c>
      <c r="E409" s="3">
        <v>0.12155582755804061</v>
      </c>
    </row>
    <row r="410" spans="1:5" x14ac:dyDescent="0.25">
      <c r="A410" s="3">
        <v>353.25</v>
      </c>
      <c r="B410" s="3">
        <v>1993</v>
      </c>
      <c r="C410" s="3">
        <v>0.16089999999999999</v>
      </c>
      <c r="D410" s="3">
        <v>0.16215469197066787</v>
      </c>
      <c r="E410" s="3">
        <v>0.16334716975688929</v>
      </c>
    </row>
    <row r="411" spans="1:5" x14ac:dyDescent="0.25">
      <c r="A411" s="3">
        <v>303.18</v>
      </c>
      <c r="B411" s="3">
        <v>1000</v>
      </c>
      <c r="C411" s="3">
        <v>0.26300000000000001</v>
      </c>
      <c r="D411" s="3">
        <v>0.26146143583089937</v>
      </c>
      <c r="E411" s="3">
        <v>0.26460328698158259</v>
      </c>
    </row>
    <row r="412" spans="1:5" x14ac:dyDescent="0.25">
      <c r="A412" s="3">
        <v>338.25</v>
      </c>
      <c r="B412" s="3">
        <v>1492</v>
      </c>
      <c r="C412" s="3">
        <v>0.15029999999999999</v>
      </c>
      <c r="D412" s="3">
        <v>0.15038022088721875</v>
      </c>
      <c r="E412" s="3">
        <v>0.1466716080904007</v>
      </c>
    </row>
    <row r="413" spans="1:5" x14ac:dyDescent="0.25">
      <c r="A413" s="3">
        <v>298.14999999999998</v>
      </c>
      <c r="B413" s="3">
        <v>299.89999999999998</v>
      </c>
      <c r="C413" s="3">
        <v>8.7999999999999995E-2</v>
      </c>
      <c r="D413" s="3">
        <v>8.9228900699181019E-2</v>
      </c>
      <c r="E413" s="3">
        <v>8.9737750589847565E-2</v>
      </c>
    </row>
    <row r="414" spans="1:5" x14ac:dyDescent="0.25">
      <c r="A414" s="3">
        <v>333.15</v>
      </c>
      <c r="B414" s="3">
        <v>800</v>
      </c>
      <c r="C414" s="3">
        <v>0.13200000000000001</v>
      </c>
      <c r="D414" s="3">
        <v>0.13184702049943023</v>
      </c>
      <c r="E414" s="3">
        <v>0.13158029317855829</v>
      </c>
    </row>
    <row r="415" spans="1:5" x14ac:dyDescent="0.25">
      <c r="A415" s="3">
        <v>303.14999999999998</v>
      </c>
      <c r="B415" s="3">
        <v>2525</v>
      </c>
      <c r="C415" s="3">
        <v>0.25719999999999998</v>
      </c>
      <c r="D415" s="3">
        <v>0.25501907658771361</v>
      </c>
      <c r="E415" s="3">
        <v>0.25644761323928827</v>
      </c>
    </row>
    <row r="416" spans="1:5" x14ac:dyDescent="0.25">
      <c r="A416" s="3">
        <v>333.15</v>
      </c>
      <c r="B416" s="3">
        <v>501</v>
      </c>
      <c r="C416" s="3">
        <v>9.5000000000000001E-2</v>
      </c>
      <c r="D416" s="3">
        <v>9.5287422268966013E-2</v>
      </c>
      <c r="E416" s="3">
        <v>9.6629627048969269E-2</v>
      </c>
    </row>
    <row r="417" spans="1:5" x14ac:dyDescent="0.25">
      <c r="A417" s="3">
        <v>323.14999999999998</v>
      </c>
      <c r="B417" s="3">
        <v>899.90000000000009</v>
      </c>
      <c r="C417" s="3">
        <v>0.14119999999999999</v>
      </c>
      <c r="D417" s="3">
        <v>0.14085890387013233</v>
      </c>
      <c r="E417" s="3">
        <v>0.14187547564506531</v>
      </c>
    </row>
    <row r="418" spans="1:5" x14ac:dyDescent="0.25">
      <c r="A418" s="3">
        <v>323.14999999999998</v>
      </c>
      <c r="B418" s="3">
        <v>1700.75</v>
      </c>
      <c r="C418" s="3">
        <v>0.2571</v>
      </c>
      <c r="D418" s="3">
        <v>0.25619735267874938</v>
      </c>
      <c r="E418" s="3">
        <v>0.25435885787010187</v>
      </c>
    </row>
    <row r="419" spans="1:5" x14ac:dyDescent="0.25">
      <c r="A419" s="3">
        <v>313.14999999999998</v>
      </c>
      <c r="B419" s="3">
        <v>1176.2</v>
      </c>
      <c r="C419" s="3">
        <v>0.23</v>
      </c>
      <c r="D419" s="3">
        <v>0.23264483478856315</v>
      </c>
      <c r="E419" s="3">
        <v>0.2333889901638031</v>
      </c>
    </row>
    <row r="420" spans="1:5" x14ac:dyDescent="0.25">
      <c r="A420" s="3">
        <v>338.25</v>
      </c>
      <c r="B420" s="3">
        <v>593</v>
      </c>
      <c r="C420" s="3">
        <v>6.3700000000000007E-2</v>
      </c>
      <c r="D420" s="3">
        <v>6.3809292617987512E-2</v>
      </c>
      <c r="E420" s="3">
        <v>6.3211500644683838E-2</v>
      </c>
    </row>
    <row r="421" spans="1:5" x14ac:dyDescent="0.25">
      <c r="A421" s="3">
        <v>353.15</v>
      </c>
      <c r="B421" s="3">
        <v>1232</v>
      </c>
      <c r="C421" s="3">
        <v>0.1401</v>
      </c>
      <c r="D421" s="3">
        <v>0.13613702951416473</v>
      </c>
      <c r="E421" s="3">
        <v>0.1343999654054642</v>
      </c>
    </row>
    <row r="422" spans="1:5" x14ac:dyDescent="0.25">
      <c r="A422" s="3">
        <v>323.14999999999998</v>
      </c>
      <c r="B422" s="3">
        <v>890</v>
      </c>
      <c r="C422" s="3">
        <v>0.15640000000000001</v>
      </c>
      <c r="D422" s="3">
        <v>0.15563708807832605</v>
      </c>
      <c r="E422" s="3">
        <v>0.15454697608947751</v>
      </c>
    </row>
    <row r="423" spans="1:5" x14ac:dyDescent="0.25">
      <c r="A423" s="3">
        <v>303.14999999999998</v>
      </c>
      <c r="B423" s="3">
        <v>1001.2</v>
      </c>
      <c r="C423" s="3">
        <v>0.22600000000000001</v>
      </c>
      <c r="D423" s="3">
        <v>0.220996078652758</v>
      </c>
      <c r="E423" s="3">
        <v>0.22655454277992251</v>
      </c>
    </row>
    <row r="424" spans="1:5" x14ac:dyDescent="0.25">
      <c r="A424" s="3">
        <v>298.14999999999998</v>
      </c>
      <c r="B424" s="3">
        <v>1500.1</v>
      </c>
      <c r="C424" s="3">
        <v>0.32900000000000001</v>
      </c>
      <c r="D424" s="3">
        <v>0.3278924000569467</v>
      </c>
      <c r="E424" s="3">
        <v>0.32834294438362122</v>
      </c>
    </row>
    <row r="425" spans="1:5" x14ac:dyDescent="0.25">
      <c r="A425" s="3">
        <v>353.15</v>
      </c>
      <c r="B425" s="3">
        <v>412</v>
      </c>
      <c r="C425" s="3">
        <v>7.9000000000000001E-2</v>
      </c>
      <c r="D425" s="3">
        <v>7.7895529612515738E-2</v>
      </c>
      <c r="E425" s="3">
        <v>8.1375621259212494E-2</v>
      </c>
    </row>
    <row r="426" spans="1:5" x14ac:dyDescent="0.25">
      <c r="A426" s="3">
        <v>338.25</v>
      </c>
      <c r="B426" s="3">
        <v>1592</v>
      </c>
      <c r="C426" s="3">
        <v>0.15840000000000001</v>
      </c>
      <c r="D426" s="3">
        <v>0.15907505163724839</v>
      </c>
      <c r="E426" s="3">
        <v>0.16226865351200101</v>
      </c>
    </row>
    <row r="427" spans="1:5" x14ac:dyDescent="0.25">
      <c r="A427" s="3">
        <v>308.14999999999998</v>
      </c>
      <c r="B427" s="3">
        <v>194</v>
      </c>
      <c r="C427" s="3">
        <v>3.5499999999999997E-2</v>
      </c>
      <c r="D427" s="3">
        <v>3.5462745542613611E-2</v>
      </c>
      <c r="E427" s="3">
        <v>3.8113288581371307E-2</v>
      </c>
    </row>
    <row r="428" spans="1:5" x14ac:dyDescent="0.25">
      <c r="A428" s="3">
        <v>313.14999999999998</v>
      </c>
      <c r="B428" s="3">
        <v>5997</v>
      </c>
      <c r="C428" s="3">
        <v>0.59299999999999997</v>
      </c>
      <c r="D428" s="3">
        <v>0.59762938895476758</v>
      </c>
      <c r="E428" s="3">
        <v>0.59656345844268799</v>
      </c>
    </row>
    <row r="429" spans="1:5" x14ac:dyDescent="0.25">
      <c r="A429" s="3">
        <v>333.15</v>
      </c>
      <c r="B429" s="3">
        <v>5028.6000000000004</v>
      </c>
      <c r="C429" s="3">
        <v>0.45</v>
      </c>
      <c r="D429" s="3">
        <v>0.45137159012581252</v>
      </c>
      <c r="E429" s="3">
        <v>0.45353543758392328</v>
      </c>
    </row>
    <row r="430" spans="1:5" x14ac:dyDescent="0.25">
      <c r="A430" s="3">
        <v>298.14999999999998</v>
      </c>
      <c r="B430" s="3">
        <v>2296.5</v>
      </c>
      <c r="C430" s="3">
        <v>0.46</v>
      </c>
      <c r="D430" s="3">
        <v>0.45968541729637258</v>
      </c>
      <c r="E430" s="3">
        <v>0.458840012550354</v>
      </c>
    </row>
    <row r="431" spans="1:5" x14ac:dyDescent="0.25">
      <c r="A431" s="3">
        <v>313.14999999999998</v>
      </c>
      <c r="B431" s="3">
        <v>510</v>
      </c>
      <c r="C431" s="3">
        <v>0.108</v>
      </c>
      <c r="D431" s="3">
        <v>0.1084417229484044</v>
      </c>
      <c r="E431" s="3">
        <v>0.10783730447292331</v>
      </c>
    </row>
    <row r="432" spans="1:5" x14ac:dyDescent="0.25">
      <c r="A432" s="3">
        <v>308.14999999999998</v>
      </c>
      <c r="B432" s="3">
        <v>1392</v>
      </c>
      <c r="C432" s="3">
        <v>0.2273</v>
      </c>
      <c r="D432" s="3">
        <v>0.22739790645654082</v>
      </c>
      <c r="E432" s="3">
        <v>0.2262284308671951</v>
      </c>
    </row>
    <row r="433" spans="1:5" x14ac:dyDescent="0.25">
      <c r="A433" s="3">
        <v>353.25</v>
      </c>
      <c r="B433" s="3">
        <v>1193</v>
      </c>
      <c r="C433" s="3">
        <v>9.3299999999999994E-2</v>
      </c>
      <c r="D433" s="3">
        <v>9.293996238740071E-2</v>
      </c>
      <c r="E433" s="3">
        <v>9.3791604042053223E-2</v>
      </c>
    </row>
    <row r="434" spans="1:5" x14ac:dyDescent="0.25">
      <c r="A434" s="3">
        <v>308.14999999999998</v>
      </c>
      <c r="B434" s="3">
        <v>1013</v>
      </c>
      <c r="C434" s="3">
        <v>0.2001</v>
      </c>
      <c r="D434" s="3">
        <v>0.1975084901864638</v>
      </c>
      <c r="E434" s="3">
        <v>0.2080044895410538</v>
      </c>
    </row>
    <row r="435" spans="1:5" x14ac:dyDescent="0.25">
      <c r="A435" s="3">
        <v>353.25</v>
      </c>
      <c r="B435" s="3">
        <v>694</v>
      </c>
      <c r="C435" s="3">
        <v>5.2699999999999997E-2</v>
      </c>
      <c r="D435" s="3">
        <v>5.2660788943013223E-2</v>
      </c>
      <c r="E435" s="3">
        <v>5.5131882429122918E-2</v>
      </c>
    </row>
    <row r="436" spans="1:5" x14ac:dyDescent="0.25">
      <c r="A436" s="3">
        <v>343.15</v>
      </c>
      <c r="B436" s="3">
        <v>50.2</v>
      </c>
      <c r="C436" s="3">
        <v>5.0000000000000001E-3</v>
      </c>
      <c r="D436" s="3">
        <v>4.9747766382947905E-3</v>
      </c>
      <c r="E436" s="3">
        <v>5.2819172851741314E-3</v>
      </c>
    </row>
    <row r="437" spans="1:5" x14ac:dyDescent="0.25">
      <c r="A437" s="3">
        <v>298.14999999999998</v>
      </c>
      <c r="B437" s="3">
        <v>2690</v>
      </c>
      <c r="C437" s="3">
        <v>0.48089999999999999</v>
      </c>
      <c r="D437" s="3">
        <v>0.48461676025646383</v>
      </c>
      <c r="E437" s="3">
        <v>0.48064661026000982</v>
      </c>
    </row>
    <row r="438" spans="1:5" x14ac:dyDescent="0.25">
      <c r="A438" s="3">
        <v>308.14999999999998</v>
      </c>
      <c r="B438" s="3">
        <v>1092</v>
      </c>
      <c r="C438" s="3">
        <v>0.1807</v>
      </c>
      <c r="D438" s="3">
        <v>0.18011883404350337</v>
      </c>
      <c r="E438" s="3">
        <v>0.18212223052978521</v>
      </c>
    </row>
    <row r="439" spans="1:5" x14ac:dyDescent="0.25">
      <c r="A439" s="3">
        <v>333.15</v>
      </c>
      <c r="B439" s="3">
        <v>400</v>
      </c>
      <c r="C439" s="3">
        <v>0.03</v>
      </c>
      <c r="D439" s="3">
        <v>3.0018480964277727E-2</v>
      </c>
      <c r="E439" s="3">
        <v>3.0962087213993069E-2</v>
      </c>
    </row>
    <row r="440" spans="1:5" x14ac:dyDescent="0.25">
      <c r="A440" s="3">
        <v>333.15</v>
      </c>
      <c r="B440" s="3">
        <v>1316</v>
      </c>
      <c r="C440" s="3">
        <v>9.5200000000000007E-2</v>
      </c>
      <c r="D440" s="3">
        <v>9.4973452706245021E-2</v>
      </c>
      <c r="E440" s="3">
        <v>9.6090398728847504E-2</v>
      </c>
    </row>
    <row r="441" spans="1:5" x14ac:dyDescent="0.25">
      <c r="A441" s="3">
        <v>333.15</v>
      </c>
      <c r="B441" s="3">
        <v>1925</v>
      </c>
      <c r="C441" s="3">
        <v>0.1464</v>
      </c>
      <c r="D441" s="3">
        <v>0.14563668851588427</v>
      </c>
      <c r="E441" s="3">
        <v>0.1500942409038544</v>
      </c>
    </row>
    <row r="442" spans="1:5" x14ac:dyDescent="0.25">
      <c r="A442" s="3">
        <v>303.14999999999998</v>
      </c>
      <c r="B442" s="3">
        <v>2144</v>
      </c>
      <c r="C442" s="3">
        <v>0.25040000000000001</v>
      </c>
      <c r="D442" s="3">
        <v>0.25239649344547976</v>
      </c>
      <c r="E442" s="3">
        <v>0.25083491206169128</v>
      </c>
    </row>
    <row r="443" spans="1:5" x14ac:dyDescent="0.25">
      <c r="A443" s="3">
        <v>343.15</v>
      </c>
      <c r="B443" s="3">
        <v>999.80000000000007</v>
      </c>
      <c r="C443" s="3">
        <v>0.157</v>
      </c>
      <c r="D443" s="3">
        <v>0.15577481525320486</v>
      </c>
      <c r="E443" s="3">
        <v>0.14772315323352811</v>
      </c>
    </row>
    <row r="444" spans="1:5" x14ac:dyDescent="0.25">
      <c r="A444" s="3">
        <v>298.14999999999998</v>
      </c>
      <c r="B444" s="3">
        <v>422.1</v>
      </c>
      <c r="C444" s="3">
        <v>9.8299999999999998E-2</v>
      </c>
      <c r="D444" s="3">
        <v>9.827473473332507E-2</v>
      </c>
      <c r="E444" s="3">
        <v>9.9388971924781799E-2</v>
      </c>
    </row>
    <row r="445" spans="1:5" x14ac:dyDescent="0.25">
      <c r="A445" s="3">
        <v>313.16000000000003</v>
      </c>
      <c r="B445" s="3">
        <v>1300</v>
      </c>
      <c r="C445" s="3">
        <v>0.11799999999999999</v>
      </c>
      <c r="D445" s="3">
        <v>0.11780839446550398</v>
      </c>
      <c r="E445" s="3">
        <v>0.11316680908203119</v>
      </c>
    </row>
    <row r="446" spans="1:5" x14ac:dyDescent="0.25">
      <c r="A446" s="3">
        <v>323.14999999999998</v>
      </c>
      <c r="B446" s="3">
        <v>700.19999999999993</v>
      </c>
      <c r="C446" s="3">
        <v>0.1203</v>
      </c>
      <c r="D446" s="3">
        <v>0.12174108269554533</v>
      </c>
      <c r="E446" s="3">
        <v>0.11675044149160391</v>
      </c>
    </row>
    <row r="447" spans="1:5" x14ac:dyDescent="0.25">
      <c r="A447" s="3">
        <v>323.14999999999998</v>
      </c>
      <c r="B447" s="3">
        <v>1299.7</v>
      </c>
      <c r="C447" s="3">
        <v>0.19239999999999999</v>
      </c>
      <c r="D447" s="3">
        <v>0.1933355259664199</v>
      </c>
      <c r="E447" s="3">
        <v>0.191845178604126</v>
      </c>
    </row>
    <row r="448" spans="1:5" x14ac:dyDescent="0.25">
      <c r="A448" s="3">
        <v>303.14999999999998</v>
      </c>
      <c r="B448" s="3">
        <v>100</v>
      </c>
      <c r="C448" s="3">
        <v>3.1E-2</v>
      </c>
      <c r="D448" s="3">
        <v>3.1065227806588443E-2</v>
      </c>
      <c r="E448" s="3">
        <v>3.2818205654621117E-2</v>
      </c>
    </row>
    <row r="449" spans="1:5" x14ac:dyDescent="0.25">
      <c r="A449" s="3">
        <v>313.14999999999998</v>
      </c>
      <c r="B449" s="3">
        <v>99.9</v>
      </c>
      <c r="C449" s="3">
        <v>2.1000000000000001E-2</v>
      </c>
      <c r="D449" s="3">
        <v>2.0813345295636998E-2</v>
      </c>
      <c r="E449" s="3">
        <v>1.954855211079121E-2</v>
      </c>
    </row>
    <row r="450" spans="1:5" x14ac:dyDescent="0.25">
      <c r="A450" s="3">
        <v>298.14999999999998</v>
      </c>
      <c r="B450" s="3">
        <v>95</v>
      </c>
      <c r="C450" s="3">
        <v>2.1299999999999999E-2</v>
      </c>
      <c r="D450" s="3">
        <v>2.1393697551534085E-2</v>
      </c>
      <c r="E450" s="3">
        <v>2.1936392411589619E-2</v>
      </c>
    </row>
    <row r="451" spans="1:5" x14ac:dyDescent="0.25">
      <c r="A451" s="3">
        <v>313.14999999999998</v>
      </c>
      <c r="B451" s="3">
        <v>9.9</v>
      </c>
      <c r="C451" s="3">
        <v>3.0000000000000001E-3</v>
      </c>
      <c r="D451" s="3">
        <v>2.9739237401530984E-3</v>
      </c>
      <c r="E451" s="3">
        <v>2.5706342421472068E-3</v>
      </c>
    </row>
    <row r="452" spans="1:5" x14ac:dyDescent="0.25">
      <c r="A452" s="3">
        <v>313.14999999999998</v>
      </c>
      <c r="B452" s="3">
        <v>500</v>
      </c>
      <c r="C452" s="3">
        <v>0.104</v>
      </c>
      <c r="D452" s="3">
        <v>0.10517784331345598</v>
      </c>
      <c r="E452" s="3">
        <v>0.10580639541149139</v>
      </c>
    </row>
    <row r="453" spans="1:5" x14ac:dyDescent="0.25">
      <c r="A453" s="3">
        <v>298.14999999999998</v>
      </c>
      <c r="B453" s="3">
        <v>693</v>
      </c>
      <c r="C453" s="3">
        <v>0.14149999999999999</v>
      </c>
      <c r="D453" s="3">
        <v>0.14112990383858473</v>
      </c>
      <c r="E453" s="3">
        <v>0.1400265842676163</v>
      </c>
    </row>
    <row r="454" spans="1:5" x14ac:dyDescent="0.25">
      <c r="A454" s="3">
        <v>298.14999999999998</v>
      </c>
      <c r="B454" s="3">
        <v>1493</v>
      </c>
      <c r="C454" s="3">
        <v>0.2467</v>
      </c>
      <c r="D454" s="3">
        <v>0.24668352107111086</v>
      </c>
      <c r="E454" s="3">
        <v>0.24878247082233429</v>
      </c>
    </row>
    <row r="455" spans="1:5" x14ac:dyDescent="0.25">
      <c r="A455" s="3">
        <v>323.14999999999998</v>
      </c>
      <c r="B455" s="3">
        <v>693</v>
      </c>
      <c r="C455" s="3">
        <v>8.48E-2</v>
      </c>
      <c r="D455" s="3">
        <v>8.4209576101487979E-2</v>
      </c>
      <c r="E455" s="3">
        <v>8.4446713328361511E-2</v>
      </c>
    </row>
    <row r="456" spans="1:5" x14ac:dyDescent="0.25">
      <c r="A456" s="3">
        <v>333.15</v>
      </c>
      <c r="B456" s="3">
        <v>2998</v>
      </c>
      <c r="C456" s="3">
        <v>0.40200000000000002</v>
      </c>
      <c r="D456" s="3">
        <v>0.4010930101906009</v>
      </c>
      <c r="E456" s="3">
        <v>0.40134754776954651</v>
      </c>
    </row>
    <row r="457" spans="1:5" x14ac:dyDescent="0.25">
      <c r="A457" s="3">
        <v>353.15</v>
      </c>
      <c r="B457" s="3">
        <v>410</v>
      </c>
      <c r="C457" s="3">
        <v>4.5499999999999999E-2</v>
      </c>
      <c r="D457" s="3">
        <v>4.5265454088331963E-2</v>
      </c>
      <c r="E457" s="3">
        <v>4.4528547674417503E-2</v>
      </c>
    </row>
    <row r="458" spans="1:5" x14ac:dyDescent="0.25">
      <c r="A458" s="3">
        <v>333.15</v>
      </c>
      <c r="B458" s="3">
        <v>101</v>
      </c>
      <c r="C458" s="3">
        <v>1.9E-2</v>
      </c>
      <c r="D458" s="3">
        <v>1.8739349313019304E-2</v>
      </c>
      <c r="E458" s="3">
        <v>1.8504926934838292E-2</v>
      </c>
    </row>
    <row r="459" spans="1:5" x14ac:dyDescent="0.25">
      <c r="A459" s="3">
        <v>333.15</v>
      </c>
      <c r="B459" s="3">
        <v>2920.6</v>
      </c>
      <c r="C459" s="3">
        <v>0.35299999999999998</v>
      </c>
      <c r="D459" s="3">
        <v>0.35360850835100305</v>
      </c>
      <c r="E459" s="3">
        <v>0.36091727018356318</v>
      </c>
    </row>
    <row r="460" spans="1:5" x14ac:dyDescent="0.25">
      <c r="A460" s="3">
        <v>333.15</v>
      </c>
      <c r="B460" s="3">
        <v>500</v>
      </c>
      <c r="C460" s="3">
        <v>7.5999999999999998E-2</v>
      </c>
      <c r="D460" s="3">
        <v>7.6661553577144742E-2</v>
      </c>
      <c r="E460" s="3">
        <v>7.574288547039032E-2</v>
      </c>
    </row>
    <row r="461" spans="1:5" x14ac:dyDescent="0.25">
      <c r="A461" s="3">
        <v>323.14999999999998</v>
      </c>
      <c r="B461" s="3">
        <v>893</v>
      </c>
      <c r="C461" s="3">
        <v>0.12559999999999999</v>
      </c>
      <c r="D461" s="3">
        <v>0.12479834148412766</v>
      </c>
      <c r="E461" s="3">
        <v>0.1237413361668587</v>
      </c>
    </row>
    <row r="462" spans="1:5" x14ac:dyDescent="0.25">
      <c r="A462" s="3">
        <v>323.14999999999998</v>
      </c>
      <c r="B462" s="3">
        <v>1492</v>
      </c>
      <c r="C462" s="3">
        <v>0.20130000000000001</v>
      </c>
      <c r="D462" s="3">
        <v>0.20045287677592546</v>
      </c>
      <c r="E462" s="3">
        <v>0.1973709762096405</v>
      </c>
    </row>
    <row r="463" spans="1:5" x14ac:dyDescent="0.25">
      <c r="A463" s="3">
        <v>323.14999999999998</v>
      </c>
      <c r="B463" s="3">
        <v>49.919999999999987</v>
      </c>
      <c r="C463" s="3">
        <v>9.8999999999999991E-3</v>
      </c>
      <c r="D463" s="3">
        <v>9.7633542893984793E-3</v>
      </c>
      <c r="E463" s="3">
        <v>1.0179233737289911E-2</v>
      </c>
    </row>
    <row r="464" spans="1:5" x14ac:dyDescent="0.25">
      <c r="A464" s="3">
        <v>323.14999999999998</v>
      </c>
      <c r="B464" s="3">
        <v>101</v>
      </c>
      <c r="C464" s="3">
        <v>2.1000000000000001E-2</v>
      </c>
      <c r="D464" s="3">
        <v>2.1092812494109804E-2</v>
      </c>
      <c r="E464" s="3">
        <v>2.000857517123222E-2</v>
      </c>
    </row>
    <row r="465" spans="1:5" x14ac:dyDescent="0.25">
      <c r="A465" s="3">
        <v>393.15</v>
      </c>
      <c r="B465" s="3">
        <v>1937</v>
      </c>
      <c r="C465" s="3">
        <v>0.2054</v>
      </c>
      <c r="D465" s="3">
        <v>0.20651669592687844</v>
      </c>
      <c r="E465" s="3">
        <v>0.20487278699874881</v>
      </c>
    </row>
    <row r="466" spans="1:5" x14ac:dyDescent="0.25">
      <c r="A466" s="3">
        <v>353.25</v>
      </c>
      <c r="B466" s="3">
        <v>1893</v>
      </c>
      <c r="C466" s="3">
        <v>0.1333</v>
      </c>
      <c r="D466" s="3">
        <v>0.13331935422947502</v>
      </c>
      <c r="E466" s="3">
        <v>0.13276983797550199</v>
      </c>
    </row>
    <row r="467" spans="1:5" x14ac:dyDescent="0.25">
      <c r="A467" s="3">
        <v>298.14999999999998</v>
      </c>
      <c r="B467" s="3">
        <v>999.8</v>
      </c>
      <c r="C467" s="3">
        <v>0.28999999999999998</v>
      </c>
      <c r="D467" s="3">
        <v>0.28563132988813966</v>
      </c>
      <c r="E467" s="3">
        <v>0.28862622380256647</v>
      </c>
    </row>
    <row r="468" spans="1:5" x14ac:dyDescent="0.25">
      <c r="A468" s="3">
        <v>298.14999999999998</v>
      </c>
      <c r="B468" s="3">
        <v>723.5</v>
      </c>
      <c r="C468" s="3">
        <v>0.19900000000000001</v>
      </c>
      <c r="D468" s="3">
        <v>0.19894854216462954</v>
      </c>
      <c r="E468" s="3">
        <v>0.20193047821521759</v>
      </c>
    </row>
    <row r="469" spans="1:5" x14ac:dyDescent="0.25">
      <c r="A469" s="3">
        <v>303.14999999999998</v>
      </c>
      <c r="B469" s="3">
        <v>4001</v>
      </c>
      <c r="C469" s="3">
        <v>0.59299999999999997</v>
      </c>
      <c r="D469" s="3">
        <v>0.59821126637959499</v>
      </c>
      <c r="E469" s="3">
        <v>0.59382510185241699</v>
      </c>
    </row>
    <row r="470" spans="1:5" x14ac:dyDescent="0.25">
      <c r="A470" s="3">
        <v>338.25</v>
      </c>
      <c r="B470" s="3">
        <v>1993</v>
      </c>
      <c r="C470" s="3">
        <v>0.1925</v>
      </c>
      <c r="D470" s="3">
        <v>0.19264918542475706</v>
      </c>
      <c r="E470" s="3">
        <v>0.1933378875255585</v>
      </c>
    </row>
    <row r="471" spans="1:5" x14ac:dyDescent="0.25">
      <c r="A471" s="3">
        <v>333.15</v>
      </c>
      <c r="B471" s="3">
        <v>4003</v>
      </c>
      <c r="C471" s="3">
        <v>0.27400000000000002</v>
      </c>
      <c r="D471" s="3">
        <v>0.2707705501010601</v>
      </c>
      <c r="E471" s="3">
        <v>0.28255030512809748</v>
      </c>
    </row>
    <row r="472" spans="1:5" x14ac:dyDescent="0.25">
      <c r="A472" s="3">
        <v>313.14999999999998</v>
      </c>
      <c r="B472" s="3">
        <v>4211</v>
      </c>
      <c r="C472" s="3">
        <v>0.35220000000000001</v>
      </c>
      <c r="D472" s="3">
        <v>0.35080293488930975</v>
      </c>
      <c r="E472" s="3">
        <v>0.35115855932235718</v>
      </c>
    </row>
    <row r="473" spans="1:5" x14ac:dyDescent="0.25">
      <c r="A473" s="3">
        <v>333.15</v>
      </c>
      <c r="B473" s="3">
        <v>394</v>
      </c>
      <c r="C473" s="3">
        <v>4.7100000000000003E-2</v>
      </c>
      <c r="D473" s="3">
        <v>4.5304409952477559E-2</v>
      </c>
      <c r="E473" s="3">
        <v>4.1406687349081039E-2</v>
      </c>
    </row>
    <row r="474" spans="1:5" x14ac:dyDescent="0.25">
      <c r="A474" s="3">
        <v>298.14999999999998</v>
      </c>
      <c r="B474" s="3">
        <v>94</v>
      </c>
      <c r="C474" s="3">
        <v>2.06E-2</v>
      </c>
      <c r="D474" s="3">
        <v>2.0477370031945219E-2</v>
      </c>
      <c r="E474" s="3">
        <v>2.2139629349112511E-2</v>
      </c>
    </row>
    <row r="475" spans="1:5" x14ac:dyDescent="0.25">
      <c r="A475" s="3">
        <v>303.14999999999998</v>
      </c>
      <c r="B475" s="3">
        <v>1001</v>
      </c>
      <c r="C475" s="3">
        <v>0.23200000000000001</v>
      </c>
      <c r="D475" s="3">
        <v>0.23233158939736559</v>
      </c>
      <c r="E475" s="3">
        <v>0.23015901446342471</v>
      </c>
    </row>
    <row r="476" spans="1:5" x14ac:dyDescent="0.25">
      <c r="A476" s="3">
        <v>323.14999999999998</v>
      </c>
      <c r="B476" s="3">
        <v>50</v>
      </c>
      <c r="C476" s="3">
        <v>6.2100000000000002E-3</v>
      </c>
      <c r="D476" s="3">
        <v>5.7452023035612365E-3</v>
      </c>
      <c r="E476" s="3">
        <v>5.6772683747112751E-3</v>
      </c>
    </row>
    <row r="477" spans="1:5" x14ac:dyDescent="0.25">
      <c r="A477" s="3">
        <v>333.15</v>
      </c>
      <c r="B477" s="3">
        <v>6000</v>
      </c>
      <c r="C477" s="3">
        <v>0.62</v>
      </c>
      <c r="D477" s="3">
        <v>0.61601636292935835</v>
      </c>
      <c r="E477" s="3">
        <v>0.61907428503036499</v>
      </c>
    </row>
    <row r="478" spans="1:5" x14ac:dyDescent="0.25">
      <c r="A478" s="3">
        <v>343.15</v>
      </c>
      <c r="B478" s="3">
        <v>1700</v>
      </c>
      <c r="C478" s="3">
        <v>0.21099999999999999</v>
      </c>
      <c r="D478" s="3">
        <v>0.21184157676120202</v>
      </c>
      <c r="E478" s="3">
        <v>0.21403153240680689</v>
      </c>
    </row>
    <row r="479" spans="1:5" x14ac:dyDescent="0.25">
      <c r="A479" s="3">
        <v>303.14999999999998</v>
      </c>
      <c r="B479" s="3">
        <v>720.09999999999991</v>
      </c>
      <c r="C479" s="3">
        <v>8.4000000000000005E-2</v>
      </c>
      <c r="D479" s="3">
        <v>8.361343596077507E-2</v>
      </c>
      <c r="E479" s="3">
        <v>8.745691180229187E-2</v>
      </c>
    </row>
    <row r="480" spans="1:5" x14ac:dyDescent="0.25">
      <c r="A480" s="3">
        <v>318.14999999999998</v>
      </c>
      <c r="B480" s="3">
        <v>534</v>
      </c>
      <c r="C480" s="3">
        <v>0.1173</v>
      </c>
      <c r="D480" s="3">
        <v>0.11579668846933239</v>
      </c>
      <c r="E480" s="3">
        <v>0.11618243902921679</v>
      </c>
    </row>
    <row r="481" spans="1:5" x14ac:dyDescent="0.25">
      <c r="A481" s="3">
        <v>333.15</v>
      </c>
      <c r="B481" s="3">
        <v>100</v>
      </c>
      <c r="C481" s="3">
        <v>1.9699999999999999E-2</v>
      </c>
      <c r="D481" s="3">
        <v>1.8685069592491044E-2</v>
      </c>
      <c r="E481" s="3">
        <v>1.792493462562561E-2</v>
      </c>
    </row>
    <row r="482" spans="1:5" x14ac:dyDescent="0.25">
      <c r="A482" s="3">
        <v>353.25</v>
      </c>
      <c r="B482" s="3">
        <v>594</v>
      </c>
      <c r="C482" s="3">
        <v>6.0100000000000001E-2</v>
      </c>
      <c r="D482" s="3">
        <v>6.0068486346196992E-2</v>
      </c>
      <c r="E482" s="3">
        <v>6.1479464173316963E-2</v>
      </c>
    </row>
    <row r="483" spans="1:5" x14ac:dyDescent="0.25">
      <c r="A483" s="3">
        <v>313.14999999999998</v>
      </c>
      <c r="B483" s="3">
        <v>801</v>
      </c>
      <c r="C483" s="3">
        <v>0.158</v>
      </c>
      <c r="D483" s="3">
        <v>0.16057302080541583</v>
      </c>
      <c r="E483" s="3">
        <v>0.1636263579130173</v>
      </c>
    </row>
    <row r="484" spans="1:5" x14ac:dyDescent="0.25">
      <c r="A484" s="3">
        <v>323.14999999999998</v>
      </c>
      <c r="B484" s="3">
        <v>194</v>
      </c>
      <c r="C484" s="3">
        <v>2.76E-2</v>
      </c>
      <c r="D484" s="3">
        <v>2.7262638399817886E-2</v>
      </c>
      <c r="E484" s="3">
        <v>2.8255553916096691E-2</v>
      </c>
    </row>
    <row r="485" spans="1:5" x14ac:dyDescent="0.25">
      <c r="A485" s="3">
        <v>313</v>
      </c>
      <c r="B485" s="3">
        <v>4025</v>
      </c>
      <c r="C485" s="3">
        <v>0.59709999999999996</v>
      </c>
      <c r="D485" s="3">
        <v>0.59689092156972545</v>
      </c>
      <c r="E485" s="3">
        <v>0.59728634357452393</v>
      </c>
    </row>
    <row r="486" spans="1:5" x14ac:dyDescent="0.25">
      <c r="A486" s="3">
        <v>313.14999999999998</v>
      </c>
      <c r="B486" s="3">
        <v>200</v>
      </c>
      <c r="C486" s="3">
        <v>2.5999999999999999E-2</v>
      </c>
      <c r="D486" s="3">
        <v>2.6096959035731476E-2</v>
      </c>
      <c r="E486" s="3">
        <v>2.7951451018452641E-2</v>
      </c>
    </row>
    <row r="487" spans="1:5" x14ac:dyDescent="0.25">
      <c r="A487" s="3">
        <v>343.15</v>
      </c>
      <c r="B487" s="3">
        <v>1499.7</v>
      </c>
      <c r="C487" s="3">
        <v>0.191</v>
      </c>
      <c r="D487" s="3">
        <v>0.19023792771249054</v>
      </c>
      <c r="E487" s="3">
        <v>0.18776398897171021</v>
      </c>
    </row>
    <row r="488" spans="1:5" x14ac:dyDescent="0.25">
      <c r="A488" s="3">
        <v>298.14999999999998</v>
      </c>
      <c r="B488" s="3">
        <v>552.79999999999995</v>
      </c>
      <c r="C488" s="3">
        <v>0.153</v>
      </c>
      <c r="D488" s="3">
        <v>0.15310343390041714</v>
      </c>
      <c r="E488" s="3">
        <v>0.1516721248626709</v>
      </c>
    </row>
    <row r="489" spans="1:5" x14ac:dyDescent="0.25">
      <c r="A489" s="3">
        <v>338.25</v>
      </c>
      <c r="B489" s="3">
        <v>893</v>
      </c>
      <c r="C489" s="3">
        <v>8.5500000000000007E-2</v>
      </c>
      <c r="D489" s="3">
        <v>8.5187669254840975E-2</v>
      </c>
      <c r="E489" s="3">
        <v>8.5478506982326508E-2</v>
      </c>
    </row>
    <row r="490" spans="1:5" x14ac:dyDescent="0.25">
      <c r="A490" s="3">
        <v>313.14999999999998</v>
      </c>
      <c r="B490" s="3">
        <v>504</v>
      </c>
      <c r="C490" s="3">
        <v>0.104</v>
      </c>
      <c r="D490" s="3">
        <v>0.10565236732047195</v>
      </c>
      <c r="E490" s="3">
        <v>0.1049051210284233</v>
      </c>
    </row>
    <row r="491" spans="1:5" x14ac:dyDescent="0.25">
      <c r="A491" s="3">
        <v>298.14999999999998</v>
      </c>
      <c r="B491" s="3">
        <v>1792</v>
      </c>
      <c r="C491" s="3">
        <v>0.31109999999999999</v>
      </c>
      <c r="D491" s="3">
        <v>0.31287744078903929</v>
      </c>
      <c r="E491" s="3">
        <v>0.31229448318481451</v>
      </c>
    </row>
    <row r="492" spans="1:5" x14ac:dyDescent="0.25">
      <c r="A492" s="3">
        <v>333.15</v>
      </c>
      <c r="B492" s="3">
        <v>1099.9000000000001</v>
      </c>
      <c r="C492" s="3">
        <v>0.14899999999999999</v>
      </c>
      <c r="D492" s="3">
        <v>0.14982526751772901</v>
      </c>
      <c r="E492" s="3">
        <v>0.1525812745094299</v>
      </c>
    </row>
    <row r="493" spans="1:5" x14ac:dyDescent="0.25">
      <c r="A493" s="3">
        <v>333.15</v>
      </c>
      <c r="B493" s="3">
        <v>99.9</v>
      </c>
      <c r="C493" s="3">
        <v>1.5100000000000001E-2</v>
      </c>
      <c r="D493" s="3">
        <v>1.4605236558899358E-2</v>
      </c>
      <c r="E493" s="3">
        <v>1.2225989252328869E-2</v>
      </c>
    </row>
    <row r="494" spans="1:5" x14ac:dyDescent="0.25">
      <c r="A494" s="3">
        <v>303.14999999999998</v>
      </c>
      <c r="B494" s="3">
        <v>5001</v>
      </c>
      <c r="C494" s="3">
        <v>0.64600000000000002</v>
      </c>
      <c r="D494" s="3">
        <v>0.64374351400475238</v>
      </c>
      <c r="E494" s="3">
        <v>0.64498400688171387</v>
      </c>
    </row>
    <row r="495" spans="1:5" x14ac:dyDescent="0.25">
      <c r="A495" s="3">
        <v>353.25</v>
      </c>
      <c r="B495" s="3">
        <v>394</v>
      </c>
      <c r="C495" s="3">
        <v>3.1699999999999999E-2</v>
      </c>
      <c r="D495" s="3">
        <v>3.1809723676270864E-2</v>
      </c>
      <c r="E495" s="3">
        <v>3.2951507717370987E-2</v>
      </c>
    </row>
    <row r="496" spans="1:5" x14ac:dyDescent="0.25">
      <c r="A496" s="3">
        <v>333.15</v>
      </c>
      <c r="B496" s="3">
        <v>459.2</v>
      </c>
      <c r="C496" s="3">
        <v>8.4000000000000005E-2</v>
      </c>
      <c r="D496" s="3">
        <v>8.2723367444830831E-2</v>
      </c>
      <c r="E496" s="3">
        <v>8.4791906177997589E-2</v>
      </c>
    </row>
    <row r="497" spans="1:5" x14ac:dyDescent="0.25">
      <c r="A497" s="3">
        <v>313.14999999999998</v>
      </c>
      <c r="B497" s="3">
        <v>1500</v>
      </c>
      <c r="C497" s="3">
        <v>0.28299999999999997</v>
      </c>
      <c r="D497" s="3">
        <v>0.28162632260655612</v>
      </c>
      <c r="E497" s="3">
        <v>0.28848549723625178</v>
      </c>
    </row>
    <row r="498" spans="1:5" x14ac:dyDescent="0.25">
      <c r="A498" s="3">
        <v>298.14999999999998</v>
      </c>
      <c r="B498" s="3">
        <v>893</v>
      </c>
      <c r="C498" s="3">
        <v>0.1888</v>
      </c>
      <c r="D498" s="3">
        <v>0.18851776491975719</v>
      </c>
      <c r="E498" s="3">
        <v>0.19088241457939151</v>
      </c>
    </row>
    <row r="499" spans="1:5" x14ac:dyDescent="0.25">
      <c r="A499" s="3">
        <v>333.15</v>
      </c>
      <c r="B499" s="3">
        <v>6000</v>
      </c>
      <c r="C499" s="3">
        <v>0.51200000000000001</v>
      </c>
      <c r="D499" s="3">
        <v>0.51218456306264304</v>
      </c>
      <c r="E499" s="3">
        <v>0.51265352964401245</v>
      </c>
    </row>
    <row r="500" spans="1:5" x14ac:dyDescent="0.25">
      <c r="A500" s="3">
        <v>333.15</v>
      </c>
      <c r="B500" s="3">
        <v>99.8</v>
      </c>
      <c r="C500" s="3">
        <v>5.9700000000000003E-2</v>
      </c>
      <c r="D500" s="3">
        <v>5.9297867385121397E-2</v>
      </c>
      <c r="E500" s="3">
        <v>5.9059254825115197E-2</v>
      </c>
    </row>
    <row r="501" spans="1:5" x14ac:dyDescent="0.25">
      <c r="A501" s="3">
        <v>338.25</v>
      </c>
      <c r="B501" s="3">
        <v>1393</v>
      </c>
      <c r="C501" s="3">
        <v>0.121</v>
      </c>
      <c r="D501" s="3">
        <v>0.12076375436459499</v>
      </c>
      <c r="E501" s="3">
        <v>0.1198643893003464</v>
      </c>
    </row>
    <row r="502" spans="1:5" x14ac:dyDescent="0.25">
      <c r="A502" s="3">
        <v>323.14999999999998</v>
      </c>
      <c r="B502" s="3">
        <v>496.5</v>
      </c>
      <c r="C502" s="3">
        <v>5.28E-2</v>
      </c>
      <c r="D502" s="3">
        <v>5.4060811902813685E-2</v>
      </c>
      <c r="E502" s="3">
        <v>5.3625337779521942E-2</v>
      </c>
    </row>
    <row r="503" spans="1:5" x14ac:dyDescent="0.25">
      <c r="A503" s="3">
        <v>323.14999999999998</v>
      </c>
      <c r="B503" s="3">
        <v>100</v>
      </c>
      <c r="C503" s="3">
        <v>2.3E-2</v>
      </c>
      <c r="D503" s="3">
        <v>2.3019620349487641E-2</v>
      </c>
      <c r="E503" s="3">
        <v>2.2969365119934079E-2</v>
      </c>
    </row>
    <row r="504" spans="1:5" x14ac:dyDescent="0.25">
      <c r="A504" s="3">
        <v>313.14999999999998</v>
      </c>
      <c r="B504" s="3">
        <v>1899.8</v>
      </c>
      <c r="C504" s="3">
        <v>0.30330000000000001</v>
      </c>
      <c r="D504" s="3">
        <v>0.30202710155733259</v>
      </c>
      <c r="E504" s="3">
        <v>0.30349421501159668</v>
      </c>
    </row>
    <row r="505" spans="1:5" x14ac:dyDescent="0.25">
      <c r="A505" s="3">
        <v>298.14999999999998</v>
      </c>
      <c r="B505" s="3">
        <v>1493</v>
      </c>
      <c r="C505" s="3">
        <v>0.28739999999999999</v>
      </c>
      <c r="D505" s="3">
        <v>0.28943044470587798</v>
      </c>
      <c r="E505" s="3">
        <v>0.29221916198730469</v>
      </c>
    </row>
    <row r="506" spans="1:5" x14ac:dyDescent="0.25">
      <c r="A506" s="3">
        <v>303.14999999999998</v>
      </c>
      <c r="B506" s="3">
        <v>1500</v>
      </c>
      <c r="C506" s="3">
        <v>0.313</v>
      </c>
      <c r="D506" s="3">
        <v>0.31193729379197527</v>
      </c>
      <c r="E506" s="3">
        <v>0.31324660778045649</v>
      </c>
    </row>
    <row r="507" spans="1:5" x14ac:dyDescent="0.25">
      <c r="A507" s="3">
        <v>333.17</v>
      </c>
      <c r="B507" s="3">
        <v>1500</v>
      </c>
      <c r="C507" s="3">
        <v>0.155</v>
      </c>
      <c r="D507" s="3">
        <v>0.16414655807046716</v>
      </c>
      <c r="E507" s="3">
        <v>0.1671564131975174</v>
      </c>
    </row>
    <row r="508" spans="1:5" x14ac:dyDescent="0.25">
      <c r="A508" s="3">
        <v>353.25</v>
      </c>
      <c r="B508" s="3">
        <v>1593</v>
      </c>
      <c r="C508" s="3">
        <v>0.1142</v>
      </c>
      <c r="D508" s="3">
        <v>0.11409287221076597</v>
      </c>
      <c r="E508" s="3">
        <v>0.11284533888101581</v>
      </c>
    </row>
    <row r="509" spans="1:5" x14ac:dyDescent="0.25">
      <c r="A509" s="3">
        <v>323.14999999999998</v>
      </c>
      <c r="B509" s="3">
        <v>99.9</v>
      </c>
      <c r="C509" s="3">
        <v>1.01E-2</v>
      </c>
      <c r="D509" s="3">
        <v>1.0033237769940594E-2</v>
      </c>
      <c r="E509" s="3">
        <v>9.5975231379270554E-3</v>
      </c>
    </row>
    <row r="510" spans="1:5" x14ac:dyDescent="0.25">
      <c r="A510" s="3">
        <v>353.25</v>
      </c>
      <c r="B510" s="3">
        <v>1893</v>
      </c>
      <c r="C510" s="3">
        <v>0.17249999999999999</v>
      </c>
      <c r="D510" s="3">
        <v>0.17276515034046633</v>
      </c>
      <c r="E510" s="3">
        <v>0.1739288121461868</v>
      </c>
    </row>
    <row r="511" spans="1:5" x14ac:dyDescent="0.25">
      <c r="A511" s="3">
        <v>298.14999999999998</v>
      </c>
      <c r="B511" s="3">
        <v>1906</v>
      </c>
      <c r="C511" s="3">
        <v>0.378</v>
      </c>
      <c r="D511" s="3">
        <v>0.37892045283427167</v>
      </c>
      <c r="E511" s="3">
        <v>0.37787890434265142</v>
      </c>
    </row>
    <row r="512" spans="1:5" x14ac:dyDescent="0.25">
      <c r="A512" s="3">
        <v>313.14999999999998</v>
      </c>
      <c r="B512" s="3">
        <v>100</v>
      </c>
      <c r="C512" s="3">
        <v>2.3E-2</v>
      </c>
      <c r="D512" s="3">
        <v>2.3192224203640331E-2</v>
      </c>
      <c r="E512" s="3">
        <v>2.2770194336771968E-2</v>
      </c>
    </row>
    <row r="513" spans="1:5" x14ac:dyDescent="0.25">
      <c r="A513" s="3">
        <v>333.15</v>
      </c>
      <c r="B513" s="3">
        <v>400</v>
      </c>
      <c r="C513" s="3">
        <v>3.6999999999999998E-2</v>
      </c>
      <c r="D513" s="3">
        <v>3.7588532068291408E-2</v>
      </c>
      <c r="E513" s="3">
        <v>3.572285920381546E-2</v>
      </c>
    </row>
    <row r="514" spans="1:5" x14ac:dyDescent="0.25">
      <c r="A514" s="3">
        <v>323.14999999999998</v>
      </c>
      <c r="B514" s="3">
        <v>1000</v>
      </c>
      <c r="C514" s="3">
        <v>0.15429999999999999</v>
      </c>
      <c r="D514" s="3">
        <v>0.15372744554969409</v>
      </c>
      <c r="E514" s="3">
        <v>0.15612772107124329</v>
      </c>
    </row>
    <row r="515" spans="1:5" x14ac:dyDescent="0.25">
      <c r="A515" s="3">
        <v>338.25</v>
      </c>
      <c r="B515" s="3">
        <v>94</v>
      </c>
      <c r="C515" s="3">
        <v>1.0500000000000001E-2</v>
      </c>
      <c r="D515" s="3">
        <v>1.0689978516321851E-2</v>
      </c>
      <c r="E515" s="3">
        <v>1.136016845703125E-2</v>
      </c>
    </row>
    <row r="516" spans="1:5" x14ac:dyDescent="0.25">
      <c r="A516" s="3">
        <v>313.14999999999998</v>
      </c>
      <c r="B516" s="3">
        <v>1199.8</v>
      </c>
      <c r="C516" s="3">
        <v>0.216</v>
      </c>
      <c r="D516" s="3">
        <v>0.21838936673922163</v>
      </c>
      <c r="E516" s="3">
        <v>0.22067005932331091</v>
      </c>
    </row>
    <row r="517" spans="1:5" x14ac:dyDescent="0.25">
      <c r="A517" s="3">
        <v>313.14999999999998</v>
      </c>
      <c r="B517" s="3">
        <v>1706</v>
      </c>
      <c r="C517" s="3">
        <v>0.30299999999999999</v>
      </c>
      <c r="D517" s="3">
        <v>0.3010697406506524</v>
      </c>
      <c r="E517" s="3">
        <v>0.29758363962173462</v>
      </c>
    </row>
    <row r="518" spans="1:5" x14ac:dyDescent="0.25">
      <c r="A518" s="3">
        <v>313.14999999999998</v>
      </c>
      <c r="B518" s="3">
        <v>2000</v>
      </c>
      <c r="C518" s="3">
        <v>0.33100000000000002</v>
      </c>
      <c r="D518" s="3">
        <v>0.33225626536014896</v>
      </c>
      <c r="E518" s="3">
        <v>0.32607191801071173</v>
      </c>
    </row>
    <row r="519" spans="1:5" x14ac:dyDescent="0.25">
      <c r="A519" s="3">
        <v>298.14999999999998</v>
      </c>
      <c r="B519" s="3">
        <v>194</v>
      </c>
      <c r="C519" s="3">
        <v>5.74E-2</v>
      </c>
      <c r="D519" s="3">
        <v>5.7397034419843493E-2</v>
      </c>
      <c r="E519" s="3">
        <v>5.5418204516172409E-2</v>
      </c>
    </row>
    <row r="520" spans="1:5" x14ac:dyDescent="0.25">
      <c r="A520" s="3">
        <v>313.14999999999998</v>
      </c>
      <c r="B520" s="3">
        <v>1899.8</v>
      </c>
      <c r="C520" s="3">
        <v>0.32019999999999998</v>
      </c>
      <c r="D520" s="3">
        <v>0.31991614945485142</v>
      </c>
      <c r="E520" s="3">
        <v>0.31929218769073492</v>
      </c>
    </row>
    <row r="521" spans="1:5" x14ac:dyDescent="0.25">
      <c r="A521" s="3">
        <v>323.14999999999998</v>
      </c>
      <c r="B521" s="3">
        <v>1393</v>
      </c>
      <c r="C521" s="3">
        <v>0.17349999999999999</v>
      </c>
      <c r="D521" s="3">
        <v>0.17366322616153068</v>
      </c>
      <c r="E521" s="3">
        <v>0.1740977615118027</v>
      </c>
    </row>
    <row r="522" spans="1:5" x14ac:dyDescent="0.25">
      <c r="A522" s="3">
        <v>328.15</v>
      </c>
      <c r="B522" s="3">
        <v>746.9</v>
      </c>
      <c r="C522" s="3">
        <v>0.1032</v>
      </c>
      <c r="D522" s="3">
        <v>0.10333692995500041</v>
      </c>
      <c r="E522" s="3">
        <v>0.1053565666079521</v>
      </c>
    </row>
    <row r="523" spans="1:5" x14ac:dyDescent="0.25">
      <c r="A523" s="3">
        <v>323.14999999999998</v>
      </c>
      <c r="B523" s="3">
        <v>693</v>
      </c>
      <c r="C523" s="3">
        <v>0.12470000000000001</v>
      </c>
      <c r="D523" s="3">
        <v>0.1238915237696404</v>
      </c>
      <c r="E523" s="3">
        <v>0.1233570426702499</v>
      </c>
    </row>
    <row r="524" spans="1:5" x14ac:dyDescent="0.25">
      <c r="A524" s="3">
        <v>298.14999999999998</v>
      </c>
      <c r="B524" s="3">
        <v>1093</v>
      </c>
      <c r="C524" s="3">
        <v>0.2278</v>
      </c>
      <c r="D524" s="3">
        <v>0.22739924923900195</v>
      </c>
      <c r="E524" s="3">
        <v>0.22471591830253601</v>
      </c>
    </row>
    <row r="525" spans="1:5" x14ac:dyDescent="0.25">
      <c r="A525" s="3">
        <v>308.14999999999998</v>
      </c>
      <c r="B525" s="3">
        <v>293</v>
      </c>
      <c r="C525" s="3">
        <v>4.7E-2</v>
      </c>
      <c r="D525" s="3">
        <v>4.6784923051367347E-2</v>
      </c>
      <c r="E525" s="3">
        <v>4.7098610550165183E-2</v>
      </c>
    </row>
    <row r="526" spans="1:5" x14ac:dyDescent="0.25">
      <c r="A526" s="3">
        <v>323.14999999999998</v>
      </c>
      <c r="B526" s="3">
        <v>393</v>
      </c>
      <c r="C526" s="3">
        <v>5.4100000000000002E-2</v>
      </c>
      <c r="D526" s="3">
        <v>5.4202368928567557E-2</v>
      </c>
      <c r="E526" s="3">
        <v>5.8572612702846527E-2</v>
      </c>
    </row>
    <row r="527" spans="1:5" x14ac:dyDescent="0.25">
      <c r="A527" s="3">
        <v>298.14999999999998</v>
      </c>
      <c r="B527" s="3">
        <v>1093</v>
      </c>
      <c r="C527" s="3">
        <v>0.2661</v>
      </c>
      <c r="D527" s="3">
        <v>0.26589280788649539</v>
      </c>
      <c r="E527" s="3">
        <v>0.27082565426826483</v>
      </c>
    </row>
    <row r="528" spans="1:5" x14ac:dyDescent="0.25">
      <c r="A528" s="3">
        <v>298.14999999999998</v>
      </c>
      <c r="B528" s="3">
        <v>493</v>
      </c>
      <c r="C528" s="3">
        <v>0.1353</v>
      </c>
      <c r="D528" s="3">
        <v>0.13460623768864777</v>
      </c>
      <c r="E528" s="3">
        <v>0.13391183316707611</v>
      </c>
    </row>
    <row r="529" spans="1:5" x14ac:dyDescent="0.25">
      <c r="A529" s="3">
        <v>313.14999999999998</v>
      </c>
      <c r="B529" s="3">
        <v>199.9</v>
      </c>
      <c r="C529" s="3">
        <v>4.3099999999999999E-2</v>
      </c>
      <c r="D529" s="3">
        <v>4.2971263678546673E-2</v>
      </c>
      <c r="E529" s="3">
        <v>4.1665807366371148E-2</v>
      </c>
    </row>
    <row r="530" spans="1:5" x14ac:dyDescent="0.25">
      <c r="A530" s="3">
        <v>308.14999999999998</v>
      </c>
      <c r="B530" s="3">
        <v>194</v>
      </c>
      <c r="C530" s="3">
        <v>2.8400000000000002E-2</v>
      </c>
      <c r="D530" s="3">
        <v>2.8371097371922518E-2</v>
      </c>
      <c r="E530" s="3">
        <v>3.1682781875133507E-2</v>
      </c>
    </row>
    <row r="531" spans="1:5" x14ac:dyDescent="0.25">
      <c r="A531" s="3">
        <v>333.15</v>
      </c>
      <c r="B531" s="3">
        <v>1408</v>
      </c>
      <c r="C531" s="3">
        <v>0.20619999999999999</v>
      </c>
      <c r="D531" s="3">
        <v>0.202930190709531</v>
      </c>
      <c r="E531" s="3">
        <v>0.20311285555362699</v>
      </c>
    </row>
    <row r="532" spans="1:5" x14ac:dyDescent="0.25">
      <c r="A532" s="3">
        <v>318.14999999999998</v>
      </c>
      <c r="B532" s="3">
        <v>102.9</v>
      </c>
      <c r="C532" s="3">
        <v>1.6899999999999998E-2</v>
      </c>
      <c r="D532" s="3">
        <v>1.6916566143326581E-2</v>
      </c>
      <c r="E532" s="3">
        <v>1.6160521656274799E-2</v>
      </c>
    </row>
    <row r="533" spans="1:5" x14ac:dyDescent="0.25">
      <c r="A533" s="3">
        <v>308.14999999999998</v>
      </c>
      <c r="B533" s="3">
        <v>394</v>
      </c>
      <c r="C533" s="3">
        <v>7.2499999999999995E-2</v>
      </c>
      <c r="D533" s="3">
        <v>7.2813798591200407E-2</v>
      </c>
      <c r="E533" s="3">
        <v>7.7517852187156677E-2</v>
      </c>
    </row>
    <row r="534" spans="1:5" x14ac:dyDescent="0.25">
      <c r="A534" s="3">
        <v>328.15</v>
      </c>
      <c r="B534" s="3">
        <v>888.5</v>
      </c>
      <c r="C534" s="3">
        <v>0.1177</v>
      </c>
      <c r="D534" s="3">
        <v>0.11770576350358003</v>
      </c>
      <c r="E534" s="3">
        <v>0.11976096034049991</v>
      </c>
    </row>
    <row r="535" spans="1:5" x14ac:dyDescent="0.25">
      <c r="A535" s="3">
        <v>343.15</v>
      </c>
      <c r="B535" s="3">
        <v>1494.4</v>
      </c>
      <c r="C535" s="3">
        <v>0.1178</v>
      </c>
      <c r="D535" s="3">
        <v>0.11674871596252653</v>
      </c>
      <c r="E535" s="3">
        <v>0.1217023283243179</v>
      </c>
    </row>
    <row r="536" spans="1:5" x14ac:dyDescent="0.25">
      <c r="A536" s="3">
        <v>323.14999999999998</v>
      </c>
      <c r="B536" s="3">
        <v>1392</v>
      </c>
      <c r="C536" s="3">
        <v>0.1583</v>
      </c>
      <c r="D536" s="3">
        <v>0.15795930996676413</v>
      </c>
      <c r="E536" s="3">
        <v>0.15878178179264071</v>
      </c>
    </row>
    <row r="537" spans="1:5" x14ac:dyDescent="0.25">
      <c r="A537" s="3">
        <v>333.16</v>
      </c>
      <c r="B537" s="3">
        <v>1299.8</v>
      </c>
      <c r="C537" s="3">
        <v>0.2281</v>
      </c>
      <c r="D537" s="3">
        <v>0.22799337653808721</v>
      </c>
      <c r="E537" s="3">
        <v>0.22750067710876459</v>
      </c>
    </row>
    <row r="538" spans="1:5" x14ac:dyDescent="0.25">
      <c r="A538" s="3">
        <v>308.14999999999998</v>
      </c>
      <c r="B538" s="3">
        <v>440</v>
      </c>
      <c r="C538" s="3">
        <v>0.11219999999999999</v>
      </c>
      <c r="D538" s="3">
        <v>0.11094059049532581</v>
      </c>
      <c r="E538" s="3">
        <v>0.10466469079256061</v>
      </c>
    </row>
    <row r="539" spans="1:5" x14ac:dyDescent="0.25">
      <c r="A539" s="3">
        <v>298.14999999999998</v>
      </c>
      <c r="B539" s="3">
        <v>99.8</v>
      </c>
      <c r="C539" s="3">
        <v>2.9000000000000001E-2</v>
      </c>
      <c r="D539" s="3">
        <v>2.9024328777300649E-2</v>
      </c>
      <c r="E539" s="3">
        <v>2.7538135647773739E-2</v>
      </c>
    </row>
    <row r="540" spans="1:5" x14ac:dyDescent="0.25">
      <c r="A540" s="3">
        <v>343.15</v>
      </c>
      <c r="B540" s="3">
        <v>1488</v>
      </c>
      <c r="C540" s="3">
        <v>0.106</v>
      </c>
      <c r="D540" s="3">
        <v>0.10458261637263752</v>
      </c>
      <c r="E540" s="3">
        <v>0.104233480989933</v>
      </c>
    </row>
    <row r="541" spans="1:5" x14ac:dyDescent="0.25">
      <c r="A541" s="3">
        <v>333.15</v>
      </c>
      <c r="B541" s="3">
        <v>403</v>
      </c>
      <c r="C541" s="3">
        <v>5.8500000000000003E-2</v>
      </c>
      <c r="D541" s="3">
        <v>5.5123439263802088E-2</v>
      </c>
      <c r="E541" s="3">
        <v>5.1919955760240548E-2</v>
      </c>
    </row>
    <row r="542" spans="1:5" x14ac:dyDescent="0.25">
      <c r="A542" s="3">
        <v>323.14999999999998</v>
      </c>
      <c r="B542" s="3">
        <v>500</v>
      </c>
      <c r="C542" s="3">
        <v>0.1134</v>
      </c>
      <c r="D542" s="3">
        <v>0.11200148218556932</v>
      </c>
      <c r="E542" s="3">
        <v>0.11332244426012041</v>
      </c>
    </row>
    <row r="543" spans="1:5" x14ac:dyDescent="0.25">
      <c r="A543" s="3">
        <v>323.14999999999998</v>
      </c>
      <c r="B543" s="3">
        <v>1000</v>
      </c>
      <c r="C543" s="3">
        <v>0.19600000000000001</v>
      </c>
      <c r="D543" s="3">
        <v>0.19126284557666717</v>
      </c>
      <c r="E543" s="3">
        <v>0.18746154010295871</v>
      </c>
    </row>
    <row r="544" spans="1:5" x14ac:dyDescent="0.25">
      <c r="A544" s="3">
        <v>323.14999999999998</v>
      </c>
      <c r="B544" s="3">
        <v>1299.8</v>
      </c>
      <c r="C544" s="3">
        <v>0.19939999999999999</v>
      </c>
      <c r="D544" s="3">
        <v>0.19996362573031151</v>
      </c>
      <c r="E544" s="3">
        <v>0.19619971513748169</v>
      </c>
    </row>
    <row r="545" spans="1:5" x14ac:dyDescent="0.25">
      <c r="A545" s="3">
        <v>298.14999999999998</v>
      </c>
      <c r="B545" s="3">
        <v>993</v>
      </c>
      <c r="C545" s="3">
        <v>0.16270000000000001</v>
      </c>
      <c r="D545" s="3">
        <v>0.1617307505063123</v>
      </c>
      <c r="E545" s="3">
        <v>0.16072012484073639</v>
      </c>
    </row>
    <row r="546" spans="1:5" x14ac:dyDescent="0.25">
      <c r="A546" s="3">
        <v>303.14999999999998</v>
      </c>
      <c r="B546" s="3">
        <v>200</v>
      </c>
      <c r="C546" s="3">
        <v>5.6000000000000001E-2</v>
      </c>
      <c r="D546" s="3">
        <v>5.5780534381962454E-2</v>
      </c>
      <c r="E546" s="3">
        <v>5.4470289498567581E-2</v>
      </c>
    </row>
    <row r="547" spans="1:5" x14ac:dyDescent="0.25">
      <c r="A547" s="3">
        <v>338.25</v>
      </c>
      <c r="B547" s="3">
        <v>692</v>
      </c>
      <c r="C547" s="3">
        <v>8.3799999999999999E-2</v>
      </c>
      <c r="D547" s="3">
        <v>8.3771103003757993E-2</v>
      </c>
      <c r="E547" s="3">
        <v>8.978523313999176E-2</v>
      </c>
    </row>
    <row r="548" spans="1:5" x14ac:dyDescent="0.25">
      <c r="A548" s="3">
        <v>338.25</v>
      </c>
      <c r="B548" s="3">
        <v>494</v>
      </c>
      <c r="C548" s="3">
        <v>4.5199999999999997E-2</v>
      </c>
      <c r="D548" s="3">
        <v>4.5116430745121623E-2</v>
      </c>
      <c r="E548" s="3">
        <v>4.4316597282886512E-2</v>
      </c>
    </row>
    <row r="549" spans="1:5" x14ac:dyDescent="0.25">
      <c r="A549" s="3">
        <v>343.15</v>
      </c>
      <c r="B549" s="3">
        <v>1276</v>
      </c>
      <c r="C549" s="3">
        <v>9.98E-2</v>
      </c>
      <c r="D549" s="3">
        <v>9.8852265774222431E-2</v>
      </c>
      <c r="E549" s="3">
        <v>0.1002523675560951</v>
      </c>
    </row>
    <row r="550" spans="1:5" x14ac:dyDescent="0.25">
      <c r="A550" s="3">
        <v>298.14999999999998</v>
      </c>
      <c r="B550" s="3">
        <v>592</v>
      </c>
      <c r="C550" s="3">
        <v>0.1585</v>
      </c>
      <c r="D550" s="3">
        <v>0.15823421147124611</v>
      </c>
      <c r="E550" s="3">
        <v>0.16015830636024481</v>
      </c>
    </row>
    <row r="551" spans="1:5" x14ac:dyDescent="0.25">
      <c r="A551" s="3">
        <v>333.15</v>
      </c>
      <c r="B551" s="3">
        <v>6532.8</v>
      </c>
      <c r="C551" s="3">
        <v>0.51400000000000001</v>
      </c>
      <c r="D551" s="3">
        <v>0.51762092565558881</v>
      </c>
      <c r="E551" s="3">
        <v>0.51456660032272339</v>
      </c>
    </row>
    <row r="552" spans="1:5" x14ac:dyDescent="0.25">
      <c r="A552" s="3">
        <v>323.14999999999998</v>
      </c>
      <c r="B552" s="3">
        <v>1406</v>
      </c>
      <c r="C552" s="3">
        <v>0.2283</v>
      </c>
      <c r="D552" s="3">
        <v>0.22650802167461778</v>
      </c>
      <c r="E552" s="3">
        <v>0.22955511510372159</v>
      </c>
    </row>
    <row r="553" spans="1:5" x14ac:dyDescent="0.25">
      <c r="A553" s="3">
        <v>293.14999999999998</v>
      </c>
      <c r="B553" s="3">
        <v>3995</v>
      </c>
      <c r="C553" s="3">
        <v>0.50209999999999999</v>
      </c>
      <c r="D553" s="3">
        <v>0.50210280849211975</v>
      </c>
      <c r="E553" s="3">
        <v>0.50469839572906494</v>
      </c>
    </row>
    <row r="554" spans="1:5" x14ac:dyDescent="0.25">
      <c r="A554" s="3">
        <v>333.3</v>
      </c>
      <c r="B554" s="3">
        <v>4830</v>
      </c>
      <c r="C554" s="3">
        <v>0.55389999999999995</v>
      </c>
      <c r="D554" s="3">
        <v>0.56001551942729921</v>
      </c>
      <c r="E554" s="3">
        <v>0.55309456586837769</v>
      </c>
    </row>
    <row r="555" spans="1:5" x14ac:dyDescent="0.25">
      <c r="A555" s="3">
        <v>333.15</v>
      </c>
      <c r="B555" s="3">
        <v>1500</v>
      </c>
      <c r="C555" s="3">
        <v>0.26100000000000001</v>
      </c>
      <c r="D555" s="3">
        <v>0.25930043810240333</v>
      </c>
      <c r="E555" s="3">
        <v>0.25677821040153498</v>
      </c>
    </row>
    <row r="556" spans="1:5" x14ac:dyDescent="0.25">
      <c r="A556" s="3">
        <v>298.14999999999998</v>
      </c>
      <c r="B556" s="3">
        <v>4042.6</v>
      </c>
      <c r="C556" s="3">
        <v>0.57699999999999996</v>
      </c>
      <c r="D556" s="3">
        <v>0.57804456359746514</v>
      </c>
      <c r="E556" s="3">
        <v>0.58226305246353149</v>
      </c>
    </row>
    <row r="557" spans="1:5" x14ac:dyDescent="0.25">
      <c r="A557" s="3">
        <v>293.14999999999998</v>
      </c>
      <c r="B557" s="3">
        <v>1443</v>
      </c>
      <c r="C557" s="3">
        <v>0.19009999999999999</v>
      </c>
      <c r="D557" s="3">
        <v>0.18987419584647489</v>
      </c>
      <c r="E557" s="3">
        <v>0.19225144386291501</v>
      </c>
    </row>
    <row r="558" spans="1:5" x14ac:dyDescent="0.25">
      <c r="A558" s="3">
        <v>313.14999999999998</v>
      </c>
      <c r="B558" s="3">
        <v>4020</v>
      </c>
      <c r="C558" s="3">
        <v>0.51100000000000001</v>
      </c>
      <c r="D558" s="3">
        <v>0.51080883442619052</v>
      </c>
      <c r="E558" s="3">
        <v>0.51444447040557861</v>
      </c>
    </row>
    <row r="559" spans="1:5" x14ac:dyDescent="0.25">
      <c r="A559" s="3">
        <v>333.15</v>
      </c>
      <c r="B559" s="3">
        <v>100</v>
      </c>
      <c r="C559" s="3">
        <v>8.0000000000000002E-3</v>
      </c>
      <c r="D559" s="3">
        <v>7.8858405490522324E-3</v>
      </c>
      <c r="E559" s="3">
        <v>9.5265135169029236E-3</v>
      </c>
    </row>
    <row r="560" spans="1:5" x14ac:dyDescent="0.25">
      <c r="A560" s="3">
        <v>353.15</v>
      </c>
      <c r="B560" s="3">
        <v>1308</v>
      </c>
      <c r="C560" s="3">
        <v>0.21809999999999999</v>
      </c>
      <c r="D560" s="3">
        <v>0.21793597543541943</v>
      </c>
      <c r="E560" s="3">
        <v>0.21750627458095551</v>
      </c>
    </row>
    <row r="561" spans="1:5" x14ac:dyDescent="0.25">
      <c r="A561" s="3">
        <v>323.14999999999998</v>
      </c>
      <c r="B561" s="3">
        <v>93</v>
      </c>
      <c r="C561" s="3">
        <v>1.4500000000000001E-2</v>
      </c>
      <c r="D561" s="3">
        <v>1.4452718076951147E-2</v>
      </c>
      <c r="E561" s="3">
        <v>1.3591215945780281E-2</v>
      </c>
    </row>
    <row r="562" spans="1:5" x14ac:dyDescent="0.25">
      <c r="A562" s="3">
        <v>393.15</v>
      </c>
      <c r="B562" s="3">
        <v>2634</v>
      </c>
      <c r="C562" s="3">
        <v>0.214</v>
      </c>
      <c r="D562" s="3">
        <v>0.21339429176107208</v>
      </c>
      <c r="E562" s="3">
        <v>0.21419711410999301</v>
      </c>
    </row>
    <row r="563" spans="1:5" x14ac:dyDescent="0.25">
      <c r="A563" s="3">
        <v>298.14999999999998</v>
      </c>
      <c r="B563" s="3">
        <v>195</v>
      </c>
      <c r="C563" s="3">
        <v>4.4299999999999999E-2</v>
      </c>
      <c r="D563" s="3">
        <v>4.420202001654365E-2</v>
      </c>
      <c r="E563" s="3">
        <v>4.2768564075231552E-2</v>
      </c>
    </row>
    <row r="564" spans="1:5" x14ac:dyDescent="0.25">
      <c r="A564" s="3">
        <v>323.11</v>
      </c>
      <c r="B564" s="3">
        <v>100.3</v>
      </c>
      <c r="C564" s="3">
        <v>7.0000000000000001E-3</v>
      </c>
      <c r="D564" s="3">
        <v>7.1962856686191793E-3</v>
      </c>
      <c r="E564" s="3">
        <v>6.8234954960644254E-3</v>
      </c>
    </row>
    <row r="565" spans="1:5" x14ac:dyDescent="0.25">
      <c r="A565" s="3">
        <v>343.15</v>
      </c>
      <c r="B565" s="3">
        <v>2814</v>
      </c>
      <c r="C565" s="3">
        <v>0.19450000000000001</v>
      </c>
      <c r="D565" s="3">
        <v>0.19734622816864605</v>
      </c>
      <c r="E565" s="3">
        <v>0.19982786476612091</v>
      </c>
    </row>
    <row r="566" spans="1:5" x14ac:dyDescent="0.25">
      <c r="A566" s="3">
        <v>338.25</v>
      </c>
      <c r="B566" s="3">
        <v>1093</v>
      </c>
      <c r="C566" s="3">
        <v>0.127</v>
      </c>
      <c r="D566" s="3">
        <v>0.12677571334657828</v>
      </c>
      <c r="E566" s="3">
        <v>0.12586918473243711</v>
      </c>
    </row>
    <row r="567" spans="1:5" x14ac:dyDescent="0.25">
      <c r="A567" s="3">
        <v>333.15</v>
      </c>
      <c r="B567" s="3">
        <v>1000</v>
      </c>
      <c r="C567" s="3">
        <v>0.19</v>
      </c>
      <c r="D567" s="3">
        <v>0.18790518597250194</v>
      </c>
      <c r="E567" s="3">
        <v>0.18852417171001429</v>
      </c>
    </row>
    <row r="568" spans="1:5" x14ac:dyDescent="0.25">
      <c r="A568" s="3">
        <v>313.14999999999998</v>
      </c>
      <c r="B568" s="3">
        <v>4000</v>
      </c>
      <c r="C568" s="3">
        <v>0.51900000000000002</v>
      </c>
      <c r="D568" s="3">
        <v>0.52284687502412619</v>
      </c>
      <c r="E568" s="3">
        <v>0.51639288663864136</v>
      </c>
    </row>
    <row r="569" spans="1:5" x14ac:dyDescent="0.25">
      <c r="A569" s="3">
        <v>373.15</v>
      </c>
      <c r="B569" s="3">
        <v>5730</v>
      </c>
      <c r="C569" s="3">
        <v>0.2873</v>
      </c>
      <c r="D569" s="3">
        <v>0.2888558559476978</v>
      </c>
      <c r="E569" s="3">
        <v>0.28806686401367188</v>
      </c>
    </row>
    <row r="570" spans="1:5" x14ac:dyDescent="0.25">
      <c r="A570" s="3">
        <v>323.14999999999998</v>
      </c>
      <c r="B570" s="3">
        <v>400</v>
      </c>
      <c r="C570" s="3">
        <v>7.1099999999999997E-2</v>
      </c>
      <c r="D570" s="3">
        <v>7.1703035318002012E-2</v>
      </c>
      <c r="E570" s="3">
        <v>7.0250056684017181E-2</v>
      </c>
    </row>
    <row r="571" spans="1:5" x14ac:dyDescent="0.25">
      <c r="A571" s="3">
        <v>333.15</v>
      </c>
      <c r="B571" s="3">
        <v>600</v>
      </c>
      <c r="C571" s="3">
        <v>4.4999999999999998E-2</v>
      </c>
      <c r="D571" s="3">
        <v>4.5060451960602932E-2</v>
      </c>
      <c r="E571" s="3">
        <v>4.4896870851516717E-2</v>
      </c>
    </row>
    <row r="572" spans="1:5" x14ac:dyDescent="0.25">
      <c r="A572" s="3">
        <v>353.25</v>
      </c>
      <c r="B572" s="3">
        <v>1592</v>
      </c>
      <c r="C572" s="3">
        <v>0.1203</v>
      </c>
      <c r="D572" s="3">
        <v>0.12049727007054303</v>
      </c>
      <c r="E572" s="3">
        <v>0.1209932416677475</v>
      </c>
    </row>
    <row r="573" spans="1:5" x14ac:dyDescent="0.25">
      <c r="A573" s="3">
        <v>333.15</v>
      </c>
      <c r="B573" s="3">
        <v>760</v>
      </c>
      <c r="C573" s="3">
        <v>0.12859999999999999</v>
      </c>
      <c r="D573" s="3">
        <v>0.13016692562126198</v>
      </c>
      <c r="E573" s="3">
        <v>0.1330292075872421</v>
      </c>
    </row>
    <row r="574" spans="1:5" x14ac:dyDescent="0.25">
      <c r="A574" s="3">
        <v>353.15</v>
      </c>
      <c r="B574" s="3">
        <v>2938.3</v>
      </c>
      <c r="C574" s="3">
        <v>0.18770000000000001</v>
      </c>
      <c r="D574" s="3">
        <v>0.18912417736416501</v>
      </c>
      <c r="E574" s="3">
        <v>0.1889158487319946</v>
      </c>
    </row>
    <row r="575" spans="1:5" x14ac:dyDescent="0.25">
      <c r="A575" s="3">
        <v>323.14999999999998</v>
      </c>
      <c r="B575" s="3">
        <v>1992</v>
      </c>
      <c r="C575" s="3">
        <v>0.23319999999999999</v>
      </c>
      <c r="D575" s="3">
        <v>0.23456562233188438</v>
      </c>
      <c r="E575" s="3">
        <v>0.23646953701972959</v>
      </c>
    </row>
    <row r="576" spans="1:5" x14ac:dyDescent="0.25">
      <c r="A576" s="3">
        <v>313.14999999999998</v>
      </c>
      <c r="B576" s="3">
        <v>2003</v>
      </c>
      <c r="C576" s="3">
        <v>0.32200000000000001</v>
      </c>
      <c r="D576" s="3">
        <v>0.32194784748113081</v>
      </c>
      <c r="E576" s="3">
        <v>0.32275724411010742</v>
      </c>
    </row>
    <row r="577" spans="1:5" x14ac:dyDescent="0.25">
      <c r="A577" s="3">
        <v>323.14999999999998</v>
      </c>
      <c r="B577" s="3">
        <v>2946</v>
      </c>
      <c r="C577" s="3">
        <v>0.38629999999999998</v>
      </c>
      <c r="D577" s="3">
        <v>0.3836640109042056</v>
      </c>
      <c r="E577" s="3">
        <v>0.38815531134605408</v>
      </c>
    </row>
    <row r="578" spans="1:5" x14ac:dyDescent="0.25">
      <c r="A578" s="3">
        <v>303.2</v>
      </c>
      <c r="B578" s="3">
        <v>100</v>
      </c>
      <c r="C578" s="3">
        <v>0.01</v>
      </c>
      <c r="D578" s="3">
        <v>1.0043967386235253E-2</v>
      </c>
      <c r="E578" s="3">
        <v>1.1252894997596741E-2</v>
      </c>
    </row>
    <row r="579" spans="1:5" x14ac:dyDescent="0.25">
      <c r="A579" s="3">
        <v>323.14999999999998</v>
      </c>
      <c r="B579" s="3">
        <v>900</v>
      </c>
      <c r="C579" s="3">
        <v>8.6099999999999996E-2</v>
      </c>
      <c r="D579" s="3">
        <v>8.6439742517367774E-2</v>
      </c>
      <c r="E579" s="3">
        <v>9.1373145580291748E-2</v>
      </c>
    </row>
    <row r="580" spans="1:5" x14ac:dyDescent="0.25">
      <c r="A580" s="3">
        <v>303.14999999999998</v>
      </c>
      <c r="B580" s="3">
        <v>499</v>
      </c>
      <c r="C580" s="3">
        <v>0.122</v>
      </c>
      <c r="D580" s="3">
        <v>0.12132879054999389</v>
      </c>
      <c r="E580" s="3">
        <v>0.1181555762887001</v>
      </c>
    </row>
    <row r="581" spans="1:5" x14ac:dyDescent="0.25">
      <c r="A581" s="3">
        <v>343.15</v>
      </c>
      <c r="B581" s="3">
        <v>1499.9</v>
      </c>
      <c r="C581" s="3">
        <v>0.185</v>
      </c>
      <c r="D581" s="3">
        <v>0.18408644257111195</v>
      </c>
      <c r="E581" s="3">
        <v>0.18378876149654391</v>
      </c>
    </row>
    <row r="582" spans="1:5" x14ac:dyDescent="0.25">
      <c r="A582" s="3">
        <v>313.14999999999998</v>
      </c>
      <c r="B582" s="3">
        <v>2000</v>
      </c>
      <c r="C582" s="3">
        <v>0.32600000000000001</v>
      </c>
      <c r="D582" s="3">
        <v>0.32924888487314907</v>
      </c>
      <c r="E582" s="3">
        <v>0.32941824197769171</v>
      </c>
    </row>
    <row r="583" spans="1:5" x14ac:dyDescent="0.25">
      <c r="A583" s="3">
        <v>323.14999999999998</v>
      </c>
      <c r="B583" s="3">
        <v>1299.8</v>
      </c>
      <c r="C583" s="3">
        <v>4.7300000000000002E-2</v>
      </c>
      <c r="D583" s="3">
        <v>4.6956608718570339E-2</v>
      </c>
      <c r="E583" s="3">
        <v>4.8577185720205307E-2</v>
      </c>
    </row>
    <row r="584" spans="1:5" x14ac:dyDescent="0.25">
      <c r="A584" s="3">
        <v>363.15</v>
      </c>
      <c r="B584" s="3">
        <v>709</v>
      </c>
      <c r="C584" s="3">
        <v>0.1012</v>
      </c>
      <c r="D584" s="3">
        <v>0.10198690979068027</v>
      </c>
      <c r="E584" s="3">
        <v>0.10652031004428859</v>
      </c>
    </row>
    <row r="585" spans="1:5" x14ac:dyDescent="0.25">
      <c r="A585" s="3">
        <v>303.14999999999998</v>
      </c>
      <c r="B585" s="3">
        <v>799.90000000000009</v>
      </c>
      <c r="C585" s="3">
        <v>0.20300000000000001</v>
      </c>
      <c r="D585" s="3">
        <v>0.20377433404673284</v>
      </c>
      <c r="E585" s="3">
        <v>0.20575462281703949</v>
      </c>
    </row>
    <row r="586" spans="1:5" x14ac:dyDescent="0.25">
      <c r="A586" s="3">
        <v>323.14999999999998</v>
      </c>
      <c r="B586" s="3">
        <v>294</v>
      </c>
      <c r="C586" s="3">
        <v>4.3700000000000003E-2</v>
      </c>
      <c r="D586" s="3">
        <v>4.3767431098829856E-2</v>
      </c>
      <c r="E586" s="3">
        <v>4.2113274335861213E-2</v>
      </c>
    </row>
    <row r="587" spans="1:5" x14ac:dyDescent="0.25">
      <c r="A587" s="3">
        <v>333.15</v>
      </c>
      <c r="B587" s="3">
        <v>900</v>
      </c>
      <c r="C587" s="3">
        <v>7.3700000000000002E-2</v>
      </c>
      <c r="D587" s="3">
        <v>7.4467666454188425E-2</v>
      </c>
      <c r="E587" s="3">
        <v>7.6218158006668091E-2</v>
      </c>
    </row>
    <row r="588" spans="1:5" x14ac:dyDescent="0.25">
      <c r="A588" s="3">
        <v>308.14999999999998</v>
      </c>
      <c r="B588" s="3">
        <v>893</v>
      </c>
      <c r="C588" s="3">
        <v>0.1343</v>
      </c>
      <c r="D588" s="3">
        <v>0.13465897187495546</v>
      </c>
      <c r="E588" s="3">
        <v>0.13757865130901339</v>
      </c>
    </row>
    <row r="589" spans="1:5" x14ac:dyDescent="0.25">
      <c r="A589" s="3">
        <v>298.14999999999998</v>
      </c>
      <c r="B589" s="3">
        <v>1592</v>
      </c>
      <c r="C589" s="3">
        <v>0.28370000000000001</v>
      </c>
      <c r="D589" s="3">
        <v>0.2849876742978964</v>
      </c>
      <c r="E589" s="3">
        <v>0.2830098569393158</v>
      </c>
    </row>
    <row r="590" spans="1:5" x14ac:dyDescent="0.25">
      <c r="A590" s="3">
        <v>323.14999999999998</v>
      </c>
      <c r="B590" s="3">
        <v>50.3</v>
      </c>
      <c r="C590" s="3">
        <v>8.0000000000000002E-3</v>
      </c>
      <c r="D590" s="3">
        <v>7.974556871952726E-3</v>
      </c>
      <c r="E590" s="3">
        <v>9.6114715561270714E-3</v>
      </c>
    </row>
    <row r="591" spans="1:5" x14ac:dyDescent="0.25">
      <c r="A591" s="3">
        <v>303.14999999999998</v>
      </c>
      <c r="B591" s="3">
        <v>4105</v>
      </c>
      <c r="C591" s="3">
        <v>0.39079999999999998</v>
      </c>
      <c r="D591" s="3">
        <v>0.39115171279064931</v>
      </c>
      <c r="E591" s="3">
        <v>0.38910925388336182</v>
      </c>
    </row>
    <row r="592" spans="1:5" x14ac:dyDescent="0.25">
      <c r="A592" s="3">
        <v>273.14999999999998</v>
      </c>
      <c r="B592" s="3">
        <v>2283</v>
      </c>
      <c r="C592" s="3">
        <v>0.48930000000000001</v>
      </c>
      <c r="D592" s="3">
        <v>0.48716325363989366</v>
      </c>
      <c r="E592" s="3">
        <v>0.48707082867622381</v>
      </c>
    </row>
    <row r="593" spans="1:5" x14ac:dyDescent="0.25">
      <c r="A593" s="3">
        <v>323.14999999999998</v>
      </c>
      <c r="B593" s="3">
        <v>209</v>
      </c>
      <c r="C593" s="3">
        <v>4.4200000000000003E-2</v>
      </c>
      <c r="D593" s="3">
        <v>4.3686475629295424E-2</v>
      </c>
      <c r="E593" s="3">
        <v>4.0939901024103158E-2</v>
      </c>
    </row>
    <row r="594" spans="1:5" x14ac:dyDescent="0.25">
      <c r="A594" s="3">
        <v>353.15</v>
      </c>
      <c r="B594" s="3">
        <v>1361</v>
      </c>
      <c r="C594" s="3">
        <v>0.24829999999999999</v>
      </c>
      <c r="D594" s="3">
        <v>0.24584617360889</v>
      </c>
      <c r="E594" s="3">
        <v>0.2427579611539841</v>
      </c>
    </row>
    <row r="595" spans="1:5" x14ac:dyDescent="0.25">
      <c r="A595" s="3">
        <v>333.15</v>
      </c>
      <c r="B595" s="3">
        <v>4293</v>
      </c>
      <c r="C595" s="3">
        <v>0.25469999999999998</v>
      </c>
      <c r="D595" s="3">
        <v>0.2560910614645997</v>
      </c>
      <c r="E595" s="3">
        <v>0.25433617830276489</v>
      </c>
    </row>
    <row r="596" spans="1:5" x14ac:dyDescent="0.25">
      <c r="A596" s="3">
        <v>303.14999999999998</v>
      </c>
      <c r="B596" s="3">
        <v>800</v>
      </c>
      <c r="C596" s="3">
        <v>0.182</v>
      </c>
      <c r="D596" s="3">
        <v>0.18224805222403986</v>
      </c>
      <c r="E596" s="3">
        <v>0.1813757121562958</v>
      </c>
    </row>
    <row r="597" spans="1:5" x14ac:dyDescent="0.25">
      <c r="A597" s="3">
        <v>323.14999999999998</v>
      </c>
      <c r="B597" s="3">
        <v>20.45</v>
      </c>
      <c r="C597" s="3">
        <v>6.0000000000000001E-3</v>
      </c>
      <c r="D597" s="3">
        <v>5.92409563292658E-3</v>
      </c>
      <c r="E597" s="3">
        <v>6.4166374504566193E-3</v>
      </c>
    </row>
    <row r="598" spans="1:5" x14ac:dyDescent="0.25">
      <c r="A598" s="3">
        <v>323.14999999999998</v>
      </c>
      <c r="B598" s="3">
        <v>200.1</v>
      </c>
      <c r="C598" s="3">
        <v>2.1000000000000001E-2</v>
      </c>
      <c r="D598" s="3">
        <v>2.0955004171624214E-2</v>
      </c>
      <c r="E598" s="3">
        <v>2.1206442266702649E-2</v>
      </c>
    </row>
    <row r="599" spans="1:5" x14ac:dyDescent="0.25">
      <c r="A599" s="3">
        <v>333.15</v>
      </c>
      <c r="B599" s="3">
        <v>1100</v>
      </c>
      <c r="C599" s="3">
        <v>0.14910000000000001</v>
      </c>
      <c r="D599" s="3">
        <v>0.14935209464831556</v>
      </c>
      <c r="E599" s="3">
        <v>0.1563485115766525</v>
      </c>
    </row>
    <row r="600" spans="1:5" x14ac:dyDescent="0.25">
      <c r="A600" s="3">
        <v>313.14999999999998</v>
      </c>
      <c r="B600" s="3">
        <v>4499.3999999999996</v>
      </c>
      <c r="C600" s="3">
        <v>0.55000000000000004</v>
      </c>
      <c r="D600" s="3">
        <v>0.55043993204290742</v>
      </c>
      <c r="E600" s="3">
        <v>0.54248714447021484</v>
      </c>
    </row>
    <row r="601" spans="1:5" x14ac:dyDescent="0.25">
      <c r="A601" s="3">
        <v>313.14999999999998</v>
      </c>
      <c r="B601" s="3">
        <v>759</v>
      </c>
      <c r="C601" s="3">
        <v>8.0799999999999997E-2</v>
      </c>
      <c r="D601" s="3">
        <v>8.187713701355806E-2</v>
      </c>
      <c r="E601" s="3">
        <v>8.1151746213436127E-2</v>
      </c>
    </row>
    <row r="602" spans="1:5" x14ac:dyDescent="0.25">
      <c r="A602" s="3">
        <v>353.25</v>
      </c>
      <c r="B602" s="3">
        <v>98</v>
      </c>
      <c r="C602" s="3">
        <v>1.04E-2</v>
      </c>
      <c r="D602" s="3">
        <v>1.0249696795055973E-2</v>
      </c>
      <c r="E602" s="3">
        <v>1.033942773938179E-2</v>
      </c>
    </row>
    <row r="603" spans="1:5" x14ac:dyDescent="0.25">
      <c r="A603" s="3">
        <v>308.14999999999998</v>
      </c>
      <c r="B603" s="3">
        <v>661.4</v>
      </c>
      <c r="C603" s="3">
        <v>0.12590000000000001</v>
      </c>
      <c r="D603" s="3">
        <v>0.12586960136363082</v>
      </c>
      <c r="E603" s="3">
        <v>0.13205444812774661</v>
      </c>
    </row>
    <row r="604" spans="1:5" x14ac:dyDescent="0.25">
      <c r="A604" s="3">
        <v>393.15</v>
      </c>
      <c r="B604" s="3">
        <v>722</v>
      </c>
      <c r="C604" s="3">
        <v>9.0899999999999995E-2</v>
      </c>
      <c r="D604" s="3">
        <v>9.0649788012541033E-2</v>
      </c>
      <c r="E604" s="3">
        <v>9.3552969396114349E-2</v>
      </c>
    </row>
    <row r="605" spans="1:5" x14ac:dyDescent="0.25">
      <c r="A605" s="3">
        <v>313.14999999999998</v>
      </c>
      <c r="B605" s="3">
        <v>632.6</v>
      </c>
      <c r="C605" s="3">
        <v>0.111</v>
      </c>
      <c r="D605" s="3">
        <v>0.10919998473924361</v>
      </c>
      <c r="E605" s="3">
        <v>0.10455286502838131</v>
      </c>
    </row>
    <row r="606" spans="1:5" x14ac:dyDescent="0.25">
      <c r="A606" s="3">
        <v>312.89999999999998</v>
      </c>
      <c r="B606" s="3">
        <v>1564</v>
      </c>
      <c r="C606" s="3">
        <v>0.35110000000000002</v>
      </c>
      <c r="D606" s="3">
        <v>0.35023976793321387</v>
      </c>
      <c r="E606" s="3">
        <v>0.34906378388404852</v>
      </c>
    </row>
    <row r="607" spans="1:5" x14ac:dyDescent="0.25">
      <c r="A607" s="3">
        <v>323.14999999999998</v>
      </c>
      <c r="B607" s="3">
        <v>2547.6</v>
      </c>
      <c r="C607" s="3">
        <v>0.216</v>
      </c>
      <c r="D607" s="3">
        <v>0.22433015973585962</v>
      </c>
      <c r="E607" s="3">
        <v>0.22394855320453641</v>
      </c>
    </row>
    <row r="608" spans="1:5" x14ac:dyDescent="0.25">
      <c r="A608" s="3">
        <v>298.14999999999998</v>
      </c>
      <c r="B608" s="3">
        <v>2256</v>
      </c>
      <c r="C608" s="3">
        <v>0.37040000000000001</v>
      </c>
      <c r="D608" s="3">
        <v>0.36916414437756362</v>
      </c>
      <c r="E608" s="3">
        <v>0.37093806266784668</v>
      </c>
    </row>
    <row r="609" spans="1:5" x14ac:dyDescent="0.25">
      <c r="A609" s="3">
        <v>333.19</v>
      </c>
      <c r="B609" s="3">
        <v>1300</v>
      </c>
      <c r="C609" s="3">
        <v>0.14499999999999999</v>
      </c>
      <c r="D609" s="3">
        <v>0.14758796011861752</v>
      </c>
      <c r="E609" s="3">
        <v>0.15084505081176761</v>
      </c>
    </row>
    <row r="610" spans="1:5" x14ac:dyDescent="0.25">
      <c r="A610" s="3">
        <v>303</v>
      </c>
      <c r="B610" s="3">
        <v>2944</v>
      </c>
      <c r="C610" s="3">
        <v>0.55989999999999995</v>
      </c>
      <c r="D610" s="3">
        <v>0.55778987191008089</v>
      </c>
      <c r="E610" s="3">
        <v>0.55623722076416016</v>
      </c>
    </row>
    <row r="611" spans="1:5" x14ac:dyDescent="0.25">
      <c r="A611" s="3">
        <v>298.14999999999998</v>
      </c>
      <c r="B611" s="3">
        <v>506</v>
      </c>
      <c r="C611" s="3">
        <v>0.14269999999999999</v>
      </c>
      <c r="D611" s="3">
        <v>0.14180160720288354</v>
      </c>
      <c r="E611" s="3">
        <v>0.14096590876579279</v>
      </c>
    </row>
    <row r="612" spans="1:5" x14ac:dyDescent="0.25">
      <c r="A612" s="3">
        <v>298.14999999999998</v>
      </c>
      <c r="B612" s="3">
        <v>2995</v>
      </c>
      <c r="C612" s="3">
        <v>0.54400000000000004</v>
      </c>
      <c r="D612" s="3">
        <v>0.54668292034025201</v>
      </c>
      <c r="E612" s="3">
        <v>0.54313623905181885</v>
      </c>
    </row>
    <row r="613" spans="1:5" x14ac:dyDescent="0.25">
      <c r="A613" s="3">
        <v>303.14999999999998</v>
      </c>
      <c r="B613" s="3">
        <v>152.1</v>
      </c>
      <c r="C613" s="3">
        <v>1.9E-2</v>
      </c>
      <c r="D613" s="3">
        <v>1.8995306559932451E-2</v>
      </c>
      <c r="E613" s="3">
        <v>1.7525035887956619E-2</v>
      </c>
    </row>
    <row r="614" spans="1:5" x14ac:dyDescent="0.25">
      <c r="A614" s="3">
        <v>323.14999999999998</v>
      </c>
      <c r="B614" s="3">
        <v>1499.8</v>
      </c>
      <c r="C614" s="3">
        <v>0.22800000000000001</v>
      </c>
      <c r="D614" s="3">
        <v>0.22687736989312568</v>
      </c>
      <c r="E614" s="3">
        <v>0.21991001069545749</v>
      </c>
    </row>
    <row r="615" spans="1:5" x14ac:dyDescent="0.25">
      <c r="A615" s="3">
        <v>413.15</v>
      </c>
      <c r="B615" s="3">
        <v>4419</v>
      </c>
      <c r="C615" s="3">
        <v>0.2127</v>
      </c>
      <c r="D615" s="3">
        <v>0.21215102314441847</v>
      </c>
      <c r="E615" s="3">
        <v>0.2122050076723099</v>
      </c>
    </row>
    <row r="616" spans="1:5" x14ac:dyDescent="0.25">
      <c r="A616" s="3">
        <v>313.14999999999998</v>
      </c>
      <c r="B616" s="3">
        <v>1099.9000000000001</v>
      </c>
      <c r="C616" s="3">
        <v>0.2074</v>
      </c>
      <c r="D616" s="3">
        <v>0.20771634638237932</v>
      </c>
      <c r="E616" s="3">
        <v>0.20708878338336939</v>
      </c>
    </row>
    <row r="617" spans="1:5" x14ac:dyDescent="0.25">
      <c r="A617" s="3">
        <v>333.15</v>
      </c>
      <c r="B617" s="3">
        <v>3910</v>
      </c>
      <c r="C617" s="3">
        <v>0.37390000000000001</v>
      </c>
      <c r="D617" s="3">
        <v>0.37515078123632239</v>
      </c>
      <c r="E617" s="3">
        <v>0.37219339609146118</v>
      </c>
    </row>
    <row r="618" spans="1:5" x14ac:dyDescent="0.25">
      <c r="A618" s="3">
        <v>328.15</v>
      </c>
      <c r="B618" s="3">
        <v>818.2</v>
      </c>
      <c r="C618" s="3">
        <v>0.1196</v>
      </c>
      <c r="D618" s="3">
        <v>0.11927457429209246</v>
      </c>
      <c r="E618" s="3">
        <v>0.1177123114466667</v>
      </c>
    </row>
    <row r="619" spans="1:5" x14ac:dyDescent="0.25">
      <c r="A619" s="3">
        <v>313.14999999999998</v>
      </c>
      <c r="B619" s="3">
        <v>1299.9000000000001</v>
      </c>
      <c r="C619" s="3">
        <v>0.23419999999999999</v>
      </c>
      <c r="D619" s="3">
        <v>0.23327579671171522</v>
      </c>
      <c r="E619" s="3">
        <v>0.23646198213100431</v>
      </c>
    </row>
    <row r="620" spans="1:5" x14ac:dyDescent="0.25">
      <c r="A620" s="3">
        <v>323.14999999999998</v>
      </c>
      <c r="B620" s="3">
        <v>1092</v>
      </c>
      <c r="C620" s="3">
        <v>0.13969999999999999</v>
      </c>
      <c r="D620" s="3">
        <v>0.14066010891451319</v>
      </c>
      <c r="E620" s="3">
        <v>0.14093190431594849</v>
      </c>
    </row>
    <row r="621" spans="1:5" x14ac:dyDescent="0.25">
      <c r="A621" s="3">
        <v>313.14999999999998</v>
      </c>
      <c r="B621" s="3">
        <v>700.1</v>
      </c>
      <c r="C621" s="3">
        <v>0.14299999999999999</v>
      </c>
      <c r="D621" s="3">
        <v>0.14458949982336575</v>
      </c>
      <c r="E621" s="3">
        <v>0.14966924488544461</v>
      </c>
    </row>
    <row r="622" spans="1:5" x14ac:dyDescent="0.25">
      <c r="A622" s="3">
        <v>298.14999999999998</v>
      </c>
      <c r="B622" s="3">
        <v>1192</v>
      </c>
      <c r="C622" s="3">
        <v>0.28499999999999998</v>
      </c>
      <c r="D622" s="3">
        <v>0.28538292642310292</v>
      </c>
      <c r="E622" s="3">
        <v>0.28199833631515497</v>
      </c>
    </row>
    <row r="623" spans="1:5" x14ac:dyDescent="0.25">
      <c r="A623" s="3">
        <v>298.14999999999998</v>
      </c>
      <c r="B623" s="3">
        <v>1992</v>
      </c>
      <c r="C623" s="3">
        <v>0.31059999999999999</v>
      </c>
      <c r="D623" s="3">
        <v>0.31199877433782608</v>
      </c>
      <c r="E623" s="3">
        <v>0.31595584750175482</v>
      </c>
    </row>
    <row r="624" spans="1:5" x14ac:dyDescent="0.25">
      <c r="A624" s="3">
        <v>293.14999999999998</v>
      </c>
      <c r="B624" s="3">
        <v>1152</v>
      </c>
      <c r="C624" s="3">
        <v>0.158</v>
      </c>
      <c r="D624" s="3">
        <v>0.15654220032247501</v>
      </c>
      <c r="E624" s="3">
        <v>0.16084748506546021</v>
      </c>
    </row>
    <row r="625" spans="1:5" x14ac:dyDescent="0.25">
      <c r="A625" s="3">
        <v>298.14999999999998</v>
      </c>
      <c r="B625" s="3">
        <v>1415.9</v>
      </c>
      <c r="C625" s="3">
        <v>0.34200000000000003</v>
      </c>
      <c r="D625" s="3">
        <v>0.34208455314305852</v>
      </c>
      <c r="E625" s="3">
        <v>0.34451428055763239</v>
      </c>
    </row>
    <row r="626" spans="1:5" x14ac:dyDescent="0.25">
      <c r="A626" s="3">
        <v>313.14999999999998</v>
      </c>
      <c r="B626" s="3">
        <v>1500</v>
      </c>
      <c r="C626" s="3">
        <v>0.30399999999999999</v>
      </c>
      <c r="D626" s="3">
        <v>0.30245750358321216</v>
      </c>
      <c r="E626" s="3">
        <v>0.30253309011459351</v>
      </c>
    </row>
    <row r="627" spans="1:5" x14ac:dyDescent="0.25">
      <c r="A627" s="3">
        <v>308.14999999999998</v>
      </c>
      <c r="B627" s="3">
        <v>792</v>
      </c>
      <c r="C627" s="3">
        <v>0.1206</v>
      </c>
      <c r="D627" s="3">
        <v>0.12074961900965435</v>
      </c>
      <c r="E627" s="3">
        <v>0.1219684854149818</v>
      </c>
    </row>
    <row r="628" spans="1:5" x14ac:dyDescent="0.25">
      <c r="A628" s="3">
        <v>353.25</v>
      </c>
      <c r="B628" s="3">
        <v>1492</v>
      </c>
      <c r="C628" s="3">
        <v>0.1244</v>
      </c>
      <c r="D628" s="3">
        <v>0.12476316572624491</v>
      </c>
      <c r="E628" s="3">
        <v>0.1223904266953468</v>
      </c>
    </row>
    <row r="629" spans="1:5" x14ac:dyDescent="0.25">
      <c r="A629" s="3">
        <v>313.14999999999998</v>
      </c>
      <c r="B629" s="3">
        <v>200.1</v>
      </c>
      <c r="C629" s="3">
        <v>4.4999999999999998E-2</v>
      </c>
      <c r="D629" s="3">
        <v>4.5457883163842444E-2</v>
      </c>
      <c r="E629" s="3">
        <v>4.5228809118270867E-2</v>
      </c>
    </row>
    <row r="630" spans="1:5" x14ac:dyDescent="0.25">
      <c r="A630" s="3">
        <v>313.14999999999998</v>
      </c>
      <c r="B630" s="3">
        <v>500</v>
      </c>
      <c r="C630" s="3">
        <v>0.112</v>
      </c>
      <c r="D630" s="3">
        <v>0.11285575557197748</v>
      </c>
      <c r="E630" s="3">
        <v>0.11375318467617029</v>
      </c>
    </row>
    <row r="631" spans="1:5" x14ac:dyDescent="0.25">
      <c r="A631" s="3">
        <v>298.14999999999998</v>
      </c>
      <c r="B631" s="3">
        <v>888.3</v>
      </c>
      <c r="C631" s="3">
        <v>0.20050000000000001</v>
      </c>
      <c r="D631" s="3">
        <v>0.20064902430718376</v>
      </c>
      <c r="E631" s="3">
        <v>0.19453227519989011</v>
      </c>
    </row>
    <row r="632" spans="1:5" x14ac:dyDescent="0.25">
      <c r="A632" s="3">
        <v>353.15</v>
      </c>
      <c r="B632" s="3">
        <v>1037</v>
      </c>
      <c r="C632" s="3">
        <v>0.15</v>
      </c>
      <c r="D632" s="3">
        <v>0.14881745011094108</v>
      </c>
      <c r="E632" s="3">
        <v>0.14790746569633481</v>
      </c>
    </row>
    <row r="633" spans="1:5" x14ac:dyDescent="0.25">
      <c r="A633" s="3">
        <v>308.14999999999998</v>
      </c>
      <c r="B633" s="3">
        <v>992</v>
      </c>
      <c r="C633" s="3">
        <v>0.14779999999999999</v>
      </c>
      <c r="D633" s="3">
        <v>0.14824571410316034</v>
      </c>
      <c r="E633" s="3">
        <v>0.14671963453292849</v>
      </c>
    </row>
    <row r="634" spans="1:5" x14ac:dyDescent="0.25">
      <c r="A634" s="3">
        <v>343.15</v>
      </c>
      <c r="B634" s="3">
        <v>1899.7</v>
      </c>
      <c r="C634" s="3">
        <v>0.23</v>
      </c>
      <c r="D634" s="3">
        <v>0.23208672462176433</v>
      </c>
      <c r="E634" s="3">
        <v>0.2312246710062027</v>
      </c>
    </row>
    <row r="635" spans="1:5" x14ac:dyDescent="0.25">
      <c r="A635" s="3">
        <v>323.14999999999998</v>
      </c>
      <c r="B635" s="3">
        <v>1093</v>
      </c>
      <c r="C635" s="3">
        <v>0.1192</v>
      </c>
      <c r="D635" s="3">
        <v>0.11902175632219164</v>
      </c>
      <c r="E635" s="3">
        <v>0.1192569807171822</v>
      </c>
    </row>
    <row r="636" spans="1:5" x14ac:dyDescent="0.25">
      <c r="A636" s="3">
        <v>313.14999999999998</v>
      </c>
      <c r="B636" s="3">
        <v>809</v>
      </c>
      <c r="C636" s="3">
        <v>0.20519999999999999</v>
      </c>
      <c r="D636" s="3">
        <v>0.20233693098540922</v>
      </c>
      <c r="E636" s="3">
        <v>0.1999809741973877</v>
      </c>
    </row>
    <row r="637" spans="1:5" x14ac:dyDescent="0.25">
      <c r="A637" s="3">
        <v>318.14999999999998</v>
      </c>
      <c r="B637" s="3">
        <v>880</v>
      </c>
      <c r="C637" s="3">
        <v>0.13539999999999999</v>
      </c>
      <c r="D637" s="3">
        <v>0.13503908344821239</v>
      </c>
      <c r="E637" s="3">
        <v>0.13598297536373141</v>
      </c>
    </row>
    <row r="638" spans="1:5" x14ac:dyDescent="0.25">
      <c r="A638" s="3">
        <v>313.14999999999998</v>
      </c>
      <c r="B638" s="3">
        <v>975.19999999999993</v>
      </c>
      <c r="C638" s="3">
        <v>0.184</v>
      </c>
      <c r="D638" s="3">
        <v>0.1826613170353707</v>
      </c>
      <c r="E638" s="3">
        <v>0.18372371792793271</v>
      </c>
    </row>
    <row r="639" spans="1:5" x14ac:dyDescent="0.25">
      <c r="A639" s="3">
        <v>343.2</v>
      </c>
      <c r="B639" s="3">
        <v>5198</v>
      </c>
      <c r="C639" s="3">
        <v>0.53690000000000004</v>
      </c>
      <c r="D639" s="3">
        <v>0.5398213394526904</v>
      </c>
      <c r="E639" s="3">
        <v>0.53682315349578857</v>
      </c>
    </row>
    <row r="640" spans="1:5" x14ac:dyDescent="0.25">
      <c r="A640" s="3">
        <v>373.15</v>
      </c>
      <c r="B640" s="3">
        <v>1016</v>
      </c>
      <c r="C640" s="3">
        <v>0.1283</v>
      </c>
      <c r="D640" s="3">
        <v>0.12951719138273327</v>
      </c>
      <c r="E640" s="3">
        <v>0.1291046142578125</v>
      </c>
    </row>
    <row r="641" spans="1:5" x14ac:dyDescent="0.25">
      <c r="A641" s="3">
        <v>313.14999999999998</v>
      </c>
      <c r="B641" s="3">
        <v>1007</v>
      </c>
      <c r="C641" s="3">
        <v>0.182</v>
      </c>
      <c r="D641" s="3">
        <v>0.18430869284786647</v>
      </c>
      <c r="E641" s="3">
        <v>0.18305274844169619</v>
      </c>
    </row>
    <row r="642" spans="1:5" x14ac:dyDescent="0.25">
      <c r="A642" s="3">
        <v>298.14999999999998</v>
      </c>
      <c r="B642" s="3">
        <v>3935</v>
      </c>
      <c r="C642" s="3">
        <v>0.41170000000000001</v>
      </c>
      <c r="D642" s="3">
        <v>0.41146797748630781</v>
      </c>
      <c r="E642" s="3">
        <v>0.40924429893493652</v>
      </c>
    </row>
    <row r="643" spans="1:5" x14ac:dyDescent="0.25">
      <c r="A643" s="3">
        <v>313.14999999999998</v>
      </c>
      <c r="B643" s="3">
        <v>3719</v>
      </c>
      <c r="C643" s="3">
        <v>0.32150000000000001</v>
      </c>
      <c r="D643" s="3">
        <v>0.31996430833065587</v>
      </c>
      <c r="E643" s="3">
        <v>0.32499635219573969</v>
      </c>
    </row>
    <row r="644" spans="1:5" x14ac:dyDescent="0.25">
      <c r="A644" s="3">
        <v>298.14999999999998</v>
      </c>
      <c r="B644" s="3">
        <v>194</v>
      </c>
      <c r="C644" s="3">
        <v>4.2900000000000001E-2</v>
      </c>
      <c r="D644" s="3">
        <v>4.2481390944003314E-2</v>
      </c>
      <c r="E644" s="3">
        <v>4.2398761957883828E-2</v>
      </c>
    </row>
    <row r="645" spans="1:5" x14ac:dyDescent="0.25">
      <c r="A645" s="3">
        <v>343.15</v>
      </c>
      <c r="B645" s="3">
        <v>200.3</v>
      </c>
      <c r="C645" s="3">
        <v>3.2000000000000001E-2</v>
      </c>
      <c r="D645" s="3">
        <v>3.1775228413417768E-2</v>
      </c>
      <c r="E645" s="3">
        <v>3.3134952187538147E-2</v>
      </c>
    </row>
    <row r="646" spans="1:5" x14ac:dyDescent="0.25">
      <c r="A646" s="3">
        <v>373.15</v>
      </c>
      <c r="B646" s="3">
        <v>2260</v>
      </c>
      <c r="C646" s="3">
        <v>0.14080000000000001</v>
      </c>
      <c r="D646" s="3">
        <v>0.1422173608210395</v>
      </c>
      <c r="E646" s="3">
        <v>0.14229454100131991</v>
      </c>
    </row>
    <row r="647" spans="1:5" x14ac:dyDescent="0.25">
      <c r="A647" s="3">
        <v>343.15</v>
      </c>
      <c r="B647" s="3">
        <v>1699.8</v>
      </c>
      <c r="C647" s="3">
        <v>0.20599999999999999</v>
      </c>
      <c r="D647" s="3">
        <v>0.20540719956931197</v>
      </c>
      <c r="E647" s="3">
        <v>0.20497158169746399</v>
      </c>
    </row>
    <row r="648" spans="1:5" x14ac:dyDescent="0.25">
      <c r="A648" s="3">
        <v>323.14999999999998</v>
      </c>
      <c r="B648" s="3">
        <v>1893</v>
      </c>
      <c r="C648" s="3">
        <v>0.20649999999999999</v>
      </c>
      <c r="D648" s="3">
        <v>0.20585490757746183</v>
      </c>
      <c r="E648" s="3">
        <v>0.2051069587469101</v>
      </c>
    </row>
    <row r="649" spans="1:5" x14ac:dyDescent="0.25">
      <c r="A649" s="3">
        <v>393.15</v>
      </c>
      <c r="B649" s="3">
        <v>413.99999999999989</v>
      </c>
      <c r="C649" s="3">
        <v>5.1299999999999998E-2</v>
      </c>
      <c r="D649" s="3">
        <v>5.1194792920494538E-2</v>
      </c>
      <c r="E649" s="3">
        <v>5.3764328360557563E-2</v>
      </c>
    </row>
    <row r="650" spans="1:5" x14ac:dyDescent="0.25">
      <c r="A650" s="3">
        <v>373.15</v>
      </c>
      <c r="B650" s="3">
        <v>4351</v>
      </c>
      <c r="C650" s="3">
        <v>0.25919999999999999</v>
      </c>
      <c r="D650" s="3">
        <v>0.25915667775104723</v>
      </c>
      <c r="E650" s="3">
        <v>0.25983542203903198</v>
      </c>
    </row>
    <row r="651" spans="1:5" x14ac:dyDescent="0.25">
      <c r="A651" s="3">
        <v>323.14999999999998</v>
      </c>
      <c r="B651" s="3">
        <v>50.1</v>
      </c>
      <c r="C651" s="3">
        <v>1.2999999999999999E-2</v>
      </c>
      <c r="D651" s="3">
        <v>1.281122480841361E-2</v>
      </c>
      <c r="E651" s="3">
        <v>1.29802031442523E-2</v>
      </c>
    </row>
    <row r="652" spans="1:5" x14ac:dyDescent="0.25">
      <c r="A652" s="3">
        <v>313.14999999999998</v>
      </c>
      <c r="B652" s="3">
        <v>4994</v>
      </c>
      <c r="C652" s="3">
        <v>0.34499999999999997</v>
      </c>
      <c r="D652" s="3">
        <v>0.34233722494523366</v>
      </c>
      <c r="E652" s="3">
        <v>0.34588533639907842</v>
      </c>
    </row>
    <row r="653" spans="1:5" x14ac:dyDescent="0.25">
      <c r="A653" s="3">
        <v>333.15</v>
      </c>
      <c r="B653" s="3">
        <v>1099.8</v>
      </c>
      <c r="C653" s="3">
        <v>0.14549999999999999</v>
      </c>
      <c r="D653" s="3">
        <v>0.14582454636537079</v>
      </c>
      <c r="E653" s="3">
        <v>0.14725688099861151</v>
      </c>
    </row>
    <row r="654" spans="1:5" x14ac:dyDescent="0.25">
      <c r="A654" s="3">
        <v>313.14999999999998</v>
      </c>
      <c r="B654" s="3">
        <v>1500</v>
      </c>
      <c r="C654" s="3">
        <v>0.27</v>
      </c>
      <c r="D654" s="3">
        <v>0.27374156637392599</v>
      </c>
      <c r="E654" s="3">
        <v>0.27260306477546692</v>
      </c>
    </row>
    <row r="655" spans="1:5" x14ac:dyDescent="0.25">
      <c r="A655" s="3">
        <v>303.14999999999998</v>
      </c>
      <c r="B655" s="3">
        <v>3562</v>
      </c>
      <c r="C655" s="3">
        <v>0.52159999999999995</v>
      </c>
      <c r="D655" s="3">
        <v>0.52428740829297471</v>
      </c>
      <c r="E655" s="3">
        <v>0.51597219705581665</v>
      </c>
    </row>
    <row r="656" spans="1:5" x14ac:dyDescent="0.25">
      <c r="A656" s="3">
        <v>303.14999999999998</v>
      </c>
      <c r="B656" s="3">
        <v>800</v>
      </c>
      <c r="C656" s="3">
        <v>0.191</v>
      </c>
      <c r="D656" s="3">
        <v>0.1927071744789276</v>
      </c>
      <c r="E656" s="3">
        <v>0.19742634892463681</v>
      </c>
    </row>
    <row r="657" spans="1:5" x14ac:dyDescent="0.25">
      <c r="A657" s="3">
        <v>323.14999999999998</v>
      </c>
      <c r="B657" s="3">
        <v>194</v>
      </c>
      <c r="C657" s="3">
        <v>3.7400000000000003E-2</v>
      </c>
      <c r="D657" s="3">
        <v>3.7298301018916312E-2</v>
      </c>
      <c r="E657" s="3">
        <v>3.5576660186052322E-2</v>
      </c>
    </row>
    <row r="658" spans="1:5" x14ac:dyDescent="0.25">
      <c r="A658" s="3">
        <v>338.25</v>
      </c>
      <c r="B658" s="3">
        <v>1893</v>
      </c>
      <c r="C658" s="3">
        <v>0.19800000000000001</v>
      </c>
      <c r="D658" s="3">
        <v>0.1977914152157276</v>
      </c>
      <c r="E658" s="3">
        <v>0.1921968013048172</v>
      </c>
    </row>
    <row r="659" spans="1:5" x14ac:dyDescent="0.25">
      <c r="A659" s="3">
        <v>303.14999999999998</v>
      </c>
      <c r="B659" s="3">
        <v>3000</v>
      </c>
      <c r="C659" s="3">
        <v>0.47899999999999998</v>
      </c>
      <c r="D659" s="3">
        <v>0.47052793835741652</v>
      </c>
      <c r="E659" s="3">
        <v>0.47321194410324102</v>
      </c>
    </row>
    <row r="660" spans="1:5" x14ac:dyDescent="0.25">
      <c r="A660" s="3">
        <v>323.14999999999998</v>
      </c>
      <c r="B660" s="3">
        <v>893</v>
      </c>
      <c r="C660" s="3">
        <v>0.11749999999999999</v>
      </c>
      <c r="D660" s="3">
        <v>0.11764878140886502</v>
      </c>
      <c r="E660" s="3">
        <v>0.119370810687542</v>
      </c>
    </row>
    <row r="661" spans="1:5" x14ac:dyDescent="0.25">
      <c r="A661" s="3">
        <v>333.15</v>
      </c>
      <c r="B661" s="3">
        <v>3807</v>
      </c>
      <c r="C661" s="3">
        <v>0.2641</v>
      </c>
      <c r="D661" s="3">
        <v>0.26258961267721392</v>
      </c>
      <c r="E661" s="3">
        <v>0.2672971785068512</v>
      </c>
    </row>
    <row r="662" spans="1:5" x14ac:dyDescent="0.25">
      <c r="A662" s="3">
        <v>413.15</v>
      </c>
      <c r="B662" s="3">
        <v>2656</v>
      </c>
      <c r="C662" s="3">
        <v>0.1978</v>
      </c>
      <c r="D662" s="3">
        <v>0.19461752727965062</v>
      </c>
      <c r="E662" s="3">
        <v>0.1994672417640686</v>
      </c>
    </row>
    <row r="663" spans="1:5" x14ac:dyDescent="0.25">
      <c r="A663" s="3">
        <v>298.14999999999998</v>
      </c>
      <c r="B663" s="3">
        <v>194</v>
      </c>
      <c r="C663" s="3">
        <v>4.5600000000000002E-2</v>
      </c>
      <c r="D663" s="3">
        <v>4.5467136777030057E-2</v>
      </c>
      <c r="E663" s="3">
        <v>4.3536487966775887E-2</v>
      </c>
    </row>
    <row r="664" spans="1:5" x14ac:dyDescent="0.25">
      <c r="A664" s="3">
        <v>318.14999999999998</v>
      </c>
      <c r="B664" s="3">
        <v>449</v>
      </c>
      <c r="C664" s="3">
        <v>0.1012</v>
      </c>
      <c r="D664" s="3">
        <v>9.9849379234276392E-2</v>
      </c>
      <c r="E664" s="3">
        <v>9.0558506548404694E-2</v>
      </c>
    </row>
    <row r="665" spans="1:5" x14ac:dyDescent="0.25">
      <c r="A665" s="3">
        <v>413.15</v>
      </c>
      <c r="B665" s="3">
        <v>4672</v>
      </c>
      <c r="C665" s="3">
        <v>0.2656</v>
      </c>
      <c r="D665" s="3">
        <v>0.26374324789789422</v>
      </c>
      <c r="E665" s="3">
        <v>0.26665088534355158</v>
      </c>
    </row>
    <row r="666" spans="1:5" x14ac:dyDescent="0.25">
      <c r="A666" s="3">
        <v>328.15</v>
      </c>
      <c r="B666" s="3">
        <v>1752</v>
      </c>
      <c r="C666" s="3">
        <v>0.24709999999999999</v>
      </c>
      <c r="D666" s="3">
        <v>0.24565844873190174</v>
      </c>
      <c r="E666" s="3">
        <v>0.2495625168085098</v>
      </c>
    </row>
    <row r="667" spans="1:5" x14ac:dyDescent="0.25">
      <c r="A667" s="3">
        <v>333.15</v>
      </c>
      <c r="B667" s="3">
        <v>940</v>
      </c>
      <c r="C667" s="3">
        <v>0.12709999999999999</v>
      </c>
      <c r="D667" s="3">
        <v>0.12738516973417707</v>
      </c>
      <c r="E667" s="3">
        <v>0.1287157088518143</v>
      </c>
    </row>
    <row r="668" spans="1:5" x14ac:dyDescent="0.25">
      <c r="A668" s="3">
        <v>308.14999999999998</v>
      </c>
      <c r="B668" s="3">
        <v>500</v>
      </c>
      <c r="C668" s="3">
        <v>0.13300000000000001</v>
      </c>
      <c r="D668" s="3">
        <v>0.13659804526955063</v>
      </c>
      <c r="E668" s="3">
        <v>0.13714684545993799</v>
      </c>
    </row>
    <row r="669" spans="1:5" x14ac:dyDescent="0.25">
      <c r="A669" s="3">
        <v>323.14999999999998</v>
      </c>
      <c r="B669" s="3">
        <v>1193</v>
      </c>
      <c r="C669" s="3">
        <v>0.1971</v>
      </c>
      <c r="D669" s="3">
        <v>0.19868638272872943</v>
      </c>
      <c r="E669" s="3">
        <v>0.202803760766983</v>
      </c>
    </row>
    <row r="670" spans="1:5" x14ac:dyDescent="0.25">
      <c r="A670" s="3">
        <v>298.14999999999998</v>
      </c>
      <c r="B670" s="3">
        <v>593</v>
      </c>
      <c r="C670" s="3">
        <v>0.16020000000000001</v>
      </c>
      <c r="D670" s="3">
        <v>0.16085985260360069</v>
      </c>
      <c r="E670" s="3">
        <v>0.16250404715538019</v>
      </c>
    </row>
    <row r="671" spans="1:5" x14ac:dyDescent="0.25">
      <c r="A671" s="3">
        <v>373.15</v>
      </c>
      <c r="B671" s="3">
        <v>429</v>
      </c>
      <c r="C671" s="3">
        <v>2.5999999999999999E-2</v>
      </c>
      <c r="D671" s="3">
        <v>2.5584513316920687E-2</v>
      </c>
      <c r="E671" s="3">
        <v>2.6487315073609349E-2</v>
      </c>
    </row>
    <row r="672" spans="1:5" x14ac:dyDescent="0.25">
      <c r="A672" s="3">
        <v>303.14999999999998</v>
      </c>
      <c r="B672" s="3">
        <v>1147</v>
      </c>
      <c r="C672" s="3">
        <v>0.15459999999999999</v>
      </c>
      <c r="D672" s="3">
        <v>0.15451047597460621</v>
      </c>
      <c r="E672" s="3">
        <v>0.1524792164564133</v>
      </c>
    </row>
    <row r="673" spans="1:5" x14ac:dyDescent="0.25">
      <c r="A673" s="3">
        <v>308.14999999999998</v>
      </c>
      <c r="B673" s="3">
        <v>143</v>
      </c>
      <c r="C673" s="3">
        <v>2.2499999999999999E-2</v>
      </c>
      <c r="D673" s="3">
        <v>2.2762753220686237E-2</v>
      </c>
      <c r="E673" s="3">
        <v>2.2899344563484188E-2</v>
      </c>
    </row>
    <row r="674" spans="1:5" x14ac:dyDescent="0.25">
      <c r="A674" s="3">
        <v>313.14999999999998</v>
      </c>
      <c r="B674" s="3">
        <v>274.8</v>
      </c>
      <c r="C674" s="3">
        <v>2.9600000000000001E-2</v>
      </c>
      <c r="D674" s="3">
        <v>2.9749599965045444E-2</v>
      </c>
      <c r="E674" s="3">
        <v>3.006553836166859E-2</v>
      </c>
    </row>
    <row r="675" spans="1:5" x14ac:dyDescent="0.25">
      <c r="A675" s="3">
        <v>308.14999999999998</v>
      </c>
      <c r="B675" s="3">
        <v>1842</v>
      </c>
      <c r="C675" s="3">
        <v>0.29949999999999999</v>
      </c>
      <c r="D675" s="3">
        <v>0.29983288380105733</v>
      </c>
      <c r="E675" s="3">
        <v>0.29808542132377619</v>
      </c>
    </row>
    <row r="676" spans="1:5" x14ac:dyDescent="0.25">
      <c r="A676" s="3">
        <v>293.14999999999998</v>
      </c>
      <c r="B676" s="3">
        <v>1056</v>
      </c>
      <c r="C676" s="3">
        <v>0.14649999999999999</v>
      </c>
      <c r="D676" s="3">
        <v>0.1463648591639935</v>
      </c>
      <c r="E676" s="3">
        <v>0.14796790480613711</v>
      </c>
    </row>
    <row r="677" spans="1:5" x14ac:dyDescent="0.25">
      <c r="A677" s="3">
        <v>333.15</v>
      </c>
      <c r="B677" s="3">
        <v>4000</v>
      </c>
      <c r="C677" s="3">
        <v>0.48299999999999998</v>
      </c>
      <c r="D677" s="3">
        <v>0.47929217274644642</v>
      </c>
      <c r="E677" s="3">
        <v>0.48556444048881531</v>
      </c>
    </row>
    <row r="678" spans="1:5" x14ac:dyDescent="0.25">
      <c r="A678" s="3">
        <v>333.15</v>
      </c>
      <c r="B678" s="3">
        <v>3107</v>
      </c>
      <c r="C678" s="3">
        <v>0.2185</v>
      </c>
      <c r="D678" s="3">
        <v>0.21960340666531133</v>
      </c>
      <c r="E678" s="3">
        <v>0.2176533639431</v>
      </c>
    </row>
    <row r="679" spans="1:5" x14ac:dyDescent="0.25">
      <c r="A679" s="3">
        <v>308.14999999999998</v>
      </c>
      <c r="B679" s="3">
        <v>593</v>
      </c>
      <c r="C679" s="3">
        <v>0.1069</v>
      </c>
      <c r="D679" s="3">
        <v>0.10703144830559329</v>
      </c>
      <c r="E679" s="3">
        <v>0.1073632165789604</v>
      </c>
    </row>
    <row r="680" spans="1:5" x14ac:dyDescent="0.25">
      <c r="A680" s="3">
        <v>308.14999999999998</v>
      </c>
      <c r="B680" s="3">
        <v>892</v>
      </c>
      <c r="C680" s="3">
        <v>0.14949999999999999</v>
      </c>
      <c r="D680" s="3">
        <v>0.14911963760884589</v>
      </c>
      <c r="E680" s="3">
        <v>0.14867566525936129</v>
      </c>
    </row>
    <row r="681" spans="1:5" x14ac:dyDescent="0.25">
      <c r="A681" s="3">
        <v>343.15</v>
      </c>
      <c r="B681" s="3">
        <v>3978</v>
      </c>
      <c r="C681" s="3">
        <v>0.39429999999999998</v>
      </c>
      <c r="D681" s="3">
        <v>0.3935724523258845</v>
      </c>
      <c r="E681" s="3">
        <v>0.39042443037033081</v>
      </c>
    </row>
    <row r="682" spans="1:5" x14ac:dyDescent="0.25">
      <c r="A682" s="3">
        <v>363.15</v>
      </c>
      <c r="B682" s="3">
        <v>1005</v>
      </c>
      <c r="C682" s="3">
        <v>0.1585</v>
      </c>
      <c r="D682" s="3">
        <v>0.15866169361989338</v>
      </c>
      <c r="E682" s="3">
        <v>0.15742017328739169</v>
      </c>
    </row>
    <row r="683" spans="1:5" x14ac:dyDescent="0.25">
      <c r="A683" s="3">
        <v>338.25</v>
      </c>
      <c r="B683" s="3">
        <v>1892</v>
      </c>
      <c r="C683" s="3">
        <v>0.1671</v>
      </c>
      <c r="D683" s="3">
        <v>0.16764355121266369</v>
      </c>
      <c r="E683" s="3">
        <v>0.16534401476383209</v>
      </c>
    </row>
    <row r="684" spans="1:5" x14ac:dyDescent="0.25">
      <c r="A684" s="3">
        <v>318.14999999999998</v>
      </c>
      <c r="B684" s="3">
        <v>505.1</v>
      </c>
      <c r="C684" s="3">
        <v>8.2299999999999998E-2</v>
      </c>
      <c r="D684" s="3">
        <v>8.2316942823387834E-2</v>
      </c>
      <c r="E684" s="3">
        <v>8.3991050720214844E-2</v>
      </c>
    </row>
    <row r="685" spans="1:5" x14ac:dyDescent="0.25">
      <c r="A685" s="3">
        <v>323.14999999999998</v>
      </c>
      <c r="B685" s="3">
        <v>1193</v>
      </c>
      <c r="C685" s="3">
        <v>0.151</v>
      </c>
      <c r="D685" s="3">
        <v>0.15189324619752476</v>
      </c>
      <c r="E685" s="3">
        <v>0.15438634157180789</v>
      </c>
    </row>
    <row r="686" spans="1:5" x14ac:dyDescent="0.25">
      <c r="A686" s="3">
        <v>323.14999999999998</v>
      </c>
      <c r="B686" s="3">
        <v>2402</v>
      </c>
      <c r="C686" s="3">
        <v>0.19500000000000001</v>
      </c>
      <c r="D686" s="3">
        <v>0.19521447053135327</v>
      </c>
      <c r="E686" s="3">
        <v>0.19456122815608981</v>
      </c>
    </row>
    <row r="687" spans="1:5" x14ac:dyDescent="0.25">
      <c r="A687" s="3">
        <v>323.14999999999998</v>
      </c>
      <c r="B687" s="3">
        <v>1501</v>
      </c>
      <c r="C687" s="3">
        <v>0.24399999999999999</v>
      </c>
      <c r="D687" s="3">
        <v>0.24437381042217621</v>
      </c>
      <c r="E687" s="3">
        <v>0.24589391052722931</v>
      </c>
    </row>
    <row r="688" spans="1:5" x14ac:dyDescent="0.25">
      <c r="A688" s="3">
        <v>333.15</v>
      </c>
      <c r="B688" s="3">
        <v>751.7</v>
      </c>
      <c r="C688" s="3">
        <v>0.112</v>
      </c>
      <c r="D688" s="3">
        <v>0.1124418702861233</v>
      </c>
      <c r="E688" s="3">
        <v>0.1124551892280579</v>
      </c>
    </row>
    <row r="689" spans="1:5" x14ac:dyDescent="0.25">
      <c r="A689" s="3">
        <v>323.14999999999998</v>
      </c>
      <c r="B689" s="3">
        <v>1500</v>
      </c>
      <c r="C689" s="3">
        <v>0.247</v>
      </c>
      <c r="D689" s="3">
        <v>0.24847381679989891</v>
      </c>
      <c r="E689" s="3">
        <v>0.24650298058986661</v>
      </c>
    </row>
    <row r="690" spans="1:5" x14ac:dyDescent="0.25">
      <c r="A690" s="3">
        <v>303.23</v>
      </c>
      <c r="B690" s="3">
        <v>1499.9</v>
      </c>
      <c r="C690" s="3">
        <v>0.34300000000000003</v>
      </c>
      <c r="D690" s="3">
        <v>0.34897609170463967</v>
      </c>
      <c r="E690" s="3">
        <v>0.34028565883636469</v>
      </c>
    </row>
    <row r="691" spans="1:5" x14ac:dyDescent="0.25">
      <c r="A691" s="3">
        <v>313.14999999999998</v>
      </c>
      <c r="B691" s="3">
        <v>900</v>
      </c>
      <c r="C691" s="3">
        <v>0.17269999999999999</v>
      </c>
      <c r="D691" s="3">
        <v>0.17462413172901387</v>
      </c>
      <c r="E691" s="3">
        <v>0.16912901401519781</v>
      </c>
    </row>
    <row r="692" spans="1:5" x14ac:dyDescent="0.25">
      <c r="A692" s="3">
        <v>298.14999999999998</v>
      </c>
      <c r="B692" s="3">
        <v>1700.1</v>
      </c>
      <c r="C692" s="3">
        <v>0.36199999999999999</v>
      </c>
      <c r="D692" s="3">
        <v>0.36201369018425855</v>
      </c>
      <c r="E692" s="3">
        <v>0.35895523428916931</v>
      </c>
    </row>
    <row r="693" spans="1:5" x14ac:dyDescent="0.25">
      <c r="A693" s="3">
        <v>323.14999999999998</v>
      </c>
      <c r="B693" s="3">
        <v>1293</v>
      </c>
      <c r="C693" s="3">
        <v>0.21049999999999999</v>
      </c>
      <c r="D693" s="3">
        <v>0.21265289919438679</v>
      </c>
      <c r="E693" s="3">
        <v>0.2107574790716171</v>
      </c>
    </row>
    <row r="694" spans="1:5" x14ac:dyDescent="0.25">
      <c r="A694" s="3">
        <v>343.15</v>
      </c>
      <c r="B694" s="3">
        <v>9.6999999999999993</v>
      </c>
      <c r="C694" s="3">
        <v>2E-3</v>
      </c>
      <c r="D694" s="3">
        <v>1.9902155291299109E-3</v>
      </c>
      <c r="E694" s="3">
        <v>1.486281282268465E-3</v>
      </c>
    </row>
    <row r="695" spans="1:5" x14ac:dyDescent="0.25">
      <c r="A695" s="3">
        <v>323.14999999999998</v>
      </c>
      <c r="B695" s="3">
        <v>834</v>
      </c>
      <c r="C695" s="3">
        <v>0.1648</v>
      </c>
      <c r="D695" s="3">
        <v>0.16463300756674576</v>
      </c>
      <c r="E695" s="3">
        <v>0.16357047855854029</v>
      </c>
    </row>
    <row r="696" spans="1:5" x14ac:dyDescent="0.25">
      <c r="A696" s="3">
        <v>343.15</v>
      </c>
      <c r="B696" s="3">
        <v>250.3</v>
      </c>
      <c r="C696" s="3">
        <v>2.47E-2</v>
      </c>
      <c r="D696" s="3">
        <v>2.5148760330518403E-2</v>
      </c>
      <c r="E696" s="3">
        <v>2.6154143735766411E-2</v>
      </c>
    </row>
    <row r="697" spans="1:5" x14ac:dyDescent="0.25">
      <c r="A697" s="3">
        <v>323.14999999999998</v>
      </c>
      <c r="B697" s="3">
        <v>1992</v>
      </c>
      <c r="C697" s="3">
        <v>0.2152</v>
      </c>
      <c r="D697" s="3">
        <v>0.21492365736850827</v>
      </c>
      <c r="E697" s="3">
        <v>0.21519461274147031</v>
      </c>
    </row>
    <row r="698" spans="1:5" x14ac:dyDescent="0.25">
      <c r="A698" s="3">
        <v>298.14999999999998</v>
      </c>
      <c r="B698" s="3">
        <v>1793</v>
      </c>
      <c r="C698" s="3">
        <v>0.26989999999999997</v>
      </c>
      <c r="D698" s="3">
        <v>0.26916989041472944</v>
      </c>
      <c r="E698" s="3">
        <v>0.26845869421958918</v>
      </c>
    </row>
    <row r="699" spans="1:5" x14ac:dyDescent="0.25">
      <c r="A699" s="3">
        <v>333.15</v>
      </c>
      <c r="B699" s="3">
        <v>5390</v>
      </c>
      <c r="C699" s="3">
        <v>0.44719999999999999</v>
      </c>
      <c r="D699" s="3">
        <v>0.44931131699741139</v>
      </c>
      <c r="E699" s="3">
        <v>0.44774278998374939</v>
      </c>
    </row>
    <row r="700" spans="1:5" x14ac:dyDescent="0.25">
      <c r="A700" s="3">
        <v>323.10000000000002</v>
      </c>
      <c r="B700" s="3">
        <v>3546</v>
      </c>
      <c r="C700" s="3">
        <v>0.52080000000000004</v>
      </c>
      <c r="D700" s="3">
        <v>0.52078484318847429</v>
      </c>
      <c r="E700" s="3">
        <v>0.52230173349380493</v>
      </c>
    </row>
    <row r="701" spans="1:5" x14ac:dyDescent="0.25">
      <c r="A701" s="3">
        <v>313.14999999999998</v>
      </c>
      <c r="B701" s="3">
        <v>4144</v>
      </c>
      <c r="C701" s="3">
        <v>0.41149999999999998</v>
      </c>
      <c r="D701" s="3">
        <v>0.40164893214714342</v>
      </c>
      <c r="E701" s="3">
        <v>0.40923386812210077</v>
      </c>
    </row>
    <row r="702" spans="1:5" x14ac:dyDescent="0.25">
      <c r="A702" s="3">
        <v>353.25</v>
      </c>
      <c r="B702" s="3">
        <v>1094</v>
      </c>
      <c r="C702" s="3">
        <v>0.1026</v>
      </c>
      <c r="D702" s="3">
        <v>0.10204389493058699</v>
      </c>
      <c r="E702" s="3">
        <v>0.10170669853687291</v>
      </c>
    </row>
    <row r="703" spans="1:5" x14ac:dyDescent="0.25">
      <c r="A703" s="3">
        <v>333.15</v>
      </c>
      <c r="B703" s="3">
        <v>2733.1</v>
      </c>
      <c r="C703" s="3">
        <v>0.308</v>
      </c>
      <c r="D703" s="3">
        <v>0.30474892687264876</v>
      </c>
      <c r="E703" s="3">
        <v>0.30442219972610468</v>
      </c>
    </row>
    <row r="704" spans="1:5" x14ac:dyDescent="0.25">
      <c r="A704" s="3">
        <v>298.14999999999998</v>
      </c>
      <c r="B704" s="3">
        <v>386</v>
      </c>
      <c r="C704" s="3">
        <v>8.0799999999999997E-2</v>
      </c>
      <c r="D704" s="3">
        <v>8.0947887905280125E-2</v>
      </c>
      <c r="E704" s="3">
        <v>8.2763753831386566E-2</v>
      </c>
    </row>
    <row r="705" spans="1:5" x14ac:dyDescent="0.25">
      <c r="A705" s="3">
        <v>308.14999999999998</v>
      </c>
      <c r="B705" s="3">
        <v>1492</v>
      </c>
      <c r="C705" s="3">
        <v>0.23369999999999999</v>
      </c>
      <c r="D705" s="3">
        <v>0.23331392526390565</v>
      </c>
      <c r="E705" s="3">
        <v>0.23327422142028811</v>
      </c>
    </row>
    <row r="706" spans="1:5" x14ac:dyDescent="0.25">
      <c r="A706" s="3">
        <v>313.14999999999998</v>
      </c>
      <c r="B706" s="3">
        <v>1022</v>
      </c>
      <c r="C706" s="3">
        <v>0.2</v>
      </c>
      <c r="D706" s="3">
        <v>0.20377208493557006</v>
      </c>
      <c r="E706" s="3">
        <v>0.19682607054710391</v>
      </c>
    </row>
    <row r="707" spans="1:5" x14ac:dyDescent="0.25">
      <c r="A707" s="3">
        <v>313.14999999999998</v>
      </c>
      <c r="B707" s="3">
        <v>3003</v>
      </c>
      <c r="C707" s="3">
        <v>0.39700000000000002</v>
      </c>
      <c r="D707" s="3">
        <v>0.3922323273899519</v>
      </c>
      <c r="E707" s="3">
        <v>0.39884275197982788</v>
      </c>
    </row>
    <row r="708" spans="1:5" x14ac:dyDescent="0.25">
      <c r="A708" s="3">
        <v>338.25</v>
      </c>
      <c r="B708" s="3">
        <v>1393</v>
      </c>
      <c r="C708" s="3">
        <v>0.14130000000000001</v>
      </c>
      <c r="D708" s="3">
        <v>0.14192348059755105</v>
      </c>
      <c r="E708" s="3">
        <v>0.14381310343742371</v>
      </c>
    </row>
    <row r="709" spans="1:5" x14ac:dyDescent="0.25">
      <c r="A709" s="3">
        <v>333.15</v>
      </c>
      <c r="B709" s="3">
        <v>200</v>
      </c>
      <c r="C709" s="3">
        <v>4.1000000000000002E-2</v>
      </c>
      <c r="D709" s="3">
        <v>4.0711108708141854E-2</v>
      </c>
      <c r="E709" s="3">
        <v>3.9997529238462448E-2</v>
      </c>
    </row>
    <row r="710" spans="1:5" x14ac:dyDescent="0.25">
      <c r="A710" s="3">
        <v>333.15</v>
      </c>
      <c r="B710" s="3">
        <v>1699.8</v>
      </c>
      <c r="C710" s="3">
        <v>0.21909999999999999</v>
      </c>
      <c r="D710" s="3">
        <v>0.21842283047586591</v>
      </c>
      <c r="E710" s="3">
        <v>0.2293767184019089</v>
      </c>
    </row>
    <row r="711" spans="1:5" x14ac:dyDescent="0.25">
      <c r="A711" s="3">
        <v>323.14999999999998</v>
      </c>
      <c r="B711" s="3">
        <v>99.9</v>
      </c>
      <c r="C711" s="3">
        <v>1.8200000000000001E-2</v>
      </c>
      <c r="D711" s="3">
        <v>1.8423902558905147E-2</v>
      </c>
      <c r="E711" s="3">
        <v>2.061564102768898E-2</v>
      </c>
    </row>
    <row r="712" spans="1:5" x14ac:dyDescent="0.25">
      <c r="A712" s="3">
        <v>353.25</v>
      </c>
      <c r="B712" s="3">
        <v>993</v>
      </c>
      <c r="C712" s="3">
        <v>8.7800000000000003E-2</v>
      </c>
      <c r="D712" s="3">
        <v>8.7756346217495118E-2</v>
      </c>
      <c r="E712" s="3">
        <v>8.4361299872398376E-2</v>
      </c>
    </row>
    <row r="713" spans="1:5" x14ac:dyDescent="0.25">
      <c r="A713" s="3">
        <v>313.14999999999998</v>
      </c>
      <c r="B713" s="3">
        <v>5994</v>
      </c>
      <c r="C713" s="3">
        <v>0.59199999999999997</v>
      </c>
      <c r="D713" s="3">
        <v>0.59817054409099002</v>
      </c>
      <c r="E713" s="3">
        <v>0.59034448862075806</v>
      </c>
    </row>
    <row r="714" spans="1:5" x14ac:dyDescent="0.25">
      <c r="A714" s="3">
        <v>293.14999999999998</v>
      </c>
      <c r="B714" s="3">
        <v>393</v>
      </c>
      <c r="C714" s="3">
        <v>0.06</v>
      </c>
      <c r="D714" s="3">
        <v>5.9653549552451612E-2</v>
      </c>
      <c r="E714" s="3">
        <v>5.9827506542205811E-2</v>
      </c>
    </row>
    <row r="715" spans="1:5" x14ac:dyDescent="0.25">
      <c r="A715" s="3">
        <v>323.14999999999998</v>
      </c>
      <c r="B715" s="3">
        <v>1893</v>
      </c>
      <c r="C715" s="3">
        <v>0.22090000000000001</v>
      </c>
      <c r="D715" s="3">
        <v>0.22310514475949497</v>
      </c>
      <c r="E715" s="3">
        <v>0.22566673159599299</v>
      </c>
    </row>
    <row r="716" spans="1:5" x14ac:dyDescent="0.25">
      <c r="A716" s="3">
        <v>298.14999999999998</v>
      </c>
      <c r="B716" s="3">
        <v>194</v>
      </c>
      <c r="C716" s="3">
        <v>4.1799999999999997E-2</v>
      </c>
      <c r="D716" s="3">
        <v>4.192696472309098E-2</v>
      </c>
      <c r="E716" s="3">
        <v>4.0748674422502518E-2</v>
      </c>
    </row>
    <row r="717" spans="1:5" x14ac:dyDescent="0.25">
      <c r="A717" s="3">
        <v>333.15</v>
      </c>
      <c r="B717" s="3">
        <v>4001</v>
      </c>
      <c r="C717" s="3">
        <v>0.45100000000000001</v>
      </c>
      <c r="D717" s="3">
        <v>0.44971529176956593</v>
      </c>
      <c r="E717" s="3">
        <v>0.44915479421615601</v>
      </c>
    </row>
    <row r="718" spans="1:5" x14ac:dyDescent="0.25">
      <c r="A718" s="3">
        <v>303.14999999999998</v>
      </c>
      <c r="B718" s="3">
        <v>2000</v>
      </c>
      <c r="C718" s="3">
        <v>0.40600000000000003</v>
      </c>
      <c r="D718" s="3">
        <v>0.40656419725714021</v>
      </c>
      <c r="E718" s="3">
        <v>0.4053381085395813</v>
      </c>
    </row>
    <row r="719" spans="1:5" x14ac:dyDescent="0.25">
      <c r="A719" s="3">
        <v>318.14999999999998</v>
      </c>
      <c r="B719" s="3">
        <v>1132</v>
      </c>
      <c r="C719" s="3">
        <v>0.19869999999999999</v>
      </c>
      <c r="D719" s="3">
        <v>0.19685304653319799</v>
      </c>
      <c r="E719" s="3">
        <v>0.20722633600234991</v>
      </c>
    </row>
    <row r="720" spans="1:5" x14ac:dyDescent="0.25">
      <c r="A720" s="3">
        <v>338.25</v>
      </c>
      <c r="B720" s="3">
        <v>294</v>
      </c>
      <c r="C720" s="3">
        <v>2.8500000000000001E-2</v>
      </c>
      <c r="D720" s="3">
        <v>2.8696650363097008E-2</v>
      </c>
      <c r="E720" s="3">
        <v>2.8218341991305351E-2</v>
      </c>
    </row>
    <row r="721" spans="1:5" x14ac:dyDescent="0.25">
      <c r="A721" s="3">
        <v>298.14999999999998</v>
      </c>
      <c r="B721" s="3">
        <v>1692</v>
      </c>
      <c r="C721" s="3">
        <v>0.3644</v>
      </c>
      <c r="D721" s="3">
        <v>0.35964111633917206</v>
      </c>
      <c r="E721" s="3">
        <v>0.35843580961227423</v>
      </c>
    </row>
    <row r="722" spans="1:5" x14ac:dyDescent="0.25">
      <c r="A722" s="3">
        <v>333.15</v>
      </c>
      <c r="B722" s="3">
        <v>3213</v>
      </c>
      <c r="C722" s="3">
        <v>0.39069999999999999</v>
      </c>
      <c r="D722" s="3">
        <v>0.38962847332075046</v>
      </c>
      <c r="E722" s="3">
        <v>0.39240893721580511</v>
      </c>
    </row>
    <row r="723" spans="1:5" x14ac:dyDescent="0.25">
      <c r="A723" s="3">
        <v>323.14999999999998</v>
      </c>
      <c r="B723" s="3">
        <v>100</v>
      </c>
      <c r="C723" s="3">
        <v>2.1000000000000001E-2</v>
      </c>
      <c r="D723" s="3">
        <v>2.0635547881950517E-2</v>
      </c>
      <c r="E723" s="3">
        <v>1.9032958894968029E-2</v>
      </c>
    </row>
    <row r="724" spans="1:5" x14ac:dyDescent="0.25">
      <c r="A724" s="3">
        <v>323.14999999999998</v>
      </c>
      <c r="B724" s="3">
        <v>3538</v>
      </c>
      <c r="C724" s="3">
        <v>0.43959999999999999</v>
      </c>
      <c r="D724" s="3">
        <v>0.43785851265845988</v>
      </c>
      <c r="E724" s="3">
        <v>0.43584072589874268</v>
      </c>
    </row>
    <row r="725" spans="1:5" x14ac:dyDescent="0.25">
      <c r="A725" s="3">
        <v>303.14999999999998</v>
      </c>
      <c r="B725" s="3">
        <v>3000</v>
      </c>
      <c r="C725" s="3">
        <v>0.48699999999999999</v>
      </c>
      <c r="D725" s="3">
        <v>0.4822024766193822</v>
      </c>
      <c r="E725" s="3">
        <v>0.48672583699226379</v>
      </c>
    </row>
    <row r="726" spans="1:5" x14ac:dyDescent="0.25">
      <c r="A726" s="3">
        <v>338.25</v>
      </c>
      <c r="B726" s="3">
        <v>194</v>
      </c>
      <c r="C726" s="3">
        <v>2.1600000000000001E-2</v>
      </c>
      <c r="D726" s="3">
        <v>2.1376162661819704E-2</v>
      </c>
      <c r="E726" s="3">
        <v>2.2988541051745411E-2</v>
      </c>
    </row>
    <row r="727" spans="1:5" x14ac:dyDescent="0.25">
      <c r="A727" s="3">
        <v>313.14999999999998</v>
      </c>
      <c r="B727" s="3">
        <v>2233.1999999999998</v>
      </c>
      <c r="C727" s="3">
        <v>0.314</v>
      </c>
      <c r="D727" s="3">
        <v>0.31380309418747843</v>
      </c>
      <c r="E727" s="3">
        <v>0.31037098169326782</v>
      </c>
    </row>
    <row r="728" spans="1:5" x14ac:dyDescent="0.25">
      <c r="A728" s="3">
        <v>323.14999999999998</v>
      </c>
      <c r="B728" s="3">
        <v>599.79999999999995</v>
      </c>
      <c r="C728" s="3">
        <v>0.11</v>
      </c>
      <c r="D728" s="3">
        <v>0.10891463486813305</v>
      </c>
      <c r="E728" s="3">
        <v>0.1088185980916023</v>
      </c>
    </row>
    <row r="729" spans="1:5" x14ac:dyDescent="0.25">
      <c r="A729" s="3">
        <v>313.14999999999998</v>
      </c>
      <c r="B729" s="3">
        <v>384</v>
      </c>
      <c r="C729" s="3">
        <v>6.0600000000000001E-2</v>
      </c>
      <c r="D729" s="3">
        <v>5.875993875317162E-2</v>
      </c>
      <c r="E729" s="3">
        <v>6.0622207820415497E-2</v>
      </c>
    </row>
    <row r="730" spans="1:5" x14ac:dyDescent="0.25">
      <c r="A730" s="3">
        <v>308.14999999999998</v>
      </c>
      <c r="B730" s="3">
        <v>495.4</v>
      </c>
      <c r="C730" s="3">
        <v>9.69E-2</v>
      </c>
      <c r="D730" s="3">
        <v>9.6773314914791325E-2</v>
      </c>
      <c r="E730" s="3">
        <v>9.4672806560993195E-2</v>
      </c>
    </row>
    <row r="731" spans="1:5" x14ac:dyDescent="0.25">
      <c r="A731" s="3">
        <v>308.14999999999998</v>
      </c>
      <c r="B731" s="3">
        <v>1000</v>
      </c>
      <c r="C731" s="3">
        <v>0.24</v>
      </c>
      <c r="D731" s="3">
        <v>0.2446410481365216</v>
      </c>
      <c r="E731" s="3">
        <v>0.23766408860683441</v>
      </c>
    </row>
    <row r="732" spans="1:5" x14ac:dyDescent="0.25">
      <c r="A732" s="3">
        <v>313.14999999999998</v>
      </c>
      <c r="B732" s="3">
        <v>1401</v>
      </c>
      <c r="C732" s="3">
        <v>0.33910000000000001</v>
      </c>
      <c r="D732" s="3">
        <v>0.33271712713407459</v>
      </c>
      <c r="E732" s="3">
        <v>0.32975092530250549</v>
      </c>
    </row>
    <row r="733" spans="1:5" x14ac:dyDescent="0.25">
      <c r="A733" s="3">
        <v>298.14999999999998</v>
      </c>
      <c r="B733" s="3">
        <v>999.8</v>
      </c>
      <c r="C733" s="3">
        <v>0.23100000000000001</v>
      </c>
      <c r="D733" s="3">
        <v>0.23211839230201425</v>
      </c>
      <c r="E733" s="3">
        <v>0.22486171126365659</v>
      </c>
    </row>
    <row r="734" spans="1:5" x14ac:dyDescent="0.25">
      <c r="A734" s="3">
        <v>298.14999999999998</v>
      </c>
      <c r="B734" s="3">
        <v>1092</v>
      </c>
      <c r="C734" s="3">
        <v>0.2089</v>
      </c>
      <c r="D734" s="3">
        <v>0.20911517499966883</v>
      </c>
      <c r="E734" s="3">
        <v>0.21205635368824011</v>
      </c>
    </row>
    <row r="735" spans="1:5" x14ac:dyDescent="0.25">
      <c r="A735" s="3">
        <v>353.15</v>
      </c>
      <c r="B735" s="3">
        <v>451</v>
      </c>
      <c r="C735" s="3">
        <v>7.5600000000000001E-2</v>
      </c>
      <c r="D735" s="3">
        <v>7.4648678559604081E-2</v>
      </c>
      <c r="E735" s="3">
        <v>7.6841019093990326E-2</v>
      </c>
    </row>
    <row r="736" spans="1:5" x14ac:dyDescent="0.25">
      <c r="A736" s="3">
        <v>353.15</v>
      </c>
      <c r="B736" s="3">
        <v>5750</v>
      </c>
      <c r="C736" s="3">
        <v>0.37259999999999999</v>
      </c>
      <c r="D736" s="3">
        <v>0.36964916600823622</v>
      </c>
      <c r="E736" s="3">
        <v>0.37219512462615972</v>
      </c>
    </row>
    <row r="737" spans="1:5" x14ac:dyDescent="0.25">
      <c r="A737" s="3">
        <v>313.14999999999998</v>
      </c>
      <c r="B737" s="3">
        <v>5999</v>
      </c>
      <c r="C737" s="3">
        <v>0.621</v>
      </c>
      <c r="D737" s="3">
        <v>0.62295159997503202</v>
      </c>
      <c r="E737" s="3">
        <v>0.6194460391998291</v>
      </c>
    </row>
    <row r="738" spans="1:5" x14ac:dyDescent="0.25">
      <c r="A738" s="3">
        <v>303.22000000000003</v>
      </c>
      <c r="B738" s="3">
        <v>49.9</v>
      </c>
      <c r="C738" s="3">
        <v>1.6E-2</v>
      </c>
      <c r="D738" s="3">
        <v>1.5680418496184567E-2</v>
      </c>
      <c r="E738" s="3">
        <v>1.4102659188210961E-2</v>
      </c>
    </row>
    <row r="739" spans="1:5" x14ac:dyDescent="0.25">
      <c r="A739" s="3">
        <v>313.14999999999998</v>
      </c>
      <c r="B739" s="3">
        <v>2539.1</v>
      </c>
      <c r="C739" s="3">
        <v>0.378</v>
      </c>
      <c r="D739" s="3">
        <v>0.37749833117734632</v>
      </c>
      <c r="E739" s="3">
        <v>0.37618494033813482</v>
      </c>
    </row>
    <row r="740" spans="1:5" x14ac:dyDescent="0.25">
      <c r="A740" s="3">
        <v>323.14999999999998</v>
      </c>
      <c r="B740" s="3">
        <v>1700.7</v>
      </c>
      <c r="C740" s="3">
        <v>0.253</v>
      </c>
      <c r="D740" s="3">
        <v>0.25234632389702188</v>
      </c>
      <c r="E740" s="3">
        <v>0.25471457839012152</v>
      </c>
    </row>
    <row r="741" spans="1:5" x14ac:dyDescent="0.25">
      <c r="A741" s="3">
        <v>308.14999999999998</v>
      </c>
      <c r="B741" s="3">
        <v>1193</v>
      </c>
      <c r="C741" s="3">
        <v>0.2054</v>
      </c>
      <c r="D741" s="3">
        <v>0.20509810227717548</v>
      </c>
      <c r="E741" s="3">
        <v>0.20454831421375269</v>
      </c>
    </row>
    <row r="742" spans="1:5" x14ac:dyDescent="0.25">
      <c r="A742" s="3">
        <v>313.14999999999998</v>
      </c>
      <c r="B742" s="3">
        <v>1641</v>
      </c>
      <c r="C742" s="3">
        <v>0.25</v>
      </c>
      <c r="D742" s="3">
        <v>0.24839464305856529</v>
      </c>
      <c r="E742" s="3">
        <v>0.24768473207950589</v>
      </c>
    </row>
    <row r="743" spans="1:5" x14ac:dyDescent="0.25">
      <c r="A743" s="3">
        <v>308.14999999999998</v>
      </c>
      <c r="B743" s="3">
        <v>500</v>
      </c>
      <c r="C743" s="3">
        <v>0.13</v>
      </c>
      <c r="D743" s="3">
        <v>0.1273482092830856</v>
      </c>
      <c r="E743" s="3">
        <v>0.1241049095988274</v>
      </c>
    </row>
    <row r="744" spans="1:5" x14ac:dyDescent="0.25">
      <c r="A744" s="3">
        <v>323.14999999999998</v>
      </c>
      <c r="B744" s="3">
        <v>1593</v>
      </c>
      <c r="C744" s="3">
        <v>0.1666</v>
      </c>
      <c r="D744" s="3">
        <v>0.16671801645611647</v>
      </c>
      <c r="E744" s="3">
        <v>0.1632772833108902</v>
      </c>
    </row>
    <row r="745" spans="1:5" x14ac:dyDescent="0.25">
      <c r="A745" s="3">
        <v>313.14999999999998</v>
      </c>
      <c r="B745" s="3">
        <v>1499.8</v>
      </c>
      <c r="C745" s="3">
        <v>0.26300000000000001</v>
      </c>
      <c r="D745" s="3">
        <v>0.26023665601133955</v>
      </c>
      <c r="E745" s="3">
        <v>0.26333007216453552</v>
      </c>
    </row>
    <row r="746" spans="1:5" x14ac:dyDescent="0.25">
      <c r="A746" s="3">
        <v>353.15</v>
      </c>
      <c r="B746" s="3">
        <v>1014</v>
      </c>
      <c r="C746" s="3">
        <v>0.17460000000000001</v>
      </c>
      <c r="D746" s="3">
        <v>0.17420331652389487</v>
      </c>
      <c r="E746" s="3">
        <v>0.1721500754356384</v>
      </c>
    </row>
    <row r="747" spans="1:5" x14ac:dyDescent="0.25">
      <c r="A747" s="3">
        <v>343.15</v>
      </c>
      <c r="B747" s="3">
        <v>1201</v>
      </c>
      <c r="C747" s="3">
        <v>0.121</v>
      </c>
      <c r="D747" s="3">
        <v>0.12262301713813603</v>
      </c>
      <c r="E747" s="3">
        <v>0.12694847583770749</v>
      </c>
    </row>
    <row r="748" spans="1:5" x14ac:dyDescent="0.25">
      <c r="A748" s="3">
        <v>353.15</v>
      </c>
      <c r="B748" s="3">
        <v>4560</v>
      </c>
      <c r="C748" s="3">
        <v>0.34810000000000002</v>
      </c>
      <c r="D748" s="3">
        <v>0.34640134894632535</v>
      </c>
      <c r="E748" s="3">
        <v>0.34826850891113281</v>
      </c>
    </row>
    <row r="749" spans="1:5" x14ac:dyDescent="0.25">
      <c r="A749" s="3">
        <v>353.25</v>
      </c>
      <c r="B749" s="3">
        <v>594</v>
      </c>
      <c r="C749" s="3">
        <v>5.2600000000000001E-2</v>
      </c>
      <c r="D749" s="3">
        <v>5.2384931783255137E-2</v>
      </c>
      <c r="E749" s="3">
        <v>5.2850890904664993E-2</v>
      </c>
    </row>
    <row r="750" spans="1:5" x14ac:dyDescent="0.25">
      <c r="A750" s="3">
        <v>328.15</v>
      </c>
      <c r="B750" s="3">
        <v>659.4</v>
      </c>
      <c r="C750" s="3">
        <v>9.6699999999999994E-2</v>
      </c>
      <c r="D750" s="3">
        <v>9.6360146365159355E-2</v>
      </c>
      <c r="E750" s="3">
        <v>9.4926588237285614E-2</v>
      </c>
    </row>
    <row r="751" spans="1:5" x14ac:dyDescent="0.25">
      <c r="A751" s="3">
        <v>323.14999999999998</v>
      </c>
      <c r="B751" s="3">
        <v>1292</v>
      </c>
      <c r="C751" s="3">
        <v>0.1782</v>
      </c>
      <c r="D751" s="3">
        <v>0.17836595769382513</v>
      </c>
      <c r="E751" s="3">
        <v>0.175763338804245</v>
      </c>
    </row>
    <row r="752" spans="1:5" x14ac:dyDescent="0.25">
      <c r="A752" s="3">
        <v>343.15</v>
      </c>
      <c r="B752" s="3">
        <v>99.8</v>
      </c>
      <c r="C752" s="3">
        <v>1.0999999999999999E-2</v>
      </c>
      <c r="D752" s="3">
        <v>1.1013884797537201E-2</v>
      </c>
      <c r="E752" s="3">
        <v>9.1332709416747093E-3</v>
      </c>
    </row>
    <row r="753" spans="1:5" x14ac:dyDescent="0.25">
      <c r="A753" s="3">
        <v>308.14999999999998</v>
      </c>
      <c r="B753" s="3">
        <v>1192</v>
      </c>
      <c r="C753" s="3">
        <v>0.19270000000000001</v>
      </c>
      <c r="D753" s="3">
        <v>0.19252810595515618</v>
      </c>
      <c r="E753" s="3">
        <v>0.19016991555690771</v>
      </c>
    </row>
    <row r="754" spans="1:5" x14ac:dyDescent="0.25">
      <c r="A754" s="3">
        <v>313.14999999999998</v>
      </c>
      <c r="B754" s="3">
        <v>201</v>
      </c>
      <c r="C754" s="3">
        <v>5.0999999999999997E-2</v>
      </c>
      <c r="D754" s="3">
        <v>5.0417214489586457E-2</v>
      </c>
      <c r="E754" s="3">
        <v>4.8541180789470673E-2</v>
      </c>
    </row>
    <row r="755" spans="1:5" x14ac:dyDescent="0.25">
      <c r="A755" s="3">
        <v>308.14999999999998</v>
      </c>
      <c r="B755" s="3">
        <v>1093</v>
      </c>
      <c r="C755" s="3">
        <v>0.16070000000000001</v>
      </c>
      <c r="D755" s="3">
        <v>0.16099299431556235</v>
      </c>
      <c r="E755" s="3">
        <v>0.15842361748218539</v>
      </c>
    </row>
    <row r="756" spans="1:5" x14ac:dyDescent="0.25">
      <c r="A756" s="3">
        <v>298.14999999999998</v>
      </c>
      <c r="B756" s="3">
        <v>733.5</v>
      </c>
      <c r="C756" s="3">
        <v>0.1676</v>
      </c>
      <c r="D756" s="3">
        <v>0.16748797527471931</v>
      </c>
      <c r="E756" s="3">
        <v>0.1658646613359451</v>
      </c>
    </row>
    <row r="757" spans="1:5" x14ac:dyDescent="0.25">
      <c r="A757" s="3">
        <v>298.14999999999998</v>
      </c>
      <c r="B757" s="3">
        <v>1199.8</v>
      </c>
      <c r="C757" s="3">
        <v>0.27600000000000002</v>
      </c>
      <c r="D757" s="3">
        <v>0.27792628517375845</v>
      </c>
      <c r="E757" s="3">
        <v>0.27906042337417603</v>
      </c>
    </row>
    <row r="758" spans="1:5" x14ac:dyDescent="0.25">
      <c r="A758" s="3">
        <v>323.14999999999998</v>
      </c>
      <c r="B758" s="3">
        <v>1239</v>
      </c>
      <c r="C758" s="3">
        <v>0.1236</v>
      </c>
      <c r="D758" s="3">
        <v>0.122982171301004</v>
      </c>
      <c r="E758" s="3">
        <v>0.1210639476776123</v>
      </c>
    </row>
    <row r="759" spans="1:5" x14ac:dyDescent="0.25">
      <c r="A759" s="3">
        <v>298.14999999999998</v>
      </c>
      <c r="B759" s="3">
        <v>1093</v>
      </c>
      <c r="C759" s="3">
        <v>0.22389999999999999</v>
      </c>
      <c r="D759" s="3">
        <v>0.22395687902276634</v>
      </c>
      <c r="E759" s="3">
        <v>0.22302195429801941</v>
      </c>
    </row>
    <row r="760" spans="1:5" x14ac:dyDescent="0.25">
      <c r="A760" s="3">
        <v>338.25</v>
      </c>
      <c r="B760" s="3">
        <v>294</v>
      </c>
      <c r="C760" s="3">
        <v>3.2399999999999998E-2</v>
      </c>
      <c r="D760" s="3">
        <v>3.2320488947621989E-2</v>
      </c>
      <c r="E760" s="3">
        <v>3.142816573381424E-2</v>
      </c>
    </row>
    <row r="761" spans="1:5" x14ac:dyDescent="0.25">
      <c r="A761" s="3">
        <v>338.25</v>
      </c>
      <c r="B761" s="3">
        <v>1493</v>
      </c>
      <c r="C761" s="3">
        <v>0.1285</v>
      </c>
      <c r="D761" s="3">
        <v>0.12844437881073278</v>
      </c>
      <c r="E761" s="3">
        <v>0.12516538798809049</v>
      </c>
    </row>
    <row r="762" spans="1:5" x14ac:dyDescent="0.25">
      <c r="A762" s="3">
        <v>393.15</v>
      </c>
      <c r="B762" s="3">
        <v>405.99999999999989</v>
      </c>
      <c r="C762" s="3">
        <v>7.0199999999999999E-2</v>
      </c>
      <c r="D762" s="3">
        <v>6.8863289660661325E-2</v>
      </c>
      <c r="E762" s="3">
        <v>6.8948917090892792E-2</v>
      </c>
    </row>
    <row r="763" spans="1:5" x14ac:dyDescent="0.25">
      <c r="A763" s="3">
        <v>318.14999999999998</v>
      </c>
      <c r="B763" s="3">
        <v>102</v>
      </c>
      <c r="C763" s="3">
        <v>1.8700000000000001E-2</v>
      </c>
      <c r="D763" s="3">
        <v>1.8846734149411883E-2</v>
      </c>
      <c r="E763" s="3">
        <v>2.332968637347221E-2</v>
      </c>
    </row>
    <row r="764" spans="1:5" x14ac:dyDescent="0.25">
      <c r="A764" s="3">
        <v>308.14999999999998</v>
      </c>
      <c r="B764" s="3">
        <v>671</v>
      </c>
      <c r="C764" s="3">
        <v>0.15040000000000001</v>
      </c>
      <c r="D764" s="3">
        <v>0.14981829709757011</v>
      </c>
      <c r="E764" s="3">
        <v>0.14442583918571469</v>
      </c>
    </row>
    <row r="765" spans="1:5" x14ac:dyDescent="0.25">
      <c r="A765" s="3">
        <v>313.14999999999998</v>
      </c>
      <c r="B765" s="3">
        <v>4001</v>
      </c>
      <c r="C765" s="3">
        <v>0.53300000000000003</v>
      </c>
      <c r="D765" s="3">
        <v>0.53672271619439826</v>
      </c>
      <c r="E765" s="3">
        <v>0.53203833103179932</v>
      </c>
    </row>
    <row r="766" spans="1:5" x14ac:dyDescent="0.25">
      <c r="A766" s="3">
        <v>313.14999999999998</v>
      </c>
      <c r="B766" s="3">
        <v>3000</v>
      </c>
      <c r="C766" s="3">
        <v>0.42399999999999999</v>
      </c>
      <c r="D766" s="3">
        <v>0.42755872338252038</v>
      </c>
      <c r="E766" s="3">
        <v>0.42730942368507391</v>
      </c>
    </row>
    <row r="767" spans="1:5" x14ac:dyDescent="0.25">
      <c r="A767" s="3">
        <v>313.14999999999998</v>
      </c>
      <c r="B767" s="3">
        <v>200</v>
      </c>
      <c r="C767" s="3">
        <v>4.2000000000000003E-2</v>
      </c>
      <c r="D767" s="3">
        <v>4.2274676062850826E-2</v>
      </c>
      <c r="E767" s="3">
        <v>4.1101478040218353E-2</v>
      </c>
    </row>
    <row r="768" spans="1:5" x14ac:dyDescent="0.25">
      <c r="A768" s="3">
        <v>328.15</v>
      </c>
      <c r="B768" s="3">
        <v>807.9</v>
      </c>
      <c r="C768" s="3">
        <v>0.10730000000000001</v>
      </c>
      <c r="D768" s="3">
        <v>0.10737546797838887</v>
      </c>
      <c r="E768" s="3">
        <v>0.10821060836315161</v>
      </c>
    </row>
    <row r="769" spans="1:5" x14ac:dyDescent="0.25">
      <c r="A769" s="3">
        <v>318.14999999999998</v>
      </c>
      <c r="B769" s="3">
        <v>895.2</v>
      </c>
      <c r="C769" s="3">
        <v>0.1487</v>
      </c>
      <c r="D769" s="3">
        <v>0.14831310003586548</v>
      </c>
      <c r="E769" s="3">
        <v>0.14446067810058591</v>
      </c>
    </row>
    <row r="770" spans="1:5" x14ac:dyDescent="0.25">
      <c r="A770" s="3">
        <v>313.14999999999998</v>
      </c>
      <c r="B770" s="3">
        <v>200</v>
      </c>
      <c r="C770" s="3">
        <v>4.7E-2</v>
      </c>
      <c r="D770" s="3">
        <v>4.6966954035193575E-2</v>
      </c>
      <c r="E770" s="3">
        <v>4.6200796961784363E-2</v>
      </c>
    </row>
    <row r="771" spans="1:5" x14ac:dyDescent="0.25">
      <c r="A771" s="3">
        <v>338.15</v>
      </c>
      <c r="B771" s="3">
        <v>480.3</v>
      </c>
      <c r="C771" s="3">
        <v>5.5399999999999998E-2</v>
      </c>
      <c r="D771" s="3">
        <v>5.5315184295533733E-2</v>
      </c>
      <c r="E771" s="3">
        <v>5.1223002374172211E-2</v>
      </c>
    </row>
    <row r="772" spans="1:5" x14ac:dyDescent="0.25">
      <c r="A772" s="3">
        <v>313.14999999999998</v>
      </c>
      <c r="B772" s="3">
        <v>5994</v>
      </c>
      <c r="C772" s="3">
        <v>0.61</v>
      </c>
      <c r="D772" s="3">
        <v>0.6121500328099202</v>
      </c>
      <c r="E772" s="3">
        <v>0.61044251918792725</v>
      </c>
    </row>
    <row r="773" spans="1:5" x14ac:dyDescent="0.25">
      <c r="A773" s="3">
        <v>298.14999999999998</v>
      </c>
      <c r="B773" s="3">
        <v>465.4</v>
      </c>
      <c r="C773" s="3">
        <v>9.7299999999999998E-2</v>
      </c>
      <c r="D773" s="3">
        <v>9.7432123177989924E-2</v>
      </c>
      <c r="E773" s="3">
        <v>9.6594959497451782E-2</v>
      </c>
    </row>
    <row r="774" spans="1:5" x14ac:dyDescent="0.25">
      <c r="A774" s="3">
        <v>353.25</v>
      </c>
      <c r="B774" s="3">
        <v>1793</v>
      </c>
      <c r="C774" s="3">
        <v>0.16520000000000001</v>
      </c>
      <c r="D774" s="3">
        <v>0.1648274351986099</v>
      </c>
      <c r="E774" s="3">
        <v>0.16972216963768011</v>
      </c>
    </row>
    <row r="775" spans="1:5" x14ac:dyDescent="0.25">
      <c r="A775" s="3">
        <v>328.15</v>
      </c>
      <c r="B775" s="3">
        <v>337.6</v>
      </c>
      <c r="C775" s="3">
        <v>4.9500000000000002E-2</v>
      </c>
      <c r="D775" s="3">
        <v>4.93383187998261E-2</v>
      </c>
      <c r="E775" s="3">
        <v>4.6793349087238312E-2</v>
      </c>
    </row>
    <row r="776" spans="1:5" x14ac:dyDescent="0.25">
      <c r="A776" s="3">
        <v>373.15</v>
      </c>
      <c r="B776" s="3">
        <v>1008</v>
      </c>
      <c r="C776" s="3">
        <v>0.1603</v>
      </c>
      <c r="D776" s="3">
        <v>0.15819497612013125</v>
      </c>
      <c r="E776" s="3">
        <v>0.15979726612567899</v>
      </c>
    </row>
    <row r="777" spans="1:5" x14ac:dyDescent="0.25">
      <c r="A777" s="3">
        <v>298.14999999999998</v>
      </c>
      <c r="B777" s="3">
        <v>622.1</v>
      </c>
      <c r="C777" s="3">
        <v>0.156</v>
      </c>
      <c r="D777" s="3">
        <v>0.15572145257271142</v>
      </c>
      <c r="E777" s="3">
        <v>0.1493624746799469</v>
      </c>
    </row>
    <row r="778" spans="1:5" x14ac:dyDescent="0.25">
      <c r="A778" s="3">
        <v>323.14999999999998</v>
      </c>
      <c r="B778" s="3">
        <v>6004</v>
      </c>
      <c r="C778" s="3">
        <v>0.628</v>
      </c>
      <c r="D778" s="3">
        <v>0.63048168982702646</v>
      </c>
      <c r="E778" s="3">
        <v>0.62576532363891602</v>
      </c>
    </row>
    <row r="779" spans="1:5" x14ac:dyDescent="0.25">
      <c r="A779" s="3">
        <v>303.14999999999998</v>
      </c>
      <c r="B779" s="3">
        <v>3679</v>
      </c>
      <c r="C779" s="3">
        <v>0.50219999999999998</v>
      </c>
      <c r="D779" s="3">
        <v>0.5078845720397257</v>
      </c>
      <c r="E779" s="3">
        <v>0.50306898355484009</v>
      </c>
    </row>
    <row r="780" spans="1:5" x14ac:dyDescent="0.25">
      <c r="A780" s="3">
        <v>303.14999999999998</v>
      </c>
      <c r="B780" s="3">
        <v>1199.5</v>
      </c>
      <c r="C780" s="3">
        <v>0.27</v>
      </c>
      <c r="D780" s="3">
        <v>0.27277297270427503</v>
      </c>
      <c r="E780" s="3">
        <v>0.26882398128509521</v>
      </c>
    </row>
    <row r="781" spans="1:5" x14ac:dyDescent="0.25">
      <c r="A781" s="3">
        <v>303.14999999999998</v>
      </c>
      <c r="B781" s="3">
        <v>1197.2</v>
      </c>
      <c r="C781" s="3">
        <v>0.1593</v>
      </c>
      <c r="D781" s="3">
        <v>0.16327502436000663</v>
      </c>
      <c r="E781" s="3">
        <v>0.16606463491916659</v>
      </c>
    </row>
    <row r="782" spans="1:5" x14ac:dyDescent="0.25">
      <c r="A782" s="3">
        <v>333.15</v>
      </c>
      <c r="B782" s="3">
        <v>1699.8</v>
      </c>
      <c r="C782" s="3">
        <v>0.21110000000000001</v>
      </c>
      <c r="D782" s="3">
        <v>0.20987443600826486</v>
      </c>
      <c r="E782" s="3">
        <v>0.21045954525470731</v>
      </c>
    </row>
    <row r="783" spans="1:5" x14ac:dyDescent="0.25">
      <c r="A783" s="3">
        <v>333.15</v>
      </c>
      <c r="B783" s="3">
        <v>501.99999999999989</v>
      </c>
      <c r="C783" s="3">
        <v>9.1800000000000007E-2</v>
      </c>
      <c r="D783" s="3">
        <v>9.2758801281807274E-2</v>
      </c>
      <c r="E783" s="3">
        <v>9.3584209680557251E-2</v>
      </c>
    </row>
    <row r="784" spans="1:5" x14ac:dyDescent="0.25">
      <c r="A784" s="3">
        <v>303.14999999999998</v>
      </c>
      <c r="B784" s="3">
        <v>4000</v>
      </c>
      <c r="C784" s="3">
        <v>0.58299999999999996</v>
      </c>
      <c r="D784" s="3">
        <v>0.5789393908055811</v>
      </c>
      <c r="E784" s="3">
        <v>0.58281570672988892</v>
      </c>
    </row>
    <row r="785" spans="1:5" x14ac:dyDescent="0.25">
      <c r="A785" s="3">
        <v>338.25</v>
      </c>
      <c r="B785" s="3">
        <v>1193</v>
      </c>
      <c r="C785" s="3">
        <v>0.1234</v>
      </c>
      <c r="D785" s="3">
        <v>0.12294160333845466</v>
      </c>
      <c r="E785" s="3">
        <v>0.1209178119897842</v>
      </c>
    </row>
    <row r="786" spans="1:5" x14ac:dyDescent="0.25">
      <c r="A786" s="3">
        <v>313.14999999999998</v>
      </c>
      <c r="B786" s="3">
        <v>5146.3999999999996</v>
      </c>
      <c r="C786" s="3">
        <v>0.55300000000000005</v>
      </c>
      <c r="D786" s="3">
        <v>0.5516234467819725</v>
      </c>
      <c r="E786" s="3">
        <v>0.5555914044380188</v>
      </c>
    </row>
    <row r="787" spans="1:5" x14ac:dyDescent="0.25">
      <c r="A787" s="3">
        <v>333.15</v>
      </c>
      <c r="B787" s="3">
        <v>899.8</v>
      </c>
      <c r="C787" s="3">
        <v>0.1298</v>
      </c>
      <c r="D787" s="3">
        <v>0.13167372540603559</v>
      </c>
      <c r="E787" s="3">
        <v>0.1249160319566727</v>
      </c>
    </row>
    <row r="788" spans="1:5" x14ac:dyDescent="0.25">
      <c r="A788" s="3">
        <v>303.14999999999998</v>
      </c>
      <c r="B788" s="3">
        <v>399.8</v>
      </c>
      <c r="C788" s="3">
        <v>9.2999999999999999E-2</v>
      </c>
      <c r="D788" s="3">
        <v>9.2335412268944983E-2</v>
      </c>
      <c r="E788" s="3">
        <v>9.125182032585144E-2</v>
      </c>
    </row>
    <row r="789" spans="1:5" x14ac:dyDescent="0.25">
      <c r="A789" s="3">
        <v>303.14999999999998</v>
      </c>
      <c r="B789" s="3">
        <v>399.9</v>
      </c>
      <c r="C789" s="3">
        <v>0.112</v>
      </c>
      <c r="D789" s="3">
        <v>0.11149690544284305</v>
      </c>
      <c r="E789" s="3">
        <v>0.1118317097425461</v>
      </c>
    </row>
    <row r="790" spans="1:5" x14ac:dyDescent="0.25">
      <c r="A790" s="3">
        <v>353.15</v>
      </c>
      <c r="B790" s="3">
        <v>5690</v>
      </c>
      <c r="C790" s="3">
        <v>0.37490000000000001</v>
      </c>
      <c r="D790" s="3">
        <v>0.37620565667085476</v>
      </c>
      <c r="E790" s="3">
        <v>0.37714457511901861</v>
      </c>
    </row>
    <row r="791" spans="1:5" x14ac:dyDescent="0.25">
      <c r="A791" s="3">
        <v>323.14999999999998</v>
      </c>
      <c r="B791" s="3">
        <v>999.8</v>
      </c>
      <c r="C791" s="3">
        <v>0.191</v>
      </c>
      <c r="D791" s="3">
        <v>0.19143942747733148</v>
      </c>
      <c r="E791" s="3">
        <v>0.19025205075740809</v>
      </c>
    </row>
    <row r="792" spans="1:5" x14ac:dyDescent="0.25">
      <c r="A792" s="3">
        <v>373.15</v>
      </c>
      <c r="B792" s="3">
        <v>2080</v>
      </c>
      <c r="C792" s="3">
        <v>0.13969999999999999</v>
      </c>
      <c r="D792" s="3">
        <v>0.14022274595428658</v>
      </c>
      <c r="E792" s="3">
        <v>0.13893130421638489</v>
      </c>
    </row>
    <row r="793" spans="1:5" x14ac:dyDescent="0.25">
      <c r="A793" s="3">
        <v>303.14999999999998</v>
      </c>
      <c r="B793" s="3">
        <v>3026</v>
      </c>
      <c r="C793" s="3">
        <v>0.29470000000000002</v>
      </c>
      <c r="D793" s="3">
        <v>0.293587019420118</v>
      </c>
      <c r="E793" s="3">
        <v>0.29498353600502009</v>
      </c>
    </row>
    <row r="794" spans="1:5" x14ac:dyDescent="0.25">
      <c r="A794" s="3">
        <v>328.15</v>
      </c>
      <c r="B794" s="3">
        <v>1852</v>
      </c>
      <c r="C794" s="3">
        <v>0.25890000000000002</v>
      </c>
      <c r="D794" s="3">
        <v>0.25768004018995661</v>
      </c>
      <c r="E794" s="3">
        <v>0.2560364305973053</v>
      </c>
    </row>
    <row r="795" spans="1:5" x14ac:dyDescent="0.25">
      <c r="A795" s="3">
        <v>298.14999999999998</v>
      </c>
      <c r="B795" s="3">
        <v>2482.9</v>
      </c>
      <c r="C795" s="3">
        <v>0.44600000000000001</v>
      </c>
      <c r="D795" s="3">
        <v>0.44526732099994726</v>
      </c>
      <c r="E795" s="3">
        <v>0.44637885689735413</v>
      </c>
    </row>
    <row r="796" spans="1:5" x14ac:dyDescent="0.25">
      <c r="A796" s="3">
        <v>323.14999999999998</v>
      </c>
      <c r="B796" s="3">
        <v>800.5</v>
      </c>
      <c r="C796" s="3">
        <v>0.14199999999999999</v>
      </c>
      <c r="D796" s="3">
        <v>0.14045347111841908</v>
      </c>
      <c r="E796" s="3">
        <v>0.1405927836894989</v>
      </c>
    </row>
    <row r="797" spans="1:5" x14ac:dyDescent="0.25">
      <c r="A797" s="3">
        <v>338.25</v>
      </c>
      <c r="B797" s="3">
        <v>893</v>
      </c>
      <c r="C797" s="3">
        <v>9.5200000000000007E-2</v>
      </c>
      <c r="D797" s="3">
        <v>9.5712776322665283E-2</v>
      </c>
      <c r="E797" s="3">
        <v>9.7420021891593933E-2</v>
      </c>
    </row>
    <row r="798" spans="1:5" x14ac:dyDescent="0.25">
      <c r="A798" s="3">
        <v>333.15</v>
      </c>
      <c r="B798" s="3">
        <v>99.87</v>
      </c>
      <c r="C798" s="3">
        <v>1.66E-2</v>
      </c>
      <c r="D798" s="3">
        <v>1.6503713821316542E-2</v>
      </c>
      <c r="E798" s="3">
        <v>1.7801558598875999E-2</v>
      </c>
    </row>
    <row r="799" spans="1:5" x14ac:dyDescent="0.25">
      <c r="A799" s="3">
        <v>308.14999999999998</v>
      </c>
      <c r="B799" s="3">
        <v>1893</v>
      </c>
      <c r="C799" s="3">
        <v>0.28139999999999998</v>
      </c>
      <c r="D799" s="3">
        <v>0.2802623205702155</v>
      </c>
      <c r="E799" s="3">
        <v>0.27385208010673517</v>
      </c>
    </row>
    <row r="800" spans="1:5" x14ac:dyDescent="0.25">
      <c r="A800" s="3">
        <v>323.14999999999998</v>
      </c>
      <c r="B800" s="3">
        <v>1000</v>
      </c>
      <c r="C800" s="3">
        <v>0.188</v>
      </c>
      <c r="D800" s="3">
        <v>0.18627664764513824</v>
      </c>
      <c r="E800" s="3">
        <v>0.18635311722755429</v>
      </c>
    </row>
    <row r="801" spans="1:5" x14ac:dyDescent="0.25">
      <c r="A801" s="3">
        <v>313.14999999999998</v>
      </c>
      <c r="B801" s="3">
        <v>3030</v>
      </c>
      <c r="C801" s="3">
        <v>0.438</v>
      </c>
      <c r="D801" s="3">
        <v>0.43810153214772118</v>
      </c>
      <c r="E801" s="3">
        <v>0.43700012564659119</v>
      </c>
    </row>
    <row r="802" spans="1:5" x14ac:dyDescent="0.25">
      <c r="A802" s="3">
        <v>333.15</v>
      </c>
      <c r="B802" s="3">
        <v>2000</v>
      </c>
      <c r="C802" s="3">
        <v>0.32400000000000001</v>
      </c>
      <c r="D802" s="3">
        <v>0.32191572081565678</v>
      </c>
      <c r="E802" s="3">
        <v>0.32249706983566279</v>
      </c>
    </row>
    <row r="803" spans="1:5" x14ac:dyDescent="0.25">
      <c r="A803" s="3">
        <v>333.15</v>
      </c>
      <c r="B803" s="3">
        <v>100</v>
      </c>
      <c r="C803" s="3">
        <v>1.4999999999999999E-2</v>
      </c>
      <c r="D803" s="3">
        <v>1.520083238098751E-2</v>
      </c>
      <c r="E803" s="3">
        <v>1.4137354679405689E-2</v>
      </c>
    </row>
    <row r="804" spans="1:5" x14ac:dyDescent="0.25">
      <c r="A804" s="3">
        <v>313.14999999999998</v>
      </c>
      <c r="B804" s="3">
        <v>713.19999999999993</v>
      </c>
      <c r="C804" s="3">
        <v>0.1075</v>
      </c>
      <c r="D804" s="3">
        <v>0.10783642172655344</v>
      </c>
      <c r="E804" s="3">
        <v>0.1086853444576263</v>
      </c>
    </row>
    <row r="805" spans="1:5" x14ac:dyDescent="0.25">
      <c r="A805" s="3">
        <v>338.25</v>
      </c>
      <c r="B805" s="3">
        <v>1592</v>
      </c>
      <c r="C805" s="3">
        <v>0.13639999999999999</v>
      </c>
      <c r="D805" s="3">
        <v>0.13639762576795833</v>
      </c>
      <c r="E805" s="3">
        <v>0.1335969269275665</v>
      </c>
    </row>
    <row r="806" spans="1:5" x14ac:dyDescent="0.25">
      <c r="A806" s="3">
        <v>353.15</v>
      </c>
      <c r="B806" s="3">
        <v>717</v>
      </c>
      <c r="C806" s="3">
        <v>0.10929999999999999</v>
      </c>
      <c r="D806" s="3">
        <v>0.10783049859054422</v>
      </c>
      <c r="E806" s="3">
        <v>0.1097510978579521</v>
      </c>
    </row>
    <row r="807" spans="1:5" x14ac:dyDescent="0.25">
      <c r="A807" s="3">
        <v>313.14999999999998</v>
      </c>
      <c r="B807" s="3">
        <v>4138.8999999999996</v>
      </c>
      <c r="C807" s="3">
        <v>0.501</v>
      </c>
      <c r="D807" s="3">
        <v>0.50110667713077228</v>
      </c>
      <c r="E807" s="3">
        <v>0.50027292966842651</v>
      </c>
    </row>
    <row r="808" spans="1:5" x14ac:dyDescent="0.25">
      <c r="A808" s="3">
        <v>333.15</v>
      </c>
      <c r="B808" s="3">
        <v>500</v>
      </c>
      <c r="C808" s="3">
        <v>3.7999999999999999E-2</v>
      </c>
      <c r="D808" s="3">
        <v>3.7883556697836718E-2</v>
      </c>
      <c r="E808" s="3">
        <v>3.3531192690134048E-2</v>
      </c>
    </row>
    <row r="809" spans="1:5" x14ac:dyDescent="0.25">
      <c r="A809" s="3">
        <v>393.15</v>
      </c>
      <c r="B809" s="3">
        <v>722</v>
      </c>
      <c r="C809" s="3">
        <v>0.1167</v>
      </c>
      <c r="D809" s="3">
        <v>0.1151374653918022</v>
      </c>
      <c r="E809" s="3">
        <v>0.1153221428394318</v>
      </c>
    </row>
    <row r="810" spans="1:5" x14ac:dyDescent="0.25">
      <c r="A810" s="3">
        <v>318.14999999999998</v>
      </c>
      <c r="B810" s="3">
        <v>665.2</v>
      </c>
      <c r="C810" s="3">
        <v>0.1081</v>
      </c>
      <c r="D810" s="3">
        <v>0.10810812042555301</v>
      </c>
      <c r="E810" s="3">
        <v>0.1087663695216179</v>
      </c>
    </row>
    <row r="811" spans="1:5" x14ac:dyDescent="0.25">
      <c r="A811" s="3">
        <v>343.15</v>
      </c>
      <c r="B811" s="3">
        <v>3944</v>
      </c>
      <c r="C811" s="3">
        <v>0.24399999999999999</v>
      </c>
      <c r="D811" s="3">
        <v>0.24219022239666246</v>
      </c>
      <c r="E811" s="3">
        <v>0.24614705145359039</v>
      </c>
    </row>
    <row r="812" spans="1:5" x14ac:dyDescent="0.25">
      <c r="A812" s="3">
        <v>298.14999999999998</v>
      </c>
      <c r="B812" s="3">
        <v>206</v>
      </c>
      <c r="C812" s="3">
        <v>6.0699999999999997E-2</v>
      </c>
      <c r="D812" s="3">
        <v>6.033073290224529E-2</v>
      </c>
      <c r="E812" s="3">
        <v>5.921303853392601E-2</v>
      </c>
    </row>
    <row r="813" spans="1:5" x14ac:dyDescent="0.25">
      <c r="A813" s="3">
        <v>313.14999999999998</v>
      </c>
      <c r="B813" s="3">
        <v>50.2</v>
      </c>
      <c r="C813" s="3">
        <v>1.18E-2</v>
      </c>
      <c r="D813" s="3">
        <v>1.201031335231505E-2</v>
      </c>
      <c r="E813" s="3">
        <v>1.388958282768726E-2</v>
      </c>
    </row>
    <row r="814" spans="1:5" x14ac:dyDescent="0.25">
      <c r="A814" s="3">
        <v>333.15</v>
      </c>
      <c r="B814" s="3">
        <v>4013</v>
      </c>
      <c r="C814" s="3">
        <v>0.44600000000000001</v>
      </c>
      <c r="D814" s="3">
        <v>0.4493402336382345</v>
      </c>
      <c r="E814" s="3">
        <v>0.44428768754005432</v>
      </c>
    </row>
    <row r="815" spans="1:5" x14ac:dyDescent="0.25">
      <c r="A815" s="3">
        <v>313.14999999999998</v>
      </c>
      <c r="B815" s="3">
        <v>49.9</v>
      </c>
      <c r="C815" s="3">
        <v>1.1900000000000001E-2</v>
      </c>
      <c r="D815" s="3">
        <v>1.1829569404071916E-2</v>
      </c>
      <c r="E815" s="3">
        <v>1.357322093099356E-2</v>
      </c>
    </row>
    <row r="816" spans="1:5" x14ac:dyDescent="0.25">
      <c r="A816" s="3">
        <v>343.15</v>
      </c>
      <c r="B816" s="3">
        <v>399.3</v>
      </c>
      <c r="C816" s="3">
        <v>0.03</v>
      </c>
      <c r="D816" s="3">
        <v>3.0106955447034324E-2</v>
      </c>
      <c r="E816" s="3">
        <v>2.931154519319534E-2</v>
      </c>
    </row>
    <row r="817" spans="1:5" x14ac:dyDescent="0.25">
      <c r="A817" s="3">
        <v>298.14999999999998</v>
      </c>
      <c r="B817" s="3">
        <v>934</v>
      </c>
      <c r="C817" s="3">
        <v>0.20860000000000001</v>
      </c>
      <c r="D817" s="3">
        <v>0.20938104504011534</v>
      </c>
      <c r="E817" s="3">
        <v>0.20442825555801389</v>
      </c>
    </row>
    <row r="818" spans="1:5" x14ac:dyDescent="0.25">
      <c r="A818" s="3">
        <v>333.15</v>
      </c>
      <c r="B818" s="3">
        <v>600</v>
      </c>
      <c r="C818" s="3">
        <v>0.107</v>
      </c>
      <c r="D818" s="3">
        <v>0.10581423306978199</v>
      </c>
      <c r="E818" s="3">
        <v>0.1035676300525665</v>
      </c>
    </row>
    <row r="819" spans="1:5" x14ac:dyDescent="0.25">
      <c r="A819" s="3">
        <v>303.14999999999998</v>
      </c>
      <c r="B819" s="3">
        <v>1499</v>
      </c>
      <c r="C819" s="3">
        <v>0.311</v>
      </c>
      <c r="D819" s="3">
        <v>0.31234475128106909</v>
      </c>
      <c r="E819" s="3">
        <v>0.30704119801521301</v>
      </c>
    </row>
    <row r="820" spans="1:5" x14ac:dyDescent="0.25">
      <c r="A820" s="3">
        <v>308.14999999999998</v>
      </c>
      <c r="B820" s="3">
        <v>943</v>
      </c>
      <c r="C820" s="3">
        <v>0.1895</v>
      </c>
      <c r="D820" s="3">
        <v>0.18967369985324745</v>
      </c>
      <c r="E820" s="3">
        <v>0.1852199733257294</v>
      </c>
    </row>
    <row r="821" spans="1:5" x14ac:dyDescent="0.25">
      <c r="A821" s="3">
        <v>333.15</v>
      </c>
      <c r="B821" s="3">
        <v>1700</v>
      </c>
      <c r="C821" s="3">
        <v>0.2132</v>
      </c>
      <c r="D821" s="3">
        <v>0.21423253891707528</v>
      </c>
      <c r="E821" s="3">
        <v>0.21588233113288879</v>
      </c>
    </row>
    <row r="822" spans="1:5" x14ac:dyDescent="0.25">
      <c r="A822" s="3">
        <v>298.14999999999998</v>
      </c>
      <c r="B822" s="3">
        <v>1593</v>
      </c>
      <c r="C822" s="3">
        <v>0.34939999999999999</v>
      </c>
      <c r="D822" s="3">
        <v>0.3429616180003151</v>
      </c>
      <c r="E822" s="3">
        <v>0.34697079658508301</v>
      </c>
    </row>
    <row r="823" spans="1:5" x14ac:dyDescent="0.25">
      <c r="A823" s="3">
        <v>343.15</v>
      </c>
      <c r="B823" s="3">
        <v>1462.8</v>
      </c>
      <c r="C823" s="3">
        <v>0.10199999999999999</v>
      </c>
      <c r="D823" s="3">
        <v>0.10069316001915152</v>
      </c>
      <c r="E823" s="3">
        <v>9.6589118242263794E-2</v>
      </c>
    </row>
    <row r="824" spans="1:5" x14ac:dyDescent="0.25">
      <c r="A824" s="3">
        <v>298.14999999999998</v>
      </c>
      <c r="B824" s="3">
        <v>2586</v>
      </c>
      <c r="C824" s="3">
        <v>0.40510000000000002</v>
      </c>
      <c r="D824" s="3">
        <v>0.40634961187371155</v>
      </c>
      <c r="E824" s="3">
        <v>0.40763238072395319</v>
      </c>
    </row>
    <row r="825" spans="1:5" x14ac:dyDescent="0.25">
      <c r="A825" s="3">
        <v>343.15</v>
      </c>
      <c r="B825" s="3">
        <v>49.8</v>
      </c>
      <c r="C825" s="3">
        <v>4.0000000000000001E-3</v>
      </c>
      <c r="D825" s="3">
        <v>4.0023548819372989E-3</v>
      </c>
      <c r="E825" s="3">
        <v>2.0843276288360362E-3</v>
      </c>
    </row>
    <row r="826" spans="1:5" x14ac:dyDescent="0.25">
      <c r="A826" s="3">
        <v>318.14999999999998</v>
      </c>
      <c r="B826" s="3">
        <v>681</v>
      </c>
      <c r="C826" s="3">
        <v>0.13639999999999999</v>
      </c>
      <c r="D826" s="3">
        <v>0.13559908635686013</v>
      </c>
      <c r="E826" s="3">
        <v>0.13984197378158569</v>
      </c>
    </row>
    <row r="827" spans="1:5" x14ac:dyDescent="0.25">
      <c r="A827" s="3">
        <v>343.15</v>
      </c>
      <c r="B827" s="3">
        <v>599.79999999999995</v>
      </c>
      <c r="C827" s="3">
        <v>0.10100000000000001</v>
      </c>
      <c r="D827" s="3">
        <v>0.10025551066316769</v>
      </c>
      <c r="E827" s="3">
        <v>9.2933319509029388E-2</v>
      </c>
    </row>
    <row r="828" spans="1:5" x14ac:dyDescent="0.25">
      <c r="A828" s="3">
        <v>323.14999999999998</v>
      </c>
      <c r="B828" s="3">
        <v>1593</v>
      </c>
      <c r="C828" s="3">
        <v>0.1923</v>
      </c>
      <c r="D828" s="3">
        <v>0.19372356564816703</v>
      </c>
      <c r="E828" s="3">
        <v>0.1931483447551727</v>
      </c>
    </row>
    <row r="829" spans="1:5" x14ac:dyDescent="0.25">
      <c r="A829" s="3">
        <v>323.14999999999998</v>
      </c>
      <c r="B829" s="3">
        <v>793</v>
      </c>
      <c r="C829" s="3">
        <v>0.1159</v>
      </c>
      <c r="D829" s="3">
        <v>0.11563252389180062</v>
      </c>
      <c r="E829" s="3">
        <v>0.1156051233410835</v>
      </c>
    </row>
    <row r="830" spans="1:5" x14ac:dyDescent="0.25">
      <c r="A830" s="3">
        <v>353.25</v>
      </c>
      <c r="B830" s="3">
        <v>494</v>
      </c>
      <c r="C830" s="3">
        <v>4.7899999999999998E-2</v>
      </c>
      <c r="D830" s="3">
        <v>4.8147160188989707E-2</v>
      </c>
      <c r="E830" s="3">
        <v>5.0274752080440521E-2</v>
      </c>
    </row>
    <row r="831" spans="1:5" x14ac:dyDescent="0.25">
      <c r="A831" s="3">
        <v>343.15</v>
      </c>
      <c r="B831" s="3">
        <v>1100.7</v>
      </c>
      <c r="C831" s="3">
        <v>0.11700000000000001</v>
      </c>
      <c r="D831" s="3">
        <v>0.11724390011555705</v>
      </c>
      <c r="E831" s="3">
        <v>0.11612812429666521</v>
      </c>
    </row>
    <row r="832" spans="1:5" x14ac:dyDescent="0.25">
      <c r="A832" s="3">
        <v>313.14999999999998</v>
      </c>
      <c r="B832" s="3">
        <v>200</v>
      </c>
      <c r="C832" s="3">
        <v>4.1000000000000002E-2</v>
      </c>
      <c r="D832" s="3">
        <v>4.0877055921958019E-2</v>
      </c>
      <c r="E832" s="3">
        <v>3.8301855325698853E-2</v>
      </c>
    </row>
    <row r="833" spans="1:5" x14ac:dyDescent="0.25">
      <c r="A833" s="3">
        <v>308.14999999999998</v>
      </c>
      <c r="B833" s="3">
        <v>1393</v>
      </c>
      <c r="C833" s="3">
        <v>0.2198</v>
      </c>
      <c r="D833" s="3">
        <v>0.2188317132075408</v>
      </c>
      <c r="E833" s="3">
        <v>0.222790002822876</v>
      </c>
    </row>
    <row r="834" spans="1:5" x14ac:dyDescent="0.25">
      <c r="A834" s="3">
        <v>323.14999999999998</v>
      </c>
      <c r="B834" s="3">
        <v>3198.1</v>
      </c>
      <c r="C834" s="3">
        <v>0.32979999999999998</v>
      </c>
      <c r="D834" s="3">
        <v>0.32808432495678441</v>
      </c>
      <c r="E834" s="3">
        <v>0.32637184858322138</v>
      </c>
    </row>
    <row r="835" spans="1:5" x14ac:dyDescent="0.25">
      <c r="A835" s="3">
        <v>313.14999999999998</v>
      </c>
      <c r="B835" s="3">
        <v>1299.9000000000001</v>
      </c>
      <c r="C835" s="3">
        <v>0.14449999999999999</v>
      </c>
      <c r="D835" s="3">
        <v>0.14340880380505944</v>
      </c>
      <c r="E835" s="3">
        <v>0.1439431756734848</v>
      </c>
    </row>
    <row r="836" spans="1:5" x14ac:dyDescent="0.25">
      <c r="A836" s="3">
        <v>313.14999999999998</v>
      </c>
      <c r="B836" s="3">
        <v>800</v>
      </c>
      <c r="C836" s="3">
        <v>0.17399999999999999</v>
      </c>
      <c r="D836" s="3">
        <v>0.17446214269922111</v>
      </c>
      <c r="E836" s="3">
        <v>0.17515358328819269</v>
      </c>
    </row>
    <row r="837" spans="1:5" x14ac:dyDescent="0.25">
      <c r="A837" s="3">
        <v>323.14999999999998</v>
      </c>
      <c r="B837" s="3">
        <v>993</v>
      </c>
      <c r="C837" s="3">
        <v>0.1174</v>
      </c>
      <c r="D837" s="3">
        <v>0.11741070907319912</v>
      </c>
      <c r="E837" s="3">
        <v>0.1155165061354637</v>
      </c>
    </row>
    <row r="838" spans="1:5" x14ac:dyDescent="0.25">
      <c r="A838" s="3">
        <v>303.14999999999998</v>
      </c>
      <c r="B838" s="3">
        <v>1001</v>
      </c>
      <c r="C838" s="3">
        <v>0.248</v>
      </c>
      <c r="D838" s="3">
        <v>0.24688803786641556</v>
      </c>
      <c r="E838" s="3">
        <v>0.25115481019020081</v>
      </c>
    </row>
    <row r="839" spans="1:5" x14ac:dyDescent="0.25">
      <c r="A839" s="3">
        <v>308.14999999999998</v>
      </c>
      <c r="B839" s="3">
        <v>1293</v>
      </c>
      <c r="C839" s="3">
        <v>0.17469999999999999</v>
      </c>
      <c r="D839" s="3">
        <v>0.1741592227673342</v>
      </c>
      <c r="E839" s="3">
        <v>0.17547354102134699</v>
      </c>
    </row>
    <row r="840" spans="1:5" x14ac:dyDescent="0.25">
      <c r="A840" s="3">
        <v>313.14999999999998</v>
      </c>
      <c r="B840" s="3">
        <v>999.90000000000009</v>
      </c>
      <c r="C840" s="3">
        <v>0.19120000000000001</v>
      </c>
      <c r="D840" s="3">
        <v>0.19117365912235207</v>
      </c>
      <c r="E840" s="3">
        <v>0.19170072674751279</v>
      </c>
    </row>
    <row r="841" spans="1:5" x14ac:dyDescent="0.25">
      <c r="A841" s="3">
        <v>323.14999999999998</v>
      </c>
      <c r="B841" s="3">
        <v>501</v>
      </c>
      <c r="C841" s="3">
        <v>9.8000000000000004E-2</v>
      </c>
      <c r="D841" s="3">
        <v>9.7827805115694E-2</v>
      </c>
      <c r="E841" s="3">
        <v>9.7533874213695526E-2</v>
      </c>
    </row>
    <row r="842" spans="1:5" x14ac:dyDescent="0.25">
      <c r="A842" s="3">
        <v>313.14999999999998</v>
      </c>
      <c r="B842" s="3">
        <v>899.8</v>
      </c>
      <c r="C842" s="3">
        <v>0.16520000000000001</v>
      </c>
      <c r="D842" s="3">
        <v>0.16466248449635618</v>
      </c>
      <c r="E842" s="3">
        <v>0.16478313505649569</v>
      </c>
    </row>
    <row r="843" spans="1:5" x14ac:dyDescent="0.25">
      <c r="A843" s="3">
        <v>323.14999999999998</v>
      </c>
      <c r="B843" s="3">
        <v>1099.8800000000001</v>
      </c>
      <c r="C843" s="3">
        <v>0.18010000000000001</v>
      </c>
      <c r="D843" s="3">
        <v>0.181041529468216</v>
      </c>
      <c r="E843" s="3">
        <v>0.18183627724647519</v>
      </c>
    </row>
    <row r="844" spans="1:5" x14ac:dyDescent="0.25">
      <c r="A844" s="3">
        <v>323.14999999999998</v>
      </c>
      <c r="B844" s="3">
        <v>144</v>
      </c>
      <c r="C844" s="3">
        <v>1.9599999999999999E-2</v>
      </c>
      <c r="D844" s="3">
        <v>1.9828522202053108E-2</v>
      </c>
      <c r="E844" s="3">
        <v>1.812862046062946E-2</v>
      </c>
    </row>
    <row r="845" spans="1:5" x14ac:dyDescent="0.25">
      <c r="A845" s="3">
        <v>303.14999999999998</v>
      </c>
      <c r="B845" s="3">
        <v>1707</v>
      </c>
      <c r="C845" s="3">
        <v>0.2112</v>
      </c>
      <c r="D845" s="3">
        <v>0.21342240173988283</v>
      </c>
      <c r="E845" s="3">
        <v>0.21604405343532559</v>
      </c>
    </row>
    <row r="846" spans="1:5" x14ac:dyDescent="0.25">
      <c r="A846" s="3">
        <v>308.14999999999998</v>
      </c>
      <c r="B846" s="3">
        <v>693</v>
      </c>
      <c r="C846" s="3">
        <v>9.9400000000000002E-2</v>
      </c>
      <c r="D846" s="3">
        <v>9.8805609231107427E-2</v>
      </c>
      <c r="E846" s="3">
        <v>9.6390783786773682E-2</v>
      </c>
    </row>
    <row r="847" spans="1:5" x14ac:dyDescent="0.25">
      <c r="A847" s="3">
        <v>308.14999999999998</v>
      </c>
      <c r="B847" s="3">
        <v>993</v>
      </c>
      <c r="C847" s="3">
        <v>0.16650000000000001</v>
      </c>
      <c r="D847" s="3">
        <v>0.16567778575373468</v>
      </c>
      <c r="E847" s="3">
        <v>0.16377559304237371</v>
      </c>
    </row>
    <row r="848" spans="1:5" x14ac:dyDescent="0.25">
      <c r="A848" s="3">
        <v>313.14999999999998</v>
      </c>
      <c r="B848" s="3">
        <v>587.30000000000007</v>
      </c>
      <c r="C848" s="3">
        <v>0.11899999999999999</v>
      </c>
      <c r="D848" s="3">
        <v>0.11778338283260134</v>
      </c>
      <c r="E848" s="3">
        <v>0.11837998777627939</v>
      </c>
    </row>
    <row r="849" spans="1:5" x14ac:dyDescent="0.25">
      <c r="A849" s="3">
        <v>323.14999999999998</v>
      </c>
      <c r="B849" s="3">
        <v>100</v>
      </c>
      <c r="C849" s="3">
        <v>2.1999999999999999E-2</v>
      </c>
      <c r="D849" s="3">
        <v>2.1597749799590227E-2</v>
      </c>
      <c r="E849" s="3">
        <v>2.1474817767739299E-2</v>
      </c>
    </row>
    <row r="850" spans="1:5" x14ac:dyDescent="0.25">
      <c r="A850" s="3">
        <v>298.14999999999998</v>
      </c>
      <c r="B850" s="3">
        <v>293</v>
      </c>
      <c r="C850" s="3">
        <v>6.8099999999999994E-2</v>
      </c>
      <c r="D850" s="3">
        <v>6.798943422835918E-2</v>
      </c>
      <c r="E850" s="3">
        <v>6.781170517206192E-2</v>
      </c>
    </row>
    <row r="851" spans="1:5" x14ac:dyDescent="0.25">
      <c r="A851" s="3">
        <v>303.14999999999998</v>
      </c>
      <c r="B851" s="3">
        <v>1152</v>
      </c>
      <c r="C851" s="3">
        <v>0.13469999999999999</v>
      </c>
      <c r="D851" s="3">
        <v>0.13329586762998993</v>
      </c>
      <c r="E851" s="3">
        <v>0.1356232762336731</v>
      </c>
    </row>
    <row r="852" spans="1:5" x14ac:dyDescent="0.25">
      <c r="A852" s="3">
        <v>343.15</v>
      </c>
      <c r="B852" s="3">
        <v>1100.9000000000001</v>
      </c>
      <c r="C852" s="3">
        <v>0.13500000000000001</v>
      </c>
      <c r="D852" s="3">
        <v>0.13579405648086312</v>
      </c>
      <c r="E852" s="3">
        <v>0.13948468863964081</v>
      </c>
    </row>
    <row r="853" spans="1:5" x14ac:dyDescent="0.25">
      <c r="A853" s="3">
        <v>298.14999999999998</v>
      </c>
      <c r="B853" s="3">
        <v>200</v>
      </c>
      <c r="C853" s="3">
        <v>5.7000000000000002E-2</v>
      </c>
      <c r="D853" s="3">
        <v>5.7796797389936969E-2</v>
      </c>
      <c r="E853" s="3">
        <v>5.7221472263336182E-2</v>
      </c>
    </row>
    <row r="854" spans="1:5" x14ac:dyDescent="0.25">
      <c r="A854" s="3">
        <v>323.14999999999998</v>
      </c>
      <c r="B854" s="3">
        <v>594</v>
      </c>
      <c r="C854" s="3">
        <v>8.5699999999999998E-2</v>
      </c>
      <c r="D854" s="3">
        <v>8.5758794250397216E-2</v>
      </c>
      <c r="E854" s="3">
        <v>8.9049704372882843E-2</v>
      </c>
    </row>
    <row r="855" spans="1:5" x14ac:dyDescent="0.25">
      <c r="A855" s="3">
        <v>313.14999999999998</v>
      </c>
      <c r="B855" s="3">
        <v>3826</v>
      </c>
      <c r="C855" s="3">
        <v>0.4889</v>
      </c>
      <c r="D855" s="3">
        <v>0.48788236032639404</v>
      </c>
      <c r="E855" s="3">
        <v>0.48884731531143188</v>
      </c>
    </row>
    <row r="856" spans="1:5" x14ac:dyDescent="0.25">
      <c r="A856" s="3">
        <v>328.15</v>
      </c>
      <c r="B856" s="3">
        <v>341.9</v>
      </c>
      <c r="C856" s="3">
        <v>4.7399999999999998E-2</v>
      </c>
      <c r="D856" s="3">
        <v>4.7536768529922516E-2</v>
      </c>
      <c r="E856" s="3">
        <v>4.5398697257041931E-2</v>
      </c>
    </row>
    <row r="857" spans="1:5" x14ac:dyDescent="0.25">
      <c r="A857" s="3">
        <v>343.15</v>
      </c>
      <c r="B857" s="3">
        <v>4301</v>
      </c>
      <c r="C857" s="3">
        <v>0.41099999999999998</v>
      </c>
      <c r="D857" s="3">
        <v>0.41289765322211447</v>
      </c>
      <c r="E857" s="3">
        <v>0.4132668673992157</v>
      </c>
    </row>
    <row r="858" spans="1:5" x14ac:dyDescent="0.25">
      <c r="A858" s="3">
        <v>353.25</v>
      </c>
      <c r="B858" s="3">
        <v>693</v>
      </c>
      <c r="C858" s="3">
        <v>6.9099999999999995E-2</v>
      </c>
      <c r="D858" s="3">
        <v>6.9517333412377841E-2</v>
      </c>
      <c r="E858" s="3">
        <v>6.8994738161563873E-2</v>
      </c>
    </row>
    <row r="859" spans="1:5" x14ac:dyDescent="0.25">
      <c r="A859" s="3">
        <v>323.14999999999998</v>
      </c>
      <c r="B859" s="3">
        <v>1192</v>
      </c>
      <c r="C859" s="3">
        <v>0.1663</v>
      </c>
      <c r="D859" s="3">
        <v>0.16626760113679817</v>
      </c>
      <c r="E859" s="3">
        <v>0.16361404955387121</v>
      </c>
    </row>
    <row r="860" spans="1:5" x14ac:dyDescent="0.25">
      <c r="A860" s="3">
        <v>323.14999999999998</v>
      </c>
      <c r="B860" s="3">
        <v>1300.2</v>
      </c>
      <c r="C860" s="3">
        <v>0.20200000000000001</v>
      </c>
      <c r="D860" s="3">
        <v>0.20193491849382242</v>
      </c>
      <c r="E860" s="3">
        <v>0.20640009641647339</v>
      </c>
    </row>
    <row r="861" spans="1:5" x14ac:dyDescent="0.25">
      <c r="A861" s="3">
        <v>333.15</v>
      </c>
      <c r="B861" s="3">
        <v>1831</v>
      </c>
      <c r="C861" s="3">
        <v>0.1278</v>
      </c>
      <c r="D861" s="3">
        <v>0.12800089706572848</v>
      </c>
      <c r="E861" s="3">
        <v>0.12741489708423609</v>
      </c>
    </row>
    <row r="862" spans="1:5" x14ac:dyDescent="0.25">
      <c r="A862" s="3">
        <v>273.14999999999998</v>
      </c>
      <c r="B862" s="3">
        <v>2424</v>
      </c>
      <c r="C862" s="3">
        <v>0.35</v>
      </c>
      <c r="D862" s="3">
        <v>0.35911692761649816</v>
      </c>
      <c r="E862" s="3">
        <v>0.35046401619911188</v>
      </c>
    </row>
    <row r="863" spans="1:5" x14ac:dyDescent="0.25">
      <c r="A863" s="3">
        <v>353.25</v>
      </c>
      <c r="B863" s="3">
        <v>1792.9</v>
      </c>
      <c r="C863" s="3">
        <v>0.14729999999999999</v>
      </c>
      <c r="D863" s="3">
        <v>0.14685232765465495</v>
      </c>
      <c r="E863" s="3">
        <v>0.1480702459812164</v>
      </c>
    </row>
    <row r="864" spans="1:5" x14ac:dyDescent="0.25">
      <c r="A864" s="3">
        <v>303.14999999999998</v>
      </c>
      <c r="B864" s="3">
        <v>768.2</v>
      </c>
      <c r="C864" s="3">
        <v>0.1065</v>
      </c>
      <c r="D864" s="3">
        <v>0.10838921657857369</v>
      </c>
      <c r="E864" s="3">
        <v>0.1055118888616562</v>
      </c>
    </row>
    <row r="865" spans="1:5" x14ac:dyDescent="0.25">
      <c r="A865" s="3">
        <v>298.14999999999998</v>
      </c>
      <c r="B865" s="3">
        <v>1655.8</v>
      </c>
      <c r="C865" s="3">
        <v>0.314</v>
      </c>
      <c r="D865" s="3">
        <v>0.31218627874756266</v>
      </c>
      <c r="E865" s="3">
        <v>0.31606549024581909</v>
      </c>
    </row>
    <row r="866" spans="1:5" x14ac:dyDescent="0.25">
      <c r="A866" s="3">
        <v>333.15</v>
      </c>
      <c r="B866" s="3">
        <v>1853.8</v>
      </c>
      <c r="C866" s="3">
        <v>0.27200000000000002</v>
      </c>
      <c r="D866" s="3">
        <v>0.27161600424638305</v>
      </c>
      <c r="E866" s="3">
        <v>0.26996257901191711</v>
      </c>
    </row>
    <row r="867" spans="1:5" x14ac:dyDescent="0.25">
      <c r="A867" s="3">
        <v>323.14999999999998</v>
      </c>
      <c r="B867" s="3">
        <v>1192</v>
      </c>
      <c r="C867" s="3">
        <v>0.16109999999999999</v>
      </c>
      <c r="D867" s="3">
        <v>0.16120040303842179</v>
      </c>
      <c r="E867" s="3">
        <v>0.1616527438163757</v>
      </c>
    </row>
    <row r="868" spans="1:5" x14ac:dyDescent="0.25">
      <c r="A868" s="3">
        <v>323.14999999999998</v>
      </c>
      <c r="B868" s="3">
        <v>100</v>
      </c>
      <c r="C868" s="3">
        <v>2.5999999999999999E-2</v>
      </c>
      <c r="D868" s="3">
        <v>2.6024352332461323E-2</v>
      </c>
      <c r="E868" s="3">
        <v>2.5517089292407039E-2</v>
      </c>
    </row>
    <row r="869" spans="1:5" x14ac:dyDescent="0.25">
      <c r="A869" s="3">
        <v>343.15</v>
      </c>
      <c r="B869" s="3">
        <v>199.8</v>
      </c>
      <c r="C869" s="3">
        <v>3.9E-2</v>
      </c>
      <c r="D869" s="3">
        <v>3.7851847000892572E-2</v>
      </c>
      <c r="E869" s="3">
        <v>3.5704523324966431E-2</v>
      </c>
    </row>
    <row r="870" spans="1:5" x14ac:dyDescent="0.25">
      <c r="A870" s="3">
        <v>333.15</v>
      </c>
      <c r="B870" s="3">
        <v>999.86</v>
      </c>
      <c r="C870" s="3">
        <v>0.14549999999999999</v>
      </c>
      <c r="D870" s="3">
        <v>0.14553203833738182</v>
      </c>
      <c r="E870" s="3">
        <v>0.14627452194690699</v>
      </c>
    </row>
    <row r="871" spans="1:5" x14ac:dyDescent="0.25">
      <c r="A871" s="3">
        <v>308.14999999999998</v>
      </c>
      <c r="B871" s="3">
        <v>1511</v>
      </c>
      <c r="C871" s="3">
        <v>0.25750000000000001</v>
      </c>
      <c r="D871" s="3">
        <v>0.2559576578837342</v>
      </c>
      <c r="E871" s="3">
        <v>0.25402697920799261</v>
      </c>
    </row>
    <row r="872" spans="1:5" x14ac:dyDescent="0.25">
      <c r="A872" s="3">
        <v>313.14999999999998</v>
      </c>
      <c r="B872" s="3">
        <v>1713</v>
      </c>
      <c r="C872" s="3">
        <v>0.33639999999999998</v>
      </c>
      <c r="D872" s="3">
        <v>0.3402510975046375</v>
      </c>
      <c r="E872" s="3">
        <v>0.3430154025554657</v>
      </c>
    </row>
    <row r="873" spans="1:5" x14ac:dyDescent="0.25">
      <c r="A873" s="3">
        <v>298.14999999999998</v>
      </c>
      <c r="B873" s="3">
        <v>1193</v>
      </c>
      <c r="C873" s="3">
        <v>0.24429999999999999</v>
      </c>
      <c r="D873" s="3">
        <v>0.24398830246805103</v>
      </c>
      <c r="E873" s="3">
        <v>0.24198773503303531</v>
      </c>
    </row>
    <row r="874" spans="1:5" x14ac:dyDescent="0.25">
      <c r="A874" s="3">
        <v>323.14999999999998</v>
      </c>
      <c r="B874" s="3">
        <v>1593</v>
      </c>
      <c r="C874" s="3">
        <v>0.21229999999999999</v>
      </c>
      <c r="D874" s="3">
        <v>0.20943622492604663</v>
      </c>
      <c r="E874" s="3">
        <v>0.21368725597858429</v>
      </c>
    </row>
    <row r="875" spans="1:5" x14ac:dyDescent="0.25">
      <c r="A875" s="3">
        <v>333.15</v>
      </c>
      <c r="B875" s="3">
        <v>1299.7</v>
      </c>
      <c r="C875" s="3">
        <v>0.17119999999999999</v>
      </c>
      <c r="D875" s="3">
        <v>0.17240747562913239</v>
      </c>
      <c r="E875" s="3">
        <v>0.1713780611753464</v>
      </c>
    </row>
    <row r="876" spans="1:5" x14ac:dyDescent="0.25">
      <c r="A876" s="3">
        <v>323.14999999999998</v>
      </c>
      <c r="B876" s="3">
        <v>1693</v>
      </c>
      <c r="C876" s="3">
        <v>0.17580000000000001</v>
      </c>
      <c r="D876" s="3">
        <v>0.17608282270527204</v>
      </c>
      <c r="E876" s="3">
        <v>0.17740477621555331</v>
      </c>
    </row>
    <row r="877" spans="1:5" x14ac:dyDescent="0.25">
      <c r="A877" s="3">
        <v>313.14999999999998</v>
      </c>
      <c r="B877" s="3">
        <v>3000</v>
      </c>
      <c r="C877" s="3">
        <v>0.439</v>
      </c>
      <c r="D877" s="3">
        <v>0.44069606205307776</v>
      </c>
      <c r="E877" s="3">
        <v>0.43599721789360052</v>
      </c>
    </row>
    <row r="878" spans="1:5" x14ac:dyDescent="0.25">
      <c r="A878" s="3">
        <v>323.14999999999998</v>
      </c>
      <c r="B878" s="3">
        <v>194</v>
      </c>
      <c r="C878" s="3">
        <v>2.2700000000000001E-2</v>
      </c>
      <c r="D878" s="3">
        <v>2.2531503189367141E-2</v>
      </c>
      <c r="E878" s="3">
        <v>2.4682879447937012E-2</v>
      </c>
    </row>
    <row r="879" spans="1:5" x14ac:dyDescent="0.25">
      <c r="A879" s="3">
        <v>313.14999999999998</v>
      </c>
      <c r="B879" s="3">
        <v>107</v>
      </c>
      <c r="C879" s="3">
        <v>2.4E-2</v>
      </c>
      <c r="D879" s="3">
        <v>2.4051756182970233E-2</v>
      </c>
      <c r="E879" s="3">
        <v>2.336809225380421E-2</v>
      </c>
    </row>
    <row r="880" spans="1:5" x14ac:dyDescent="0.25">
      <c r="A880" s="3">
        <v>323.14999999999998</v>
      </c>
      <c r="B880" s="3">
        <v>694</v>
      </c>
      <c r="C880" s="3">
        <v>9.3100000000000002E-2</v>
      </c>
      <c r="D880" s="3">
        <v>9.3123532255934574E-2</v>
      </c>
      <c r="E880" s="3">
        <v>9.4905048608779907E-2</v>
      </c>
    </row>
    <row r="881" spans="1:5" x14ac:dyDescent="0.25">
      <c r="A881" s="3">
        <v>298.14999999999998</v>
      </c>
      <c r="B881" s="3">
        <v>1924</v>
      </c>
      <c r="C881" s="3">
        <v>0.18820000000000001</v>
      </c>
      <c r="D881" s="3">
        <v>0.18919482163716916</v>
      </c>
      <c r="E881" s="3">
        <v>0.18892022967338559</v>
      </c>
    </row>
    <row r="882" spans="1:5" x14ac:dyDescent="0.25">
      <c r="A882" s="3">
        <v>333.15</v>
      </c>
      <c r="B882" s="3">
        <v>4944.2000000000007</v>
      </c>
      <c r="C882" s="3">
        <v>0.48399999999999999</v>
      </c>
      <c r="D882" s="3">
        <v>0.48609256270615042</v>
      </c>
      <c r="E882" s="3">
        <v>0.49405616521835333</v>
      </c>
    </row>
    <row r="883" spans="1:5" x14ac:dyDescent="0.25">
      <c r="A883" s="3">
        <v>333.15</v>
      </c>
      <c r="B883" s="3">
        <v>1500</v>
      </c>
      <c r="C883" s="3">
        <v>0.107</v>
      </c>
      <c r="D883" s="3">
        <v>0.10570822964931001</v>
      </c>
      <c r="E883" s="3">
        <v>0.1054756045341492</v>
      </c>
    </row>
    <row r="884" spans="1:5" x14ac:dyDescent="0.25">
      <c r="A884" s="3">
        <v>318.14999999999998</v>
      </c>
      <c r="B884" s="3">
        <v>423.5</v>
      </c>
      <c r="C884" s="3">
        <v>6.9199999999999998E-2</v>
      </c>
      <c r="D884" s="3">
        <v>6.9224940737134796E-2</v>
      </c>
      <c r="E884" s="3">
        <v>7.1997202932834625E-2</v>
      </c>
    </row>
    <row r="885" spans="1:5" x14ac:dyDescent="0.25">
      <c r="A885" s="3">
        <v>313.14999999999998</v>
      </c>
      <c r="B885" s="3">
        <v>1512</v>
      </c>
      <c r="C885" s="3">
        <v>0.253</v>
      </c>
      <c r="D885" s="3">
        <v>0.25704343322085055</v>
      </c>
      <c r="E885" s="3">
        <v>0.25631096959114069</v>
      </c>
    </row>
    <row r="886" spans="1:5" x14ac:dyDescent="0.25">
      <c r="A886" s="3">
        <v>298.14999999999998</v>
      </c>
      <c r="B886" s="3">
        <v>992</v>
      </c>
      <c r="C886" s="3">
        <v>0.2445</v>
      </c>
      <c r="D886" s="3">
        <v>0.24255864172130981</v>
      </c>
      <c r="E886" s="3">
        <v>0.24159175157547</v>
      </c>
    </row>
    <row r="887" spans="1:5" x14ac:dyDescent="0.25">
      <c r="A887" s="3">
        <v>338.25</v>
      </c>
      <c r="B887" s="3">
        <v>1893</v>
      </c>
      <c r="C887" s="3">
        <v>0.159</v>
      </c>
      <c r="D887" s="3">
        <v>0.15899970390374041</v>
      </c>
      <c r="E887" s="3">
        <v>0.15860554575920099</v>
      </c>
    </row>
    <row r="888" spans="1:5" x14ac:dyDescent="0.25">
      <c r="A888" s="3">
        <v>333.15</v>
      </c>
      <c r="B888" s="3">
        <v>999.90000000000009</v>
      </c>
      <c r="C888" s="3">
        <v>0.1424</v>
      </c>
      <c r="D888" s="3">
        <v>0.14241540635028371</v>
      </c>
      <c r="E888" s="3">
        <v>0.14471377432346341</v>
      </c>
    </row>
    <row r="889" spans="1:5" x14ac:dyDescent="0.25">
      <c r="A889" s="3">
        <v>338.25</v>
      </c>
      <c r="B889" s="3">
        <v>693</v>
      </c>
      <c r="C889" s="3">
        <v>6.6900000000000001E-2</v>
      </c>
      <c r="D889" s="3">
        <v>6.683871581016787E-2</v>
      </c>
      <c r="E889" s="3">
        <v>6.4205221831798553E-2</v>
      </c>
    </row>
    <row r="890" spans="1:5" x14ac:dyDescent="0.25">
      <c r="A890" s="3">
        <v>298.14999999999998</v>
      </c>
      <c r="B890" s="3">
        <v>305.10000000000002</v>
      </c>
      <c r="C890" s="3">
        <v>6.4000000000000001E-2</v>
      </c>
      <c r="D890" s="3">
        <v>6.4013261639884786E-2</v>
      </c>
      <c r="E890" s="3">
        <v>6.5204896032810211E-2</v>
      </c>
    </row>
    <row r="891" spans="1:5" x14ac:dyDescent="0.25">
      <c r="A891" s="3">
        <v>323.14999999999998</v>
      </c>
      <c r="B891" s="3">
        <v>999.80000000000007</v>
      </c>
      <c r="C891" s="3">
        <v>0.09</v>
      </c>
      <c r="D891" s="3">
        <v>9.0128675432357364E-2</v>
      </c>
      <c r="E891" s="3">
        <v>8.5069566965103149E-2</v>
      </c>
    </row>
    <row r="892" spans="1:5" x14ac:dyDescent="0.25">
      <c r="A892" s="3">
        <v>303.14999999999998</v>
      </c>
      <c r="B892" s="3">
        <v>1001.3</v>
      </c>
      <c r="C892" s="3">
        <v>0.11799999999999999</v>
      </c>
      <c r="D892" s="3">
        <v>0.11773027156771852</v>
      </c>
      <c r="E892" s="3">
        <v>0.11729429662227631</v>
      </c>
    </row>
    <row r="893" spans="1:5" x14ac:dyDescent="0.25">
      <c r="A893" s="3">
        <v>343.15</v>
      </c>
      <c r="B893" s="3">
        <v>99.8</v>
      </c>
      <c r="C893" s="3">
        <v>1.4999999999999999E-2</v>
      </c>
      <c r="D893" s="3">
        <v>1.4968273776582905E-2</v>
      </c>
      <c r="E893" s="3">
        <v>1.513390056788921E-2</v>
      </c>
    </row>
    <row r="894" spans="1:5" x14ac:dyDescent="0.25">
      <c r="A894" s="3">
        <v>313.14999999999998</v>
      </c>
      <c r="B894" s="3">
        <v>5996</v>
      </c>
      <c r="C894" s="3">
        <v>0.44800000000000001</v>
      </c>
      <c r="D894" s="3">
        <v>0.44911948861512296</v>
      </c>
      <c r="E894" s="3">
        <v>0.44705501198768621</v>
      </c>
    </row>
    <row r="895" spans="1:5" x14ac:dyDescent="0.25">
      <c r="A895" s="3">
        <v>298.14999999999998</v>
      </c>
      <c r="B895" s="3">
        <v>500.1</v>
      </c>
      <c r="C895" s="3">
        <v>0.127</v>
      </c>
      <c r="D895" s="3">
        <v>0.12731315637810151</v>
      </c>
      <c r="E895" s="3">
        <v>0.1232899725437164</v>
      </c>
    </row>
    <row r="896" spans="1:5" x14ac:dyDescent="0.25">
      <c r="A896" s="3">
        <v>333.15</v>
      </c>
      <c r="B896" s="3">
        <v>1195.4000000000001</v>
      </c>
      <c r="C896" s="3">
        <v>9.1899999999999996E-2</v>
      </c>
      <c r="D896" s="3">
        <v>9.2180938549553615E-2</v>
      </c>
      <c r="E896" s="3">
        <v>9.3830525875091553E-2</v>
      </c>
    </row>
    <row r="897" spans="1:5" x14ac:dyDescent="0.25">
      <c r="A897" s="3">
        <v>343.15</v>
      </c>
      <c r="B897" s="3">
        <v>3216</v>
      </c>
      <c r="C897" s="3">
        <v>0.26889999999999997</v>
      </c>
      <c r="D897" s="3">
        <v>0.26912111615905088</v>
      </c>
      <c r="E897" s="3">
        <v>0.27190950512886047</v>
      </c>
    </row>
    <row r="898" spans="1:5" x14ac:dyDescent="0.25">
      <c r="A898" s="3">
        <v>323.14999999999998</v>
      </c>
      <c r="B898" s="3">
        <v>1693</v>
      </c>
      <c r="C898" s="3">
        <v>0.2019</v>
      </c>
      <c r="D898" s="3">
        <v>0.20340333121507659</v>
      </c>
      <c r="E898" s="3">
        <v>0.20250058174133301</v>
      </c>
    </row>
    <row r="899" spans="1:5" x14ac:dyDescent="0.25">
      <c r="A899" s="3">
        <v>338.15</v>
      </c>
      <c r="B899" s="3">
        <v>164.8</v>
      </c>
      <c r="C899" s="3">
        <v>2.1000000000000001E-2</v>
      </c>
      <c r="D899" s="3">
        <v>2.0914438113586467E-2</v>
      </c>
      <c r="E899" s="3">
        <v>1.8329557031393051E-2</v>
      </c>
    </row>
    <row r="900" spans="1:5" x14ac:dyDescent="0.25">
      <c r="A900" s="3">
        <v>313.14999999999998</v>
      </c>
      <c r="B900" s="3">
        <v>6018</v>
      </c>
      <c r="C900" s="3">
        <v>0.624</v>
      </c>
      <c r="D900" s="3">
        <v>0.62616564539553654</v>
      </c>
      <c r="E900" s="3">
        <v>0.62447017431259155</v>
      </c>
    </row>
    <row r="901" spans="1:5" x14ac:dyDescent="0.25">
      <c r="A901" s="3">
        <v>323.14999999999998</v>
      </c>
      <c r="B901" s="3">
        <v>1760</v>
      </c>
      <c r="C901" s="3">
        <v>0.3054</v>
      </c>
      <c r="D901" s="3">
        <v>0.30630008790834451</v>
      </c>
      <c r="E901" s="3">
        <v>0.30569300055503851</v>
      </c>
    </row>
    <row r="902" spans="1:5" x14ac:dyDescent="0.25">
      <c r="A902" s="3">
        <v>303.14999999999998</v>
      </c>
      <c r="B902" s="3">
        <v>4000</v>
      </c>
      <c r="C902" s="3">
        <v>0.56699999999999995</v>
      </c>
      <c r="D902" s="3">
        <v>0.56480975940711842</v>
      </c>
      <c r="E902" s="3">
        <v>0.56385797262191772</v>
      </c>
    </row>
    <row r="903" spans="1:5" x14ac:dyDescent="0.25">
      <c r="A903" s="3">
        <v>323.14999999999998</v>
      </c>
      <c r="B903" s="3">
        <v>1099.9000000000001</v>
      </c>
      <c r="C903" s="3">
        <v>0.1671</v>
      </c>
      <c r="D903" s="3">
        <v>0.16702976629506022</v>
      </c>
      <c r="E903" s="3">
        <v>0.1673994958400726</v>
      </c>
    </row>
    <row r="904" spans="1:5" x14ac:dyDescent="0.25">
      <c r="A904" s="3">
        <v>298.14999999999998</v>
      </c>
      <c r="B904" s="3">
        <v>1193</v>
      </c>
      <c r="C904" s="3">
        <v>0.22589999999999999</v>
      </c>
      <c r="D904" s="3">
        <v>0.22571216215251583</v>
      </c>
      <c r="E904" s="3">
        <v>0.2278431057929993</v>
      </c>
    </row>
    <row r="905" spans="1:5" x14ac:dyDescent="0.25">
      <c r="A905" s="3">
        <v>333.09</v>
      </c>
      <c r="B905" s="3">
        <v>999.80000000000007</v>
      </c>
      <c r="C905" s="3">
        <v>6.5000000000000002E-2</v>
      </c>
      <c r="D905" s="3">
        <v>6.6116206356433935E-2</v>
      </c>
      <c r="E905" s="3">
        <v>6.7459844052791595E-2</v>
      </c>
    </row>
    <row r="906" spans="1:5" x14ac:dyDescent="0.25">
      <c r="A906" s="3">
        <v>313.14999999999998</v>
      </c>
      <c r="B906" s="3">
        <v>1503</v>
      </c>
      <c r="C906" s="3">
        <v>0.26</v>
      </c>
      <c r="D906" s="3">
        <v>0.26187230009714169</v>
      </c>
      <c r="E906" s="3">
        <v>0.26009881496429438</v>
      </c>
    </row>
    <row r="907" spans="1:5" x14ac:dyDescent="0.25">
      <c r="A907" s="3">
        <v>323.14999999999998</v>
      </c>
      <c r="B907" s="3">
        <v>1000.02</v>
      </c>
      <c r="C907" s="3">
        <v>0.1656</v>
      </c>
      <c r="D907" s="3">
        <v>0.16630699981232533</v>
      </c>
      <c r="E907" s="3">
        <v>0.17177453637123111</v>
      </c>
    </row>
    <row r="908" spans="1:5" x14ac:dyDescent="0.25">
      <c r="A908" s="3">
        <v>338.25</v>
      </c>
      <c r="B908" s="3">
        <v>1693</v>
      </c>
      <c r="C908" s="3">
        <v>0.1666</v>
      </c>
      <c r="D908" s="3">
        <v>0.16721688984359573</v>
      </c>
      <c r="E908" s="3">
        <v>0.16860188543796539</v>
      </c>
    </row>
    <row r="909" spans="1:5" x14ac:dyDescent="0.25">
      <c r="A909" s="3">
        <v>308.14999999999998</v>
      </c>
      <c r="B909" s="3">
        <v>1354</v>
      </c>
      <c r="C909" s="3">
        <v>0.23910000000000001</v>
      </c>
      <c r="D909" s="3">
        <v>0.24035711572254959</v>
      </c>
      <c r="E909" s="3">
        <v>0.23932681977748871</v>
      </c>
    </row>
    <row r="910" spans="1:5" x14ac:dyDescent="0.25">
      <c r="A910" s="3">
        <v>323.14999999999998</v>
      </c>
      <c r="B910" s="3">
        <v>793</v>
      </c>
      <c r="C910" s="3">
        <v>8.8599999999999998E-2</v>
      </c>
      <c r="D910" s="3">
        <v>8.8363968614357219E-2</v>
      </c>
      <c r="E910" s="3">
        <v>8.6393468081951141E-2</v>
      </c>
    </row>
    <row r="911" spans="1:5" x14ac:dyDescent="0.25">
      <c r="A911" s="3">
        <v>298.14999999999998</v>
      </c>
      <c r="B911" s="3">
        <v>185</v>
      </c>
      <c r="C911" s="3">
        <v>4.3099999999999999E-2</v>
      </c>
      <c r="D911" s="3">
        <v>4.3132232511867229E-2</v>
      </c>
      <c r="E911" s="3">
        <v>4.145243763923645E-2</v>
      </c>
    </row>
    <row r="912" spans="1:5" x14ac:dyDescent="0.25">
      <c r="A912" s="3">
        <v>318.14999999999998</v>
      </c>
      <c r="B912" s="3">
        <v>260.10000000000002</v>
      </c>
      <c r="C912" s="3">
        <v>4.36E-2</v>
      </c>
      <c r="D912" s="3">
        <v>4.3567900176555624E-2</v>
      </c>
      <c r="E912" s="3">
        <v>4.2651727795600891E-2</v>
      </c>
    </row>
    <row r="913" spans="1:5" x14ac:dyDescent="0.25">
      <c r="A913" s="3">
        <v>298.14999999999998</v>
      </c>
      <c r="B913" s="3">
        <v>318</v>
      </c>
      <c r="C913" s="3">
        <v>9.4299999999999995E-2</v>
      </c>
      <c r="D913" s="3">
        <v>9.3464854978131201E-2</v>
      </c>
      <c r="E913" s="3">
        <v>9.3102902173995972E-2</v>
      </c>
    </row>
    <row r="914" spans="1:5" x14ac:dyDescent="0.25">
      <c r="A914" s="3">
        <v>323.14999999999998</v>
      </c>
      <c r="B914" s="3">
        <v>402</v>
      </c>
      <c r="C914" s="3">
        <v>3.8300000000000001E-2</v>
      </c>
      <c r="D914" s="3">
        <v>3.8533360220025431E-2</v>
      </c>
      <c r="E914" s="3">
        <v>3.6481339484453201E-2</v>
      </c>
    </row>
    <row r="915" spans="1:5" x14ac:dyDescent="0.25">
      <c r="A915" s="3">
        <v>353.25</v>
      </c>
      <c r="B915" s="3">
        <v>1693</v>
      </c>
      <c r="C915" s="3">
        <v>0.1205</v>
      </c>
      <c r="D915" s="3">
        <v>0.1205595007241444</v>
      </c>
      <c r="E915" s="3">
        <v>0.12065638601779941</v>
      </c>
    </row>
    <row r="916" spans="1:5" x14ac:dyDescent="0.25">
      <c r="A916" s="3">
        <v>323.14999999999998</v>
      </c>
      <c r="B916" s="3">
        <v>800.4</v>
      </c>
      <c r="C916" s="3">
        <v>0.128</v>
      </c>
      <c r="D916" s="3">
        <v>0.12794361248703531</v>
      </c>
      <c r="E916" s="3">
        <v>0.13017679750919339</v>
      </c>
    </row>
    <row r="917" spans="1:5" x14ac:dyDescent="0.25">
      <c r="A917" s="3">
        <v>298.14</v>
      </c>
      <c r="B917" s="3">
        <v>69.626999999999995</v>
      </c>
      <c r="C917" s="3">
        <v>3.56E-2</v>
      </c>
      <c r="D917" s="3">
        <v>3.5933273236726605E-2</v>
      </c>
      <c r="E917" s="3">
        <v>3.4911990165710449E-2</v>
      </c>
    </row>
    <row r="918" spans="1:5" x14ac:dyDescent="0.25">
      <c r="A918" s="3">
        <v>318.14999999999998</v>
      </c>
      <c r="B918" s="3">
        <v>1361</v>
      </c>
      <c r="C918" s="3">
        <v>0.22670000000000001</v>
      </c>
      <c r="D918" s="3">
        <v>0.22520088504805452</v>
      </c>
      <c r="E918" s="3">
        <v>0.21682827174663541</v>
      </c>
    </row>
    <row r="919" spans="1:5" x14ac:dyDescent="0.25">
      <c r="A919" s="3">
        <v>353.25</v>
      </c>
      <c r="B919" s="3">
        <v>594</v>
      </c>
      <c r="C919" s="3">
        <v>4.5100000000000001E-2</v>
      </c>
      <c r="D919" s="3">
        <v>4.5164049800440406E-2</v>
      </c>
      <c r="E919" s="3">
        <v>4.4244769960641861E-2</v>
      </c>
    </row>
    <row r="920" spans="1:5" x14ac:dyDescent="0.25">
      <c r="A920" s="3">
        <v>313.14999999999998</v>
      </c>
      <c r="B920" s="3">
        <v>1700</v>
      </c>
      <c r="C920" s="3">
        <v>0.2903</v>
      </c>
      <c r="D920" s="3">
        <v>0.28839507201359488</v>
      </c>
      <c r="E920" s="3">
        <v>0.28517651557922358</v>
      </c>
    </row>
    <row r="921" spans="1:5" x14ac:dyDescent="0.25">
      <c r="A921" s="3">
        <v>323.14999999999998</v>
      </c>
      <c r="B921" s="3">
        <v>200.1</v>
      </c>
      <c r="C921" s="3">
        <v>3.6900000000000002E-2</v>
      </c>
      <c r="D921" s="3">
        <v>3.6937220079702793E-2</v>
      </c>
      <c r="E921" s="3">
        <v>3.6739744246006012E-2</v>
      </c>
    </row>
    <row r="922" spans="1:5" x14ac:dyDescent="0.25">
      <c r="A922" s="3">
        <v>333.15</v>
      </c>
      <c r="B922" s="3">
        <v>5999</v>
      </c>
      <c r="C922" s="3">
        <v>0.53700000000000003</v>
      </c>
      <c r="D922" s="3">
        <v>0.53649910141325718</v>
      </c>
      <c r="E922" s="3">
        <v>0.5374646782875061</v>
      </c>
    </row>
    <row r="923" spans="1:5" x14ac:dyDescent="0.25">
      <c r="A923" s="3">
        <v>323.14999999999998</v>
      </c>
      <c r="B923" s="3">
        <v>892</v>
      </c>
      <c r="C923" s="3">
        <v>0.15459999999999999</v>
      </c>
      <c r="D923" s="3">
        <v>0.15500653463446423</v>
      </c>
      <c r="E923" s="3">
        <v>0.15050934255123141</v>
      </c>
    </row>
    <row r="924" spans="1:5" x14ac:dyDescent="0.25">
      <c r="A924" s="3">
        <v>313.14999999999998</v>
      </c>
      <c r="B924" s="3">
        <v>4002</v>
      </c>
      <c r="C924" s="3">
        <v>0.495</v>
      </c>
      <c r="D924" s="3">
        <v>0.49864189280722415</v>
      </c>
      <c r="E924" s="3">
        <v>0.4996267557144165</v>
      </c>
    </row>
    <row r="925" spans="1:5" x14ac:dyDescent="0.25">
      <c r="A925" s="3">
        <v>318.14999999999998</v>
      </c>
      <c r="B925" s="3">
        <v>2445</v>
      </c>
      <c r="C925" s="3">
        <v>0.34089999999999998</v>
      </c>
      <c r="D925" s="3">
        <v>0.34284947991423675</v>
      </c>
      <c r="E925" s="3">
        <v>0.33731833100318909</v>
      </c>
    </row>
    <row r="926" spans="1:5" x14ac:dyDescent="0.25">
      <c r="A926" s="3">
        <v>323.14999999999998</v>
      </c>
      <c r="B926" s="3">
        <v>2000</v>
      </c>
      <c r="C926" s="3">
        <v>0.30499999999999999</v>
      </c>
      <c r="D926" s="3">
        <v>0.3051186168249086</v>
      </c>
      <c r="E926" s="3">
        <v>0.30594971776008612</v>
      </c>
    </row>
    <row r="927" spans="1:5" x14ac:dyDescent="0.25">
      <c r="A927" s="3">
        <v>298.14999999999998</v>
      </c>
      <c r="B927" s="3">
        <v>1392</v>
      </c>
      <c r="C927" s="3">
        <v>0.27500000000000002</v>
      </c>
      <c r="D927" s="3">
        <v>0.2763394476090264</v>
      </c>
      <c r="E927" s="3">
        <v>0.27279525995254522</v>
      </c>
    </row>
    <row r="928" spans="1:5" x14ac:dyDescent="0.25">
      <c r="A928" s="3">
        <v>303.14999999999998</v>
      </c>
      <c r="B928" s="3">
        <v>799.90000000000009</v>
      </c>
      <c r="C928" s="3">
        <v>0.17199999999999999</v>
      </c>
      <c r="D928" s="3">
        <v>0.17190170988981265</v>
      </c>
      <c r="E928" s="3">
        <v>0.1697063893079758</v>
      </c>
    </row>
    <row r="929" spans="1:5" x14ac:dyDescent="0.25">
      <c r="A929" s="3">
        <v>313.14999999999998</v>
      </c>
      <c r="B929" s="3">
        <v>200</v>
      </c>
      <c r="C929" s="3">
        <v>4.4999999999999998E-2</v>
      </c>
      <c r="D929" s="3">
        <v>4.4768450288389688E-2</v>
      </c>
      <c r="E929" s="3">
        <v>4.3737668544054031E-2</v>
      </c>
    </row>
    <row r="930" spans="1:5" x14ac:dyDescent="0.25">
      <c r="A930" s="3">
        <v>308.14999999999998</v>
      </c>
      <c r="B930" s="3">
        <v>1993</v>
      </c>
      <c r="C930" s="3">
        <v>0.30909999999999999</v>
      </c>
      <c r="D930" s="3">
        <v>0.31173954836413903</v>
      </c>
      <c r="E930" s="3">
        <v>0.31028121709823608</v>
      </c>
    </row>
    <row r="931" spans="1:5" x14ac:dyDescent="0.25">
      <c r="A931" s="3">
        <v>373.15</v>
      </c>
      <c r="B931" s="3">
        <v>2670</v>
      </c>
      <c r="C931" s="3">
        <v>0.18140000000000001</v>
      </c>
      <c r="D931" s="3">
        <v>0.18187060185269072</v>
      </c>
      <c r="E931" s="3">
        <v>0.18372933566570279</v>
      </c>
    </row>
    <row r="932" spans="1:5" x14ac:dyDescent="0.25">
      <c r="A932" s="3">
        <v>343.15</v>
      </c>
      <c r="B932" s="3">
        <v>1399.9</v>
      </c>
      <c r="C932" s="3">
        <v>9.5000000000000001E-2</v>
      </c>
      <c r="D932" s="3">
        <v>9.6468964285425604E-2</v>
      </c>
      <c r="E932" s="3">
        <v>9.5000311732292175E-2</v>
      </c>
    </row>
    <row r="933" spans="1:5" x14ac:dyDescent="0.25">
      <c r="A933" s="3">
        <v>333.15</v>
      </c>
      <c r="B933" s="3">
        <v>200</v>
      </c>
      <c r="C933" s="3">
        <v>3.9100000000000003E-2</v>
      </c>
      <c r="D933" s="3">
        <v>3.9053183127697851E-2</v>
      </c>
      <c r="E933" s="3">
        <v>3.841429203748703E-2</v>
      </c>
    </row>
    <row r="934" spans="1:5" x14ac:dyDescent="0.25">
      <c r="A934" s="3">
        <v>298.14999999999998</v>
      </c>
      <c r="B934" s="3">
        <v>693</v>
      </c>
      <c r="C934" s="3">
        <v>0.14099999999999999</v>
      </c>
      <c r="D934" s="3">
        <v>0.14078477964329375</v>
      </c>
      <c r="E934" s="3">
        <v>0.13971856236457819</v>
      </c>
    </row>
    <row r="935" spans="1:5" x14ac:dyDescent="0.25">
      <c r="A935" s="3">
        <v>308.14999999999998</v>
      </c>
      <c r="B935" s="3">
        <v>893</v>
      </c>
      <c r="C935" s="3">
        <v>0.12529999999999999</v>
      </c>
      <c r="D935" s="3">
        <v>0.12485016733215626</v>
      </c>
      <c r="E935" s="3">
        <v>0.1258016228675842</v>
      </c>
    </row>
    <row r="936" spans="1:5" x14ac:dyDescent="0.25">
      <c r="A936" s="3">
        <v>343.15</v>
      </c>
      <c r="B936" s="3">
        <v>1700</v>
      </c>
      <c r="C936" s="3">
        <v>0.193</v>
      </c>
      <c r="D936" s="3">
        <v>0.19385880143478595</v>
      </c>
      <c r="E936" s="3">
        <v>0.1897090673446655</v>
      </c>
    </row>
    <row r="937" spans="1:5" x14ac:dyDescent="0.25">
      <c r="A937" s="3">
        <v>283.14999999999998</v>
      </c>
      <c r="B937" s="3">
        <v>1117</v>
      </c>
      <c r="C937" s="3">
        <v>0.29949999999999999</v>
      </c>
      <c r="D937" s="3">
        <v>0.29612929523406806</v>
      </c>
      <c r="E937" s="3">
        <v>0.29598173499107361</v>
      </c>
    </row>
    <row r="938" spans="1:5" x14ac:dyDescent="0.25">
      <c r="A938" s="3">
        <v>333.15</v>
      </c>
      <c r="B938" s="3">
        <v>3820</v>
      </c>
      <c r="C938" s="3">
        <v>0.37809999999999999</v>
      </c>
      <c r="D938" s="3">
        <v>0.37792779799401777</v>
      </c>
      <c r="E938" s="3">
        <v>0.37656649947166437</v>
      </c>
    </row>
    <row r="939" spans="1:5" x14ac:dyDescent="0.25">
      <c r="A939" s="3">
        <v>363.15</v>
      </c>
      <c r="B939" s="3">
        <v>1616</v>
      </c>
      <c r="C939" s="3">
        <v>0.2331</v>
      </c>
      <c r="D939" s="3">
        <v>0.23342764384151565</v>
      </c>
      <c r="E939" s="3">
        <v>0.23465496301651001</v>
      </c>
    </row>
    <row r="940" spans="1:5" x14ac:dyDescent="0.25">
      <c r="A940" s="3">
        <v>323.14999999999998</v>
      </c>
      <c r="B940" s="3">
        <v>99.9</v>
      </c>
      <c r="C940" s="3">
        <v>2.3E-2</v>
      </c>
      <c r="D940" s="3">
        <v>2.2405000021526324E-2</v>
      </c>
      <c r="E940" s="3">
        <v>2.1230531856417659E-2</v>
      </c>
    </row>
    <row r="941" spans="1:5" x14ac:dyDescent="0.25">
      <c r="A941" s="3">
        <v>298.14999999999998</v>
      </c>
      <c r="B941" s="3">
        <v>1693</v>
      </c>
      <c r="C941" s="3">
        <v>0.31890000000000002</v>
      </c>
      <c r="D941" s="3">
        <v>0.3165797702922033</v>
      </c>
      <c r="E941" s="3">
        <v>0.31712460517883301</v>
      </c>
    </row>
    <row r="942" spans="1:5" x14ac:dyDescent="0.25">
      <c r="A942" s="3">
        <v>303.14999999999998</v>
      </c>
      <c r="B942" s="3">
        <v>2000</v>
      </c>
      <c r="C942" s="3">
        <v>0.36499999999999999</v>
      </c>
      <c r="D942" s="3">
        <v>0.36562574766263778</v>
      </c>
      <c r="E942" s="3">
        <v>0.367134690284729</v>
      </c>
    </row>
    <row r="943" spans="1:5" x14ac:dyDescent="0.25">
      <c r="A943" s="3">
        <v>353.25</v>
      </c>
      <c r="B943" s="3">
        <v>994</v>
      </c>
      <c r="C943" s="3">
        <v>9.3600000000000003E-2</v>
      </c>
      <c r="D943" s="3">
        <v>9.3512197972012795E-2</v>
      </c>
      <c r="E943" s="3">
        <v>9.0809375047683716E-2</v>
      </c>
    </row>
    <row r="944" spans="1:5" x14ac:dyDescent="0.25">
      <c r="A944" s="3">
        <v>308.14999999999998</v>
      </c>
      <c r="B944" s="3">
        <v>1593</v>
      </c>
      <c r="C944" s="3">
        <v>0.20930000000000001</v>
      </c>
      <c r="D944" s="3">
        <v>0.20890166103459168</v>
      </c>
      <c r="E944" s="3">
        <v>0.20546543598175049</v>
      </c>
    </row>
    <row r="945" spans="1:5" x14ac:dyDescent="0.25">
      <c r="A945" s="3">
        <v>322.89999999999998</v>
      </c>
      <c r="B945" s="3">
        <v>878</v>
      </c>
      <c r="C945" s="3">
        <v>0.19739999999999999</v>
      </c>
      <c r="D945" s="3">
        <v>0.19875203228676636</v>
      </c>
      <c r="E945" s="3">
        <v>0.19921225309371951</v>
      </c>
    </row>
    <row r="946" spans="1:5" x14ac:dyDescent="0.25">
      <c r="A946" s="3">
        <v>343.15</v>
      </c>
      <c r="B946" s="3">
        <v>399.8</v>
      </c>
      <c r="C946" s="3">
        <v>6.3E-2</v>
      </c>
      <c r="D946" s="3">
        <v>6.3657041642898204E-2</v>
      </c>
      <c r="E946" s="3">
        <v>6.2860637903213501E-2</v>
      </c>
    </row>
    <row r="947" spans="1:5" x14ac:dyDescent="0.25">
      <c r="A947" s="3">
        <v>303.14999999999998</v>
      </c>
      <c r="B947" s="3">
        <v>1000</v>
      </c>
      <c r="C947" s="3">
        <v>0.218</v>
      </c>
      <c r="D947" s="3">
        <v>0.21675940016089618</v>
      </c>
      <c r="E947" s="3">
        <v>0.21490055322647089</v>
      </c>
    </row>
    <row r="948" spans="1:5" x14ac:dyDescent="0.25">
      <c r="A948" s="3">
        <v>373.15</v>
      </c>
      <c r="B948" s="3">
        <v>1916</v>
      </c>
      <c r="C948" s="3">
        <v>0.2631</v>
      </c>
      <c r="D948" s="3">
        <v>0.2619657153708847</v>
      </c>
      <c r="E948" s="3">
        <v>0.26154357194900513</v>
      </c>
    </row>
    <row r="949" spans="1:5" x14ac:dyDescent="0.25">
      <c r="A949" s="3">
        <v>353.25</v>
      </c>
      <c r="B949" s="3">
        <v>1093</v>
      </c>
      <c r="C949" s="3">
        <v>8.5500000000000007E-2</v>
      </c>
      <c r="D949" s="3">
        <v>8.5390288327693228E-2</v>
      </c>
      <c r="E949" s="3">
        <v>8.6779959499835968E-2</v>
      </c>
    </row>
    <row r="950" spans="1:5" x14ac:dyDescent="0.25">
      <c r="A950" s="3">
        <v>323.14999999999998</v>
      </c>
      <c r="B950" s="3">
        <v>1000</v>
      </c>
      <c r="C950" s="3">
        <v>0.19900000000000001</v>
      </c>
      <c r="D950" s="3">
        <v>0.21777833608107688</v>
      </c>
      <c r="E950" s="3">
        <v>0.21142461895942691</v>
      </c>
    </row>
    <row r="951" spans="1:5" x14ac:dyDescent="0.25">
      <c r="A951" s="3">
        <v>298.14999999999998</v>
      </c>
      <c r="B951" s="3">
        <v>1831</v>
      </c>
      <c r="C951" s="3">
        <v>0.32079999999999997</v>
      </c>
      <c r="D951" s="3">
        <v>0.32652654864403519</v>
      </c>
      <c r="E951" s="3">
        <v>0.32010513544082642</v>
      </c>
    </row>
    <row r="952" spans="1:5" x14ac:dyDescent="0.25">
      <c r="A952" s="3">
        <v>323.14999999999998</v>
      </c>
      <c r="B952" s="3">
        <v>399.9</v>
      </c>
      <c r="C952" s="3">
        <v>4.0899999999999999E-2</v>
      </c>
      <c r="D952" s="3">
        <v>4.0758373663293282E-2</v>
      </c>
      <c r="E952" s="3">
        <v>3.9617065340280533E-2</v>
      </c>
    </row>
    <row r="953" spans="1:5" x14ac:dyDescent="0.25">
      <c r="A953" s="3">
        <v>308.14999999999998</v>
      </c>
      <c r="B953" s="3">
        <v>100</v>
      </c>
      <c r="C953" s="3">
        <v>2.7E-2</v>
      </c>
      <c r="D953" s="3">
        <v>2.66615162371041E-2</v>
      </c>
      <c r="E953" s="3">
        <v>2.5108145549893379E-2</v>
      </c>
    </row>
    <row r="954" spans="1:5" x14ac:dyDescent="0.25">
      <c r="A954" s="3">
        <v>298.14999999999998</v>
      </c>
      <c r="B954" s="3">
        <v>100</v>
      </c>
      <c r="C954" s="3">
        <v>3.5000000000000003E-2</v>
      </c>
      <c r="D954" s="3">
        <v>3.4182212730753871E-2</v>
      </c>
      <c r="E954" s="3">
        <v>3.5133793950080872E-2</v>
      </c>
    </row>
    <row r="955" spans="1:5" x14ac:dyDescent="0.25">
      <c r="A955" s="3">
        <v>313.14999999999998</v>
      </c>
      <c r="B955" s="3">
        <v>1460</v>
      </c>
      <c r="C955" s="3">
        <v>0.29370000000000002</v>
      </c>
      <c r="D955" s="3">
        <v>0.29955299911361172</v>
      </c>
      <c r="E955" s="3">
        <v>0.30226325988769531</v>
      </c>
    </row>
    <row r="956" spans="1:5" x14ac:dyDescent="0.25">
      <c r="A956" s="3">
        <v>323.14999999999998</v>
      </c>
      <c r="B956" s="3">
        <v>49.8</v>
      </c>
      <c r="C956" s="3">
        <v>6.0000000000000001E-3</v>
      </c>
      <c r="D956" s="3">
        <v>6.0008112448553912E-3</v>
      </c>
      <c r="E956" s="3">
        <v>4.5899609103798866E-3</v>
      </c>
    </row>
    <row r="957" spans="1:5" x14ac:dyDescent="0.25">
      <c r="A957" s="3">
        <v>333.15</v>
      </c>
      <c r="B957" s="3">
        <v>1000</v>
      </c>
      <c r="C957" s="3">
        <v>8.6999999999999994E-2</v>
      </c>
      <c r="D957" s="3">
        <v>8.6715515400301355E-2</v>
      </c>
      <c r="E957" s="3">
        <v>8.3224296569824219E-2</v>
      </c>
    </row>
    <row r="958" spans="1:5" x14ac:dyDescent="0.25">
      <c r="A958" s="3">
        <v>298.14999999999998</v>
      </c>
      <c r="B958" s="3">
        <v>1700</v>
      </c>
      <c r="C958" s="3">
        <v>0.35199999999999998</v>
      </c>
      <c r="D958" s="3">
        <v>0.35839530684742316</v>
      </c>
      <c r="E958" s="3">
        <v>0.35316488146781921</v>
      </c>
    </row>
    <row r="959" spans="1:5" x14ac:dyDescent="0.25">
      <c r="A959" s="3">
        <v>313.14999999999998</v>
      </c>
      <c r="B959" s="3">
        <v>3323.5</v>
      </c>
      <c r="C959" s="3">
        <v>0.48799999999999999</v>
      </c>
      <c r="D959" s="3">
        <v>0.48815480662804889</v>
      </c>
      <c r="E959" s="3">
        <v>0.48291298747062678</v>
      </c>
    </row>
    <row r="960" spans="1:5" x14ac:dyDescent="0.25">
      <c r="A960" s="3">
        <v>323.14999999999998</v>
      </c>
      <c r="B960" s="3">
        <v>999.9</v>
      </c>
      <c r="C960" s="3">
        <v>3.6499999999999998E-2</v>
      </c>
      <c r="D960" s="3">
        <v>3.6338025176233871E-2</v>
      </c>
      <c r="E960" s="3">
        <v>3.4485705196857452E-2</v>
      </c>
    </row>
    <row r="961" spans="1:5" x14ac:dyDescent="0.25">
      <c r="A961" s="3">
        <v>323.14999999999998</v>
      </c>
      <c r="B961" s="3">
        <v>99.8</v>
      </c>
      <c r="C961" s="3">
        <v>0.01</v>
      </c>
      <c r="D961" s="3">
        <v>1.0137085789451994E-2</v>
      </c>
      <c r="E961" s="3">
        <v>1.0628737509250639E-2</v>
      </c>
    </row>
    <row r="962" spans="1:5" x14ac:dyDescent="0.25">
      <c r="A962" s="3">
        <v>328.15</v>
      </c>
      <c r="B962" s="3">
        <v>251.1</v>
      </c>
      <c r="C962" s="3">
        <v>3.3599999999999998E-2</v>
      </c>
      <c r="D962" s="3">
        <v>3.3708053444982081E-2</v>
      </c>
      <c r="E962" s="3">
        <v>3.5434883087873459E-2</v>
      </c>
    </row>
    <row r="963" spans="1:5" x14ac:dyDescent="0.25">
      <c r="A963" s="3">
        <v>303.14999999999998</v>
      </c>
      <c r="B963" s="3">
        <v>99.8</v>
      </c>
      <c r="C963" s="3">
        <v>2.5000000000000001E-2</v>
      </c>
      <c r="D963" s="3">
        <v>2.5073260072788706E-2</v>
      </c>
      <c r="E963" s="3">
        <v>2.6411142200231549E-2</v>
      </c>
    </row>
    <row r="964" spans="1:5" x14ac:dyDescent="0.25">
      <c r="A964" s="3">
        <v>313.14999999999998</v>
      </c>
      <c r="B964" s="3">
        <v>1185</v>
      </c>
      <c r="C964" s="3">
        <v>0.20030000000000001</v>
      </c>
      <c r="D964" s="3">
        <v>0.19026301781064353</v>
      </c>
      <c r="E964" s="3">
        <v>0.18804843723773959</v>
      </c>
    </row>
    <row r="965" spans="1:5" x14ac:dyDescent="0.25">
      <c r="A965" s="3">
        <v>323.14999999999998</v>
      </c>
      <c r="B965" s="3">
        <v>1792</v>
      </c>
      <c r="C965" s="3">
        <v>0.2339</v>
      </c>
      <c r="D965" s="3">
        <v>0.23207555437367977</v>
      </c>
      <c r="E965" s="3">
        <v>0.2356680482625961</v>
      </c>
    </row>
    <row r="966" spans="1:5" x14ac:dyDescent="0.25">
      <c r="A966" s="3">
        <v>343.15</v>
      </c>
      <c r="B966" s="3">
        <v>599.79999999999995</v>
      </c>
      <c r="C966" s="3">
        <v>4.2999999999999997E-2</v>
      </c>
      <c r="D966" s="3">
        <v>4.3432091874811535E-2</v>
      </c>
      <c r="E966" s="3">
        <v>4.3876558542251587E-2</v>
      </c>
    </row>
    <row r="967" spans="1:5" x14ac:dyDescent="0.25">
      <c r="A967" s="3">
        <v>303.14999999999998</v>
      </c>
      <c r="B967" s="3">
        <v>101</v>
      </c>
      <c r="C967" s="3">
        <v>2.9000000000000001E-2</v>
      </c>
      <c r="D967" s="3">
        <v>2.9012810729348588E-2</v>
      </c>
      <c r="E967" s="3">
        <v>2.983966656029224E-2</v>
      </c>
    </row>
    <row r="968" spans="1:5" x14ac:dyDescent="0.25">
      <c r="A968" s="3">
        <v>298.14999999999998</v>
      </c>
      <c r="B968" s="3">
        <v>1062</v>
      </c>
      <c r="C968" s="3">
        <v>0.15870000000000001</v>
      </c>
      <c r="D968" s="3">
        <v>0.15758338166627825</v>
      </c>
      <c r="E968" s="3">
        <v>0.15909306704998019</v>
      </c>
    </row>
    <row r="969" spans="1:5" x14ac:dyDescent="0.25">
      <c r="A969" s="3">
        <v>303.14999999999998</v>
      </c>
      <c r="B969" s="3">
        <v>1099.8</v>
      </c>
      <c r="C969" s="3">
        <v>0.21099999999999999</v>
      </c>
      <c r="D969" s="3">
        <v>0.21117984617548657</v>
      </c>
      <c r="E969" s="3">
        <v>0.2088385075330734</v>
      </c>
    </row>
    <row r="970" spans="1:5" x14ac:dyDescent="0.25">
      <c r="A970" s="3">
        <v>298.14999999999998</v>
      </c>
      <c r="B970" s="3">
        <v>2368.6999999999998</v>
      </c>
      <c r="C970" s="3">
        <v>0.47699999999999998</v>
      </c>
      <c r="D970" s="3">
        <v>0.4742958707603675</v>
      </c>
      <c r="E970" s="3">
        <v>0.47878453135490417</v>
      </c>
    </row>
    <row r="971" spans="1:5" x14ac:dyDescent="0.25">
      <c r="A971" s="3">
        <v>303.14999999999998</v>
      </c>
      <c r="B971" s="3">
        <v>19.8</v>
      </c>
      <c r="C971" s="3">
        <v>7.0000000000000001E-3</v>
      </c>
      <c r="D971" s="3">
        <v>6.9626657356724065E-3</v>
      </c>
      <c r="E971" s="3">
        <v>9.5745464786887169E-3</v>
      </c>
    </row>
    <row r="972" spans="1:5" x14ac:dyDescent="0.25">
      <c r="A972" s="3">
        <v>313.14999999999998</v>
      </c>
      <c r="B972" s="3">
        <v>1191</v>
      </c>
      <c r="C972" s="3">
        <v>0.121</v>
      </c>
      <c r="D972" s="3">
        <v>0.12117486016192169</v>
      </c>
      <c r="E972" s="3">
        <v>0.11944665014743799</v>
      </c>
    </row>
    <row r="973" spans="1:5" x14ac:dyDescent="0.25">
      <c r="A973" s="3">
        <v>318.14999999999998</v>
      </c>
      <c r="B973" s="3">
        <v>2128</v>
      </c>
      <c r="C973" s="3">
        <v>0.3105</v>
      </c>
      <c r="D973" s="3">
        <v>0.31080977243103169</v>
      </c>
      <c r="E973" s="3">
        <v>0.308184415102005</v>
      </c>
    </row>
    <row r="974" spans="1:5" x14ac:dyDescent="0.25">
      <c r="A974" s="3">
        <v>338.15</v>
      </c>
      <c r="B974" s="3">
        <v>892.2</v>
      </c>
      <c r="C974" s="3">
        <v>0.1134</v>
      </c>
      <c r="D974" s="3">
        <v>0.1129300851813341</v>
      </c>
      <c r="E974" s="3">
        <v>0.1140098571777344</v>
      </c>
    </row>
    <row r="975" spans="1:5" x14ac:dyDescent="0.25">
      <c r="A975" s="3">
        <v>313.14999999999998</v>
      </c>
      <c r="B975" s="3">
        <v>1100</v>
      </c>
      <c r="C975" s="3">
        <v>4.82E-2</v>
      </c>
      <c r="D975" s="3">
        <v>4.8029037060855428E-2</v>
      </c>
      <c r="E975" s="3">
        <v>4.6783968806266778E-2</v>
      </c>
    </row>
    <row r="976" spans="1:5" x14ac:dyDescent="0.25">
      <c r="A976" s="3">
        <v>323.14999999999998</v>
      </c>
      <c r="B976" s="3">
        <v>201</v>
      </c>
      <c r="C976" s="3">
        <v>4.2000000000000003E-2</v>
      </c>
      <c r="D976" s="3">
        <v>4.1514809142089479E-2</v>
      </c>
      <c r="E976" s="3">
        <v>4.6269580721855157E-2</v>
      </c>
    </row>
    <row r="977" spans="1:5" x14ac:dyDescent="0.25">
      <c r="A977" s="3">
        <v>338.25</v>
      </c>
      <c r="B977" s="3">
        <v>295</v>
      </c>
      <c r="C977" s="3">
        <v>3.6299999999999999E-2</v>
      </c>
      <c r="D977" s="3">
        <v>3.6068403625351068E-2</v>
      </c>
      <c r="E977" s="3">
        <v>3.587602823972702E-2</v>
      </c>
    </row>
    <row r="978" spans="1:5" x14ac:dyDescent="0.25">
      <c r="A978" s="3">
        <v>333.15</v>
      </c>
      <c r="B978" s="3">
        <v>559</v>
      </c>
      <c r="C978" s="3">
        <v>9.6699999999999994E-2</v>
      </c>
      <c r="D978" s="3">
        <v>9.8401179009722103E-2</v>
      </c>
      <c r="E978" s="3">
        <v>9.86451655626297E-2</v>
      </c>
    </row>
    <row r="979" spans="1:5" x14ac:dyDescent="0.25">
      <c r="A979" s="3">
        <v>298.14999999999998</v>
      </c>
      <c r="B979" s="3">
        <v>293</v>
      </c>
      <c r="C979" s="3">
        <v>6.3299999999999995E-2</v>
      </c>
      <c r="D979" s="3">
        <v>6.3051350505670734E-2</v>
      </c>
      <c r="E979" s="3">
        <v>5.9010256081819527E-2</v>
      </c>
    </row>
    <row r="980" spans="1:5" x14ac:dyDescent="0.25">
      <c r="A980" s="3">
        <v>353.25</v>
      </c>
      <c r="B980" s="3">
        <v>894</v>
      </c>
      <c r="C980" s="3">
        <v>8.8700000000000001E-2</v>
      </c>
      <c r="D980" s="3">
        <v>8.8433339760077112E-2</v>
      </c>
      <c r="E980" s="3">
        <v>9.0408675372600555E-2</v>
      </c>
    </row>
    <row r="981" spans="1:5" x14ac:dyDescent="0.25">
      <c r="A981" s="3">
        <v>308.14999999999998</v>
      </c>
      <c r="B981" s="3">
        <v>347.5</v>
      </c>
      <c r="C981" s="3">
        <v>6.6600000000000006E-2</v>
      </c>
      <c r="D981" s="3">
        <v>6.6696316351710389E-2</v>
      </c>
      <c r="E981" s="3">
        <v>6.7116416990756989E-2</v>
      </c>
    </row>
    <row r="982" spans="1:5" x14ac:dyDescent="0.25">
      <c r="A982" s="3">
        <v>308.14999999999998</v>
      </c>
      <c r="B982" s="3">
        <v>593</v>
      </c>
      <c r="C982" s="3">
        <v>0.1106</v>
      </c>
      <c r="D982" s="3">
        <v>0.1098435323175446</v>
      </c>
      <c r="E982" s="3">
        <v>0.11257081478834149</v>
      </c>
    </row>
    <row r="983" spans="1:5" x14ac:dyDescent="0.25">
      <c r="A983" s="3">
        <v>333.15</v>
      </c>
      <c r="B983" s="3">
        <v>2740</v>
      </c>
      <c r="C983" s="3">
        <v>0.33850000000000002</v>
      </c>
      <c r="D983" s="3">
        <v>0.33979131760768849</v>
      </c>
      <c r="E983" s="3">
        <v>0.33568248152732849</v>
      </c>
    </row>
    <row r="984" spans="1:5" x14ac:dyDescent="0.25">
      <c r="A984" s="3">
        <v>373.15</v>
      </c>
      <c r="B984" s="3">
        <v>1929</v>
      </c>
      <c r="C984" s="3">
        <v>0.22220000000000001</v>
      </c>
      <c r="D984" s="3">
        <v>0.222285107591216</v>
      </c>
      <c r="E984" s="3">
        <v>0.22584992647171021</v>
      </c>
    </row>
    <row r="985" spans="1:5" x14ac:dyDescent="0.25">
      <c r="A985" s="3">
        <v>313.14999999999998</v>
      </c>
      <c r="B985" s="3">
        <v>80.199999999999989</v>
      </c>
      <c r="C985" s="3">
        <v>8.8000000000000005E-3</v>
      </c>
      <c r="D985" s="3">
        <v>8.8143387510282566E-3</v>
      </c>
      <c r="E985" s="3">
        <v>1.08914440497756E-2</v>
      </c>
    </row>
    <row r="986" spans="1:5" x14ac:dyDescent="0.25">
      <c r="A986" s="3">
        <v>308.14999999999998</v>
      </c>
      <c r="B986" s="3">
        <v>509</v>
      </c>
      <c r="C986" s="3">
        <v>0.12520000000000001</v>
      </c>
      <c r="D986" s="3">
        <v>0.12399079810041101</v>
      </c>
      <c r="E986" s="3">
        <v>0.12955228984355929</v>
      </c>
    </row>
    <row r="987" spans="1:5" x14ac:dyDescent="0.25">
      <c r="A987" s="3">
        <v>333.15</v>
      </c>
      <c r="B987" s="3">
        <v>100</v>
      </c>
      <c r="C987" s="3">
        <v>2.1000000000000001E-2</v>
      </c>
      <c r="D987" s="3">
        <v>2.0982385411031965E-2</v>
      </c>
      <c r="E987" s="3">
        <v>2.0616952329874039E-2</v>
      </c>
    </row>
    <row r="988" spans="1:5" x14ac:dyDescent="0.25">
      <c r="A988" s="3">
        <v>343.15</v>
      </c>
      <c r="B988" s="3">
        <v>19.899999999999999</v>
      </c>
      <c r="C988" s="3">
        <v>5.0000000000000001E-3</v>
      </c>
      <c r="D988" s="3">
        <v>4.8873790317220077E-3</v>
      </c>
      <c r="E988" s="3">
        <v>4.9238088540732861E-3</v>
      </c>
    </row>
    <row r="989" spans="1:5" x14ac:dyDescent="0.25">
      <c r="A989" s="3">
        <v>343.15</v>
      </c>
      <c r="B989" s="3">
        <v>546</v>
      </c>
      <c r="C989" s="3">
        <v>4.5900000000000003E-2</v>
      </c>
      <c r="D989" s="3">
        <v>4.6107874682756574E-2</v>
      </c>
      <c r="E989" s="3">
        <v>4.5660264790058143E-2</v>
      </c>
    </row>
    <row r="990" spans="1:5" x14ac:dyDescent="0.25">
      <c r="A990" s="3">
        <v>323.14999999999998</v>
      </c>
      <c r="B990" s="3">
        <v>5000</v>
      </c>
      <c r="C990" s="3">
        <v>0.54300000000000004</v>
      </c>
      <c r="D990" s="3">
        <v>0.54136239753438975</v>
      </c>
      <c r="E990" s="3">
        <v>0.54375690221786499</v>
      </c>
    </row>
    <row r="991" spans="1:5" x14ac:dyDescent="0.25">
      <c r="A991" s="3">
        <v>353.25</v>
      </c>
      <c r="B991" s="3">
        <v>1193</v>
      </c>
      <c r="C991" s="3">
        <v>0.10340000000000001</v>
      </c>
      <c r="D991" s="3">
        <v>0.10375480838020174</v>
      </c>
      <c r="E991" s="3">
        <v>0.10539195686578751</v>
      </c>
    </row>
    <row r="992" spans="1:5" x14ac:dyDescent="0.25">
      <c r="A992" s="3">
        <v>333.24</v>
      </c>
      <c r="B992" s="3">
        <v>50</v>
      </c>
      <c r="C992" s="3">
        <v>1.12E-2</v>
      </c>
      <c r="D992" s="3">
        <v>1.1181326289754729E-2</v>
      </c>
      <c r="E992" s="3">
        <v>1.113229990005493E-2</v>
      </c>
    </row>
    <row r="993" spans="1:5" x14ac:dyDescent="0.25">
      <c r="A993" s="3">
        <v>323.08999999999997</v>
      </c>
      <c r="B993" s="3">
        <v>1300</v>
      </c>
      <c r="C993" s="3">
        <v>0.186</v>
      </c>
      <c r="D993" s="3">
        <v>0.19669824073944792</v>
      </c>
      <c r="E993" s="3">
        <v>0.19950239360332489</v>
      </c>
    </row>
    <row r="994" spans="1:5" x14ac:dyDescent="0.25">
      <c r="A994" s="3">
        <v>393.15</v>
      </c>
      <c r="B994" s="3">
        <v>2697</v>
      </c>
      <c r="C994" s="3">
        <v>0.16300000000000001</v>
      </c>
      <c r="D994" s="3">
        <v>0.16200414321287926</v>
      </c>
      <c r="E994" s="3">
        <v>0.1642560809850693</v>
      </c>
    </row>
    <row r="995" spans="1:5" x14ac:dyDescent="0.25">
      <c r="A995" s="3">
        <v>298.14999999999998</v>
      </c>
      <c r="B995" s="3">
        <v>199.6</v>
      </c>
      <c r="C995" s="3">
        <v>0.06</v>
      </c>
      <c r="D995" s="3">
        <v>6.0510908973191835E-2</v>
      </c>
      <c r="E995" s="3">
        <v>6.0806751251220703E-2</v>
      </c>
    </row>
    <row r="996" spans="1:5" x14ac:dyDescent="0.25">
      <c r="A996" s="3">
        <v>333.15</v>
      </c>
      <c r="B996" s="3">
        <v>4068.3</v>
      </c>
      <c r="C996" s="3">
        <v>0.39900000000000002</v>
      </c>
      <c r="D996" s="3">
        <v>0.40342603672985289</v>
      </c>
      <c r="E996" s="3">
        <v>0.39339160919189448</v>
      </c>
    </row>
    <row r="997" spans="1:5" x14ac:dyDescent="0.25">
      <c r="A997" s="3">
        <v>333.15</v>
      </c>
      <c r="B997" s="3">
        <v>756.19999999999993</v>
      </c>
      <c r="C997" s="3">
        <v>8.2600000000000007E-2</v>
      </c>
      <c r="D997" s="3">
        <v>8.4157165513729176E-2</v>
      </c>
      <c r="E997" s="3">
        <v>8.2160793244838715E-2</v>
      </c>
    </row>
    <row r="998" spans="1:5" x14ac:dyDescent="0.25">
      <c r="A998" s="3">
        <v>313.14999999999998</v>
      </c>
      <c r="B998" s="3">
        <v>1199.8</v>
      </c>
      <c r="C998" s="3">
        <v>0.22700000000000001</v>
      </c>
      <c r="D998" s="3">
        <v>0.22802245291091394</v>
      </c>
      <c r="E998" s="3">
        <v>0.22284567356109619</v>
      </c>
    </row>
    <row r="999" spans="1:5" x14ac:dyDescent="0.25">
      <c r="A999" s="3">
        <v>323.14999999999998</v>
      </c>
      <c r="B999" s="3">
        <v>699.80000000000007</v>
      </c>
      <c r="C999" s="3">
        <v>0.11600000000000001</v>
      </c>
      <c r="D999" s="3">
        <v>0.11739635115459211</v>
      </c>
      <c r="E999" s="3">
        <v>0.1180839613080025</v>
      </c>
    </row>
    <row r="1000" spans="1:5" x14ac:dyDescent="0.25">
      <c r="A1000" s="3">
        <v>338.15</v>
      </c>
      <c r="B1000" s="3">
        <v>739.2</v>
      </c>
      <c r="C1000" s="3">
        <v>9.0999999999999998E-2</v>
      </c>
      <c r="D1000" s="3">
        <v>9.0873940819324345E-2</v>
      </c>
      <c r="E1000" s="3">
        <v>9.4162113964557648E-2</v>
      </c>
    </row>
    <row r="1001" spans="1:5" x14ac:dyDescent="0.25">
      <c r="A1001" s="3">
        <v>298.14999999999998</v>
      </c>
      <c r="B1001" s="3">
        <v>2788</v>
      </c>
      <c r="C1001" s="3">
        <v>0.33460000000000001</v>
      </c>
      <c r="D1001" s="3">
        <v>0.33113468382678352</v>
      </c>
      <c r="E1001" s="3">
        <v>0.33374184370040888</v>
      </c>
    </row>
    <row r="1002" spans="1:5" x14ac:dyDescent="0.25">
      <c r="A1002" s="3">
        <v>303.14999999999998</v>
      </c>
      <c r="B1002" s="3">
        <v>4189</v>
      </c>
      <c r="C1002" s="3">
        <v>0.56630000000000003</v>
      </c>
      <c r="D1002" s="3">
        <v>0.56745174375183471</v>
      </c>
      <c r="E1002" s="3">
        <v>0.56453585624694824</v>
      </c>
    </row>
    <row r="1003" spans="1:5" x14ac:dyDescent="0.25">
      <c r="A1003" s="3">
        <v>313.14999999999998</v>
      </c>
      <c r="B1003" s="3">
        <v>2669.6</v>
      </c>
      <c r="C1003" s="3">
        <v>0.31990000000000002</v>
      </c>
      <c r="D1003" s="3">
        <v>0.32450047248610275</v>
      </c>
      <c r="E1003" s="3">
        <v>0.32533606886863708</v>
      </c>
    </row>
    <row r="1004" spans="1:5" x14ac:dyDescent="0.25">
      <c r="A1004" s="3">
        <v>333.15</v>
      </c>
      <c r="B1004" s="3">
        <v>3556</v>
      </c>
      <c r="C1004" s="3">
        <v>0.2195</v>
      </c>
      <c r="D1004" s="3">
        <v>0.21970821776697064</v>
      </c>
      <c r="E1004" s="3">
        <v>0.22147758305072779</v>
      </c>
    </row>
    <row r="1005" spans="1:5" x14ac:dyDescent="0.25">
      <c r="A1005" s="3">
        <v>313.14999999999998</v>
      </c>
      <c r="B1005" s="3">
        <v>299.8</v>
      </c>
      <c r="C1005" s="3">
        <v>6.7000000000000004E-2</v>
      </c>
      <c r="D1005" s="3">
        <v>6.6905387982446038E-2</v>
      </c>
      <c r="E1005" s="3">
        <v>6.7267872393131256E-2</v>
      </c>
    </row>
    <row r="1006" spans="1:5" x14ac:dyDescent="0.25">
      <c r="A1006" s="3">
        <v>313.14999999999998</v>
      </c>
      <c r="B1006" s="3">
        <v>4472</v>
      </c>
      <c r="C1006" s="3">
        <v>0.35199999999999998</v>
      </c>
      <c r="D1006" s="3">
        <v>0.35271364510760278</v>
      </c>
      <c r="E1006" s="3">
        <v>0.35408109426498408</v>
      </c>
    </row>
    <row r="1007" spans="1:5" x14ac:dyDescent="0.25">
      <c r="A1007" s="3">
        <v>308.14999999999998</v>
      </c>
      <c r="B1007" s="3">
        <v>892</v>
      </c>
      <c r="C1007" s="3">
        <v>0.151</v>
      </c>
      <c r="D1007" s="3">
        <v>0.15055792352380515</v>
      </c>
      <c r="E1007" s="3">
        <v>0.1491624712944031</v>
      </c>
    </row>
    <row r="1008" spans="1:5" x14ac:dyDescent="0.25">
      <c r="A1008" s="3">
        <v>298.14999999999998</v>
      </c>
      <c r="B1008" s="3">
        <v>2683.5</v>
      </c>
      <c r="C1008" s="3">
        <v>0.48699999999999999</v>
      </c>
      <c r="D1008" s="3">
        <v>0.48972672884443336</v>
      </c>
      <c r="E1008" s="3">
        <v>0.48826524615287781</v>
      </c>
    </row>
    <row r="1009" spans="1:5" x14ac:dyDescent="0.25">
      <c r="A1009" s="3">
        <v>298.14999999999998</v>
      </c>
      <c r="B1009" s="3">
        <v>492</v>
      </c>
      <c r="C1009" s="3">
        <v>0.13730000000000001</v>
      </c>
      <c r="D1009" s="3">
        <v>0.13697492461780347</v>
      </c>
      <c r="E1009" s="3">
        <v>0.1364368200302124</v>
      </c>
    </row>
    <row r="1010" spans="1:5" x14ac:dyDescent="0.25">
      <c r="A1010" s="3">
        <v>343.15</v>
      </c>
      <c r="B1010" s="3">
        <v>50.1</v>
      </c>
      <c r="C1010" s="3">
        <v>6.0000000000000001E-3</v>
      </c>
      <c r="D1010" s="3">
        <v>6.1152136489128874E-3</v>
      </c>
      <c r="E1010" s="3">
        <v>4.8098484985530376E-3</v>
      </c>
    </row>
    <row r="1011" spans="1:5" x14ac:dyDescent="0.25">
      <c r="A1011" s="3">
        <v>298.14999999999998</v>
      </c>
      <c r="B1011" s="3">
        <v>543.29999999999995</v>
      </c>
      <c r="C1011" s="3">
        <v>0.1133</v>
      </c>
      <c r="D1011" s="3">
        <v>0.11348461617159619</v>
      </c>
      <c r="E1011" s="3">
        <v>0.1148287281394005</v>
      </c>
    </row>
    <row r="1012" spans="1:5" x14ac:dyDescent="0.25">
      <c r="A1012" s="3">
        <v>338.25</v>
      </c>
      <c r="B1012" s="3">
        <v>1992</v>
      </c>
      <c r="C1012" s="3">
        <v>0.17499999999999999</v>
      </c>
      <c r="D1012" s="3">
        <v>0.17547911097070307</v>
      </c>
      <c r="E1012" s="3">
        <v>0.1789456903934479</v>
      </c>
    </row>
    <row r="1013" spans="1:5" x14ac:dyDescent="0.25">
      <c r="A1013" s="3">
        <v>303.14999999999998</v>
      </c>
      <c r="B1013" s="3">
        <v>1199.9000000000001</v>
      </c>
      <c r="C1013" s="3">
        <v>0.13700000000000001</v>
      </c>
      <c r="D1013" s="3">
        <v>0.13847643276649413</v>
      </c>
      <c r="E1013" s="3">
        <v>0.13659977912902829</v>
      </c>
    </row>
    <row r="1014" spans="1:5" x14ac:dyDescent="0.25">
      <c r="A1014" s="3">
        <v>353.25</v>
      </c>
      <c r="B1014" s="3">
        <v>1593</v>
      </c>
      <c r="C1014" s="3">
        <v>0.1487</v>
      </c>
      <c r="D1014" s="3">
        <v>0.14843949665769682</v>
      </c>
      <c r="E1014" s="3">
        <v>0.14677481353282931</v>
      </c>
    </row>
    <row r="1015" spans="1:5" x14ac:dyDescent="0.25">
      <c r="A1015" s="3">
        <v>323.14999999999998</v>
      </c>
      <c r="B1015" s="3">
        <v>992</v>
      </c>
      <c r="C1015" s="3">
        <v>0.14080000000000001</v>
      </c>
      <c r="D1015" s="3">
        <v>0.14020579189814641</v>
      </c>
      <c r="E1015" s="3">
        <v>0.14003406465053561</v>
      </c>
    </row>
    <row r="1016" spans="1:5" x14ac:dyDescent="0.25">
      <c r="A1016" s="3">
        <v>303.14999999999998</v>
      </c>
      <c r="B1016" s="3">
        <v>6001</v>
      </c>
      <c r="C1016" s="3">
        <v>0.64800000000000002</v>
      </c>
      <c r="D1016" s="3">
        <v>0.66275996750973498</v>
      </c>
      <c r="E1016" s="3">
        <v>0.64967507123947144</v>
      </c>
    </row>
    <row r="1017" spans="1:5" x14ac:dyDescent="0.25">
      <c r="A1017" s="3">
        <v>313.14999999999998</v>
      </c>
      <c r="B1017" s="3">
        <v>3099.4</v>
      </c>
      <c r="C1017" s="3">
        <v>0.39200000000000002</v>
      </c>
      <c r="D1017" s="3">
        <v>0.3913508528711937</v>
      </c>
      <c r="E1017" s="3">
        <v>0.39048969745635992</v>
      </c>
    </row>
    <row r="1018" spans="1:5" x14ac:dyDescent="0.25">
      <c r="A1018" s="3">
        <v>303.14999999999998</v>
      </c>
      <c r="B1018" s="3">
        <v>49.9</v>
      </c>
      <c r="C1018" s="3">
        <v>1.0999999999999999E-2</v>
      </c>
      <c r="D1018" s="3">
        <v>1.1020089628746184E-2</v>
      </c>
      <c r="E1018" s="3">
        <v>1.113319303840399E-2</v>
      </c>
    </row>
    <row r="1019" spans="1:5" x14ac:dyDescent="0.25">
      <c r="A1019" s="3">
        <v>298.14999999999998</v>
      </c>
      <c r="B1019" s="3">
        <v>493</v>
      </c>
      <c r="C1019" s="3">
        <v>0.1032</v>
      </c>
      <c r="D1019" s="3">
        <v>0.10284585242088129</v>
      </c>
      <c r="E1019" s="3">
        <v>0.1044035777449608</v>
      </c>
    </row>
    <row r="1020" spans="1:5" x14ac:dyDescent="0.25">
      <c r="A1020" s="3">
        <v>333.15</v>
      </c>
      <c r="B1020" s="3">
        <v>1714</v>
      </c>
      <c r="C1020" s="3">
        <v>0.23710000000000001</v>
      </c>
      <c r="D1020" s="3">
        <v>0.23378006634058385</v>
      </c>
      <c r="E1020" s="3">
        <v>0.2375618368387222</v>
      </c>
    </row>
    <row r="1021" spans="1:5" x14ac:dyDescent="0.25">
      <c r="A1021" s="3">
        <v>298.14999999999998</v>
      </c>
      <c r="B1021" s="3">
        <v>3794.1</v>
      </c>
      <c r="C1021" s="3">
        <v>0.60499999999999998</v>
      </c>
      <c r="D1021" s="3">
        <v>0.61195473229877928</v>
      </c>
      <c r="E1021" s="3">
        <v>0.60187739133834839</v>
      </c>
    </row>
    <row r="1022" spans="1:5" x14ac:dyDescent="0.25">
      <c r="A1022" s="3">
        <v>333.15</v>
      </c>
      <c r="B1022" s="3">
        <v>504</v>
      </c>
      <c r="C1022" s="3">
        <v>8.6999999999999994E-2</v>
      </c>
      <c r="D1022" s="3">
        <v>8.6589593729175324E-2</v>
      </c>
      <c r="E1022" s="3">
        <v>8.2334771752357483E-2</v>
      </c>
    </row>
    <row r="1023" spans="1:5" x14ac:dyDescent="0.25">
      <c r="A1023" s="3">
        <v>353.15</v>
      </c>
      <c r="B1023" s="3">
        <v>4610</v>
      </c>
      <c r="C1023" s="3">
        <v>0.3216</v>
      </c>
      <c r="D1023" s="3">
        <v>0.32145000232223098</v>
      </c>
      <c r="E1023" s="3">
        <v>0.32228255271911621</v>
      </c>
    </row>
    <row r="1024" spans="1:5" x14ac:dyDescent="0.25">
      <c r="A1024" s="3">
        <v>323.14999999999998</v>
      </c>
      <c r="B1024" s="3">
        <v>199.6</v>
      </c>
      <c r="C1024" s="3">
        <v>3.5999999999999997E-2</v>
      </c>
      <c r="D1024" s="3">
        <v>3.5550369866611219E-2</v>
      </c>
      <c r="E1024" s="3">
        <v>3.7060640752315521E-2</v>
      </c>
    </row>
    <row r="1025" spans="1:5" x14ac:dyDescent="0.25">
      <c r="A1025" s="3">
        <v>323.14999999999998</v>
      </c>
      <c r="B1025" s="3">
        <v>899.90000000000009</v>
      </c>
      <c r="C1025" s="3">
        <v>0.1452</v>
      </c>
      <c r="D1025" s="3">
        <v>0.14862710909361657</v>
      </c>
      <c r="E1025" s="3">
        <v>0.14503391087055209</v>
      </c>
    </row>
    <row r="1026" spans="1:5" x14ac:dyDescent="0.25">
      <c r="A1026" s="3">
        <v>308.14999999999998</v>
      </c>
      <c r="B1026" s="3">
        <v>214</v>
      </c>
      <c r="C1026" s="3">
        <v>5.4600000000000003E-2</v>
      </c>
      <c r="D1026" s="3">
        <v>5.4251725121877981E-2</v>
      </c>
      <c r="E1026" s="3">
        <v>5.0317294895648963E-2</v>
      </c>
    </row>
    <row r="1027" spans="1:5" x14ac:dyDescent="0.25">
      <c r="A1027" s="3">
        <v>313.14999999999998</v>
      </c>
      <c r="B1027" s="3">
        <v>1105</v>
      </c>
      <c r="C1027" s="3">
        <v>0.22159999999999999</v>
      </c>
      <c r="D1027" s="3">
        <v>0.21852256667404776</v>
      </c>
      <c r="E1027" s="3">
        <v>0.21649147570133209</v>
      </c>
    </row>
    <row r="1028" spans="1:5" x14ac:dyDescent="0.25">
      <c r="A1028" s="3">
        <v>323.14999999999998</v>
      </c>
      <c r="B1028" s="3">
        <v>67.698999999999998</v>
      </c>
      <c r="C1028" s="3">
        <v>2.4400000000000002E-2</v>
      </c>
      <c r="D1028" s="3">
        <v>2.4017170508232565E-2</v>
      </c>
      <c r="E1028" s="3">
        <v>2.4941731244325641E-2</v>
      </c>
    </row>
    <row r="1029" spans="1:5" x14ac:dyDescent="0.25">
      <c r="A1029" s="3">
        <v>298.14999999999998</v>
      </c>
      <c r="B1029" s="3">
        <v>393</v>
      </c>
      <c r="C1029" s="3">
        <v>6.8099999999999994E-2</v>
      </c>
      <c r="D1029" s="3">
        <v>6.7832583971454447E-2</v>
      </c>
      <c r="E1029" s="3">
        <v>6.7717969417572021E-2</v>
      </c>
    </row>
    <row r="1030" spans="1:5" x14ac:dyDescent="0.25">
      <c r="A1030" s="3">
        <v>333.15</v>
      </c>
      <c r="B1030" s="3">
        <v>1500.1</v>
      </c>
      <c r="C1030" s="3">
        <v>0.1177</v>
      </c>
      <c r="D1030" s="3">
        <v>0.11857039171764658</v>
      </c>
      <c r="E1030" s="3">
        <v>0.11831327527761459</v>
      </c>
    </row>
    <row r="1031" spans="1:5" x14ac:dyDescent="0.25">
      <c r="A1031" s="3">
        <v>303.14999999999998</v>
      </c>
      <c r="B1031" s="3">
        <v>4533</v>
      </c>
      <c r="C1031" s="3">
        <v>0.41299999999999998</v>
      </c>
      <c r="D1031" s="3">
        <v>0.41396560681607858</v>
      </c>
      <c r="E1031" s="3">
        <v>0.41512742638587952</v>
      </c>
    </row>
    <row r="1032" spans="1:5" x14ac:dyDescent="0.25">
      <c r="A1032" s="3">
        <v>298.14999999999998</v>
      </c>
      <c r="B1032" s="3">
        <v>593</v>
      </c>
      <c r="C1032" s="3">
        <v>0.12280000000000001</v>
      </c>
      <c r="D1032" s="3">
        <v>0.12236468736419051</v>
      </c>
      <c r="E1032" s="3">
        <v>0.1248663291335106</v>
      </c>
    </row>
    <row r="1033" spans="1:5" x14ac:dyDescent="0.25">
      <c r="A1033" s="3">
        <v>353.25</v>
      </c>
      <c r="B1033" s="3">
        <v>1793</v>
      </c>
      <c r="C1033" s="3">
        <v>0.1472</v>
      </c>
      <c r="D1033" s="3">
        <v>0.1477375688234816</v>
      </c>
      <c r="E1033" s="3">
        <v>0.14966163039207461</v>
      </c>
    </row>
    <row r="1034" spans="1:5" x14ac:dyDescent="0.25">
      <c r="A1034" s="3">
        <v>328.15</v>
      </c>
      <c r="B1034" s="3">
        <v>858</v>
      </c>
      <c r="C1034" s="3">
        <v>0.1482</v>
      </c>
      <c r="D1034" s="3">
        <v>0.14763403134315634</v>
      </c>
      <c r="E1034" s="3">
        <v>0.13911888003349299</v>
      </c>
    </row>
    <row r="1035" spans="1:5" x14ac:dyDescent="0.25">
      <c r="A1035" s="3">
        <v>303.14999999999998</v>
      </c>
      <c r="B1035" s="3">
        <v>1000</v>
      </c>
      <c r="C1035" s="3">
        <v>0.23</v>
      </c>
      <c r="D1035" s="3">
        <v>0.23044194254711936</v>
      </c>
      <c r="E1035" s="3">
        <v>0.2293834388256073</v>
      </c>
    </row>
    <row r="1036" spans="1:5" x14ac:dyDescent="0.25">
      <c r="A1036" s="3">
        <v>338.25</v>
      </c>
      <c r="B1036" s="3">
        <v>1693</v>
      </c>
      <c r="C1036" s="3">
        <v>0.14430000000000001</v>
      </c>
      <c r="D1036" s="3">
        <v>0.14406969892112045</v>
      </c>
      <c r="E1036" s="3">
        <v>0.14307570457458499</v>
      </c>
    </row>
    <row r="1037" spans="1:5" x14ac:dyDescent="0.25">
      <c r="A1037" s="3">
        <v>313.14999999999998</v>
      </c>
      <c r="B1037" s="3">
        <v>1001</v>
      </c>
      <c r="C1037" s="3">
        <v>0.11700000000000001</v>
      </c>
      <c r="D1037" s="3">
        <v>0.11755762518595375</v>
      </c>
      <c r="E1037" s="3">
        <v>0.1159279346466064</v>
      </c>
    </row>
    <row r="1038" spans="1:5" x14ac:dyDescent="0.25">
      <c r="A1038" s="3">
        <v>353.25</v>
      </c>
      <c r="B1038" s="3">
        <v>294</v>
      </c>
      <c r="C1038" s="3">
        <v>2.3699999999999999E-2</v>
      </c>
      <c r="D1038" s="3">
        <v>2.3807491490215008E-2</v>
      </c>
      <c r="E1038" s="3">
        <v>2.4591954424977299E-2</v>
      </c>
    </row>
    <row r="1039" spans="1:5" x14ac:dyDescent="0.25">
      <c r="A1039" s="3">
        <v>283.14999999999998</v>
      </c>
      <c r="B1039" s="3">
        <v>376</v>
      </c>
      <c r="C1039" s="3">
        <v>0.1177</v>
      </c>
      <c r="D1039" s="3">
        <v>0.11656979624513616</v>
      </c>
      <c r="E1039" s="3">
        <v>0.1174910888075829</v>
      </c>
    </row>
    <row r="1040" spans="1:5" x14ac:dyDescent="0.25">
      <c r="A1040" s="3">
        <v>313.14999999999998</v>
      </c>
      <c r="B1040" s="3">
        <v>4009</v>
      </c>
      <c r="C1040" s="3">
        <v>0.35099999999999998</v>
      </c>
      <c r="D1040" s="3">
        <v>0.34735410701820485</v>
      </c>
      <c r="E1040" s="3">
        <v>0.3438715934753418</v>
      </c>
    </row>
    <row r="1041" spans="1:5" x14ac:dyDescent="0.25">
      <c r="A1041" s="3">
        <v>373.15</v>
      </c>
      <c r="B1041" s="3">
        <v>1321</v>
      </c>
      <c r="C1041" s="3">
        <v>0.21490000000000001</v>
      </c>
      <c r="D1041" s="3">
        <v>0.21421900035694436</v>
      </c>
      <c r="E1041" s="3">
        <v>0.21215835213661191</v>
      </c>
    </row>
    <row r="1042" spans="1:5" x14ac:dyDescent="0.25">
      <c r="A1042" s="3">
        <v>298.2</v>
      </c>
      <c r="B1042" s="3">
        <v>3360</v>
      </c>
      <c r="C1042" s="3">
        <v>0.63470000000000004</v>
      </c>
      <c r="D1042" s="3">
        <v>0.62940676135934637</v>
      </c>
      <c r="E1042" s="3">
        <v>0.62954491376876831</v>
      </c>
    </row>
    <row r="1043" spans="1:5" x14ac:dyDescent="0.25">
      <c r="A1043" s="3">
        <v>313.14999999999998</v>
      </c>
      <c r="B1043" s="3">
        <v>200.2</v>
      </c>
      <c r="C1043" s="3">
        <v>4.1200000000000001E-2</v>
      </c>
      <c r="D1043" s="3">
        <v>4.1018342946560767E-2</v>
      </c>
      <c r="E1043" s="3">
        <v>4.1511401534080512E-2</v>
      </c>
    </row>
    <row r="1044" spans="1:5" x14ac:dyDescent="0.25">
      <c r="A1044" s="3">
        <v>333.15</v>
      </c>
      <c r="B1044" s="3">
        <v>100</v>
      </c>
      <c r="C1044" s="3">
        <v>1.6E-2</v>
      </c>
      <c r="D1044" s="3">
        <v>1.6003858910832825E-2</v>
      </c>
      <c r="E1044" s="3">
        <v>1.5223191119730471E-2</v>
      </c>
    </row>
    <row r="1045" spans="1:5" x14ac:dyDescent="0.25">
      <c r="A1045" s="3">
        <v>343.15</v>
      </c>
      <c r="B1045" s="3">
        <v>50</v>
      </c>
      <c r="C1045" s="3">
        <v>6.0000000000000001E-3</v>
      </c>
      <c r="D1045" s="3">
        <v>6.0696261404030493E-3</v>
      </c>
      <c r="E1045" s="3">
        <v>7.0556295104324818E-3</v>
      </c>
    </row>
    <row r="1046" spans="1:5" x14ac:dyDescent="0.25">
      <c r="A1046" s="3">
        <v>313.14999999999998</v>
      </c>
      <c r="B1046" s="3">
        <v>50</v>
      </c>
      <c r="C1046" s="3">
        <v>1.2E-2</v>
      </c>
      <c r="D1046" s="3">
        <v>1.1601641706967546E-2</v>
      </c>
      <c r="E1046" s="3">
        <v>1.0624473914504049E-2</v>
      </c>
    </row>
    <row r="1047" spans="1:5" x14ac:dyDescent="0.25">
      <c r="A1047" s="3">
        <v>343.15</v>
      </c>
      <c r="B1047" s="3">
        <v>2732.5</v>
      </c>
      <c r="C1047" s="3">
        <v>0.2361</v>
      </c>
      <c r="D1047" s="3">
        <v>0.23449295814288312</v>
      </c>
      <c r="E1047" s="3">
        <v>0.235536128282547</v>
      </c>
    </row>
    <row r="1048" spans="1:5" x14ac:dyDescent="0.25">
      <c r="A1048" s="3">
        <v>323.14999999999998</v>
      </c>
      <c r="B1048" s="3">
        <v>800.3</v>
      </c>
      <c r="C1048" s="3">
        <v>7.3800000000000004E-2</v>
      </c>
      <c r="D1048" s="3">
        <v>7.4519791455980464E-2</v>
      </c>
      <c r="E1048" s="3">
        <v>7.459896057844162E-2</v>
      </c>
    </row>
    <row r="1049" spans="1:5" x14ac:dyDescent="0.25">
      <c r="A1049" s="3">
        <v>303.14999999999998</v>
      </c>
      <c r="B1049" s="3">
        <v>200.7</v>
      </c>
      <c r="C1049" s="3">
        <v>4.8000000000000001E-2</v>
      </c>
      <c r="D1049" s="3">
        <v>4.792139427829898E-2</v>
      </c>
      <c r="E1049" s="3">
        <v>4.8990774899721153E-2</v>
      </c>
    </row>
    <row r="1050" spans="1:5" x14ac:dyDescent="0.25">
      <c r="A1050" s="3">
        <v>333.15</v>
      </c>
      <c r="B1050" s="3">
        <v>399.8</v>
      </c>
      <c r="C1050" s="3">
        <v>3.5000000000000003E-2</v>
      </c>
      <c r="D1050" s="3">
        <v>3.5004794271970091E-2</v>
      </c>
      <c r="E1050" s="3">
        <v>3.4112382680177689E-2</v>
      </c>
    </row>
    <row r="1051" spans="1:5" x14ac:dyDescent="0.25">
      <c r="A1051" s="3">
        <v>333.24</v>
      </c>
      <c r="B1051" s="3">
        <v>1000</v>
      </c>
      <c r="C1051" s="3">
        <v>0.1802</v>
      </c>
      <c r="D1051" s="3">
        <v>0.18123998659130341</v>
      </c>
      <c r="E1051" s="3">
        <v>0.1815737038850784</v>
      </c>
    </row>
    <row r="1052" spans="1:5" x14ac:dyDescent="0.25">
      <c r="A1052" s="3">
        <v>323.14999999999998</v>
      </c>
      <c r="B1052" s="3">
        <v>1393</v>
      </c>
      <c r="C1052" s="3">
        <v>0.2243</v>
      </c>
      <c r="D1052" s="3">
        <v>0.22290376571033158</v>
      </c>
      <c r="E1052" s="3">
        <v>0.22945387661457059</v>
      </c>
    </row>
    <row r="1053" spans="1:5" x14ac:dyDescent="0.25">
      <c r="A1053" s="3">
        <v>303.16000000000003</v>
      </c>
      <c r="B1053" s="3">
        <v>100</v>
      </c>
      <c r="C1053" s="3">
        <v>2.7E-2</v>
      </c>
      <c r="D1053" s="3">
        <v>2.6840862593211182E-2</v>
      </c>
      <c r="E1053" s="3">
        <v>2.6004750281572338E-2</v>
      </c>
    </row>
    <row r="1054" spans="1:5" x14ac:dyDescent="0.25">
      <c r="A1054" s="3">
        <v>308.14999999999998</v>
      </c>
      <c r="B1054" s="3">
        <v>1492</v>
      </c>
      <c r="C1054" s="3">
        <v>0.24709999999999999</v>
      </c>
      <c r="D1054" s="3">
        <v>0.2474954276237841</v>
      </c>
      <c r="E1054" s="3">
        <v>0.2496640682220459</v>
      </c>
    </row>
    <row r="1055" spans="1:5" x14ac:dyDescent="0.25">
      <c r="A1055" s="3">
        <v>323.14999999999998</v>
      </c>
      <c r="B1055" s="3">
        <v>1000</v>
      </c>
      <c r="C1055" s="3">
        <v>0.17899999999999999</v>
      </c>
      <c r="D1055" s="3">
        <v>0.17781874880324269</v>
      </c>
      <c r="E1055" s="3">
        <v>0.17576794326305389</v>
      </c>
    </row>
    <row r="1056" spans="1:5" x14ac:dyDescent="0.25">
      <c r="A1056" s="3">
        <v>338.25</v>
      </c>
      <c r="B1056" s="3">
        <v>196</v>
      </c>
      <c r="C1056" s="3">
        <v>2.46E-2</v>
      </c>
      <c r="D1056" s="3">
        <v>2.4472355647123394E-2</v>
      </c>
      <c r="E1056" s="3">
        <v>2.438807301223278E-2</v>
      </c>
    </row>
    <row r="1057" spans="1:5" x14ac:dyDescent="0.25">
      <c r="A1057" s="3">
        <v>323.14999999999998</v>
      </c>
      <c r="B1057" s="3">
        <v>1532.9</v>
      </c>
      <c r="C1057" s="3">
        <v>0.13389999999999999</v>
      </c>
      <c r="D1057" s="3">
        <v>0.1337208970848707</v>
      </c>
      <c r="E1057" s="3">
        <v>0.13684381544589999</v>
      </c>
    </row>
    <row r="1058" spans="1:5" x14ac:dyDescent="0.25">
      <c r="A1058" s="3">
        <v>323.14999999999998</v>
      </c>
      <c r="B1058" s="3">
        <v>500</v>
      </c>
      <c r="C1058" s="3">
        <v>0.108</v>
      </c>
      <c r="D1058" s="3">
        <v>0.10694103776553904</v>
      </c>
      <c r="E1058" s="3">
        <v>0.10538409650325779</v>
      </c>
    </row>
    <row r="1059" spans="1:5" x14ac:dyDescent="0.25">
      <c r="A1059" s="3">
        <v>328.15</v>
      </c>
      <c r="B1059" s="3">
        <v>2280</v>
      </c>
      <c r="C1059" s="3">
        <v>0.30020000000000002</v>
      </c>
      <c r="D1059" s="3">
        <v>0.29962807671100716</v>
      </c>
      <c r="E1059" s="3">
        <v>0.29935964941978449</v>
      </c>
    </row>
    <row r="1060" spans="1:5" x14ac:dyDescent="0.25">
      <c r="A1060" s="3">
        <v>298.14999999999998</v>
      </c>
      <c r="B1060" s="3">
        <v>2781.6</v>
      </c>
      <c r="C1060" s="3">
        <v>0.47199999999999998</v>
      </c>
      <c r="D1060" s="3">
        <v>0.47151536886806189</v>
      </c>
      <c r="E1060" s="3">
        <v>0.47201362252235413</v>
      </c>
    </row>
    <row r="1061" spans="1:5" x14ac:dyDescent="0.25">
      <c r="A1061" s="3">
        <v>318.14999999999998</v>
      </c>
      <c r="B1061" s="3">
        <v>487.3</v>
      </c>
      <c r="C1061" s="3">
        <v>7.4999999999999997E-2</v>
      </c>
      <c r="D1061" s="3">
        <v>7.5080289490440918E-2</v>
      </c>
      <c r="E1061" s="3">
        <v>7.3771938681602478E-2</v>
      </c>
    </row>
    <row r="1062" spans="1:5" x14ac:dyDescent="0.25">
      <c r="A1062" s="3">
        <v>328.15</v>
      </c>
      <c r="B1062" s="3">
        <v>739.2</v>
      </c>
      <c r="C1062" s="3">
        <v>0.10829999999999999</v>
      </c>
      <c r="D1062" s="3">
        <v>0.10800909962349325</v>
      </c>
      <c r="E1062" s="3">
        <v>0.1112550795078278</v>
      </c>
    </row>
    <row r="1063" spans="1:5" x14ac:dyDescent="0.25">
      <c r="A1063" s="3">
        <v>323.14999999999998</v>
      </c>
      <c r="B1063" s="3">
        <v>432.4</v>
      </c>
      <c r="C1063" s="3">
        <v>4.1399999999999999E-2</v>
      </c>
      <c r="D1063" s="3">
        <v>4.1113306846546425E-2</v>
      </c>
      <c r="E1063" s="3">
        <v>3.7743482738733292E-2</v>
      </c>
    </row>
    <row r="1064" spans="1:5" x14ac:dyDescent="0.25">
      <c r="A1064" s="3">
        <v>323.14999999999998</v>
      </c>
      <c r="B1064" s="3">
        <v>1247</v>
      </c>
      <c r="C1064" s="3">
        <v>0.24279999999999999</v>
      </c>
      <c r="D1064" s="3">
        <v>0.24449044527103453</v>
      </c>
      <c r="E1064" s="3">
        <v>0.25000694394111628</v>
      </c>
    </row>
    <row r="1065" spans="1:5" x14ac:dyDescent="0.25">
      <c r="A1065" s="3">
        <v>313.14999999999998</v>
      </c>
      <c r="B1065" s="3">
        <v>100.1</v>
      </c>
      <c r="C1065" s="3">
        <v>2.1999999999999999E-2</v>
      </c>
      <c r="D1065" s="3">
        <v>2.2059000512685771E-2</v>
      </c>
      <c r="E1065" s="3">
        <v>2.2662680596113201E-2</v>
      </c>
    </row>
    <row r="1066" spans="1:5" x14ac:dyDescent="0.25">
      <c r="A1066" s="3">
        <v>318.14999999999998</v>
      </c>
      <c r="B1066" s="3">
        <v>902.4</v>
      </c>
      <c r="C1066" s="3">
        <v>0.1464</v>
      </c>
      <c r="D1066" s="3">
        <v>0.14613807176896501</v>
      </c>
      <c r="E1066" s="3">
        <v>0.1450692415237427</v>
      </c>
    </row>
    <row r="1067" spans="1:5" x14ac:dyDescent="0.25">
      <c r="A1067" s="3">
        <v>318.14999999999998</v>
      </c>
      <c r="B1067" s="3">
        <v>585.29999999999995</v>
      </c>
      <c r="C1067" s="3">
        <v>9.7699999999999995E-2</v>
      </c>
      <c r="D1067" s="3">
        <v>9.7575518786309351E-2</v>
      </c>
      <c r="E1067" s="3">
        <v>9.5875255763530731E-2</v>
      </c>
    </row>
    <row r="1068" spans="1:5" x14ac:dyDescent="0.25">
      <c r="A1068" s="3">
        <v>363.15</v>
      </c>
      <c r="B1068" s="3">
        <v>729</v>
      </c>
      <c r="C1068" s="3">
        <v>0.1338</v>
      </c>
      <c r="D1068" s="3">
        <v>0.13455689761717082</v>
      </c>
      <c r="E1068" s="3">
        <v>0.1348989009857178</v>
      </c>
    </row>
    <row r="1069" spans="1:5" x14ac:dyDescent="0.25">
      <c r="A1069" s="3">
        <v>303.14999999999998</v>
      </c>
      <c r="B1069" s="3">
        <v>800</v>
      </c>
      <c r="C1069" s="3">
        <v>0.19400000000000001</v>
      </c>
      <c r="D1069" s="3">
        <v>0.19532070261366924</v>
      </c>
      <c r="E1069" s="3">
        <v>0.1964548081159592</v>
      </c>
    </row>
    <row r="1070" spans="1:5" x14ac:dyDescent="0.25">
      <c r="A1070" s="3">
        <v>308.14999999999998</v>
      </c>
      <c r="B1070" s="3">
        <v>2000</v>
      </c>
      <c r="C1070" s="3">
        <v>0.38900000000000001</v>
      </c>
      <c r="D1070" s="3">
        <v>0.39534082364740053</v>
      </c>
      <c r="E1070" s="3">
        <v>0.39208927750587458</v>
      </c>
    </row>
    <row r="1071" spans="1:5" x14ac:dyDescent="0.25">
      <c r="A1071" s="3">
        <v>333.15</v>
      </c>
      <c r="B1071" s="3">
        <v>400</v>
      </c>
      <c r="C1071" s="3">
        <v>6.0999999999999999E-2</v>
      </c>
      <c r="D1071" s="3">
        <v>6.0662075624640079E-2</v>
      </c>
      <c r="E1071" s="3">
        <v>6.2739633023738861E-2</v>
      </c>
    </row>
    <row r="1072" spans="1:5" x14ac:dyDescent="0.25">
      <c r="A1072" s="3">
        <v>298.14999999999998</v>
      </c>
      <c r="B1072" s="3">
        <v>3233</v>
      </c>
      <c r="C1072" s="3">
        <v>0.52700000000000002</v>
      </c>
      <c r="D1072" s="3">
        <v>0.52951915097008717</v>
      </c>
      <c r="E1072" s="3">
        <v>0.52853190898895264</v>
      </c>
    </row>
    <row r="1073" spans="1:5" x14ac:dyDescent="0.25">
      <c r="A1073" s="3">
        <v>333.15</v>
      </c>
      <c r="B1073" s="3">
        <v>732.5</v>
      </c>
      <c r="C1073" s="3">
        <v>0.107</v>
      </c>
      <c r="D1073" s="3">
        <v>0.10529647083822175</v>
      </c>
      <c r="E1073" s="3">
        <v>0.10895005613565439</v>
      </c>
    </row>
    <row r="1074" spans="1:5" x14ac:dyDescent="0.25">
      <c r="A1074" s="3">
        <v>313.14999999999998</v>
      </c>
      <c r="B1074" s="3">
        <v>2727</v>
      </c>
      <c r="C1074" s="3">
        <v>0.24199999999999999</v>
      </c>
      <c r="D1074" s="3">
        <v>0.2425067607165533</v>
      </c>
      <c r="E1074" s="3">
        <v>0.2441813796758652</v>
      </c>
    </row>
    <row r="1075" spans="1:5" x14ac:dyDescent="0.25">
      <c r="A1075" s="3">
        <v>323.14999999999998</v>
      </c>
      <c r="B1075" s="3">
        <v>1693</v>
      </c>
      <c r="C1075" s="3">
        <v>0.18729999999999999</v>
      </c>
      <c r="D1075" s="3">
        <v>0.18674952510859441</v>
      </c>
      <c r="E1075" s="3">
        <v>0.18973845243453979</v>
      </c>
    </row>
    <row r="1076" spans="1:5" x14ac:dyDescent="0.25">
      <c r="A1076" s="3">
        <v>313.14999999999998</v>
      </c>
      <c r="B1076" s="3">
        <v>1700.4</v>
      </c>
      <c r="C1076" s="3">
        <v>0.18379999999999999</v>
      </c>
      <c r="D1076" s="3">
        <v>0.18400973628685446</v>
      </c>
      <c r="E1076" s="3">
        <v>0.18232791125774381</v>
      </c>
    </row>
    <row r="1077" spans="1:5" x14ac:dyDescent="0.25">
      <c r="A1077" s="3">
        <v>338.25</v>
      </c>
      <c r="B1077" s="3">
        <v>1993</v>
      </c>
      <c r="C1077" s="3">
        <v>0.18990000000000001</v>
      </c>
      <c r="D1077" s="3">
        <v>0.19206401512681959</v>
      </c>
      <c r="E1077" s="3">
        <v>0.19071011245250699</v>
      </c>
    </row>
    <row r="1078" spans="1:5" x14ac:dyDescent="0.25">
      <c r="A1078" s="3">
        <v>323.20999999999998</v>
      </c>
      <c r="B1078" s="3">
        <v>65.424000000000007</v>
      </c>
      <c r="C1078" s="3">
        <v>2.6700000000000002E-2</v>
      </c>
      <c r="D1078" s="3">
        <v>2.6558088755241703E-2</v>
      </c>
      <c r="E1078" s="3">
        <v>2.4084813892841339E-2</v>
      </c>
    </row>
    <row r="1079" spans="1:5" x14ac:dyDescent="0.25">
      <c r="A1079" s="3">
        <v>323.14999999999998</v>
      </c>
      <c r="B1079" s="3">
        <v>1199.0999999999999</v>
      </c>
      <c r="C1079" s="3">
        <v>0.19900000000000001</v>
      </c>
      <c r="D1079" s="3">
        <v>0.19810200235806541</v>
      </c>
      <c r="E1079" s="3">
        <v>0.19895240664482119</v>
      </c>
    </row>
    <row r="1080" spans="1:5" x14ac:dyDescent="0.25">
      <c r="A1080" s="3">
        <v>333.15</v>
      </c>
      <c r="B1080" s="3">
        <v>501</v>
      </c>
      <c r="C1080" s="3">
        <v>8.6999999999999994E-2</v>
      </c>
      <c r="D1080" s="3">
        <v>8.7318647756120582E-2</v>
      </c>
      <c r="E1080" s="3">
        <v>9.1185137629508972E-2</v>
      </c>
    </row>
    <row r="1081" spans="1:5" x14ac:dyDescent="0.25">
      <c r="A1081" s="3">
        <v>333.15</v>
      </c>
      <c r="B1081" s="3">
        <v>2535</v>
      </c>
      <c r="C1081" s="3">
        <v>0.29970000000000002</v>
      </c>
      <c r="D1081" s="3">
        <v>0.2832386112890688</v>
      </c>
      <c r="E1081" s="3">
        <v>0.27729794383049011</v>
      </c>
    </row>
    <row r="1082" spans="1:5" x14ac:dyDescent="0.25">
      <c r="A1082" s="3">
        <v>323.14999999999998</v>
      </c>
      <c r="B1082" s="3">
        <v>1392</v>
      </c>
      <c r="C1082" s="3">
        <v>0.224</v>
      </c>
      <c r="D1082" s="3">
        <v>0.2248387400276719</v>
      </c>
      <c r="E1082" s="3">
        <v>0.22753603756427759</v>
      </c>
    </row>
    <row r="1083" spans="1:5" x14ac:dyDescent="0.25">
      <c r="A1083" s="3">
        <v>333.15</v>
      </c>
      <c r="B1083" s="3">
        <v>1899.6</v>
      </c>
      <c r="C1083" s="3">
        <v>0.23200000000000001</v>
      </c>
      <c r="D1083" s="3">
        <v>0.23445331557354274</v>
      </c>
      <c r="E1083" s="3">
        <v>0.23541475832462311</v>
      </c>
    </row>
    <row r="1084" spans="1:5" x14ac:dyDescent="0.25">
      <c r="A1084" s="3">
        <v>323.14999999999998</v>
      </c>
      <c r="B1084" s="3">
        <v>1001.1</v>
      </c>
      <c r="C1084" s="3">
        <v>0.14499999999999999</v>
      </c>
      <c r="D1084" s="3">
        <v>0.14384742220765481</v>
      </c>
      <c r="E1084" s="3">
        <v>0.15059258043766019</v>
      </c>
    </row>
    <row r="1085" spans="1:5" x14ac:dyDescent="0.25">
      <c r="A1085" s="3">
        <v>333.15</v>
      </c>
      <c r="B1085" s="3">
        <v>100</v>
      </c>
      <c r="C1085" s="3">
        <v>0.02</v>
      </c>
      <c r="D1085" s="3">
        <v>1.8636607400614888E-2</v>
      </c>
      <c r="E1085" s="3">
        <v>1.6685441136360168E-2</v>
      </c>
    </row>
    <row r="1086" spans="1:5" x14ac:dyDescent="0.25">
      <c r="A1086" s="3">
        <v>308.14999999999998</v>
      </c>
      <c r="B1086" s="3">
        <v>100</v>
      </c>
      <c r="C1086" s="3">
        <v>2.8000000000000001E-2</v>
      </c>
      <c r="D1086" s="3">
        <v>2.9178164455158025E-2</v>
      </c>
      <c r="E1086" s="3">
        <v>2.9535071924328801E-2</v>
      </c>
    </row>
    <row r="1087" spans="1:5" x14ac:dyDescent="0.25">
      <c r="A1087" s="3">
        <v>333.15</v>
      </c>
      <c r="B1087" s="3">
        <v>164.4</v>
      </c>
      <c r="C1087" s="3">
        <v>1.5599999999999999E-2</v>
      </c>
      <c r="D1087" s="3">
        <v>1.5792365142242994E-2</v>
      </c>
      <c r="E1087" s="3">
        <v>1.5964016318321231E-2</v>
      </c>
    </row>
    <row r="1088" spans="1:5" x14ac:dyDescent="0.25">
      <c r="A1088" s="3">
        <v>333.15</v>
      </c>
      <c r="B1088" s="3">
        <v>1617</v>
      </c>
      <c r="C1088" s="3">
        <v>0.22620000000000001</v>
      </c>
      <c r="D1088" s="3">
        <v>0.22258056785757815</v>
      </c>
      <c r="E1088" s="3">
        <v>0.2246166467666626</v>
      </c>
    </row>
    <row r="1089" spans="1:5" x14ac:dyDescent="0.25">
      <c r="A1089" s="3">
        <v>333.15</v>
      </c>
      <c r="B1089" s="3">
        <v>1899.5</v>
      </c>
      <c r="C1089" s="3">
        <v>0.23400000000000001</v>
      </c>
      <c r="D1089" s="3">
        <v>0.23508561305286685</v>
      </c>
      <c r="E1089" s="3">
        <v>0.236217737197876</v>
      </c>
    </row>
    <row r="1090" spans="1:5" x14ac:dyDescent="0.25">
      <c r="A1090" s="3">
        <v>323.14999999999998</v>
      </c>
      <c r="B1090" s="3">
        <v>100</v>
      </c>
      <c r="C1090" s="3">
        <v>1.2200000000000001E-2</v>
      </c>
      <c r="D1090" s="3">
        <v>1.2269311831704256E-2</v>
      </c>
      <c r="E1090" s="3">
        <v>1.162759307771921E-2</v>
      </c>
    </row>
    <row r="1091" spans="1:5" x14ac:dyDescent="0.25">
      <c r="A1091" s="3">
        <v>343.15</v>
      </c>
      <c r="B1091" s="3">
        <v>799.90000000000009</v>
      </c>
      <c r="C1091" s="3">
        <v>0.10100000000000001</v>
      </c>
      <c r="D1091" s="3">
        <v>0.10149510649272002</v>
      </c>
      <c r="E1091" s="3">
        <v>0.10093628615140909</v>
      </c>
    </row>
    <row r="1092" spans="1:5" x14ac:dyDescent="0.25">
      <c r="A1092" s="3">
        <v>308.14999999999998</v>
      </c>
      <c r="B1092" s="3">
        <v>1993</v>
      </c>
      <c r="C1092" s="3">
        <v>0.25219999999999998</v>
      </c>
      <c r="D1092" s="3">
        <v>0.25280851285750139</v>
      </c>
      <c r="E1092" s="3">
        <v>0.24682655930519101</v>
      </c>
    </row>
    <row r="1093" spans="1:5" x14ac:dyDescent="0.25">
      <c r="A1093" s="3">
        <v>338.25</v>
      </c>
      <c r="B1093" s="3">
        <v>1292</v>
      </c>
      <c r="C1093" s="3">
        <v>0.14710000000000001</v>
      </c>
      <c r="D1093" s="3">
        <v>0.14749433833251663</v>
      </c>
      <c r="E1093" s="3">
        <v>0.14204370975494379</v>
      </c>
    </row>
    <row r="1094" spans="1:5" x14ac:dyDescent="0.25">
      <c r="A1094" s="3">
        <v>333.15</v>
      </c>
      <c r="B1094" s="3">
        <v>2543</v>
      </c>
      <c r="C1094" s="3">
        <v>0.32850000000000001</v>
      </c>
      <c r="D1094" s="3">
        <v>0.33261883509485013</v>
      </c>
      <c r="E1094" s="3">
        <v>0.33151704072952271</v>
      </c>
    </row>
    <row r="1095" spans="1:5" x14ac:dyDescent="0.25">
      <c r="A1095" s="3">
        <v>308.14999999999998</v>
      </c>
      <c r="B1095" s="3">
        <v>193</v>
      </c>
      <c r="C1095" s="3">
        <v>3.1199999999999999E-2</v>
      </c>
      <c r="D1095" s="3">
        <v>3.1004986289411132E-2</v>
      </c>
      <c r="E1095" s="3">
        <v>3.3374536782503128E-2</v>
      </c>
    </row>
    <row r="1096" spans="1:5" x14ac:dyDescent="0.25">
      <c r="A1096" s="3">
        <v>313.14999999999998</v>
      </c>
      <c r="B1096" s="3">
        <v>100</v>
      </c>
      <c r="C1096" s="3">
        <v>2.4E-2</v>
      </c>
      <c r="D1096" s="3">
        <v>2.303896438183535E-2</v>
      </c>
      <c r="E1096" s="3">
        <v>2.2337406873702999E-2</v>
      </c>
    </row>
    <row r="1097" spans="1:5" x14ac:dyDescent="0.25">
      <c r="A1097" s="3">
        <v>303.14999999999998</v>
      </c>
      <c r="B1097" s="3">
        <v>1199.835</v>
      </c>
      <c r="C1097" s="3">
        <v>0.27800000000000002</v>
      </c>
      <c r="D1097" s="3">
        <v>0.28043444737283441</v>
      </c>
      <c r="E1097" s="3">
        <v>0.26994195580482477</v>
      </c>
    </row>
    <row r="1098" spans="1:5" x14ac:dyDescent="0.25">
      <c r="A1098" s="3">
        <v>313.14999999999998</v>
      </c>
      <c r="B1098" s="3">
        <v>50</v>
      </c>
      <c r="C1098" s="3">
        <v>1.3190000000000001E-3</v>
      </c>
      <c r="D1098" s="3">
        <v>1.5048393321838085E-3</v>
      </c>
      <c r="E1098" s="3">
        <v>5.5847140029072762E-3</v>
      </c>
    </row>
    <row r="1099" spans="1:5" x14ac:dyDescent="0.25">
      <c r="A1099" s="3">
        <v>343.15</v>
      </c>
      <c r="B1099" s="3">
        <v>199.8</v>
      </c>
      <c r="C1099" s="3">
        <v>2.8000000000000001E-2</v>
      </c>
      <c r="D1099" s="3">
        <v>2.823558577822179E-2</v>
      </c>
      <c r="E1099" s="3">
        <v>2.946397103369236E-2</v>
      </c>
    </row>
    <row r="1100" spans="1:5" x14ac:dyDescent="0.25">
      <c r="A1100" s="3">
        <v>323.14999999999998</v>
      </c>
      <c r="B1100" s="3">
        <v>1593</v>
      </c>
      <c r="C1100" s="3">
        <v>0.24929999999999999</v>
      </c>
      <c r="D1100" s="3">
        <v>0.24847327296211347</v>
      </c>
      <c r="E1100" s="3">
        <v>0.24948678910732269</v>
      </c>
    </row>
    <row r="1101" spans="1:5" x14ac:dyDescent="0.25">
      <c r="A1101" s="3">
        <v>308.14999999999998</v>
      </c>
      <c r="B1101" s="3">
        <v>2935</v>
      </c>
      <c r="C1101" s="3">
        <v>0.40810000000000002</v>
      </c>
      <c r="D1101" s="3">
        <v>0.40739296238078004</v>
      </c>
      <c r="E1101" s="3">
        <v>0.40593618154525762</v>
      </c>
    </row>
    <row r="1102" spans="1:5" x14ac:dyDescent="0.25">
      <c r="A1102" s="3">
        <v>333.15</v>
      </c>
      <c r="B1102" s="3">
        <v>1700.2</v>
      </c>
      <c r="C1102" s="3">
        <v>0.13159999999999999</v>
      </c>
      <c r="D1102" s="3">
        <v>0.13295108344582673</v>
      </c>
      <c r="E1102" s="3">
        <v>0.13215166330337519</v>
      </c>
    </row>
    <row r="1103" spans="1:5" x14ac:dyDescent="0.25">
      <c r="A1103" s="3">
        <v>413.15</v>
      </c>
      <c r="B1103" s="3">
        <v>438</v>
      </c>
      <c r="C1103" s="3">
        <v>0.02</v>
      </c>
      <c r="D1103" s="3">
        <v>1.9859113300423809E-2</v>
      </c>
      <c r="E1103" s="3">
        <v>2.0921448245644569E-2</v>
      </c>
    </row>
    <row r="1104" spans="1:5" x14ac:dyDescent="0.25">
      <c r="A1104" s="3">
        <v>298.14999999999998</v>
      </c>
      <c r="B1104" s="3">
        <v>4489.2000000000007</v>
      </c>
      <c r="C1104" s="3">
        <v>0.59199999999999997</v>
      </c>
      <c r="D1104" s="3">
        <v>0.58933565648769992</v>
      </c>
      <c r="E1104" s="3">
        <v>0.5923876166343689</v>
      </c>
    </row>
    <row r="1105" spans="1:5" x14ac:dyDescent="0.25">
      <c r="A1105" s="3">
        <v>323.14999999999998</v>
      </c>
      <c r="B1105" s="3">
        <v>400.3</v>
      </c>
      <c r="C1105" s="3">
        <v>6.9000000000000006E-2</v>
      </c>
      <c r="D1105" s="3">
        <v>6.8160657218117482E-2</v>
      </c>
      <c r="E1105" s="3">
        <v>7.0156089961528778E-2</v>
      </c>
    </row>
    <row r="1106" spans="1:5" x14ac:dyDescent="0.25">
      <c r="A1106" s="3">
        <v>333.15</v>
      </c>
      <c r="B1106" s="3">
        <v>2668</v>
      </c>
      <c r="C1106" s="3">
        <v>0.183</v>
      </c>
      <c r="D1106" s="3">
        <v>0.18495030091800677</v>
      </c>
      <c r="E1106" s="3">
        <v>0.18619063496589661</v>
      </c>
    </row>
    <row r="1107" spans="1:5" x14ac:dyDescent="0.25">
      <c r="A1107" s="3">
        <v>323.14999999999998</v>
      </c>
      <c r="B1107" s="3">
        <v>792</v>
      </c>
      <c r="C1107" s="3">
        <v>0.13880000000000001</v>
      </c>
      <c r="D1107" s="3">
        <v>0.13790672945102422</v>
      </c>
      <c r="E1107" s="3">
        <v>0.139499232172966</v>
      </c>
    </row>
    <row r="1108" spans="1:5" x14ac:dyDescent="0.25">
      <c r="A1108" s="3">
        <v>298.14999999999998</v>
      </c>
      <c r="B1108" s="3">
        <v>342.4</v>
      </c>
      <c r="C1108" s="3">
        <v>0.08</v>
      </c>
      <c r="D1108" s="3">
        <v>7.998057654935524E-2</v>
      </c>
      <c r="E1108" s="3">
        <v>7.7857799828052521E-2</v>
      </c>
    </row>
    <row r="1109" spans="1:5" x14ac:dyDescent="0.25">
      <c r="A1109" s="3">
        <v>313.14999999999998</v>
      </c>
      <c r="B1109" s="3">
        <v>699.7</v>
      </c>
      <c r="C1109" s="3">
        <v>0.13600000000000001</v>
      </c>
      <c r="D1109" s="3">
        <v>0.13614935255652558</v>
      </c>
      <c r="E1109" s="3">
        <v>0.1363190412521362</v>
      </c>
    </row>
    <row r="1110" spans="1:5" x14ac:dyDescent="0.25">
      <c r="A1110" s="3">
        <v>323.14999999999998</v>
      </c>
      <c r="B1110" s="3">
        <v>1732</v>
      </c>
      <c r="C1110" s="3">
        <v>0.13350000000000001</v>
      </c>
      <c r="D1110" s="3">
        <v>0.13338049207958105</v>
      </c>
      <c r="E1110" s="3">
        <v>0.1352451294660568</v>
      </c>
    </row>
    <row r="1111" spans="1:5" x14ac:dyDescent="0.25">
      <c r="A1111" s="3">
        <v>373.15</v>
      </c>
      <c r="B1111" s="3">
        <v>413.99999999999989</v>
      </c>
      <c r="C1111" s="3">
        <v>5.57E-2</v>
      </c>
      <c r="D1111" s="3">
        <v>5.6694732651692448E-2</v>
      </c>
      <c r="E1111" s="3">
        <v>5.7903613895177841E-2</v>
      </c>
    </row>
    <row r="1112" spans="1:5" x14ac:dyDescent="0.25">
      <c r="A1112" s="3">
        <v>323.14999999999998</v>
      </c>
      <c r="B1112" s="3">
        <v>200</v>
      </c>
      <c r="C1112" s="3">
        <v>4.2999999999999997E-2</v>
      </c>
      <c r="D1112" s="3">
        <v>4.2854924536436759E-2</v>
      </c>
      <c r="E1112" s="3">
        <v>4.1444506496191018E-2</v>
      </c>
    </row>
    <row r="1113" spans="1:5" x14ac:dyDescent="0.25">
      <c r="A1113" s="3">
        <v>373.15</v>
      </c>
      <c r="B1113" s="3">
        <v>1771</v>
      </c>
      <c r="C1113" s="3">
        <v>0.23449999999999999</v>
      </c>
      <c r="D1113" s="3">
        <v>0.23255518102905204</v>
      </c>
      <c r="E1113" s="3">
        <v>0.23247452080249789</v>
      </c>
    </row>
    <row r="1114" spans="1:5" x14ac:dyDescent="0.25">
      <c r="A1114" s="3">
        <v>308.14999999999998</v>
      </c>
      <c r="B1114" s="3">
        <v>993</v>
      </c>
      <c r="C1114" s="3">
        <v>0.16420000000000001</v>
      </c>
      <c r="D1114" s="3">
        <v>0.16407115105936129</v>
      </c>
      <c r="E1114" s="3">
        <v>0.16043469309806821</v>
      </c>
    </row>
    <row r="1115" spans="1:5" x14ac:dyDescent="0.25">
      <c r="A1115" s="3">
        <v>353.15</v>
      </c>
      <c r="B1115" s="3">
        <v>2080</v>
      </c>
      <c r="C1115" s="3">
        <v>0.22090000000000001</v>
      </c>
      <c r="D1115" s="3">
        <v>0.22575356975242336</v>
      </c>
      <c r="E1115" s="3">
        <v>0.23364828526973719</v>
      </c>
    </row>
    <row r="1116" spans="1:5" x14ac:dyDescent="0.25">
      <c r="A1116" s="3">
        <v>298.14999999999998</v>
      </c>
      <c r="B1116" s="3">
        <v>793</v>
      </c>
      <c r="C1116" s="3">
        <v>0.1701</v>
      </c>
      <c r="D1116" s="3">
        <v>0.16999640949408165</v>
      </c>
      <c r="E1116" s="3">
        <v>0.170856773853302</v>
      </c>
    </row>
    <row r="1117" spans="1:5" x14ac:dyDescent="0.25">
      <c r="A1117" s="3">
        <v>353.25</v>
      </c>
      <c r="B1117" s="3">
        <v>393</v>
      </c>
      <c r="C1117" s="3">
        <v>3.7199999999999997E-2</v>
      </c>
      <c r="D1117" s="3">
        <v>3.6988933913401405E-2</v>
      </c>
      <c r="E1117" s="3">
        <v>3.8647960871458047E-2</v>
      </c>
    </row>
    <row r="1118" spans="1:5" x14ac:dyDescent="0.25">
      <c r="A1118" s="3">
        <v>313.14999999999998</v>
      </c>
      <c r="B1118" s="3">
        <v>4000</v>
      </c>
      <c r="C1118" s="3">
        <v>0.50800000000000001</v>
      </c>
      <c r="D1118" s="3">
        <v>0.51467991725754714</v>
      </c>
      <c r="E1118" s="3">
        <v>0.50481313467025757</v>
      </c>
    </row>
    <row r="1119" spans="1:5" x14ac:dyDescent="0.25">
      <c r="A1119" s="3">
        <v>298.14999999999998</v>
      </c>
      <c r="B1119" s="3">
        <v>693</v>
      </c>
      <c r="C1119" s="3">
        <v>0.15190000000000001</v>
      </c>
      <c r="D1119" s="3">
        <v>0.1514326745152843</v>
      </c>
      <c r="E1119" s="3">
        <v>0.15014675259590149</v>
      </c>
    </row>
    <row r="1120" spans="1:5" x14ac:dyDescent="0.25">
      <c r="A1120" s="3">
        <v>308.14999999999998</v>
      </c>
      <c r="B1120" s="3">
        <v>252.2</v>
      </c>
      <c r="C1120" s="3">
        <v>4.4999999999999998E-2</v>
      </c>
      <c r="D1120" s="3">
        <v>4.4997336701564805E-2</v>
      </c>
      <c r="E1120" s="3">
        <v>4.3671935796737671E-2</v>
      </c>
    </row>
    <row r="1121" spans="1:5" x14ac:dyDescent="0.25">
      <c r="A1121" s="3">
        <v>323.18</v>
      </c>
      <c r="B1121" s="3">
        <v>76.861999999999995</v>
      </c>
      <c r="C1121" s="3">
        <v>2.41E-2</v>
      </c>
      <c r="D1121" s="3">
        <v>2.3722248348064943E-2</v>
      </c>
      <c r="E1121" s="3">
        <v>2.2714134305715561E-2</v>
      </c>
    </row>
    <row r="1122" spans="1:5" x14ac:dyDescent="0.25">
      <c r="A1122" s="3">
        <v>333.15</v>
      </c>
      <c r="B1122" s="3">
        <v>200.2</v>
      </c>
      <c r="C1122" s="3">
        <v>1.8599999999999998E-2</v>
      </c>
      <c r="D1122" s="3">
        <v>1.8357758527212303E-2</v>
      </c>
      <c r="E1122" s="3">
        <v>1.9101673737168309E-2</v>
      </c>
    </row>
    <row r="1123" spans="1:5" x14ac:dyDescent="0.25">
      <c r="A1123" s="3">
        <v>323.14999999999998</v>
      </c>
      <c r="B1123" s="3">
        <v>1793</v>
      </c>
      <c r="C1123" s="3">
        <v>0.2145</v>
      </c>
      <c r="D1123" s="3">
        <v>0.21467461735616233</v>
      </c>
      <c r="E1123" s="3">
        <v>0.21265134215354919</v>
      </c>
    </row>
    <row r="1124" spans="1:5" x14ac:dyDescent="0.25">
      <c r="A1124" s="3">
        <v>308.14999999999998</v>
      </c>
      <c r="B1124" s="3">
        <v>393</v>
      </c>
      <c r="C1124" s="3">
        <v>7.4899999999999994E-2</v>
      </c>
      <c r="D1124" s="3">
        <v>7.4659263875740692E-2</v>
      </c>
      <c r="E1124" s="3">
        <v>7.8903324902057648E-2</v>
      </c>
    </row>
    <row r="1125" spans="1:5" x14ac:dyDescent="0.25">
      <c r="A1125" s="3">
        <v>323.22000000000003</v>
      </c>
      <c r="B1125" s="3">
        <v>71.013000000000005</v>
      </c>
      <c r="C1125" s="3">
        <v>2.6700000000000002E-2</v>
      </c>
      <c r="D1125" s="3">
        <v>2.663334330079261E-2</v>
      </c>
      <c r="E1125" s="3">
        <v>2.623293362557888E-2</v>
      </c>
    </row>
    <row r="1126" spans="1:5" x14ac:dyDescent="0.25">
      <c r="A1126" s="3">
        <v>323.14999999999998</v>
      </c>
      <c r="B1126" s="3">
        <v>1193</v>
      </c>
      <c r="C1126" s="3">
        <v>0.1973</v>
      </c>
      <c r="D1126" s="3">
        <v>0.19662850627712583</v>
      </c>
      <c r="E1126" s="3">
        <v>0.1999233812093735</v>
      </c>
    </row>
    <row r="1127" spans="1:5" x14ac:dyDescent="0.25">
      <c r="A1127" s="3">
        <v>338.15</v>
      </c>
      <c r="B1127" s="3">
        <v>902.5</v>
      </c>
      <c r="C1127" s="3">
        <v>0.11119999999999999</v>
      </c>
      <c r="D1127" s="3">
        <v>0.11074148941013744</v>
      </c>
      <c r="E1127" s="3">
        <v>0.1121382862329483</v>
      </c>
    </row>
    <row r="1128" spans="1:5" x14ac:dyDescent="0.25">
      <c r="A1128" s="3">
        <v>343.15</v>
      </c>
      <c r="B1128" s="3">
        <v>100.2</v>
      </c>
      <c r="C1128" s="3">
        <v>1.4999999999999999E-2</v>
      </c>
      <c r="D1128" s="3">
        <v>1.5084633898269136E-2</v>
      </c>
      <c r="E1128" s="3">
        <v>1.428558491170406E-2</v>
      </c>
    </row>
    <row r="1129" spans="1:5" x14ac:dyDescent="0.25">
      <c r="A1129" s="3">
        <v>323.14999999999998</v>
      </c>
      <c r="B1129" s="3">
        <v>1099.8</v>
      </c>
      <c r="C1129" s="3">
        <v>0.20699999999999999</v>
      </c>
      <c r="D1129" s="3">
        <v>0.2051611597588377</v>
      </c>
      <c r="E1129" s="3">
        <v>0.20399479568004611</v>
      </c>
    </row>
    <row r="1130" spans="1:5" x14ac:dyDescent="0.25">
      <c r="A1130" s="3">
        <v>323.14999999999998</v>
      </c>
      <c r="B1130" s="3">
        <v>1893</v>
      </c>
      <c r="C1130" s="3">
        <v>0.22389999999999999</v>
      </c>
      <c r="D1130" s="3">
        <v>0.22472271407929803</v>
      </c>
      <c r="E1130" s="3">
        <v>0.22395320236682889</v>
      </c>
    </row>
    <row r="1131" spans="1:5" x14ac:dyDescent="0.25">
      <c r="A1131" s="3">
        <v>313.14999999999998</v>
      </c>
      <c r="B1131" s="3">
        <v>1280.5999999999999</v>
      </c>
      <c r="C1131" s="3">
        <v>0.14430000000000001</v>
      </c>
      <c r="D1131" s="3">
        <v>0.15054106725072403</v>
      </c>
      <c r="E1131" s="3">
        <v>0.15180882811546331</v>
      </c>
    </row>
    <row r="1132" spans="1:5" x14ac:dyDescent="0.25">
      <c r="A1132" s="3">
        <v>313.14999999999998</v>
      </c>
      <c r="B1132" s="3">
        <v>1499.9</v>
      </c>
      <c r="C1132" s="3">
        <v>0.26629999999999998</v>
      </c>
      <c r="D1132" s="3">
        <v>0.26394189728686335</v>
      </c>
      <c r="E1132" s="3">
        <v>0.26746025681495672</v>
      </c>
    </row>
    <row r="1133" spans="1:5" x14ac:dyDescent="0.25">
      <c r="A1133" s="3">
        <v>318.14999999999998</v>
      </c>
      <c r="B1133" s="3">
        <v>2796</v>
      </c>
      <c r="C1133" s="3">
        <v>0.37169999999999997</v>
      </c>
      <c r="D1133" s="3">
        <v>0.37276571938038183</v>
      </c>
      <c r="E1133" s="3">
        <v>0.36570325493812561</v>
      </c>
    </row>
    <row r="1134" spans="1:5" x14ac:dyDescent="0.25">
      <c r="A1134" s="3">
        <v>333.25</v>
      </c>
      <c r="B1134" s="3">
        <v>699.9</v>
      </c>
      <c r="C1134" s="3">
        <v>4.7E-2</v>
      </c>
      <c r="D1134" s="3">
        <v>4.7621258589862381E-2</v>
      </c>
      <c r="E1134" s="3">
        <v>4.7485105693340302E-2</v>
      </c>
    </row>
    <row r="1135" spans="1:5" x14ac:dyDescent="0.25">
      <c r="A1135" s="3">
        <v>333.15</v>
      </c>
      <c r="B1135" s="3">
        <v>162.6</v>
      </c>
      <c r="C1135" s="3">
        <v>1.3100000000000001E-2</v>
      </c>
      <c r="D1135" s="3">
        <v>1.3145537095781517E-2</v>
      </c>
      <c r="E1135" s="3">
        <v>1.2529631145298479E-2</v>
      </c>
    </row>
    <row r="1136" spans="1:5" x14ac:dyDescent="0.25">
      <c r="A1136" s="3">
        <v>298.14999999999998</v>
      </c>
      <c r="B1136" s="3">
        <v>2684</v>
      </c>
      <c r="C1136" s="3">
        <v>0.41539999999999999</v>
      </c>
      <c r="D1136" s="3">
        <v>0.41710274944657394</v>
      </c>
      <c r="E1136" s="3">
        <v>0.41543897986412048</v>
      </c>
    </row>
    <row r="1137" spans="1:5" x14ac:dyDescent="0.25">
      <c r="A1137" s="3">
        <v>303.14999999999998</v>
      </c>
      <c r="B1137" s="3">
        <v>100.4</v>
      </c>
      <c r="C1137" s="3">
        <v>2.9000000000000001E-2</v>
      </c>
      <c r="D1137" s="3">
        <v>2.8965875231857882E-2</v>
      </c>
      <c r="E1137" s="3">
        <v>2.6397779583930969E-2</v>
      </c>
    </row>
    <row r="1138" spans="1:5" x14ac:dyDescent="0.25">
      <c r="A1138" s="3">
        <v>343.15</v>
      </c>
      <c r="B1138" s="3">
        <v>199.9</v>
      </c>
      <c r="C1138" s="3">
        <v>2.8000000000000001E-2</v>
      </c>
      <c r="D1138" s="3">
        <v>2.7819286506613698E-2</v>
      </c>
      <c r="E1138" s="3">
        <v>3.075685165822506E-2</v>
      </c>
    </row>
    <row r="1139" spans="1:5" x14ac:dyDescent="0.25">
      <c r="A1139" s="3">
        <v>313.14999999999998</v>
      </c>
      <c r="B1139" s="3">
        <v>800</v>
      </c>
      <c r="C1139" s="3">
        <v>0.161</v>
      </c>
      <c r="D1139" s="3">
        <v>0.16018493838108189</v>
      </c>
      <c r="E1139" s="3">
        <v>0.15975625813007349</v>
      </c>
    </row>
    <row r="1140" spans="1:5" x14ac:dyDescent="0.25">
      <c r="A1140" s="3">
        <v>338.25</v>
      </c>
      <c r="B1140" s="3">
        <v>94</v>
      </c>
      <c r="C1140" s="3">
        <v>9.9000000000000008E-3</v>
      </c>
      <c r="D1140" s="3">
        <v>9.7390538203456101E-3</v>
      </c>
      <c r="E1140" s="3">
        <v>9.4942813739180565E-3</v>
      </c>
    </row>
    <row r="1141" spans="1:5" x14ac:dyDescent="0.25">
      <c r="A1141" s="3">
        <v>298.14999999999998</v>
      </c>
      <c r="B1141" s="3">
        <v>500</v>
      </c>
      <c r="C1141" s="3">
        <v>0.155</v>
      </c>
      <c r="D1141" s="3">
        <v>0.15381183826527972</v>
      </c>
      <c r="E1141" s="3">
        <v>0.14718002080917361</v>
      </c>
    </row>
    <row r="1142" spans="1:5" x14ac:dyDescent="0.25">
      <c r="A1142" s="3">
        <v>298.14999999999998</v>
      </c>
      <c r="B1142" s="3">
        <v>300.2</v>
      </c>
      <c r="C1142" s="3">
        <v>0.08</v>
      </c>
      <c r="D1142" s="3">
        <v>7.968441141572663E-2</v>
      </c>
      <c r="E1142" s="3">
        <v>8.4041886031627655E-2</v>
      </c>
    </row>
    <row r="1143" spans="1:5" x14ac:dyDescent="0.25">
      <c r="A1143" s="3">
        <v>313.14999999999998</v>
      </c>
      <c r="B1143" s="3">
        <v>513.1</v>
      </c>
      <c r="C1143" s="3">
        <v>5.4699999999999999E-2</v>
      </c>
      <c r="D1143" s="3">
        <v>5.4836655751360541E-2</v>
      </c>
      <c r="E1143" s="3">
        <v>5.9264771640300751E-2</v>
      </c>
    </row>
    <row r="1144" spans="1:5" x14ac:dyDescent="0.25">
      <c r="A1144" s="3">
        <v>363.15</v>
      </c>
      <c r="B1144" s="3">
        <v>1942</v>
      </c>
      <c r="C1144" s="3">
        <v>0.30609999999999998</v>
      </c>
      <c r="D1144" s="3">
        <v>0.27938217573774271</v>
      </c>
      <c r="E1144" s="3">
        <v>0.29307350516319269</v>
      </c>
    </row>
    <row r="1145" spans="1:5" x14ac:dyDescent="0.25">
      <c r="A1145" s="3">
        <v>298.14999999999998</v>
      </c>
      <c r="B1145" s="3">
        <v>500</v>
      </c>
      <c r="C1145" s="3">
        <v>0.14899999999999999</v>
      </c>
      <c r="D1145" s="3">
        <v>0.14804404203087265</v>
      </c>
      <c r="E1145" s="3">
        <v>0.1467984467744827</v>
      </c>
    </row>
    <row r="1146" spans="1:5" x14ac:dyDescent="0.25">
      <c r="A1146" s="3">
        <v>333.15</v>
      </c>
      <c r="B1146" s="3">
        <v>200</v>
      </c>
      <c r="C1146" s="3">
        <v>1.9E-2</v>
      </c>
      <c r="D1146" s="3">
        <v>1.9189300552821621E-2</v>
      </c>
      <c r="E1146" s="3">
        <v>1.8321266397833821E-2</v>
      </c>
    </row>
    <row r="1147" spans="1:5" x14ac:dyDescent="0.25">
      <c r="A1147" s="3">
        <v>313.14999999999998</v>
      </c>
      <c r="B1147" s="3">
        <v>600</v>
      </c>
      <c r="C1147" s="3">
        <v>0.125</v>
      </c>
      <c r="D1147" s="3">
        <v>0.12466804074949261</v>
      </c>
      <c r="E1147" s="3">
        <v>0.1236665323376656</v>
      </c>
    </row>
    <row r="1148" spans="1:5" x14ac:dyDescent="0.25">
      <c r="A1148" s="3">
        <v>353.15</v>
      </c>
      <c r="B1148" s="3">
        <v>708</v>
      </c>
      <c r="C1148" s="3">
        <v>0.1255</v>
      </c>
      <c r="D1148" s="3">
        <v>0.12562289798358578</v>
      </c>
      <c r="E1148" s="3">
        <v>0.1208465024828911</v>
      </c>
    </row>
    <row r="1149" spans="1:5" x14ac:dyDescent="0.25">
      <c r="A1149" s="3">
        <v>333.15</v>
      </c>
      <c r="B1149" s="3">
        <v>1276</v>
      </c>
      <c r="C1149" s="3">
        <v>0.1123</v>
      </c>
      <c r="D1149" s="3">
        <v>0.11283644590077906</v>
      </c>
      <c r="E1149" s="3">
        <v>0.1104923188686371</v>
      </c>
    </row>
    <row r="1150" spans="1:5" x14ac:dyDescent="0.25">
      <c r="A1150" s="3">
        <v>343.15</v>
      </c>
      <c r="B1150" s="3">
        <v>599.79999999999995</v>
      </c>
      <c r="C1150" s="3">
        <v>8.6999999999999994E-2</v>
      </c>
      <c r="D1150" s="3">
        <v>8.661537412549708E-2</v>
      </c>
      <c r="E1150" s="3">
        <v>8.3968259394168854E-2</v>
      </c>
    </row>
    <row r="1151" spans="1:5" x14ac:dyDescent="0.25">
      <c r="A1151" s="3">
        <v>323.14999999999998</v>
      </c>
      <c r="B1151" s="3">
        <v>500</v>
      </c>
      <c r="C1151" s="3">
        <v>9.9000000000000005E-2</v>
      </c>
      <c r="D1151" s="3">
        <v>9.9143836509712854E-2</v>
      </c>
      <c r="E1151" s="3">
        <v>0.101683184504509</v>
      </c>
    </row>
    <row r="1152" spans="1:5" x14ac:dyDescent="0.25">
      <c r="A1152" s="3">
        <v>333.15</v>
      </c>
      <c r="B1152" s="3">
        <v>507</v>
      </c>
      <c r="C1152" s="3">
        <v>9.9299999999999999E-2</v>
      </c>
      <c r="D1152" s="3">
        <v>9.9088308110148404E-2</v>
      </c>
      <c r="E1152" s="3">
        <v>9.9248833954334259E-2</v>
      </c>
    </row>
    <row r="1153" spans="1:5" x14ac:dyDescent="0.25">
      <c r="A1153" s="3">
        <v>313.14999999999998</v>
      </c>
      <c r="B1153" s="3">
        <v>605.9</v>
      </c>
      <c r="C1153" s="3">
        <v>0.13900000000000001</v>
      </c>
      <c r="D1153" s="3">
        <v>0.13791036690120095</v>
      </c>
      <c r="E1153" s="3">
        <v>0.13797999918460849</v>
      </c>
    </row>
    <row r="1154" spans="1:5" x14ac:dyDescent="0.25">
      <c r="A1154" s="3">
        <v>298.14999999999998</v>
      </c>
      <c r="B1154" s="3">
        <v>1693</v>
      </c>
      <c r="C1154" s="3">
        <v>0.29970000000000002</v>
      </c>
      <c r="D1154" s="3">
        <v>0.29874580583908228</v>
      </c>
      <c r="E1154" s="3">
        <v>0.30006411671638489</v>
      </c>
    </row>
    <row r="1155" spans="1:5" x14ac:dyDescent="0.25">
      <c r="A1155" s="3">
        <v>298.14999999999998</v>
      </c>
      <c r="B1155" s="3">
        <v>94</v>
      </c>
      <c r="C1155" s="3">
        <v>2.75E-2</v>
      </c>
      <c r="D1155" s="3">
        <v>2.7852034664914031E-2</v>
      </c>
      <c r="E1155" s="3">
        <v>2.6680039241909981E-2</v>
      </c>
    </row>
    <row r="1156" spans="1:5" x14ac:dyDescent="0.25">
      <c r="A1156" s="3">
        <v>333.1</v>
      </c>
      <c r="B1156" s="3">
        <v>948</v>
      </c>
      <c r="C1156" s="3">
        <v>0.18640000000000001</v>
      </c>
      <c r="D1156" s="3">
        <v>0.18808431180081928</v>
      </c>
      <c r="E1156" s="3">
        <v>0.1850407421588898</v>
      </c>
    </row>
    <row r="1157" spans="1:5" x14ac:dyDescent="0.25">
      <c r="A1157" s="3">
        <v>303.14999999999998</v>
      </c>
      <c r="B1157" s="3">
        <v>50.3</v>
      </c>
      <c r="C1157" s="3">
        <v>1.4999999999999999E-2</v>
      </c>
      <c r="D1157" s="3">
        <v>1.5135668924533528E-2</v>
      </c>
      <c r="E1157" s="3">
        <v>1.8268441781401631E-2</v>
      </c>
    </row>
    <row r="1158" spans="1:5" x14ac:dyDescent="0.25">
      <c r="A1158" s="3">
        <v>353.25</v>
      </c>
      <c r="B1158" s="3">
        <v>1493</v>
      </c>
      <c r="C1158" s="3">
        <v>0.1076</v>
      </c>
      <c r="D1158" s="3">
        <v>0.10753031268937022</v>
      </c>
      <c r="E1158" s="3">
        <v>0.1055746152997017</v>
      </c>
    </row>
    <row r="1159" spans="1:5" x14ac:dyDescent="0.25">
      <c r="A1159" s="3">
        <v>323.14999999999998</v>
      </c>
      <c r="B1159" s="3">
        <v>100.5</v>
      </c>
      <c r="C1159" s="3">
        <v>1.7000000000000001E-2</v>
      </c>
      <c r="D1159" s="3">
        <v>1.7029378373495004E-2</v>
      </c>
      <c r="E1159" s="3">
        <v>1.7384856939315799E-2</v>
      </c>
    </row>
    <row r="1160" spans="1:5" x14ac:dyDescent="0.25">
      <c r="A1160" s="3">
        <v>353.25</v>
      </c>
      <c r="B1160" s="3">
        <v>993</v>
      </c>
      <c r="C1160" s="3">
        <v>9.7699999999999995E-2</v>
      </c>
      <c r="D1160" s="3">
        <v>9.7423410111591197E-2</v>
      </c>
      <c r="E1160" s="3">
        <v>9.7406536340713501E-2</v>
      </c>
    </row>
    <row r="1161" spans="1:5" x14ac:dyDescent="0.25">
      <c r="A1161" s="3">
        <v>343.15</v>
      </c>
      <c r="B1161" s="3">
        <v>699.7</v>
      </c>
      <c r="C1161" s="3">
        <v>0.09</v>
      </c>
      <c r="D1161" s="3">
        <v>9.0166662215091883E-2</v>
      </c>
      <c r="E1161" s="3">
        <v>9.1146759688854218E-2</v>
      </c>
    </row>
    <row r="1162" spans="1:5" x14ac:dyDescent="0.25">
      <c r="A1162" s="3">
        <v>303.14999999999998</v>
      </c>
      <c r="B1162" s="3">
        <v>712</v>
      </c>
      <c r="C1162" s="3">
        <v>0.1263</v>
      </c>
      <c r="D1162" s="3">
        <v>0.12633176973804494</v>
      </c>
      <c r="E1162" s="3">
        <v>0.12563738226890561</v>
      </c>
    </row>
    <row r="1163" spans="1:5" x14ac:dyDescent="0.25">
      <c r="A1163" s="3">
        <v>318.14999999999998</v>
      </c>
      <c r="B1163" s="3">
        <v>852</v>
      </c>
      <c r="C1163" s="3">
        <v>0.16209999999999999</v>
      </c>
      <c r="D1163" s="3">
        <v>0.16255866147972481</v>
      </c>
      <c r="E1163" s="3">
        <v>0.16347998380661011</v>
      </c>
    </row>
    <row r="1164" spans="1:5" x14ac:dyDescent="0.25">
      <c r="A1164" s="3">
        <v>333.15</v>
      </c>
      <c r="B1164" s="3">
        <v>899.65</v>
      </c>
      <c r="C1164" s="3">
        <v>0.13250000000000001</v>
      </c>
      <c r="D1164" s="3">
        <v>0.13285586182424666</v>
      </c>
      <c r="E1164" s="3">
        <v>0.13032771646976471</v>
      </c>
    </row>
    <row r="1165" spans="1:5" x14ac:dyDescent="0.25">
      <c r="A1165" s="3">
        <v>303.14999999999998</v>
      </c>
      <c r="B1165" s="3">
        <v>3141</v>
      </c>
      <c r="C1165" s="3">
        <v>0.48849999999999999</v>
      </c>
      <c r="D1165" s="3">
        <v>0.48778366974011889</v>
      </c>
      <c r="E1165" s="3">
        <v>0.4876379668712616</v>
      </c>
    </row>
    <row r="1166" spans="1:5" x14ac:dyDescent="0.25">
      <c r="A1166" s="3">
        <v>303.14999999999998</v>
      </c>
      <c r="B1166" s="3">
        <v>998.7</v>
      </c>
      <c r="C1166" s="3">
        <v>0.19500000000000001</v>
      </c>
      <c r="D1166" s="3">
        <v>0.19468308602020146</v>
      </c>
      <c r="E1166" s="3">
        <v>0.1949072331190109</v>
      </c>
    </row>
    <row r="1167" spans="1:5" x14ac:dyDescent="0.25">
      <c r="A1167" s="3">
        <v>318.14999999999998</v>
      </c>
      <c r="B1167" s="3">
        <v>1524</v>
      </c>
      <c r="C1167" s="3">
        <v>0.24260000000000001</v>
      </c>
      <c r="D1167" s="3">
        <v>0.24071437220225503</v>
      </c>
      <c r="E1167" s="3">
        <v>0.24409039318561551</v>
      </c>
    </row>
    <row r="1168" spans="1:5" x14ac:dyDescent="0.25">
      <c r="A1168" s="3">
        <v>313.14999999999998</v>
      </c>
      <c r="B1168" s="3">
        <v>1899.7</v>
      </c>
      <c r="C1168" s="3">
        <v>0.311</v>
      </c>
      <c r="D1168" s="3">
        <v>0.31693061292286667</v>
      </c>
      <c r="E1168" s="3">
        <v>0.313416987657547</v>
      </c>
    </row>
    <row r="1169" spans="1:5" x14ac:dyDescent="0.25">
      <c r="A1169" s="3">
        <v>353.25</v>
      </c>
      <c r="B1169" s="3">
        <v>1192</v>
      </c>
      <c r="C1169" s="3">
        <v>8.7599999999999997E-2</v>
      </c>
      <c r="D1169" s="3">
        <v>8.7662220602131219E-2</v>
      </c>
      <c r="E1169" s="3">
        <v>8.9483283460140228E-2</v>
      </c>
    </row>
    <row r="1170" spans="1:5" x14ac:dyDescent="0.25">
      <c r="A1170" s="3">
        <v>373.15</v>
      </c>
      <c r="B1170" s="3">
        <v>765</v>
      </c>
      <c r="C1170" s="3">
        <v>9.9299999999999999E-2</v>
      </c>
      <c r="D1170" s="3">
        <v>9.9392386554924883E-2</v>
      </c>
      <c r="E1170" s="3">
        <v>9.7570121288299561E-2</v>
      </c>
    </row>
    <row r="1171" spans="1:5" x14ac:dyDescent="0.25">
      <c r="A1171" s="3">
        <v>313.14999999999998</v>
      </c>
      <c r="B1171" s="3">
        <v>2000</v>
      </c>
      <c r="C1171" s="3">
        <v>0.308</v>
      </c>
      <c r="D1171" s="3">
        <v>0.30413133152524463</v>
      </c>
      <c r="E1171" s="3">
        <v>0.30680868029594421</v>
      </c>
    </row>
    <row r="1172" spans="1:5" x14ac:dyDescent="0.25">
      <c r="A1172" s="3">
        <v>303.14999999999998</v>
      </c>
      <c r="B1172" s="3">
        <v>200</v>
      </c>
      <c r="C1172" s="3">
        <v>5.5E-2</v>
      </c>
      <c r="D1172" s="3">
        <v>5.5209064584115911E-2</v>
      </c>
      <c r="E1172" s="3">
        <v>5.5540263652801507E-2</v>
      </c>
    </row>
    <row r="1173" spans="1:5" x14ac:dyDescent="0.25">
      <c r="A1173" s="3">
        <v>313.14999999999998</v>
      </c>
      <c r="B1173" s="3">
        <v>501</v>
      </c>
      <c r="C1173" s="3">
        <v>0.112</v>
      </c>
      <c r="D1173" s="3">
        <v>0.11275933404192043</v>
      </c>
      <c r="E1173" s="3">
        <v>0.1129084005951881</v>
      </c>
    </row>
    <row r="1174" spans="1:5" x14ac:dyDescent="0.25">
      <c r="A1174" s="3">
        <v>313.14999999999998</v>
      </c>
      <c r="B1174" s="3">
        <v>800</v>
      </c>
      <c r="C1174" s="3">
        <v>0.14899999999999999</v>
      </c>
      <c r="D1174" s="3">
        <v>0.14858072927228694</v>
      </c>
      <c r="E1174" s="3">
        <v>0.14763867855072019</v>
      </c>
    </row>
    <row r="1175" spans="1:5" x14ac:dyDescent="0.25">
      <c r="A1175" s="3">
        <v>298.14999999999998</v>
      </c>
      <c r="B1175" s="3">
        <v>5225.3</v>
      </c>
      <c r="C1175" s="3">
        <v>0.63700000000000001</v>
      </c>
      <c r="D1175" s="3">
        <v>0.63933060270278264</v>
      </c>
      <c r="E1175" s="3">
        <v>0.63404589891433716</v>
      </c>
    </row>
    <row r="1176" spans="1:5" x14ac:dyDescent="0.25">
      <c r="A1176" s="3">
        <v>323.14999999999998</v>
      </c>
      <c r="B1176" s="3">
        <v>1000</v>
      </c>
      <c r="C1176" s="3">
        <v>0.18</v>
      </c>
      <c r="D1176" s="3">
        <v>0.18099863424966289</v>
      </c>
      <c r="E1176" s="3">
        <v>0.17577815055847171</v>
      </c>
    </row>
    <row r="1177" spans="1:5" x14ac:dyDescent="0.25">
      <c r="A1177" s="3">
        <v>323.14999999999998</v>
      </c>
      <c r="B1177" s="3">
        <v>2263</v>
      </c>
      <c r="C1177" s="3">
        <v>0.3251</v>
      </c>
      <c r="D1177" s="3">
        <v>0.32300186449879298</v>
      </c>
      <c r="E1177" s="3">
        <v>0.32694435119628912</v>
      </c>
    </row>
    <row r="1178" spans="1:5" x14ac:dyDescent="0.25">
      <c r="A1178" s="3">
        <v>338.25</v>
      </c>
      <c r="B1178" s="3">
        <v>993</v>
      </c>
      <c r="C1178" s="3">
        <v>9.3899999999999997E-2</v>
      </c>
      <c r="D1178" s="3">
        <v>9.3910265477748861E-2</v>
      </c>
      <c r="E1178" s="3">
        <v>9.3934111297130585E-2</v>
      </c>
    </row>
    <row r="1179" spans="1:5" x14ac:dyDescent="0.25">
      <c r="A1179" s="3">
        <v>338.25</v>
      </c>
      <c r="B1179" s="3">
        <v>1993</v>
      </c>
      <c r="C1179" s="3">
        <v>0.16619999999999999</v>
      </c>
      <c r="D1179" s="3">
        <v>0.16641847283757188</v>
      </c>
      <c r="E1179" s="3">
        <v>0.16372069716453549</v>
      </c>
    </row>
    <row r="1180" spans="1:5" x14ac:dyDescent="0.25">
      <c r="A1180" s="3">
        <v>313.14999999999998</v>
      </c>
      <c r="B1180" s="3">
        <v>2447.1</v>
      </c>
      <c r="C1180" s="3">
        <v>0.36399999999999999</v>
      </c>
      <c r="D1180" s="3">
        <v>0.36127543484032909</v>
      </c>
      <c r="E1180" s="3">
        <v>0.36045199632644648</v>
      </c>
    </row>
    <row r="1181" spans="1:5" x14ac:dyDescent="0.25">
      <c r="A1181" s="3">
        <v>333.15</v>
      </c>
      <c r="B1181" s="3">
        <v>943.1</v>
      </c>
      <c r="C1181" s="3">
        <v>0.15</v>
      </c>
      <c r="D1181" s="3">
        <v>0.15016584600586189</v>
      </c>
      <c r="E1181" s="3">
        <v>0.14930388331413269</v>
      </c>
    </row>
    <row r="1182" spans="1:5" x14ac:dyDescent="0.25">
      <c r="A1182" s="3">
        <v>323.14999999999998</v>
      </c>
      <c r="B1182" s="3">
        <v>99.9</v>
      </c>
      <c r="C1182" s="3">
        <v>7.1399999999999991E-2</v>
      </c>
      <c r="D1182" s="3">
        <v>7.1120789833869463E-2</v>
      </c>
      <c r="E1182" s="3">
        <v>7.0626690983772278E-2</v>
      </c>
    </row>
    <row r="1183" spans="1:5" x14ac:dyDescent="0.25">
      <c r="A1183" s="3">
        <v>343.15</v>
      </c>
      <c r="B1183" s="3">
        <v>999.6</v>
      </c>
      <c r="C1183" s="3">
        <v>0.125</v>
      </c>
      <c r="D1183" s="3">
        <v>0.12477901728475883</v>
      </c>
      <c r="E1183" s="3">
        <v>0.12553183734416959</v>
      </c>
    </row>
    <row r="1184" spans="1:5" x14ac:dyDescent="0.25">
      <c r="A1184" s="3">
        <v>313.14999999999998</v>
      </c>
      <c r="B1184" s="3">
        <v>4845</v>
      </c>
      <c r="C1184" s="3">
        <v>0.54</v>
      </c>
      <c r="D1184" s="3">
        <v>0.54156750975082024</v>
      </c>
      <c r="E1184" s="3">
        <v>0.53977447748184204</v>
      </c>
    </row>
    <row r="1185" spans="1:5" x14ac:dyDescent="0.25">
      <c r="A1185" s="3">
        <v>323.14999999999998</v>
      </c>
      <c r="B1185" s="3">
        <v>94</v>
      </c>
      <c r="C1185" s="3">
        <v>1.23E-2</v>
      </c>
      <c r="D1185" s="3">
        <v>1.2264423633398318E-2</v>
      </c>
      <c r="E1185" s="3">
        <v>1.2971990741789339E-2</v>
      </c>
    </row>
    <row r="1186" spans="1:5" x14ac:dyDescent="0.25">
      <c r="A1186" s="3">
        <v>313.14999999999998</v>
      </c>
      <c r="B1186" s="3">
        <v>1499.9</v>
      </c>
      <c r="C1186" s="3">
        <v>0.25600000000000001</v>
      </c>
      <c r="D1186" s="3">
        <v>0.25102444824188597</v>
      </c>
      <c r="E1186" s="3">
        <v>0.25350180268287659</v>
      </c>
    </row>
    <row r="1187" spans="1:5" x14ac:dyDescent="0.25">
      <c r="A1187" s="3">
        <v>343.15</v>
      </c>
      <c r="B1187" s="3">
        <v>2292</v>
      </c>
      <c r="C1187" s="3">
        <v>0.27489999999999998</v>
      </c>
      <c r="D1187" s="3">
        <v>0.27408416942384017</v>
      </c>
      <c r="E1187" s="3">
        <v>0.27412965893745422</v>
      </c>
    </row>
    <row r="1188" spans="1:5" x14ac:dyDescent="0.25">
      <c r="A1188" s="3">
        <v>308.14999999999998</v>
      </c>
      <c r="B1188" s="3">
        <v>493</v>
      </c>
      <c r="C1188" s="3">
        <v>8.9899999999999994E-2</v>
      </c>
      <c r="D1188" s="3">
        <v>9.0039754192220323E-2</v>
      </c>
      <c r="E1188" s="3">
        <v>9.1693013906478882E-2</v>
      </c>
    </row>
    <row r="1189" spans="1:5" x14ac:dyDescent="0.25">
      <c r="A1189" s="3">
        <v>303.14999999999998</v>
      </c>
      <c r="B1189" s="3">
        <v>4002</v>
      </c>
      <c r="C1189" s="3">
        <v>0.55100000000000005</v>
      </c>
      <c r="D1189" s="3">
        <v>0.55202063897115172</v>
      </c>
      <c r="E1189" s="3">
        <v>0.55211669206619263</v>
      </c>
    </row>
    <row r="1190" spans="1:5" x14ac:dyDescent="0.25">
      <c r="A1190" s="3">
        <v>333.15</v>
      </c>
      <c r="B1190" s="3">
        <v>2000</v>
      </c>
      <c r="C1190" s="3">
        <v>0.27800000000000002</v>
      </c>
      <c r="D1190" s="3">
        <v>0.2818537466658288</v>
      </c>
      <c r="E1190" s="3">
        <v>0.28097492456436157</v>
      </c>
    </row>
    <row r="1191" spans="1:5" x14ac:dyDescent="0.25">
      <c r="A1191" s="3">
        <v>323.14999999999998</v>
      </c>
      <c r="B1191" s="3">
        <v>400.6</v>
      </c>
      <c r="C1191" s="3">
        <v>7.5999999999999998E-2</v>
      </c>
      <c r="D1191" s="3">
        <v>7.6021985117198626E-2</v>
      </c>
      <c r="E1191" s="3">
        <v>7.5691372156143188E-2</v>
      </c>
    </row>
    <row r="1192" spans="1:5" x14ac:dyDescent="0.25">
      <c r="A1192" s="3">
        <v>353.25</v>
      </c>
      <c r="B1192" s="3">
        <v>1292</v>
      </c>
      <c r="C1192" s="3">
        <v>0.11840000000000001</v>
      </c>
      <c r="D1192" s="3">
        <v>0.11860574045233743</v>
      </c>
      <c r="E1192" s="3">
        <v>0.1177569180727005</v>
      </c>
    </row>
    <row r="1193" spans="1:5" x14ac:dyDescent="0.25">
      <c r="A1193" s="3">
        <v>333.15</v>
      </c>
      <c r="B1193" s="3">
        <v>2454.1</v>
      </c>
      <c r="C1193" s="3">
        <v>0.26</v>
      </c>
      <c r="D1193" s="3">
        <v>0.25985520679942165</v>
      </c>
      <c r="E1193" s="3">
        <v>0.26144087314605707</v>
      </c>
    </row>
    <row r="1194" spans="1:5" x14ac:dyDescent="0.25">
      <c r="A1194" s="3">
        <v>303.14999999999998</v>
      </c>
      <c r="B1194" s="3">
        <v>201</v>
      </c>
      <c r="C1194" s="3">
        <v>5.2999999999999999E-2</v>
      </c>
      <c r="D1194" s="3">
        <v>5.2939405555716634E-2</v>
      </c>
      <c r="E1194" s="3">
        <v>5.1029235124588013E-2</v>
      </c>
    </row>
    <row r="1195" spans="1:5" x14ac:dyDescent="0.25">
      <c r="A1195" s="3">
        <v>333.15</v>
      </c>
      <c r="B1195" s="3">
        <v>50</v>
      </c>
      <c r="C1195" s="3">
        <v>1.1299999999999999E-2</v>
      </c>
      <c r="D1195" s="3">
        <v>1.0744085567970813E-2</v>
      </c>
      <c r="E1195" s="3">
        <v>9.6954517066478729E-3</v>
      </c>
    </row>
    <row r="1196" spans="1:5" x14ac:dyDescent="0.25">
      <c r="A1196" s="3">
        <v>323.14999999999998</v>
      </c>
      <c r="B1196" s="3">
        <v>2204.9</v>
      </c>
      <c r="C1196" s="3">
        <v>0.24590000000000001</v>
      </c>
      <c r="D1196" s="3">
        <v>0.24371263471172139</v>
      </c>
      <c r="E1196" s="3">
        <v>0.24695125222206121</v>
      </c>
    </row>
    <row r="1197" spans="1:5" x14ac:dyDescent="0.25">
      <c r="A1197" s="3">
        <v>313.14999999999998</v>
      </c>
      <c r="B1197" s="3">
        <v>5001</v>
      </c>
      <c r="C1197" s="3">
        <v>0.56999999999999995</v>
      </c>
      <c r="D1197" s="3">
        <v>0.57050134258110008</v>
      </c>
      <c r="E1197" s="3">
        <v>0.57195901870727539</v>
      </c>
    </row>
    <row r="1198" spans="1:5" x14ac:dyDescent="0.25">
      <c r="A1198" s="3">
        <v>298.14999999999998</v>
      </c>
      <c r="B1198" s="3">
        <v>293</v>
      </c>
      <c r="C1198" s="3">
        <v>8.2699999999999996E-2</v>
      </c>
      <c r="D1198" s="3">
        <v>8.2722242119390305E-2</v>
      </c>
      <c r="E1198" s="3">
        <v>7.730603963136673E-2</v>
      </c>
    </row>
    <row r="1199" spans="1:5" x14ac:dyDescent="0.25">
      <c r="A1199" s="3">
        <v>298.14999999999998</v>
      </c>
      <c r="B1199" s="3">
        <v>2902.2</v>
      </c>
      <c r="C1199" s="3">
        <v>0.52500000000000002</v>
      </c>
      <c r="D1199" s="3">
        <v>0.52363459014001035</v>
      </c>
      <c r="E1199" s="3">
        <v>0.52453458309173584</v>
      </c>
    </row>
    <row r="1200" spans="1:5" x14ac:dyDescent="0.25">
      <c r="A1200" s="3">
        <v>318.14999999999998</v>
      </c>
      <c r="B1200" s="3">
        <v>605</v>
      </c>
      <c r="C1200" s="3">
        <v>0.12529999999999999</v>
      </c>
      <c r="D1200" s="3">
        <v>0.12475919266440059</v>
      </c>
      <c r="E1200" s="3">
        <v>0.12913668155670169</v>
      </c>
    </row>
    <row r="1201" spans="1:5" x14ac:dyDescent="0.25">
      <c r="A1201" s="3">
        <v>298.14999999999998</v>
      </c>
      <c r="B1201" s="3">
        <v>793</v>
      </c>
      <c r="C1201" s="3">
        <v>0.20630000000000001</v>
      </c>
      <c r="D1201" s="3">
        <v>0.20688485899127704</v>
      </c>
      <c r="E1201" s="3">
        <v>0.20947952568531039</v>
      </c>
    </row>
    <row r="1202" spans="1:5" x14ac:dyDescent="0.25">
      <c r="A1202" s="3">
        <v>298.14999999999998</v>
      </c>
      <c r="B1202" s="3">
        <v>2401</v>
      </c>
      <c r="C1202" s="3">
        <v>0.22670000000000001</v>
      </c>
      <c r="D1202" s="3">
        <v>0.22681929016473981</v>
      </c>
      <c r="E1202" s="3">
        <v>0.22752182185649869</v>
      </c>
    </row>
    <row r="1203" spans="1:5" x14ac:dyDescent="0.25">
      <c r="A1203" s="3">
        <v>323.14999999999998</v>
      </c>
      <c r="B1203" s="3">
        <v>1499.9</v>
      </c>
      <c r="C1203" s="3">
        <v>0.2233</v>
      </c>
      <c r="D1203" s="3">
        <v>0.22265346856690191</v>
      </c>
      <c r="E1203" s="3">
        <v>0.2244885265827179</v>
      </c>
    </row>
    <row r="1204" spans="1:5" x14ac:dyDescent="0.25">
      <c r="A1204" s="3">
        <v>313.14999999999998</v>
      </c>
      <c r="B1204" s="3">
        <v>1279.8</v>
      </c>
      <c r="C1204" s="3">
        <v>0.23</v>
      </c>
      <c r="D1204" s="3">
        <v>0.23072757029382895</v>
      </c>
      <c r="E1204" s="3">
        <v>0.22607032954692841</v>
      </c>
    </row>
    <row r="1205" spans="1:5" x14ac:dyDescent="0.25">
      <c r="A1205" s="3">
        <v>333.15</v>
      </c>
      <c r="B1205" s="3">
        <v>1900.44</v>
      </c>
      <c r="C1205" s="3">
        <v>0.2462</v>
      </c>
      <c r="D1205" s="3">
        <v>0.24621492054734803</v>
      </c>
      <c r="E1205" s="3">
        <v>0.24763758480548859</v>
      </c>
    </row>
    <row r="1206" spans="1:5" x14ac:dyDescent="0.25">
      <c r="A1206" s="3">
        <v>353.25</v>
      </c>
      <c r="B1206" s="3">
        <v>1393</v>
      </c>
      <c r="C1206" s="3">
        <v>0.11749999999999999</v>
      </c>
      <c r="D1206" s="3">
        <v>0.11729655650741909</v>
      </c>
      <c r="E1206" s="3">
        <v>0.1168783530592918</v>
      </c>
    </row>
    <row r="1207" spans="1:5" x14ac:dyDescent="0.25">
      <c r="A1207" s="3">
        <v>333.15</v>
      </c>
      <c r="B1207" s="3">
        <v>400</v>
      </c>
      <c r="C1207" s="3">
        <v>6.0999999999999999E-2</v>
      </c>
      <c r="D1207" s="3">
        <v>6.1468542590779038E-2</v>
      </c>
      <c r="E1207" s="3">
        <v>6.5517984330654144E-2</v>
      </c>
    </row>
    <row r="1208" spans="1:5" x14ac:dyDescent="0.25">
      <c r="A1208" s="3">
        <v>343.15</v>
      </c>
      <c r="B1208" s="3">
        <v>912</v>
      </c>
      <c r="C1208" s="3">
        <v>6.7199999999999996E-2</v>
      </c>
      <c r="D1208" s="3">
        <v>6.7520264831231011E-2</v>
      </c>
      <c r="E1208" s="3">
        <v>6.8492509424686432E-2</v>
      </c>
    </row>
    <row r="1209" spans="1:5" x14ac:dyDescent="0.25">
      <c r="A1209" s="3">
        <v>308.14999999999998</v>
      </c>
      <c r="B1209" s="3">
        <v>257.5</v>
      </c>
      <c r="C1209" s="3">
        <v>5.0500000000000003E-2</v>
      </c>
      <c r="D1209" s="3">
        <v>5.048315219549563E-2</v>
      </c>
      <c r="E1209" s="3">
        <v>4.5734770596027367E-2</v>
      </c>
    </row>
    <row r="1210" spans="1:5" x14ac:dyDescent="0.25">
      <c r="A1210" s="3">
        <v>338.25</v>
      </c>
      <c r="B1210" s="3">
        <v>1092</v>
      </c>
      <c r="C1210" s="3">
        <v>0.1022</v>
      </c>
      <c r="D1210" s="3">
        <v>0.10238253173389003</v>
      </c>
      <c r="E1210" s="3">
        <v>0.103141725063324</v>
      </c>
    </row>
    <row r="1211" spans="1:5" x14ac:dyDescent="0.25">
      <c r="A1211" s="3">
        <v>323.14999999999998</v>
      </c>
      <c r="B1211" s="3">
        <v>1199.5999999999999</v>
      </c>
      <c r="C1211" s="3">
        <v>0.221</v>
      </c>
      <c r="D1211" s="3">
        <v>0.22038978728727626</v>
      </c>
      <c r="E1211" s="3">
        <v>0.22071307897567749</v>
      </c>
    </row>
    <row r="1212" spans="1:5" x14ac:dyDescent="0.25">
      <c r="A1212" s="3">
        <v>303.14999999999998</v>
      </c>
      <c r="B1212" s="3">
        <v>19.899999999999999</v>
      </c>
      <c r="C1212" s="3">
        <v>6.4000000000000003E-3</v>
      </c>
      <c r="D1212" s="3">
        <v>6.3663861717909286E-3</v>
      </c>
      <c r="E1212" s="3">
        <v>8.551422506570816E-3</v>
      </c>
    </row>
    <row r="1213" spans="1:5" x14ac:dyDescent="0.25">
      <c r="A1213" s="3">
        <v>313.14999999999998</v>
      </c>
      <c r="B1213" s="3">
        <v>1053.2</v>
      </c>
      <c r="C1213" s="3">
        <v>0.192</v>
      </c>
      <c r="D1213" s="3">
        <v>0.18995337611746316</v>
      </c>
      <c r="E1213" s="3">
        <v>0.19165809452533719</v>
      </c>
    </row>
    <row r="1214" spans="1:5" x14ac:dyDescent="0.25">
      <c r="A1214" s="3">
        <v>353.15</v>
      </c>
      <c r="B1214" s="3">
        <v>3020</v>
      </c>
      <c r="C1214" s="3">
        <v>0.24490000000000001</v>
      </c>
      <c r="D1214" s="3">
        <v>0.24516201194733181</v>
      </c>
      <c r="E1214" s="3">
        <v>0.24519315361976621</v>
      </c>
    </row>
    <row r="1215" spans="1:5" x14ac:dyDescent="0.25">
      <c r="A1215" s="3">
        <v>313.16000000000003</v>
      </c>
      <c r="B1215" s="3">
        <v>1500</v>
      </c>
      <c r="C1215" s="3">
        <v>0.129</v>
      </c>
      <c r="D1215" s="3">
        <v>0.1290223782956848</v>
      </c>
      <c r="E1215" s="3">
        <v>0.12668944895267489</v>
      </c>
    </row>
    <row r="1216" spans="1:5" x14ac:dyDescent="0.25">
      <c r="A1216" s="3">
        <v>333.15</v>
      </c>
      <c r="B1216" s="3">
        <v>201</v>
      </c>
      <c r="C1216" s="3">
        <v>3.7600000000000001E-2</v>
      </c>
      <c r="D1216" s="3">
        <v>3.7661419207247297E-2</v>
      </c>
      <c r="E1216" s="3">
        <v>3.6612190306186683E-2</v>
      </c>
    </row>
    <row r="1217" spans="1:5" x14ac:dyDescent="0.25">
      <c r="A1217" s="3">
        <v>333.15</v>
      </c>
      <c r="B1217" s="3">
        <v>1299.8900000000001</v>
      </c>
      <c r="C1217" s="3">
        <v>0.1812</v>
      </c>
      <c r="D1217" s="3">
        <v>0.1823567419397934</v>
      </c>
      <c r="E1217" s="3">
        <v>0.17855493724346161</v>
      </c>
    </row>
    <row r="1218" spans="1:5" x14ac:dyDescent="0.25">
      <c r="A1218" s="3">
        <v>328.15</v>
      </c>
      <c r="B1218" s="3">
        <v>2580</v>
      </c>
      <c r="C1218" s="3">
        <v>0.32429999999999998</v>
      </c>
      <c r="D1218" s="3">
        <v>0.32576308867644288</v>
      </c>
      <c r="E1218" s="3">
        <v>0.32212337851524347</v>
      </c>
    </row>
    <row r="1219" spans="1:5" x14ac:dyDescent="0.25">
      <c r="A1219" s="3">
        <v>308.14999999999998</v>
      </c>
      <c r="B1219" s="3">
        <v>1493</v>
      </c>
      <c r="C1219" s="3">
        <v>0.24030000000000001</v>
      </c>
      <c r="D1219" s="3">
        <v>0.2405421614718983</v>
      </c>
      <c r="E1219" s="3">
        <v>0.24270431697368619</v>
      </c>
    </row>
    <row r="1220" spans="1:5" x14ac:dyDescent="0.25">
      <c r="A1220" s="3">
        <v>303.14999999999998</v>
      </c>
      <c r="B1220" s="3">
        <v>1706.3</v>
      </c>
      <c r="C1220" s="3">
        <v>0.26269999999999999</v>
      </c>
      <c r="D1220" s="3">
        <v>0.25901257287770985</v>
      </c>
      <c r="E1220" s="3">
        <v>0.26275083422660828</v>
      </c>
    </row>
    <row r="1221" spans="1:5" x14ac:dyDescent="0.25">
      <c r="A1221" s="3">
        <v>318.14999999999998</v>
      </c>
      <c r="B1221" s="3">
        <v>420.1</v>
      </c>
      <c r="C1221" s="3">
        <v>7.0199999999999999E-2</v>
      </c>
      <c r="D1221" s="3">
        <v>7.0138046178540456E-2</v>
      </c>
      <c r="E1221" s="3">
        <v>7.1697384119033813E-2</v>
      </c>
    </row>
    <row r="1222" spans="1:5" x14ac:dyDescent="0.25">
      <c r="A1222" s="3">
        <v>333.15</v>
      </c>
      <c r="B1222" s="3">
        <v>1432</v>
      </c>
      <c r="C1222" s="3">
        <v>0.21190000000000001</v>
      </c>
      <c r="D1222" s="3">
        <v>0.20830325498412927</v>
      </c>
      <c r="E1222" s="3">
        <v>0.20960645377635961</v>
      </c>
    </row>
    <row r="1223" spans="1:5" x14ac:dyDescent="0.25">
      <c r="A1223" s="3">
        <v>298.14999999999998</v>
      </c>
      <c r="B1223" s="3">
        <v>499.7</v>
      </c>
      <c r="C1223" s="3">
        <v>6.3100000000000003E-2</v>
      </c>
      <c r="D1223" s="3">
        <v>6.3597399863427051E-2</v>
      </c>
      <c r="E1223" s="3">
        <v>6.1645526438951492E-2</v>
      </c>
    </row>
    <row r="1224" spans="1:5" x14ac:dyDescent="0.25">
      <c r="A1224" s="3">
        <v>313.14999999999998</v>
      </c>
      <c r="B1224" s="3">
        <v>200.3</v>
      </c>
      <c r="C1224" s="3">
        <v>4.8000000000000001E-2</v>
      </c>
      <c r="D1224" s="3">
        <v>4.8036060889164275E-2</v>
      </c>
      <c r="E1224" s="3">
        <v>4.9515753984451287E-2</v>
      </c>
    </row>
    <row r="1225" spans="1:5" x14ac:dyDescent="0.25">
      <c r="A1225" s="3">
        <v>313.14999999999998</v>
      </c>
      <c r="B1225" s="3">
        <v>5463.8</v>
      </c>
      <c r="C1225" s="3">
        <v>0.56699999999999995</v>
      </c>
      <c r="D1225" s="3">
        <v>0.56645523455341373</v>
      </c>
      <c r="E1225" s="3">
        <v>0.56371116638183594</v>
      </c>
    </row>
    <row r="1226" spans="1:5" x14ac:dyDescent="0.25">
      <c r="A1226" s="3">
        <v>298.14999999999998</v>
      </c>
      <c r="B1226" s="3">
        <v>708.4</v>
      </c>
      <c r="C1226" s="3">
        <v>0.14760000000000001</v>
      </c>
      <c r="D1226" s="3">
        <v>0.14735372854382237</v>
      </c>
      <c r="E1226" s="3">
        <v>0.14685849845409391</v>
      </c>
    </row>
    <row r="1227" spans="1:5" x14ac:dyDescent="0.25">
      <c r="A1227" s="3">
        <v>303.14999999999998</v>
      </c>
      <c r="B1227" s="3">
        <v>2609</v>
      </c>
      <c r="C1227" s="3">
        <v>0.441</v>
      </c>
      <c r="D1227" s="3">
        <v>0.44295809083847909</v>
      </c>
      <c r="E1227" s="3">
        <v>0.44486752152442932</v>
      </c>
    </row>
    <row r="1228" spans="1:5" x14ac:dyDescent="0.25">
      <c r="A1228" s="3">
        <v>323.14</v>
      </c>
      <c r="B1228" s="3">
        <v>700</v>
      </c>
      <c r="C1228" s="3">
        <v>0.108</v>
      </c>
      <c r="D1228" s="3">
        <v>0.11396885813208028</v>
      </c>
      <c r="E1228" s="3">
        <v>0.1153819113969803</v>
      </c>
    </row>
    <row r="1229" spans="1:5" x14ac:dyDescent="0.25">
      <c r="A1229" s="3">
        <v>373.15</v>
      </c>
      <c r="B1229" s="3">
        <v>490.00000000000011</v>
      </c>
      <c r="C1229" s="3">
        <v>8.6599999999999996E-2</v>
      </c>
      <c r="D1229" s="3">
        <v>8.7029681971416084E-2</v>
      </c>
      <c r="E1229" s="3">
        <v>8.1548057496547699E-2</v>
      </c>
    </row>
    <row r="1230" spans="1:5" x14ac:dyDescent="0.25">
      <c r="A1230" s="3">
        <v>333.15</v>
      </c>
      <c r="B1230" s="3">
        <v>1259.5</v>
      </c>
      <c r="C1230" s="3">
        <v>0.1343</v>
      </c>
      <c r="D1230" s="3">
        <v>0.13576488262217357</v>
      </c>
      <c r="E1230" s="3">
        <v>0.1361523121595383</v>
      </c>
    </row>
    <row r="1231" spans="1:5" x14ac:dyDescent="0.25">
      <c r="A1231" s="3">
        <v>323.14999999999998</v>
      </c>
      <c r="B1231" s="3">
        <v>992</v>
      </c>
      <c r="C1231" s="3">
        <v>0.14249999999999999</v>
      </c>
      <c r="D1231" s="3">
        <v>0.14198053243277275</v>
      </c>
      <c r="E1231" s="3">
        <v>0.13428786396980291</v>
      </c>
    </row>
    <row r="1232" spans="1:5" x14ac:dyDescent="0.25">
      <c r="A1232" s="3">
        <v>323.14999999999998</v>
      </c>
      <c r="B1232" s="3">
        <v>1400.9</v>
      </c>
      <c r="C1232" s="3">
        <v>0.251</v>
      </c>
      <c r="D1232" s="3">
        <v>0.25008429259786219</v>
      </c>
      <c r="E1232" s="3">
        <v>0.24776023626327509</v>
      </c>
    </row>
    <row r="1233" spans="1:5" x14ac:dyDescent="0.25">
      <c r="A1233" s="3">
        <v>313.14999999999998</v>
      </c>
      <c r="B1233" s="3">
        <v>2399.5</v>
      </c>
      <c r="C1233" s="3">
        <v>0.23330000000000001</v>
      </c>
      <c r="D1233" s="3">
        <v>0.24451705712712515</v>
      </c>
      <c r="E1233" s="3">
        <v>0.24517619609832761</v>
      </c>
    </row>
    <row r="1234" spans="1:5" x14ac:dyDescent="0.25">
      <c r="A1234" s="3">
        <v>323.14999999999998</v>
      </c>
      <c r="B1234" s="3">
        <v>1500</v>
      </c>
      <c r="C1234" s="3">
        <v>0.27600000000000002</v>
      </c>
      <c r="D1234" s="3">
        <v>0.26582662624325193</v>
      </c>
      <c r="E1234" s="3">
        <v>0.25910833477973938</v>
      </c>
    </row>
    <row r="1235" spans="1:5" x14ac:dyDescent="0.25">
      <c r="A1235" s="3">
        <v>313.14999999999998</v>
      </c>
      <c r="B1235" s="3">
        <v>600</v>
      </c>
      <c r="C1235" s="3">
        <v>0.11600000000000001</v>
      </c>
      <c r="D1235" s="3">
        <v>0.11617748037666256</v>
      </c>
      <c r="E1235" s="3">
        <v>0.11783371120691299</v>
      </c>
    </row>
    <row r="1236" spans="1:5" x14ac:dyDescent="0.25">
      <c r="A1236" s="3">
        <v>323.14999999999998</v>
      </c>
      <c r="B1236" s="3">
        <v>593</v>
      </c>
      <c r="C1236" s="3">
        <v>8.8499999999999995E-2</v>
      </c>
      <c r="D1236" s="3">
        <v>8.7870044927050001E-2</v>
      </c>
      <c r="E1236" s="3">
        <v>9.3904770910739899E-2</v>
      </c>
    </row>
    <row r="1237" spans="1:5" x14ac:dyDescent="0.25">
      <c r="A1237" s="3">
        <v>323.14999999999998</v>
      </c>
      <c r="B1237" s="3">
        <v>1192</v>
      </c>
      <c r="C1237" s="3">
        <v>0.15110000000000001</v>
      </c>
      <c r="D1237" s="3">
        <v>0.15175910847728374</v>
      </c>
      <c r="E1237" s="3">
        <v>0.14981234073638919</v>
      </c>
    </row>
    <row r="1238" spans="1:5" x14ac:dyDescent="0.25">
      <c r="A1238" s="3">
        <v>298.14999999999998</v>
      </c>
      <c r="B1238" s="3">
        <v>293</v>
      </c>
      <c r="C1238" s="3">
        <v>6.3299999999999995E-2</v>
      </c>
      <c r="D1238" s="3">
        <v>6.301382308285787E-2</v>
      </c>
      <c r="E1238" s="3">
        <v>6.6899299621582031E-2</v>
      </c>
    </row>
    <row r="1239" spans="1:5" x14ac:dyDescent="0.25">
      <c r="A1239" s="3">
        <v>343.15</v>
      </c>
      <c r="B1239" s="3">
        <v>49.7</v>
      </c>
      <c r="C1239" s="3">
        <v>6.0000000000000001E-3</v>
      </c>
      <c r="D1239" s="3">
        <v>5.9530373825452225E-3</v>
      </c>
      <c r="E1239" s="3">
        <v>5.6615634821355343E-3</v>
      </c>
    </row>
    <row r="1240" spans="1:5" x14ac:dyDescent="0.25">
      <c r="A1240" s="3">
        <v>333.15</v>
      </c>
      <c r="B1240" s="3">
        <v>699.9</v>
      </c>
      <c r="C1240" s="3">
        <v>5.8500000000000003E-2</v>
      </c>
      <c r="D1240" s="3">
        <v>5.859677690860142E-2</v>
      </c>
      <c r="E1240" s="3">
        <v>5.8711763471364968E-2</v>
      </c>
    </row>
    <row r="1241" spans="1:5" x14ac:dyDescent="0.25">
      <c r="A1241" s="3">
        <v>323.14999999999998</v>
      </c>
      <c r="B1241" s="3">
        <v>1792</v>
      </c>
      <c r="C1241" s="3">
        <v>0.27310000000000001</v>
      </c>
      <c r="D1241" s="3">
        <v>0.27103325842742265</v>
      </c>
      <c r="E1241" s="3">
        <v>0.27175837755203253</v>
      </c>
    </row>
    <row r="1242" spans="1:5" x14ac:dyDescent="0.25">
      <c r="A1242" s="3">
        <v>373.15</v>
      </c>
      <c r="B1242" s="3">
        <v>4580</v>
      </c>
      <c r="C1242" s="3">
        <v>0.29599999999999999</v>
      </c>
      <c r="D1242" s="3">
        <v>0.29761185197569506</v>
      </c>
      <c r="E1242" s="3">
        <v>0.29770857095718378</v>
      </c>
    </row>
    <row r="1243" spans="1:5" x14ac:dyDescent="0.25">
      <c r="A1243" s="3">
        <v>303.14999999999998</v>
      </c>
      <c r="B1243" s="3">
        <v>1399.9</v>
      </c>
      <c r="C1243" s="3">
        <v>0.311</v>
      </c>
      <c r="D1243" s="3">
        <v>0.31281768557198575</v>
      </c>
      <c r="E1243" s="3">
        <v>0.31792408227920532</v>
      </c>
    </row>
    <row r="1244" spans="1:5" x14ac:dyDescent="0.25">
      <c r="A1244" s="3">
        <v>298.14999999999998</v>
      </c>
      <c r="B1244" s="3">
        <v>1392</v>
      </c>
      <c r="C1244" s="3">
        <v>0.26569999999999999</v>
      </c>
      <c r="D1244" s="3">
        <v>0.2658896689713921</v>
      </c>
      <c r="E1244" s="3">
        <v>0.26621153950691218</v>
      </c>
    </row>
    <row r="1245" spans="1:5" x14ac:dyDescent="0.25">
      <c r="A1245" s="3">
        <v>298.14999999999998</v>
      </c>
      <c r="B1245" s="3">
        <v>3478</v>
      </c>
      <c r="C1245" s="3">
        <v>0.38329999999999997</v>
      </c>
      <c r="D1245" s="3">
        <v>0.3780410800797277</v>
      </c>
      <c r="E1245" s="3">
        <v>0.38438686728477478</v>
      </c>
    </row>
    <row r="1246" spans="1:5" x14ac:dyDescent="0.25">
      <c r="A1246" s="3">
        <v>343.15</v>
      </c>
      <c r="B1246" s="3">
        <v>299.7</v>
      </c>
      <c r="C1246" s="3">
        <v>0.04</v>
      </c>
      <c r="D1246" s="3">
        <v>4.0241660581586375E-2</v>
      </c>
      <c r="E1246" s="3">
        <v>3.8577940315008163E-2</v>
      </c>
    </row>
    <row r="1247" spans="1:5" x14ac:dyDescent="0.25">
      <c r="A1247" s="3">
        <v>298.14999999999998</v>
      </c>
      <c r="B1247" s="3">
        <v>99.9</v>
      </c>
      <c r="C1247" s="3">
        <v>3.1E-2</v>
      </c>
      <c r="D1247" s="3">
        <v>3.1126014124912126E-2</v>
      </c>
      <c r="E1247" s="3">
        <v>3.1954143196344383E-2</v>
      </c>
    </row>
    <row r="1248" spans="1:5" x14ac:dyDescent="0.25">
      <c r="A1248" s="3">
        <v>333.15</v>
      </c>
      <c r="B1248" s="3">
        <v>50</v>
      </c>
      <c r="C1248" s="3">
        <v>4.2999999999999997E-2</v>
      </c>
      <c r="D1248" s="3">
        <v>4.2742412506370391E-2</v>
      </c>
      <c r="E1248" s="3">
        <v>4.3944638222455978E-2</v>
      </c>
    </row>
    <row r="1249" spans="1:5" x14ac:dyDescent="0.25">
      <c r="A1249" s="3">
        <v>323.14999999999998</v>
      </c>
      <c r="B1249" s="3">
        <v>699.80000000000007</v>
      </c>
      <c r="C1249" s="3">
        <v>0.11269999999999999</v>
      </c>
      <c r="D1249" s="3">
        <v>0.11242776644319444</v>
      </c>
      <c r="E1249" s="3">
        <v>0.11010913550853731</v>
      </c>
    </row>
    <row r="1250" spans="1:5" x14ac:dyDescent="0.25">
      <c r="A1250" s="3">
        <v>313.14999999999998</v>
      </c>
      <c r="B1250" s="3">
        <v>1226</v>
      </c>
      <c r="C1250" s="3">
        <v>0.1767</v>
      </c>
      <c r="D1250" s="3">
        <v>0.16747339621673285</v>
      </c>
      <c r="E1250" s="3">
        <v>0.16729250550270081</v>
      </c>
    </row>
    <row r="1251" spans="1:5" x14ac:dyDescent="0.25">
      <c r="A1251" s="3">
        <v>298.14999999999998</v>
      </c>
      <c r="B1251" s="3">
        <v>4610.4000000000005</v>
      </c>
      <c r="C1251" s="3">
        <v>0.61499999999999999</v>
      </c>
      <c r="D1251" s="3">
        <v>0.61528670039230415</v>
      </c>
      <c r="E1251" s="3">
        <v>0.61731982231140137</v>
      </c>
    </row>
    <row r="1252" spans="1:5" x14ac:dyDescent="0.25">
      <c r="A1252" s="3">
        <v>338.25</v>
      </c>
      <c r="B1252" s="3">
        <v>1392</v>
      </c>
      <c r="C1252" s="3">
        <v>0.157</v>
      </c>
      <c r="D1252" s="3">
        <v>0.15748706936370116</v>
      </c>
      <c r="E1252" s="3">
        <v>0.1561256796121597</v>
      </c>
    </row>
    <row r="1253" spans="1:5" x14ac:dyDescent="0.25">
      <c r="A1253" s="3">
        <v>353.25</v>
      </c>
      <c r="B1253" s="3">
        <v>794</v>
      </c>
      <c r="C1253" s="3">
        <v>5.9799999999999999E-2</v>
      </c>
      <c r="D1253" s="3">
        <v>5.9804108355733659E-2</v>
      </c>
      <c r="E1253" s="3">
        <v>5.7917200028896332E-2</v>
      </c>
    </row>
    <row r="1254" spans="1:5" x14ac:dyDescent="0.25">
      <c r="A1254" s="3">
        <v>333.15</v>
      </c>
      <c r="B1254" s="3">
        <v>3545</v>
      </c>
      <c r="C1254" s="3">
        <v>0.39290000000000003</v>
      </c>
      <c r="D1254" s="3">
        <v>0.39628798319358893</v>
      </c>
      <c r="E1254" s="3">
        <v>0.39353668689727778</v>
      </c>
    </row>
    <row r="1255" spans="1:5" x14ac:dyDescent="0.25">
      <c r="A1255" s="3">
        <v>353.25</v>
      </c>
      <c r="B1255" s="3">
        <v>693</v>
      </c>
      <c r="C1255" s="3">
        <v>6.7199999999999996E-2</v>
      </c>
      <c r="D1255" s="3">
        <v>6.6993207447118244E-2</v>
      </c>
      <c r="E1255" s="3">
        <v>6.4308814704418182E-2</v>
      </c>
    </row>
    <row r="1256" spans="1:5" x14ac:dyDescent="0.25">
      <c r="A1256" s="3">
        <v>323.14999999999998</v>
      </c>
      <c r="B1256" s="3">
        <v>1593</v>
      </c>
      <c r="C1256" s="3">
        <v>0.21190000000000001</v>
      </c>
      <c r="D1256" s="3">
        <v>0.21186911321685448</v>
      </c>
      <c r="E1256" s="3">
        <v>0.20907507836818701</v>
      </c>
    </row>
    <row r="1257" spans="1:5" x14ac:dyDescent="0.25">
      <c r="A1257" s="3">
        <v>303.14999999999998</v>
      </c>
      <c r="B1257" s="3">
        <v>6000</v>
      </c>
      <c r="C1257" s="3">
        <v>0.69099999999999995</v>
      </c>
      <c r="D1257" s="3">
        <v>0.69167750718221033</v>
      </c>
      <c r="E1257" s="3">
        <v>0.69179445505142212</v>
      </c>
    </row>
    <row r="1258" spans="1:5" x14ac:dyDescent="0.25">
      <c r="A1258" s="3">
        <v>333.15</v>
      </c>
      <c r="B1258" s="3">
        <v>4021</v>
      </c>
      <c r="C1258" s="3">
        <v>0.45500000000000002</v>
      </c>
      <c r="D1258" s="3">
        <v>0.45267795207228279</v>
      </c>
      <c r="E1258" s="3">
        <v>0.45015668869018549</v>
      </c>
    </row>
    <row r="1259" spans="1:5" x14ac:dyDescent="0.25">
      <c r="A1259" s="3">
        <v>323.14999999999998</v>
      </c>
      <c r="B1259" s="3">
        <v>2923</v>
      </c>
      <c r="C1259" s="3">
        <v>0.22869999999999999</v>
      </c>
      <c r="D1259" s="3">
        <v>0.22931376094940403</v>
      </c>
      <c r="E1259" s="3">
        <v>0.22895306348800659</v>
      </c>
    </row>
    <row r="1260" spans="1:5" x14ac:dyDescent="0.25">
      <c r="A1260" s="3">
        <v>333.15</v>
      </c>
      <c r="B1260" s="3">
        <v>100</v>
      </c>
      <c r="C1260" s="3">
        <v>0.01</v>
      </c>
      <c r="D1260" s="3">
        <v>9.9048986506477567E-3</v>
      </c>
      <c r="E1260" s="3">
        <v>6.4216675236821166E-3</v>
      </c>
    </row>
    <row r="1261" spans="1:5" x14ac:dyDescent="0.25">
      <c r="A1261" s="3">
        <v>343.15</v>
      </c>
      <c r="B1261" s="3">
        <v>1759</v>
      </c>
      <c r="C1261" s="3">
        <v>0.15890000000000001</v>
      </c>
      <c r="D1261" s="3">
        <v>0.15804668481768175</v>
      </c>
      <c r="E1261" s="3">
        <v>0.16819450259208679</v>
      </c>
    </row>
    <row r="1262" spans="1:5" x14ac:dyDescent="0.25">
      <c r="A1262" s="3">
        <v>318.14999999999998</v>
      </c>
      <c r="B1262" s="3">
        <v>248.9</v>
      </c>
      <c r="C1262" s="3">
        <v>3.8600000000000002E-2</v>
      </c>
      <c r="D1262" s="3">
        <v>3.8677132010562498E-2</v>
      </c>
      <c r="E1262" s="3">
        <v>4.1091263294219971E-2</v>
      </c>
    </row>
    <row r="1263" spans="1:5" x14ac:dyDescent="0.25">
      <c r="A1263" s="3">
        <v>318.14999999999998</v>
      </c>
      <c r="B1263" s="3">
        <v>1934</v>
      </c>
      <c r="C1263" s="3">
        <v>0.28949999999999998</v>
      </c>
      <c r="D1263" s="3">
        <v>0.29057012050087039</v>
      </c>
      <c r="E1263" s="3">
        <v>0.2902597188949585</v>
      </c>
    </row>
    <row r="1264" spans="1:5" x14ac:dyDescent="0.25">
      <c r="A1264" s="3">
        <v>313.25</v>
      </c>
      <c r="B1264" s="3">
        <v>49.9</v>
      </c>
      <c r="C1264" s="3">
        <v>1.9E-2</v>
      </c>
      <c r="D1264" s="3">
        <v>1.8699900882613439E-2</v>
      </c>
      <c r="E1264" s="3">
        <v>1.7940554767847061E-2</v>
      </c>
    </row>
    <row r="1265" spans="1:5" x14ac:dyDescent="0.25">
      <c r="A1265" s="3">
        <v>303.14999999999998</v>
      </c>
      <c r="B1265" s="3">
        <v>99.7</v>
      </c>
      <c r="C1265" s="3">
        <v>2.1999999999999999E-2</v>
      </c>
      <c r="D1265" s="3">
        <v>2.1897190318366167E-2</v>
      </c>
      <c r="E1265" s="3">
        <v>2.22046859562397E-2</v>
      </c>
    </row>
    <row r="1266" spans="1:5" x14ac:dyDescent="0.25">
      <c r="A1266" s="3">
        <v>353.25</v>
      </c>
      <c r="B1266" s="3">
        <v>294</v>
      </c>
      <c r="C1266" s="3">
        <v>2.64E-2</v>
      </c>
      <c r="D1266" s="3">
        <v>2.6324140548251315E-2</v>
      </c>
      <c r="E1266" s="3">
        <v>2.6092341169714931E-2</v>
      </c>
    </row>
    <row r="1267" spans="1:5" x14ac:dyDescent="0.25">
      <c r="A1267" s="3">
        <v>303.14999999999998</v>
      </c>
      <c r="B1267" s="3">
        <v>440.9</v>
      </c>
      <c r="C1267" s="3">
        <v>6.5199999999999994E-2</v>
      </c>
      <c r="D1267" s="3">
        <v>6.5989617209642554E-2</v>
      </c>
      <c r="E1267" s="3">
        <v>6.4265795052051544E-2</v>
      </c>
    </row>
    <row r="1268" spans="1:5" x14ac:dyDescent="0.25">
      <c r="A1268" s="3">
        <v>308.14999999999998</v>
      </c>
      <c r="B1268" s="3">
        <v>649.29999999999995</v>
      </c>
      <c r="C1268" s="3">
        <v>0.12659999999999999</v>
      </c>
      <c r="D1268" s="3">
        <v>0.12639295241296092</v>
      </c>
      <c r="E1268" s="3">
        <v>0.13195851445198059</v>
      </c>
    </row>
    <row r="1269" spans="1:5" x14ac:dyDescent="0.25">
      <c r="A1269" s="3">
        <v>313.14999999999998</v>
      </c>
      <c r="B1269" s="3">
        <v>1878.5</v>
      </c>
      <c r="C1269" s="3">
        <v>0.34499999999999997</v>
      </c>
      <c r="D1269" s="3">
        <v>0.34612145774293224</v>
      </c>
      <c r="E1269" s="3">
        <v>0.34588846564292908</v>
      </c>
    </row>
    <row r="1270" spans="1:5" x14ac:dyDescent="0.25">
      <c r="A1270" s="3">
        <v>333.1</v>
      </c>
      <c r="B1270" s="3">
        <v>2702</v>
      </c>
      <c r="C1270" s="3">
        <v>0.40670000000000001</v>
      </c>
      <c r="D1270" s="3">
        <v>0.40783702668565258</v>
      </c>
      <c r="E1270" s="3">
        <v>0.40802624821662897</v>
      </c>
    </row>
    <row r="1271" spans="1:5" x14ac:dyDescent="0.25">
      <c r="A1271" s="3">
        <v>313.14999999999998</v>
      </c>
      <c r="B1271" s="3">
        <v>199</v>
      </c>
      <c r="C1271" s="3">
        <v>5.5500000000000001E-2</v>
      </c>
      <c r="D1271" s="3">
        <v>5.4570504741256284E-2</v>
      </c>
      <c r="E1271" s="3">
        <v>5.3727541118860238E-2</v>
      </c>
    </row>
    <row r="1272" spans="1:5" x14ac:dyDescent="0.25">
      <c r="A1272" s="3">
        <v>323.17</v>
      </c>
      <c r="B1272" s="3">
        <v>1300</v>
      </c>
      <c r="C1272" s="3">
        <v>0.24929999999999999</v>
      </c>
      <c r="D1272" s="3">
        <v>0.24985181111443377</v>
      </c>
      <c r="E1272" s="3">
        <v>0.25399741530418402</v>
      </c>
    </row>
    <row r="1273" spans="1:5" x14ac:dyDescent="0.25">
      <c r="A1273" s="3">
        <v>308.14999999999998</v>
      </c>
      <c r="B1273" s="3">
        <v>492</v>
      </c>
      <c r="C1273" s="3">
        <v>7.6899999999999996E-2</v>
      </c>
      <c r="D1273" s="3">
        <v>7.7059039727896683E-2</v>
      </c>
      <c r="E1273" s="3">
        <v>7.9725593328475952E-2</v>
      </c>
    </row>
    <row r="1274" spans="1:5" x14ac:dyDescent="0.25">
      <c r="A1274" s="3">
        <v>323.14999999999998</v>
      </c>
      <c r="B1274" s="3">
        <v>693</v>
      </c>
      <c r="C1274" s="3">
        <v>0.12330000000000001</v>
      </c>
      <c r="D1274" s="3">
        <v>0.12234413084406971</v>
      </c>
      <c r="E1274" s="3">
        <v>0.121008388698101</v>
      </c>
    </row>
    <row r="1275" spans="1:5" x14ac:dyDescent="0.25">
      <c r="A1275" s="3">
        <v>303.14999999999998</v>
      </c>
      <c r="B1275" s="3">
        <v>1209.3</v>
      </c>
      <c r="C1275" s="3">
        <v>0.19819999999999999</v>
      </c>
      <c r="D1275" s="3">
        <v>0.19913436960024095</v>
      </c>
      <c r="E1275" s="3">
        <v>0.20026366412639621</v>
      </c>
    </row>
    <row r="1276" spans="1:5" x14ac:dyDescent="0.25">
      <c r="A1276" s="3">
        <v>333.15</v>
      </c>
      <c r="B1276" s="3">
        <v>2743.2</v>
      </c>
      <c r="C1276" s="3">
        <v>0.35799999999999998</v>
      </c>
      <c r="D1276" s="3">
        <v>0.35839948920741732</v>
      </c>
      <c r="E1276" s="3">
        <v>0.35718908905982971</v>
      </c>
    </row>
    <row r="1277" spans="1:5" x14ac:dyDescent="0.25">
      <c r="A1277" s="3">
        <v>298.14999999999998</v>
      </c>
      <c r="B1277" s="3">
        <v>1501.9</v>
      </c>
      <c r="C1277" s="3">
        <v>0.316</v>
      </c>
      <c r="D1277" s="3">
        <v>0.30528423717384617</v>
      </c>
      <c r="E1277" s="3">
        <v>0.31608691811561579</v>
      </c>
    </row>
    <row r="1278" spans="1:5" x14ac:dyDescent="0.25">
      <c r="A1278" s="3">
        <v>333.15</v>
      </c>
      <c r="B1278" s="3">
        <v>1139.0999999999999</v>
      </c>
      <c r="C1278" s="3">
        <v>0.185</v>
      </c>
      <c r="D1278" s="3">
        <v>0.18579423596272637</v>
      </c>
      <c r="E1278" s="3">
        <v>0.1843627393245697</v>
      </c>
    </row>
    <row r="1279" spans="1:5" x14ac:dyDescent="0.25">
      <c r="A1279" s="3">
        <v>323.14999999999998</v>
      </c>
      <c r="B1279" s="3">
        <v>1500.2</v>
      </c>
      <c r="C1279" s="3">
        <v>0.18256900000000001</v>
      </c>
      <c r="D1279" s="3">
        <v>0.18219171086149899</v>
      </c>
      <c r="E1279" s="3">
        <v>0.18631741404533389</v>
      </c>
    </row>
    <row r="1280" spans="1:5" x14ac:dyDescent="0.25">
      <c r="A1280" s="3">
        <v>298.14999999999998</v>
      </c>
      <c r="B1280" s="3">
        <v>500.3</v>
      </c>
      <c r="C1280" s="3">
        <v>0.1162</v>
      </c>
      <c r="D1280" s="3">
        <v>0.11616510086898242</v>
      </c>
      <c r="E1280" s="3">
        <v>0.1149036586284637</v>
      </c>
    </row>
    <row r="1281" spans="1:5" x14ac:dyDescent="0.25">
      <c r="A1281" s="3">
        <v>313.14999999999998</v>
      </c>
      <c r="B1281" s="3">
        <v>199.6</v>
      </c>
      <c r="C1281" s="3">
        <v>4.4299999999999999E-2</v>
      </c>
      <c r="D1281" s="3">
        <v>4.4763662377452308E-2</v>
      </c>
      <c r="E1281" s="3">
        <v>4.348628968000412E-2</v>
      </c>
    </row>
    <row r="1282" spans="1:5" x14ac:dyDescent="0.25">
      <c r="A1282" s="3">
        <v>313.14999999999998</v>
      </c>
      <c r="B1282" s="3">
        <v>1700</v>
      </c>
      <c r="C1282" s="3">
        <v>0.27100000000000002</v>
      </c>
      <c r="D1282" s="3">
        <v>0.27007070838043823</v>
      </c>
      <c r="E1282" s="3">
        <v>0.27108612656593323</v>
      </c>
    </row>
    <row r="1283" spans="1:5" x14ac:dyDescent="0.25">
      <c r="A1283" s="3">
        <v>313.14999999999998</v>
      </c>
      <c r="B1283" s="3">
        <v>1499.9</v>
      </c>
      <c r="C1283" s="3">
        <v>0.26240000000000002</v>
      </c>
      <c r="D1283" s="3">
        <v>0.25787640104356696</v>
      </c>
      <c r="E1283" s="3">
        <v>0.25750106573104858</v>
      </c>
    </row>
    <row r="1284" spans="1:5" x14ac:dyDescent="0.25">
      <c r="A1284" s="3">
        <v>323.14999999999998</v>
      </c>
      <c r="B1284" s="3">
        <v>500</v>
      </c>
      <c r="C1284" s="3">
        <v>0.10299999999999999</v>
      </c>
      <c r="D1284" s="3">
        <v>0.1039061212343742</v>
      </c>
      <c r="E1284" s="3">
        <v>0.10284778475761409</v>
      </c>
    </row>
    <row r="1285" spans="1:5" x14ac:dyDescent="0.25">
      <c r="A1285" s="3">
        <v>302.8</v>
      </c>
      <c r="B1285" s="3">
        <v>2066</v>
      </c>
      <c r="C1285" s="3">
        <v>0.4652</v>
      </c>
      <c r="D1285" s="3">
        <v>0.46275976872557956</v>
      </c>
      <c r="E1285" s="3">
        <v>0.4649806022644043</v>
      </c>
    </row>
    <row r="1286" spans="1:5" x14ac:dyDescent="0.25">
      <c r="A1286" s="3">
        <v>298.14999999999998</v>
      </c>
      <c r="B1286" s="3">
        <v>892</v>
      </c>
      <c r="C1286" s="3">
        <v>0.19259999999999999</v>
      </c>
      <c r="D1286" s="3">
        <v>0.19292426225213627</v>
      </c>
      <c r="E1286" s="3">
        <v>0.19372075796127319</v>
      </c>
    </row>
    <row r="1287" spans="1:5" x14ac:dyDescent="0.25">
      <c r="A1287" s="3">
        <v>333.15</v>
      </c>
      <c r="B1287" s="3">
        <v>1999</v>
      </c>
      <c r="C1287" s="3">
        <v>0.254</v>
      </c>
      <c r="D1287" s="3">
        <v>0.25438625170523066</v>
      </c>
      <c r="E1287" s="3">
        <v>0.24878682196140289</v>
      </c>
    </row>
    <row r="1288" spans="1:5" x14ac:dyDescent="0.25">
      <c r="A1288" s="3">
        <v>323.14999999999998</v>
      </c>
      <c r="B1288" s="3">
        <v>3461</v>
      </c>
      <c r="C1288" s="3">
        <v>0.42159999999999997</v>
      </c>
      <c r="D1288" s="3">
        <v>0.42374044745627015</v>
      </c>
      <c r="E1288" s="3">
        <v>0.41992664337158198</v>
      </c>
    </row>
    <row r="1289" spans="1:5" x14ac:dyDescent="0.25">
      <c r="A1289" s="3">
        <v>333.15</v>
      </c>
      <c r="B1289" s="3">
        <v>2710.1</v>
      </c>
      <c r="C1289" s="3">
        <v>0.28000000000000003</v>
      </c>
      <c r="D1289" s="3">
        <v>0.28074174084999848</v>
      </c>
      <c r="E1289" s="3">
        <v>0.27851668000221252</v>
      </c>
    </row>
    <row r="1290" spans="1:5" x14ac:dyDescent="0.25">
      <c r="A1290" s="3">
        <v>323.14999999999998</v>
      </c>
      <c r="B1290" s="3">
        <v>1493</v>
      </c>
      <c r="C1290" s="3">
        <v>0.23719999999999999</v>
      </c>
      <c r="D1290" s="3">
        <v>0.23460361788020603</v>
      </c>
      <c r="E1290" s="3">
        <v>0.2305977791547775</v>
      </c>
    </row>
    <row r="1291" spans="1:5" x14ac:dyDescent="0.25">
      <c r="A1291" s="3">
        <v>308.14999999999998</v>
      </c>
      <c r="B1291" s="3">
        <v>144</v>
      </c>
      <c r="C1291" s="3">
        <v>2.63E-2</v>
      </c>
      <c r="D1291" s="3">
        <v>2.6256262894176926E-2</v>
      </c>
      <c r="E1291" s="3">
        <v>2.523362077772617E-2</v>
      </c>
    </row>
    <row r="1292" spans="1:5" x14ac:dyDescent="0.25">
      <c r="A1292" s="3">
        <v>338.25</v>
      </c>
      <c r="B1292" s="3">
        <v>693</v>
      </c>
      <c r="C1292" s="3">
        <v>8.1199999999999994E-2</v>
      </c>
      <c r="D1292" s="3">
        <v>8.1069344393978685E-2</v>
      </c>
      <c r="E1292" s="3">
        <v>7.9748824238777161E-2</v>
      </c>
    </row>
    <row r="1293" spans="1:5" x14ac:dyDescent="0.25">
      <c r="A1293" s="3">
        <v>313.14999999999998</v>
      </c>
      <c r="B1293" s="3">
        <v>500</v>
      </c>
      <c r="C1293" s="3">
        <v>0.107</v>
      </c>
      <c r="D1293" s="3">
        <v>0.10573257771292209</v>
      </c>
      <c r="E1293" s="3">
        <v>0.10796182602643969</v>
      </c>
    </row>
    <row r="1294" spans="1:5" x14ac:dyDescent="0.25">
      <c r="A1294" s="3">
        <v>333.15</v>
      </c>
      <c r="B1294" s="3">
        <v>864</v>
      </c>
      <c r="C1294" s="3">
        <v>7.0599999999999996E-2</v>
      </c>
      <c r="D1294" s="3">
        <v>7.1245953269079468E-2</v>
      </c>
      <c r="E1294" s="3">
        <v>7.3428213596343994E-2</v>
      </c>
    </row>
    <row r="1295" spans="1:5" x14ac:dyDescent="0.25">
      <c r="A1295" s="3">
        <v>328.15</v>
      </c>
      <c r="B1295" s="3">
        <v>262</v>
      </c>
      <c r="C1295" s="3">
        <v>3.6400000000000002E-2</v>
      </c>
      <c r="D1295" s="3">
        <v>3.6506366860280443E-2</v>
      </c>
      <c r="E1295" s="3">
        <v>3.6938570439815521E-2</v>
      </c>
    </row>
    <row r="1296" spans="1:5" x14ac:dyDescent="0.25">
      <c r="A1296" s="3">
        <v>318.14999999999998</v>
      </c>
      <c r="B1296" s="3">
        <v>950</v>
      </c>
      <c r="C1296" s="3">
        <v>0.1769</v>
      </c>
      <c r="D1296" s="3">
        <v>0.17533621187620124</v>
      </c>
      <c r="E1296" s="3">
        <v>0.1772450506687164</v>
      </c>
    </row>
    <row r="1297" spans="1:5" x14ac:dyDescent="0.25">
      <c r="A1297" s="3">
        <v>313.14999999999998</v>
      </c>
      <c r="B1297" s="3">
        <v>505.99999999999989</v>
      </c>
      <c r="C1297" s="3">
        <v>0.111</v>
      </c>
      <c r="D1297" s="3">
        <v>0.10880666481100132</v>
      </c>
      <c r="E1297" s="3">
        <v>0.1066266521811485</v>
      </c>
    </row>
    <row r="1298" spans="1:5" x14ac:dyDescent="0.25">
      <c r="A1298" s="3">
        <v>333.15</v>
      </c>
      <c r="B1298" s="3">
        <v>100</v>
      </c>
      <c r="C1298" s="3">
        <v>1.7000000000000001E-2</v>
      </c>
      <c r="D1298" s="3">
        <v>1.7288424535337958E-2</v>
      </c>
      <c r="E1298" s="3">
        <v>2.3122243583202359E-2</v>
      </c>
    </row>
    <row r="1299" spans="1:5" x14ac:dyDescent="0.25">
      <c r="A1299" s="3">
        <v>333.15</v>
      </c>
      <c r="B1299" s="3">
        <v>3471</v>
      </c>
      <c r="C1299" s="3">
        <v>0.41699999999999998</v>
      </c>
      <c r="D1299" s="3">
        <v>0.41686153002755111</v>
      </c>
      <c r="E1299" s="3">
        <v>0.4191582202911377</v>
      </c>
    </row>
    <row r="1300" spans="1:5" x14ac:dyDescent="0.25">
      <c r="A1300" s="3">
        <v>333.15</v>
      </c>
      <c r="B1300" s="3">
        <v>2009</v>
      </c>
      <c r="C1300" s="3">
        <v>0.27700000000000002</v>
      </c>
      <c r="D1300" s="3">
        <v>0.27438712177149016</v>
      </c>
      <c r="E1300" s="3">
        <v>0.28129053115844732</v>
      </c>
    </row>
    <row r="1301" spans="1:5" x14ac:dyDescent="0.25">
      <c r="A1301" s="3">
        <v>333.15</v>
      </c>
      <c r="B1301" s="3">
        <v>1407</v>
      </c>
      <c r="C1301" s="3">
        <v>0.2467</v>
      </c>
      <c r="D1301" s="3">
        <v>0.24546815017378681</v>
      </c>
      <c r="E1301" s="3">
        <v>0.2469145059585571</v>
      </c>
    </row>
    <row r="1302" spans="1:5" x14ac:dyDescent="0.25">
      <c r="A1302" s="3">
        <v>343.15</v>
      </c>
      <c r="B1302" s="3">
        <v>2519</v>
      </c>
      <c r="C1302" s="3">
        <v>0.154</v>
      </c>
      <c r="D1302" s="3">
        <v>0.15414142074698237</v>
      </c>
      <c r="E1302" s="3">
        <v>0.1553431898355484</v>
      </c>
    </row>
    <row r="1303" spans="1:5" x14ac:dyDescent="0.25">
      <c r="A1303" s="3">
        <v>313.14999999999998</v>
      </c>
      <c r="B1303" s="3">
        <v>3999</v>
      </c>
      <c r="C1303" s="3">
        <v>0.53500000000000003</v>
      </c>
      <c r="D1303" s="3">
        <v>0.53800591949952425</v>
      </c>
      <c r="E1303" s="3">
        <v>0.53629004955291748</v>
      </c>
    </row>
    <row r="1304" spans="1:5" x14ac:dyDescent="0.25">
      <c r="A1304" s="3">
        <v>303.14999999999998</v>
      </c>
      <c r="B1304" s="3">
        <v>1100</v>
      </c>
      <c r="C1304" s="3">
        <v>0.26</v>
      </c>
      <c r="D1304" s="3">
        <v>0.2614284828318979</v>
      </c>
      <c r="E1304" s="3">
        <v>0.26802492141723627</v>
      </c>
    </row>
    <row r="1305" spans="1:5" x14ac:dyDescent="0.25">
      <c r="A1305" s="3">
        <v>323.14999999999998</v>
      </c>
      <c r="B1305" s="3">
        <v>794</v>
      </c>
      <c r="C1305" s="3">
        <v>0.13519999999999999</v>
      </c>
      <c r="D1305" s="3">
        <v>0.13536583320133766</v>
      </c>
      <c r="E1305" s="3">
        <v>0.13837529718875891</v>
      </c>
    </row>
    <row r="1306" spans="1:5" x14ac:dyDescent="0.25">
      <c r="A1306" s="3">
        <v>323.14999999999998</v>
      </c>
      <c r="B1306" s="3">
        <v>1300</v>
      </c>
      <c r="C1306" s="3">
        <v>0.115</v>
      </c>
      <c r="D1306" s="3">
        <v>0.11545448232374175</v>
      </c>
      <c r="E1306" s="3">
        <v>0.11446269601583479</v>
      </c>
    </row>
    <row r="1307" spans="1:5" x14ac:dyDescent="0.25">
      <c r="A1307" s="3">
        <v>333.15</v>
      </c>
      <c r="B1307" s="3">
        <v>100</v>
      </c>
      <c r="C1307" s="3">
        <v>0.02</v>
      </c>
      <c r="D1307" s="3">
        <v>2.0076759126084441E-2</v>
      </c>
      <c r="E1307" s="3">
        <v>1.9350349903106689E-2</v>
      </c>
    </row>
    <row r="1308" spans="1:5" x14ac:dyDescent="0.25">
      <c r="A1308" s="3">
        <v>353.25</v>
      </c>
      <c r="B1308" s="3">
        <v>694</v>
      </c>
      <c r="C1308" s="3">
        <v>6.3200000000000006E-2</v>
      </c>
      <c r="D1308" s="3">
        <v>6.3111629796165206E-2</v>
      </c>
      <c r="E1308" s="3">
        <v>6.3936375081539154E-2</v>
      </c>
    </row>
    <row r="1309" spans="1:5" x14ac:dyDescent="0.25">
      <c r="A1309" s="3">
        <v>303.2</v>
      </c>
      <c r="B1309" s="3">
        <v>1300.0999999999999</v>
      </c>
      <c r="C1309" s="3">
        <v>0.26</v>
      </c>
      <c r="D1309" s="3">
        <v>0.26507067931395373</v>
      </c>
      <c r="E1309" s="3">
        <v>0.26549398899078369</v>
      </c>
    </row>
    <row r="1310" spans="1:5" x14ac:dyDescent="0.25">
      <c r="A1310" s="3">
        <v>313.14999999999998</v>
      </c>
      <c r="B1310" s="3">
        <v>422</v>
      </c>
      <c r="C1310" s="3">
        <v>0.10100000000000001</v>
      </c>
      <c r="D1310" s="3">
        <v>0.1000702639708973</v>
      </c>
      <c r="E1310" s="3">
        <v>0.1040507107973099</v>
      </c>
    </row>
    <row r="1311" spans="1:5" x14ac:dyDescent="0.25">
      <c r="A1311" s="3">
        <v>298.14999999999998</v>
      </c>
      <c r="B1311" s="3">
        <v>1469.4</v>
      </c>
      <c r="C1311" s="3">
        <v>0.33</v>
      </c>
      <c r="D1311" s="3">
        <v>0.33020600854486531</v>
      </c>
      <c r="E1311" s="3">
        <v>0.32652229070663452</v>
      </c>
    </row>
    <row r="1312" spans="1:5" x14ac:dyDescent="0.25">
      <c r="A1312" s="3">
        <v>298.14999999999998</v>
      </c>
      <c r="B1312" s="3">
        <v>3801.3</v>
      </c>
      <c r="C1312" s="3">
        <v>0.54100000000000004</v>
      </c>
      <c r="D1312" s="3">
        <v>0.54222340286294424</v>
      </c>
      <c r="E1312" s="3">
        <v>0.54029291868209839</v>
      </c>
    </row>
    <row r="1313" spans="1:5" x14ac:dyDescent="0.25">
      <c r="A1313" s="3">
        <v>333.15</v>
      </c>
      <c r="B1313" s="3">
        <v>4501</v>
      </c>
      <c r="C1313" s="3">
        <v>0.38900000000000001</v>
      </c>
      <c r="D1313" s="3">
        <v>0.39198384285809407</v>
      </c>
      <c r="E1313" s="3">
        <v>0.3952159583568573</v>
      </c>
    </row>
    <row r="1314" spans="1:5" x14ac:dyDescent="0.25">
      <c r="A1314" s="3">
        <v>323.14999999999998</v>
      </c>
      <c r="B1314" s="3">
        <v>892</v>
      </c>
      <c r="C1314" s="3">
        <v>9.8699999999999996E-2</v>
      </c>
      <c r="D1314" s="3">
        <v>9.8626061128434223E-2</v>
      </c>
      <c r="E1314" s="3">
        <v>9.8031327128410339E-2</v>
      </c>
    </row>
    <row r="1315" spans="1:5" x14ac:dyDescent="0.25">
      <c r="A1315" s="3">
        <v>303.14999999999998</v>
      </c>
      <c r="B1315" s="3">
        <v>500</v>
      </c>
      <c r="C1315" s="3">
        <v>0.129</v>
      </c>
      <c r="D1315" s="3">
        <v>0.12909561180446352</v>
      </c>
      <c r="E1315" s="3">
        <v>0.12836465239524841</v>
      </c>
    </row>
    <row r="1316" spans="1:5" x14ac:dyDescent="0.25">
      <c r="A1316" s="3">
        <v>323.14999999999998</v>
      </c>
      <c r="B1316" s="3">
        <v>1692</v>
      </c>
      <c r="C1316" s="3">
        <v>0.26889999999999997</v>
      </c>
      <c r="D1316" s="3">
        <v>0.26540680329681526</v>
      </c>
      <c r="E1316" s="3">
        <v>0.26933896541595459</v>
      </c>
    </row>
    <row r="1317" spans="1:5" x14ac:dyDescent="0.25">
      <c r="A1317" s="3">
        <v>323.14999999999998</v>
      </c>
      <c r="B1317" s="3">
        <v>1246</v>
      </c>
      <c r="C1317" s="3">
        <v>9.9699999999999997E-2</v>
      </c>
      <c r="D1317" s="3">
        <v>0.10031880563820246</v>
      </c>
      <c r="E1317" s="3">
        <v>9.8229929804801941E-2</v>
      </c>
    </row>
    <row r="1318" spans="1:5" x14ac:dyDescent="0.25">
      <c r="A1318" s="3">
        <v>303.14999999999998</v>
      </c>
      <c r="B1318" s="3">
        <v>199.8</v>
      </c>
      <c r="C1318" s="3">
        <v>5.8000000000000003E-2</v>
      </c>
      <c r="D1318" s="3">
        <v>5.7774554582502025E-2</v>
      </c>
      <c r="E1318" s="3">
        <v>5.9061091393232353E-2</v>
      </c>
    </row>
    <row r="1319" spans="1:5" x14ac:dyDescent="0.25">
      <c r="A1319" s="3">
        <v>318.14999999999998</v>
      </c>
      <c r="B1319" s="3">
        <v>345</v>
      </c>
      <c r="C1319" s="3">
        <v>5.6500000000000002E-2</v>
      </c>
      <c r="D1319" s="3">
        <v>5.6533942545210714E-2</v>
      </c>
      <c r="E1319" s="3">
        <v>5.641217902302742E-2</v>
      </c>
    </row>
    <row r="1320" spans="1:5" x14ac:dyDescent="0.25">
      <c r="A1320" s="3">
        <v>318.14999999999998</v>
      </c>
      <c r="B1320" s="3">
        <v>340.3</v>
      </c>
      <c r="C1320" s="3">
        <v>5.7000000000000002E-2</v>
      </c>
      <c r="D1320" s="3">
        <v>5.6948237494093487E-2</v>
      </c>
      <c r="E1320" s="3">
        <v>5.8817941695451743E-2</v>
      </c>
    </row>
    <row r="1321" spans="1:5" x14ac:dyDescent="0.25">
      <c r="A1321" s="3">
        <v>393.15</v>
      </c>
      <c r="B1321" s="3">
        <v>1607</v>
      </c>
      <c r="C1321" s="3">
        <v>0.1956</v>
      </c>
      <c r="D1321" s="3">
        <v>0.1958767157341722</v>
      </c>
      <c r="E1321" s="3">
        <v>0.19617985188961029</v>
      </c>
    </row>
    <row r="1322" spans="1:5" x14ac:dyDescent="0.25">
      <c r="A1322" s="3">
        <v>333.15</v>
      </c>
      <c r="B1322" s="3">
        <v>3530</v>
      </c>
      <c r="C1322" s="3">
        <v>0.39860000000000001</v>
      </c>
      <c r="D1322" s="3">
        <v>0.39862048666030875</v>
      </c>
      <c r="E1322" s="3">
        <v>0.40145131945610052</v>
      </c>
    </row>
    <row r="1323" spans="1:5" x14ac:dyDescent="0.25">
      <c r="A1323" s="3">
        <v>298.14999999999998</v>
      </c>
      <c r="B1323" s="3">
        <v>1093</v>
      </c>
      <c r="C1323" s="3">
        <v>0.1893</v>
      </c>
      <c r="D1323" s="3">
        <v>0.18912347878869756</v>
      </c>
      <c r="E1323" s="3">
        <v>0.19146379828453061</v>
      </c>
    </row>
    <row r="1324" spans="1:5" x14ac:dyDescent="0.25">
      <c r="A1324" s="3">
        <v>313.14999999999998</v>
      </c>
      <c r="B1324" s="3">
        <v>400</v>
      </c>
      <c r="C1324" s="3">
        <v>8.5999999999999993E-2</v>
      </c>
      <c r="D1324" s="3">
        <v>8.5592808867998332E-2</v>
      </c>
      <c r="E1324" s="3">
        <v>8.455745130777359E-2</v>
      </c>
    </row>
    <row r="1325" spans="1:5" x14ac:dyDescent="0.25">
      <c r="A1325" s="3">
        <v>313.14999999999998</v>
      </c>
      <c r="B1325" s="3">
        <v>1299.8</v>
      </c>
      <c r="C1325" s="3">
        <v>0.183</v>
      </c>
      <c r="D1325" s="3">
        <v>0.18170444751094372</v>
      </c>
      <c r="E1325" s="3">
        <v>0.17508383095264429</v>
      </c>
    </row>
    <row r="1326" spans="1:5" x14ac:dyDescent="0.25">
      <c r="A1326" s="3">
        <v>308.14999999999998</v>
      </c>
      <c r="B1326" s="3">
        <v>1192</v>
      </c>
      <c r="C1326" s="3">
        <v>0.19950000000000001</v>
      </c>
      <c r="D1326" s="3">
        <v>0.19990540624733383</v>
      </c>
      <c r="E1326" s="3">
        <v>0.19850218296051031</v>
      </c>
    </row>
    <row r="1327" spans="1:5" x14ac:dyDescent="0.25">
      <c r="A1327" s="3">
        <v>308.14999999999998</v>
      </c>
      <c r="B1327" s="3">
        <v>793</v>
      </c>
      <c r="C1327" s="3">
        <v>0.1351</v>
      </c>
      <c r="D1327" s="3">
        <v>0.13421227303541125</v>
      </c>
      <c r="E1327" s="3">
        <v>0.13237366080284119</v>
      </c>
    </row>
    <row r="1328" spans="1:5" x14ac:dyDescent="0.25">
      <c r="A1328" s="3">
        <v>313.14999999999998</v>
      </c>
      <c r="B1328" s="3">
        <v>1630.4</v>
      </c>
      <c r="C1328" s="3">
        <v>0.27</v>
      </c>
      <c r="D1328" s="3">
        <v>0.26573419729183539</v>
      </c>
      <c r="E1328" s="3">
        <v>0.27135530114173889</v>
      </c>
    </row>
    <row r="1329" spans="1:5" x14ac:dyDescent="0.25">
      <c r="A1329" s="3">
        <v>323.14999999999998</v>
      </c>
      <c r="B1329" s="3">
        <v>2000</v>
      </c>
      <c r="C1329" s="3">
        <v>0.32200000000000001</v>
      </c>
      <c r="D1329" s="3">
        <v>0.32251454710760141</v>
      </c>
      <c r="E1329" s="3">
        <v>0.32274216413497919</v>
      </c>
    </row>
    <row r="1330" spans="1:5" x14ac:dyDescent="0.25">
      <c r="A1330" s="3">
        <v>328.15</v>
      </c>
      <c r="B1330" s="3">
        <v>1518</v>
      </c>
      <c r="C1330" s="3">
        <v>0.2215</v>
      </c>
      <c r="D1330" s="3">
        <v>0.21909325070933205</v>
      </c>
      <c r="E1330" s="3">
        <v>0.21076568961143491</v>
      </c>
    </row>
    <row r="1331" spans="1:5" x14ac:dyDescent="0.25">
      <c r="A1331" s="3">
        <v>328.15</v>
      </c>
      <c r="B1331" s="3">
        <v>2163</v>
      </c>
      <c r="C1331" s="3">
        <v>0.29010000000000002</v>
      </c>
      <c r="D1331" s="3">
        <v>0.28898779588141477</v>
      </c>
      <c r="E1331" s="3">
        <v>0.29029381275177002</v>
      </c>
    </row>
    <row r="1332" spans="1:5" x14ac:dyDescent="0.25">
      <c r="A1332" s="3">
        <v>323.14999999999998</v>
      </c>
      <c r="B1332" s="3">
        <v>1792</v>
      </c>
      <c r="C1332" s="3">
        <v>0.19700000000000001</v>
      </c>
      <c r="D1332" s="3">
        <v>0.1964448258495794</v>
      </c>
      <c r="E1332" s="3">
        <v>0.1967733949422836</v>
      </c>
    </row>
    <row r="1333" spans="1:5" x14ac:dyDescent="0.25">
      <c r="A1333" s="3">
        <v>308.14999999999998</v>
      </c>
      <c r="B1333" s="3">
        <v>1692</v>
      </c>
      <c r="C1333" s="3">
        <v>0.25890000000000002</v>
      </c>
      <c r="D1333" s="3">
        <v>0.25817980049065753</v>
      </c>
      <c r="E1333" s="3">
        <v>0.2586330771446228</v>
      </c>
    </row>
    <row r="1334" spans="1:5" x14ac:dyDescent="0.25">
      <c r="A1334" s="3">
        <v>298.14999999999998</v>
      </c>
      <c r="B1334" s="3">
        <v>1292</v>
      </c>
      <c r="C1334" s="3">
        <v>0.30359999999999998</v>
      </c>
      <c r="D1334" s="3">
        <v>0.30439076273931315</v>
      </c>
      <c r="E1334" s="3">
        <v>0.3046623170375824</v>
      </c>
    </row>
    <row r="1335" spans="1:5" x14ac:dyDescent="0.25">
      <c r="A1335" s="3">
        <v>323.14999999999998</v>
      </c>
      <c r="B1335" s="3">
        <v>893</v>
      </c>
      <c r="C1335" s="3">
        <v>0.1067</v>
      </c>
      <c r="D1335" s="3">
        <v>0.10654027474694208</v>
      </c>
      <c r="E1335" s="3">
        <v>0.1048281490802765</v>
      </c>
    </row>
    <row r="1336" spans="1:5" x14ac:dyDescent="0.25">
      <c r="A1336" s="3">
        <v>353.15</v>
      </c>
      <c r="B1336" s="3">
        <v>1030</v>
      </c>
      <c r="C1336" s="3">
        <v>0.10489999999999999</v>
      </c>
      <c r="D1336" s="3">
        <v>0.10501568142182408</v>
      </c>
      <c r="E1336" s="3">
        <v>0.10373570770025251</v>
      </c>
    </row>
    <row r="1337" spans="1:5" x14ac:dyDescent="0.25">
      <c r="A1337" s="3">
        <v>413.15</v>
      </c>
      <c r="B1337" s="3">
        <v>2792</v>
      </c>
      <c r="C1337" s="3">
        <v>0.104</v>
      </c>
      <c r="D1337" s="3">
        <v>0.10401886951641282</v>
      </c>
      <c r="E1337" s="3">
        <v>0.104391910135746</v>
      </c>
    </row>
    <row r="1338" spans="1:5" x14ac:dyDescent="0.25">
      <c r="A1338" s="3">
        <v>313.14999999999998</v>
      </c>
      <c r="B1338" s="3">
        <v>399.8</v>
      </c>
      <c r="C1338" s="3">
        <v>4.8099999999999997E-2</v>
      </c>
      <c r="D1338" s="3">
        <v>4.80410954843217E-2</v>
      </c>
      <c r="E1338" s="3">
        <v>5.1295880228281021E-2</v>
      </c>
    </row>
    <row r="1339" spans="1:5" x14ac:dyDescent="0.25">
      <c r="A1339" s="3">
        <v>363.15</v>
      </c>
      <c r="B1339" s="3">
        <v>405.99999999999989</v>
      </c>
      <c r="C1339" s="3">
        <v>6.3E-2</v>
      </c>
      <c r="D1339" s="3">
        <v>6.2227509212884197E-2</v>
      </c>
      <c r="E1339" s="3">
        <v>5.9217866510152817E-2</v>
      </c>
    </row>
    <row r="1340" spans="1:5" x14ac:dyDescent="0.25">
      <c r="A1340" s="3">
        <v>298.14999999999998</v>
      </c>
      <c r="B1340" s="3">
        <v>699.8</v>
      </c>
      <c r="C1340" s="3">
        <v>0.17599999999999999</v>
      </c>
      <c r="D1340" s="3">
        <v>0.1784871976999986</v>
      </c>
      <c r="E1340" s="3">
        <v>0.17814598977565771</v>
      </c>
    </row>
    <row r="1341" spans="1:5" x14ac:dyDescent="0.25">
      <c r="A1341" s="3">
        <v>313.14999999999998</v>
      </c>
      <c r="B1341" s="3">
        <v>2006</v>
      </c>
      <c r="C1341" s="3">
        <v>0.314</v>
      </c>
      <c r="D1341" s="3">
        <v>0.31927158796033628</v>
      </c>
      <c r="E1341" s="3">
        <v>0.31876489520072943</v>
      </c>
    </row>
    <row r="1342" spans="1:5" x14ac:dyDescent="0.25">
      <c r="A1342" s="3">
        <v>313.17</v>
      </c>
      <c r="B1342" s="3">
        <v>63.04</v>
      </c>
      <c r="C1342" s="3">
        <v>3.0599999999999999E-2</v>
      </c>
      <c r="D1342" s="3">
        <v>3.0449818976216528E-2</v>
      </c>
      <c r="E1342" s="3">
        <v>2.8964430093765259E-2</v>
      </c>
    </row>
    <row r="1343" spans="1:5" x14ac:dyDescent="0.25">
      <c r="A1343" s="3">
        <v>323.14999999999998</v>
      </c>
      <c r="B1343" s="3">
        <v>99.9</v>
      </c>
      <c r="C1343" s="3">
        <v>1.6899999999999998E-2</v>
      </c>
      <c r="D1343" s="3">
        <v>1.6984342560936824E-2</v>
      </c>
      <c r="E1343" s="3">
        <v>1.7667472362518311E-2</v>
      </c>
    </row>
    <row r="1344" spans="1:5" x14ac:dyDescent="0.25">
      <c r="A1344" s="3">
        <v>333.15</v>
      </c>
      <c r="B1344" s="3">
        <v>4224</v>
      </c>
      <c r="C1344" s="3">
        <v>0.45979999999999999</v>
      </c>
      <c r="D1344" s="3">
        <v>0.46429208253037857</v>
      </c>
      <c r="E1344" s="3">
        <v>0.45966804027557367</v>
      </c>
    </row>
    <row r="1345" spans="1:5" x14ac:dyDescent="0.25">
      <c r="A1345" s="3">
        <v>373.15</v>
      </c>
      <c r="B1345" s="3">
        <v>1617</v>
      </c>
      <c r="C1345" s="3">
        <v>0.2137</v>
      </c>
      <c r="D1345" s="3">
        <v>0.21245840647398712</v>
      </c>
      <c r="E1345" s="3">
        <v>0.22066520154476171</v>
      </c>
    </row>
    <row r="1346" spans="1:5" x14ac:dyDescent="0.25">
      <c r="A1346" s="3">
        <v>313.14999999999998</v>
      </c>
      <c r="B1346" s="3">
        <v>1017</v>
      </c>
      <c r="C1346" s="3">
        <v>0.19700000000000001</v>
      </c>
      <c r="D1346" s="3">
        <v>0.20180180065332462</v>
      </c>
      <c r="E1346" s="3">
        <v>0.19698980450630191</v>
      </c>
    </row>
    <row r="1347" spans="1:5" x14ac:dyDescent="0.25">
      <c r="A1347" s="3">
        <v>338.25</v>
      </c>
      <c r="B1347" s="3">
        <v>394</v>
      </c>
      <c r="C1347" s="3">
        <v>4.7500000000000001E-2</v>
      </c>
      <c r="D1347" s="3">
        <v>4.7463077811043218E-2</v>
      </c>
      <c r="E1347" s="3">
        <v>4.9149997532367713E-2</v>
      </c>
    </row>
    <row r="1348" spans="1:5" x14ac:dyDescent="0.25">
      <c r="A1348" s="3">
        <v>313.14999999999998</v>
      </c>
      <c r="B1348" s="3">
        <v>1000</v>
      </c>
      <c r="C1348" s="3">
        <v>0.186</v>
      </c>
      <c r="D1348" s="3">
        <v>0.18596190516055938</v>
      </c>
      <c r="E1348" s="3">
        <v>0.1868932843208313</v>
      </c>
    </row>
    <row r="1349" spans="1:5" x14ac:dyDescent="0.25">
      <c r="A1349" s="3">
        <v>373.15</v>
      </c>
      <c r="B1349" s="3">
        <v>5670</v>
      </c>
      <c r="C1349" s="3">
        <v>0.35089999999999999</v>
      </c>
      <c r="D1349" s="3">
        <v>0.34774857793054392</v>
      </c>
      <c r="E1349" s="3">
        <v>0.3476911187171936</v>
      </c>
    </row>
    <row r="1350" spans="1:5" x14ac:dyDescent="0.25">
      <c r="A1350" s="3">
        <v>323.14999999999998</v>
      </c>
      <c r="B1350" s="3">
        <v>1492</v>
      </c>
      <c r="C1350" s="3">
        <v>0.18410000000000001</v>
      </c>
      <c r="D1350" s="3">
        <v>0.18446919061509839</v>
      </c>
      <c r="E1350" s="3">
        <v>0.18346291780471799</v>
      </c>
    </row>
    <row r="1351" spans="1:5" x14ac:dyDescent="0.25">
      <c r="A1351" s="3">
        <v>313.14999999999998</v>
      </c>
      <c r="B1351" s="3">
        <v>899.8</v>
      </c>
      <c r="C1351" s="3">
        <v>0.13500000000000001</v>
      </c>
      <c r="D1351" s="3">
        <v>0.1295848296042256</v>
      </c>
      <c r="E1351" s="3">
        <v>0.1331098526716232</v>
      </c>
    </row>
    <row r="1352" spans="1:5" x14ac:dyDescent="0.25">
      <c r="A1352" s="3">
        <v>303.14999999999998</v>
      </c>
      <c r="B1352" s="3">
        <v>100</v>
      </c>
      <c r="C1352" s="3">
        <v>2.9000000000000001E-2</v>
      </c>
      <c r="D1352" s="3">
        <v>2.8662724087700178E-2</v>
      </c>
      <c r="E1352" s="3">
        <v>2.9965069144964222E-2</v>
      </c>
    </row>
    <row r="1353" spans="1:5" x14ac:dyDescent="0.25">
      <c r="A1353" s="3">
        <v>343.15</v>
      </c>
      <c r="B1353" s="3">
        <v>50</v>
      </c>
      <c r="C1353" s="3">
        <v>7.0000000000000001E-3</v>
      </c>
      <c r="D1353" s="3">
        <v>7.0534763135726673E-3</v>
      </c>
      <c r="E1353" s="3">
        <v>5.8038132265210152E-3</v>
      </c>
    </row>
    <row r="1354" spans="1:5" x14ac:dyDescent="0.25">
      <c r="A1354" s="3">
        <v>313.14999999999998</v>
      </c>
      <c r="B1354" s="3">
        <v>1535.8</v>
      </c>
      <c r="C1354" s="3">
        <v>0.3</v>
      </c>
      <c r="D1354" s="3">
        <v>0.29591016054604641</v>
      </c>
      <c r="E1354" s="3">
        <v>0.2950097918510437</v>
      </c>
    </row>
    <row r="1355" spans="1:5" x14ac:dyDescent="0.25">
      <c r="A1355" s="3">
        <v>308.14999999999998</v>
      </c>
      <c r="B1355" s="3">
        <v>194</v>
      </c>
      <c r="C1355" s="3">
        <v>3.7199999999999997E-2</v>
      </c>
      <c r="D1355" s="3">
        <v>3.741355738651491E-2</v>
      </c>
      <c r="E1355" s="3">
        <v>3.8275245577096939E-2</v>
      </c>
    </row>
    <row r="1356" spans="1:5" x14ac:dyDescent="0.25">
      <c r="A1356" s="3">
        <v>353.15</v>
      </c>
      <c r="B1356" s="3">
        <v>3010</v>
      </c>
      <c r="C1356" s="3">
        <v>0.2369</v>
      </c>
      <c r="D1356" s="3">
        <v>0.2373060674459348</v>
      </c>
      <c r="E1356" s="3">
        <v>0.23820863664150241</v>
      </c>
    </row>
    <row r="1357" spans="1:5" x14ac:dyDescent="0.25">
      <c r="A1357" s="3">
        <v>313.14999999999998</v>
      </c>
      <c r="B1357" s="3">
        <v>784</v>
      </c>
      <c r="C1357" s="3">
        <v>0.19040000000000001</v>
      </c>
      <c r="D1357" s="3">
        <v>0.1896071469427838</v>
      </c>
      <c r="E1357" s="3">
        <v>0.19011642038822171</v>
      </c>
    </row>
    <row r="1358" spans="1:5" x14ac:dyDescent="0.25">
      <c r="A1358" s="3">
        <v>333.15</v>
      </c>
      <c r="B1358" s="3">
        <v>501</v>
      </c>
      <c r="C1358" s="3">
        <v>4.4999999999999998E-2</v>
      </c>
      <c r="D1358" s="3">
        <v>4.618233068097552E-2</v>
      </c>
      <c r="E1358" s="3">
        <v>5.0080988556146622E-2</v>
      </c>
    </row>
    <row r="1359" spans="1:5" x14ac:dyDescent="0.25">
      <c r="A1359" s="3">
        <v>323.14999999999998</v>
      </c>
      <c r="B1359" s="3">
        <v>1299.94</v>
      </c>
      <c r="C1359" s="3">
        <v>0.20830000000000001</v>
      </c>
      <c r="D1359" s="3">
        <v>0.20934922609469431</v>
      </c>
      <c r="E1359" s="3">
        <v>0.20336268842220309</v>
      </c>
    </row>
    <row r="1360" spans="1:5" x14ac:dyDescent="0.25">
      <c r="A1360" s="3">
        <v>298.14999999999998</v>
      </c>
      <c r="B1360" s="3">
        <v>1893</v>
      </c>
      <c r="C1360" s="3">
        <v>0.33629999999999999</v>
      </c>
      <c r="D1360" s="3">
        <v>0.33809263134024575</v>
      </c>
      <c r="E1360" s="3">
        <v>0.34173327684402471</v>
      </c>
    </row>
    <row r="1361" spans="1:5" x14ac:dyDescent="0.25">
      <c r="A1361" s="3">
        <v>313.14999999999998</v>
      </c>
      <c r="B1361" s="3">
        <v>108</v>
      </c>
      <c r="C1361" s="3">
        <v>2.3E-2</v>
      </c>
      <c r="D1361" s="3">
        <v>2.2504195378086171E-2</v>
      </c>
      <c r="E1361" s="3">
        <v>2.1364564076066021E-2</v>
      </c>
    </row>
    <row r="1362" spans="1:5" x14ac:dyDescent="0.25">
      <c r="A1362" s="3">
        <v>313.14999999999998</v>
      </c>
      <c r="B1362" s="3">
        <v>201</v>
      </c>
      <c r="C1362" s="3">
        <v>4.5999999999999999E-2</v>
      </c>
      <c r="D1362" s="3">
        <v>4.6243281698064354E-2</v>
      </c>
      <c r="E1362" s="3">
        <v>4.9279600381851203E-2</v>
      </c>
    </row>
    <row r="1363" spans="1:5" x14ac:dyDescent="0.25">
      <c r="A1363" s="3">
        <v>323.17</v>
      </c>
      <c r="B1363" s="3">
        <v>1500</v>
      </c>
      <c r="C1363" s="3">
        <v>0.21</v>
      </c>
      <c r="D1363" s="3">
        <v>0.21485590179495395</v>
      </c>
      <c r="E1363" s="3">
        <v>0.2257082611322403</v>
      </c>
    </row>
    <row r="1364" spans="1:5" x14ac:dyDescent="0.25">
      <c r="A1364" s="3">
        <v>318.14999999999998</v>
      </c>
      <c r="B1364" s="3">
        <v>336</v>
      </c>
      <c r="C1364" s="3">
        <v>7.7299999999999994E-2</v>
      </c>
      <c r="D1364" s="3">
        <v>7.5867618352133986E-2</v>
      </c>
      <c r="E1364" s="3">
        <v>7.1301981806755066E-2</v>
      </c>
    </row>
    <row r="1365" spans="1:5" x14ac:dyDescent="0.25">
      <c r="A1365" s="3">
        <v>298.14999999999998</v>
      </c>
      <c r="B1365" s="3">
        <v>1493</v>
      </c>
      <c r="C1365" s="3">
        <v>0.2316</v>
      </c>
      <c r="D1365" s="3">
        <v>0.23084127578992383</v>
      </c>
      <c r="E1365" s="3">
        <v>0.22387708723545069</v>
      </c>
    </row>
    <row r="1366" spans="1:5" x14ac:dyDescent="0.25">
      <c r="A1366" s="3">
        <v>313.14999999999998</v>
      </c>
      <c r="B1366" s="3">
        <v>600</v>
      </c>
      <c r="C1366" s="3">
        <v>6.0999999999999999E-2</v>
      </c>
      <c r="D1366" s="3">
        <v>6.0540344231496838E-2</v>
      </c>
      <c r="E1366" s="3">
        <v>6.1057262122631073E-2</v>
      </c>
    </row>
    <row r="1367" spans="1:5" x14ac:dyDescent="0.25">
      <c r="A1367" s="3">
        <v>313.14999999999998</v>
      </c>
      <c r="B1367" s="3">
        <v>1899.8</v>
      </c>
      <c r="C1367" s="3">
        <v>0.20280000000000001</v>
      </c>
      <c r="D1367" s="3">
        <v>0.20386569713782171</v>
      </c>
      <c r="E1367" s="3">
        <v>0.20367516577243799</v>
      </c>
    </row>
    <row r="1368" spans="1:5" x14ac:dyDescent="0.25">
      <c r="A1368" s="3">
        <v>303.14999999999998</v>
      </c>
      <c r="B1368" s="3">
        <v>600.70000000000005</v>
      </c>
      <c r="C1368" s="3">
        <v>0.126</v>
      </c>
      <c r="D1368" s="3">
        <v>0.12587610110744032</v>
      </c>
      <c r="E1368" s="3">
        <v>0.12779176235198969</v>
      </c>
    </row>
    <row r="1369" spans="1:5" x14ac:dyDescent="0.25">
      <c r="A1369" s="3">
        <v>333.15</v>
      </c>
      <c r="B1369" s="3">
        <v>1500</v>
      </c>
      <c r="C1369" s="3">
        <v>0.124</v>
      </c>
      <c r="D1369" s="3">
        <v>0.1237117371430283</v>
      </c>
      <c r="E1369" s="3">
        <v>0.11745681613683701</v>
      </c>
    </row>
    <row r="1370" spans="1:5" x14ac:dyDescent="0.25">
      <c r="A1370" s="3">
        <v>308.14999999999998</v>
      </c>
      <c r="B1370" s="3">
        <v>893</v>
      </c>
      <c r="C1370" s="3">
        <v>0.15959999999999999</v>
      </c>
      <c r="D1370" s="3">
        <v>0.15895645389671942</v>
      </c>
      <c r="E1370" s="3">
        <v>0.16244958341121671</v>
      </c>
    </row>
    <row r="1371" spans="1:5" x14ac:dyDescent="0.25">
      <c r="A1371" s="3">
        <v>353.15</v>
      </c>
      <c r="B1371" s="3">
        <v>1558.6</v>
      </c>
      <c r="C1371" s="3">
        <v>0.1125</v>
      </c>
      <c r="D1371" s="3">
        <v>0.11622186964732188</v>
      </c>
      <c r="E1371" s="3">
        <v>0.1153344959020615</v>
      </c>
    </row>
    <row r="1372" spans="1:5" x14ac:dyDescent="0.25">
      <c r="A1372" s="3">
        <v>333.15</v>
      </c>
      <c r="B1372" s="3">
        <v>49.91</v>
      </c>
      <c r="C1372" s="3">
        <v>8.8999999999999999E-3</v>
      </c>
      <c r="D1372" s="3">
        <v>8.8560679597676929E-3</v>
      </c>
      <c r="E1372" s="3">
        <v>9.5720728859305382E-3</v>
      </c>
    </row>
    <row r="1373" spans="1:5" x14ac:dyDescent="0.25">
      <c r="A1373" s="3">
        <v>353.15</v>
      </c>
      <c r="B1373" s="3">
        <v>1700.1</v>
      </c>
      <c r="C1373" s="3">
        <v>0.10249999999999999</v>
      </c>
      <c r="D1373" s="3">
        <v>0.10195930554862674</v>
      </c>
      <c r="E1373" s="3">
        <v>0.106026366353035</v>
      </c>
    </row>
    <row r="1374" spans="1:5" x14ac:dyDescent="0.25">
      <c r="A1374" s="3">
        <v>333.15</v>
      </c>
      <c r="B1374" s="3">
        <v>900.09999999999991</v>
      </c>
      <c r="C1374" s="3">
        <v>0.12230000000000001</v>
      </c>
      <c r="D1374" s="3">
        <v>0.1223687326812016</v>
      </c>
      <c r="E1374" s="3">
        <v>0.1229446977376938</v>
      </c>
    </row>
    <row r="1375" spans="1:5" x14ac:dyDescent="0.25">
      <c r="A1375" s="3">
        <v>297.8</v>
      </c>
      <c r="B1375" s="3">
        <v>1336</v>
      </c>
      <c r="C1375" s="3">
        <v>0.38</v>
      </c>
      <c r="D1375" s="3">
        <v>0.38309826090099319</v>
      </c>
      <c r="E1375" s="3">
        <v>0.37608617544174189</v>
      </c>
    </row>
    <row r="1376" spans="1:5" x14ac:dyDescent="0.25">
      <c r="A1376" s="3">
        <v>333.15</v>
      </c>
      <c r="B1376" s="3">
        <v>1899.8</v>
      </c>
      <c r="C1376" s="3">
        <v>0.22689999999999999</v>
      </c>
      <c r="D1376" s="3">
        <v>0.22795966816774726</v>
      </c>
      <c r="E1376" s="3">
        <v>0.22790153324604029</v>
      </c>
    </row>
    <row r="1377" spans="1:5" x14ac:dyDescent="0.25">
      <c r="A1377" s="3">
        <v>303.14999999999998</v>
      </c>
      <c r="B1377" s="3">
        <v>799.90000000000009</v>
      </c>
      <c r="C1377" s="3">
        <v>9.6000000000000002E-2</v>
      </c>
      <c r="D1377" s="3">
        <v>9.661848272330574E-2</v>
      </c>
      <c r="E1377" s="3">
        <v>9.6737898886203766E-2</v>
      </c>
    </row>
    <row r="1378" spans="1:5" x14ac:dyDescent="0.25">
      <c r="A1378" s="3">
        <v>298.14999999999998</v>
      </c>
      <c r="B1378" s="3">
        <v>1293</v>
      </c>
      <c r="C1378" s="3">
        <v>0.219</v>
      </c>
      <c r="D1378" s="3">
        <v>0.21851467663615801</v>
      </c>
      <c r="E1378" s="3">
        <v>0.21351635456085211</v>
      </c>
    </row>
    <row r="1379" spans="1:5" x14ac:dyDescent="0.25">
      <c r="A1379" s="3">
        <v>308.14999999999998</v>
      </c>
      <c r="B1379" s="3">
        <v>1492</v>
      </c>
      <c r="C1379" s="3">
        <v>0.23280000000000001</v>
      </c>
      <c r="D1379" s="3">
        <v>0.23183731016841597</v>
      </c>
      <c r="E1379" s="3">
        <v>0.23041875660419461</v>
      </c>
    </row>
    <row r="1380" spans="1:5" x14ac:dyDescent="0.25">
      <c r="A1380" s="3">
        <v>298.14999999999998</v>
      </c>
      <c r="B1380" s="3">
        <v>892</v>
      </c>
      <c r="C1380" s="3">
        <v>0.22409999999999999</v>
      </c>
      <c r="D1380" s="3">
        <v>0.22505240349093708</v>
      </c>
      <c r="E1380" s="3">
        <v>0.23576970398426059</v>
      </c>
    </row>
    <row r="1381" spans="1:5" x14ac:dyDescent="0.25">
      <c r="A1381" s="3">
        <v>338.25</v>
      </c>
      <c r="B1381" s="3">
        <v>1793</v>
      </c>
      <c r="C1381" s="3">
        <v>0.18909999999999999</v>
      </c>
      <c r="D1381" s="3">
        <v>0.18869415997310443</v>
      </c>
      <c r="E1381" s="3">
        <v>0.18668700754642489</v>
      </c>
    </row>
    <row r="1382" spans="1:5" x14ac:dyDescent="0.25">
      <c r="A1382" s="3">
        <v>298.14999999999998</v>
      </c>
      <c r="B1382" s="3">
        <v>1992</v>
      </c>
      <c r="C1382" s="3">
        <v>0.29349999999999998</v>
      </c>
      <c r="D1382" s="3">
        <v>0.2936420580796798</v>
      </c>
      <c r="E1382" s="3">
        <v>0.28778067231178278</v>
      </c>
    </row>
    <row r="1383" spans="1:5" x14ac:dyDescent="0.25">
      <c r="A1383" s="3">
        <v>333.15</v>
      </c>
      <c r="B1383" s="3">
        <v>5142.7</v>
      </c>
      <c r="C1383" s="3">
        <v>0.434</v>
      </c>
      <c r="D1383" s="3">
        <v>0.43359923618447976</v>
      </c>
      <c r="E1383" s="3">
        <v>0.43753162026405329</v>
      </c>
    </row>
    <row r="1384" spans="1:5" x14ac:dyDescent="0.25">
      <c r="A1384" s="3">
        <v>353.25</v>
      </c>
      <c r="B1384" s="3">
        <v>294</v>
      </c>
      <c r="C1384" s="3">
        <v>2.2700000000000001E-2</v>
      </c>
      <c r="D1384" s="3">
        <v>2.2763573804886209E-2</v>
      </c>
      <c r="E1384" s="3">
        <v>2.0250881090760231E-2</v>
      </c>
    </row>
    <row r="1385" spans="1:5" x14ac:dyDescent="0.25">
      <c r="A1385" s="3">
        <v>333.15</v>
      </c>
      <c r="B1385" s="3">
        <v>200</v>
      </c>
      <c r="C1385" s="3">
        <v>3.7999999999999999E-2</v>
      </c>
      <c r="D1385" s="3">
        <v>3.6323781052000653E-2</v>
      </c>
      <c r="E1385" s="3">
        <v>3.5125389695167542E-2</v>
      </c>
    </row>
    <row r="1386" spans="1:5" x14ac:dyDescent="0.25">
      <c r="A1386" s="3">
        <v>413.15</v>
      </c>
      <c r="B1386" s="3">
        <v>1279</v>
      </c>
      <c r="C1386" s="3">
        <v>5.7000000000000002E-2</v>
      </c>
      <c r="D1386" s="3">
        <v>5.6521506503463867E-2</v>
      </c>
      <c r="E1386" s="3">
        <v>5.8403152972459793E-2</v>
      </c>
    </row>
    <row r="1387" spans="1:5" x14ac:dyDescent="0.25">
      <c r="A1387" s="3">
        <v>303.14999999999998</v>
      </c>
      <c r="B1387" s="3">
        <v>5002</v>
      </c>
      <c r="C1387" s="3">
        <v>0.63800000000000001</v>
      </c>
      <c r="D1387" s="3">
        <v>0.6412279137298087</v>
      </c>
      <c r="E1387" s="3">
        <v>0.63812392950057983</v>
      </c>
    </row>
    <row r="1388" spans="1:5" x14ac:dyDescent="0.25">
      <c r="A1388" s="3">
        <v>298.14999999999998</v>
      </c>
      <c r="B1388" s="3">
        <v>624.70000000000005</v>
      </c>
      <c r="C1388" s="3">
        <v>0.13039999999999999</v>
      </c>
      <c r="D1388" s="3">
        <v>0.13063733910971137</v>
      </c>
      <c r="E1388" s="3">
        <v>0.13125193119049069</v>
      </c>
    </row>
    <row r="1389" spans="1:5" x14ac:dyDescent="0.25">
      <c r="A1389" s="3">
        <v>333.15</v>
      </c>
      <c r="B1389" s="3">
        <v>2341</v>
      </c>
      <c r="C1389" s="3">
        <v>0.28399999999999997</v>
      </c>
      <c r="D1389" s="3">
        <v>0.28292083529952167</v>
      </c>
      <c r="E1389" s="3">
        <v>0.28491047024726868</v>
      </c>
    </row>
    <row r="1390" spans="1:5" x14ac:dyDescent="0.25">
      <c r="A1390" s="3">
        <v>338.25</v>
      </c>
      <c r="B1390" s="3">
        <v>393</v>
      </c>
      <c r="C1390" s="3">
        <v>4.4999999999999998E-2</v>
      </c>
      <c r="D1390" s="3">
        <v>4.4760608603408546E-2</v>
      </c>
      <c r="E1390" s="3">
        <v>4.3065592646598823E-2</v>
      </c>
    </row>
    <row r="1391" spans="1:5" x14ac:dyDescent="0.25">
      <c r="A1391" s="3">
        <v>323.14999999999998</v>
      </c>
      <c r="B1391" s="3">
        <v>229</v>
      </c>
      <c r="C1391" s="3">
        <v>4.9200000000000001E-2</v>
      </c>
      <c r="D1391" s="3">
        <v>4.9622783956755526E-2</v>
      </c>
      <c r="E1391" s="3">
        <v>5.2351925522088998E-2</v>
      </c>
    </row>
    <row r="1392" spans="1:5" x14ac:dyDescent="0.25">
      <c r="A1392" s="3">
        <v>323.14999999999998</v>
      </c>
      <c r="B1392" s="3">
        <v>199.98</v>
      </c>
      <c r="C1392" s="3">
        <v>3.8699999999999998E-2</v>
      </c>
      <c r="D1392" s="3">
        <v>3.8943120922308366E-2</v>
      </c>
      <c r="E1392" s="3">
        <v>4.014553502202034E-2</v>
      </c>
    </row>
    <row r="1393" spans="1:5" x14ac:dyDescent="0.25">
      <c r="A1393" s="3">
        <v>313.14999999999998</v>
      </c>
      <c r="B1393" s="3">
        <v>49.9</v>
      </c>
      <c r="C1393" s="3">
        <v>1.2E-2</v>
      </c>
      <c r="D1393" s="3">
        <v>1.2210543765355637E-2</v>
      </c>
      <c r="E1393" s="3">
        <v>1.103110797703266E-2</v>
      </c>
    </row>
    <row r="1394" spans="1:5" x14ac:dyDescent="0.25">
      <c r="A1394" s="3">
        <v>323.14999999999998</v>
      </c>
      <c r="B1394" s="3">
        <v>399.9</v>
      </c>
      <c r="C1394" s="3">
        <v>8.1000000000000003E-2</v>
      </c>
      <c r="D1394" s="3">
        <v>8.0449136473409261E-2</v>
      </c>
      <c r="E1394" s="3">
        <v>8.0570407211780548E-2</v>
      </c>
    </row>
    <row r="1395" spans="1:5" x14ac:dyDescent="0.25">
      <c r="A1395" s="3">
        <v>323.14999999999998</v>
      </c>
      <c r="B1395" s="3">
        <v>593</v>
      </c>
      <c r="C1395" s="3">
        <v>8.0199999999999994E-2</v>
      </c>
      <c r="D1395" s="3">
        <v>8.0275909003390544E-2</v>
      </c>
      <c r="E1395" s="3">
        <v>8.240276575088501E-2</v>
      </c>
    </row>
    <row r="1396" spans="1:5" x14ac:dyDescent="0.25">
      <c r="A1396" s="3">
        <v>323.14999999999998</v>
      </c>
      <c r="B1396" s="3">
        <v>293</v>
      </c>
      <c r="C1396" s="3">
        <v>5.6599999999999998E-2</v>
      </c>
      <c r="D1396" s="3">
        <v>5.5647383659116409E-2</v>
      </c>
      <c r="E1396" s="3">
        <v>5.422142893075943E-2</v>
      </c>
    </row>
    <row r="1397" spans="1:5" x14ac:dyDescent="0.25">
      <c r="A1397" s="3">
        <v>313.14999999999998</v>
      </c>
      <c r="B1397" s="3">
        <v>2245</v>
      </c>
      <c r="C1397" s="3">
        <v>0.20630000000000001</v>
      </c>
      <c r="D1397" s="3">
        <v>0.20695609639729809</v>
      </c>
      <c r="E1397" s="3">
        <v>0.20342199504375461</v>
      </c>
    </row>
    <row r="1398" spans="1:5" x14ac:dyDescent="0.25">
      <c r="A1398" s="3">
        <v>353.25</v>
      </c>
      <c r="B1398" s="3">
        <v>297</v>
      </c>
      <c r="C1398" s="3">
        <v>2.9499999999999998E-2</v>
      </c>
      <c r="D1398" s="3">
        <v>2.9632948532558614E-2</v>
      </c>
      <c r="E1398" s="3">
        <v>2.8660241514444351E-2</v>
      </c>
    </row>
    <row r="1399" spans="1:5" x14ac:dyDescent="0.25">
      <c r="A1399" s="3">
        <v>353.25</v>
      </c>
      <c r="B1399" s="3">
        <v>145</v>
      </c>
      <c r="C1399" s="3">
        <v>1.24E-2</v>
      </c>
      <c r="D1399" s="3">
        <v>1.2209067516218208E-2</v>
      </c>
      <c r="E1399" s="3">
        <v>1.142656337469816E-2</v>
      </c>
    </row>
    <row r="1400" spans="1:5" x14ac:dyDescent="0.25">
      <c r="A1400" s="3">
        <v>328.15</v>
      </c>
      <c r="B1400" s="3">
        <v>604</v>
      </c>
      <c r="C1400" s="3">
        <v>0.1167</v>
      </c>
      <c r="D1400" s="3">
        <v>0.11478451034104992</v>
      </c>
      <c r="E1400" s="3">
        <v>0.10951434820890429</v>
      </c>
    </row>
    <row r="1401" spans="1:5" x14ac:dyDescent="0.25">
      <c r="A1401" s="3">
        <v>328.15</v>
      </c>
      <c r="B1401" s="3">
        <v>98.6</v>
      </c>
      <c r="C1401" s="3">
        <v>1.38E-2</v>
      </c>
      <c r="D1401" s="3">
        <v>1.3829064809741363E-2</v>
      </c>
      <c r="E1401" s="3">
        <v>1.2792558409273619E-2</v>
      </c>
    </row>
    <row r="1402" spans="1:5" x14ac:dyDescent="0.25">
      <c r="A1402" s="3">
        <v>323.14999999999998</v>
      </c>
      <c r="B1402" s="3">
        <v>3000</v>
      </c>
      <c r="C1402" s="3">
        <v>0.39900000000000002</v>
      </c>
      <c r="D1402" s="3">
        <v>0.40028898252075595</v>
      </c>
      <c r="E1402" s="3">
        <v>0.40452435612678528</v>
      </c>
    </row>
    <row r="1403" spans="1:5" x14ac:dyDescent="0.25">
      <c r="A1403" s="3">
        <v>303.14999999999998</v>
      </c>
      <c r="B1403" s="3">
        <v>76.399999999999991</v>
      </c>
      <c r="C1403" s="3">
        <v>9.5999999999999992E-3</v>
      </c>
      <c r="D1403" s="3">
        <v>9.6096900344029151E-3</v>
      </c>
      <c r="E1403" s="3">
        <v>8.9108599349856377E-3</v>
      </c>
    </row>
    <row r="1404" spans="1:5" x14ac:dyDescent="0.25">
      <c r="A1404" s="3">
        <v>298.14999999999998</v>
      </c>
      <c r="B1404" s="3">
        <v>2056.6</v>
      </c>
      <c r="C1404" s="3">
        <v>0.36799999999999999</v>
      </c>
      <c r="D1404" s="3">
        <v>0.36548547860080227</v>
      </c>
      <c r="E1404" s="3">
        <v>0.37001630663871771</v>
      </c>
    </row>
    <row r="1405" spans="1:5" x14ac:dyDescent="0.25">
      <c r="A1405" s="3">
        <v>333.15</v>
      </c>
      <c r="B1405" s="3">
        <v>520.29999999999995</v>
      </c>
      <c r="C1405" s="3">
        <v>9.4E-2</v>
      </c>
      <c r="D1405" s="3">
        <v>9.4055381242545893E-2</v>
      </c>
      <c r="E1405" s="3">
        <v>9.5546208322048187E-2</v>
      </c>
    </row>
    <row r="1406" spans="1:5" x14ac:dyDescent="0.25">
      <c r="A1406" s="3">
        <v>338.15</v>
      </c>
      <c r="B1406" s="3">
        <v>172.8</v>
      </c>
      <c r="C1406" s="3">
        <v>2.1299999999999999E-2</v>
      </c>
      <c r="D1406" s="3">
        <v>2.1280619727237361E-2</v>
      </c>
      <c r="E1406" s="3">
        <v>1.7407247796654701E-2</v>
      </c>
    </row>
    <row r="1407" spans="1:5" x14ac:dyDescent="0.25">
      <c r="A1407" s="3">
        <v>298.14999999999998</v>
      </c>
      <c r="B1407" s="3">
        <v>1993</v>
      </c>
      <c r="C1407" s="3">
        <v>0.33879999999999999</v>
      </c>
      <c r="D1407" s="3">
        <v>0.33909252223424236</v>
      </c>
      <c r="E1407" s="3">
        <v>0.33649918437004089</v>
      </c>
    </row>
    <row r="1408" spans="1:5" x14ac:dyDescent="0.25">
      <c r="A1408" s="3">
        <v>333.15</v>
      </c>
      <c r="B1408" s="3">
        <v>4591</v>
      </c>
      <c r="C1408" s="3">
        <v>0.46050000000000002</v>
      </c>
      <c r="D1408" s="3">
        <v>0.46183671329540588</v>
      </c>
      <c r="E1408" s="3">
        <v>0.46494385600090032</v>
      </c>
    </row>
    <row r="1409" spans="1:5" x14ac:dyDescent="0.25">
      <c r="A1409" s="3">
        <v>323.14999999999998</v>
      </c>
      <c r="B1409" s="3">
        <v>1992</v>
      </c>
      <c r="C1409" s="3">
        <v>0.29609999999999997</v>
      </c>
      <c r="D1409" s="3">
        <v>0.29752158291638386</v>
      </c>
      <c r="E1409" s="3">
        <v>0.2953658401966095</v>
      </c>
    </row>
    <row r="1410" spans="1:5" x14ac:dyDescent="0.25">
      <c r="A1410" s="3">
        <v>313.14999999999998</v>
      </c>
      <c r="B1410" s="3">
        <v>502</v>
      </c>
      <c r="C1410" s="3">
        <v>0.05</v>
      </c>
      <c r="D1410" s="3">
        <v>4.9941224519917005E-2</v>
      </c>
      <c r="E1410" s="3">
        <v>4.5330476015806198E-2</v>
      </c>
    </row>
    <row r="1411" spans="1:5" x14ac:dyDescent="0.25">
      <c r="A1411" s="3">
        <v>393.15</v>
      </c>
      <c r="B1411" s="3">
        <v>434</v>
      </c>
      <c r="C1411" s="3">
        <v>2.1999999999999999E-2</v>
      </c>
      <c r="D1411" s="3">
        <v>2.2165892370248991E-2</v>
      </c>
      <c r="E1411" s="3">
        <v>2.138921432197094E-2</v>
      </c>
    </row>
    <row r="1412" spans="1:5" x14ac:dyDescent="0.25">
      <c r="A1412" s="3">
        <v>333.15</v>
      </c>
      <c r="B1412" s="3">
        <v>3395.6</v>
      </c>
      <c r="C1412" s="3">
        <v>0.38900000000000001</v>
      </c>
      <c r="D1412" s="3">
        <v>0.38770549697125078</v>
      </c>
      <c r="E1412" s="3">
        <v>0.39139431715011602</v>
      </c>
    </row>
    <row r="1413" spans="1:5" x14ac:dyDescent="0.25">
      <c r="A1413" s="3">
        <v>313.14999999999998</v>
      </c>
      <c r="B1413" s="3">
        <v>1628</v>
      </c>
      <c r="C1413" s="3">
        <v>0.14069999999999999</v>
      </c>
      <c r="D1413" s="3">
        <v>0.14275082011546186</v>
      </c>
      <c r="E1413" s="3">
        <v>0.13940106332302091</v>
      </c>
    </row>
    <row r="1414" spans="1:5" x14ac:dyDescent="0.25">
      <c r="A1414" s="3">
        <v>303.14999999999998</v>
      </c>
      <c r="B1414" s="3">
        <v>999.80000000000007</v>
      </c>
      <c r="C1414" s="3">
        <v>0.23499999999999999</v>
      </c>
      <c r="D1414" s="3">
        <v>0.2350059970683091</v>
      </c>
      <c r="E1414" s="3">
        <v>0.2369049787521362</v>
      </c>
    </row>
    <row r="1415" spans="1:5" x14ac:dyDescent="0.25">
      <c r="A1415" s="3">
        <v>413.15</v>
      </c>
      <c r="B1415" s="3">
        <v>415</v>
      </c>
      <c r="C1415" s="3">
        <v>2.7400000000000001E-2</v>
      </c>
      <c r="D1415" s="3">
        <v>2.7099124056710243E-2</v>
      </c>
      <c r="E1415" s="3">
        <v>2.9689010232687E-2</v>
      </c>
    </row>
    <row r="1416" spans="1:5" x14ac:dyDescent="0.25">
      <c r="A1416" s="3">
        <v>323.2</v>
      </c>
      <c r="B1416" s="3">
        <v>399.9</v>
      </c>
      <c r="C1416" s="3">
        <v>6.4000000000000001E-2</v>
      </c>
      <c r="D1416" s="3">
        <v>6.652420749188212E-2</v>
      </c>
      <c r="E1416" s="3">
        <v>7.3115907609462738E-2</v>
      </c>
    </row>
    <row r="1417" spans="1:5" x14ac:dyDescent="0.25">
      <c r="A1417" s="3">
        <v>323.14999999999998</v>
      </c>
      <c r="B1417" s="3">
        <v>1293</v>
      </c>
      <c r="C1417" s="3">
        <v>0.16189999999999999</v>
      </c>
      <c r="D1417" s="3">
        <v>0.16245272121239682</v>
      </c>
      <c r="E1417" s="3">
        <v>0.161497637629509</v>
      </c>
    </row>
    <row r="1418" spans="1:5" x14ac:dyDescent="0.25">
      <c r="A1418" s="3">
        <v>353.25</v>
      </c>
      <c r="B1418" s="3">
        <v>1293</v>
      </c>
      <c r="C1418" s="3">
        <v>0.111</v>
      </c>
      <c r="D1418" s="3">
        <v>0.11119568421458724</v>
      </c>
      <c r="E1418" s="3">
        <v>0.1121838018298149</v>
      </c>
    </row>
    <row r="1419" spans="1:5" x14ac:dyDescent="0.25">
      <c r="A1419" s="3">
        <v>318.14999999999998</v>
      </c>
      <c r="B1419" s="3">
        <v>724.7</v>
      </c>
      <c r="C1419" s="3">
        <v>0.1116</v>
      </c>
      <c r="D1419" s="3">
        <v>0.11163674873372895</v>
      </c>
      <c r="E1419" s="3">
        <v>0.11038752645254141</v>
      </c>
    </row>
    <row r="1420" spans="1:5" x14ac:dyDescent="0.25">
      <c r="A1420" s="3">
        <v>318.14999999999998</v>
      </c>
      <c r="B1420" s="3">
        <v>565.20000000000005</v>
      </c>
      <c r="C1420" s="3">
        <v>8.6699999999999999E-2</v>
      </c>
      <c r="D1420" s="3">
        <v>8.7096337561057516E-2</v>
      </c>
      <c r="E1420" s="3">
        <v>8.4579907357692719E-2</v>
      </c>
    </row>
    <row r="1421" spans="1:5" x14ac:dyDescent="0.25">
      <c r="A1421" s="3">
        <v>343.15</v>
      </c>
      <c r="B1421" s="3">
        <v>1199.8</v>
      </c>
      <c r="C1421" s="3">
        <v>0.14399999999999999</v>
      </c>
      <c r="D1421" s="3">
        <v>0.14407112429193827</v>
      </c>
      <c r="E1421" s="3">
        <v>0.1465446203947067</v>
      </c>
    </row>
    <row r="1422" spans="1:5" x14ac:dyDescent="0.25">
      <c r="A1422" s="3">
        <v>393.15</v>
      </c>
      <c r="B1422" s="3">
        <v>411</v>
      </c>
      <c r="C1422" s="3">
        <v>3.0499999999999999E-2</v>
      </c>
      <c r="D1422" s="3">
        <v>3.0470612745153058E-2</v>
      </c>
      <c r="E1422" s="3">
        <v>3.033492341637611E-2</v>
      </c>
    </row>
    <row r="1423" spans="1:5" x14ac:dyDescent="0.25">
      <c r="A1423" s="3">
        <v>308.14999999999998</v>
      </c>
      <c r="B1423" s="3">
        <v>393</v>
      </c>
      <c r="C1423" s="3">
        <v>5.7200000000000001E-2</v>
      </c>
      <c r="D1423" s="3">
        <v>5.7162183093642002E-2</v>
      </c>
      <c r="E1423" s="3">
        <v>5.9026408940553672E-2</v>
      </c>
    </row>
    <row r="1424" spans="1:5" x14ac:dyDescent="0.25">
      <c r="A1424" s="3">
        <v>298.14999999999998</v>
      </c>
      <c r="B1424" s="3">
        <v>993</v>
      </c>
      <c r="C1424" s="3">
        <v>0.2009</v>
      </c>
      <c r="D1424" s="3">
        <v>0.20083373806715565</v>
      </c>
      <c r="E1424" s="3">
        <v>0.20177821815013891</v>
      </c>
    </row>
    <row r="1425" spans="1:5" x14ac:dyDescent="0.25">
      <c r="A1425" s="3">
        <v>313.14999999999998</v>
      </c>
      <c r="B1425" s="3">
        <v>399.9</v>
      </c>
      <c r="C1425" s="3">
        <v>8.4099999999999994E-2</v>
      </c>
      <c r="D1425" s="3">
        <v>8.4249094167443805E-2</v>
      </c>
      <c r="E1425" s="3">
        <v>8.5721813142299652E-2</v>
      </c>
    </row>
    <row r="1426" spans="1:5" x14ac:dyDescent="0.25">
      <c r="A1426" s="3">
        <v>318.14999999999998</v>
      </c>
      <c r="B1426" s="3">
        <v>740</v>
      </c>
      <c r="C1426" s="3">
        <v>0.1234</v>
      </c>
      <c r="D1426" s="3">
        <v>0.12309988239338662</v>
      </c>
      <c r="E1426" s="3">
        <v>0.124866247177124</v>
      </c>
    </row>
    <row r="1427" spans="1:5" x14ac:dyDescent="0.25">
      <c r="A1427" s="3">
        <v>323.14999999999998</v>
      </c>
      <c r="B1427" s="3">
        <v>692</v>
      </c>
      <c r="C1427" s="3">
        <v>0.10249999999999999</v>
      </c>
      <c r="D1427" s="3">
        <v>0.10233749579099008</v>
      </c>
      <c r="E1427" s="3">
        <v>0.1043442040681839</v>
      </c>
    </row>
    <row r="1428" spans="1:5" x14ac:dyDescent="0.25">
      <c r="A1428" s="3">
        <v>338.25</v>
      </c>
      <c r="B1428" s="3">
        <v>1993</v>
      </c>
      <c r="C1428" s="3">
        <v>0.20669999999999999</v>
      </c>
      <c r="D1428" s="3">
        <v>0.20665332205453368</v>
      </c>
      <c r="E1428" s="3">
        <v>0.20498482882976529</v>
      </c>
    </row>
    <row r="1429" spans="1:5" x14ac:dyDescent="0.25">
      <c r="A1429" s="3">
        <v>313.14999999999998</v>
      </c>
      <c r="B1429" s="3">
        <v>800</v>
      </c>
      <c r="C1429" s="3">
        <v>0.161</v>
      </c>
      <c r="D1429" s="3">
        <v>0.16220931734642657</v>
      </c>
      <c r="E1429" s="3">
        <v>0.1625506579875946</v>
      </c>
    </row>
    <row r="1430" spans="1:5" x14ac:dyDescent="0.25">
      <c r="A1430" s="3">
        <v>313.14999999999998</v>
      </c>
      <c r="B1430" s="3">
        <v>5000</v>
      </c>
      <c r="C1430" s="3">
        <v>0.58299999999999996</v>
      </c>
      <c r="D1430" s="3">
        <v>0.59145536570583435</v>
      </c>
      <c r="E1430" s="3">
        <v>0.58175468444824219</v>
      </c>
    </row>
    <row r="1431" spans="1:5" x14ac:dyDescent="0.25">
      <c r="A1431" s="3">
        <v>323.14999999999998</v>
      </c>
      <c r="B1431" s="3">
        <v>4001</v>
      </c>
      <c r="C1431" s="3">
        <v>0.47599999999999998</v>
      </c>
      <c r="D1431" s="3">
        <v>0.47963930888354034</v>
      </c>
      <c r="E1431" s="3">
        <v>0.47501510381698608</v>
      </c>
    </row>
    <row r="1432" spans="1:5" x14ac:dyDescent="0.25">
      <c r="A1432" s="3">
        <v>343.15</v>
      </c>
      <c r="B1432" s="3">
        <v>999.7</v>
      </c>
      <c r="C1432" s="3">
        <v>0.13300000000000001</v>
      </c>
      <c r="D1432" s="3">
        <v>0.13338724215726591</v>
      </c>
      <c r="E1432" s="3">
        <v>0.1349411606788635</v>
      </c>
    </row>
    <row r="1433" spans="1:5" x14ac:dyDescent="0.25">
      <c r="A1433" s="3">
        <v>323.14999999999998</v>
      </c>
      <c r="B1433" s="3">
        <v>1593</v>
      </c>
      <c r="C1433" s="3">
        <v>0.1943</v>
      </c>
      <c r="D1433" s="3">
        <v>0.19441870806779452</v>
      </c>
      <c r="E1433" s="3">
        <v>0.19483882188797</v>
      </c>
    </row>
    <row r="1434" spans="1:5" x14ac:dyDescent="0.25">
      <c r="A1434" s="3">
        <v>343.15</v>
      </c>
      <c r="B1434" s="3">
        <v>2698</v>
      </c>
      <c r="C1434" s="3">
        <v>0.1769</v>
      </c>
      <c r="D1434" s="3">
        <v>0.17499879525775308</v>
      </c>
      <c r="E1434" s="3">
        <v>0.1801785081624985</v>
      </c>
    </row>
    <row r="1435" spans="1:5" x14ac:dyDescent="0.25">
      <c r="A1435" s="3">
        <v>323.14999999999998</v>
      </c>
      <c r="B1435" s="3">
        <v>1893</v>
      </c>
      <c r="C1435" s="3">
        <v>0.2848</v>
      </c>
      <c r="D1435" s="3">
        <v>0.28336428343176556</v>
      </c>
      <c r="E1435" s="3">
        <v>0.28233981132507319</v>
      </c>
    </row>
    <row r="1436" spans="1:5" x14ac:dyDescent="0.25">
      <c r="A1436" s="3">
        <v>303.14999999999998</v>
      </c>
      <c r="B1436" s="3">
        <v>1199.5999999999999</v>
      </c>
      <c r="C1436" s="3">
        <v>0.23899999999999999</v>
      </c>
      <c r="D1436" s="3">
        <v>0.24020548891837673</v>
      </c>
      <c r="E1436" s="3">
        <v>0.23940074443817139</v>
      </c>
    </row>
    <row r="1437" spans="1:5" x14ac:dyDescent="0.25">
      <c r="A1437" s="3">
        <v>338.25</v>
      </c>
      <c r="B1437" s="3">
        <v>393</v>
      </c>
      <c r="C1437" s="3">
        <v>3.78E-2</v>
      </c>
      <c r="D1437" s="3">
        <v>3.8155027795952749E-2</v>
      </c>
      <c r="E1437" s="3">
        <v>3.8598708808422089E-2</v>
      </c>
    </row>
    <row r="1438" spans="1:5" x14ac:dyDescent="0.25">
      <c r="A1438" s="3">
        <v>298.14999999999998</v>
      </c>
      <c r="B1438" s="3">
        <v>583</v>
      </c>
      <c r="C1438" s="3">
        <v>0.15620000000000001</v>
      </c>
      <c r="D1438" s="3">
        <v>0.15610447141344869</v>
      </c>
      <c r="E1438" s="3">
        <v>0.15806970000267029</v>
      </c>
    </row>
    <row r="1439" spans="1:5" x14ac:dyDescent="0.25">
      <c r="A1439" s="3">
        <v>393.15</v>
      </c>
      <c r="B1439" s="3">
        <v>404</v>
      </c>
      <c r="C1439" s="3">
        <v>5.1499999999999997E-2</v>
      </c>
      <c r="D1439" s="3">
        <v>5.2621393428772166E-2</v>
      </c>
      <c r="E1439" s="3">
        <v>5.7150539010763168E-2</v>
      </c>
    </row>
    <row r="1440" spans="1:5" x14ac:dyDescent="0.25">
      <c r="A1440" s="3">
        <v>393.15</v>
      </c>
      <c r="B1440" s="3">
        <v>773</v>
      </c>
      <c r="C1440" s="3">
        <v>0.1041</v>
      </c>
      <c r="D1440" s="3">
        <v>0.10415229108142614</v>
      </c>
      <c r="E1440" s="3">
        <v>0.1073094308376312</v>
      </c>
    </row>
    <row r="1441" spans="1:5" x14ac:dyDescent="0.25">
      <c r="A1441" s="3">
        <v>298.14999999999998</v>
      </c>
      <c r="B1441" s="3">
        <v>699.7</v>
      </c>
      <c r="C1441" s="3">
        <v>0.17100000000000001</v>
      </c>
      <c r="D1441" s="3">
        <v>0.17182091865852056</v>
      </c>
      <c r="E1441" s="3">
        <v>0.17135027050971979</v>
      </c>
    </row>
    <row r="1442" spans="1:5" x14ac:dyDescent="0.25">
      <c r="A1442" s="3">
        <v>333.15</v>
      </c>
      <c r="B1442" s="3">
        <v>1853.5</v>
      </c>
      <c r="C1442" s="3">
        <v>0.14230000000000001</v>
      </c>
      <c r="D1442" s="3">
        <v>0.1414380682475955</v>
      </c>
      <c r="E1442" s="3">
        <v>0.13993148505687711</v>
      </c>
    </row>
    <row r="1443" spans="1:5" x14ac:dyDescent="0.25">
      <c r="A1443" s="3">
        <v>298.14999999999998</v>
      </c>
      <c r="B1443" s="3">
        <v>2014</v>
      </c>
      <c r="C1443" s="3">
        <v>0.34310000000000002</v>
      </c>
      <c r="D1443" s="3">
        <v>0.33950005443799947</v>
      </c>
      <c r="E1443" s="3">
        <v>0.35070270299911499</v>
      </c>
    </row>
    <row r="1444" spans="1:5" x14ac:dyDescent="0.25">
      <c r="A1444" s="3">
        <v>308.14999999999998</v>
      </c>
      <c r="B1444" s="3">
        <v>503.5</v>
      </c>
      <c r="C1444" s="3">
        <v>9.6500000000000002E-2</v>
      </c>
      <c r="D1444" s="3">
        <v>9.6418335962713042E-2</v>
      </c>
      <c r="E1444" s="3">
        <v>9.8930791020393372E-2</v>
      </c>
    </row>
    <row r="1445" spans="1:5" x14ac:dyDescent="0.25">
      <c r="A1445" s="3">
        <v>353.25</v>
      </c>
      <c r="B1445" s="3">
        <v>145</v>
      </c>
      <c r="C1445" s="3">
        <v>1.29E-2</v>
      </c>
      <c r="D1445" s="3">
        <v>1.28825836195656E-2</v>
      </c>
      <c r="E1445" s="3">
        <v>1.1883921921253199E-2</v>
      </c>
    </row>
    <row r="1446" spans="1:5" x14ac:dyDescent="0.25">
      <c r="A1446" s="3">
        <v>353.15</v>
      </c>
      <c r="B1446" s="3">
        <v>153.9</v>
      </c>
      <c r="C1446" s="3">
        <v>9.4000000000000004E-3</v>
      </c>
      <c r="D1446" s="3">
        <v>9.4225123282824248E-3</v>
      </c>
      <c r="E1446" s="3">
        <v>8.5522299632430077E-3</v>
      </c>
    </row>
    <row r="1447" spans="1:5" x14ac:dyDescent="0.25">
      <c r="A1447" s="3">
        <v>308.14999999999998</v>
      </c>
      <c r="B1447" s="3">
        <v>1493</v>
      </c>
      <c r="C1447" s="3">
        <v>0.19800000000000001</v>
      </c>
      <c r="D1447" s="3">
        <v>0.19757894874561757</v>
      </c>
      <c r="E1447" s="3">
        <v>0.19668117165565491</v>
      </c>
    </row>
    <row r="1448" spans="1:5" x14ac:dyDescent="0.25">
      <c r="A1448" s="3">
        <v>298.14999999999998</v>
      </c>
      <c r="B1448" s="3">
        <v>1199.5</v>
      </c>
      <c r="C1448" s="3">
        <v>0.13689999999999999</v>
      </c>
      <c r="D1448" s="3">
        <v>0.13853823087994002</v>
      </c>
      <c r="E1448" s="3">
        <v>0.1423921883106232</v>
      </c>
    </row>
    <row r="1449" spans="1:5" x14ac:dyDescent="0.25">
      <c r="A1449" s="3">
        <v>333.15</v>
      </c>
      <c r="B1449" s="3">
        <v>2080</v>
      </c>
      <c r="C1449" s="3">
        <v>0.252</v>
      </c>
      <c r="D1449" s="3">
        <v>0.24851778896952145</v>
      </c>
      <c r="E1449" s="3">
        <v>0.25044757127761841</v>
      </c>
    </row>
    <row r="1450" spans="1:5" x14ac:dyDescent="0.25">
      <c r="A1450" s="3">
        <v>298.14999999999998</v>
      </c>
      <c r="B1450" s="3">
        <v>1392</v>
      </c>
      <c r="C1450" s="3">
        <v>0.3175</v>
      </c>
      <c r="D1450" s="3">
        <v>0.31684791782302613</v>
      </c>
      <c r="E1450" s="3">
        <v>0.31609067320823669</v>
      </c>
    </row>
    <row r="1451" spans="1:5" x14ac:dyDescent="0.25">
      <c r="A1451" s="3">
        <v>333.15</v>
      </c>
      <c r="B1451" s="3">
        <v>1299.8</v>
      </c>
      <c r="C1451" s="3">
        <v>0.16980000000000001</v>
      </c>
      <c r="D1451" s="3">
        <v>0.16874655036739139</v>
      </c>
      <c r="E1451" s="3">
        <v>0.16944584250450129</v>
      </c>
    </row>
    <row r="1452" spans="1:5" x14ac:dyDescent="0.25">
      <c r="A1452" s="3">
        <v>353.25</v>
      </c>
      <c r="B1452" s="3">
        <v>394</v>
      </c>
      <c r="C1452" s="3">
        <v>3.0800000000000001E-2</v>
      </c>
      <c r="D1452" s="3">
        <v>3.0656033838143769E-2</v>
      </c>
      <c r="E1452" s="3">
        <v>3.2129541039466858E-2</v>
      </c>
    </row>
    <row r="1453" spans="1:5" x14ac:dyDescent="0.25">
      <c r="A1453" s="3">
        <v>343.15</v>
      </c>
      <c r="B1453" s="3">
        <v>1400.5</v>
      </c>
      <c r="C1453" s="3">
        <v>0.191</v>
      </c>
      <c r="D1453" s="3">
        <v>0.19111100665418596</v>
      </c>
      <c r="E1453" s="3">
        <v>0.1956419050693512</v>
      </c>
    </row>
    <row r="1454" spans="1:5" x14ac:dyDescent="0.25">
      <c r="A1454" s="3">
        <v>303.16000000000003</v>
      </c>
      <c r="B1454" s="3">
        <v>399.7</v>
      </c>
      <c r="C1454" s="3">
        <v>4.4999999999999998E-2</v>
      </c>
      <c r="D1454" s="3">
        <v>4.5010915350081324E-2</v>
      </c>
      <c r="E1454" s="3">
        <v>4.5262839645147317E-2</v>
      </c>
    </row>
    <row r="1455" spans="1:5" x14ac:dyDescent="0.25">
      <c r="A1455" s="3">
        <v>333.23</v>
      </c>
      <c r="B1455" s="3">
        <v>50.4</v>
      </c>
      <c r="C1455" s="3">
        <v>3.0000000000000001E-3</v>
      </c>
      <c r="D1455" s="3">
        <v>3.1256743386608088E-3</v>
      </c>
      <c r="E1455" s="3">
        <v>2.4267605040222411E-3</v>
      </c>
    </row>
    <row r="1456" spans="1:5" x14ac:dyDescent="0.25">
      <c r="A1456" s="3">
        <v>313.14999999999998</v>
      </c>
      <c r="B1456" s="3">
        <v>3990</v>
      </c>
      <c r="C1456" s="3">
        <v>0.505</v>
      </c>
      <c r="D1456" s="3">
        <v>0.50486621845930579</v>
      </c>
      <c r="E1456" s="3">
        <v>0.50579649209976196</v>
      </c>
    </row>
    <row r="1457" spans="1:5" x14ac:dyDescent="0.25">
      <c r="A1457" s="3">
        <v>323.14999999999998</v>
      </c>
      <c r="B1457" s="3">
        <v>1992</v>
      </c>
      <c r="C1457" s="3">
        <v>0.29580000000000001</v>
      </c>
      <c r="D1457" s="3">
        <v>0.29513720663527887</v>
      </c>
      <c r="E1457" s="3">
        <v>0.29869666695594788</v>
      </c>
    </row>
    <row r="1458" spans="1:5" x14ac:dyDescent="0.25">
      <c r="A1458" s="3">
        <v>353.15</v>
      </c>
      <c r="B1458" s="3">
        <v>4320</v>
      </c>
      <c r="C1458" s="3">
        <v>0.3579</v>
      </c>
      <c r="D1458" s="3">
        <v>0.35835475585345777</v>
      </c>
      <c r="E1458" s="3">
        <v>0.3578721284866333</v>
      </c>
    </row>
    <row r="1459" spans="1:5" x14ac:dyDescent="0.25">
      <c r="A1459" s="3">
        <v>393.15</v>
      </c>
      <c r="B1459" s="3">
        <v>1607</v>
      </c>
      <c r="C1459" s="3">
        <v>0.23469999999999999</v>
      </c>
      <c r="D1459" s="3">
        <v>0.23455309179276912</v>
      </c>
      <c r="E1459" s="3">
        <v>0.23344264924526209</v>
      </c>
    </row>
    <row r="1460" spans="1:5" x14ac:dyDescent="0.25">
      <c r="A1460" s="3">
        <v>333.15</v>
      </c>
      <c r="B1460" s="3">
        <v>800</v>
      </c>
      <c r="C1460" s="3">
        <v>0.13100000000000001</v>
      </c>
      <c r="D1460" s="3">
        <v>0.12663738290261725</v>
      </c>
      <c r="E1460" s="3">
        <v>0.12111563235521321</v>
      </c>
    </row>
    <row r="1461" spans="1:5" x14ac:dyDescent="0.25">
      <c r="A1461" s="3">
        <v>343.15</v>
      </c>
      <c r="B1461" s="3">
        <v>199.9</v>
      </c>
      <c r="C1461" s="3">
        <v>3.1E-2</v>
      </c>
      <c r="D1461" s="3">
        <v>3.0992712912711204E-2</v>
      </c>
      <c r="E1461" s="3">
        <v>3.2377678900957108E-2</v>
      </c>
    </row>
    <row r="1462" spans="1:5" x14ac:dyDescent="0.25">
      <c r="A1462" s="3">
        <v>323.14999999999998</v>
      </c>
      <c r="B1462" s="3">
        <v>293</v>
      </c>
      <c r="C1462" s="3">
        <v>5.57E-2</v>
      </c>
      <c r="D1462" s="3">
        <v>5.5277082872787181E-2</v>
      </c>
      <c r="E1462" s="3">
        <v>5.3645487874746323E-2</v>
      </c>
    </row>
    <row r="1463" spans="1:5" x14ac:dyDescent="0.25">
      <c r="A1463" s="3">
        <v>323.26</v>
      </c>
      <c r="B1463" s="3">
        <v>50</v>
      </c>
      <c r="C1463" s="3">
        <v>1.43E-2</v>
      </c>
      <c r="D1463" s="3">
        <v>1.4160017310379431E-2</v>
      </c>
      <c r="E1463" s="3">
        <v>1.3334270566701891E-2</v>
      </c>
    </row>
    <row r="1464" spans="1:5" x14ac:dyDescent="0.25">
      <c r="A1464" s="3">
        <v>308.14999999999998</v>
      </c>
      <c r="B1464" s="3">
        <v>844</v>
      </c>
      <c r="C1464" s="3">
        <v>0.17849999999999999</v>
      </c>
      <c r="D1464" s="3">
        <v>0.17936485343416375</v>
      </c>
      <c r="E1464" s="3">
        <v>0.1796750724315643</v>
      </c>
    </row>
    <row r="1465" spans="1:5" x14ac:dyDescent="0.25">
      <c r="A1465" s="3">
        <v>333.15</v>
      </c>
      <c r="B1465" s="3">
        <v>2555</v>
      </c>
      <c r="C1465" s="3">
        <v>0.1847</v>
      </c>
      <c r="D1465" s="3">
        <v>0.18618013260078148</v>
      </c>
      <c r="E1465" s="3">
        <v>0.1867547333240509</v>
      </c>
    </row>
    <row r="1466" spans="1:5" x14ac:dyDescent="0.25">
      <c r="A1466" s="3">
        <v>313.25</v>
      </c>
      <c r="B1466" s="3">
        <v>50.6</v>
      </c>
      <c r="C1466" s="3">
        <v>8.0000000000000002E-3</v>
      </c>
      <c r="D1466" s="3">
        <v>7.5251772483067979E-3</v>
      </c>
      <c r="E1466" s="3">
        <v>4.8900996334850788E-3</v>
      </c>
    </row>
    <row r="1467" spans="1:5" x14ac:dyDescent="0.25">
      <c r="A1467" s="3">
        <v>353.25</v>
      </c>
      <c r="B1467" s="3">
        <v>1093</v>
      </c>
      <c r="C1467" s="3">
        <v>9.5399999999999999E-2</v>
      </c>
      <c r="D1467" s="3">
        <v>9.5567113246437727E-2</v>
      </c>
      <c r="E1467" s="3">
        <v>9.6708163619041443E-2</v>
      </c>
    </row>
    <row r="1468" spans="1:5" x14ac:dyDescent="0.25">
      <c r="A1468" s="3">
        <v>318.14999999999998</v>
      </c>
      <c r="B1468" s="3">
        <v>586.4</v>
      </c>
      <c r="C1468" s="3">
        <v>9.5399999999999999E-2</v>
      </c>
      <c r="D1468" s="3">
        <v>9.5459443339994426E-2</v>
      </c>
      <c r="E1468" s="3">
        <v>9.8724953830242157E-2</v>
      </c>
    </row>
    <row r="1469" spans="1:5" x14ac:dyDescent="0.25">
      <c r="A1469" s="3">
        <v>298.14999999999998</v>
      </c>
      <c r="B1469" s="3">
        <v>255.3</v>
      </c>
      <c r="C1469" s="3">
        <v>5.9200000000000003E-2</v>
      </c>
      <c r="D1469" s="3">
        <v>5.9485670902235263E-2</v>
      </c>
      <c r="E1469" s="3">
        <v>6.1184465885162347E-2</v>
      </c>
    </row>
    <row r="1470" spans="1:5" x14ac:dyDescent="0.25">
      <c r="A1470" s="3">
        <v>273.14999999999998</v>
      </c>
      <c r="B1470" s="3">
        <v>372</v>
      </c>
      <c r="C1470" s="3">
        <v>7.0999999999999994E-2</v>
      </c>
      <c r="D1470" s="3">
        <v>7.1443127192819408E-2</v>
      </c>
      <c r="E1470" s="3">
        <v>7.2048231959342957E-2</v>
      </c>
    </row>
    <row r="1471" spans="1:5" x14ac:dyDescent="0.25">
      <c r="A1471" s="3">
        <v>323.14999999999998</v>
      </c>
      <c r="B1471" s="3">
        <v>1399.7</v>
      </c>
      <c r="C1471" s="3">
        <v>0.20599999999999999</v>
      </c>
      <c r="D1471" s="3">
        <v>0.20498887386559594</v>
      </c>
      <c r="E1471" s="3">
        <v>0.20755448937416079</v>
      </c>
    </row>
    <row r="1472" spans="1:5" x14ac:dyDescent="0.25">
      <c r="A1472" s="3">
        <v>303.14999999999998</v>
      </c>
      <c r="B1472" s="3">
        <v>6000</v>
      </c>
      <c r="C1472" s="3">
        <v>0.71299999999999997</v>
      </c>
      <c r="D1472" s="3">
        <v>0.71453862273693181</v>
      </c>
      <c r="E1472" s="3">
        <v>0.70758962631225586</v>
      </c>
    </row>
    <row r="1473" spans="1:5" x14ac:dyDescent="0.25">
      <c r="A1473" s="3">
        <v>303.14999999999998</v>
      </c>
      <c r="B1473" s="3">
        <v>5001</v>
      </c>
      <c r="C1473" s="3">
        <v>0.61199999999999999</v>
      </c>
      <c r="D1473" s="3">
        <v>0.61487973404311069</v>
      </c>
      <c r="E1473" s="3">
        <v>0.61702358722686768</v>
      </c>
    </row>
    <row r="1474" spans="1:5" x14ac:dyDescent="0.25">
      <c r="A1474" s="3">
        <v>323.14999999999998</v>
      </c>
      <c r="B1474" s="3">
        <v>1292</v>
      </c>
      <c r="C1474" s="3">
        <v>0.21060000000000001</v>
      </c>
      <c r="D1474" s="3">
        <v>0.20956165981151048</v>
      </c>
      <c r="E1474" s="3">
        <v>0.20546674728393549</v>
      </c>
    </row>
    <row r="1475" spans="1:5" x14ac:dyDescent="0.25">
      <c r="A1475" s="3">
        <v>333.15</v>
      </c>
      <c r="B1475" s="3">
        <v>800</v>
      </c>
      <c r="C1475" s="3">
        <v>0.158</v>
      </c>
      <c r="D1475" s="3">
        <v>0.15761283768114903</v>
      </c>
      <c r="E1475" s="3">
        <v>0.15758861601352689</v>
      </c>
    </row>
    <row r="1476" spans="1:5" x14ac:dyDescent="0.25">
      <c r="A1476" s="3">
        <v>353.15</v>
      </c>
      <c r="B1476" s="3">
        <v>2180</v>
      </c>
      <c r="C1476" s="3">
        <v>0.19209999999999999</v>
      </c>
      <c r="D1476" s="3">
        <v>0.19204876559346645</v>
      </c>
      <c r="E1476" s="3">
        <v>0.19092683494091031</v>
      </c>
    </row>
    <row r="1477" spans="1:5" x14ac:dyDescent="0.25">
      <c r="A1477" s="3">
        <v>323.14999999999998</v>
      </c>
      <c r="B1477" s="3">
        <v>1223.5</v>
      </c>
      <c r="C1477" s="3">
        <v>0.14729999999999999</v>
      </c>
      <c r="D1477" s="3">
        <v>0.14944195362224288</v>
      </c>
      <c r="E1477" s="3">
        <v>0.157173216342926</v>
      </c>
    </row>
    <row r="1478" spans="1:5" x14ac:dyDescent="0.25">
      <c r="A1478" s="3">
        <v>293.14999999999998</v>
      </c>
      <c r="B1478" s="3">
        <v>1221</v>
      </c>
      <c r="C1478" s="3">
        <v>0.28310000000000002</v>
      </c>
      <c r="D1478" s="3">
        <v>0.28642414982435593</v>
      </c>
      <c r="E1478" s="3">
        <v>0.28705704212188721</v>
      </c>
    </row>
    <row r="1479" spans="1:5" x14ac:dyDescent="0.25">
      <c r="A1479" s="3">
        <v>338.25</v>
      </c>
      <c r="B1479" s="3">
        <v>1493</v>
      </c>
      <c r="C1479" s="3">
        <v>0.16669999999999999</v>
      </c>
      <c r="D1479" s="3">
        <v>0.1669158412961686</v>
      </c>
      <c r="E1479" s="3">
        <v>0.16355688869953161</v>
      </c>
    </row>
    <row r="1480" spans="1:5" x14ac:dyDescent="0.25">
      <c r="A1480" s="3">
        <v>333.15</v>
      </c>
      <c r="B1480" s="3">
        <v>1001</v>
      </c>
      <c r="C1480" s="3">
        <v>0.14299999999999999</v>
      </c>
      <c r="D1480" s="3">
        <v>0.14345864447550605</v>
      </c>
      <c r="E1480" s="3">
        <v>0.14816637337207789</v>
      </c>
    </row>
    <row r="1481" spans="1:5" x14ac:dyDescent="0.25">
      <c r="A1481" s="3">
        <v>293.14999999999998</v>
      </c>
      <c r="B1481" s="3">
        <v>1145</v>
      </c>
      <c r="C1481" s="3">
        <v>0.25890000000000002</v>
      </c>
      <c r="D1481" s="3">
        <v>0.25303021163611333</v>
      </c>
      <c r="E1481" s="3">
        <v>0.25030693411827087</v>
      </c>
    </row>
    <row r="1482" spans="1:5" x14ac:dyDescent="0.25">
      <c r="A1482" s="3">
        <v>308.14999999999998</v>
      </c>
      <c r="B1482" s="3">
        <v>583.4</v>
      </c>
      <c r="C1482" s="3">
        <v>0.1115</v>
      </c>
      <c r="D1482" s="3">
        <v>0.11146701333669087</v>
      </c>
      <c r="E1482" s="3">
        <v>9.9715858697891235E-2</v>
      </c>
    </row>
    <row r="1483" spans="1:5" x14ac:dyDescent="0.25">
      <c r="A1483" s="3">
        <v>323.14999999999998</v>
      </c>
      <c r="B1483" s="3">
        <v>290.5</v>
      </c>
      <c r="C1483" s="3">
        <v>2.7699999999999999E-2</v>
      </c>
      <c r="D1483" s="3">
        <v>2.7597064683716487E-2</v>
      </c>
      <c r="E1483" s="3">
        <v>2.8043592348694801E-2</v>
      </c>
    </row>
    <row r="1484" spans="1:5" x14ac:dyDescent="0.25">
      <c r="A1484" s="3">
        <v>393.15</v>
      </c>
      <c r="B1484" s="3">
        <v>1261</v>
      </c>
      <c r="C1484" s="3">
        <v>0.1116</v>
      </c>
      <c r="D1484" s="3">
        <v>0.11188873507353386</v>
      </c>
      <c r="E1484" s="3">
        <v>0.1093725040555</v>
      </c>
    </row>
    <row r="1485" spans="1:5" x14ac:dyDescent="0.25">
      <c r="A1485" s="3">
        <v>343.15</v>
      </c>
      <c r="B1485" s="3">
        <v>1199.5999999999999</v>
      </c>
      <c r="C1485" s="3">
        <v>8.3000000000000004E-2</v>
      </c>
      <c r="D1485" s="3">
        <v>8.2877385631914574E-2</v>
      </c>
      <c r="E1485" s="3">
        <v>8.6994357407093048E-2</v>
      </c>
    </row>
    <row r="1486" spans="1:5" x14ac:dyDescent="0.25">
      <c r="A1486" s="3">
        <v>353.25</v>
      </c>
      <c r="B1486" s="3">
        <v>193</v>
      </c>
      <c r="C1486" s="3">
        <v>1.8200000000000001E-2</v>
      </c>
      <c r="D1486" s="3">
        <v>1.829029984336597E-2</v>
      </c>
      <c r="E1486" s="3">
        <v>1.8200229853391651E-2</v>
      </c>
    </row>
    <row r="1487" spans="1:5" x14ac:dyDescent="0.25">
      <c r="A1487" s="3">
        <v>373.15</v>
      </c>
      <c r="B1487" s="3">
        <v>3080</v>
      </c>
      <c r="C1487" s="3">
        <v>0.18679999999999999</v>
      </c>
      <c r="D1487" s="3">
        <v>0.18659118372571459</v>
      </c>
      <c r="E1487" s="3">
        <v>0.1886866241693497</v>
      </c>
    </row>
    <row r="1488" spans="1:5" x14ac:dyDescent="0.25">
      <c r="A1488" s="3">
        <v>338.25</v>
      </c>
      <c r="B1488" s="3">
        <v>194</v>
      </c>
      <c r="C1488" s="3">
        <v>1.8599999999999998E-2</v>
      </c>
      <c r="D1488" s="3">
        <v>1.8857171389777598E-2</v>
      </c>
      <c r="E1488" s="3">
        <v>1.8978273496031761E-2</v>
      </c>
    </row>
    <row r="1489" spans="1:5" x14ac:dyDescent="0.25">
      <c r="A1489" s="3">
        <v>303.14999999999998</v>
      </c>
      <c r="B1489" s="3">
        <v>2999</v>
      </c>
      <c r="C1489" s="3">
        <v>0.495</v>
      </c>
      <c r="D1489" s="3">
        <v>0.49462767818229869</v>
      </c>
      <c r="E1489" s="3">
        <v>0.49965366721153259</v>
      </c>
    </row>
    <row r="1490" spans="1:5" x14ac:dyDescent="0.25">
      <c r="A1490" s="3">
        <v>298.14999999999998</v>
      </c>
      <c r="B1490" s="3">
        <v>793</v>
      </c>
      <c r="C1490" s="3">
        <v>0.1739</v>
      </c>
      <c r="D1490" s="3">
        <v>0.17349146524317102</v>
      </c>
      <c r="E1490" s="3">
        <v>0.17375689744949341</v>
      </c>
    </row>
    <row r="1491" spans="1:5" x14ac:dyDescent="0.25">
      <c r="A1491" s="3">
        <v>313.14999999999998</v>
      </c>
      <c r="B1491" s="3">
        <v>1277.7</v>
      </c>
      <c r="C1491" s="3">
        <v>0.26200000000000001</v>
      </c>
      <c r="D1491" s="3">
        <v>0.26143268471566761</v>
      </c>
      <c r="E1491" s="3">
        <v>0.25894975662231451</v>
      </c>
    </row>
    <row r="1492" spans="1:5" x14ac:dyDescent="0.25">
      <c r="A1492" s="3">
        <v>313.14999999999998</v>
      </c>
      <c r="B1492" s="3">
        <v>199.9</v>
      </c>
      <c r="C1492" s="3">
        <v>4.36E-2</v>
      </c>
      <c r="D1492" s="3">
        <v>4.3830193144851828E-2</v>
      </c>
      <c r="E1492" s="3">
        <v>4.2016584426164627E-2</v>
      </c>
    </row>
    <row r="1493" spans="1:5" x14ac:dyDescent="0.25">
      <c r="A1493" s="3">
        <v>353.25</v>
      </c>
      <c r="B1493" s="3">
        <v>994</v>
      </c>
      <c r="C1493" s="3">
        <v>8.6199999999999999E-2</v>
      </c>
      <c r="D1493" s="3">
        <v>8.5824876974658959E-2</v>
      </c>
      <c r="E1493" s="3">
        <v>8.5338301956653595E-2</v>
      </c>
    </row>
    <row r="1494" spans="1:5" x14ac:dyDescent="0.25">
      <c r="A1494" s="3">
        <v>298.14999999999998</v>
      </c>
      <c r="B1494" s="3">
        <v>4575.7000000000007</v>
      </c>
      <c r="C1494" s="3">
        <v>0.61399999999999999</v>
      </c>
      <c r="D1494" s="3">
        <v>0.61728896459612947</v>
      </c>
      <c r="E1494" s="3">
        <v>0.61497104167938232</v>
      </c>
    </row>
    <row r="1495" spans="1:5" x14ac:dyDescent="0.25">
      <c r="A1495" s="3">
        <v>338.25</v>
      </c>
      <c r="B1495" s="3">
        <v>1293</v>
      </c>
      <c r="C1495" s="3">
        <v>0.1323</v>
      </c>
      <c r="D1495" s="3">
        <v>0.13220638567721571</v>
      </c>
      <c r="E1495" s="3">
        <v>0.13677054643630979</v>
      </c>
    </row>
    <row r="1496" spans="1:5" x14ac:dyDescent="0.25">
      <c r="A1496" s="3">
        <v>343.15</v>
      </c>
      <c r="B1496" s="3">
        <v>4564</v>
      </c>
      <c r="C1496" s="3">
        <v>0.2752</v>
      </c>
      <c r="D1496" s="3">
        <v>0.27681987882729586</v>
      </c>
      <c r="E1496" s="3">
        <v>0.27107653021812439</v>
      </c>
    </row>
    <row r="1497" spans="1:5" x14ac:dyDescent="0.25">
      <c r="A1497" s="3">
        <v>318.14999999999998</v>
      </c>
      <c r="B1497" s="3">
        <v>182.5</v>
      </c>
      <c r="C1497" s="3">
        <v>3.0700000000000002E-2</v>
      </c>
      <c r="D1497" s="3">
        <v>3.065968540911531E-2</v>
      </c>
      <c r="E1497" s="3">
        <v>3.3405069261789322E-2</v>
      </c>
    </row>
    <row r="1498" spans="1:5" x14ac:dyDescent="0.25">
      <c r="A1498" s="3">
        <v>308.14999999999998</v>
      </c>
      <c r="B1498" s="3">
        <v>2248</v>
      </c>
      <c r="C1498" s="3">
        <v>0.34370000000000001</v>
      </c>
      <c r="D1498" s="3">
        <v>0.34045469671809447</v>
      </c>
      <c r="E1498" s="3">
        <v>0.34295821189880371</v>
      </c>
    </row>
    <row r="1499" spans="1:5" x14ac:dyDescent="0.25">
      <c r="A1499" s="3">
        <v>328.15</v>
      </c>
      <c r="B1499" s="3">
        <v>1245</v>
      </c>
      <c r="C1499" s="3">
        <v>0.19070000000000001</v>
      </c>
      <c r="D1499" s="3">
        <v>0.18982688803268094</v>
      </c>
      <c r="E1499" s="3">
        <v>0.18628951907157901</v>
      </c>
    </row>
    <row r="1500" spans="1:5" x14ac:dyDescent="0.25">
      <c r="A1500" s="3">
        <v>323.14999999999998</v>
      </c>
      <c r="B1500" s="3">
        <v>1793</v>
      </c>
      <c r="C1500" s="3">
        <v>0.2732</v>
      </c>
      <c r="D1500" s="3">
        <v>0.27382686157121472</v>
      </c>
      <c r="E1500" s="3">
        <v>0.27393963932991028</v>
      </c>
    </row>
    <row r="1501" spans="1:5" x14ac:dyDescent="0.25">
      <c r="A1501" s="3">
        <v>338.25</v>
      </c>
      <c r="B1501" s="3">
        <v>693</v>
      </c>
      <c r="C1501" s="3">
        <v>7.4300000000000005E-2</v>
      </c>
      <c r="D1501" s="3">
        <v>7.4232949780777296E-2</v>
      </c>
      <c r="E1501" s="3">
        <v>7.003871351480484E-2</v>
      </c>
    </row>
    <row r="1502" spans="1:5" x14ac:dyDescent="0.25">
      <c r="A1502" s="3">
        <v>343.15</v>
      </c>
      <c r="B1502" s="3">
        <v>200.1</v>
      </c>
      <c r="C1502" s="3">
        <v>1.6E-2</v>
      </c>
      <c r="D1502" s="3">
        <v>1.5901504736580956E-2</v>
      </c>
      <c r="E1502" s="3">
        <v>1.6143627464771271E-2</v>
      </c>
    </row>
    <row r="1503" spans="1:5" x14ac:dyDescent="0.25">
      <c r="A1503" s="3">
        <v>313.14999999999998</v>
      </c>
      <c r="B1503" s="3">
        <v>999.8</v>
      </c>
      <c r="C1503" s="3">
        <v>0.18809999999999999</v>
      </c>
      <c r="D1503" s="3">
        <v>0.18852275089946924</v>
      </c>
      <c r="E1503" s="3">
        <v>0.1891335994005203</v>
      </c>
    </row>
    <row r="1504" spans="1:5" x14ac:dyDescent="0.25">
      <c r="A1504" s="3">
        <v>303.14999999999998</v>
      </c>
      <c r="B1504" s="3">
        <v>399.9</v>
      </c>
      <c r="C1504" s="3">
        <v>0.11</v>
      </c>
      <c r="D1504" s="3">
        <v>0.10982563557099875</v>
      </c>
      <c r="E1504" s="3">
        <v>0.1060540154576302</v>
      </c>
    </row>
    <row r="1505" spans="1:5" x14ac:dyDescent="0.25">
      <c r="A1505" s="3">
        <v>298.14999999999998</v>
      </c>
      <c r="B1505" s="3">
        <v>100</v>
      </c>
      <c r="C1505" s="3">
        <v>3.0499999999999999E-2</v>
      </c>
      <c r="D1505" s="3">
        <v>2.9747233097270905E-2</v>
      </c>
      <c r="E1505" s="3">
        <v>3.1850758939981461E-2</v>
      </c>
    </row>
    <row r="1506" spans="1:5" x14ac:dyDescent="0.25">
      <c r="A1506" s="3">
        <v>323.14999999999998</v>
      </c>
      <c r="B1506" s="3">
        <v>100</v>
      </c>
      <c r="C1506" s="3">
        <v>2.5000000000000001E-2</v>
      </c>
      <c r="D1506" s="3">
        <v>2.6974149140579017E-2</v>
      </c>
      <c r="E1506" s="3">
        <v>2.7515886351466179E-2</v>
      </c>
    </row>
    <row r="1507" spans="1:5" x14ac:dyDescent="0.25">
      <c r="A1507" s="3">
        <v>338.25</v>
      </c>
      <c r="B1507" s="3">
        <v>1493</v>
      </c>
      <c r="C1507" s="3">
        <v>0.1618</v>
      </c>
      <c r="D1507" s="3">
        <v>0.16118050096967201</v>
      </c>
      <c r="E1507" s="3">
        <v>0.16236051917076111</v>
      </c>
    </row>
    <row r="1508" spans="1:5" x14ac:dyDescent="0.25">
      <c r="A1508" s="3">
        <v>323.14999999999998</v>
      </c>
      <c r="B1508" s="3">
        <v>700.1</v>
      </c>
      <c r="C1508" s="3">
        <v>0.11799999999999999</v>
      </c>
      <c r="D1508" s="3">
        <v>0.11787073438606321</v>
      </c>
      <c r="E1508" s="3">
        <v>0.1148250848054886</v>
      </c>
    </row>
    <row r="1509" spans="1:5" x14ac:dyDescent="0.25">
      <c r="A1509" s="3">
        <v>313.14999999999998</v>
      </c>
      <c r="B1509" s="3">
        <v>802.99999999999989</v>
      </c>
      <c r="C1509" s="3">
        <v>0.16639999999999999</v>
      </c>
      <c r="D1509" s="3">
        <v>0.1650873996582562</v>
      </c>
      <c r="E1509" s="3">
        <v>0.16341656446456909</v>
      </c>
    </row>
    <row r="1510" spans="1:5" x14ac:dyDescent="0.25">
      <c r="A1510" s="3">
        <v>333.22</v>
      </c>
      <c r="B1510" s="3">
        <v>399.8</v>
      </c>
      <c r="C1510" s="3">
        <v>2.8000000000000001E-2</v>
      </c>
      <c r="D1510" s="3">
        <v>2.7775296123283597E-2</v>
      </c>
      <c r="E1510" s="3">
        <v>2.815308608114719E-2</v>
      </c>
    </row>
    <row r="1511" spans="1:5" x14ac:dyDescent="0.25">
      <c r="A1511" s="3">
        <v>313.14999999999998</v>
      </c>
      <c r="B1511" s="3">
        <v>500</v>
      </c>
      <c r="C1511" s="3">
        <v>9.4E-2</v>
      </c>
      <c r="D1511" s="3">
        <v>9.5563548072962121E-2</v>
      </c>
      <c r="E1511" s="3">
        <v>0.1014764159917831</v>
      </c>
    </row>
    <row r="1512" spans="1:5" x14ac:dyDescent="0.25">
      <c r="A1512" s="3">
        <v>298.14999999999998</v>
      </c>
      <c r="B1512" s="3">
        <v>2270.4</v>
      </c>
      <c r="C1512" s="3">
        <v>0.41799999999999998</v>
      </c>
      <c r="D1512" s="3">
        <v>0.41157027877483543</v>
      </c>
      <c r="E1512" s="3">
        <v>0.42399954795837402</v>
      </c>
    </row>
    <row r="1513" spans="1:5" x14ac:dyDescent="0.25">
      <c r="A1513" s="3">
        <v>333.15</v>
      </c>
      <c r="B1513" s="3">
        <v>2242.8000000000002</v>
      </c>
      <c r="C1513" s="3">
        <v>0.2205</v>
      </c>
      <c r="D1513" s="3">
        <v>0.22315530003925993</v>
      </c>
      <c r="E1513" s="3">
        <v>0.2242927551269531</v>
      </c>
    </row>
    <row r="1514" spans="1:5" x14ac:dyDescent="0.25">
      <c r="A1514" s="3">
        <v>333.15</v>
      </c>
      <c r="B1514" s="3">
        <v>6024</v>
      </c>
      <c r="C1514" s="3">
        <v>0.58299999999999996</v>
      </c>
      <c r="D1514" s="3">
        <v>0.58173922339855766</v>
      </c>
      <c r="E1514" s="3">
        <v>0.57711547613143921</v>
      </c>
    </row>
    <row r="1515" spans="1:5" x14ac:dyDescent="0.25">
      <c r="A1515" s="3">
        <v>298.14999999999998</v>
      </c>
      <c r="B1515" s="3">
        <v>1192</v>
      </c>
      <c r="C1515" s="3">
        <v>0.2409</v>
      </c>
      <c r="D1515" s="3">
        <v>0.24113993180664925</v>
      </c>
      <c r="E1515" s="3">
        <v>0.2382288575172424</v>
      </c>
    </row>
    <row r="1516" spans="1:5" x14ac:dyDescent="0.25">
      <c r="A1516" s="3">
        <v>308.14999999999998</v>
      </c>
      <c r="B1516" s="3">
        <v>793</v>
      </c>
      <c r="C1516" s="3">
        <v>0.1439</v>
      </c>
      <c r="D1516" s="3">
        <v>0.14298903415059022</v>
      </c>
      <c r="E1516" s="3">
        <v>0.14451438188552859</v>
      </c>
    </row>
    <row r="1517" spans="1:5" x14ac:dyDescent="0.25">
      <c r="A1517" s="3">
        <v>343.15</v>
      </c>
      <c r="B1517" s="3">
        <v>799.69999999999993</v>
      </c>
      <c r="C1517" s="3">
        <v>5.7000000000000002E-2</v>
      </c>
      <c r="D1517" s="3">
        <v>5.7330432131032755E-2</v>
      </c>
      <c r="E1517" s="3">
        <v>6.3077524304389954E-2</v>
      </c>
    </row>
    <row r="1518" spans="1:5" x14ac:dyDescent="0.25">
      <c r="A1518" s="3">
        <v>318.14999999999998</v>
      </c>
      <c r="B1518" s="3">
        <v>1841</v>
      </c>
      <c r="C1518" s="3">
        <v>0.27950000000000003</v>
      </c>
      <c r="D1518" s="3">
        <v>0.27944551454836397</v>
      </c>
      <c r="E1518" s="3">
        <v>0.27972462773323059</v>
      </c>
    </row>
    <row r="1519" spans="1:5" x14ac:dyDescent="0.25">
      <c r="A1519" s="3">
        <v>338.15</v>
      </c>
      <c r="B1519" s="3">
        <v>239.5</v>
      </c>
      <c r="C1519" s="3">
        <v>2.7699999999999999E-2</v>
      </c>
      <c r="D1519" s="3">
        <v>2.7730475270295821E-2</v>
      </c>
      <c r="E1519" s="3">
        <v>2.484010718762875E-2</v>
      </c>
    </row>
    <row r="1520" spans="1:5" x14ac:dyDescent="0.25">
      <c r="A1520" s="3">
        <v>313.14999999999998</v>
      </c>
      <c r="B1520" s="3">
        <v>1000</v>
      </c>
      <c r="C1520" s="3">
        <v>0.19400000000000001</v>
      </c>
      <c r="D1520" s="3">
        <v>0.1936167214799637</v>
      </c>
      <c r="E1520" s="3">
        <v>0.19231836497783661</v>
      </c>
    </row>
    <row r="1521" spans="1:5" x14ac:dyDescent="0.25">
      <c r="A1521" s="3">
        <v>353.25</v>
      </c>
      <c r="B1521" s="3">
        <v>694</v>
      </c>
      <c r="C1521" s="3">
        <v>5.6000000000000001E-2</v>
      </c>
      <c r="D1521" s="3">
        <v>5.5690206334315664E-2</v>
      </c>
      <c r="E1521" s="3">
        <v>5.7825520634651177E-2</v>
      </c>
    </row>
    <row r="1522" spans="1:5" x14ac:dyDescent="0.25">
      <c r="A1522" s="3">
        <v>313.14999999999998</v>
      </c>
      <c r="B1522" s="3">
        <v>1005</v>
      </c>
      <c r="C1522" s="3">
        <v>0.17299999999999999</v>
      </c>
      <c r="D1522" s="3">
        <v>0.17332522349701368</v>
      </c>
      <c r="E1522" s="3">
        <v>0.17452517151832581</v>
      </c>
    </row>
    <row r="1523" spans="1:5" x14ac:dyDescent="0.25">
      <c r="A1523" s="3">
        <v>313.14999999999998</v>
      </c>
      <c r="B1523" s="3">
        <v>1899.8</v>
      </c>
      <c r="C1523" s="3">
        <v>0.316</v>
      </c>
      <c r="D1523" s="3">
        <v>0.31502530721942684</v>
      </c>
      <c r="E1523" s="3">
        <v>0.30894380807876592</v>
      </c>
    </row>
    <row r="1524" spans="1:5" x14ac:dyDescent="0.25">
      <c r="A1524" s="3">
        <v>313.14999999999998</v>
      </c>
      <c r="B1524" s="3">
        <v>1100</v>
      </c>
      <c r="C1524" s="3">
        <v>0.20330000000000001</v>
      </c>
      <c r="D1524" s="3">
        <v>0.20496558432564826</v>
      </c>
      <c r="E1524" s="3">
        <v>0.2072784751653671</v>
      </c>
    </row>
    <row r="1525" spans="1:5" x14ac:dyDescent="0.25">
      <c r="A1525" s="3">
        <v>313.14999999999998</v>
      </c>
      <c r="B1525" s="3">
        <v>1106</v>
      </c>
      <c r="C1525" s="3">
        <v>0.24049999999999999</v>
      </c>
      <c r="D1525" s="3">
        <v>0.2391185792818421</v>
      </c>
      <c r="E1525" s="3">
        <v>0.241480678319931</v>
      </c>
    </row>
    <row r="1526" spans="1:5" x14ac:dyDescent="0.25">
      <c r="A1526" s="3">
        <v>298.14999999999998</v>
      </c>
      <c r="B1526" s="3">
        <v>593</v>
      </c>
      <c r="C1526" s="3">
        <v>0.1089</v>
      </c>
      <c r="D1526" s="3">
        <v>0.10895420648272769</v>
      </c>
      <c r="E1526" s="3">
        <v>0.10936422646045681</v>
      </c>
    </row>
    <row r="1527" spans="1:5" x14ac:dyDescent="0.25">
      <c r="A1527" s="3">
        <v>313.14999999999998</v>
      </c>
      <c r="B1527" s="3">
        <v>4002</v>
      </c>
      <c r="C1527" s="3">
        <v>0.31</v>
      </c>
      <c r="D1527" s="3">
        <v>0.30939197905797144</v>
      </c>
      <c r="E1527" s="3">
        <v>0.31101468205451971</v>
      </c>
    </row>
    <row r="1528" spans="1:5" x14ac:dyDescent="0.25">
      <c r="A1528" s="3">
        <v>333.15</v>
      </c>
      <c r="B1528" s="3">
        <v>50</v>
      </c>
      <c r="C1528" s="3">
        <v>7.4400000000000004E-3</v>
      </c>
      <c r="D1528" s="3">
        <v>7.4889776944733668E-3</v>
      </c>
      <c r="E1528" s="3">
        <v>7.1685314178466797E-3</v>
      </c>
    </row>
    <row r="1529" spans="1:5" x14ac:dyDescent="0.25">
      <c r="A1529" s="3">
        <v>298.14999999999998</v>
      </c>
      <c r="B1529" s="3">
        <v>692</v>
      </c>
      <c r="C1529" s="3">
        <v>0.1263</v>
      </c>
      <c r="D1529" s="3">
        <v>0.12592385479472235</v>
      </c>
      <c r="E1529" s="3">
        <v>0.124390572309494</v>
      </c>
    </row>
    <row r="1530" spans="1:5" x14ac:dyDescent="0.25">
      <c r="A1530" s="3">
        <v>338.15</v>
      </c>
      <c r="B1530" s="3">
        <v>653.6</v>
      </c>
      <c r="C1530" s="3">
        <v>8.2900000000000001E-2</v>
      </c>
      <c r="D1530" s="3">
        <v>8.2748660225339249E-2</v>
      </c>
      <c r="E1530" s="3">
        <v>8.4268629550933838E-2</v>
      </c>
    </row>
    <row r="1531" spans="1:5" x14ac:dyDescent="0.25">
      <c r="A1531" s="3">
        <v>393.15</v>
      </c>
      <c r="B1531" s="3">
        <v>4642</v>
      </c>
      <c r="C1531" s="3">
        <v>0.28770000000000001</v>
      </c>
      <c r="D1531" s="3">
        <v>0.28826256597424704</v>
      </c>
      <c r="E1531" s="3">
        <v>0.28792142868041992</v>
      </c>
    </row>
    <row r="1532" spans="1:5" x14ac:dyDescent="0.25">
      <c r="A1532" s="3">
        <v>413.15</v>
      </c>
      <c r="B1532" s="3">
        <v>1273</v>
      </c>
      <c r="C1532" s="3">
        <v>0.10009999999999999</v>
      </c>
      <c r="D1532" s="3">
        <v>0.10031416287134884</v>
      </c>
      <c r="E1532" s="3">
        <v>9.9645368754863739E-2</v>
      </c>
    </row>
    <row r="1533" spans="1:5" x14ac:dyDescent="0.25">
      <c r="A1533" s="3">
        <v>343</v>
      </c>
      <c r="B1533" s="3">
        <v>2905</v>
      </c>
      <c r="C1533" s="3">
        <v>0.3896</v>
      </c>
      <c r="D1533" s="3">
        <v>0.38713289889665625</v>
      </c>
      <c r="E1533" s="3">
        <v>0.38975173234939581</v>
      </c>
    </row>
    <row r="1534" spans="1:5" x14ac:dyDescent="0.25">
      <c r="A1534" s="3">
        <v>338.25</v>
      </c>
      <c r="B1534" s="3">
        <v>1393</v>
      </c>
      <c r="C1534" s="3">
        <v>0.12820000000000001</v>
      </c>
      <c r="D1534" s="3">
        <v>0.1279581556915434</v>
      </c>
      <c r="E1534" s="3">
        <v>0.1297575980424881</v>
      </c>
    </row>
    <row r="1535" spans="1:5" x14ac:dyDescent="0.25">
      <c r="A1535" s="3">
        <v>333.15</v>
      </c>
      <c r="B1535" s="3">
        <v>1104</v>
      </c>
      <c r="C1535" s="3">
        <v>0.161</v>
      </c>
      <c r="D1535" s="3">
        <v>0.16046576058912904</v>
      </c>
      <c r="E1535" s="3">
        <v>0.1630818247795105</v>
      </c>
    </row>
    <row r="1536" spans="1:5" x14ac:dyDescent="0.25">
      <c r="A1536" s="3">
        <v>393.15</v>
      </c>
      <c r="B1536" s="3">
        <v>1345</v>
      </c>
      <c r="C1536" s="3">
        <v>0.185</v>
      </c>
      <c r="D1536" s="3">
        <v>0.18450313398935528</v>
      </c>
      <c r="E1536" s="3">
        <v>0.1839192658662796</v>
      </c>
    </row>
    <row r="1537" spans="1:5" x14ac:dyDescent="0.25">
      <c r="A1537" s="3">
        <v>298.14999999999998</v>
      </c>
      <c r="B1537" s="3">
        <v>892</v>
      </c>
      <c r="C1537" s="3">
        <v>0.158</v>
      </c>
      <c r="D1537" s="3">
        <v>0.15802056146428076</v>
      </c>
      <c r="E1537" s="3">
        <v>0.1564492732286453</v>
      </c>
    </row>
    <row r="1538" spans="1:5" x14ac:dyDescent="0.25">
      <c r="A1538" s="3">
        <v>303.14999999999998</v>
      </c>
      <c r="B1538" s="3">
        <v>4000</v>
      </c>
      <c r="C1538" s="3">
        <v>0.56799999999999995</v>
      </c>
      <c r="D1538" s="3">
        <v>0.5659550555102193</v>
      </c>
      <c r="E1538" s="3">
        <v>0.56460875272750854</v>
      </c>
    </row>
    <row r="1539" spans="1:5" x14ac:dyDescent="0.25">
      <c r="A1539" s="3">
        <v>298.14999999999998</v>
      </c>
      <c r="B1539" s="3">
        <v>4028</v>
      </c>
      <c r="C1539" s="3">
        <v>0.58209999999999995</v>
      </c>
      <c r="D1539" s="3">
        <v>0.58849034696673774</v>
      </c>
      <c r="E1539" s="3">
        <v>0.58670234680175781</v>
      </c>
    </row>
    <row r="1540" spans="1:5" x14ac:dyDescent="0.25">
      <c r="A1540" s="3">
        <v>333.15</v>
      </c>
      <c r="B1540" s="3">
        <v>4710</v>
      </c>
      <c r="C1540" s="3">
        <v>0.46949999999999997</v>
      </c>
      <c r="D1540" s="3">
        <v>0.46470867765909118</v>
      </c>
      <c r="E1540" s="3">
        <v>0.4745958149433136</v>
      </c>
    </row>
    <row r="1541" spans="1:5" x14ac:dyDescent="0.25">
      <c r="A1541" s="3">
        <v>343.15</v>
      </c>
      <c r="B1541" s="3">
        <v>99.9</v>
      </c>
      <c r="C1541" s="3">
        <v>1.7000000000000001E-2</v>
      </c>
      <c r="D1541" s="3">
        <v>1.667463399100225E-2</v>
      </c>
      <c r="E1541" s="3">
        <v>1.466075051575899E-2</v>
      </c>
    </row>
    <row r="1542" spans="1:5" x14ac:dyDescent="0.25">
      <c r="A1542" s="3">
        <v>308.14999999999998</v>
      </c>
      <c r="B1542" s="3">
        <v>569</v>
      </c>
      <c r="C1542" s="3">
        <v>0.1012</v>
      </c>
      <c r="D1542" s="3">
        <v>0.1009891962802095</v>
      </c>
      <c r="E1542" s="3">
        <v>0.1034078374505043</v>
      </c>
    </row>
    <row r="1543" spans="1:5" x14ac:dyDescent="0.25">
      <c r="A1543" s="3">
        <v>323.14999999999998</v>
      </c>
      <c r="B1543" s="3">
        <v>1199.5999999999999</v>
      </c>
      <c r="C1543" s="3">
        <v>0.18099999999999999</v>
      </c>
      <c r="D1543" s="3">
        <v>0.18052141279928613</v>
      </c>
      <c r="E1543" s="3">
        <v>0.17702159285545349</v>
      </c>
    </row>
    <row r="1544" spans="1:5" x14ac:dyDescent="0.25">
      <c r="A1544" s="3">
        <v>333.15</v>
      </c>
      <c r="B1544" s="3">
        <v>4719</v>
      </c>
      <c r="C1544" s="3">
        <v>0.30570000000000003</v>
      </c>
      <c r="D1544" s="3">
        <v>0.3068088175345543</v>
      </c>
      <c r="E1544" s="3">
        <v>0.3043728768825531</v>
      </c>
    </row>
    <row r="1545" spans="1:5" x14ac:dyDescent="0.25">
      <c r="A1545" s="3">
        <v>323.14999999999998</v>
      </c>
      <c r="B1545" s="3">
        <v>2130</v>
      </c>
      <c r="C1545" s="3">
        <v>0.19120000000000001</v>
      </c>
      <c r="D1545" s="3">
        <v>0.19433530081875758</v>
      </c>
      <c r="E1545" s="3">
        <v>0.19161760807037351</v>
      </c>
    </row>
    <row r="1546" spans="1:5" x14ac:dyDescent="0.25">
      <c r="A1546" s="3">
        <v>338.25</v>
      </c>
      <c r="B1546" s="3">
        <v>1392</v>
      </c>
      <c r="C1546" s="3">
        <v>0.14119999999999999</v>
      </c>
      <c r="D1546" s="3">
        <v>0.14139123396051731</v>
      </c>
      <c r="E1546" s="3">
        <v>0.1385122537612915</v>
      </c>
    </row>
    <row r="1547" spans="1:5" x14ac:dyDescent="0.25">
      <c r="A1547" s="3">
        <v>343.15</v>
      </c>
      <c r="B1547" s="3">
        <v>1499.7</v>
      </c>
      <c r="C1547" s="3">
        <v>0.17299999999999999</v>
      </c>
      <c r="D1547" s="3">
        <v>0.17306487571751478</v>
      </c>
      <c r="E1547" s="3">
        <v>0.17179958522319791</v>
      </c>
    </row>
    <row r="1548" spans="1:5" x14ac:dyDescent="0.25">
      <c r="A1548" s="3">
        <v>303.14999999999998</v>
      </c>
      <c r="B1548" s="3">
        <v>2000</v>
      </c>
      <c r="C1548" s="3">
        <v>0.38500000000000001</v>
      </c>
      <c r="D1548" s="3">
        <v>0.38730745935020794</v>
      </c>
      <c r="E1548" s="3">
        <v>0.38359338045120239</v>
      </c>
    </row>
    <row r="1549" spans="1:5" x14ac:dyDescent="0.25">
      <c r="A1549" s="3">
        <v>323.14999999999998</v>
      </c>
      <c r="B1549" s="3">
        <v>1899.8</v>
      </c>
      <c r="C1549" s="3">
        <v>0.26840000000000003</v>
      </c>
      <c r="D1549" s="3">
        <v>0.26956167927940256</v>
      </c>
      <c r="E1549" s="3">
        <v>0.26756700873374939</v>
      </c>
    </row>
    <row r="1550" spans="1:5" x14ac:dyDescent="0.25">
      <c r="A1550" s="3">
        <v>333.21</v>
      </c>
      <c r="B1550" s="3">
        <v>700.09999999999991</v>
      </c>
      <c r="C1550" s="3">
        <v>9.4E-2</v>
      </c>
      <c r="D1550" s="3">
        <v>9.3560038140118679E-2</v>
      </c>
      <c r="E1550" s="3">
        <v>9.3908965587615967E-2</v>
      </c>
    </row>
    <row r="1551" spans="1:5" x14ac:dyDescent="0.25">
      <c r="A1551" s="3">
        <v>303.14999999999998</v>
      </c>
      <c r="B1551" s="3">
        <v>199.9</v>
      </c>
      <c r="C1551" s="3">
        <v>5.5E-2</v>
      </c>
      <c r="D1551" s="3">
        <v>5.4138940178170877E-2</v>
      </c>
      <c r="E1551" s="3">
        <v>5.3729843348264687E-2</v>
      </c>
    </row>
    <row r="1552" spans="1:5" x14ac:dyDescent="0.25">
      <c r="A1552" s="3">
        <v>338.25</v>
      </c>
      <c r="B1552" s="3">
        <v>893</v>
      </c>
      <c r="C1552" s="3">
        <v>9.5000000000000001E-2</v>
      </c>
      <c r="D1552" s="3">
        <v>9.4459047665667151E-2</v>
      </c>
      <c r="E1552" s="3">
        <v>9.5392502844333649E-2</v>
      </c>
    </row>
    <row r="1553" spans="1:5" x14ac:dyDescent="0.25">
      <c r="A1553" s="3">
        <v>298.14999999999998</v>
      </c>
      <c r="B1553" s="3">
        <v>1052</v>
      </c>
      <c r="C1553" s="3">
        <v>0.2636</v>
      </c>
      <c r="D1553" s="3">
        <v>0.2614218574991366</v>
      </c>
      <c r="E1553" s="3">
        <v>0.26369938254356379</v>
      </c>
    </row>
    <row r="1554" spans="1:5" x14ac:dyDescent="0.25">
      <c r="A1554" s="3">
        <v>303.17</v>
      </c>
      <c r="B1554" s="3">
        <v>1300.0999999999999</v>
      </c>
      <c r="C1554" s="3">
        <v>0.13</v>
      </c>
      <c r="D1554" s="3">
        <v>0.12863194788292592</v>
      </c>
      <c r="E1554" s="3">
        <v>0.12767539918422699</v>
      </c>
    </row>
    <row r="1555" spans="1:5" x14ac:dyDescent="0.25">
      <c r="A1555" s="3">
        <v>333.15</v>
      </c>
      <c r="B1555" s="3">
        <v>4007</v>
      </c>
      <c r="C1555" s="3">
        <v>0.48299999999999998</v>
      </c>
      <c r="D1555" s="3">
        <v>0.48153145367411293</v>
      </c>
      <c r="E1555" s="3">
        <v>0.47957310080528259</v>
      </c>
    </row>
    <row r="1556" spans="1:5" x14ac:dyDescent="0.25">
      <c r="A1556" s="3">
        <v>328.15</v>
      </c>
      <c r="B1556" s="3">
        <v>173.4</v>
      </c>
      <c r="C1556" s="3">
        <v>2.5499999999999998E-2</v>
      </c>
      <c r="D1556" s="3">
        <v>2.5379534511761278E-2</v>
      </c>
      <c r="E1556" s="3">
        <v>2.0126014947891239E-2</v>
      </c>
    </row>
    <row r="1557" spans="1:5" x14ac:dyDescent="0.25">
      <c r="A1557" s="3">
        <v>298.14999999999998</v>
      </c>
      <c r="B1557" s="3">
        <v>81.900000000000006</v>
      </c>
      <c r="C1557" s="3">
        <v>1.7299999999999999E-2</v>
      </c>
      <c r="D1557" s="3">
        <v>1.7304967214695353E-2</v>
      </c>
      <c r="E1557" s="3">
        <v>1.9136065617203709E-2</v>
      </c>
    </row>
    <row r="1558" spans="1:5" x14ac:dyDescent="0.25">
      <c r="A1558" s="3">
        <v>298.14999999999998</v>
      </c>
      <c r="B1558" s="3">
        <v>593</v>
      </c>
      <c r="C1558" s="3">
        <v>0.1351</v>
      </c>
      <c r="D1558" s="3">
        <v>0.13522996902003034</v>
      </c>
      <c r="E1558" s="3">
        <v>0.13266934454441071</v>
      </c>
    </row>
    <row r="1559" spans="1:5" x14ac:dyDescent="0.25">
      <c r="A1559" s="3">
        <v>333.15</v>
      </c>
      <c r="B1559" s="3">
        <v>1100.0999999999999</v>
      </c>
      <c r="C1559" s="3">
        <v>0.1535</v>
      </c>
      <c r="D1559" s="3">
        <v>0.15468860723760672</v>
      </c>
      <c r="E1559" s="3">
        <v>0.15556085109710691</v>
      </c>
    </row>
    <row r="1560" spans="1:5" x14ac:dyDescent="0.25">
      <c r="A1560" s="3">
        <v>333.15</v>
      </c>
      <c r="B1560" s="3">
        <v>1876.3</v>
      </c>
      <c r="C1560" s="3">
        <v>0.24</v>
      </c>
      <c r="D1560" s="3">
        <v>0.23632430159537712</v>
      </c>
      <c r="E1560" s="3">
        <v>0.24716824293136599</v>
      </c>
    </row>
    <row r="1561" spans="1:5" x14ac:dyDescent="0.25">
      <c r="A1561" s="3">
        <v>338.25</v>
      </c>
      <c r="B1561" s="3">
        <v>194</v>
      </c>
      <c r="C1561" s="3">
        <v>1.7399999999999999E-2</v>
      </c>
      <c r="D1561" s="3">
        <v>1.7537458216787229E-2</v>
      </c>
      <c r="E1561" s="3">
        <v>1.926536858081818E-2</v>
      </c>
    </row>
    <row r="1562" spans="1:5" x14ac:dyDescent="0.25">
      <c r="A1562" s="3">
        <v>303.14999999999998</v>
      </c>
      <c r="B1562" s="3">
        <v>2180.4</v>
      </c>
      <c r="C1562" s="3">
        <v>0.32069999999999999</v>
      </c>
      <c r="D1562" s="3">
        <v>0.31490142650014863</v>
      </c>
      <c r="E1562" s="3">
        <v>0.31793013215065002</v>
      </c>
    </row>
    <row r="1563" spans="1:5" x14ac:dyDescent="0.25">
      <c r="A1563" s="3">
        <v>353.25</v>
      </c>
      <c r="B1563" s="3">
        <v>294</v>
      </c>
      <c r="C1563" s="3">
        <v>3.0499999999999999E-2</v>
      </c>
      <c r="D1563" s="3">
        <v>3.0521808391646019E-2</v>
      </c>
      <c r="E1563" s="3">
        <v>2.7203435078263279E-2</v>
      </c>
    </row>
    <row r="1564" spans="1:5" x14ac:dyDescent="0.25">
      <c r="A1564" s="3">
        <v>323.14999999999998</v>
      </c>
      <c r="B1564" s="3">
        <v>1499.7</v>
      </c>
      <c r="C1564" s="3">
        <v>0.13830000000000001</v>
      </c>
      <c r="D1564" s="3">
        <v>0.13845930380608629</v>
      </c>
      <c r="E1564" s="3">
        <v>0.1389149725437164</v>
      </c>
    </row>
    <row r="1565" spans="1:5" x14ac:dyDescent="0.25">
      <c r="A1565" s="3">
        <v>323.14999999999998</v>
      </c>
      <c r="B1565" s="3">
        <v>49.9</v>
      </c>
      <c r="C1565" s="3">
        <v>1.0999999999999999E-2</v>
      </c>
      <c r="D1565" s="3">
        <v>1.0814677187628977E-2</v>
      </c>
      <c r="E1565" s="3">
        <v>1.0379796847701069E-2</v>
      </c>
    </row>
    <row r="1566" spans="1:5" x14ac:dyDescent="0.25">
      <c r="A1566" s="3">
        <v>323.14999999999998</v>
      </c>
      <c r="B1566" s="3">
        <v>50</v>
      </c>
      <c r="C1566" s="3">
        <v>9.2800000000000001E-3</v>
      </c>
      <c r="D1566" s="3">
        <v>9.2410531878533431E-3</v>
      </c>
      <c r="E1566" s="3">
        <v>8.6502442136406898E-3</v>
      </c>
    </row>
    <row r="1567" spans="1:5" x14ac:dyDescent="0.25">
      <c r="A1567" s="3">
        <v>343.15</v>
      </c>
      <c r="B1567" s="3">
        <v>1099.8</v>
      </c>
      <c r="C1567" s="3">
        <v>0.16900000000000001</v>
      </c>
      <c r="D1567" s="3">
        <v>0.16868093864863959</v>
      </c>
      <c r="E1567" s="3">
        <v>0.16478478908538821</v>
      </c>
    </row>
    <row r="1568" spans="1:5" x14ac:dyDescent="0.25">
      <c r="A1568" s="3">
        <v>363.15</v>
      </c>
      <c r="B1568" s="3">
        <v>1087</v>
      </c>
      <c r="C1568" s="3">
        <v>0.151</v>
      </c>
      <c r="D1568" s="3">
        <v>0.15239718843702513</v>
      </c>
      <c r="E1568" s="3">
        <v>0.1456281989812851</v>
      </c>
    </row>
    <row r="1569" spans="1:5" x14ac:dyDescent="0.25">
      <c r="A1569" s="3">
        <v>323.14999999999998</v>
      </c>
      <c r="B1569" s="3">
        <v>500</v>
      </c>
      <c r="C1569" s="3">
        <v>0.113</v>
      </c>
      <c r="D1569" s="3">
        <v>0.11331986318399796</v>
      </c>
      <c r="E1569" s="3">
        <v>0.11484666168689731</v>
      </c>
    </row>
    <row r="1570" spans="1:5" x14ac:dyDescent="0.25">
      <c r="A1570" s="3">
        <v>298.14999999999998</v>
      </c>
      <c r="B1570" s="3">
        <v>1992</v>
      </c>
      <c r="C1570" s="3">
        <v>0.35770000000000002</v>
      </c>
      <c r="D1570" s="3">
        <v>0.35656433076805938</v>
      </c>
      <c r="E1570" s="3">
        <v>0.35526785254478449</v>
      </c>
    </row>
    <row r="1571" spans="1:5" x14ac:dyDescent="0.25">
      <c r="A1571" s="3">
        <v>313.08999999999997</v>
      </c>
      <c r="B1571" s="3">
        <v>100</v>
      </c>
      <c r="C1571" s="3">
        <v>2.7E-2</v>
      </c>
      <c r="D1571" s="3">
        <v>2.6839091676725758E-2</v>
      </c>
      <c r="E1571" s="3">
        <v>2.7664819732308391E-2</v>
      </c>
    </row>
    <row r="1572" spans="1:5" x14ac:dyDescent="0.25">
      <c r="A1572" s="3">
        <v>313.14999999999998</v>
      </c>
      <c r="B1572" s="3">
        <v>3812</v>
      </c>
      <c r="C1572" s="3">
        <v>0.48509999999999998</v>
      </c>
      <c r="D1572" s="3">
        <v>0.48490499249084063</v>
      </c>
      <c r="E1572" s="3">
        <v>0.48374462127685552</v>
      </c>
    </row>
    <row r="1573" spans="1:5" x14ac:dyDescent="0.25">
      <c r="A1573" s="3">
        <v>313.14999999999998</v>
      </c>
      <c r="B1573" s="3">
        <v>249</v>
      </c>
      <c r="C1573" s="3">
        <v>5.1799999999999999E-2</v>
      </c>
      <c r="D1573" s="3">
        <v>5.2038667325921759E-2</v>
      </c>
      <c r="E1573" s="3">
        <v>5.2887741476297379E-2</v>
      </c>
    </row>
    <row r="1574" spans="1:5" x14ac:dyDescent="0.25">
      <c r="A1574" s="3">
        <v>323.14999999999998</v>
      </c>
      <c r="B1574" s="3">
        <v>1899.8</v>
      </c>
      <c r="C1574" s="3">
        <v>0.25</v>
      </c>
      <c r="D1574" s="3">
        <v>0.24888904153185926</v>
      </c>
      <c r="E1574" s="3">
        <v>0.25545361638069147</v>
      </c>
    </row>
    <row r="1575" spans="1:5" x14ac:dyDescent="0.25">
      <c r="A1575" s="3">
        <v>333.15</v>
      </c>
      <c r="B1575" s="3">
        <v>75.664000000000001</v>
      </c>
      <c r="C1575" s="3">
        <v>2.0899999999999998E-2</v>
      </c>
      <c r="D1575" s="3">
        <v>2.0786764530111614E-2</v>
      </c>
      <c r="E1575" s="3">
        <v>2.088034525513649E-2</v>
      </c>
    </row>
    <row r="1576" spans="1:5" x14ac:dyDescent="0.25">
      <c r="A1576" s="3">
        <v>323.14999999999998</v>
      </c>
      <c r="B1576" s="3">
        <v>1093</v>
      </c>
      <c r="C1576" s="3">
        <v>0.15329999999999999</v>
      </c>
      <c r="D1576" s="3">
        <v>0.15286130983101376</v>
      </c>
      <c r="E1576" s="3">
        <v>0.1545005738735199</v>
      </c>
    </row>
    <row r="1577" spans="1:5" x14ac:dyDescent="0.25">
      <c r="A1577" s="3">
        <v>343.15</v>
      </c>
      <c r="B1577" s="3">
        <v>1000.3</v>
      </c>
      <c r="C1577" s="3">
        <v>0.13600000000000001</v>
      </c>
      <c r="D1577" s="3">
        <v>0.1349196179818713</v>
      </c>
      <c r="E1577" s="3">
        <v>0.13511376082897189</v>
      </c>
    </row>
    <row r="1578" spans="1:5" x14ac:dyDescent="0.25">
      <c r="A1578" s="3">
        <v>338.25</v>
      </c>
      <c r="B1578" s="3">
        <v>892</v>
      </c>
      <c r="C1578" s="3">
        <v>0.1052</v>
      </c>
      <c r="D1578" s="3">
        <v>0.1054071383121801</v>
      </c>
      <c r="E1578" s="3">
        <v>0.1062221005558968</v>
      </c>
    </row>
    <row r="1579" spans="1:5" x14ac:dyDescent="0.25">
      <c r="A1579" s="3">
        <v>313.14999999999998</v>
      </c>
      <c r="B1579" s="3">
        <v>1399</v>
      </c>
      <c r="C1579" s="3">
        <v>0.26400000000000001</v>
      </c>
      <c r="D1579" s="3">
        <v>0.26176097886626398</v>
      </c>
      <c r="E1579" s="3">
        <v>0.26308739185333252</v>
      </c>
    </row>
    <row r="1580" spans="1:5" x14ac:dyDescent="0.25">
      <c r="A1580" s="3">
        <v>333.15</v>
      </c>
      <c r="B1580" s="3">
        <v>3001</v>
      </c>
      <c r="C1580" s="3">
        <v>0.19370000000000001</v>
      </c>
      <c r="D1580" s="3">
        <v>0.19222887087637019</v>
      </c>
      <c r="E1580" s="3">
        <v>0.1918134540319443</v>
      </c>
    </row>
    <row r="1581" spans="1:5" x14ac:dyDescent="0.25">
      <c r="A1581" s="3">
        <v>313.14999999999998</v>
      </c>
      <c r="B1581" s="3">
        <v>4408</v>
      </c>
      <c r="C1581" s="3">
        <v>0.4632</v>
      </c>
      <c r="D1581" s="3">
        <v>0.45909501685491416</v>
      </c>
      <c r="E1581" s="3">
        <v>0.46680063009262079</v>
      </c>
    </row>
    <row r="1582" spans="1:5" x14ac:dyDescent="0.25">
      <c r="A1582" s="3">
        <v>333.15</v>
      </c>
      <c r="B1582" s="3">
        <v>1999</v>
      </c>
      <c r="C1582" s="3">
        <v>0.13700000000000001</v>
      </c>
      <c r="D1582" s="3">
        <v>0.13619772930527513</v>
      </c>
      <c r="E1582" s="3">
        <v>0.1397240161895752</v>
      </c>
    </row>
    <row r="1583" spans="1:5" x14ac:dyDescent="0.25">
      <c r="A1583" s="3">
        <v>363.15</v>
      </c>
      <c r="B1583" s="3">
        <v>411.00000000000011</v>
      </c>
      <c r="C1583" s="3">
        <v>6.6900000000000001E-2</v>
      </c>
      <c r="D1583" s="3">
        <v>6.6747875468408713E-2</v>
      </c>
      <c r="E1583" s="3">
        <v>6.3565246760845184E-2</v>
      </c>
    </row>
    <row r="1584" spans="1:5" x14ac:dyDescent="0.25">
      <c r="A1584" s="3">
        <v>313.2</v>
      </c>
      <c r="B1584" s="3">
        <v>68.248000000000005</v>
      </c>
      <c r="C1584" s="3">
        <v>3.0300000000000001E-2</v>
      </c>
      <c r="D1584" s="3">
        <v>3.0362685205519803E-2</v>
      </c>
      <c r="E1584" s="3">
        <v>3.0209330841898922E-2</v>
      </c>
    </row>
    <row r="1585" spans="1:5" x14ac:dyDescent="0.25">
      <c r="A1585" s="3">
        <v>333.15</v>
      </c>
      <c r="B1585" s="3">
        <v>201</v>
      </c>
      <c r="C1585" s="3">
        <v>3.6999999999999998E-2</v>
      </c>
      <c r="D1585" s="3">
        <v>3.6810135709385496E-2</v>
      </c>
      <c r="E1585" s="3">
        <v>3.5958610475063317E-2</v>
      </c>
    </row>
    <row r="1586" spans="1:5" x14ac:dyDescent="0.25">
      <c r="A1586" s="3">
        <v>323.14999999999998</v>
      </c>
      <c r="B1586" s="3">
        <v>399.86</v>
      </c>
      <c r="C1586" s="3">
        <v>7.3599999999999999E-2</v>
      </c>
      <c r="D1586" s="3">
        <v>7.4535847131598276E-2</v>
      </c>
      <c r="E1586" s="3">
        <v>7.4165485799312592E-2</v>
      </c>
    </row>
    <row r="1587" spans="1:5" x14ac:dyDescent="0.25">
      <c r="A1587" s="3">
        <v>323.14999999999998</v>
      </c>
      <c r="B1587" s="3">
        <v>293</v>
      </c>
      <c r="C1587" s="3">
        <v>4.4400000000000002E-2</v>
      </c>
      <c r="D1587" s="3">
        <v>4.4557342005028033E-2</v>
      </c>
      <c r="E1587" s="3">
        <v>4.1975371539592743E-2</v>
      </c>
    </row>
    <row r="1588" spans="1:5" x14ac:dyDescent="0.25">
      <c r="A1588" s="3">
        <v>353.25</v>
      </c>
      <c r="B1588" s="3">
        <v>95</v>
      </c>
      <c r="C1588" s="3">
        <v>7.1999999999999998E-3</v>
      </c>
      <c r="D1588" s="3">
        <v>7.224392436043287E-3</v>
      </c>
      <c r="E1588" s="3">
        <v>7.4054747819900513E-3</v>
      </c>
    </row>
    <row r="1589" spans="1:5" x14ac:dyDescent="0.25">
      <c r="A1589" s="3">
        <v>313.14999999999998</v>
      </c>
      <c r="B1589" s="3">
        <v>2001</v>
      </c>
      <c r="C1589" s="3">
        <v>0.37</v>
      </c>
      <c r="D1589" s="3">
        <v>0.36996936961845162</v>
      </c>
      <c r="E1589" s="3">
        <v>0.37491464614868159</v>
      </c>
    </row>
    <row r="1590" spans="1:5" x14ac:dyDescent="0.25">
      <c r="A1590" s="3">
        <v>313.14999999999998</v>
      </c>
      <c r="B1590" s="3">
        <v>2003</v>
      </c>
      <c r="C1590" s="3">
        <v>0.3</v>
      </c>
      <c r="D1590" s="3">
        <v>0.29460722676615192</v>
      </c>
      <c r="E1590" s="3">
        <v>0.29477882385253912</v>
      </c>
    </row>
    <row r="1591" spans="1:5" x14ac:dyDescent="0.25">
      <c r="A1591" s="3">
        <v>343.15</v>
      </c>
      <c r="B1591" s="3">
        <v>368.6</v>
      </c>
      <c r="C1591" s="3">
        <v>2.6200000000000001E-2</v>
      </c>
      <c r="D1591" s="3">
        <v>2.6081227509012955E-2</v>
      </c>
      <c r="E1591" s="3">
        <v>2.5284856557846069E-2</v>
      </c>
    </row>
    <row r="1592" spans="1:5" x14ac:dyDescent="0.25">
      <c r="A1592" s="3">
        <v>323.14999999999998</v>
      </c>
      <c r="B1592" s="3">
        <v>19.8</v>
      </c>
      <c r="C1592" s="3">
        <v>5.0000000000000001E-3</v>
      </c>
      <c r="D1592" s="3">
        <v>4.9266687530425774E-3</v>
      </c>
      <c r="E1592" s="3">
        <v>5.6641628034412861E-3</v>
      </c>
    </row>
    <row r="1593" spans="1:5" x14ac:dyDescent="0.25">
      <c r="A1593" s="3">
        <v>313.14999999999998</v>
      </c>
      <c r="B1593" s="3">
        <v>400</v>
      </c>
      <c r="C1593" s="3">
        <v>8.43E-2</v>
      </c>
      <c r="D1593" s="3">
        <v>8.4260020362948329E-2</v>
      </c>
      <c r="E1593" s="3">
        <v>7.9113028943538666E-2</v>
      </c>
    </row>
    <row r="1594" spans="1:5" x14ac:dyDescent="0.25">
      <c r="A1594" s="3">
        <v>298.14999999999998</v>
      </c>
      <c r="B1594" s="3">
        <v>200</v>
      </c>
      <c r="C1594" s="3">
        <v>5.3999999999999999E-2</v>
      </c>
      <c r="D1594" s="3">
        <v>5.4085799276243358E-2</v>
      </c>
      <c r="E1594" s="3">
        <v>5.4599672555923462E-2</v>
      </c>
    </row>
    <row r="1595" spans="1:5" x14ac:dyDescent="0.25">
      <c r="A1595" s="3">
        <v>293.14999999999998</v>
      </c>
      <c r="B1595" s="3">
        <v>2202</v>
      </c>
      <c r="C1595" s="3">
        <v>0.42609999999999998</v>
      </c>
      <c r="D1595" s="3">
        <v>0.4287001663025416</v>
      </c>
      <c r="E1595" s="3">
        <v>0.42741507291793818</v>
      </c>
    </row>
    <row r="1596" spans="1:5" x14ac:dyDescent="0.25">
      <c r="A1596" s="3">
        <v>393.15</v>
      </c>
      <c r="B1596" s="3">
        <v>1313</v>
      </c>
      <c r="C1596" s="3">
        <v>9.1200000000000003E-2</v>
      </c>
      <c r="D1596" s="3">
        <v>9.217511710905546E-2</v>
      </c>
      <c r="E1596" s="3">
        <v>8.7642230093479156E-2</v>
      </c>
    </row>
    <row r="1597" spans="1:5" x14ac:dyDescent="0.25">
      <c r="A1597" s="3">
        <v>323.14999999999998</v>
      </c>
      <c r="B1597" s="3">
        <v>493</v>
      </c>
      <c r="C1597" s="3">
        <v>8.9899999999999994E-2</v>
      </c>
      <c r="D1597" s="3">
        <v>8.9854870499307946E-2</v>
      </c>
      <c r="E1597" s="3">
        <v>8.9943647384643555E-2</v>
      </c>
    </row>
    <row r="1598" spans="1:5" x14ac:dyDescent="0.25">
      <c r="A1598" s="3">
        <v>298.14999999999998</v>
      </c>
      <c r="B1598" s="3">
        <v>1992</v>
      </c>
      <c r="C1598" s="3">
        <v>0.3367</v>
      </c>
      <c r="D1598" s="3">
        <v>0.33969619274873353</v>
      </c>
      <c r="E1598" s="3">
        <v>0.33330217003822332</v>
      </c>
    </row>
    <row r="1599" spans="1:5" x14ac:dyDescent="0.25">
      <c r="A1599" s="3">
        <v>313.14999999999998</v>
      </c>
      <c r="B1599" s="3">
        <v>506</v>
      </c>
      <c r="C1599" s="3">
        <v>0.105</v>
      </c>
      <c r="D1599" s="3">
        <v>0.10377659015925</v>
      </c>
      <c r="E1599" s="3">
        <v>9.8108924925327301E-2</v>
      </c>
    </row>
    <row r="1600" spans="1:5" x14ac:dyDescent="0.25">
      <c r="A1600" s="3">
        <v>323.14999999999998</v>
      </c>
      <c r="B1600" s="3">
        <v>993</v>
      </c>
      <c r="C1600" s="3">
        <v>0.16969999999999999</v>
      </c>
      <c r="D1600" s="3">
        <v>0.16985623638411207</v>
      </c>
      <c r="E1600" s="3">
        <v>0.168306440114975</v>
      </c>
    </row>
    <row r="1601" spans="1:5" x14ac:dyDescent="0.25">
      <c r="A1601" s="3">
        <v>323.14999999999998</v>
      </c>
      <c r="B1601" s="3">
        <v>194</v>
      </c>
      <c r="C1601" s="3">
        <v>2.75E-2</v>
      </c>
      <c r="D1601" s="3">
        <v>2.7669951799592724E-2</v>
      </c>
      <c r="E1601" s="3">
        <v>2.8176562860608101E-2</v>
      </c>
    </row>
    <row r="1602" spans="1:5" x14ac:dyDescent="0.25">
      <c r="A1602" s="3">
        <v>323.14999999999998</v>
      </c>
      <c r="B1602" s="3">
        <v>85.1</v>
      </c>
      <c r="C1602" s="3">
        <v>8.2000000000000007E-3</v>
      </c>
      <c r="D1602" s="3">
        <v>8.1724992581539199E-3</v>
      </c>
      <c r="E1602" s="3">
        <v>6.8496526218950748E-3</v>
      </c>
    </row>
    <row r="1603" spans="1:5" x14ac:dyDescent="0.25">
      <c r="A1603" s="3">
        <v>313.14999999999998</v>
      </c>
      <c r="B1603" s="3">
        <v>699.9</v>
      </c>
      <c r="C1603" s="3">
        <v>0.17299999999999999</v>
      </c>
      <c r="D1603" s="3">
        <v>0.17245673444042331</v>
      </c>
      <c r="E1603" s="3">
        <v>0.1721642017364502</v>
      </c>
    </row>
    <row r="1604" spans="1:5" x14ac:dyDescent="0.25">
      <c r="A1604" s="3">
        <v>323.14999999999998</v>
      </c>
      <c r="B1604" s="3">
        <v>1792</v>
      </c>
      <c r="C1604" s="3">
        <v>0.2298</v>
      </c>
      <c r="D1604" s="3">
        <v>0.2278056178063495</v>
      </c>
      <c r="E1604" s="3">
        <v>0.22821839153766629</v>
      </c>
    </row>
    <row r="1605" spans="1:5" x14ac:dyDescent="0.25">
      <c r="A1605" s="3">
        <v>353.25</v>
      </c>
      <c r="B1605" s="3">
        <v>893</v>
      </c>
      <c r="C1605" s="3">
        <v>7.8E-2</v>
      </c>
      <c r="D1605" s="3">
        <v>7.7629246848549008E-2</v>
      </c>
      <c r="E1605" s="3">
        <v>7.9873986542224884E-2</v>
      </c>
    </row>
    <row r="1606" spans="1:5" x14ac:dyDescent="0.25">
      <c r="A1606" s="3">
        <v>343.15</v>
      </c>
      <c r="B1606" s="3">
        <v>1299.0999999999999</v>
      </c>
      <c r="C1606" s="3">
        <v>0.17499999999999999</v>
      </c>
      <c r="D1606" s="3">
        <v>0.17258151394048088</v>
      </c>
      <c r="E1606" s="3">
        <v>0.16256026923656461</v>
      </c>
    </row>
    <row r="1607" spans="1:5" x14ac:dyDescent="0.25">
      <c r="A1607" s="3">
        <v>323.14999999999998</v>
      </c>
      <c r="B1607" s="3">
        <v>195</v>
      </c>
      <c r="C1607" s="3">
        <v>3.0200000000000001E-2</v>
      </c>
      <c r="D1607" s="3">
        <v>3.0169534027736124E-2</v>
      </c>
      <c r="E1607" s="3">
        <v>2.878507599234581E-2</v>
      </c>
    </row>
    <row r="1608" spans="1:5" x14ac:dyDescent="0.25">
      <c r="A1608" s="3">
        <v>333.15</v>
      </c>
      <c r="B1608" s="3">
        <v>89.800000000000011</v>
      </c>
      <c r="C1608" s="3">
        <v>7.3000000000000001E-3</v>
      </c>
      <c r="D1608" s="3">
        <v>7.3269123423393128E-3</v>
      </c>
      <c r="E1608" s="3">
        <v>5.8975224383175373E-3</v>
      </c>
    </row>
    <row r="1609" spans="1:5" x14ac:dyDescent="0.25">
      <c r="A1609" s="3">
        <v>328.15</v>
      </c>
      <c r="B1609" s="3">
        <v>713</v>
      </c>
      <c r="C1609" s="3">
        <v>0.12889999999999999</v>
      </c>
      <c r="D1609" s="3">
        <v>0.12755182465285081</v>
      </c>
      <c r="E1609" s="3">
        <v>0.12921947240829471</v>
      </c>
    </row>
    <row r="1610" spans="1:5" x14ac:dyDescent="0.25">
      <c r="A1610" s="3">
        <v>323.14999999999998</v>
      </c>
      <c r="B1610" s="3">
        <v>19.899999999999999</v>
      </c>
      <c r="C1610" s="3">
        <v>4.0000000000000001E-3</v>
      </c>
      <c r="D1610" s="3">
        <v>4.0228932042290612E-3</v>
      </c>
      <c r="E1610" s="3">
        <v>5.8881803415715686E-3</v>
      </c>
    </row>
    <row r="1611" spans="1:5" x14ac:dyDescent="0.25">
      <c r="A1611" s="3">
        <v>313.14999999999998</v>
      </c>
      <c r="B1611" s="3">
        <v>2837.2</v>
      </c>
      <c r="C1611" s="3">
        <v>0.42599999999999999</v>
      </c>
      <c r="D1611" s="3">
        <v>0.42486266572333731</v>
      </c>
      <c r="E1611" s="3">
        <v>0.42960852384567261</v>
      </c>
    </row>
    <row r="1612" spans="1:5" x14ac:dyDescent="0.25">
      <c r="A1612" s="3">
        <v>333.15</v>
      </c>
      <c r="B1612" s="3">
        <v>2000</v>
      </c>
      <c r="C1612" s="3">
        <v>0.158</v>
      </c>
      <c r="D1612" s="3">
        <v>0.15678282378354691</v>
      </c>
      <c r="E1612" s="3">
        <v>0.1645580530166626</v>
      </c>
    </row>
    <row r="1613" spans="1:5" x14ac:dyDescent="0.25">
      <c r="A1613" s="3">
        <v>313.14999999999998</v>
      </c>
      <c r="B1613" s="3">
        <v>1001</v>
      </c>
      <c r="C1613" s="3">
        <v>0.20899999999999999</v>
      </c>
      <c r="D1613" s="3">
        <v>0.20861938500671706</v>
      </c>
      <c r="E1613" s="3">
        <v>0.20726571977138519</v>
      </c>
    </row>
    <row r="1614" spans="1:5" x14ac:dyDescent="0.25">
      <c r="A1614" s="3">
        <v>283.14999999999998</v>
      </c>
      <c r="B1614" s="3">
        <v>2338</v>
      </c>
      <c r="C1614" s="3">
        <v>0.48309999999999997</v>
      </c>
      <c r="D1614" s="3">
        <v>0.4839373395677482</v>
      </c>
      <c r="E1614" s="3">
        <v>0.4830629825592041</v>
      </c>
    </row>
    <row r="1615" spans="1:5" x14ac:dyDescent="0.25">
      <c r="A1615" s="3">
        <v>353.25</v>
      </c>
      <c r="B1615" s="3">
        <v>1692</v>
      </c>
      <c r="C1615" s="3">
        <v>0.12690000000000001</v>
      </c>
      <c r="D1615" s="3">
        <v>0.12713234235137313</v>
      </c>
      <c r="E1615" s="3">
        <v>0.12881739437580109</v>
      </c>
    </row>
    <row r="1616" spans="1:5" x14ac:dyDescent="0.25">
      <c r="A1616" s="3">
        <v>323.14999999999998</v>
      </c>
      <c r="B1616" s="3">
        <v>6002</v>
      </c>
      <c r="C1616" s="3">
        <v>0.63300000000000001</v>
      </c>
      <c r="D1616" s="3">
        <v>0.63357208988572489</v>
      </c>
      <c r="E1616" s="3">
        <v>0.63414680957794189</v>
      </c>
    </row>
    <row r="1617" spans="1:5" x14ac:dyDescent="0.25">
      <c r="A1617" s="3">
        <v>393.15</v>
      </c>
      <c r="B1617" s="3">
        <v>1601</v>
      </c>
      <c r="C1617" s="3">
        <v>0.18</v>
      </c>
      <c r="D1617" s="3">
        <v>0.1799050228759374</v>
      </c>
      <c r="E1617" s="3">
        <v>0.18159474432468409</v>
      </c>
    </row>
    <row r="1618" spans="1:5" x14ac:dyDescent="0.25">
      <c r="A1618" s="3">
        <v>333.15</v>
      </c>
      <c r="B1618" s="3">
        <v>3426.9</v>
      </c>
      <c r="C1618" s="3">
        <v>0.33300000000000002</v>
      </c>
      <c r="D1618" s="3">
        <v>0.33112058903885855</v>
      </c>
      <c r="E1618" s="3">
        <v>0.32673907279968262</v>
      </c>
    </row>
    <row r="1619" spans="1:5" x14ac:dyDescent="0.25">
      <c r="A1619" s="3">
        <v>333.15</v>
      </c>
      <c r="B1619" s="3">
        <v>3875.7</v>
      </c>
      <c r="C1619" s="3">
        <v>0.44600000000000001</v>
      </c>
      <c r="D1619" s="3">
        <v>0.44718548571860994</v>
      </c>
      <c r="E1619" s="3">
        <v>0.44648206233978271</v>
      </c>
    </row>
    <row r="1620" spans="1:5" x14ac:dyDescent="0.25">
      <c r="A1620" s="3">
        <v>313.14999999999998</v>
      </c>
      <c r="B1620" s="3">
        <v>1900.2</v>
      </c>
      <c r="C1620" s="3">
        <v>0.33300000000000002</v>
      </c>
      <c r="D1620" s="3">
        <v>0.33763855846024426</v>
      </c>
      <c r="E1620" s="3">
        <v>0.3330959677696228</v>
      </c>
    </row>
    <row r="1621" spans="1:5" x14ac:dyDescent="0.25">
      <c r="A1621" s="3">
        <v>333.15</v>
      </c>
      <c r="B1621" s="3">
        <v>600</v>
      </c>
      <c r="C1621" s="3">
        <v>0.09</v>
      </c>
      <c r="D1621" s="3">
        <v>9.0798364174066212E-2</v>
      </c>
      <c r="E1621" s="3">
        <v>9.1745637357234955E-2</v>
      </c>
    </row>
    <row r="1622" spans="1:5" x14ac:dyDescent="0.25">
      <c r="A1622" s="3">
        <v>303.14999999999998</v>
      </c>
      <c r="B1622" s="3">
        <v>1299.8</v>
      </c>
      <c r="C1622" s="3">
        <v>0.14699999999999999</v>
      </c>
      <c r="D1622" s="3">
        <v>0.14873197532381147</v>
      </c>
      <c r="E1622" s="3">
        <v>0.15396161377429959</v>
      </c>
    </row>
    <row r="1623" spans="1:5" x14ac:dyDescent="0.25">
      <c r="A1623" s="3">
        <v>303.14999999999998</v>
      </c>
      <c r="B1623" s="3">
        <v>1500.8</v>
      </c>
      <c r="C1623" s="3">
        <v>0.318</v>
      </c>
      <c r="D1623" s="3">
        <v>0.31234744992115759</v>
      </c>
      <c r="E1623" s="3">
        <v>0.31596606969833368</v>
      </c>
    </row>
    <row r="1624" spans="1:5" x14ac:dyDescent="0.25">
      <c r="A1624" s="3">
        <v>373.15</v>
      </c>
      <c r="B1624" s="3">
        <v>3710</v>
      </c>
      <c r="C1624" s="3">
        <v>0.26350000000000001</v>
      </c>
      <c r="D1624" s="3">
        <v>0.26391960006318971</v>
      </c>
      <c r="E1624" s="3">
        <v>0.26509061455726618</v>
      </c>
    </row>
    <row r="1625" spans="1:5" x14ac:dyDescent="0.25">
      <c r="A1625" s="3">
        <v>313.14999999999998</v>
      </c>
      <c r="B1625" s="3">
        <v>3653.1</v>
      </c>
      <c r="C1625" s="3">
        <v>0.46300000000000002</v>
      </c>
      <c r="D1625" s="3">
        <v>0.45454547362506909</v>
      </c>
      <c r="E1625" s="3">
        <v>0.45807051658630371</v>
      </c>
    </row>
    <row r="1626" spans="1:5" x14ac:dyDescent="0.25">
      <c r="A1626" s="3">
        <v>333.15</v>
      </c>
      <c r="B1626" s="3">
        <v>5009</v>
      </c>
      <c r="C1626" s="3">
        <v>0.51100000000000001</v>
      </c>
      <c r="D1626" s="3">
        <v>0.5129094326130097</v>
      </c>
      <c r="E1626" s="3">
        <v>0.51321566104888916</v>
      </c>
    </row>
    <row r="1627" spans="1:5" x14ac:dyDescent="0.25">
      <c r="A1627" s="3">
        <v>373.15</v>
      </c>
      <c r="B1627" s="3">
        <v>709</v>
      </c>
      <c r="C1627" s="3">
        <v>0.12239999999999999</v>
      </c>
      <c r="D1627" s="3">
        <v>0.12240075759534066</v>
      </c>
      <c r="E1627" s="3">
        <v>0.12154205143451691</v>
      </c>
    </row>
    <row r="1628" spans="1:5" x14ac:dyDescent="0.25">
      <c r="A1628" s="3">
        <v>353.25</v>
      </c>
      <c r="B1628" s="3">
        <v>894</v>
      </c>
      <c r="C1628" s="3">
        <v>8.4900000000000003E-2</v>
      </c>
      <c r="D1628" s="3">
        <v>8.4990700132329511E-2</v>
      </c>
      <c r="E1628" s="3">
        <v>8.4032639861106873E-2</v>
      </c>
    </row>
    <row r="1629" spans="1:5" x14ac:dyDescent="0.25">
      <c r="A1629" s="3">
        <v>353.25</v>
      </c>
      <c r="B1629" s="3">
        <v>494</v>
      </c>
      <c r="C1629" s="3">
        <v>3.8199999999999998E-2</v>
      </c>
      <c r="D1629" s="3">
        <v>3.8136406111054316E-2</v>
      </c>
      <c r="E1629" s="3">
        <v>3.7969529628753662E-2</v>
      </c>
    </row>
    <row r="1630" spans="1:5" x14ac:dyDescent="0.25">
      <c r="A1630" s="3">
        <v>353.25</v>
      </c>
      <c r="B1630" s="3">
        <v>994</v>
      </c>
      <c r="C1630" s="3">
        <v>7.7700000000000005E-2</v>
      </c>
      <c r="D1630" s="3">
        <v>7.8018079608560095E-2</v>
      </c>
      <c r="E1630" s="3">
        <v>7.8040458261966705E-2</v>
      </c>
    </row>
    <row r="1631" spans="1:5" x14ac:dyDescent="0.25">
      <c r="A1631" s="3">
        <v>338.15</v>
      </c>
      <c r="B1631" s="3">
        <v>490.2</v>
      </c>
      <c r="C1631" s="3">
        <v>6.2100000000000002E-2</v>
      </c>
      <c r="D1631" s="3">
        <v>6.1944458141007984E-2</v>
      </c>
      <c r="E1631" s="3">
        <v>6.3132435083389282E-2</v>
      </c>
    </row>
    <row r="1632" spans="1:5" x14ac:dyDescent="0.25">
      <c r="A1632" s="3">
        <v>333.15</v>
      </c>
      <c r="B1632" s="3">
        <v>1534</v>
      </c>
      <c r="C1632" s="3">
        <v>0.2485</v>
      </c>
      <c r="D1632" s="3">
        <v>0.24688229766954217</v>
      </c>
      <c r="E1632" s="3">
        <v>0.24958209693431849</v>
      </c>
    </row>
    <row r="1633" spans="1:5" x14ac:dyDescent="0.25">
      <c r="A1633" s="3">
        <v>323.14999999999998</v>
      </c>
      <c r="B1633" s="3">
        <v>1892</v>
      </c>
      <c r="C1633" s="3">
        <v>0.2442</v>
      </c>
      <c r="D1633" s="3">
        <v>0.24434672721801959</v>
      </c>
      <c r="E1633" s="3">
        <v>0.24850679934024811</v>
      </c>
    </row>
    <row r="1634" spans="1:5" x14ac:dyDescent="0.25">
      <c r="A1634" s="3">
        <v>303.14999999999998</v>
      </c>
      <c r="B1634" s="3">
        <v>2000</v>
      </c>
      <c r="C1634" s="3">
        <v>0.38300000000000001</v>
      </c>
      <c r="D1634" s="3">
        <v>0.38468555894944345</v>
      </c>
      <c r="E1634" s="3">
        <v>0.38259983062744141</v>
      </c>
    </row>
    <row r="1635" spans="1:5" x14ac:dyDescent="0.25">
      <c r="A1635" s="3">
        <v>338.25</v>
      </c>
      <c r="B1635" s="3">
        <v>1593</v>
      </c>
      <c r="C1635" s="3">
        <v>0.1759</v>
      </c>
      <c r="D1635" s="3">
        <v>0.17648540213101932</v>
      </c>
      <c r="E1635" s="3">
        <v>0.17779923975467679</v>
      </c>
    </row>
    <row r="1636" spans="1:5" x14ac:dyDescent="0.25">
      <c r="A1636" s="3">
        <v>313.14999999999998</v>
      </c>
      <c r="B1636" s="3">
        <v>1000</v>
      </c>
      <c r="C1636" s="3">
        <v>0.22500000000000001</v>
      </c>
      <c r="D1636" s="3">
        <v>0.22305922159534014</v>
      </c>
      <c r="E1636" s="3">
        <v>0.21914781630039221</v>
      </c>
    </row>
    <row r="1637" spans="1:5" x14ac:dyDescent="0.25">
      <c r="A1637" s="3">
        <v>333.15</v>
      </c>
      <c r="B1637" s="3">
        <v>3374</v>
      </c>
      <c r="C1637" s="3">
        <v>0.35499999999999998</v>
      </c>
      <c r="D1637" s="3">
        <v>0.35865077255153688</v>
      </c>
      <c r="E1637" s="3">
        <v>0.36110368371009832</v>
      </c>
    </row>
    <row r="1638" spans="1:5" x14ac:dyDescent="0.25">
      <c r="A1638" s="3">
        <v>338.25</v>
      </c>
      <c r="B1638" s="3">
        <v>593</v>
      </c>
      <c r="C1638" s="3">
        <v>5.74E-2</v>
      </c>
      <c r="D1638" s="3">
        <v>5.7459948716442312E-2</v>
      </c>
      <c r="E1638" s="3">
        <v>5.9048309922218323E-2</v>
      </c>
    </row>
    <row r="1639" spans="1:5" x14ac:dyDescent="0.25">
      <c r="A1639" s="3">
        <v>313.14999999999998</v>
      </c>
      <c r="B1639" s="3">
        <v>200</v>
      </c>
      <c r="C1639" s="3">
        <v>5.0999999999999997E-2</v>
      </c>
      <c r="D1639" s="3">
        <v>5.0504514429452543E-2</v>
      </c>
      <c r="E1639" s="3">
        <v>5.1451694220304489E-2</v>
      </c>
    </row>
    <row r="1640" spans="1:5" x14ac:dyDescent="0.25">
      <c r="A1640" s="3">
        <v>353.25</v>
      </c>
      <c r="B1640" s="3">
        <v>793</v>
      </c>
      <c r="C1640" s="3">
        <v>7.6200000000000004E-2</v>
      </c>
      <c r="D1640" s="3">
        <v>7.6121287396269693E-2</v>
      </c>
      <c r="E1640" s="3">
        <v>7.6736532151699066E-2</v>
      </c>
    </row>
    <row r="1641" spans="1:5" x14ac:dyDescent="0.25">
      <c r="A1641" s="3">
        <v>323.14999999999998</v>
      </c>
      <c r="B1641" s="3">
        <v>199.8</v>
      </c>
      <c r="C1641" s="3">
        <v>2.1000000000000001E-2</v>
      </c>
      <c r="D1641" s="3">
        <v>2.0704268573527536E-2</v>
      </c>
      <c r="E1641" s="3">
        <v>2.1919479593634609E-2</v>
      </c>
    </row>
    <row r="1642" spans="1:5" x14ac:dyDescent="0.25">
      <c r="A1642" s="3">
        <v>353.25</v>
      </c>
      <c r="B1642" s="3">
        <v>1693</v>
      </c>
      <c r="C1642" s="3">
        <v>0.14030000000000001</v>
      </c>
      <c r="D1642" s="3">
        <v>0.14062263804269137</v>
      </c>
      <c r="E1642" s="3">
        <v>0.14146612584590909</v>
      </c>
    </row>
    <row r="1643" spans="1:5" x14ac:dyDescent="0.25">
      <c r="A1643" s="3">
        <v>323.14999999999998</v>
      </c>
      <c r="B1643" s="3">
        <v>399.8</v>
      </c>
      <c r="C1643" s="3">
        <v>6.2E-2</v>
      </c>
      <c r="D1643" s="3">
        <v>6.1403186756799732E-2</v>
      </c>
      <c r="E1643" s="3">
        <v>6.4972132444381714E-2</v>
      </c>
    </row>
    <row r="1644" spans="1:5" x14ac:dyDescent="0.25">
      <c r="A1644" s="3">
        <v>293.14999999999998</v>
      </c>
      <c r="B1644" s="3">
        <v>2397</v>
      </c>
      <c r="C1644" s="3">
        <v>0.43169999999999997</v>
      </c>
      <c r="D1644" s="3">
        <v>0.42437571231057869</v>
      </c>
      <c r="E1644" s="3">
        <v>0.42957672476768488</v>
      </c>
    </row>
    <row r="1645" spans="1:5" x14ac:dyDescent="0.25">
      <c r="A1645" s="3">
        <v>313.14999999999998</v>
      </c>
      <c r="B1645" s="3">
        <v>1423</v>
      </c>
      <c r="C1645" s="3">
        <v>0.31230000000000002</v>
      </c>
      <c r="D1645" s="3">
        <v>0.31441030560864058</v>
      </c>
      <c r="E1645" s="3">
        <v>0.30806952714920038</v>
      </c>
    </row>
    <row r="1646" spans="1:5" x14ac:dyDescent="0.25">
      <c r="A1646" s="3">
        <v>293.14999999999998</v>
      </c>
      <c r="B1646" s="3">
        <v>4254</v>
      </c>
      <c r="C1646" s="3">
        <v>0.56630000000000003</v>
      </c>
      <c r="D1646" s="3">
        <v>0.57014097848224321</v>
      </c>
      <c r="E1646" s="3">
        <v>0.56364893913269043</v>
      </c>
    </row>
    <row r="1647" spans="1:5" x14ac:dyDescent="0.25">
      <c r="A1647" s="3">
        <v>323.14999999999998</v>
      </c>
      <c r="B1647" s="3">
        <v>95</v>
      </c>
      <c r="C1647" s="3">
        <v>1.4500000000000001E-2</v>
      </c>
      <c r="D1647" s="3">
        <v>1.4467933152055868E-2</v>
      </c>
      <c r="E1647" s="3">
        <v>1.4630099758505819E-2</v>
      </c>
    </row>
    <row r="1648" spans="1:5" x14ac:dyDescent="0.25">
      <c r="A1648" s="3">
        <v>323.14999999999998</v>
      </c>
      <c r="B1648" s="3">
        <v>399.9</v>
      </c>
      <c r="C1648" s="3">
        <v>6.9099999999999995E-2</v>
      </c>
      <c r="D1648" s="3">
        <v>6.9729508882627467E-2</v>
      </c>
      <c r="E1648" s="3">
        <v>6.8893000483512878E-2</v>
      </c>
    </row>
    <row r="1649" spans="1:5" x14ac:dyDescent="0.25">
      <c r="A1649" s="3">
        <v>313.14999999999998</v>
      </c>
      <c r="B1649" s="3">
        <v>500</v>
      </c>
      <c r="C1649" s="3">
        <v>0.1207</v>
      </c>
      <c r="D1649" s="3">
        <v>0.11888062174946049</v>
      </c>
      <c r="E1649" s="3">
        <v>0.1215778365731239</v>
      </c>
    </row>
    <row r="1650" spans="1:5" x14ac:dyDescent="0.25">
      <c r="A1650" s="3">
        <v>373.15</v>
      </c>
      <c r="B1650" s="3">
        <v>4830</v>
      </c>
      <c r="C1650" s="3">
        <v>0.26900000000000002</v>
      </c>
      <c r="D1650" s="3">
        <v>0.2686039831228571</v>
      </c>
      <c r="E1650" s="3">
        <v>0.2695082426071167</v>
      </c>
    </row>
    <row r="1651" spans="1:5" x14ac:dyDescent="0.25">
      <c r="A1651" s="3">
        <v>303.14999999999998</v>
      </c>
      <c r="B1651" s="3">
        <v>2079</v>
      </c>
      <c r="C1651" s="3">
        <v>0.22020000000000001</v>
      </c>
      <c r="D1651" s="3">
        <v>0.21764590651552521</v>
      </c>
      <c r="E1651" s="3">
        <v>0.2203376293182373</v>
      </c>
    </row>
    <row r="1652" spans="1:5" x14ac:dyDescent="0.25">
      <c r="A1652" s="3">
        <v>333.15</v>
      </c>
      <c r="B1652" s="3">
        <v>3002</v>
      </c>
      <c r="C1652" s="3">
        <v>0.36799999999999999</v>
      </c>
      <c r="D1652" s="3">
        <v>0.37575094773547218</v>
      </c>
      <c r="E1652" s="3">
        <v>0.36774894595146179</v>
      </c>
    </row>
    <row r="1653" spans="1:5" x14ac:dyDescent="0.25">
      <c r="A1653" s="3">
        <v>313.14999999999998</v>
      </c>
      <c r="B1653" s="3">
        <v>100</v>
      </c>
      <c r="C1653" s="3">
        <v>2.4E-2</v>
      </c>
      <c r="D1653" s="3">
        <v>2.4062907913758213E-2</v>
      </c>
      <c r="E1653" s="3">
        <v>2.43747141212225E-2</v>
      </c>
    </row>
    <row r="1654" spans="1:5" x14ac:dyDescent="0.25">
      <c r="A1654" s="3">
        <v>313.14999999999998</v>
      </c>
      <c r="B1654" s="3">
        <v>1000</v>
      </c>
      <c r="C1654" s="3">
        <v>0.188</v>
      </c>
      <c r="D1654" s="3">
        <v>0.1881791271651885</v>
      </c>
      <c r="E1654" s="3">
        <v>0.17956015467643741</v>
      </c>
    </row>
    <row r="1655" spans="1:5" x14ac:dyDescent="0.25">
      <c r="A1655" s="3">
        <v>318.14999999999998</v>
      </c>
      <c r="B1655" s="3">
        <v>501.2</v>
      </c>
      <c r="C1655" s="3">
        <v>8.3699999999999997E-2</v>
      </c>
      <c r="D1655" s="3">
        <v>8.3587461664715923E-2</v>
      </c>
      <c r="E1655" s="3">
        <v>8.2460656762123108E-2</v>
      </c>
    </row>
    <row r="1656" spans="1:5" x14ac:dyDescent="0.25">
      <c r="A1656" s="3">
        <v>343.21</v>
      </c>
      <c r="B1656" s="3">
        <v>82.390999999999991</v>
      </c>
      <c r="C1656" s="3">
        <v>1.83E-2</v>
      </c>
      <c r="D1656" s="3">
        <v>1.8480162027825226E-2</v>
      </c>
      <c r="E1656" s="3">
        <v>2.215972542762756E-2</v>
      </c>
    </row>
    <row r="1657" spans="1:5" x14ac:dyDescent="0.25">
      <c r="A1657" s="3">
        <v>298.14999999999998</v>
      </c>
      <c r="B1657" s="3">
        <v>785.3</v>
      </c>
      <c r="C1657" s="3">
        <v>0.16320000000000001</v>
      </c>
      <c r="D1657" s="3">
        <v>0.16283468845184312</v>
      </c>
      <c r="E1657" s="3">
        <v>0.1572992354631424</v>
      </c>
    </row>
    <row r="1658" spans="1:5" x14ac:dyDescent="0.25">
      <c r="A1658" s="3">
        <v>318.14999999999998</v>
      </c>
      <c r="B1658" s="3">
        <v>407.7</v>
      </c>
      <c r="C1658" s="3">
        <v>6.2899999999999998E-2</v>
      </c>
      <c r="D1658" s="3">
        <v>6.299509261277339E-2</v>
      </c>
      <c r="E1658" s="3">
        <v>6.1049588024616241E-2</v>
      </c>
    </row>
    <row r="1659" spans="1:5" x14ac:dyDescent="0.25">
      <c r="A1659" s="3">
        <v>338.15</v>
      </c>
      <c r="B1659" s="3">
        <v>246.8</v>
      </c>
      <c r="C1659" s="3">
        <v>3.1399999999999997E-2</v>
      </c>
      <c r="D1659" s="3">
        <v>3.132192987625157E-2</v>
      </c>
      <c r="E1659" s="3">
        <v>3.1369093805551529E-2</v>
      </c>
    </row>
    <row r="1660" spans="1:5" x14ac:dyDescent="0.25">
      <c r="A1660" s="3">
        <v>323.14999999999998</v>
      </c>
      <c r="B1660" s="3">
        <v>393</v>
      </c>
      <c r="C1660" s="3">
        <v>6.0199999999999997E-2</v>
      </c>
      <c r="D1660" s="3">
        <v>5.9865846234048836E-2</v>
      </c>
      <c r="E1660" s="3">
        <v>5.9007041156291962E-2</v>
      </c>
    </row>
    <row r="1661" spans="1:5" x14ac:dyDescent="0.25">
      <c r="A1661" s="3">
        <v>302.39999999999998</v>
      </c>
      <c r="B1661" s="3">
        <v>1409</v>
      </c>
      <c r="C1661" s="3">
        <v>0.37119999999999997</v>
      </c>
      <c r="D1661" s="3">
        <v>0.37367679700539702</v>
      </c>
      <c r="E1661" s="3">
        <v>0.37209111452102661</v>
      </c>
    </row>
    <row r="1662" spans="1:5" x14ac:dyDescent="0.25">
      <c r="A1662" s="3">
        <v>343.15</v>
      </c>
      <c r="B1662" s="3">
        <v>1915.9</v>
      </c>
      <c r="C1662" s="3">
        <v>0.1318</v>
      </c>
      <c r="D1662" s="3">
        <v>0.13060782007056909</v>
      </c>
      <c r="E1662" s="3">
        <v>0.12447343021631239</v>
      </c>
    </row>
    <row r="1663" spans="1:5" x14ac:dyDescent="0.25">
      <c r="A1663" s="3">
        <v>313.14999999999998</v>
      </c>
      <c r="B1663" s="3">
        <v>4999</v>
      </c>
      <c r="C1663" s="3">
        <v>0.59799999999999998</v>
      </c>
      <c r="D1663" s="3">
        <v>0.60111359210648208</v>
      </c>
      <c r="E1663" s="3">
        <v>0.59628540277481079</v>
      </c>
    </row>
    <row r="1664" spans="1:5" x14ac:dyDescent="0.25">
      <c r="A1664" s="3">
        <v>343.15</v>
      </c>
      <c r="B1664" s="3">
        <v>800.3</v>
      </c>
      <c r="C1664" s="3">
        <v>0.114</v>
      </c>
      <c r="D1664" s="3">
        <v>0.11294192058908548</v>
      </c>
      <c r="E1664" s="3">
        <v>0.11643561720848079</v>
      </c>
    </row>
    <row r="1665" spans="1:5" x14ac:dyDescent="0.25">
      <c r="A1665" s="3">
        <v>303.22000000000003</v>
      </c>
      <c r="B1665" s="3">
        <v>1499.9</v>
      </c>
      <c r="C1665" s="3">
        <v>0.28299999999999997</v>
      </c>
      <c r="D1665" s="3">
        <v>0.28620460606560993</v>
      </c>
      <c r="E1665" s="3">
        <v>0.2830946147441864</v>
      </c>
    </row>
    <row r="1666" spans="1:5" x14ac:dyDescent="0.25">
      <c r="A1666" s="3">
        <v>328.15</v>
      </c>
      <c r="B1666" s="3">
        <v>649.29999999999995</v>
      </c>
      <c r="C1666" s="3">
        <v>8.6699999999999999E-2</v>
      </c>
      <c r="D1666" s="3">
        <v>8.6667681135938646E-2</v>
      </c>
      <c r="E1666" s="3">
        <v>8.5021413862705231E-2</v>
      </c>
    </row>
    <row r="1667" spans="1:5" x14ac:dyDescent="0.25">
      <c r="A1667" s="3">
        <v>393.15</v>
      </c>
      <c r="B1667" s="3">
        <v>1310</v>
      </c>
      <c r="C1667" s="3">
        <v>0.154</v>
      </c>
      <c r="D1667" s="3">
        <v>0.15317933954618995</v>
      </c>
      <c r="E1667" s="3">
        <v>0.14918750524520871</v>
      </c>
    </row>
    <row r="1668" spans="1:5" x14ac:dyDescent="0.25">
      <c r="A1668" s="3">
        <v>333.15</v>
      </c>
      <c r="B1668" s="3">
        <v>475.1</v>
      </c>
      <c r="C1668" s="3">
        <v>3.85E-2</v>
      </c>
      <c r="D1668" s="3">
        <v>3.8488027675655727E-2</v>
      </c>
      <c r="E1668" s="3">
        <v>3.296305239200592E-2</v>
      </c>
    </row>
    <row r="1669" spans="1:5" x14ac:dyDescent="0.25">
      <c r="A1669" s="3">
        <v>322.60000000000002</v>
      </c>
      <c r="B1669" s="3">
        <v>2484</v>
      </c>
      <c r="C1669" s="3">
        <v>0.42609999999999998</v>
      </c>
      <c r="D1669" s="3">
        <v>0.43116345211903262</v>
      </c>
      <c r="E1669" s="3">
        <v>0.42855590581893921</v>
      </c>
    </row>
    <row r="1670" spans="1:5" x14ac:dyDescent="0.25">
      <c r="A1670" s="3">
        <v>393.15</v>
      </c>
      <c r="B1670" s="3">
        <v>463</v>
      </c>
      <c r="C1670" s="3">
        <v>5.5500000000000001E-2</v>
      </c>
      <c r="D1670" s="3">
        <v>5.4894426331303273E-2</v>
      </c>
      <c r="E1670" s="3">
        <v>5.4814774543046951E-2</v>
      </c>
    </row>
    <row r="1671" spans="1:5" x14ac:dyDescent="0.25">
      <c r="A1671" s="3">
        <v>298.14999999999998</v>
      </c>
      <c r="B1671" s="3">
        <v>1128</v>
      </c>
      <c r="C1671" s="3">
        <v>0.2351</v>
      </c>
      <c r="D1671" s="3">
        <v>0.2352220313071659</v>
      </c>
      <c r="E1671" s="3">
        <v>0.23570562899112699</v>
      </c>
    </row>
    <row r="1672" spans="1:5" x14ac:dyDescent="0.25">
      <c r="A1672" s="3">
        <v>323.14999999999998</v>
      </c>
      <c r="B1672" s="3">
        <v>1240</v>
      </c>
      <c r="C1672" s="3">
        <v>0.20119999999999999</v>
      </c>
      <c r="D1672" s="3">
        <v>0.19977371528568874</v>
      </c>
      <c r="E1672" s="3">
        <v>0.2008437663316727</v>
      </c>
    </row>
    <row r="1673" spans="1:5" x14ac:dyDescent="0.25">
      <c r="A1673" s="3">
        <v>393.15</v>
      </c>
      <c r="B1673" s="3">
        <v>1268</v>
      </c>
      <c r="C1673" s="3">
        <v>6.3E-2</v>
      </c>
      <c r="D1673" s="3">
        <v>6.2874524681918897E-2</v>
      </c>
      <c r="E1673" s="3">
        <v>6.658124178647995E-2</v>
      </c>
    </row>
    <row r="1674" spans="1:5" x14ac:dyDescent="0.25">
      <c r="A1674" s="3">
        <v>328.15</v>
      </c>
      <c r="B1674" s="3">
        <v>570.1</v>
      </c>
      <c r="C1674" s="3">
        <v>7.6200000000000004E-2</v>
      </c>
      <c r="D1674" s="3">
        <v>7.6173533980788993E-2</v>
      </c>
      <c r="E1674" s="3">
        <v>7.6899111270904541E-2</v>
      </c>
    </row>
    <row r="1675" spans="1:5" x14ac:dyDescent="0.25">
      <c r="A1675" s="3">
        <v>338.25</v>
      </c>
      <c r="B1675" s="3">
        <v>1592</v>
      </c>
      <c r="C1675" s="3">
        <v>0.15920000000000001</v>
      </c>
      <c r="D1675" s="3">
        <v>0.15895182213841549</v>
      </c>
      <c r="E1675" s="3">
        <v>0.16040405631065369</v>
      </c>
    </row>
    <row r="1676" spans="1:5" x14ac:dyDescent="0.25">
      <c r="A1676" s="3">
        <v>333.15</v>
      </c>
      <c r="B1676" s="3">
        <v>2960</v>
      </c>
      <c r="C1676" s="3">
        <v>0.32629999999999998</v>
      </c>
      <c r="D1676" s="3">
        <v>0.32424345731331272</v>
      </c>
      <c r="E1676" s="3">
        <v>0.32459235191345209</v>
      </c>
    </row>
    <row r="1677" spans="1:5" x14ac:dyDescent="0.25">
      <c r="A1677" s="3">
        <v>323.14999999999998</v>
      </c>
      <c r="B1677" s="3">
        <v>599.9</v>
      </c>
      <c r="C1677" s="3">
        <v>9.9000000000000005E-2</v>
      </c>
      <c r="D1677" s="3">
        <v>9.8284176255722722E-2</v>
      </c>
      <c r="E1677" s="3">
        <v>9.4600513577461243E-2</v>
      </c>
    </row>
    <row r="1678" spans="1:5" x14ac:dyDescent="0.25">
      <c r="A1678" s="3">
        <v>373.15</v>
      </c>
      <c r="B1678" s="3">
        <v>1015</v>
      </c>
      <c r="C1678" s="3">
        <v>0.1424</v>
      </c>
      <c r="D1678" s="3">
        <v>0.14275278554560511</v>
      </c>
      <c r="E1678" s="3">
        <v>0.1420925855636597</v>
      </c>
    </row>
    <row r="1679" spans="1:5" x14ac:dyDescent="0.25">
      <c r="A1679" s="3">
        <v>302.5</v>
      </c>
      <c r="B1679" s="3">
        <v>3587</v>
      </c>
      <c r="C1679" s="3">
        <v>0.62219999999999998</v>
      </c>
      <c r="D1679" s="3">
        <v>0.6194863967164902</v>
      </c>
      <c r="E1679" s="3">
        <v>0.6256597638130188</v>
      </c>
    </row>
    <row r="1680" spans="1:5" x14ac:dyDescent="0.25">
      <c r="A1680" s="3">
        <v>313.14999999999998</v>
      </c>
      <c r="B1680" s="3">
        <v>4000</v>
      </c>
      <c r="C1680" s="3">
        <v>0.50600000000000001</v>
      </c>
      <c r="D1680" s="3">
        <v>0.50849633630656876</v>
      </c>
      <c r="E1680" s="3">
        <v>0.50977742671966553</v>
      </c>
    </row>
    <row r="1681" spans="1:5" x14ac:dyDescent="0.25">
      <c r="A1681" s="3">
        <v>323.14999999999998</v>
      </c>
      <c r="B1681" s="3">
        <v>500</v>
      </c>
      <c r="C1681" s="3">
        <v>9.9000000000000005E-2</v>
      </c>
      <c r="D1681" s="3">
        <v>9.8763621770934493E-2</v>
      </c>
      <c r="E1681" s="3">
        <v>9.9672742187976837E-2</v>
      </c>
    </row>
    <row r="1682" spans="1:5" x14ac:dyDescent="0.25">
      <c r="A1682" s="3">
        <v>343.15</v>
      </c>
      <c r="B1682" s="3">
        <v>1000.4</v>
      </c>
      <c r="C1682" s="3">
        <v>0.129</v>
      </c>
      <c r="D1682" s="3">
        <v>0.12751560904402473</v>
      </c>
      <c r="E1682" s="3">
        <v>0.12883095443248749</v>
      </c>
    </row>
    <row r="1683" spans="1:5" x14ac:dyDescent="0.25">
      <c r="A1683" s="3">
        <v>308.14999999999998</v>
      </c>
      <c r="B1683" s="3">
        <v>646.1</v>
      </c>
      <c r="C1683" s="3">
        <v>0.11459999999999999</v>
      </c>
      <c r="D1683" s="3">
        <v>0.11439025623606677</v>
      </c>
      <c r="E1683" s="3">
        <v>0.1150219514966011</v>
      </c>
    </row>
    <row r="1684" spans="1:5" x14ac:dyDescent="0.25">
      <c r="A1684" s="3">
        <v>303.18</v>
      </c>
      <c r="B1684" s="3">
        <v>400</v>
      </c>
      <c r="C1684" s="3">
        <v>9.6000000000000002E-2</v>
      </c>
      <c r="D1684" s="3">
        <v>9.8419115372959359E-2</v>
      </c>
      <c r="E1684" s="3">
        <v>0.10070231556892401</v>
      </c>
    </row>
    <row r="1685" spans="1:5" x14ac:dyDescent="0.25">
      <c r="A1685" s="3">
        <v>323.14999999999998</v>
      </c>
      <c r="B1685" s="3">
        <v>1738</v>
      </c>
      <c r="C1685" s="3">
        <v>0.3387</v>
      </c>
      <c r="D1685" s="3">
        <v>0.33508469004964891</v>
      </c>
      <c r="E1685" s="3">
        <v>0.33990833163261408</v>
      </c>
    </row>
    <row r="1686" spans="1:5" x14ac:dyDescent="0.25">
      <c r="A1686" s="3">
        <v>313.14999999999998</v>
      </c>
      <c r="B1686" s="3">
        <v>1390.8</v>
      </c>
      <c r="C1686" s="3">
        <v>0.1336</v>
      </c>
      <c r="D1686" s="3">
        <v>0.1356312447344864</v>
      </c>
      <c r="E1686" s="3">
        <v>0.13981704413890839</v>
      </c>
    </row>
    <row r="1687" spans="1:5" x14ac:dyDescent="0.25">
      <c r="A1687" s="3">
        <v>338.25</v>
      </c>
      <c r="B1687" s="3">
        <v>1792</v>
      </c>
      <c r="C1687" s="3">
        <v>0.17460000000000001</v>
      </c>
      <c r="D1687" s="3">
        <v>0.17573067574628215</v>
      </c>
      <c r="E1687" s="3">
        <v>0.17507606744766241</v>
      </c>
    </row>
    <row r="1688" spans="1:5" x14ac:dyDescent="0.25">
      <c r="A1688" s="3">
        <v>373.15</v>
      </c>
      <c r="B1688" s="3">
        <v>2742</v>
      </c>
      <c r="C1688" s="3">
        <v>0.13400000000000001</v>
      </c>
      <c r="D1688" s="3">
        <v>0.13441231281297195</v>
      </c>
      <c r="E1688" s="3">
        <v>0.1300458759069443</v>
      </c>
    </row>
    <row r="1689" spans="1:5" x14ac:dyDescent="0.25">
      <c r="A1689" s="3">
        <v>363.15</v>
      </c>
      <c r="B1689" s="3">
        <v>1319</v>
      </c>
      <c r="C1689" s="3">
        <v>0.20710000000000001</v>
      </c>
      <c r="D1689" s="3">
        <v>0.21037438797002178</v>
      </c>
      <c r="E1689" s="3">
        <v>0.21110780537128451</v>
      </c>
    </row>
    <row r="1690" spans="1:5" x14ac:dyDescent="0.25">
      <c r="A1690" s="3">
        <v>308.14999999999998</v>
      </c>
      <c r="B1690" s="3">
        <v>1292</v>
      </c>
      <c r="C1690" s="3">
        <v>0.20649999999999999</v>
      </c>
      <c r="D1690" s="3">
        <v>0.20552389645890792</v>
      </c>
      <c r="E1690" s="3">
        <v>0.20372979342937469</v>
      </c>
    </row>
    <row r="1691" spans="1:5" x14ac:dyDescent="0.25">
      <c r="A1691" s="3">
        <v>298.14999999999998</v>
      </c>
      <c r="B1691" s="3">
        <v>993</v>
      </c>
      <c r="C1691" s="3">
        <v>0.20649999999999999</v>
      </c>
      <c r="D1691" s="3">
        <v>0.20634436623508412</v>
      </c>
      <c r="E1691" s="3">
        <v>0.20523422956466669</v>
      </c>
    </row>
    <row r="1692" spans="1:5" x14ac:dyDescent="0.25">
      <c r="A1692" s="3">
        <v>303.14999999999998</v>
      </c>
      <c r="B1692" s="3">
        <v>4930</v>
      </c>
      <c r="C1692" s="3">
        <v>0.43280000000000002</v>
      </c>
      <c r="D1692" s="3">
        <v>0.43929249050288788</v>
      </c>
      <c r="E1692" s="3">
        <v>0.43292155861854548</v>
      </c>
    </row>
    <row r="1693" spans="1:5" x14ac:dyDescent="0.25">
      <c r="A1693" s="3">
        <v>303.14999999999998</v>
      </c>
      <c r="B1693" s="3">
        <v>49.9</v>
      </c>
      <c r="C1693" s="3">
        <v>1.7000000000000001E-2</v>
      </c>
      <c r="D1693" s="3">
        <v>1.6885628550216223E-2</v>
      </c>
      <c r="E1693" s="3">
        <v>2.0304260775446888E-2</v>
      </c>
    </row>
    <row r="1694" spans="1:5" x14ac:dyDescent="0.25">
      <c r="A1694" s="3">
        <v>308.14999999999998</v>
      </c>
      <c r="B1694" s="3">
        <v>415.9</v>
      </c>
      <c r="C1694" s="3">
        <v>8.14E-2</v>
      </c>
      <c r="D1694" s="3">
        <v>8.1315980308545713E-2</v>
      </c>
      <c r="E1694" s="3">
        <v>8.1900060176849365E-2</v>
      </c>
    </row>
    <row r="1695" spans="1:5" x14ac:dyDescent="0.25">
      <c r="A1695" s="3">
        <v>323.14999999999998</v>
      </c>
      <c r="B1695" s="3">
        <v>592</v>
      </c>
      <c r="C1695" s="3">
        <v>7.2900000000000006E-2</v>
      </c>
      <c r="D1695" s="3">
        <v>7.2452089473870773E-2</v>
      </c>
      <c r="E1695" s="3">
        <v>7.030140608549118E-2</v>
      </c>
    </row>
    <row r="1696" spans="1:5" x14ac:dyDescent="0.25">
      <c r="A1696" s="3">
        <v>313.14999999999998</v>
      </c>
      <c r="B1696" s="3">
        <v>2039</v>
      </c>
      <c r="C1696" s="3">
        <v>0.33800000000000002</v>
      </c>
      <c r="D1696" s="3">
        <v>0.33785168155798473</v>
      </c>
      <c r="E1696" s="3">
        <v>0.3406493067741394</v>
      </c>
    </row>
    <row r="1697" spans="1:5" x14ac:dyDescent="0.25">
      <c r="A1697" s="3">
        <v>333.15</v>
      </c>
      <c r="B1697" s="3">
        <v>800</v>
      </c>
      <c r="C1697" s="3">
        <v>0.14399999999999999</v>
      </c>
      <c r="D1697" s="3">
        <v>0.14455323678798462</v>
      </c>
      <c r="E1697" s="3">
        <v>0.14542637765407559</v>
      </c>
    </row>
    <row r="1698" spans="1:5" x14ac:dyDescent="0.25">
      <c r="A1698" s="3">
        <v>313.14999999999998</v>
      </c>
      <c r="B1698" s="3">
        <v>5000</v>
      </c>
      <c r="C1698" s="3">
        <v>0.54600000000000004</v>
      </c>
      <c r="D1698" s="3">
        <v>0.54173093301370301</v>
      </c>
      <c r="E1698" s="3">
        <v>0.5398714542388916</v>
      </c>
    </row>
    <row r="1699" spans="1:5" x14ac:dyDescent="0.25">
      <c r="A1699" s="3">
        <v>298.14999999999998</v>
      </c>
      <c r="B1699" s="3">
        <v>4802.3</v>
      </c>
      <c r="C1699" s="3">
        <v>0.67300000000000004</v>
      </c>
      <c r="D1699" s="3">
        <v>0.67510145496363705</v>
      </c>
      <c r="E1699" s="3">
        <v>0.66987699270248413</v>
      </c>
    </row>
    <row r="1700" spans="1:5" x14ac:dyDescent="0.25">
      <c r="A1700" s="3">
        <v>343.15</v>
      </c>
      <c r="B1700" s="3">
        <v>999.9</v>
      </c>
      <c r="C1700" s="3">
        <v>7.0000000000000007E-2</v>
      </c>
      <c r="D1700" s="3">
        <v>6.9703582509159562E-2</v>
      </c>
      <c r="E1700" s="3">
        <v>7.4012346565723419E-2</v>
      </c>
    </row>
    <row r="1701" spans="1:5" x14ac:dyDescent="0.25">
      <c r="A1701" s="3">
        <v>303.14999999999998</v>
      </c>
      <c r="B1701" s="3">
        <v>1500</v>
      </c>
      <c r="C1701" s="3">
        <v>0.311</v>
      </c>
      <c r="D1701" s="3">
        <v>0.31032707691676065</v>
      </c>
      <c r="E1701" s="3">
        <v>0.30553585290908808</v>
      </c>
    </row>
    <row r="1702" spans="1:5" x14ac:dyDescent="0.25">
      <c r="A1702" s="3">
        <v>333.15</v>
      </c>
      <c r="B1702" s="3">
        <v>1000</v>
      </c>
      <c r="C1702" s="3">
        <v>0.17399999999999999</v>
      </c>
      <c r="D1702" s="3">
        <v>0.17321591501277683</v>
      </c>
      <c r="E1702" s="3">
        <v>0.17283552885055539</v>
      </c>
    </row>
    <row r="1703" spans="1:5" x14ac:dyDescent="0.25">
      <c r="A1703" s="3">
        <v>373.15</v>
      </c>
      <c r="B1703" s="3">
        <v>5790</v>
      </c>
      <c r="C1703" s="3">
        <v>0.2999</v>
      </c>
      <c r="D1703" s="3">
        <v>0.30510025138200875</v>
      </c>
      <c r="E1703" s="3">
        <v>0.30093660950660711</v>
      </c>
    </row>
    <row r="1704" spans="1:5" x14ac:dyDescent="0.25">
      <c r="A1704" s="3">
        <v>298.14999999999998</v>
      </c>
      <c r="B1704" s="3">
        <v>889.2</v>
      </c>
      <c r="C1704" s="3">
        <v>0.1986</v>
      </c>
      <c r="D1704" s="3">
        <v>0.199246739002582</v>
      </c>
      <c r="E1704" s="3">
        <v>0.19888113439083099</v>
      </c>
    </row>
    <row r="1705" spans="1:5" x14ac:dyDescent="0.25">
      <c r="A1705" s="3">
        <v>323.14999999999998</v>
      </c>
      <c r="B1705" s="3">
        <v>1100</v>
      </c>
      <c r="C1705" s="3">
        <v>0.17080000000000001</v>
      </c>
      <c r="D1705" s="3">
        <v>0.17190569796865179</v>
      </c>
      <c r="E1705" s="3">
        <v>0.17331795394420621</v>
      </c>
    </row>
    <row r="1706" spans="1:5" x14ac:dyDescent="0.25">
      <c r="A1706" s="3">
        <v>343.15</v>
      </c>
      <c r="B1706" s="3">
        <v>99.8</v>
      </c>
      <c r="C1706" s="3">
        <v>8.0000000000000002E-3</v>
      </c>
      <c r="D1706" s="3">
        <v>7.8788630856696015E-3</v>
      </c>
      <c r="E1706" s="3">
        <v>5.8032823726534843E-3</v>
      </c>
    </row>
    <row r="1707" spans="1:5" x14ac:dyDescent="0.25">
      <c r="A1707" s="3">
        <v>323.14</v>
      </c>
      <c r="B1707" s="3">
        <v>400.1</v>
      </c>
      <c r="C1707" s="3">
        <v>8.8599999999999998E-2</v>
      </c>
      <c r="D1707" s="3">
        <v>8.9196839116905929E-2</v>
      </c>
      <c r="E1707" s="3">
        <v>9.1064766049385071E-2</v>
      </c>
    </row>
    <row r="1708" spans="1:5" x14ac:dyDescent="0.25">
      <c r="A1708" s="3">
        <v>313.14999999999998</v>
      </c>
      <c r="B1708" s="3">
        <v>999.8</v>
      </c>
      <c r="C1708" s="3">
        <v>0.112</v>
      </c>
      <c r="D1708" s="3">
        <v>0.11203915243199637</v>
      </c>
      <c r="E1708" s="3">
        <v>0.11137340217828751</v>
      </c>
    </row>
    <row r="1709" spans="1:5" x14ac:dyDescent="0.25">
      <c r="A1709" s="3">
        <v>313.14999999999998</v>
      </c>
      <c r="B1709" s="3">
        <v>103</v>
      </c>
      <c r="C1709" s="3">
        <v>2.3E-2</v>
      </c>
      <c r="D1709" s="3">
        <v>2.2590304301721754E-2</v>
      </c>
      <c r="E1709" s="3">
        <v>2.2573491558432579E-2</v>
      </c>
    </row>
    <row r="1710" spans="1:5" x14ac:dyDescent="0.25">
      <c r="A1710" s="3">
        <v>298.14999999999998</v>
      </c>
      <c r="B1710" s="3">
        <v>392</v>
      </c>
      <c r="C1710" s="3">
        <v>7.3499999999999996E-2</v>
      </c>
      <c r="D1710" s="3">
        <v>7.3560337212646029E-2</v>
      </c>
      <c r="E1710" s="3">
        <v>7.8113965690135956E-2</v>
      </c>
    </row>
    <row r="1711" spans="1:5" x14ac:dyDescent="0.25">
      <c r="A1711" s="3">
        <v>353.25</v>
      </c>
      <c r="B1711" s="3">
        <v>794</v>
      </c>
      <c r="C1711" s="3">
        <v>6.9500000000000006E-2</v>
      </c>
      <c r="D1711" s="3">
        <v>6.9286710960301368E-2</v>
      </c>
      <c r="E1711" s="3">
        <v>6.9055855274200439E-2</v>
      </c>
    </row>
    <row r="1712" spans="1:5" x14ac:dyDescent="0.25">
      <c r="A1712" s="3">
        <v>333.15</v>
      </c>
      <c r="B1712" s="3">
        <v>199.82</v>
      </c>
      <c r="C1712" s="3">
        <v>3.4200000000000001E-2</v>
      </c>
      <c r="D1712" s="3">
        <v>3.408916608408169E-2</v>
      </c>
      <c r="E1712" s="3">
        <v>3.5888023674488068E-2</v>
      </c>
    </row>
    <row r="1713" spans="1:5" x14ac:dyDescent="0.25">
      <c r="A1713" s="3">
        <v>303.14999999999998</v>
      </c>
      <c r="B1713" s="3">
        <v>800.1</v>
      </c>
      <c r="C1713" s="3">
        <v>0.19800000000000001</v>
      </c>
      <c r="D1713" s="3">
        <v>0.19680247193445158</v>
      </c>
      <c r="E1713" s="3">
        <v>0.1938726007938385</v>
      </c>
    </row>
    <row r="1714" spans="1:5" x14ac:dyDescent="0.25">
      <c r="A1714" s="3">
        <v>323.14999999999998</v>
      </c>
      <c r="B1714" s="3">
        <v>1900.3</v>
      </c>
      <c r="C1714" s="3">
        <v>0.27239999999999998</v>
      </c>
      <c r="D1714" s="3">
        <v>0.27200934942625976</v>
      </c>
      <c r="E1714" s="3">
        <v>0.27588391304016108</v>
      </c>
    </row>
    <row r="1715" spans="1:5" x14ac:dyDescent="0.25">
      <c r="A1715" s="3">
        <v>313.14999999999998</v>
      </c>
      <c r="B1715" s="3">
        <v>1100</v>
      </c>
      <c r="C1715" s="3">
        <v>0.159</v>
      </c>
      <c r="D1715" s="3">
        <v>0.15648133496649735</v>
      </c>
      <c r="E1715" s="3">
        <v>0.1571600139141083</v>
      </c>
    </row>
    <row r="1716" spans="1:5" x14ac:dyDescent="0.25">
      <c r="A1716" s="3">
        <v>303.14999999999998</v>
      </c>
      <c r="B1716" s="3">
        <v>49.7</v>
      </c>
      <c r="C1716" s="3">
        <v>1.2999999999999999E-2</v>
      </c>
      <c r="D1716" s="3">
        <v>1.3017974832719985E-2</v>
      </c>
      <c r="E1716" s="3">
        <v>1.2849412858486181E-2</v>
      </c>
    </row>
    <row r="1717" spans="1:5" x14ac:dyDescent="0.25">
      <c r="A1717" s="3">
        <v>328.15</v>
      </c>
      <c r="B1717" s="3">
        <v>422.3</v>
      </c>
      <c r="C1717" s="3">
        <v>5.8400000000000001E-2</v>
      </c>
      <c r="D1717" s="3">
        <v>5.8567400223149456E-2</v>
      </c>
      <c r="E1717" s="3">
        <v>6.2206588685512543E-2</v>
      </c>
    </row>
    <row r="1718" spans="1:5" x14ac:dyDescent="0.25">
      <c r="A1718" s="3">
        <v>308.14999999999998</v>
      </c>
      <c r="B1718" s="3">
        <v>1793</v>
      </c>
      <c r="C1718" s="3">
        <v>0.2712</v>
      </c>
      <c r="D1718" s="3">
        <v>0.26996682409669753</v>
      </c>
      <c r="E1718" s="3">
        <v>0.26902163028717041</v>
      </c>
    </row>
    <row r="1719" spans="1:5" x14ac:dyDescent="0.25">
      <c r="A1719" s="3">
        <v>298.14999999999998</v>
      </c>
      <c r="B1719" s="3">
        <v>1055</v>
      </c>
      <c r="C1719" s="3">
        <v>0.11559999999999999</v>
      </c>
      <c r="D1719" s="3">
        <v>0.11703409412927665</v>
      </c>
      <c r="E1719" s="3">
        <v>0.1155320182442665</v>
      </c>
    </row>
    <row r="1720" spans="1:5" x14ac:dyDescent="0.25">
      <c r="A1720" s="3">
        <v>353.15</v>
      </c>
      <c r="B1720" s="3">
        <v>708.5</v>
      </c>
      <c r="C1720" s="3">
        <v>4.3200000000000002E-2</v>
      </c>
      <c r="D1720" s="3">
        <v>4.3314822722957141E-2</v>
      </c>
      <c r="E1720" s="3">
        <v>4.1876260191202157E-2</v>
      </c>
    </row>
    <row r="1721" spans="1:5" x14ac:dyDescent="0.25">
      <c r="A1721" s="3">
        <v>313.14999999999998</v>
      </c>
      <c r="B1721" s="3">
        <v>1200</v>
      </c>
      <c r="C1721" s="3">
        <v>0.23499999999999999</v>
      </c>
      <c r="D1721" s="3">
        <v>0.23809910737301487</v>
      </c>
      <c r="E1721" s="3">
        <v>0.23805171251297</v>
      </c>
    </row>
    <row r="1722" spans="1:5" x14ac:dyDescent="0.25">
      <c r="A1722" s="3">
        <v>298.14999999999998</v>
      </c>
      <c r="B1722" s="3">
        <v>699.8</v>
      </c>
      <c r="C1722" s="3">
        <v>0.251</v>
      </c>
      <c r="D1722" s="3">
        <v>0.23899206712037613</v>
      </c>
      <c r="E1722" s="3">
        <v>0.23896586894989011</v>
      </c>
    </row>
    <row r="1723" spans="1:5" x14ac:dyDescent="0.25">
      <c r="A1723" s="3">
        <v>323.14999999999998</v>
      </c>
      <c r="B1723" s="3">
        <v>801</v>
      </c>
      <c r="C1723" s="3">
        <v>0.14899999999999999</v>
      </c>
      <c r="D1723" s="3">
        <v>0.14999414126693275</v>
      </c>
      <c r="E1723" s="3">
        <v>0.1441321074962616</v>
      </c>
    </row>
    <row r="1724" spans="1:5" x14ac:dyDescent="0.25">
      <c r="A1724" s="3">
        <v>353.15</v>
      </c>
      <c r="B1724" s="3">
        <v>5490</v>
      </c>
      <c r="C1724" s="3">
        <v>0.40870000000000001</v>
      </c>
      <c r="D1724" s="3">
        <v>0.41298763605384148</v>
      </c>
      <c r="E1724" s="3">
        <v>0.40924990177154541</v>
      </c>
    </row>
    <row r="1725" spans="1:5" x14ac:dyDescent="0.25">
      <c r="A1725" s="3">
        <v>323.14999999999998</v>
      </c>
      <c r="B1725" s="3">
        <v>50</v>
      </c>
      <c r="C1725" s="3">
        <v>8.6E-3</v>
      </c>
      <c r="D1725" s="3">
        <v>8.7816375833843201E-3</v>
      </c>
      <c r="E1725" s="3">
        <v>8.7589453905820847E-3</v>
      </c>
    </row>
    <row r="1726" spans="1:5" x14ac:dyDescent="0.25">
      <c r="A1726" s="3">
        <v>298.14999999999998</v>
      </c>
      <c r="B1726" s="3">
        <v>393</v>
      </c>
      <c r="C1726" s="3">
        <v>0.11119999999999999</v>
      </c>
      <c r="D1726" s="3">
        <v>0.11156383740895066</v>
      </c>
      <c r="E1726" s="3">
        <v>0.1108271479606628</v>
      </c>
    </row>
    <row r="1727" spans="1:5" x14ac:dyDescent="0.25">
      <c r="A1727" s="3">
        <v>313.14999999999998</v>
      </c>
      <c r="B1727" s="3">
        <v>50</v>
      </c>
      <c r="C1727" s="3">
        <v>1.0999999999999999E-2</v>
      </c>
      <c r="D1727" s="3">
        <v>1.0894870268954207E-2</v>
      </c>
      <c r="E1727" s="3">
        <v>1.0011141188442711E-2</v>
      </c>
    </row>
    <row r="1728" spans="1:5" x14ac:dyDescent="0.25">
      <c r="A1728" s="3">
        <v>333.15</v>
      </c>
      <c r="B1728" s="3">
        <v>4236</v>
      </c>
      <c r="C1728" s="3">
        <v>0.3463</v>
      </c>
      <c r="D1728" s="3">
        <v>0.34148243197842632</v>
      </c>
      <c r="E1728" s="3">
        <v>0.33695614337921143</v>
      </c>
    </row>
    <row r="1729" spans="1:5" x14ac:dyDescent="0.25">
      <c r="A1729" s="3">
        <v>298.14999999999998</v>
      </c>
      <c r="B1729" s="3">
        <v>50</v>
      </c>
      <c r="C1729" s="3">
        <v>1.4E-2</v>
      </c>
      <c r="D1729" s="3">
        <v>1.3833387650681539E-2</v>
      </c>
      <c r="E1729" s="3">
        <v>1.47147960960865E-2</v>
      </c>
    </row>
    <row r="1730" spans="1:5" x14ac:dyDescent="0.25">
      <c r="A1730" s="3">
        <v>303.18</v>
      </c>
      <c r="B1730" s="3">
        <v>399.8</v>
      </c>
      <c r="C1730" s="3">
        <v>0.122</v>
      </c>
      <c r="D1730" s="3">
        <v>0.12162847472023913</v>
      </c>
      <c r="E1730" s="3">
        <v>0.121866449713707</v>
      </c>
    </row>
    <row r="1731" spans="1:5" x14ac:dyDescent="0.25">
      <c r="A1731" s="3">
        <v>323.14999999999998</v>
      </c>
      <c r="B1731" s="3">
        <v>899.9</v>
      </c>
      <c r="C1731" s="3">
        <v>0.1159</v>
      </c>
      <c r="D1731" s="3">
        <v>0.11582942056767428</v>
      </c>
      <c r="E1731" s="3">
        <v>0.1182942762970924</v>
      </c>
    </row>
    <row r="1732" spans="1:5" x14ac:dyDescent="0.25">
      <c r="A1732" s="3">
        <v>328.15</v>
      </c>
      <c r="B1732" s="3">
        <v>86.9</v>
      </c>
      <c r="C1732" s="3">
        <v>1.1599999999999999E-2</v>
      </c>
      <c r="D1732" s="3">
        <v>1.1604640163698766E-2</v>
      </c>
      <c r="E1732" s="3">
        <v>1.1948958970606331E-2</v>
      </c>
    </row>
    <row r="1733" spans="1:5" x14ac:dyDescent="0.25">
      <c r="A1733" s="3">
        <v>298.14999999999998</v>
      </c>
      <c r="B1733" s="3">
        <v>793</v>
      </c>
      <c r="C1733" s="3">
        <v>0.1585</v>
      </c>
      <c r="D1733" s="3">
        <v>0.15848668017346496</v>
      </c>
      <c r="E1733" s="3">
        <v>0.15728217363357541</v>
      </c>
    </row>
    <row r="1734" spans="1:5" x14ac:dyDescent="0.25">
      <c r="A1734" s="3">
        <v>323.14999999999998</v>
      </c>
      <c r="B1734" s="3">
        <v>1402</v>
      </c>
      <c r="C1734" s="3">
        <v>0.2467</v>
      </c>
      <c r="D1734" s="3">
        <v>0.24817536607889812</v>
      </c>
      <c r="E1734" s="3">
        <v>0.25253170728683472</v>
      </c>
    </row>
    <row r="1735" spans="1:5" x14ac:dyDescent="0.25">
      <c r="A1735" s="3">
        <v>308.14999999999998</v>
      </c>
      <c r="B1735" s="3">
        <v>1293</v>
      </c>
      <c r="C1735" s="3">
        <v>0.21970000000000001</v>
      </c>
      <c r="D1735" s="3">
        <v>0.21929246589525042</v>
      </c>
      <c r="E1735" s="3">
        <v>0.22117988765239721</v>
      </c>
    </row>
    <row r="1736" spans="1:5" x14ac:dyDescent="0.25">
      <c r="A1736" s="3">
        <v>338.25</v>
      </c>
      <c r="B1736" s="3">
        <v>194</v>
      </c>
      <c r="C1736" s="3">
        <v>2.4299999999999999E-2</v>
      </c>
      <c r="D1736" s="3">
        <v>2.4407937852294326E-2</v>
      </c>
      <c r="E1736" s="3">
        <v>2.3456009104847911E-2</v>
      </c>
    </row>
    <row r="1737" spans="1:5" x14ac:dyDescent="0.25">
      <c r="A1737" s="3">
        <v>323.14999999999998</v>
      </c>
      <c r="B1737" s="3">
        <v>1500</v>
      </c>
      <c r="C1737" s="3">
        <v>0.28799999999999998</v>
      </c>
      <c r="D1737" s="3">
        <v>0.301635087017598</v>
      </c>
      <c r="E1737" s="3">
        <v>0.30351650714874268</v>
      </c>
    </row>
    <row r="1738" spans="1:5" x14ac:dyDescent="0.25">
      <c r="A1738" s="3">
        <v>293.14999999999998</v>
      </c>
      <c r="B1738" s="3">
        <v>2995</v>
      </c>
      <c r="C1738" s="3">
        <v>0.49890000000000001</v>
      </c>
      <c r="D1738" s="3">
        <v>0.50701075588423383</v>
      </c>
      <c r="E1738" s="3">
        <v>0.49832114577293402</v>
      </c>
    </row>
    <row r="1739" spans="1:5" x14ac:dyDescent="0.25">
      <c r="A1739" s="3">
        <v>323.14999999999998</v>
      </c>
      <c r="B1739" s="3">
        <v>1293</v>
      </c>
      <c r="C1739" s="3">
        <v>0.17369999999999999</v>
      </c>
      <c r="D1739" s="3">
        <v>0.17249359321118837</v>
      </c>
      <c r="E1739" s="3">
        <v>0.1729578822851181</v>
      </c>
    </row>
    <row r="1740" spans="1:5" x14ac:dyDescent="0.25">
      <c r="A1740" s="3">
        <v>313.14999999999998</v>
      </c>
      <c r="B1740" s="3">
        <v>99.9</v>
      </c>
      <c r="C1740" s="3">
        <v>2.1999999999999999E-2</v>
      </c>
      <c r="D1740" s="3">
        <v>2.2256647162887819E-2</v>
      </c>
      <c r="E1740" s="3">
        <v>2.082822285592556E-2</v>
      </c>
    </row>
    <row r="1741" spans="1:5" x14ac:dyDescent="0.25">
      <c r="A1741" s="3">
        <v>363.15</v>
      </c>
      <c r="B1741" s="3">
        <v>1015</v>
      </c>
      <c r="C1741" s="3">
        <v>0.18559999999999999</v>
      </c>
      <c r="D1741" s="3">
        <v>0.18573703447269893</v>
      </c>
      <c r="E1741" s="3">
        <v>0.18609711527824399</v>
      </c>
    </row>
    <row r="1742" spans="1:5" x14ac:dyDescent="0.25">
      <c r="A1742" s="3">
        <v>303.14999999999998</v>
      </c>
      <c r="B1742" s="3">
        <v>1399.9</v>
      </c>
      <c r="C1742" s="3">
        <v>0.26900000000000002</v>
      </c>
      <c r="D1742" s="3">
        <v>0.27004970906811088</v>
      </c>
      <c r="E1742" s="3">
        <v>0.26260882616043091</v>
      </c>
    </row>
    <row r="1743" spans="1:5" x14ac:dyDescent="0.25">
      <c r="A1743" s="3">
        <v>353.15</v>
      </c>
      <c r="B1743" s="3">
        <v>2830</v>
      </c>
      <c r="C1743" s="3">
        <v>0.28449999999999998</v>
      </c>
      <c r="D1743" s="3">
        <v>0.28364870959910249</v>
      </c>
      <c r="E1743" s="3">
        <v>0.28576603531837458</v>
      </c>
    </row>
    <row r="1744" spans="1:5" x14ac:dyDescent="0.25">
      <c r="A1744" s="3">
        <v>298.14999999999998</v>
      </c>
      <c r="B1744" s="3">
        <v>1499.9</v>
      </c>
      <c r="C1744" s="3">
        <v>0.34300000000000003</v>
      </c>
      <c r="D1744" s="3">
        <v>0.34386364403969671</v>
      </c>
      <c r="E1744" s="3">
        <v>0.34736892580986017</v>
      </c>
    </row>
    <row r="1745" spans="1:5" x14ac:dyDescent="0.25">
      <c r="A1745" s="3">
        <v>333.15</v>
      </c>
      <c r="B1745" s="3">
        <v>1500</v>
      </c>
      <c r="C1745" s="3">
        <v>0.1986</v>
      </c>
      <c r="D1745" s="3">
        <v>0.19531222295769693</v>
      </c>
      <c r="E1745" s="3">
        <v>0.20467330515384671</v>
      </c>
    </row>
    <row r="1746" spans="1:5" x14ac:dyDescent="0.25">
      <c r="A1746" s="3">
        <v>338.25</v>
      </c>
      <c r="B1746" s="3">
        <v>1193</v>
      </c>
      <c r="C1746" s="3">
        <v>0.1113</v>
      </c>
      <c r="D1746" s="3">
        <v>0.11110593072588659</v>
      </c>
      <c r="E1746" s="3">
        <v>0.1109365895390511</v>
      </c>
    </row>
    <row r="1747" spans="1:5" x14ac:dyDescent="0.25">
      <c r="A1747" s="3">
        <v>333.15</v>
      </c>
      <c r="B1747" s="3">
        <v>400</v>
      </c>
      <c r="C1747" s="3">
        <v>7.0999999999999994E-2</v>
      </c>
      <c r="D1747" s="3">
        <v>6.8520322006165715E-2</v>
      </c>
      <c r="E1747" s="3">
        <v>6.3035927712917328E-2</v>
      </c>
    </row>
    <row r="1748" spans="1:5" x14ac:dyDescent="0.25">
      <c r="A1748" s="3">
        <v>323.14999999999998</v>
      </c>
      <c r="B1748" s="3">
        <v>4063</v>
      </c>
      <c r="C1748" s="3">
        <v>0.47049999999999997</v>
      </c>
      <c r="D1748" s="3">
        <v>0.47145867735495028</v>
      </c>
      <c r="E1748" s="3">
        <v>0.47171604633331299</v>
      </c>
    </row>
    <row r="1749" spans="1:5" x14ac:dyDescent="0.25">
      <c r="A1749" s="3">
        <v>318.14999999999998</v>
      </c>
      <c r="B1749" s="3">
        <v>1733</v>
      </c>
      <c r="C1749" s="3">
        <v>0.26669999999999999</v>
      </c>
      <c r="D1749" s="3">
        <v>0.26558511118195316</v>
      </c>
      <c r="E1749" s="3">
        <v>0.27269500494003301</v>
      </c>
    </row>
    <row r="1750" spans="1:5" x14ac:dyDescent="0.25">
      <c r="A1750" s="3">
        <v>313.14999999999998</v>
      </c>
      <c r="B1750" s="3">
        <v>3411</v>
      </c>
      <c r="C1750" s="3">
        <v>0.45889999999999997</v>
      </c>
      <c r="D1750" s="3">
        <v>0.46138926057306084</v>
      </c>
      <c r="E1750" s="3">
        <v>0.46196457743644709</v>
      </c>
    </row>
    <row r="1751" spans="1:5" x14ac:dyDescent="0.25">
      <c r="A1751" s="3">
        <v>333.15</v>
      </c>
      <c r="B1751" s="3">
        <v>2590</v>
      </c>
      <c r="C1751" s="3">
        <v>0.2472</v>
      </c>
      <c r="D1751" s="3">
        <v>0.23774066847553044</v>
      </c>
      <c r="E1751" s="3">
        <v>0.2352118045091629</v>
      </c>
    </row>
    <row r="1752" spans="1:5" x14ac:dyDescent="0.25">
      <c r="A1752" s="3">
        <v>328.15</v>
      </c>
      <c r="B1752" s="3">
        <v>1958</v>
      </c>
      <c r="C1752" s="3">
        <v>0.26850000000000002</v>
      </c>
      <c r="D1752" s="3">
        <v>0.26881403872254239</v>
      </c>
      <c r="E1752" s="3">
        <v>0.26127141714096069</v>
      </c>
    </row>
    <row r="1753" spans="1:5" x14ac:dyDescent="0.25">
      <c r="A1753" s="3">
        <v>323.14999999999998</v>
      </c>
      <c r="B1753" s="3">
        <v>993</v>
      </c>
      <c r="C1753" s="3">
        <v>0.1288</v>
      </c>
      <c r="D1753" s="3">
        <v>0.12955445107091168</v>
      </c>
      <c r="E1753" s="3">
        <v>0.13129663467407229</v>
      </c>
    </row>
    <row r="1754" spans="1:5" x14ac:dyDescent="0.25">
      <c r="A1754" s="3">
        <v>373.15</v>
      </c>
      <c r="B1754" s="3">
        <v>1317</v>
      </c>
      <c r="C1754" s="3">
        <v>0.1827</v>
      </c>
      <c r="D1754" s="3">
        <v>0.18253777181078373</v>
      </c>
      <c r="E1754" s="3">
        <v>0.18252421915531161</v>
      </c>
    </row>
    <row r="1755" spans="1:5" x14ac:dyDescent="0.25">
      <c r="A1755" s="3">
        <v>323.14999999999998</v>
      </c>
      <c r="B1755" s="3">
        <v>1392</v>
      </c>
      <c r="C1755" s="3">
        <v>0.18959999999999999</v>
      </c>
      <c r="D1755" s="3">
        <v>0.18900307303339225</v>
      </c>
      <c r="E1755" s="3">
        <v>0.19084025919437411</v>
      </c>
    </row>
    <row r="1756" spans="1:5" x14ac:dyDescent="0.25">
      <c r="A1756" s="3">
        <v>353.15</v>
      </c>
      <c r="B1756" s="3">
        <v>1039</v>
      </c>
      <c r="C1756" s="3">
        <v>0.19869999999999999</v>
      </c>
      <c r="D1756" s="3">
        <v>0.1962735755518607</v>
      </c>
      <c r="E1756" s="3">
        <v>0.19174209237098691</v>
      </c>
    </row>
    <row r="1757" spans="1:5" x14ac:dyDescent="0.25">
      <c r="A1757" s="3">
        <v>333.15</v>
      </c>
      <c r="B1757" s="3">
        <v>196</v>
      </c>
      <c r="C1757" s="3">
        <v>3.0499999999999999E-2</v>
      </c>
      <c r="D1757" s="3">
        <v>3.0763198452779292E-2</v>
      </c>
      <c r="E1757" s="3">
        <v>3.1575586646795273E-2</v>
      </c>
    </row>
    <row r="1758" spans="1:5" x14ac:dyDescent="0.25">
      <c r="A1758" s="3">
        <v>338.15</v>
      </c>
      <c r="B1758" s="3">
        <v>735.1</v>
      </c>
      <c r="C1758" s="3">
        <v>9.3399999999999997E-2</v>
      </c>
      <c r="D1758" s="3">
        <v>9.3175535950071178E-2</v>
      </c>
      <c r="E1758" s="3">
        <v>8.8826894760131836E-2</v>
      </c>
    </row>
    <row r="1759" spans="1:5" x14ac:dyDescent="0.25">
      <c r="A1759" s="3">
        <v>333.15</v>
      </c>
      <c r="B1759" s="3">
        <v>2001</v>
      </c>
      <c r="C1759" s="3">
        <v>0.27100000000000002</v>
      </c>
      <c r="D1759" s="3">
        <v>0.26693153920993351</v>
      </c>
      <c r="E1759" s="3">
        <v>0.26830416917800898</v>
      </c>
    </row>
    <row r="1760" spans="1:5" x14ac:dyDescent="0.25">
      <c r="A1760" s="3">
        <v>298.14999999999998</v>
      </c>
      <c r="B1760" s="3">
        <v>730</v>
      </c>
      <c r="C1760" s="3">
        <v>0.16520000000000001</v>
      </c>
      <c r="D1760" s="3">
        <v>0.16558482349089892</v>
      </c>
      <c r="E1760" s="3">
        <v>0.1718167066574097</v>
      </c>
    </row>
    <row r="1761" spans="1:5" x14ac:dyDescent="0.25">
      <c r="A1761" s="3">
        <v>343.15</v>
      </c>
      <c r="B1761" s="3">
        <v>1199.5999999999999</v>
      </c>
      <c r="C1761" s="3">
        <v>0.14599999999999999</v>
      </c>
      <c r="D1761" s="3">
        <v>0.14655218240129458</v>
      </c>
      <c r="E1761" s="3">
        <v>0.14828547835350039</v>
      </c>
    </row>
    <row r="1762" spans="1:5" x14ac:dyDescent="0.25">
      <c r="A1762" s="3">
        <v>298.14999999999998</v>
      </c>
      <c r="B1762" s="3">
        <v>693</v>
      </c>
      <c r="C1762" s="3">
        <v>0.18379999999999999</v>
      </c>
      <c r="D1762" s="3">
        <v>0.18421582852410762</v>
      </c>
      <c r="E1762" s="3">
        <v>0.17601874470710749</v>
      </c>
    </row>
    <row r="1763" spans="1:5" x14ac:dyDescent="0.25">
      <c r="A1763" s="3">
        <v>343.15</v>
      </c>
      <c r="B1763" s="3">
        <v>1199.8</v>
      </c>
      <c r="C1763" s="3">
        <v>0.157</v>
      </c>
      <c r="D1763" s="3">
        <v>0.15776075564947523</v>
      </c>
      <c r="E1763" s="3">
        <v>0.16239242255687711</v>
      </c>
    </row>
    <row r="1764" spans="1:5" x14ac:dyDescent="0.25">
      <c r="A1764" s="3">
        <v>298.14999999999998</v>
      </c>
      <c r="B1764" s="3">
        <v>1792</v>
      </c>
      <c r="C1764" s="3">
        <v>0.37909999999999999</v>
      </c>
      <c r="D1764" s="3">
        <v>0.37602852028838879</v>
      </c>
      <c r="E1764" s="3">
        <v>0.38306650519371033</v>
      </c>
    </row>
    <row r="1765" spans="1:5" x14ac:dyDescent="0.25">
      <c r="A1765" s="3">
        <v>333.15</v>
      </c>
      <c r="B1765" s="3">
        <v>99.9</v>
      </c>
      <c r="C1765" s="3">
        <v>1.54E-2</v>
      </c>
      <c r="D1765" s="3">
        <v>1.5226806968173504E-2</v>
      </c>
      <c r="E1765" s="3">
        <v>1.726954989135265E-2</v>
      </c>
    </row>
    <row r="1766" spans="1:5" x14ac:dyDescent="0.25">
      <c r="A1766" s="3">
        <v>298.14999999999998</v>
      </c>
      <c r="B1766" s="3">
        <v>93</v>
      </c>
      <c r="C1766" s="3">
        <v>1.66E-2</v>
      </c>
      <c r="D1766" s="3">
        <v>1.6987248235505629E-2</v>
      </c>
      <c r="E1766" s="3">
        <v>1.6710886731743809E-2</v>
      </c>
    </row>
    <row r="1767" spans="1:5" x14ac:dyDescent="0.25">
      <c r="A1767" s="3">
        <v>343.15</v>
      </c>
      <c r="B1767" s="3">
        <v>4518</v>
      </c>
      <c r="C1767" s="3">
        <v>0.25</v>
      </c>
      <c r="D1767" s="3">
        <v>0.25000496859467419</v>
      </c>
      <c r="E1767" s="3">
        <v>0.25064799189567571</v>
      </c>
    </row>
    <row r="1768" spans="1:5" x14ac:dyDescent="0.25">
      <c r="A1768" s="3">
        <v>298.14999999999998</v>
      </c>
      <c r="B1768" s="3">
        <v>229.5</v>
      </c>
      <c r="C1768" s="3">
        <v>4.8300000000000003E-2</v>
      </c>
      <c r="D1768" s="3">
        <v>4.8314624186815119E-2</v>
      </c>
      <c r="E1768" s="3">
        <v>4.7379150986671448E-2</v>
      </c>
    </row>
    <row r="1769" spans="1:5" x14ac:dyDescent="0.25">
      <c r="A1769" s="3">
        <v>313.14999999999998</v>
      </c>
      <c r="B1769" s="3">
        <v>1164</v>
      </c>
      <c r="C1769" s="3">
        <v>0.28089999999999998</v>
      </c>
      <c r="D1769" s="3">
        <v>0.28027797910018615</v>
      </c>
      <c r="E1769" s="3">
        <v>0.27967700362205511</v>
      </c>
    </row>
    <row r="1770" spans="1:5" x14ac:dyDescent="0.25">
      <c r="A1770" s="3">
        <v>373.15</v>
      </c>
      <c r="B1770" s="3">
        <v>1940</v>
      </c>
      <c r="C1770" s="3">
        <v>0.1588</v>
      </c>
      <c r="D1770" s="3">
        <v>0.16930894541566865</v>
      </c>
      <c r="E1770" s="3">
        <v>0.1755957901477814</v>
      </c>
    </row>
    <row r="1771" spans="1:5" x14ac:dyDescent="0.25">
      <c r="A1771" s="3">
        <v>308.14999999999998</v>
      </c>
      <c r="B1771" s="3">
        <v>271</v>
      </c>
      <c r="C1771" s="3">
        <v>5.1999999999999998E-2</v>
      </c>
      <c r="D1771" s="3">
        <v>5.2110825162211841E-2</v>
      </c>
      <c r="E1771" s="3">
        <v>5.2024085074663162E-2</v>
      </c>
    </row>
    <row r="1772" spans="1:5" x14ac:dyDescent="0.25">
      <c r="A1772" s="3">
        <v>333.15</v>
      </c>
      <c r="B1772" s="3">
        <v>200</v>
      </c>
      <c r="C1772" s="3">
        <v>4.2999999999999997E-2</v>
      </c>
      <c r="D1772" s="3">
        <v>4.1765791952259358E-2</v>
      </c>
      <c r="E1772" s="3">
        <v>4.0685385465621948E-2</v>
      </c>
    </row>
    <row r="1773" spans="1:5" x14ac:dyDescent="0.25">
      <c r="A1773" s="3">
        <v>333.15</v>
      </c>
      <c r="B1773" s="3">
        <v>399.9</v>
      </c>
      <c r="C1773" s="3">
        <v>6.0599999999999987E-2</v>
      </c>
      <c r="D1773" s="3">
        <v>6.0987437586729726E-2</v>
      </c>
      <c r="E1773" s="3">
        <v>6.038801372051239E-2</v>
      </c>
    </row>
    <row r="1774" spans="1:5" x14ac:dyDescent="0.25">
      <c r="A1774" s="3">
        <v>338.25</v>
      </c>
      <c r="B1774" s="3">
        <v>993</v>
      </c>
      <c r="C1774" s="3">
        <v>0.1164</v>
      </c>
      <c r="D1774" s="3">
        <v>0.11642821073075682</v>
      </c>
      <c r="E1774" s="3">
        <v>0.11386625468730931</v>
      </c>
    </row>
    <row r="1775" spans="1:5" x14ac:dyDescent="0.25">
      <c r="A1775" s="3">
        <v>323.14999999999998</v>
      </c>
      <c r="B1775" s="3">
        <v>6000</v>
      </c>
      <c r="C1775" s="3">
        <v>0.59599999999999997</v>
      </c>
      <c r="D1775" s="3">
        <v>0.59837446292551888</v>
      </c>
      <c r="E1775" s="3">
        <v>0.59582036733627319</v>
      </c>
    </row>
    <row r="1776" spans="1:5" x14ac:dyDescent="0.25">
      <c r="A1776" s="3">
        <v>323.14999999999998</v>
      </c>
      <c r="B1776" s="3">
        <v>1900.1</v>
      </c>
      <c r="C1776" s="3">
        <v>0.17059999999999989</v>
      </c>
      <c r="D1776" s="3">
        <v>0.1717959891665948</v>
      </c>
      <c r="E1776" s="3">
        <v>0.17334240674972529</v>
      </c>
    </row>
    <row r="1777" spans="1:5" x14ac:dyDescent="0.25">
      <c r="A1777" s="3">
        <v>343.15</v>
      </c>
      <c r="B1777" s="3">
        <v>399.5</v>
      </c>
      <c r="C1777" s="3">
        <v>5.5E-2</v>
      </c>
      <c r="D1777" s="3">
        <v>5.5326471216798789E-2</v>
      </c>
      <c r="E1777" s="3">
        <v>5.4648950695991523E-2</v>
      </c>
    </row>
    <row r="1778" spans="1:5" x14ac:dyDescent="0.25">
      <c r="A1778" s="3">
        <v>343.15</v>
      </c>
      <c r="B1778" s="3">
        <v>3156</v>
      </c>
      <c r="C1778" s="3">
        <v>0.18820000000000001</v>
      </c>
      <c r="D1778" s="3">
        <v>0.18765783142127845</v>
      </c>
      <c r="E1778" s="3">
        <v>0.18867762386798859</v>
      </c>
    </row>
    <row r="1779" spans="1:5" x14ac:dyDescent="0.25">
      <c r="A1779" s="3">
        <v>323.14999999999998</v>
      </c>
      <c r="B1779" s="3">
        <v>50</v>
      </c>
      <c r="C1779" s="3">
        <v>8.3999999999999995E-3</v>
      </c>
      <c r="D1779" s="3">
        <v>8.4762982724372431E-3</v>
      </c>
      <c r="E1779" s="3">
        <v>8.0334432423114777E-3</v>
      </c>
    </row>
    <row r="1780" spans="1:5" x14ac:dyDescent="0.25">
      <c r="A1780" s="3">
        <v>298.14999999999998</v>
      </c>
      <c r="B1780" s="3">
        <v>893</v>
      </c>
      <c r="C1780" s="3">
        <v>0.17530000000000001</v>
      </c>
      <c r="D1780" s="3">
        <v>0.17568619678917957</v>
      </c>
      <c r="E1780" s="3">
        <v>0.17637518048286441</v>
      </c>
    </row>
    <row r="1781" spans="1:5" x14ac:dyDescent="0.25">
      <c r="A1781" s="3">
        <v>303.14999999999998</v>
      </c>
      <c r="B1781" s="3">
        <v>1721</v>
      </c>
      <c r="C1781" s="3">
        <v>0.31280000000000002</v>
      </c>
      <c r="D1781" s="3">
        <v>0.31303819699245078</v>
      </c>
      <c r="E1781" s="3">
        <v>0.312398761510849</v>
      </c>
    </row>
    <row r="1782" spans="1:5" x14ac:dyDescent="0.25">
      <c r="A1782" s="3">
        <v>323.14999999999998</v>
      </c>
      <c r="B1782" s="3">
        <v>1193</v>
      </c>
      <c r="C1782" s="3">
        <v>0.1288</v>
      </c>
      <c r="D1782" s="3">
        <v>0.12875751182388548</v>
      </c>
      <c r="E1782" s="3">
        <v>0.128101646900177</v>
      </c>
    </row>
    <row r="1783" spans="1:5" x14ac:dyDescent="0.25">
      <c r="A1783" s="3">
        <v>323.14999999999998</v>
      </c>
      <c r="B1783" s="3">
        <v>999.8</v>
      </c>
      <c r="C1783" s="3">
        <v>0.1595</v>
      </c>
      <c r="D1783" s="3">
        <v>0.16115578020708221</v>
      </c>
      <c r="E1783" s="3">
        <v>0.16259194910526281</v>
      </c>
    </row>
    <row r="1784" spans="1:5" x14ac:dyDescent="0.25">
      <c r="A1784" s="3">
        <v>293.14999999999998</v>
      </c>
      <c r="B1784" s="3">
        <v>1853</v>
      </c>
      <c r="C1784" s="3">
        <v>0.38369999999999999</v>
      </c>
      <c r="D1784" s="3">
        <v>0.38678875313276267</v>
      </c>
      <c r="E1784" s="3">
        <v>0.38149166107177729</v>
      </c>
    </row>
    <row r="1785" spans="1:5" x14ac:dyDescent="0.25">
      <c r="A1785" s="3">
        <v>303.14999999999998</v>
      </c>
      <c r="B1785" s="3">
        <v>201</v>
      </c>
      <c r="C1785" s="3">
        <v>6.2E-2</v>
      </c>
      <c r="D1785" s="3">
        <v>6.1672857477402053E-2</v>
      </c>
      <c r="E1785" s="3">
        <v>6.376136839389801E-2</v>
      </c>
    </row>
    <row r="1786" spans="1:5" x14ac:dyDescent="0.25">
      <c r="A1786" s="3">
        <v>338.25</v>
      </c>
      <c r="B1786" s="3">
        <v>1193</v>
      </c>
      <c r="C1786" s="3">
        <v>0.13689999999999999</v>
      </c>
      <c r="D1786" s="3">
        <v>0.13714119053448076</v>
      </c>
      <c r="E1786" s="3">
        <v>0.13709698617458341</v>
      </c>
    </row>
    <row r="1787" spans="1:5" x14ac:dyDescent="0.25">
      <c r="A1787" s="3">
        <v>298.14999999999998</v>
      </c>
      <c r="B1787" s="3">
        <v>3666</v>
      </c>
      <c r="C1787" s="3">
        <v>0.55710000000000004</v>
      </c>
      <c r="D1787" s="3">
        <v>0.55948180054526708</v>
      </c>
      <c r="E1787" s="3">
        <v>0.56021237373352051</v>
      </c>
    </row>
    <row r="1788" spans="1:5" x14ac:dyDescent="0.25">
      <c r="A1788" s="3">
        <v>313.14999999999998</v>
      </c>
      <c r="B1788" s="3">
        <v>200</v>
      </c>
      <c r="C1788" s="3">
        <v>4.5999999999999999E-2</v>
      </c>
      <c r="D1788" s="3">
        <v>4.63575306303734E-2</v>
      </c>
      <c r="E1788" s="3">
        <v>4.9932476133108139E-2</v>
      </c>
    </row>
    <row r="1789" spans="1:5" x14ac:dyDescent="0.25">
      <c r="A1789" s="3">
        <v>333.11</v>
      </c>
      <c r="B1789" s="3">
        <v>73.253</v>
      </c>
      <c r="C1789" s="3">
        <v>2.3099999999999999E-2</v>
      </c>
      <c r="D1789" s="3">
        <v>2.3150331065516585E-2</v>
      </c>
      <c r="E1789" s="3">
        <v>2.42784209549427E-2</v>
      </c>
    </row>
    <row r="1790" spans="1:5" x14ac:dyDescent="0.25">
      <c r="A1790" s="3">
        <v>353.25</v>
      </c>
      <c r="B1790" s="3">
        <v>1693</v>
      </c>
      <c r="C1790" s="3">
        <v>0.1399</v>
      </c>
      <c r="D1790" s="3">
        <v>0.13943573171132354</v>
      </c>
      <c r="E1790" s="3">
        <v>0.14089386165142059</v>
      </c>
    </row>
    <row r="1791" spans="1:5" x14ac:dyDescent="0.25">
      <c r="A1791" s="3">
        <v>333.15</v>
      </c>
      <c r="B1791" s="3">
        <v>3726</v>
      </c>
      <c r="C1791" s="3">
        <v>0.25340000000000001</v>
      </c>
      <c r="D1791" s="3">
        <v>0.25598044332677033</v>
      </c>
      <c r="E1791" s="3">
        <v>0.25255554914474487</v>
      </c>
    </row>
    <row r="1792" spans="1:5" x14ac:dyDescent="0.25">
      <c r="A1792" s="3">
        <v>308.14999999999998</v>
      </c>
      <c r="B1792" s="3">
        <v>101.5</v>
      </c>
      <c r="C1792" s="3">
        <v>1.9800000000000002E-2</v>
      </c>
      <c r="D1792" s="3">
        <v>1.9829001942428516E-2</v>
      </c>
      <c r="E1792" s="3">
        <v>1.7527701333165169E-2</v>
      </c>
    </row>
    <row r="1793" spans="1:5" x14ac:dyDescent="0.25">
      <c r="A1793" s="3">
        <v>313.14999999999998</v>
      </c>
      <c r="B1793" s="3">
        <v>511</v>
      </c>
      <c r="C1793" s="3">
        <v>0.109</v>
      </c>
      <c r="D1793" s="3">
        <v>0.10920162251482489</v>
      </c>
      <c r="E1793" s="3">
        <v>0.10964673757553101</v>
      </c>
    </row>
    <row r="1794" spans="1:5" x14ac:dyDescent="0.25">
      <c r="A1794" s="3">
        <v>333.15</v>
      </c>
      <c r="B1794" s="3">
        <v>699.80000000000007</v>
      </c>
      <c r="C1794" s="3">
        <v>9.7200000000000022E-2</v>
      </c>
      <c r="D1794" s="3">
        <v>9.7424216869547081E-2</v>
      </c>
      <c r="E1794" s="3">
        <v>9.7927071154117584E-2</v>
      </c>
    </row>
    <row r="1795" spans="1:5" x14ac:dyDescent="0.25">
      <c r="A1795" s="3">
        <v>353.25</v>
      </c>
      <c r="B1795" s="3">
        <v>493</v>
      </c>
      <c r="C1795" s="3">
        <v>4.0099999999999997E-2</v>
      </c>
      <c r="D1795" s="3">
        <v>3.9882154351286114E-2</v>
      </c>
      <c r="E1795" s="3">
        <v>3.9261560887098312E-2</v>
      </c>
    </row>
    <row r="1796" spans="1:5" x14ac:dyDescent="0.25">
      <c r="A1796" s="3">
        <v>308.14999999999998</v>
      </c>
      <c r="B1796" s="3">
        <v>593</v>
      </c>
      <c r="C1796" s="3">
        <v>8.5300000000000001E-2</v>
      </c>
      <c r="D1796" s="3">
        <v>8.5057267283412355E-2</v>
      </c>
      <c r="E1796" s="3">
        <v>8.5767753422260284E-2</v>
      </c>
    </row>
    <row r="1797" spans="1:5" x14ac:dyDescent="0.25">
      <c r="A1797" s="3">
        <v>363.15</v>
      </c>
      <c r="B1797" s="3">
        <v>1919</v>
      </c>
      <c r="C1797" s="3">
        <v>0.28270000000000001</v>
      </c>
      <c r="D1797" s="3">
        <v>0.28464080842275752</v>
      </c>
      <c r="E1797" s="3">
        <v>0.27994781732559199</v>
      </c>
    </row>
    <row r="1798" spans="1:5" x14ac:dyDescent="0.25">
      <c r="A1798" s="3">
        <v>313.14999999999998</v>
      </c>
      <c r="B1798" s="3">
        <v>199.9</v>
      </c>
      <c r="C1798" s="3">
        <v>4.3299999999999998E-2</v>
      </c>
      <c r="D1798" s="3">
        <v>4.3753651105692494E-2</v>
      </c>
      <c r="E1798" s="3">
        <v>4.4199604541063309E-2</v>
      </c>
    </row>
    <row r="1799" spans="1:5" x14ac:dyDescent="0.25">
      <c r="A1799" s="3">
        <v>313.14999999999998</v>
      </c>
      <c r="B1799" s="3">
        <v>2066.4</v>
      </c>
      <c r="C1799" s="3">
        <v>0.32800000000000001</v>
      </c>
      <c r="D1799" s="3">
        <v>0.32440912985345971</v>
      </c>
      <c r="E1799" s="3">
        <v>0.32694503664970398</v>
      </c>
    </row>
    <row r="1800" spans="1:5" x14ac:dyDescent="0.25">
      <c r="A1800" s="3">
        <v>338.25</v>
      </c>
      <c r="B1800" s="3">
        <v>1693</v>
      </c>
      <c r="C1800" s="3">
        <v>0.18049999999999999</v>
      </c>
      <c r="D1800" s="3">
        <v>0.17976777071818067</v>
      </c>
      <c r="E1800" s="3">
        <v>0.1759863942861557</v>
      </c>
    </row>
    <row r="1801" spans="1:5" x14ac:dyDescent="0.25">
      <c r="A1801" s="3">
        <v>303.14999999999998</v>
      </c>
      <c r="B1801" s="3">
        <v>400.1</v>
      </c>
      <c r="C1801" s="3">
        <v>8.6999999999999994E-2</v>
      </c>
      <c r="D1801" s="3">
        <v>8.6229172066603257E-2</v>
      </c>
      <c r="E1801" s="3">
        <v>8.4151491522789001E-2</v>
      </c>
    </row>
    <row r="1802" spans="1:5" x14ac:dyDescent="0.25">
      <c r="A1802" s="3">
        <v>298.14999999999998</v>
      </c>
      <c r="B1802" s="3">
        <v>673</v>
      </c>
      <c r="C1802" s="3">
        <v>0.16719999999999999</v>
      </c>
      <c r="D1802" s="3">
        <v>0.16857448353411708</v>
      </c>
      <c r="E1802" s="3">
        <v>0.17201663553714749</v>
      </c>
    </row>
    <row r="1803" spans="1:5" x14ac:dyDescent="0.25">
      <c r="A1803" s="3">
        <v>303.14999999999998</v>
      </c>
      <c r="B1803" s="3">
        <v>19.7</v>
      </c>
      <c r="C1803" s="3">
        <v>7.0000000000000001E-3</v>
      </c>
      <c r="D1803" s="3">
        <v>6.9815729708658601E-3</v>
      </c>
      <c r="E1803" s="3">
        <v>7.8669534996151924E-3</v>
      </c>
    </row>
    <row r="1804" spans="1:5" x14ac:dyDescent="0.25">
      <c r="A1804" s="3">
        <v>323.14999999999998</v>
      </c>
      <c r="B1804" s="3">
        <v>494</v>
      </c>
      <c r="C1804" s="3">
        <v>6.7699999999999996E-2</v>
      </c>
      <c r="D1804" s="3">
        <v>6.7536274337923433E-2</v>
      </c>
      <c r="E1804" s="3">
        <v>7.0624619722366333E-2</v>
      </c>
    </row>
    <row r="1805" spans="1:5" x14ac:dyDescent="0.25">
      <c r="A1805" s="3">
        <v>353.25</v>
      </c>
      <c r="B1805" s="3">
        <v>94</v>
      </c>
      <c r="C1805" s="3">
        <v>8.2000000000000007E-3</v>
      </c>
      <c r="D1805" s="3">
        <v>8.1992112971508383E-3</v>
      </c>
      <c r="E1805" s="3">
        <v>6.6199242137372494E-3</v>
      </c>
    </row>
    <row r="1806" spans="1:5" x14ac:dyDescent="0.25">
      <c r="A1806" s="3">
        <v>313.14999999999998</v>
      </c>
      <c r="B1806" s="3">
        <v>1300.2</v>
      </c>
      <c r="C1806" s="3">
        <v>0.23250000000000001</v>
      </c>
      <c r="D1806" s="3">
        <v>0.23246733075403331</v>
      </c>
      <c r="E1806" s="3">
        <v>0.23189233243465421</v>
      </c>
    </row>
    <row r="1807" spans="1:5" x14ac:dyDescent="0.25">
      <c r="A1807" s="3">
        <v>298.14999999999998</v>
      </c>
      <c r="B1807" s="3">
        <v>91.6</v>
      </c>
      <c r="C1807" s="3">
        <v>2.18E-2</v>
      </c>
      <c r="D1807" s="3">
        <v>2.1625962055182611E-2</v>
      </c>
      <c r="E1807" s="3">
        <v>2.132805809378624E-2</v>
      </c>
    </row>
    <row r="1808" spans="1:5" x14ac:dyDescent="0.25">
      <c r="A1808" s="3">
        <v>308.14999999999998</v>
      </c>
      <c r="B1808" s="3">
        <v>1192</v>
      </c>
      <c r="C1808" s="3">
        <v>0.16259999999999999</v>
      </c>
      <c r="D1808" s="3">
        <v>0.16215328894645942</v>
      </c>
      <c r="E1808" s="3">
        <v>0.16026833653450009</v>
      </c>
    </row>
    <row r="1809" spans="1:5" x14ac:dyDescent="0.25">
      <c r="A1809" s="3">
        <v>333.15</v>
      </c>
      <c r="B1809" s="3">
        <v>1180</v>
      </c>
      <c r="C1809" s="3">
        <v>0.18360000000000001</v>
      </c>
      <c r="D1809" s="3">
        <v>0.1888010805989481</v>
      </c>
      <c r="E1809" s="3">
        <v>0.19498781859874731</v>
      </c>
    </row>
    <row r="1810" spans="1:5" x14ac:dyDescent="0.25">
      <c r="A1810" s="3">
        <v>333.15</v>
      </c>
      <c r="B1810" s="3">
        <v>5020</v>
      </c>
      <c r="C1810" s="3">
        <v>0.52200000000000002</v>
      </c>
      <c r="D1810" s="3">
        <v>0.51787595483922266</v>
      </c>
      <c r="E1810" s="3">
        <v>0.51751184463500977</v>
      </c>
    </row>
    <row r="1811" spans="1:5" x14ac:dyDescent="0.25">
      <c r="A1811" s="3">
        <v>338.25</v>
      </c>
      <c r="B1811" s="3">
        <v>102</v>
      </c>
      <c r="C1811" s="3">
        <v>1.11E-2</v>
      </c>
      <c r="D1811" s="3">
        <v>1.1112377087089287E-2</v>
      </c>
      <c r="E1811" s="3">
        <v>1.1834468692541121E-2</v>
      </c>
    </row>
    <row r="1812" spans="1:5" x14ac:dyDescent="0.25">
      <c r="A1812" s="3">
        <v>313.14999999999998</v>
      </c>
      <c r="B1812" s="3">
        <v>2224</v>
      </c>
      <c r="C1812" s="3">
        <v>0.3458</v>
      </c>
      <c r="D1812" s="3">
        <v>0.35030101506147027</v>
      </c>
      <c r="E1812" s="3">
        <v>0.348673015832901</v>
      </c>
    </row>
    <row r="1813" spans="1:5" x14ac:dyDescent="0.25">
      <c r="A1813" s="3">
        <v>333.14</v>
      </c>
      <c r="B1813" s="3">
        <v>99.9</v>
      </c>
      <c r="C1813" s="3">
        <v>1.78E-2</v>
      </c>
      <c r="D1813" s="3">
        <v>1.800893678054372E-2</v>
      </c>
      <c r="E1813" s="3">
        <v>2.045338973402977E-2</v>
      </c>
    </row>
    <row r="1814" spans="1:5" x14ac:dyDescent="0.25">
      <c r="A1814" s="3">
        <v>353.25</v>
      </c>
      <c r="B1814" s="3">
        <v>194</v>
      </c>
      <c r="C1814" s="3">
        <v>1.6799999999999999E-2</v>
      </c>
      <c r="D1814" s="3">
        <v>1.7091601494728048E-2</v>
      </c>
      <c r="E1814" s="3">
        <v>1.6881184652447701E-2</v>
      </c>
    </row>
    <row r="1815" spans="1:5" x14ac:dyDescent="0.25">
      <c r="A1815" s="3">
        <v>313.14999999999998</v>
      </c>
      <c r="B1815" s="3">
        <v>1100</v>
      </c>
      <c r="C1815" s="3">
        <v>0.2034</v>
      </c>
      <c r="D1815" s="3">
        <v>0.20354917563377256</v>
      </c>
      <c r="E1815" s="3">
        <v>0.1984911113977432</v>
      </c>
    </row>
    <row r="1816" spans="1:5" x14ac:dyDescent="0.25">
      <c r="A1816" s="3">
        <v>298.14999999999998</v>
      </c>
      <c r="B1816" s="3">
        <v>100</v>
      </c>
      <c r="C1816" s="3">
        <v>3.2000000000000001E-2</v>
      </c>
      <c r="D1816" s="3">
        <v>3.2006653838310167E-2</v>
      </c>
      <c r="E1816" s="3">
        <v>3.3429045230150223E-2</v>
      </c>
    </row>
    <row r="1817" spans="1:5" x14ac:dyDescent="0.25">
      <c r="A1817" s="3">
        <v>323.14999999999998</v>
      </c>
      <c r="B1817" s="3">
        <v>799.69999999999993</v>
      </c>
      <c r="C1817" s="3">
        <v>0.16</v>
      </c>
      <c r="D1817" s="3">
        <v>0.15767972632816135</v>
      </c>
      <c r="E1817" s="3">
        <v>0.15827849507331851</v>
      </c>
    </row>
    <row r="1818" spans="1:5" x14ac:dyDescent="0.25">
      <c r="A1818" s="3">
        <v>323.14999999999998</v>
      </c>
      <c r="B1818" s="3">
        <v>493</v>
      </c>
      <c r="C1818" s="3">
        <v>6.8099999999999994E-2</v>
      </c>
      <c r="D1818" s="3">
        <v>6.8130538446768196E-2</v>
      </c>
      <c r="E1818" s="3">
        <v>6.8284183740615845E-2</v>
      </c>
    </row>
    <row r="1819" spans="1:5" x14ac:dyDescent="0.25">
      <c r="A1819" s="3">
        <v>298.14999999999998</v>
      </c>
      <c r="B1819" s="3">
        <v>2564.8000000000002</v>
      </c>
      <c r="C1819" s="3">
        <v>0.42699999999999999</v>
      </c>
      <c r="D1819" s="3">
        <v>0.43053013902800769</v>
      </c>
      <c r="E1819" s="3">
        <v>0.43165624141693121</v>
      </c>
    </row>
    <row r="1820" spans="1:5" x14ac:dyDescent="0.25">
      <c r="A1820" s="3">
        <v>313.14999999999998</v>
      </c>
      <c r="B1820" s="3">
        <v>1700.1</v>
      </c>
      <c r="C1820" s="3">
        <v>0.29370000000000002</v>
      </c>
      <c r="D1820" s="3">
        <v>0.29256028643873816</v>
      </c>
      <c r="E1820" s="3">
        <v>0.2931215763092041</v>
      </c>
    </row>
    <row r="1821" spans="1:5" x14ac:dyDescent="0.25">
      <c r="A1821" s="3">
        <v>333.15</v>
      </c>
      <c r="B1821" s="3">
        <v>1489</v>
      </c>
      <c r="C1821" s="3">
        <v>0.2586</v>
      </c>
      <c r="D1821" s="3">
        <v>0.25991860672235667</v>
      </c>
      <c r="E1821" s="3">
        <v>0.25960457324981689</v>
      </c>
    </row>
    <row r="1822" spans="1:5" x14ac:dyDescent="0.25">
      <c r="A1822" s="3">
        <v>323.14999999999998</v>
      </c>
      <c r="B1822" s="3">
        <v>4000</v>
      </c>
      <c r="C1822" s="3">
        <v>0.53700000000000003</v>
      </c>
      <c r="D1822" s="3">
        <v>0.53708211748693291</v>
      </c>
      <c r="E1822" s="3">
        <v>0.53890186548233032</v>
      </c>
    </row>
    <row r="1823" spans="1:5" x14ac:dyDescent="0.25">
      <c r="A1823" s="3">
        <v>303.14999999999998</v>
      </c>
      <c r="B1823" s="3">
        <v>71.105999999999995</v>
      </c>
      <c r="C1823" s="3">
        <v>3.2800000000000003E-2</v>
      </c>
      <c r="D1823" s="3">
        <v>3.2527302008951313E-2</v>
      </c>
      <c r="E1823" s="3">
        <v>3.3003125339746482E-2</v>
      </c>
    </row>
    <row r="1824" spans="1:5" x14ac:dyDescent="0.25">
      <c r="A1824" s="3">
        <v>323.23</v>
      </c>
      <c r="B1824" s="3">
        <v>1299.9000000000001</v>
      </c>
      <c r="C1824" s="3">
        <v>9.7000000000000003E-2</v>
      </c>
      <c r="D1824" s="3">
        <v>9.7493699874046186E-2</v>
      </c>
      <c r="E1824" s="3">
        <v>9.3210838735103607E-2</v>
      </c>
    </row>
    <row r="1825" spans="1:5" x14ac:dyDescent="0.25">
      <c r="A1825" s="3">
        <v>373.15</v>
      </c>
      <c r="B1825" s="3">
        <v>1015</v>
      </c>
      <c r="C1825" s="3">
        <v>0.17080000000000001</v>
      </c>
      <c r="D1825" s="3">
        <v>0.16988765313038473</v>
      </c>
      <c r="E1825" s="3">
        <v>0.16676490008831019</v>
      </c>
    </row>
    <row r="1826" spans="1:5" x14ac:dyDescent="0.25">
      <c r="A1826" s="3">
        <v>333.15</v>
      </c>
      <c r="B1826" s="3">
        <v>799</v>
      </c>
      <c r="C1826" s="3">
        <v>0.1361</v>
      </c>
      <c r="D1826" s="3">
        <v>0.13603125719097098</v>
      </c>
      <c r="E1826" s="3">
        <v>0.13632279634475711</v>
      </c>
    </row>
    <row r="1827" spans="1:5" x14ac:dyDescent="0.25">
      <c r="A1827" s="3">
        <v>338.25</v>
      </c>
      <c r="B1827" s="3">
        <v>494</v>
      </c>
      <c r="C1827" s="3">
        <v>5.4899999999999997E-2</v>
      </c>
      <c r="D1827" s="3">
        <v>5.5016092400622128E-2</v>
      </c>
      <c r="E1827" s="3">
        <v>5.6462466716766357E-2</v>
      </c>
    </row>
    <row r="1828" spans="1:5" x14ac:dyDescent="0.25">
      <c r="A1828" s="3">
        <v>313.14999999999998</v>
      </c>
      <c r="B1828" s="3">
        <v>5996</v>
      </c>
      <c r="C1828" s="3">
        <v>0.65500000000000003</v>
      </c>
      <c r="D1828" s="3">
        <v>0.65631402188422328</v>
      </c>
      <c r="E1828" s="3">
        <v>0.65499484539031982</v>
      </c>
    </row>
    <row r="1829" spans="1:5" x14ac:dyDescent="0.25">
      <c r="A1829" s="3">
        <v>313.13</v>
      </c>
      <c r="B1829" s="3">
        <v>400.1</v>
      </c>
      <c r="C1829" s="3">
        <v>7.6999999999999999E-2</v>
      </c>
      <c r="D1829" s="3">
        <v>8.0726506364877673E-2</v>
      </c>
      <c r="E1829" s="3">
        <v>8.455745130777359E-2</v>
      </c>
    </row>
    <row r="1830" spans="1:5" x14ac:dyDescent="0.25">
      <c r="A1830" s="3">
        <v>308.14999999999998</v>
      </c>
      <c r="B1830" s="3">
        <v>1000</v>
      </c>
      <c r="C1830" s="3">
        <v>0.24299999999999999</v>
      </c>
      <c r="D1830" s="3">
        <v>0.24531753455658128</v>
      </c>
      <c r="E1830" s="3">
        <v>0.24488869309425351</v>
      </c>
    </row>
    <row r="1831" spans="1:5" x14ac:dyDescent="0.25">
      <c r="A1831" s="3">
        <v>313.14999999999998</v>
      </c>
      <c r="B1831" s="3">
        <v>1711</v>
      </c>
      <c r="C1831" s="3">
        <v>0.32600000000000001</v>
      </c>
      <c r="D1831" s="3">
        <v>0.33132198242908251</v>
      </c>
      <c r="E1831" s="3">
        <v>0.32846009731292719</v>
      </c>
    </row>
    <row r="1832" spans="1:5" x14ac:dyDescent="0.25">
      <c r="A1832" s="3">
        <v>313.14999999999998</v>
      </c>
      <c r="B1832" s="3">
        <v>5373.3</v>
      </c>
      <c r="C1832" s="3">
        <v>0.54400000000000004</v>
      </c>
      <c r="D1832" s="3">
        <v>0.54388479043566695</v>
      </c>
      <c r="E1832" s="3">
        <v>0.54692870378494263</v>
      </c>
    </row>
    <row r="1833" spans="1:5" x14ac:dyDescent="0.25">
      <c r="A1833" s="3">
        <v>303.2</v>
      </c>
      <c r="B1833" s="3">
        <v>1000.1</v>
      </c>
      <c r="C1833" s="3">
        <v>0.104</v>
      </c>
      <c r="D1833" s="3">
        <v>0.10400146216063685</v>
      </c>
      <c r="E1833" s="3">
        <v>0.1058359593153</v>
      </c>
    </row>
    <row r="1834" spans="1:5" x14ac:dyDescent="0.25">
      <c r="A1834" s="3">
        <v>333.15</v>
      </c>
      <c r="B1834" s="3">
        <v>893</v>
      </c>
      <c r="C1834" s="3">
        <v>0.13589999999999999</v>
      </c>
      <c r="D1834" s="3">
        <v>0.13650711036422775</v>
      </c>
      <c r="E1834" s="3">
        <v>0.1359313428401947</v>
      </c>
    </row>
    <row r="1835" spans="1:5" x14ac:dyDescent="0.25">
      <c r="A1835" s="3">
        <v>353.15</v>
      </c>
      <c r="B1835" s="3">
        <v>418</v>
      </c>
      <c r="C1835" s="3">
        <v>8.8800000000000004E-2</v>
      </c>
      <c r="D1835" s="3">
        <v>8.7856881240732057E-2</v>
      </c>
      <c r="E1835" s="3">
        <v>8.711039274930954E-2</v>
      </c>
    </row>
    <row r="1836" spans="1:5" x14ac:dyDescent="0.25">
      <c r="A1836" s="3">
        <v>298.14999999999998</v>
      </c>
      <c r="B1836" s="3">
        <v>93</v>
      </c>
      <c r="C1836" s="3">
        <v>2.2700000000000001E-2</v>
      </c>
      <c r="D1836" s="3">
        <v>2.251963992367572E-2</v>
      </c>
      <c r="E1836" s="3">
        <v>2.3087728768587109E-2</v>
      </c>
    </row>
    <row r="1837" spans="1:5" x14ac:dyDescent="0.25">
      <c r="A1837" s="3">
        <v>353.25</v>
      </c>
      <c r="B1837" s="3">
        <v>493</v>
      </c>
      <c r="C1837" s="3">
        <v>4.6199999999999998E-2</v>
      </c>
      <c r="D1837" s="3">
        <v>4.598606445678128E-2</v>
      </c>
      <c r="E1837" s="3">
        <v>4.4554371386766427E-2</v>
      </c>
    </row>
    <row r="1838" spans="1:5" x14ac:dyDescent="0.25">
      <c r="A1838" s="3">
        <v>298.14999999999998</v>
      </c>
      <c r="B1838" s="3">
        <v>993</v>
      </c>
      <c r="C1838" s="3">
        <v>0.19389999999999999</v>
      </c>
      <c r="D1838" s="3">
        <v>0.19332111113425104</v>
      </c>
      <c r="E1838" s="3">
        <v>0.19012591242790219</v>
      </c>
    </row>
    <row r="1839" spans="1:5" x14ac:dyDescent="0.25">
      <c r="A1839" s="3">
        <v>303.18</v>
      </c>
      <c r="B1839" s="3">
        <v>49.9</v>
      </c>
      <c r="C1839" s="3">
        <v>1.7000000000000001E-2</v>
      </c>
      <c r="D1839" s="3">
        <v>1.7213346949175954E-2</v>
      </c>
      <c r="E1839" s="3">
        <v>1.7830053344368931E-2</v>
      </c>
    </row>
    <row r="1840" spans="1:5" x14ac:dyDescent="0.25">
      <c r="A1840" s="3">
        <v>308.14999999999998</v>
      </c>
      <c r="B1840" s="3">
        <v>1693</v>
      </c>
      <c r="C1840" s="3">
        <v>0.27239999999999998</v>
      </c>
      <c r="D1840" s="3">
        <v>0.27394754721062298</v>
      </c>
      <c r="E1840" s="3">
        <v>0.27017810940742493</v>
      </c>
    </row>
    <row r="1841" spans="1:5" x14ac:dyDescent="0.25">
      <c r="A1841" s="3">
        <v>298.14999999999998</v>
      </c>
      <c r="B1841" s="3">
        <v>493</v>
      </c>
      <c r="C1841" s="3">
        <v>0.1111</v>
      </c>
      <c r="D1841" s="3">
        <v>0.11104766512325084</v>
      </c>
      <c r="E1841" s="3">
        <v>0.1103300824761391</v>
      </c>
    </row>
    <row r="1842" spans="1:5" x14ac:dyDescent="0.25">
      <c r="A1842" s="3">
        <v>303.16000000000003</v>
      </c>
      <c r="B1842" s="3">
        <v>62.557000000000002</v>
      </c>
      <c r="C1842" s="3">
        <v>3.3000000000000002E-2</v>
      </c>
      <c r="D1842" s="3">
        <v>3.2351880563640897E-2</v>
      </c>
      <c r="E1842" s="3">
        <v>3.2388076186180108E-2</v>
      </c>
    </row>
    <row r="1843" spans="1:5" x14ac:dyDescent="0.25">
      <c r="A1843" s="3">
        <v>343.15</v>
      </c>
      <c r="B1843" s="3">
        <v>999.6</v>
      </c>
      <c r="C1843" s="3">
        <v>0.14399999999999999</v>
      </c>
      <c r="D1843" s="3">
        <v>0.14434744354652795</v>
      </c>
      <c r="E1843" s="3">
        <v>0.14269828796386719</v>
      </c>
    </row>
    <row r="1844" spans="1:5" x14ac:dyDescent="0.25">
      <c r="A1844" s="3">
        <v>313.2</v>
      </c>
      <c r="B1844" s="3">
        <v>99.8</v>
      </c>
      <c r="C1844" s="3">
        <v>0.01</v>
      </c>
      <c r="D1844" s="3">
        <v>9.9475065393279452E-3</v>
      </c>
      <c r="E1844" s="3">
        <v>1.0648561641573909E-2</v>
      </c>
    </row>
    <row r="1845" spans="1:5" x14ac:dyDescent="0.25">
      <c r="A1845" s="3">
        <v>323.14999999999998</v>
      </c>
      <c r="B1845" s="3">
        <v>1793</v>
      </c>
      <c r="C1845" s="3">
        <v>0.2114</v>
      </c>
      <c r="D1845" s="3">
        <v>0.21311034348679342</v>
      </c>
      <c r="E1845" s="3">
        <v>0.2156213968992233</v>
      </c>
    </row>
    <row r="1846" spans="1:5" x14ac:dyDescent="0.25">
      <c r="A1846" s="3">
        <v>313.14999999999998</v>
      </c>
      <c r="B1846" s="3">
        <v>1389</v>
      </c>
      <c r="C1846" s="3">
        <v>0.27079999999999999</v>
      </c>
      <c r="D1846" s="3">
        <v>0.26746513936645994</v>
      </c>
      <c r="E1846" s="3">
        <v>0.26723888516426092</v>
      </c>
    </row>
    <row r="1847" spans="1:5" x14ac:dyDescent="0.25">
      <c r="A1847" s="3">
        <v>343.15</v>
      </c>
      <c r="B1847" s="3">
        <v>1000.3</v>
      </c>
      <c r="C1847" s="3">
        <v>0.108</v>
      </c>
      <c r="D1847" s="3">
        <v>0.10784770650410733</v>
      </c>
      <c r="E1847" s="3">
        <v>0.1077011376619339</v>
      </c>
    </row>
    <row r="1848" spans="1:5" x14ac:dyDescent="0.25">
      <c r="A1848" s="3">
        <v>338.25</v>
      </c>
      <c r="B1848" s="3">
        <v>793</v>
      </c>
      <c r="C1848" s="3">
        <v>8.4500000000000006E-2</v>
      </c>
      <c r="D1848" s="3">
        <v>8.44298537294048E-2</v>
      </c>
      <c r="E1848" s="3">
        <v>8.527807891368866E-2</v>
      </c>
    </row>
    <row r="1849" spans="1:5" x14ac:dyDescent="0.25">
      <c r="A1849" s="3">
        <v>313.14999999999998</v>
      </c>
      <c r="B1849" s="3">
        <v>4650</v>
      </c>
      <c r="C1849" s="3">
        <v>0.374</v>
      </c>
      <c r="D1849" s="3">
        <v>0.37235008402024139</v>
      </c>
      <c r="E1849" s="3">
        <v>0.37397497892379761</v>
      </c>
    </row>
    <row r="1850" spans="1:5" x14ac:dyDescent="0.25">
      <c r="A1850" s="3">
        <v>333.15</v>
      </c>
      <c r="B1850" s="3">
        <v>200</v>
      </c>
      <c r="C1850" s="3">
        <v>8.2899999999999988E-2</v>
      </c>
      <c r="D1850" s="3">
        <v>8.3548716414275456E-2</v>
      </c>
      <c r="E1850" s="3">
        <v>8.8770002126693726E-2</v>
      </c>
    </row>
    <row r="1851" spans="1:5" x14ac:dyDescent="0.25">
      <c r="A1851" s="3">
        <v>333.15</v>
      </c>
      <c r="B1851" s="3">
        <v>200</v>
      </c>
      <c r="C1851" s="3">
        <v>1.4999999999999999E-2</v>
      </c>
      <c r="D1851" s="3">
        <v>1.5078948916611868E-2</v>
      </c>
      <c r="E1851" s="3">
        <v>1.978079229593277E-2</v>
      </c>
    </row>
    <row r="1852" spans="1:5" x14ac:dyDescent="0.25">
      <c r="A1852" s="3">
        <v>338.15</v>
      </c>
      <c r="B1852" s="3">
        <v>409.1</v>
      </c>
      <c r="C1852" s="3">
        <v>5.1900000000000002E-2</v>
      </c>
      <c r="D1852" s="3">
        <v>5.1771808667184671E-2</v>
      </c>
      <c r="E1852" s="3">
        <v>5.5510628968477249E-2</v>
      </c>
    </row>
    <row r="1853" spans="1:5" x14ac:dyDescent="0.25">
      <c r="A1853" s="3">
        <v>298.14999999999998</v>
      </c>
      <c r="B1853" s="3">
        <v>1292</v>
      </c>
      <c r="C1853" s="3">
        <v>0.25990000000000002</v>
      </c>
      <c r="D1853" s="3">
        <v>0.26120512603185997</v>
      </c>
      <c r="E1853" s="3">
        <v>0.26287546753883362</v>
      </c>
    </row>
    <row r="1854" spans="1:5" x14ac:dyDescent="0.25">
      <c r="A1854" s="3">
        <v>353.25</v>
      </c>
      <c r="B1854" s="3">
        <v>94</v>
      </c>
      <c r="C1854" s="3">
        <v>9.5999999999999992E-3</v>
      </c>
      <c r="D1854" s="3">
        <v>9.754614199033387E-3</v>
      </c>
      <c r="E1854" s="3">
        <v>8.4089795127511024E-3</v>
      </c>
    </row>
    <row r="1855" spans="1:5" x14ac:dyDescent="0.25">
      <c r="A1855" s="3">
        <v>338.25</v>
      </c>
      <c r="B1855" s="3">
        <v>1692</v>
      </c>
      <c r="C1855" s="3">
        <v>0.18540000000000001</v>
      </c>
      <c r="D1855" s="3">
        <v>0.18610517862209</v>
      </c>
      <c r="E1855" s="3">
        <v>0.18490839004516599</v>
      </c>
    </row>
    <row r="1856" spans="1:5" x14ac:dyDescent="0.25">
      <c r="A1856" s="3">
        <v>313.14999999999998</v>
      </c>
      <c r="B1856" s="3">
        <v>500</v>
      </c>
      <c r="C1856" s="3">
        <v>6.2E-2</v>
      </c>
      <c r="D1856" s="3">
        <v>6.2862902058563527E-2</v>
      </c>
      <c r="E1856" s="3">
        <v>6.4391501247882843E-2</v>
      </c>
    </row>
    <row r="1857" spans="1:5" x14ac:dyDescent="0.25">
      <c r="A1857" s="3">
        <v>323.14999999999998</v>
      </c>
      <c r="B1857" s="3">
        <v>800</v>
      </c>
      <c r="C1857" s="3">
        <v>0.161</v>
      </c>
      <c r="D1857" s="3">
        <v>0.16033919761228321</v>
      </c>
      <c r="E1857" s="3">
        <v>0.1596248596906662</v>
      </c>
    </row>
    <row r="1858" spans="1:5" x14ac:dyDescent="0.25">
      <c r="A1858" s="3">
        <v>323.14999999999998</v>
      </c>
      <c r="B1858" s="3">
        <v>94</v>
      </c>
      <c r="C1858" s="3">
        <v>1.4200000000000001E-2</v>
      </c>
      <c r="D1858" s="3">
        <v>1.3853491909968109E-2</v>
      </c>
      <c r="E1858" s="3">
        <v>1.273645833134651E-2</v>
      </c>
    </row>
    <row r="1859" spans="1:5" x14ac:dyDescent="0.25">
      <c r="A1859" s="3">
        <v>333.15</v>
      </c>
      <c r="B1859" s="3">
        <v>101</v>
      </c>
      <c r="C1859" s="3">
        <v>1.7000000000000001E-2</v>
      </c>
      <c r="D1859" s="3">
        <v>1.7521321971111115E-2</v>
      </c>
      <c r="E1859" s="3">
        <v>1.6632745042443279E-2</v>
      </c>
    </row>
    <row r="1860" spans="1:5" x14ac:dyDescent="0.25">
      <c r="A1860" s="3">
        <v>298.14999999999998</v>
      </c>
      <c r="B1860" s="3">
        <v>1007</v>
      </c>
      <c r="C1860" s="3">
        <v>0.2165</v>
      </c>
      <c r="D1860" s="3">
        <v>0.21583376448847796</v>
      </c>
      <c r="E1860" s="3">
        <v>0.21017518639564511</v>
      </c>
    </row>
    <row r="1861" spans="1:5" x14ac:dyDescent="0.25">
      <c r="A1861" s="3">
        <v>298.14999999999998</v>
      </c>
      <c r="B1861" s="3">
        <v>1993</v>
      </c>
      <c r="C1861" s="3">
        <v>0.34970000000000001</v>
      </c>
      <c r="D1861" s="3">
        <v>0.35165218628486317</v>
      </c>
      <c r="E1861" s="3">
        <v>0.35006499290466309</v>
      </c>
    </row>
    <row r="1862" spans="1:5" x14ac:dyDescent="0.25">
      <c r="A1862" s="3">
        <v>323.14999999999998</v>
      </c>
      <c r="B1862" s="3">
        <v>1500.3</v>
      </c>
      <c r="C1862" s="3">
        <v>0.2167</v>
      </c>
      <c r="D1862" s="3">
        <v>0.21527610090092381</v>
      </c>
      <c r="E1862" s="3">
        <v>0.2152201980352402</v>
      </c>
    </row>
    <row r="1863" spans="1:5" x14ac:dyDescent="0.25">
      <c r="A1863" s="3">
        <v>338.25</v>
      </c>
      <c r="B1863" s="3">
        <v>1292</v>
      </c>
      <c r="C1863" s="3">
        <v>0.14249999999999999</v>
      </c>
      <c r="D1863" s="3">
        <v>0.14235364176544474</v>
      </c>
      <c r="E1863" s="3">
        <v>0.1403365433216095</v>
      </c>
    </row>
    <row r="1864" spans="1:5" x14ac:dyDescent="0.25">
      <c r="A1864" s="3">
        <v>338.15</v>
      </c>
      <c r="B1864" s="3">
        <v>84.3</v>
      </c>
      <c r="C1864" s="3">
        <v>1.0699999999999999E-2</v>
      </c>
      <c r="D1864" s="3">
        <v>1.0689612746573523E-2</v>
      </c>
      <c r="E1864" s="3">
        <v>1.1995138600468641E-2</v>
      </c>
    </row>
    <row r="1865" spans="1:5" x14ac:dyDescent="0.25">
      <c r="A1865" s="3">
        <v>333.15</v>
      </c>
      <c r="B1865" s="3">
        <v>1259</v>
      </c>
      <c r="C1865" s="3">
        <v>0.13880000000000001</v>
      </c>
      <c r="D1865" s="3">
        <v>0.12989611895998926</v>
      </c>
      <c r="E1865" s="3">
        <v>0.1234308257699013</v>
      </c>
    </row>
    <row r="1866" spans="1:5" x14ac:dyDescent="0.25">
      <c r="A1866" s="3">
        <v>303.14999999999998</v>
      </c>
      <c r="B1866" s="3">
        <v>1500</v>
      </c>
      <c r="C1866" s="3">
        <v>0.29699999999999999</v>
      </c>
      <c r="D1866" s="3">
        <v>0.29516830177054032</v>
      </c>
      <c r="E1866" s="3">
        <v>0.30336752533912659</v>
      </c>
    </row>
    <row r="1867" spans="1:5" x14ac:dyDescent="0.25">
      <c r="A1867" s="3">
        <v>333.15</v>
      </c>
      <c r="B1867" s="3">
        <v>203</v>
      </c>
      <c r="C1867" s="3">
        <v>3.1300000000000001E-2</v>
      </c>
      <c r="D1867" s="3">
        <v>3.2251220615579446E-2</v>
      </c>
      <c r="E1867" s="3">
        <v>3.1474929302930832E-2</v>
      </c>
    </row>
    <row r="1868" spans="1:5" x14ac:dyDescent="0.25">
      <c r="A1868" s="3">
        <v>323.14999999999998</v>
      </c>
      <c r="B1868" s="3">
        <v>5001</v>
      </c>
      <c r="C1868" s="3">
        <v>0.54</v>
      </c>
      <c r="D1868" s="3">
        <v>0.5377755600557147</v>
      </c>
      <c r="E1868" s="3">
        <v>0.54464179277420044</v>
      </c>
    </row>
    <row r="1869" spans="1:5" x14ac:dyDescent="0.25">
      <c r="A1869" s="3">
        <v>373.15</v>
      </c>
      <c r="B1869" s="3">
        <v>1900</v>
      </c>
      <c r="C1869" s="3">
        <v>0.28370000000000001</v>
      </c>
      <c r="D1869" s="3">
        <v>0.27710484498977095</v>
      </c>
      <c r="E1869" s="3">
        <v>0.27596205472946173</v>
      </c>
    </row>
    <row r="1870" spans="1:5" x14ac:dyDescent="0.25">
      <c r="A1870" s="3">
        <v>333.15</v>
      </c>
      <c r="B1870" s="3">
        <v>5115</v>
      </c>
      <c r="C1870" s="3">
        <v>0.32550000000000001</v>
      </c>
      <c r="D1870" s="3">
        <v>0.3270795717380276</v>
      </c>
      <c r="E1870" s="3">
        <v>0.32423952221870422</v>
      </c>
    </row>
    <row r="1871" spans="1:5" x14ac:dyDescent="0.25">
      <c r="A1871" s="3">
        <v>333.15</v>
      </c>
      <c r="B1871" s="3">
        <v>1701</v>
      </c>
      <c r="C1871" s="3">
        <v>0.2913</v>
      </c>
      <c r="D1871" s="3">
        <v>0.28754044718766714</v>
      </c>
      <c r="E1871" s="3">
        <v>0.29011818766593928</v>
      </c>
    </row>
    <row r="1872" spans="1:5" x14ac:dyDescent="0.25">
      <c r="A1872" s="3">
        <v>338.15</v>
      </c>
      <c r="B1872" s="3">
        <v>877.8</v>
      </c>
      <c r="C1872" s="3">
        <v>0.10050000000000001</v>
      </c>
      <c r="D1872" s="3">
        <v>0.10032481814919197</v>
      </c>
      <c r="E1872" s="3">
        <v>9.8351575434207916E-2</v>
      </c>
    </row>
    <row r="1873" spans="1:5" x14ac:dyDescent="0.25">
      <c r="A1873" s="3">
        <v>308.14999999999998</v>
      </c>
      <c r="B1873" s="3">
        <v>94</v>
      </c>
      <c r="C1873" s="3">
        <v>1.7299999999999999E-2</v>
      </c>
      <c r="D1873" s="3">
        <v>1.7752561009447745E-2</v>
      </c>
      <c r="E1873" s="3">
        <v>1.9937258213758469E-2</v>
      </c>
    </row>
    <row r="1874" spans="1:5" x14ac:dyDescent="0.25">
      <c r="A1874" s="3">
        <v>353.25</v>
      </c>
      <c r="B1874" s="3">
        <v>1293</v>
      </c>
      <c r="C1874" s="3">
        <v>9.4E-2</v>
      </c>
      <c r="D1874" s="3">
        <v>9.4084591764084458E-2</v>
      </c>
      <c r="E1874" s="3">
        <v>9.3690149486064911E-2</v>
      </c>
    </row>
    <row r="1875" spans="1:5" x14ac:dyDescent="0.25">
      <c r="A1875" s="3">
        <v>313.14999999999998</v>
      </c>
      <c r="B1875" s="3">
        <v>2874</v>
      </c>
      <c r="C1875" s="3">
        <v>0.42099999999999999</v>
      </c>
      <c r="D1875" s="3">
        <v>0.42038211367366007</v>
      </c>
      <c r="E1875" s="3">
        <v>0.41780772805213928</v>
      </c>
    </row>
    <row r="1876" spans="1:5" x14ac:dyDescent="0.25">
      <c r="A1876" s="3">
        <v>333.15</v>
      </c>
      <c r="B1876" s="3">
        <v>1285.9000000000001</v>
      </c>
      <c r="C1876" s="3">
        <v>0.20399999999999999</v>
      </c>
      <c r="D1876" s="3">
        <v>0.20226468092074468</v>
      </c>
      <c r="E1876" s="3">
        <v>0.20330910384654999</v>
      </c>
    </row>
    <row r="1877" spans="1:5" x14ac:dyDescent="0.25">
      <c r="A1877" s="3">
        <v>323.14999999999998</v>
      </c>
      <c r="B1877" s="3">
        <v>2871</v>
      </c>
      <c r="C1877" s="3">
        <v>0.24340000000000001</v>
      </c>
      <c r="D1877" s="3">
        <v>0.24141112165864054</v>
      </c>
      <c r="E1877" s="3">
        <v>0.24439197778701779</v>
      </c>
    </row>
    <row r="1878" spans="1:5" x14ac:dyDescent="0.25">
      <c r="A1878" s="3">
        <v>328.15</v>
      </c>
      <c r="B1878" s="3">
        <v>170</v>
      </c>
      <c r="C1878" s="3">
        <v>2.2800000000000001E-2</v>
      </c>
      <c r="D1878" s="3">
        <v>2.291008157426129E-2</v>
      </c>
      <c r="E1878" s="3">
        <v>2.0701337605714801E-2</v>
      </c>
    </row>
    <row r="1879" spans="1:5" x14ac:dyDescent="0.25">
      <c r="A1879" s="3">
        <v>323.14999999999998</v>
      </c>
      <c r="B1879" s="3">
        <v>2095</v>
      </c>
      <c r="C1879" s="3">
        <v>0.30559999999999998</v>
      </c>
      <c r="D1879" s="3">
        <v>0.30228807858321138</v>
      </c>
      <c r="E1879" s="3">
        <v>0.29870104789733892</v>
      </c>
    </row>
    <row r="1880" spans="1:5" x14ac:dyDescent="0.25">
      <c r="A1880" s="3">
        <v>313.14999999999998</v>
      </c>
      <c r="B1880" s="3">
        <v>1099.9000000000001</v>
      </c>
      <c r="C1880" s="3">
        <v>0.20399999999999999</v>
      </c>
      <c r="D1880" s="3">
        <v>0.2048547643765965</v>
      </c>
      <c r="E1880" s="3">
        <v>0.20708589255809781</v>
      </c>
    </row>
    <row r="1881" spans="1:5" x14ac:dyDescent="0.25">
      <c r="A1881" s="3">
        <v>323.14999999999998</v>
      </c>
      <c r="B1881" s="3">
        <v>594</v>
      </c>
      <c r="C1881" s="3">
        <v>8.9300000000000004E-2</v>
      </c>
      <c r="D1881" s="3">
        <v>8.912151303040057E-2</v>
      </c>
      <c r="E1881" s="3">
        <v>9.0441122651100159E-2</v>
      </c>
    </row>
    <row r="1882" spans="1:5" x14ac:dyDescent="0.25">
      <c r="A1882" s="3">
        <v>308.14999999999998</v>
      </c>
      <c r="B1882" s="3">
        <v>3020</v>
      </c>
      <c r="C1882" s="3">
        <v>0.41720000000000002</v>
      </c>
      <c r="D1882" s="3">
        <v>0.41580214314858605</v>
      </c>
      <c r="E1882" s="3">
        <v>0.41665562987327581</v>
      </c>
    </row>
    <row r="1883" spans="1:5" x14ac:dyDescent="0.25">
      <c r="A1883" s="3">
        <v>298.14999999999998</v>
      </c>
      <c r="B1883" s="3">
        <v>1500</v>
      </c>
      <c r="C1883" s="3">
        <v>0.36899999999999999</v>
      </c>
      <c r="D1883" s="3">
        <v>0.36041374814945693</v>
      </c>
      <c r="E1883" s="3">
        <v>0.36180049180984503</v>
      </c>
    </row>
    <row r="1884" spans="1:5" x14ac:dyDescent="0.25">
      <c r="A1884" s="3">
        <v>313.14999999999998</v>
      </c>
      <c r="B1884" s="3">
        <v>524</v>
      </c>
      <c r="C1884" s="3">
        <v>0.1172</v>
      </c>
      <c r="D1884" s="3">
        <v>0.11469767546824766</v>
      </c>
      <c r="E1884" s="3">
        <v>0.11415610462427141</v>
      </c>
    </row>
    <row r="1885" spans="1:5" x14ac:dyDescent="0.25">
      <c r="A1885" s="3">
        <v>323.14999999999998</v>
      </c>
      <c r="B1885" s="3">
        <v>293</v>
      </c>
      <c r="C1885" s="3">
        <v>4.1799999999999997E-2</v>
      </c>
      <c r="D1885" s="3">
        <v>4.1568308014459626E-2</v>
      </c>
      <c r="E1885" s="3">
        <v>4.1227519512176507E-2</v>
      </c>
    </row>
    <row r="1886" spans="1:5" x14ac:dyDescent="0.25">
      <c r="A1886" s="3">
        <v>313.14999999999998</v>
      </c>
      <c r="B1886" s="3">
        <v>3413</v>
      </c>
      <c r="C1886" s="3">
        <v>0.45290000000000002</v>
      </c>
      <c r="D1886" s="3">
        <v>0.45717179002170272</v>
      </c>
      <c r="E1886" s="3">
        <v>0.45707210898399347</v>
      </c>
    </row>
    <row r="1887" spans="1:5" x14ac:dyDescent="0.25">
      <c r="A1887" s="3">
        <v>323.14999999999998</v>
      </c>
      <c r="B1887" s="3">
        <v>3999</v>
      </c>
      <c r="C1887" s="3">
        <v>0.47499999999999998</v>
      </c>
      <c r="D1887" s="3">
        <v>0.47978173895319798</v>
      </c>
      <c r="E1887" s="3">
        <v>0.48100847005844122</v>
      </c>
    </row>
    <row r="1888" spans="1:5" x14ac:dyDescent="0.25">
      <c r="A1888" s="3">
        <v>323.14999999999998</v>
      </c>
      <c r="B1888" s="3">
        <v>599.6</v>
      </c>
      <c r="C1888" s="3">
        <v>0.115</v>
      </c>
      <c r="D1888" s="3">
        <v>0.11459507540583738</v>
      </c>
      <c r="E1888" s="3">
        <v>0.1136296465992928</v>
      </c>
    </row>
    <row r="1889" spans="1:5" x14ac:dyDescent="0.25">
      <c r="A1889" s="3">
        <v>343.15</v>
      </c>
      <c r="B1889" s="3">
        <v>2142.6</v>
      </c>
      <c r="C1889" s="3">
        <v>0.15670000000000001</v>
      </c>
      <c r="D1889" s="3">
        <v>0.15741594313341656</v>
      </c>
      <c r="E1889" s="3">
        <v>0.1591544896364212</v>
      </c>
    </row>
    <row r="1890" spans="1:5" x14ac:dyDescent="0.25">
      <c r="A1890" s="3">
        <v>323.14999999999998</v>
      </c>
      <c r="B1890" s="3">
        <v>494</v>
      </c>
      <c r="C1890" s="3">
        <v>6.0699999999999997E-2</v>
      </c>
      <c r="D1890" s="3">
        <v>6.0645785911138853E-2</v>
      </c>
      <c r="E1890" s="3">
        <v>6.3596755266189575E-2</v>
      </c>
    </row>
    <row r="1891" spans="1:5" x14ac:dyDescent="0.25">
      <c r="A1891" s="3">
        <v>323.14999999999998</v>
      </c>
      <c r="B1891" s="3">
        <v>993</v>
      </c>
      <c r="C1891" s="3">
        <v>0.1089</v>
      </c>
      <c r="D1891" s="3">
        <v>0.10885012345643527</v>
      </c>
      <c r="E1891" s="3">
        <v>0.1065509095788002</v>
      </c>
    </row>
    <row r="1892" spans="1:5" x14ac:dyDescent="0.25">
      <c r="A1892" s="3">
        <v>343.15</v>
      </c>
      <c r="B1892" s="3">
        <v>3164</v>
      </c>
      <c r="C1892" s="3">
        <v>0.21010000000000001</v>
      </c>
      <c r="D1892" s="3">
        <v>0.20931110297326705</v>
      </c>
      <c r="E1892" s="3">
        <v>0.20522625744342801</v>
      </c>
    </row>
    <row r="1893" spans="1:5" x14ac:dyDescent="0.25">
      <c r="A1893" s="3">
        <v>303.14999999999998</v>
      </c>
      <c r="B1893" s="3">
        <v>99.9</v>
      </c>
      <c r="C1893" s="3">
        <v>1.4E-2</v>
      </c>
      <c r="D1893" s="3">
        <v>1.381009385625746E-2</v>
      </c>
      <c r="E1893" s="3">
        <v>1.230090484023094E-2</v>
      </c>
    </row>
    <row r="1894" spans="1:5" x14ac:dyDescent="0.25">
      <c r="A1894" s="3">
        <v>343.1</v>
      </c>
      <c r="B1894" s="3">
        <v>75.72999999999999</v>
      </c>
      <c r="C1894" s="3">
        <v>2.0199999999999999E-2</v>
      </c>
      <c r="D1894" s="3">
        <v>2.0153019458273181E-2</v>
      </c>
      <c r="E1894" s="3">
        <v>2.1251842379570011E-2</v>
      </c>
    </row>
    <row r="1895" spans="1:5" x14ac:dyDescent="0.25">
      <c r="A1895" s="3">
        <v>333.15</v>
      </c>
      <c r="B1895" s="3">
        <v>1981.2</v>
      </c>
      <c r="C1895" s="3">
        <v>0.28499999999999998</v>
      </c>
      <c r="D1895" s="3">
        <v>0.28553894008544378</v>
      </c>
      <c r="E1895" s="3">
        <v>0.28371655941009521</v>
      </c>
    </row>
    <row r="1896" spans="1:5" x14ac:dyDescent="0.25">
      <c r="A1896" s="3">
        <v>333.15</v>
      </c>
      <c r="B1896" s="3">
        <v>999.90000000000009</v>
      </c>
      <c r="C1896" s="3">
        <v>8.1900000000000001E-2</v>
      </c>
      <c r="D1896" s="3">
        <v>8.1761204082102384E-2</v>
      </c>
      <c r="E1896" s="3">
        <v>8.3183720707893372E-2</v>
      </c>
    </row>
    <row r="1897" spans="1:5" x14ac:dyDescent="0.25">
      <c r="A1897" s="3">
        <v>338.25</v>
      </c>
      <c r="B1897" s="3">
        <v>594</v>
      </c>
      <c r="C1897" s="3">
        <v>6.5199999999999994E-2</v>
      </c>
      <c r="D1897" s="3">
        <v>6.5518486878324844E-2</v>
      </c>
      <c r="E1897" s="3">
        <v>6.6694602370262146E-2</v>
      </c>
    </row>
    <row r="1898" spans="1:5" x14ac:dyDescent="0.25">
      <c r="A1898" s="3">
        <v>343.15</v>
      </c>
      <c r="B1898" s="3">
        <v>19.899999999999999</v>
      </c>
      <c r="C1898" s="3">
        <v>4.0000000000000001E-3</v>
      </c>
      <c r="D1898" s="3">
        <v>3.9626486281597994E-3</v>
      </c>
      <c r="E1898" s="3">
        <v>3.648587036877871E-3</v>
      </c>
    </row>
    <row r="1899" spans="1:5" x14ac:dyDescent="0.25">
      <c r="A1899" s="3">
        <v>308.14999999999998</v>
      </c>
      <c r="B1899" s="3">
        <v>174.8</v>
      </c>
      <c r="C1899" s="3">
        <v>3.1300000000000001E-2</v>
      </c>
      <c r="D1899" s="3">
        <v>3.1426275300356896E-2</v>
      </c>
      <c r="E1899" s="3">
        <v>3.5370942205190659E-2</v>
      </c>
    </row>
    <row r="1900" spans="1:5" x14ac:dyDescent="0.25">
      <c r="A1900" s="3">
        <v>333.15</v>
      </c>
      <c r="B1900" s="3">
        <v>699.6</v>
      </c>
      <c r="C1900" s="3">
        <v>0.1055</v>
      </c>
      <c r="D1900" s="3">
        <v>0.10569285021420496</v>
      </c>
      <c r="E1900" s="3">
        <v>0.106680154800415</v>
      </c>
    </row>
    <row r="1901" spans="1:5" x14ac:dyDescent="0.25">
      <c r="A1901" s="3">
        <v>298.14999999999998</v>
      </c>
      <c r="B1901" s="3">
        <v>793</v>
      </c>
      <c r="C1901" s="3">
        <v>0.1656</v>
      </c>
      <c r="D1901" s="3">
        <v>0.16519684887819</v>
      </c>
      <c r="E1901" s="3">
        <v>0.16325533390045169</v>
      </c>
    </row>
    <row r="1902" spans="1:5" x14ac:dyDescent="0.25">
      <c r="A1902" s="3">
        <v>323.14999999999998</v>
      </c>
      <c r="B1902" s="3">
        <v>1488</v>
      </c>
      <c r="C1902" s="3">
        <v>0.29420000000000002</v>
      </c>
      <c r="D1902" s="3">
        <v>0.29303909382688653</v>
      </c>
      <c r="E1902" s="3">
        <v>0.29065364599227911</v>
      </c>
    </row>
    <row r="1903" spans="1:5" x14ac:dyDescent="0.25">
      <c r="A1903" s="3">
        <v>298.14999999999998</v>
      </c>
      <c r="B1903" s="3">
        <v>1041.2</v>
      </c>
      <c r="C1903" s="3">
        <v>0.219</v>
      </c>
      <c r="D1903" s="3">
        <v>0.21692825134665136</v>
      </c>
      <c r="E1903" s="3">
        <v>0.21742300689220431</v>
      </c>
    </row>
    <row r="1904" spans="1:5" x14ac:dyDescent="0.25">
      <c r="A1904" s="3">
        <v>323.14999999999998</v>
      </c>
      <c r="B1904" s="3">
        <v>393</v>
      </c>
      <c r="C1904" s="3">
        <v>7.2900000000000006E-2</v>
      </c>
      <c r="D1904" s="3">
        <v>7.2961807501479667E-2</v>
      </c>
      <c r="E1904" s="3">
        <v>7.0127338171005249E-2</v>
      </c>
    </row>
    <row r="1905" spans="1:5" x14ac:dyDescent="0.25">
      <c r="A1905" s="3">
        <v>313.14999999999998</v>
      </c>
      <c r="B1905" s="3">
        <v>892.4</v>
      </c>
      <c r="C1905" s="3">
        <v>0.191</v>
      </c>
      <c r="D1905" s="3">
        <v>0.19120270631268524</v>
      </c>
      <c r="E1905" s="3">
        <v>0.18604277074337011</v>
      </c>
    </row>
    <row r="1906" spans="1:5" x14ac:dyDescent="0.25">
      <c r="A1906" s="3">
        <v>298.14999999999998</v>
      </c>
      <c r="B1906" s="3">
        <v>94</v>
      </c>
      <c r="C1906" s="3">
        <v>2.2200000000000001E-2</v>
      </c>
      <c r="D1906" s="3">
        <v>2.19391405852329E-2</v>
      </c>
      <c r="E1906" s="3">
        <v>2.13046595454216E-2</v>
      </c>
    </row>
    <row r="1907" spans="1:5" x14ac:dyDescent="0.25">
      <c r="A1907" s="3">
        <v>343.15</v>
      </c>
      <c r="B1907" s="3">
        <v>99.8</v>
      </c>
      <c r="C1907" s="3">
        <v>1.4E-2</v>
      </c>
      <c r="D1907" s="3">
        <v>1.4068216586580959E-2</v>
      </c>
      <c r="E1907" s="3">
        <v>1.2516802176833149E-2</v>
      </c>
    </row>
    <row r="1908" spans="1:5" x14ac:dyDescent="0.25">
      <c r="A1908" s="3">
        <v>333.15</v>
      </c>
      <c r="B1908" s="3">
        <v>200</v>
      </c>
      <c r="C1908" s="3">
        <v>3.2000000000000001E-2</v>
      </c>
      <c r="D1908" s="3">
        <v>3.2138081615804164E-2</v>
      </c>
      <c r="E1908" s="3">
        <v>3.1665131449699402E-2</v>
      </c>
    </row>
    <row r="1909" spans="1:5" x14ac:dyDescent="0.25">
      <c r="A1909" s="3">
        <v>298.14999999999998</v>
      </c>
      <c r="B1909" s="3">
        <v>1393</v>
      </c>
      <c r="C1909" s="3">
        <v>0.2555</v>
      </c>
      <c r="D1909" s="3">
        <v>0.25605248944072778</v>
      </c>
      <c r="E1909" s="3">
        <v>0.25651401281356812</v>
      </c>
    </row>
    <row r="1910" spans="1:5" x14ac:dyDescent="0.25">
      <c r="A1910" s="3">
        <v>343.15</v>
      </c>
      <c r="B1910" s="3">
        <v>399.9</v>
      </c>
      <c r="C1910" s="3">
        <v>7.0999999999999994E-2</v>
      </c>
      <c r="D1910" s="3">
        <v>7.0235789746270233E-2</v>
      </c>
      <c r="E1910" s="3">
        <v>6.5584994852542877E-2</v>
      </c>
    </row>
    <row r="1911" spans="1:5" x14ac:dyDescent="0.25">
      <c r="A1911" s="3">
        <v>298.14999999999998</v>
      </c>
      <c r="B1911" s="3">
        <v>493</v>
      </c>
      <c r="C1911" s="3">
        <v>0.10349999999999999</v>
      </c>
      <c r="D1911" s="3">
        <v>0.10310577148987791</v>
      </c>
      <c r="E1911" s="3">
        <v>0.1036789789795876</v>
      </c>
    </row>
    <row r="1912" spans="1:5" x14ac:dyDescent="0.25">
      <c r="A1912" s="3">
        <v>343.15</v>
      </c>
      <c r="B1912" s="3">
        <v>1300.5999999999999</v>
      </c>
      <c r="C1912" s="3">
        <v>0.09</v>
      </c>
      <c r="D1912" s="3">
        <v>8.9802145652325971E-2</v>
      </c>
      <c r="E1912" s="3">
        <v>9.1530561447143555E-2</v>
      </c>
    </row>
    <row r="1913" spans="1:5" x14ac:dyDescent="0.25">
      <c r="A1913" s="3">
        <v>308.14999999999998</v>
      </c>
      <c r="B1913" s="3">
        <v>2000</v>
      </c>
      <c r="C1913" s="3">
        <v>0.40100000000000002</v>
      </c>
      <c r="D1913" s="3">
        <v>0.39906386013321105</v>
      </c>
      <c r="E1913" s="3">
        <v>0.39585608243942261</v>
      </c>
    </row>
    <row r="1914" spans="1:5" x14ac:dyDescent="0.25">
      <c r="A1914" s="3">
        <v>363.15</v>
      </c>
      <c r="B1914" s="3">
        <v>1344</v>
      </c>
      <c r="C1914" s="3">
        <v>0.2291</v>
      </c>
      <c r="D1914" s="3">
        <v>0.23187024246706281</v>
      </c>
      <c r="E1914" s="3">
        <v>0.23399506509304049</v>
      </c>
    </row>
    <row r="1915" spans="1:5" x14ac:dyDescent="0.25">
      <c r="A1915" s="3">
        <v>343.15</v>
      </c>
      <c r="B1915" s="3">
        <v>4238</v>
      </c>
      <c r="C1915" s="3">
        <v>0.43440000000000001</v>
      </c>
      <c r="D1915" s="3">
        <v>0.43425959239770895</v>
      </c>
      <c r="E1915" s="3">
        <v>0.43635553121566772</v>
      </c>
    </row>
    <row r="1916" spans="1:5" x14ac:dyDescent="0.25">
      <c r="A1916" s="3">
        <v>353.15</v>
      </c>
      <c r="B1916" s="3">
        <v>366.2</v>
      </c>
      <c r="C1916" s="3">
        <v>2.2100000000000002E-2</v>
      </c>
      <c r="D1916" s="3">
        <v>2.2309515392931613E-2</v>
      </c>
      <c r="E1916" s="3">
        <v>2.4235835298895839E-2</v>
      </c>
    </row>
    <row r="1917" spans="1:5" x14ac:dyDescent="0.25">
      <c r="A1917" s="3">
        <v>308.14999999999998</v>
      </c>
      <c r="B1917" s="3">
        <v>1935</v>
      </c>
      <c r="C1917" s="3">
        <v>0.30890000000000001</v>
      </c>
      <c r="D1917" s="3">
        <v>0.31167441510830707</v>
      </c>
      <c r="E1917" s="3">
        <v>0.31385016441345209</v>
      </c>
    </row>
    <row r="1918" spans="1:5" x14ac:dyDescent="0.25">
      <c r="A1918" s="3">
        <v>308.14999999999998</v>
      </c>
      <c r="B1918" s="3">
        <v>1392</v>
      </c>
      <c r="C1918" s="3">
        <v>0.1981</v>
      </c>
      <c r="D1918" s="3">
        <v>0.19853062165213092</v>
      </c>
      <c r="E1918" s="3">
        <v>0.19529207050800321</v>
      </c>
    </row>
    <row r="1919" spans="1:5" x14ac:dyDescent="0.25">
      <c r="A1919" s="3">
        <v>333.15</v>
      </c>
      <c r="B1919" s="3">
        <v>239.9</v>
      </c>
      <c r="C1919" s="3">
        <v>2.7099999999999999E-2</v>
      </c>
      <c r="D1919" s="3">
        <v>2.7706759045080836E-2</v>
      </c>
      <c r="E1919" s="3">
        <v>2.8602676466107368E-2</v>
      </c>
    </row>
    <row r="1920" spans="1:5" x14ac:dyDescent="0.25">
      <c r="A1920" s="3">
        <v>323.19</v>
      </c>
      <c r="B1920" s="3">
        <v>700.09999999999991</v>
      </c>
      <c r="C1920" s="3">
        <v>5.8000000000000003E-2</v>
      </c>
      <c r="D1920" s="3">
        <v>5.6977119627908024E-2</v>
      </c>
      <c r="E1920" s="3">
        <v>5.8975495398044593E-2</v>
      </c>
    </row>
    <row r="1921" spans="1:5" x14ac:dyDescent="0.25">
      <c r="A1921" s="3">
        <v>313.14999999999998</v>
      </c>
      <c r="B1921" s="3">
        <v>5986</v>
      </c>
      <c r="C1921" s="3">
        <v>0.38400000000000001</v>
      </c>
      <c r="D1921" s="3">
        <v>0.38582769429393504</v>
      </c>
      <c r="E1921" s="3">
        <v>0.3816063404083252</v>
      </c>
    </row>
    <row r="1922" spans="1:5" x14ac:dyDescent="0.25">
      <c r="A1922" s="3">
        <v>338.25</v>
      </c>
      <c r="B1922" s="3">
        <v>593</v>
      </c>
      <c r="C1922" s="3">
        <v>7.2400000000000006E-2</v>
      </c>
      <c r="D1922" s="3">
        <v>7.2306328469677383E-2</v>
      </c>
      <c r="E1922" s="3">
        <v>7.1397021412849426E-2</v>
      </c>
    </row>
    <row r="1923" spans="1:5" x14ac:dyDescent="0.25">
      <c r="A1923" s="3">
        <v>308.14999999999998</v>
      </c>
      <c r="B1923" s="3">
        <v>393</v>
      </c>
      <c r="C1923" s="3">
        <v>7.1199999999999999E-2</v>
      </c>
      <c r="D1923" s="3">
        <v>7.0467810061400987E-2</v>
      </c>
      <c r="E1923" s="3">
        <v>7.3478057980537415E-2</v>
      </c>
    </row>
    <row r="1924" spans="1:5" x14ac:dyDescent="0.25">
      <c r="A1924" s="3">
        <v>323.14999999999998</v>
      </c>
      <c r="B1924" s="3">
        <v>1813</v>
      </c>
      <c r="C1924" s="3">
        <v>0.155</v>
      </c>
      <c r="D1924" s="3">
        <v>0.1543190015781104</v>
      </c>
      <c r="E1924" s="3">
        <v>0.1526081711053848</v>
      </c>
    </row>
    <row r="1925" spans="1:5" x14ac:dyDescent="0.25">
      <c r="A1925" s="3">
        <v>303.25</v>
      </c>
      <c r="B1925" s="3">
        <v>999.80000000000007</v>
      </c>
      <c r="C1925" s="3">
        <v>0.20200000000000001</v>
      </c>
      <c r="D1925" s="3">
        <v>0.21092511594839813</v>
      </c>
      <c r="E1925" s="3">
        <v>0.21175011992454529</v>
      </c>
    </row>
    <row r="1926" spans="1:5" x14ac:dyDescent="0.25">
      <c r="A1926" s="3">
        <v>323.14999999999998</v>
      </c>
      <c r="B1926" s="3">
        <v>552</v>
      </c>
      <c r="C1926" s="3">
        <v>0.12130000000000001</v>
      </c>
      <c r="D1926" s="3">
        <v>0.11981490586770141</v>
      </c>
      <c r="E1926" s="3">
        <v>0.1200347766280174</v>
      </c>
    </row>
    <row r="1927" spans="1:5" x14ac:dyDescent="0.25">
      <c r="A1927" s="3">
        <v>353.15</v>
      </c>
      <c r="B1927" s="3">
        <v>1311</v>
      </c>
      <c r="C1927" s="3">
        <v>0.20039999999999999</v>
      </c>
      <c r="D1927" s="3">
        <v>0.19835410558294442</v>
      </c>
      <c r="E1927" s="3">
        <v>0.19925741851329801</v>
      </c>
    </row>
    <row r="1928" spans="1:5" x14ac:dyDescent="0.25">
      <c r="A1928" s="3">
        <v>323.14999999999998</v>
      </c>
      <c r="B1928" s="3">
        <v>1692</v>
      </c>
      <c r="C1928" s="3">
        <v>0.2228</v>
      </c>
      <c r="D1928" s="3">
        <v>0.22283020484306523</v>
      </c>
      <c r="E1928" s="3">
        <v>0.22092603147029879</v>
      </c>
    </row>
    <row r="1929" spans="1:5" x14ac:dyDescent="0.25">
      <c r="A1929" s="3">
        <v>298.14999999999998</v>
      </c>
      <c r="B1929" s="3">
        <v>493</v>
      </c>
      <c r="C1929" s="3">
        <v>9.1700000000000004E-2</v>
      </c>
      <c r="D1929" s="3">
        <v>9.1616475141492168E-2</v>
      </c>
      <c r="E1929" s="3">
        <v>9.2669546604156494E-2</v>
      </c>
    </row>
    <row r="1930" spans="1:5" x14ac:dyDescent="0.25">
      <c r="A1930" s="3">
        <v>393.15</v>
      </c>
      <c r="B1930" s="3">
        <v>4709</v>
      </c>
      <c r="C1930" s="3">
        <v>0.20499999999999999</v>
      </c>
      <c r="D1930" s="3">
        <v>0.20350710530224331</v>
      </c>
      <c r="E1930" s="3">
        <v>0.20511187613010409</v>
      </c>
    </row>
    <row r="1931" spans="1:5" x14ac:dyDescent="0.25">
      <c r="A1931" s="3">
        <v>313.14999999999998</v>
      </c>
      <c r="B1931" s="3">
        <v>4479.5</v>
      </c>
      <c r="C1931" s="3">
        <v>0.51500000000000001</v>
      </c>
      <c r="D1931" s="3">
        <v>0.51292274449965281</v>
      </c>
      <c r="E1931" s="3">
        <v>0.51741307973861694</v>
      </c>
    </row>
    <row r="1932" spans="1:5" x14ac:dyDescent="0.25">
      <c r="A1932" s="3">
        <v>313.14999999999998</v>
      </c>
      <c r="B1932" s="3">
        <v>1299.7</v>
      </c>
      <c r="C1932" s="3">
        <v>5.5199999999999999E-2</v>
      </c>
      <c r="D1932" s="3">
        <v>5.5287663736272107E-2</v>
      </c>
      <c r="E1932" s="3">
        <v>5.9780634939670563E-2</v>
      </c>
    </row>
    <row r="1933" spans="1:5" x14ac:dyDescent="0.25">
      <c r="A1933" s="3">
        <v>338.25</v>
      </c>
      <c r="B1933" s="3">
        <v>1292</v>
      </c>
      <c r="C1933" s="3">
        <v>0.1323</v>
      </c>
      <c r="D1933" s="3">
        <v>0.13287305242369651</v>
      </c>
      <c r="E1933" s="3">
        <v>0.13504521548748019</v>
      </c>
    </row>
    <row r="1934" spans="1:5" x14ac:dyDescent="0.25">
      <c r="A1934" s="3">
        <v>313.14999999999998</v>
      </c>
      <c r="B1934" s="3">
        <v>1502</v>
      </c>
      <c r="C1934" s="3">
        <v>0.28399999999999997</v>
      </c>
      <c r="D1934" s="3">
        <v>0.28461617736345296</v>
      </c>
      <c r="E1934" s="3">
        <v>0.28940704464912409</v>
      </c>
    </row>
    <row r="1935" spans="1:5" x14ac:dyDescent="0.25">
      <c r="A1935" s="3">
        <v>323.2</v>
      </c>
      <c r="B1935" s="3">
        <v>700</v>
      </c>
      <c r="C1935" s="3">
        <v>0.15110000000000001</v>
      </c>
      <c r="D1935" s="3">
        <v>0.15093679142640409</v>
      </c>
      <c r="E1935" s="3">
        <v>0.1513297110795975</v>
      </c>
    </row>
    <row r="1936" spans="1:5" x14ac:dyDescent="0.25">
      <c r="A1936" s="3">
        <v>308.14999999999998</v>
      </c>
      <c r="B1936" s="3">
        <v>491.1</v>
      </c>
      <c r="C1936" s="3">
        <v>8.7099999999999997E-2</v>
      </c>
      <c r="D1936" s="3">
        <v>8.6930408232177944E-2</v>
      </c>
      <c r="E1936" s="3">
        <v>8.6225762963294983E-2</v>
      </c>
    </row>
    <row r="1937" spans="1:5" x14ac:dyDescent="0.25">
      <c r="A1937" s="3">
        <v>353.25</v>
      </c>
      <c r="B1937" s="3">
        <v>1293</v>
      </c>
      <c r="C1937" s="3">
        <v>0.12379999999999999</v>
      </c>
      <c r="D1937" s="3">
        <v>0.12361505837970356</v>
      </c>
      <c r="E1937" s="3">
        <v>0.12594108283519739</v>
      </c>
    </row>
    <row r="1938" spans="1:5" x14ac:dyDescent="0.25">
      <c r="A1938" s="3">
        <v>323.14999999999998</v>
      </c>
      <c r="B1938" s="3">
        <v>1499.9</v>
      </c>
      <c r="C1938" s="3">
        <v>0.22550000000000001</v>
      </c>
      <c r="D1938" s="3">
        <v>0.22219813344253375</v>
      </c>
      <c r="E1938" s="3">
        <v>0.2299928814172745</v>
      </c>
    </row>
    <row r="1939" spans="1:5" x14ac:dyDescent="0.25">
      <c r="A1939" s="3">
        <v>353.15</v>
      </c>
      <c r="B1939" s="3">
        <v>1940</v>
      </c>
      <c r="C1939" s="3">
        <v>0.1719</v>
      </c>
      <c r="D1939" s="3">
        <v>0.17234993391605788</v>
      </c>
      <c r="E1939" s="3">
        <v>0.175462082028389</v>
      </c>
    </row>
    <row r="1940" spans="1:5" x14ac:dyDescent="0.25">
      <c r="A1940" s="3">
        <v>343.15</v>
      </c>
      <c r="B1940" s="3">
        <v>1398.5</v>
      </c>
      <c r="C1940" s="3">
        <v>0.16400000000000001</v>
      </c>
      <c r="D1940" s="3">
        <v>0.16494962167542171</v>
      </c>
      <c r="E1940" s="3">
        <v>0.1628650575876236</v>
      </c>
    </row>
    <row r="1941" spans="1:5" x14ac:dyDescent="0.25">
      <c r="A1941" s="3">
        <v>343.15</v>
      </c>
      <c r="B1941" s="3">
        <v>2265.6999999999998</v>
      </c>
      <c r="C1941" s="3">
        <v>0.19800000000000001</v>
      </c>
      <c r="D1941" s="3">
        <v>0.19960201563113814</v>
      </c>
      <c r="E1941" s="3">
        <v>0.19617138803005221</v>
      </c>
    </row>
    <row r="1942" spans="1:5" x14ac:dyDescent="0.25">
      <c r="A1942" s="3">
        <v>313.14999999999998</v>
      </c>
      <c r="B1942" s="3">
        <v>3100</v>
      </c>
      <c r="C1942" s="3">
        <v>0.2853</v>
      </c>
      <c r="D1942" s="3">
        <v>0.28523144805754119</v>
      </c>
      <c r="E1942" s="3">
        <v>0.28486829996109009</v>
      </c>
    </row>
    <row r="1943" spans="1:5" x14ac:dyDescent="0.25">
      <c r="A1943" s="3">
        <v>313.11</v>
      </c>
      <c r="B1943" s="3">
        <v>1500</v>
      </c>
      <c r="C1943" s="3">
        <v>0.245</v>
      </c>
      <c r="D1943" s="3">
        <v>0.24844134576022009</v>
      </c>
      <c r="E1943" s="3">
        <v>0.26121842861175543</v>
      </c>
    </row>
    <row r="1944" spans="1:5" x14ac:dyDescent="0.25">
      <c r="A1944" s="3">
        <v>373.15</v>
      </c>
      <c r="B1944" s="3">
        <v>716</v>
      </c>
      <c r="C1944" s="3">
        <v>0.106</v>
      </c>
      <c r="D1944" s="3">
        <v>0.10464934405823755</v>
      </c>
      <c r="E1944" s="3">
        <v>0.1062091737985611</v>
      </c>
    </row>
    <row r="1945" spans="1:5" x14ac:dyDescent="0.25">
      <c r="A1945" s="3">
        <v>343.15</v>
      </c>
      <c r="B1945" s="3">
        <v>1399.2</v>
      </c>
      <c r="C1945" s="3">
        <v>0.185</v>
      </c>
      <c r="D1945" s="3">
        <v>0.18156651294189624</v>
      </c>
      <c r="E1945" s="3">
        <v>0.18482549488544461</v>
      </c>
    </row>
    <row r="1946" spans="1:5" x14ac:dyDescent="0.25">
      <c r="A1946" s="3">
        <v>343.15</v>
      </c>
      <c r="B1946" s="3">
        <v>3735</v>
      </c>
      <c r="C1946" s="3">
        <v>0.215</v>
      </c>
      <c r="D1946" s="3">
        <v>0.21435253325840209</v>
      </c>
      <c r="E1946" s="3">
        <v>0.2137831449508667</v>
      </c>
    </row>
    <row r="1947" spans="1:5" x14ac:dyDescent="0.25">
      <c r="A1947" s="3">
        <v>343.15</v>
      </c>
      <c r="B1947" s="3">
        <v>699.7</v>
      </c>
      <c r="C1947" s="3">
        <v>9.9000000000000005E-2</v>
      </c>
      <c r="D1947" s="3">
        <v>9.9782986293467227E-2</v>
      </c>
      <c r="E1947" s="3">
        <v>9.755503386259079E-2</v>
      </c>
    </row>
    <row r="1948" spans="1:5" x14ac:dyDescent="0.25">
      <c r="A1948" s="3">
        <v>313.14999999999998</v>
      </c>
      <c r="B1948" s="3">
        <v>1025.8</v>
      </c>
      <c r="C1948" s="3">
        <v>0.16700000000000001</v>
      </c>
      <c r="D1948" s="3">
        <v>0.16566653303833306</v>
      </c>
      <c r="E1948" s="3">
        <v>0.17059110105037689</v>
      </c>
    </row>
    <row r="1949" spans="1:5" x14ac:dyDescent="0.25">
      <c r="A1949" s="3">
        <v>303.14999999999998</v>
      </c>
      <c r="B1949" s="3">
        <v>600</v>
      </c>
      <c r="C1949" s="3">
        <v>7.3999999999999996E-2</v>
      </c>
      <c r="D1949" s="3">
        <v>7.4391747344059206E-2</v>
      </c>
      <c r="E1949" s="3">
        <v>7.5036868453025818E-2</v>
      </c>
    </row>
    <row r="1950" spans="1:5" x14ac:dyDescent="0.25">
      <c r="A1950" s="3">
        <v>338.25</v>
      </c>
      <c r="B1950" s="3">
        <v>1293</v>
      </c>
      <c r="C1950" s="3">
        <v>0.1134</v>
      </c>
      <c r="D1950" s="3">
        <v>0.11314643378126266</v>
      </c>
      <c r="E1950" s="3">
        <v>0.1118220388889313</v>
      </c>
    </row>
    <row r="1951" spans="1:5" x14ac:dyDescent="0.25">
      <c r="A1951" s="3">
        <v>308.14999999999998</v>
      </c>
      <c r="B1951" s="3">
        <v>1592</v>
      </c>
      <c r="C1951" s="3">
        <v>0.2465</v>
      </c>
      <c r="D1951" s="3">
        <v>0.24601390393783659</v>
      </c>
      <c r="E1951" s="3">
        <v>0.24297608435153961</v>
      </c>
    </row>
    <row r="1952" spans="1:5" x14ac:dyDescent="0.25">
      <c r="A1952" s="3">
        <v>333.15</v>
      </c>
      <c r="B1952" s="3">
        <v>805.00000000000011</v>
      </c>
      <c r="C1952" s="3">
        <v>0.15679999999999999</v>
      </c>
      <c r="D1952" s="3">
        <v>0.154242813116339</v>
      </c>
      <c r="E1952" s="3">
        <v>0.15313492715358731</v>
      </c>
    </row>
    <row r="1953" spans="1:5" x14ac:dyDescent="0.25">
      <c r="A1953" s="3">
        <v>313.14999999999998</v>
      </c>
      <c r="B1953" s="3">
        <v>50</v>
      </c>
      <c r="C1953" s="3">
        <v>1.0800000000000001E-2</v>
      </c>
      <c r="D1953" s="3">
        <v>1.0647600759762033E-2</v>
      </c>
      <c r="E1953" s="3">
        <v>9.9679389968514442E-3</v>
      </c>
    </row>
    <row r="1954" spans="1:5" x14ac:dyDescent="0.25">
      <c r="A1954" s="3">
        <v>323.14999999999998</v>
      </c>
      <c r="B1954" s="3">
        <v>293</v>
      </c>
      <c r="C1954" s="3">
        <v>4.07E-2</v>
      </c>
      <c r="D1954" s="3">
        <v>4.0720629174992001E-2</v>
      </c>
      <c r="E1954" s="3">
        <v>4.0515568107366562E-2</v>
      </c>
    </row>
    <row r="1955" spans="1:5" x14ac:dyDescent="0.25">
      <c r="A1955" s="3">
        <v>323.14999999999998</v>
      </c>
      <c r="B1955" s="3">
        <v>593</v>
      </c>
      <c r="C1955" s="3">
        <v>0.1066</v>
      </c>
      <c r="D1955" s="3">
        <v>0.10678253393840606</v>
      </c>
      <c r="E1955" s="3">
        <v>0.1091364249587059</v>
      </c>
    </row>
    <row r="1956" spans="1:5" x14ac:dyDescent="0.25">
      <c r="A1956" s="3">
        <v>353.25</v>
      </c>
      <c r="B1956" s="3">
        <v>394</v>
      </c>
      <c r="C1956" s="3">
        <v>4.0899999999999999E-2</v>
      </c>
      <c r="D1956" s="3">
        <v>4.0729411016016216E-2</v>
      </c>
      <c r="E1956" s="3">
        <v>3.8242001086473458E-2</v>
      </c>
    </row>
    <row r="1957" spans="1:5" x14ac:dyDescent="0.25">
      <c r="A1957" s="3">
        <v>298.14999999999998</v>
      </c>
      <c r="B1957" s="3">
        <v>2814</v>
      </c>
      <c r="C1957" s="3">
        <v>0.42920000000000003</v>
      </c>
      <c r="D1957" s="3">
        <v>0.43128853293201652</v>
      </c>
      <c r="E1957" s="3">
        <v>0.42834576964378362</v>
      </c>
    </row>
    <row r="1958" spans="1:5" x14ac:dyDescent="0.25">
      <c r="A1958" s="3">
        <v>298.14999999999998</v>
      </c>
      <c r="B1958" s="3">
        <v>772</v>
      </c>
      <c r="C1958" s="3">
        <v>0.18279999999999999</v>
      </c>
      <c r="D1958" s="3">
        <v>0.1838351258042091</v>
      </c>
      <c r="E1958" s="3">
        <v>0.18398697674274439</v>
      </c>
    </row>
    <row r="1959" spans="1:5" x14ac:dyDescent="0.25">
      <c r="A1959" s="3">
        <v>343.15</v>
      </c>
      <c r="B1959" s="3">
        <v>3283</v>
      </c>
      <c r="C1959" s="3">
        <v>0.21</v>
      </c>
      <c r="D1959" s="3">
        <v>0.20703360028136444</v>
      </c>
      <c r="E1959" s="3">
        <v>0.209093302488327</v>
      </c>
    </row>
    <row r="1960" spans="1:5" x14ac:dyDescent="0.25">
      <c r="A1960" s="3">
        <v>353.25</v>
      </c>
      <c r="B1960" s="3">
        <v>1093</v>
      </c>
      <c r="C1960" s="3">
        <v>8.0600000000000005E-2</v>
      </c>
      <c r="D1960" s="3">
        <v>8.0659452814208374E-2</v>
      </c>
      <c r="E1960" s="3">
        <v>7.9087592661380768E-2</v>
      </c>
    </row>
    <row r="1961" spans="1:5" x14ac:dyDescent="0.25">
      <c r="A1961" s="3">
        <v>373.15</v>
      </c>
      <c r="B1961" s="3">
        <v>406</v>
      </c>
      <c r="C1961" s="3">
        <v>3.5200000000000002E-2</v>
      </c>
      <c r="D1961" s="3">
        <v>3.5015709863141065E-2</v>
      </c>
      <c r="E1961" s="3">
        <v>3.4678082913160317E-2</v>
      </c>
    </row>
    <row r="1962" spans="1:5" x14ac:dyDescent="0.25">
      <c r="A1962" s="3">
        <v>298.14999999999998</v>
      </c>
      <c r="B1962" s="3">
        <v>1293</v>
      </c>
      <c r="C1962" s="3">
        <v>0.25019999999999998</v>
      </c>
      <c r="D1962" s="3">
        <v>0.25006072103325283</v>
      </c>
      <c r="E1962" s="3">
        <v>0.25028899312019348</v>
      </c>
    </row>
    <row r="1963" spans="1:5" x14ac:dyDescent="0.25">
      <c r="A1963" s="3">
        <v>333.15</v>
      </c>
      <c r="B1963" s="3">
        <v>1501</v>
      </c>
      <c r="C1963" s="3">
        <v>0.24</v>
      </c>
      <c r="D1963" s="3">
        <v>0.24006149990260534</v>
      </c>
      <c r="E1963" s="3">
        <v>0.24221654236316681</v>
      </c>
    </row>
    <row r="1964" spans="1:5" x14ac:dyDescent="0.25">
      <c r="A1964" s="3">
        <v>328.15</v>
      </c>
      <c r="B1964" s="3">
        <v>182.9</v>
      </c>
      <c r="C1964" s="3">
        <v>2.5499999999999998E-2</v>
      </c>
      <c r="D1964" s="3">
        <v>2.5563274683540541E-2</v>
      </c>
      <c r="E1964" s="3">
        <v>2.5107422843575481E-2</v>
      </c>
    </row>
    <row r="1965" spans="1:5" x14ac:dyDescent="0.25">
      <c r="A1965" s="3">
        <v>353.15</v>
      </c>
      <c r="B1965" s="3">
        <v>107.9</v>
      </c>
      <c r="C1965" s="3">
        <v>6.4999999999999997E-3</v>
      </c>
      <c r="D1965" s="3">
        <v>6.5550063438972427E-3</v>
      </c>
      <c r="E1965" s="3">
        <v>5.5112987756729126E-3</v>
      </c>
    </row>
    <row r="1966" spans="1:5" x14ac:dyDescent="0.25">
      <c r="A1966" s="3">
        <v>323.14999999999998</v>
      </c>
      <c r="B1966" s="3">
        <v>99.7</v>
      </c>
      <c r="C1966" s="3">
        <v>1.9E-2</v>
      </c>
      <c r="D1966" s="3">
        <v>1.9079184931751689E-2</v>
      </c>
      <c r="E1966" s="3">
        <v>2.0280249416828159E-2</v>
      </c>
    </row>
    <row r="1967" spans="1:5" x14ac:dyDescent="0.25">
      <c r="A1967" s="3">
        <v>333.15</v>
      </c>
      <c r="B1967" s="3">
        <v>800</v>
      </c>
      <c r="C1967" s="3">
        <v>7.0000000000000007E-2</v>
      </c>
      <c r="D1967" s="3">
        <v>7.2095565237435252E-2</v>
      </c>
      <c r="E1967" s="3">
        <v>7.1512162685394287E-2</v>
      </c>
    </row>
    <row r="1968" spans="1:5" x14ac:dyDescent="0.25">
      <c r="A1968" s="3">
        <v>308.14999999999998</v>
      </c>
      <c r="B1968" s="3">
        <v>297</v>
      </c>
      <c r="C1968" s="3">
        <v>5.3499999999999999E-2</v>
      </c>
      <c r="D1968" s="3">
        <v>5.3274166690168608E-2</v>
      </c>
      <c r="E1968" s="3">
        <v>5.1803257316350937E-2</v>
      </c>
    </row>
    <row r="1969" spans="1:5" x14ac:dyDescent="0.25">
      <c r="A1969" s="3">
        <v>343.15</v>
      </c>
      <c r="B1969" s="3">
        <v>699.8</v>
      </c>
      <c r="C1969" s="3">
        <v>9.7000000000000003E-2</v>
      </c>
      <c r="D1969" s="3">
        <v>9.8513883750122169E-2</v>
      </c>
      <c r="E1969" s="3">
        <v>0.10360030829906459</v>
      </c>
    </row>
    <row r="1970" spans="1:5" x14ac:dyDescent="0.25">
      <c r="A1970" s="3">
        <v>313.14999999999998</v>
      </c>
      <c r="B1970" s="3">
        <v>103</v>
      </c>
      <c r="C1970" s="3">
        <v>1.4E-2</v>
      </c>
      <c r="D1970" s="3">
        <v>1.3820533384950345E-2</v>
      </c>
      <c r="E1970" s="3">
        <v>1.5245523303747181E-2</v>
      </c>
    </row>
    <row r="1971" spans="1:5" x14ac:dyDescent="0.25">
      <c r="A1971" s="3">
        <v>313.14999999999998</v>
      </c>
      <c r="B1971" s="3">
        <v>5002</v>
      </c>
      <c r="C1971" s="3">
        <v>0.60199999999999998</v>
      </c>
      <c r="D1971" s="3">
        <v>0.59872794968891097</v>
      </c>
      <c r="E1971" s="3">
        <v>0.59963387250900269</v>
      </c>
    </row>
    <row r="1972" spans="1:5" x14ac:dyDescent="0.25">
      <c r="A1972" s="3">
        <v>323.14999999999998</v>
      </c>
      <c r="B1972" s="3">
        <v>993</v>
      </c>
      <c r="C1972" s="3">
        <v>0.16919999999999999</v>
      </c>
      <c r="D1972" s="3">
        <v>0.16746163815080284</v>
      </c>
      <c r="E1972" s="3">
        <v>0.16542637348175049</v>
      </c>
    </row>
    <row r="1973" spans="1:5" x14ac:dyDescent="0.25">
      <c r="A1973" s="3">
        <v>333.15</v>
      </c>
      <c r="B1973" s="3">
        <v>1699.5</v>
      </c>
      <c r="C1973" s="3">
        <v>0.214</v>
      </c>
      <c r="D1973" s="3">
        <v>0.21457259976616769</v>
      </c>
      <c r="E1973" s="3">
        <v>0.2107643187046051</v>
      </c>
    </row>
    <row r="1974" spans="1:5" x14ac:dyDescent="0.25">
      <c r="A1974" s="3">
        <v>323.14999999999998</v>
      </c>
      <c r="B1974" s="3">
        <v>6000</v>
      </c>
      <c r="C1974" s="3">
        <v>0.66300000000000003</v>
      </c>
      <c r="D1974" s="3">
        <v>0.66136626898697171</v>
      </c>
      <c r="E1974" s="3">
        <v>0.66676181554794312</v>
      </c>
    </row>
    <row r="1975" spans="1:5" x14ac:dyDescent="0.25">
      <c r="A1975" s="3">
        <v>308.14999999999998</v>
      </c>
      <c r="B1975" s="3">
        <v>693</v>
      </c>
      <c r="C1975" s="3">
        <v>0.1065</v>
      </c>
      <c r="D1975" s="3">
        <v>0.10666416201771273</v>
      </c>
      <c r="E1975" s="3">
        <v>0.10373763740062709</v>
      </c>
    </row>
    <row r="1976" spans="1:5" x14ac:dyDescent="0.25">
      <c r="A1976" s="3">
        <v>313.14999999999998</v>
      </c>
      <c r="B1976" s="3">
        <v>3779</v>
      </c>
      <c r="C1976" s="3">
        <v>0.3115</v>
      </c>
      <c r="D1976" s="3">
        <v>0.31164245402273838</v>
      </c>
      <c r="E1976" s="3">
        <v>0.30470296740531921</v>
      </c>
    </row>
    <row r="1977" spans="1:5" x14ac:dyDescent="0.25">
      <c r="A1977" s="3">
        <v>298.14999999999998</v>
      </c>
      <c r="B1977" s="3">
        <v>3321</v>
      </c>
      <c r="C1977" s="3">
        <v>0.52300000000000002</v>
      </c>
      <c r="D1977" s="3">
        <v>0.52357360173883882</v>
      </c>
      <c r="E1977" s="3">
        <v>0.51879203319549561</v>
      </c>
    </row>
    <row r="1978" spans="1:5" x14ac:dyDescent="0.25">
      <c r="A1978" s="3">
        <v>373.15</v>
      </c>
      <c r="B1978" s="3">
        <v>1299</v>
      </c>
      <c r="C1978" s="3">
        <v>0.10150000000000001</v>
      </c>
      <c r="D1978" s="3">
        <v>0.10122570295530442</v>
      </c>
      <c r="E1978" s="3">
        <v>9.5157325267791748E-2</v>
      </c>
    </row>
    <row r="1979" spans="1:5" x14ac:dyDescent="0.25">
      <c r="A1979" s="3">
        <v>313.14999999999998</v>
      </c>
      <c r="B1979" s="3">
        <v>1702</v>
      </c>
      <c r="C1979" s="3">
        <v>0.37580000000000002</v>
      </c>
      <c r="D1979" s="3">
        <v>0.37575050469934368</v>
      </c>
      <c r="E1979" s="3">
        <v>0.37175258994102478</v>
      </c>
    </row>
    <row r="1980" spans="1:5" x14ac:dyDescent="0.25">
      <c r="A1980" s="3">
        <v>333.15</v>
      </c>
      <c r="B1980" s="3">
        <v>199.9</v>
      </c>
      <c r="C1980" s="3">
        <v>3.09E-2</v>
      </c>
      <c r="D1980" s="3">
        <v>3.0720439411879713E-2</v>
      </c>
      <c r="E1980" s="3">
        <v>3.1350638717412949E-2</v>
      </c>
    </row>
    <row r="1981" spans="1:5" x14ac:dyDescent="0.25">
      <c r="A1981" s="3">
        <v>298.14999999999998</v>
      </c>
      <c r="B1981" s="3">
        <v>793</v>
      </c>
      <c r="C1981" s="3">
        <v>0.1421</v>
      </c>
      <c r="D1981" s="3">
        <v>0.14219166914463188</v>
      </c>
      <c r="E1981" s="3">
        <v>0.1417155712842941</v>
      </c>
    </row>
    <row r="1982" spans="1:5" x14ac:dyDescent="0.25">
      <c r="A1982" s="3">
        <v>323.14999999999998</v>
      </c>
      <c r="B1982" s="3">
        <v>800</v>
      </c>
      <c r="C1982" s="3">
        <v>0.15</v>
      </c>
      <c r="D1982" s="3">
        <v>0.15087621777902846</v>
      </c>
      <c r="E1982" s="3">
        <v>0.14722269773483279</v>
      </c>
    </row>
    <row r="1983" spans="1:5" x14ac:dyDescent="0.25">
      <c r="A1983" s="3">
        <v>313.14999999999998</v>
      </c>
      <c r="B1983" s="3">
        <v>1083</v>
      </c>
      <c r="C1983" s="3">
        <v>0.25069999999999998</v>
      </c>
      <c r="D1983" s="3">
        <v>0.25243960239441826</v>
      </c>
      <c r="E1983" s="3">
        <v>0.25255313515663153</v>
      </c>
    </row>
    <row r="1984" spans="1:5" x14ac:dyDescent="0.25">
      <c r="A1984" s="3">
        <v>298.14999999999998</v>
      </c>
      <c r="B1984" s="3">
        <v>1693</v>
      </c>
      <c r="C1984" s="3">
        <v>0.30919999999999997</v>
      </c>
      <c r="D1984" s="3">
        <v>0.31021060975062631</v>
      </c>
      <c r="E1984" s="3">
        <v>0.30877667665481567</v>
      </c>
    </row>
    <row r="1985" spans="1:5" x14ac:dyDescent="0.25">
      <c r="A1985" s="3">
        <v>313.14999999999998</v>
      </c>
      <c r="B1985" s="3">
        <v>399.7</v>
      </c>
      <c r="C1985" s="3">
        <v>8.0600000000000005E-2</v>
      </c>
      <c r="D1985" s="3">
        <v>8.0036387981686025E-2</v>
      </c>
      <c r="E1985" s="3">
        <v>7.9907238483428955E-2</v>
      </c>
    </row>
    <row r="1986" spans="1:5" x14ac:dyDescent="0.25">
      <c r="A1986" s="3">
        <v>343.15</v>
      </c>
      <c r="B1986" s="3">
        <v>199.9</v>
      </c>
      <c r="C1986" s="3">
        <v>3.5000000000000003E-2</v>
      </c>
      <c r="D1986" s="3">
        <v>3.4793830736252133E-2</v>
      </c>
      <c r="E1986" s="3">
        <v>3.2471843063831329E-2</v>
      </c>
    </row>
    <row r="1987" spans="1:5" x14ac:dyDescent="0.25">
      <c r="A1987" s="3">
        <v>323.14999999999998</v>
      </c>
      <c r="B1987" s="3">
        <v>4586</v>
      </c>
      <c r="C1987" s="3">
        <v>0.33400000000000002</v>
      </c>
      <c r="D1987" s="3">
        <v>0.3339048954856727</v>
      </c>
      <c r="E1987" s="3">
        <v>0.33441311120986938</v>
      </c>
    </row>
    <row r="1988" spans="1:5" x14ac:dyDescent="0.25">
      <c r="A1988" s="3">
        <v>298.14999999999998</v>
      </c>
      <c r="B1988" s="3">
        <v>652.6</v>
      </c>
      <c r="C1988" s="3">
        <v>0.15010000000000001</v>
      </c>
      <c r="D1988" s="3">
        <v>0.15025998596712797</v>
      </c>
      <c r="E1988" s="3">
        <v>0.1540481299161911</v>
      </c>
    </row>
    <row r="1989" spans="1:5" x14ac:dyDescent="0.25">
      <c r="A1989" s="3">
        <v>298.14999999999998</v>
      </c>
      <c r="B1989" s="3">
        <v>2000</v>
      </c>
      <c r="C1989" s="3">
        <v>0.41499999999999998</v>
      </c>
      <c r="D1989" s="3">
        <v>0.40527990305606748</v>
      </c>
      <c r="E1989" s="3">
        <v>0.41911107301712042</v>
      </c>
    </row>
    <row r="1990" spans="1:5" x14ac:dyDescent="0.25">
      <c r="A1990" s="3">
        <v>313.14999999999998</v>
      </c>
      <c r="B1990" s="3">
        <v>1129</v>
      </c>
      <c r="C1990" s="3">
        <v>0.23089999999999999</v>
      </c>
      <c r="D1990" s="3">
        <v>0.22677148078774856</v>
      </c>
      <c r="E1990" s="3">
        <v>0.2320879399776459</v>
      </c>
    </row>
    <row r="1991" spans="1:5" x14ac:dyDescent="0.25">
      <c r="A1991" s="3">
        <v>298.14999999999998</v>
      </c>
      <c r="B1991" s="3">
        <v>194</v>
      </c>
      <c r="C1991" s="3">
        <v>3.3399999999999999E-2</v>
      </c>
      <c r="D1991" s="3">
        <v>3.3527330793342969E-2</v>
      </c>
      <c r="E1991" s="3">
        <v>3.5424970090389252E-2</v>
      </c>
    </row>
    <row r="1992" spans="1:5" x14ac:dyDescent="0.25">
      <c r="A1992" s="3">
        <v>313.14999999999998</v>
      </c>
      <c r="B1992" s="3">
        <v>3803</v>
      </c>
      <c r="C1992" s="3">
        <v>0.27200000000000002</v>
      </c>
      <c r="D1992" s="3">
        <v>0.27606699461255912</v>
      </c>
      <c r="E1992" s="3">
        <v>0.27255043387413019</v>
      </c>
    </row>
    <row r="1993" spans="1:5" x14ac:dyDescent="0.25">
      <c r="A1993" s="3">
        <v>308.14999999999998</v>
      </c>
      <c r="B1993" s="3">
        <v>897.1</v>
      </c>
      <c r="C1993" s="3">
        <v>0.17280000000000001</v>
      </c>
      <c r="D1993" s="3">
        <v>0.17238528868663516</v>
      </c>
      <c r="E1993" s="3">
        <v>0.17337346076965329</v>
      </c>
    </row>
    <row r="1994" spans="1:5" x14ac:dyDescent="0.25">
      <c r="A1994" s="3">
        <v>323.14999999999998</v>
      </c>
      <c r="B1994" s="3">
        <v>592</v>
      </c>
      <c r="C1994" s="3">
        <v>0.10639999999999999</v>
      </c>
      <c r="D1994" s="3">
        <v>0.10621679605263358</v>
      </c>
      <c r="E1994" s="3">
        <v>0.10671898722648621</v>
      </c>
    </row>
    <row r="1995" spans="1:5" x14ac:dyDescent="0.25">
      <c r="A1995" s="3">
        <v>303.14999999999998</v>
      </c>
      <c r="B1995" s="3">
        <v>3496</v>
      </c>
      <c r="C1995" s="3">
        <v>0.32850000000000001</v>
      </c>
      <c r="D1995" s="3">
        <v>0.32890056866001516</v>
      </c>
      <c r="E1995" s="3">
        <v>0.33153343200683588</v>
      </c>
    </row>
    <row r="1996" spans="1:5" x14ac:dyDescent="0.25">
      <c r="A1996" s="3">
        <v>298.14999999999998</v>
      </c>
      <c r="B1996" s="3">
        <v>1493</v>
      </c>
      <c r="C1996" s="3">
        <v>0.28070000000000001</v>
      </c>
      <c r="D1996" s="3">
        <v>0.28106430791704301</v>
      </c>
      <c r="E1996" s="3">
        <v>0.27533665299415588</v>
      </c>
    </row>
    <row r="1997" spans="1:5" x14ac:dyDescent="0.25">
      <c r="A1997" s="3">
        <v>343.15</v>
      </c>
      <c r="B1997" s="3">
        <v>601</v>
      </c>
      <c r="C1997" s="3">
        <v>8.2000000000000003E-2</v>
      </c>
      <c r="D1997" s="3">
        <v>8.1148012143076487E-2</v>
      </c>
      <c r="E1997" s="3">
        <v>8.576665073633194E-2</v>
      </c>
    </row>
    <row r="1998" spans="1:5" x14ac:dyDescent="0.25">
      <c r="A1998" s="3">
        <v>338.25</v>
      </c>
      <c r="B1998" s="3">
        <v>594</v>
      </c>
      <c r="C1998" s="3">
        <v>7.0199999999999999E-2</v>
      </c>
      <c r="D1998" s="3">
        <v>6.9990907621844706E-2</v>
      </c>
      <c r="E1998" s="3">
        <v>6.8167142570018768E-2</v>
      </c>
    </row>
    <row r="1999" spans="1:5" x14ac:dyDescent="0.25">
      <c r="A1999" s="3">
        <v>373.15</v>
      </c>
      <c r="B1999" s="3">
        <v>1653</v>
      </c>
      <c r="C1999" s="3">
        <v>0.20200000000000001</v>
      </c>
      <c r="D1999" s="3">
        <v>0.20031503686268981</v>
      </c>
      <c r="E1999" s="3">
        <v>0.20141610503196719</v>
      </c>
    </row>
    <row r="2000" spans="1:5" x14ac:dyDescent="0.25">
      <c r="A2000" s="3">
        <v>338.15</v>
      </c>
      <c r="B2000" s="3">
        <v>252.7</v>
      </c>
      <c r="C2000" s="3">
        <v>3.1099999999999999E-2</v>
      </c>
      <c r="D2000" s="3">
        <v>3.1093631056928039E-2</v>
      </c>
      <c r="E2000" s="3">
        <v>3.445565328001976E-2</v>
      </c>
    </row>
    <row r="2001" spans="1:5" x14ac:dyDescent="0.25">
      <c r="A2001" s="3">
        <v>298.14999999999998</v>
      </c>
      <c r="B2001" s="3">
        <v>993</v>
      </c>
      <c r="C2001" s="3">
        <v>0.1739</v>
      </c>
      <c r="D2001" s="3">
        <v>0.17401971662697363</v>
      </c>
      <c r="E2001" s="3">
        <v>0.17378050088882449</v>
      </c>
    </row>
    <row r="2002" spans="1:5" x14ac:dyDescent="0.25">
      <c r="A2002" s="3">
        <v>333.15</v>
      </c>
      <c r="B2002" s="3">
        <v>825</v>
      </c>
      <c r="C2002" s="3">
        <v>0.14000000000000001</v>
      </c>
      <c r="D2002" s="3">
        <v>0.13917834808637242</v>
      </c>
      <c r="E2002" s="3">
        <v>0.14195792376995089</v>
      </c>
    </row>
    <row r="2003" spans="1:5" x14ac:dyDescent="0.25">
      <c r="A2003" s="3">
        <v>323.14999999999998</v>
      </c>
      <c r="B2003" s="3">
        <v>1593</v>
      </c>
      <c r="C2003" s="3">
        <v>0.20860000000000001</v>
      </c>
      <c r="D2003" s="3">
        <v>0.20622980846013325</v>
      </c>
      <c r="E2003" s="3">
        <v>0.20579333603382111</v>
      </c>
    </row>
    <row r="2004" spans="1:5" x14ac:dyDescent="0.25">
      <c r="A2004" s="3">
        <v>338.15</v>
      </c>
      <c r="B2004" s="3">
        <v>638.5</v>
      </c>
      <c r="C2004" s="3">
        <v>7.3499999999999996E-2</v>
      </c>
      <c r="D2004" s="3">
        <v>7.3444597797423183E-2</v>
      </c>
      <c r="E2004" s="3">
        <v>7.4032820761203766E-2</v>
      </c>
    </row>
    <row r="2005" spans="1:5" x14ac:dyDescent="0.25">
      <c r="A2005" s="3">
        <v>333.15</v>
      </c>
      <c r="B2005" s="3">
        <v>399.84</v>
      </c>
      <c r="C2005" s="3">
        <v>6.4399999999999999E-2</v>
      </c>
      <c r="D2005" s="3">
        <v>6.4850741910954343E-2</v>
      </c>
      <c r="E2005" s="3">
        <v>6.2697410583496094E-2</v>
      </c>
    </row>
    <row r="2006" spans="1:5" x14ac:dyDescent="0.25">
      <c r="A2006" s="3">
        <v>323.14999999999998</v>
      </c>
      <c r="B2006" s="3">
        <v>96</v>
      </c>
      <c r="C2006" s="3">
        <v>1.3299999999999999E-2</v>
      </c>
      <c r="D2006" s="3">
        <v>1.3305566713718015E-2</v>
      </c>
      <c r="E2006" s="3">
        <v>1.370973140001297E-2</v>
      </c>
    </row>
    <row r="2007" spans="1:5" x14ac:dyDescent="0.25">
      <c r="A2007" s="3">
        <v>363.15</v>
      </c>
      <c r="B2007" s="3">
        <v>702</v>
      </c>
      <c r="C2007" s="3">
        <v>0.1148</v>
      </c>
      <c r="D2007" s="3">
        <v>0.11398282099040258</v>
      </c>
      <c r="E2007" s="3">
        <v>0.1083516180515289</v>
      </c>
    </row>
    <row r="2008" spans="1:5" x14ac:dyDescent="0.25">
      <c r="A2008" s="3">
        <v>313.14999999999998</v>
      </c>
      <c r="B2008" s="3">
        <v>469</v>
      </c>
      <c r="C2008" s="3">
        <v>5.79E-2</v>
      </c>
      <c r="D2008" s="3">
        <v>5.9898956187714486E-2</v>
      </c>
      <c r="E2008" s="3">
        <v>6.1163779348134988E-2</v>
      </c>
    </row>
    <row r="2009" spans="1:5" x14ac:dyDescent="0.25">
      <c r="A2009" s="3">
        <v>323.14999999999998</v>
      </c>
      <c r="B2009" s="3">
        <v>1193</v>
      </c>
      <c r="C2009" s="3">
        <v>0.16550000000000001</v>
      </c>
      <c r="D2009" s="3">
        <v>0.16534600415486783</v>
      </c>
      <c r="E2009" s="3">
        <v>0.16700451076030731</v>
      </c>
    </row>
    <row r="2010" spans="1:5" x14ac:dyDescent="0.25">
      <c r="A2010" s="3">
        <v>313.14999999999998</v>
      </c>
      <c r="B2010" s="3">
        <v>1500</v>
      </c>
      <c r="C2010" s="3">
        <v>0.27900000000000003</v>
      </c>
      <c r="D2010" s="3">
        <v>0.27969819833623033</v>
      </c>
      <c r="E2010" s="3">
        <v>0.27644810080528259</v>
      </c>
    </row>
    <row r="2011" spans="1:5" x14ac:dyDescent="0.25">
      <c r="A2011" s="3">
        <v>323.14999999999998</v>
      </c>
      <c r="B2011" s="3">
        <v>1101</v>
      </c>
      <c r="C2011" s="3">
        <v>0.1852</v>
      </c>
      <c r="D2011" s="3">
        <v>0.1841962394726453</v>
      </c>
      <c r="E2011" s="3">
        <v>0.18131384253501889</v>
      </c>
    </row>
    <row r="2012" spans="1:5" x14ac:dyDescent="0.25">
      <c r="A2012" s="3">
        <v>313.14999999999998</v>
      </c>
      <c r="B2012" s="3">
        <v>1695</v>
      </c>
      <c r="C2012" s="3">
        <v>0.16450000000000001</v>
      </c>
      <c r="D2012" s="3">
        <v>0.16493307308232294</v>
      </c>
      <c r="E2012" s="3">
        <v>0.16939204931259161</v>
      </c>
    </row>
    <row r="2013" spans="1:5" x14ac:dyDescent="0.25">
      <c r="A2013" s="3">
        <v>313.14999999999998</v>
      </c>
      <c r="B2013" s="3">
        <v>700.19999999999993</v>
      </c>
      <c r="C2013" s="3">
        <v>0.1368</v>
      </c>
      <c r="D2013" s="3">
        <v>0.1374645702847338</v>
      </c>
      <c r="E2013" s="3">
        <v>0.14098633825778961</v>
      </c>
    </row>
    <row r="2014" spans="1:5" x14ac:dyDescent="0.25">
      <c r="A2014" s="3">
        <v>298.14999999999998</v>
      </c>
      <c r="B2014" s="3">
        <v>1593</v>
      </c>
      <c r="C2014" s="3">
        <v>0.30249999999999999</v>
      </c>
      <c r="D2014" s="3">
        <v>0.30478966694981491</v>
      </c>
      <c r="E2014" s="3">
        <v>0.303028404712677</v>
      </c>
    </row>
    <row r="2015" spans="1:5" x14ac:dyDescent="0.25">
      <c r="A2015" s="3">
        <v>332.6</v>
      </c>
      <c r="B2015" s="3">
        <v>3834</v>
      </c>
      <c r="C2015" s="3">
        <v>0.50239999999999996</v>
      </c>
      <c r="D2015" s="3">
        <v>0.50108014401130674</v>
      </c>
      <c r="E2015" s="3">
        <v>0.50082993507385254</v>
      </c>
    </row>
    <row r="2016" spans="1:5" x14ac:dyDescent="0.25">
      <c r="A2016" s="3">
        <v>298.14999999999998</v>
      </c>
      <c r="B2016" s="3">
        <v>1893</v>
      </c>
      <c r="C2016" s="3">
        <v>0.32390000000000002</v>
      </c>
      <c r="D2016" s="3">
        <v>0.3264746628635119</v>
      </c>
      <c r="E2016" s="3">
        <v>0.32434576749801641</v>
      </c>
    </row>
    <row r="2017" spans="1:5" x14ac:dyDescent="0.25">
      <c r="A2017" s="3">
        <v>333.15</v>
      </c>
      <c r="B2017" s="3">
        <v>1469.7</v>
      </c>
      <c r="C2017" s="3">
        <v>0.215</v>
      </c>
      <c r="D2017" s="3">
        <v>0.21489099144512058</v>
      </c>
      <c r="E2017" s="3">
        <v>0.21569864451885221</v>
      </c>
    </row>
    <row r="2018" spans="1:5" x14ac:dyDescent="0.25">
      <c r="A2018" s="3">
        <v>323.14999999999998</v>
      </c>
      <c r="B2018" s="3">
        <v>1721.4</v>
      </c>
      <c r="C2018" s="3">
        <v>0.20119999999999999</v>
      </c>
      <c r="D2018" s="3">
        <v>0.20135850137079414</v>
      </c>
      <c r="E2018" s="3">
        <v>0.2023130655288696</v>
      </c>
    </row>
    <row r="2019" spans="1:5" x14ac:dyDescent="0.25">
      <c r="A2019" s="3">
        <v>323.14999999999998</v>
      </c>
      <c r="B2019" s="3">
        <v>1000</v>
      </c>
      <c r="C2019" s="3">
        <v>0.15590000000000001</v>
      </c>
      <c r="D2019" s="3">
        <v>0.15680116927367649</v>
      </c>
      <c r="E2019" s="3">
        <v>0.1620492488145828</v>
      </c>
    </row>
    <row r="2020" spans="1:5" x14ac:dyDescent="0.25">
      <c r="A2020" s="3">
        <v>303.14999999999998</v>
      </c>
      <c r="B2020" s="3">
        <v>200</v>
      </c>
      <c r="C2020" s="3">
        <v>5.6000000000000001E-2</v>
      </c>
      <c r="D2020" s="3">
        <v>5.6366732372006789E-2</v>
      </c>
      <c r="E2020" s="3">
        <v>5.5409390479326248E-2</v>
      </c>
    </row>
    <row r="2021" spans="1:5" x14ac:dyDescent="0.25">
      <c r="A2021" s="3">
        <v>313.14999999999998</v>
      </c>
      <c r="B2021" s="3">
        <v>6000</v>
      </c>
      <c r="C2021" s="3">
        <v>0.67800000000000005</v>
      </c>
      <c r="D2021" s="3">
        <v>0.68022714500395209</v>
      </c>
      <c r="E2021" s="3">
        <v>0.68002468347549438</v>
      </c>
    </row>
    <row r="2022" spans="1:5" x14ac:dyDescent="0.25">
      <c r="A2022" s="3">
        <v>343.15</v>
      </c>
      <c r="B2022" s="3">
        <v>4790</v>
      </c>
      <c r="C2022" s="3">
        <v>0.28070000000000001</v>
      </c>
      <c r="D2022" s="3">
        <v>0.28374522600273477</v>
      </c>
      <c r="E2022" s="3">
        <v>0.28296691179275513</v>
      </c>
    </row>
    <row r="2023" spans="1:5" x14ac:dyDescent="0.25">
      <c r="A2023" s="3">
        <v>343.15</v>
      </c>
      <c r="B2023" s="3">
        <v>800.4</v>
      </c>
      <c r="C2023" s="3">
        <v>0.11899999999999999</v>
      </c>
      <c r="D2023" s="3">
        <v>0.11951119631150101</v>
      </c>
      <c r="E2023" s="3">
        <v>0.12045226991176609</v>
      </c>
    </row>
    <row r="2024" spans="1:5" x14ac:dyDescent="0.25">
      <c r="A2024" s="3">
        <v>313.14999999999998</v>
      </c>
      <c r="B2024" s="3">
        <v>1099.8</v>
      </c>
      <c r="C2024" s="3">
        <v>0.19719999999999999</v>
      </c>
      <c r="D2024" s="3">
        <v>0.19670919268757089</v>
      </c>
      <c r="E2024" s="3">
        <v>0.19521093368530271</v>
      </c>
    </row>
    <row r="2025" spans="1:5" x14ac:dyDescent="0.25">
      <c r="A2025" s="3">
        <v>303.14999999999998</v>
      </c>
      <c r="B2025" s="3">
        <v>1100.3</v>
      </c>
      <c r="C2025" s="3">
        <v>0.128</v>
      </c>
      <c r="D2025" s="3">
        <v>0.12816588543987303</v>
      </c>
      <c r="E2025" s="3">
        <v>0.12813255190849299</v>
      </c>
    </row>
    <row r="2026" spans="1:5" x14ac:dyDescent="0.25">
      <c r="A2026" s="3">
        <v>298.14999999999998</v>
      </c>
      <c r="B2026" s="3">
        <v>1973</v>
      </c>
      <c r="C2026" s="3">
        <v>0.40229999999999999</v>
      </c>
      <c r="D2026" s="3">
        <v>0.4052691786286361</v>
      </c>
      <c r="E2026" s="3">
        <v>0.40269762277603149</v>
      </c>
    </row>
    <row r="2027" spans="1:5" x14ac:dyDescent="0.25">
      <c r="A2027" s="3">
        <v>323.14999999999998</v>
      </c>
      <c r="B2027" s="3">
        <v>1500</v>
      </c>
      <c r="C2027" s="3">
        <v>0.248</v>
      </c>
      <c r="D2027" s="3">
        <v>0.24961806219459587</v>
      </c>
      <c r="E2027" s="3">
        <v>0.24876683950424189</v>
      </c>
    </row>
    <row r="2028" spans="1:5" x14ac:dyDescent="0.25">
      <c r="A2028" s="3">
        <v>313.14999999999998</v>
      </c>
      <c r="B2028" s="3">
        <v>500</v>
      </c>
      <c r="C2028" s="3">
        <v>0.127</v>
      </c>
      <c r="D2028" s="3">
        <v>0.1262272477382928</v>
      </c>
      <c r="E2028" s="3">
        <v>0.1245286092162132</v>
      </c>
    </row>
    <row r="2029" spans="1:5" x14ac:dyDescent="0.25">
      <c r="A2029" s="3">
        <v>323.14999999999998</v>
      </c>
      <c r="B2029" s="3">
        <v>1500</v>
      </c>
      <c r="C2029" s="3">
        <v>0.28199999999999997</v>
      </c>
      <c r="D2029" s="3">
        <v>0.28287722214737199</v>
      </c>
      <c r="E2029" s="3">
        <v>0.28059583902359009</v>
      </c>
    </row>
    <row r="2030" spans="1:5" x14ac:dyDescent="0.25">
      <c r="A2030" s="3">
        <v>298.14999999999998</v>
      </c>
      <c r="B2030" s="3">
        <v>811.1</v>
      </c>
      <c r="C2030" s="3">
        <v>0.18440000000000001</v>
      </c>
      <c r="D2030" s="3">
        <v>0.18434758770707049</v>
      </c>
      <c r="E2030" s="3">
        <v>0.18615263700485229</v>
      </c>
    </row>
    <row r="2031" spans="1:5" x14ac:dyDescent="0.25">
      <c r="A2031" s="3">
        <v>313.14999999999998</v>
      </c>
      <c r="B2031" s="3">
        <v>1499.9</v>
      </c>
      <c r="C2031" s="3">
        <v>0.16400000000000001</v>
      </c>
      <c r="D2031" s="3">
        <v>0.1642865741882692</v>
      </c>
      <c r="E2031" s="3">
        <v>0.16697762906551361</v>
      </c>
    </row>
    <row r="2032" spans="1:5" x14ac:dyDescent="0.25">
      <c r="A2032" s="3">
        <v>308.14999999999998</v>
      </c>
      <c r="B2032" s="3">
        <v>793</v>
      </c>
      <c r="C2032" s="3">
        <v>0.1353</v>
      </c>
      <c r="D2032" s="3">
        <v>0.13515014910744663</v>
      </c>
      <c r="E2032" s="3">
        <v>0.1350190341472626</v>
      </c>
    </row>
    <row r="2033" spans="1:5" x14ac:dyDescent="0.25">
      <c r="A2033" s="3">
        <v>338.15</v>
      </c>
      <c r="B2033" s="3">
        <v>574.9</v>
      </c>
      <c r="C2033" s="3">
        <v>7.0499999999999993E-2</v>
      </c>
      <c r="D2033" s="3">
        <v>7.0536294611024841E-2</v>
      </c>
      <c r="E2033" s="3">
        <v>6.7707449197769165E-2</v>
      </c>
    </row>
    <row r="2034" spans="1:5" x14ac:dyDescent="0.25">
      <c r="A2034" s="3">
        <v>308.14999999999998</v>
      </c>
      <c r="B2034" s="3">
        <v>188</v>
      </c>
      <c r="C2034" s="3">
        <v>3.6400000000000002E-2</v>
      </c>
      <c r="D2034" s="3">
        <v>3.6497116772601534E-2</v>
      </c>
      <c r="E2034" s="3">
        <v>3.4222688525915153E-2</v>
      </c>
    </row>
    <row r="2035" spans="1:5" x14ac:dyDescent="0.25">
      <c r="A2035" s="3">
        <v>333.15</v>
      </c>
      <c r="B2035" s="3">
        <v>1426.5</v>
      </c>
      <c r="C2035" s="3">
        <v>0.12479999999999999</v>
      </c>
      <c r="D2035" s="3">
        <v>0.12646337810646266</v>
      </c>
      <c r="E2035" s="3">
        <v>0.13178125023841861</v>
      </c>
    </row>
    <row r="2036" spans="1:5" x14ac:dyDescent="0.25">
      <c r="A2036" s="3">
        <v>323.14999999999998</v>
      </c>
      <c r="B2036" s="3">
        <v>4996</v>
      </c>
      <c r="C2036" s="3">
        <v>0.56999999999999995</v>
      </c>
      <c r="D2036" s="3">
        <v>0.568579846587011</v>
      </c>
      <c r="E2036" s="3">
        <v>0.56954371929168701</v>
      </c>
    </row>
    <row r="2037" spans="1:5" x14ac:dyDescent="0.25">
      <c r="A2037" s="3">
        <v>343.15</v>
      </c>
      <c r="B2037" s="3">
        <v>299.7</v>
      </c>
      <c r="C2037" s="3">
        <v>4.7E-2</v>
      </c>
      <c r="D2037" s="3">
        <v>4.6693157983254005E-2</v>
      </c>
      <c r="E2037" s="3">
        <v>4.7610349953174591E-2</v>
      </c>
    </row>
    <row r="2038" spans="1:5" x14ac:dyDescent="0.25">
      <c r="A2038" s="3">
        <v>313.17</v>
      </c>
      <c r="B2038" s="3">
        <v>1499.6</v>
      </c>
      <c r="C2038" s="3">
        <v>0.313</v>
      </c>
      <c r="D2038" s="3">
        <v>0.31380375438437441</v>
      </c>
      <c r="E2038" s="3">
        <v>0.31582361459732061</v>
      </c>
    </row>
    <row r="2039" spans="1:5" x14ac:dyDescent="0.25">
      <c r="A2039" s="3">
        <v>323.14999999999998</v>
      </c>
      <c r="B2039" s="3">
        <v>1692</v>
      </c>
      <c r="C2039" s="3">
        <v>0.20449999999999999</v>
      </c>
      <c r="D2039" s="3">
        <v>0.20489190804842772</v>
      </c>
      <c r="E2039" s="3">
        <v>0.20181512832641599</v>
      </c>
    </row>
    <row r="2040" spans="1:5" x14ac:dyDescent="0.25">
      <c r="A2040" s="3">
        <v>338.25</v>
      </c>
      <c r="B2040" s="3">
        <v>143</v>
      </c>
      <c r="C2040" s="3">
        <v>1.3599999999999999E-2</v>
      </c>
      <c r="D2040" s="3">
        <v>1.3863863317873979E-2</v>
      </c>
      <c r="E2040" s="3">
        <v>1.2309613637626169E-2</v>
      </c>
    </row>
    <row r="2041" spans="1:5" x14ac:dyDescent="0.25">
      <c r="A2041" s="3">
        <v>303.14999999999998</v>
      </c>
      <c r="B2041" s="3">
        <v>1299.9000000000001</v>
      </c>
      <c r="C2041" s="3">
        <v>0.29499999999999998</v>
      </c>
      <c r="D2041" s="3">
        <v>0.29536713093888067</v>
      </c>
      <c r="E2041" s="3">
        <v>0.29544037580490112</v>
      </c>
    </row>
    <row r="2042" spans="1:5" x14ac:dyDescent="0.25">
      <c r="A2042" s="3">
        <v>323.14999999999998</v>
      </c>
      <c r="B2042" s="3">
        <v>394</v>
      </c>
      <c r="C2042" s="3">
        <v>4.8300000000000003E-2</v>
      </c>
      <c r="D2042" s="3">
        <v>4.8557681144672252E-2</v>
      </c>
      <c r="E2042" s="3">
        <v>5.1791220903396613E-2</v>
      </c>
    </row>
    <row r="2043" spans="1:5" x14ac:dyDescent="0.25">
      <c r="A2043" s="3">
        <v>333.15</v>
      </c>
      <c r="B2043" s="3">
        <v>2520</v>
      </c>
      <c r="C2043" s="3">
        <v>0.33189999999999997</v>
      </c>
      <c r="D2043" s="3">
        <v>0.33047709422493166</v>
      </c>
      <c r="E2043" s="3">
        <v>0.32686755061149603</v>
      </c>
    </row>
    <row r="2044" spans="1:5" x14ac:dyDescent="0.25">
      <c r="A2044" s="3">
        <v>298.14999999999998</v>
      </c>
      <c r="B2044" s="3">
        <v>1334</v>
      </c>
      <c r="C2044" s="3">
        <v>0.25969999999999999</v>
      </c>
      <c r="D2044" s="3">
        <v>0.26045922196204996</v>
      </c>
      <c r="E2044" s="3">
        <v>0.26274389028549189</v>
      </c>
    </row>
    <row r="2045" spans="1:5" x14ac:dyDescent="0.25">
      <c r="A2045" s="3">
        <v>298.14999999999998</v>
      </c>
      <c r="B2045" s="3">
        <v>1507.4</v>
      </c>
      <c r="C2045" s="3">
        <v>0.32</v>
      </c>
      <c r="D2045" s="3">
        <v>0.31476304280995249</v>
      </c>
      <c r="E2045" s="3">
        <v>0.31913584470748901</v>
      </c>
    </row>
    <row r="2046" spans="1:5" x14ac:dyDescent="0.25">
      <c r="A2046" s="3">
        <v>303.14999999999998</v>
      </c>
      <c r="B2046" s="3">
        <v>400.2</v>
      </c>
      <c r="C2046" s="3">
        <v>0.104</v>
      </c>
      <c r="D2046" s="3">
        <v>0.10251697785186872</v>
      </c>
      <c r="E2046" s="3">
        <v>9.9626824259757996E-2</v>
      </c>
    </row>
    <row r="2047" spans="1:5" x14ac:dyDescent="0.25">
      <c r="A2047" s="3">
        <v>323.14999999999998</v>
      </c>
      <c r="B2047" s="3">
        <v>293</v>
      </c>
      <c r="C2047" s="3">
        <v>4.4900000000000002E-2</v>
      </c>
      <c r="D2047" s="3">
        <v>4.4685385294738769E-2</v>
      </c>
      <c r="E2047" s="3">
        <v>4.3990455567836761E-2</v>
      </c>
    </row>
    <row r="2048" spans="1:5" x14ac:dyDescent="0.25">
      <c r="A2048" s="3">
        <v>313.14999999999998</v>
      </c>
      <c r="B2048" s="3">
        <v>1299.8</v>
      </c>
      <c r="C2048" s="3">
        <v>0.23499999999999999</v>
      </c>
      <c r="D2048" s="3">
        <v>0.23571614559775744</v>
      </c>
      <c r="E2048" s="3">
        <v>0.2366663068532944</v>
      </c>
    </row>
    <row r="2049" spans="1:5" x14ac:dyDescent="0.25">
      <c r="A2049" s="3">
        <v>308.14999999999998</v>
      </c>
      <c r="B2049" s="3">
        <v>1748</v>
      </c>
      <c r="C2049" s="3">
        <v>0.28510000000000002</v>
      </c>
      <c r="D2049" s="3">
        <v>0.28581986787538505</v>
      </c>
      <c r="E2049" s="3">
        <v>0.29269444942474371</v>
      </c>
    </row>
    <row r="2050" spans="1:5" x14ac:dyDescent="0.25">
      <c r="A2050" s="3">
        <v>323.14999999999998</v>
      </c>
      <c r="B2050" s="3">
        <v>1092</v>
      </c>
      <c r="C2050" s="3">
        <v>0.18360000000000001</v>
      </c>
      <c r="D2050" s="3">
        <v>0.18222228730037096</v>
      </c>
      <c r="E2050" s="3">
        <v>0.18425725400447851</v>
      </c>
    </row>
    <row r="2051" spans="1:5" x14ac:dyDescent="0.25">
      <c r="A2051" s="3">
        <v>333.15</v>
      </c>
      <c r="B2051" s="3">
        <v>1544.3</v>
      </c>
      <c r="C2051" s="3">
        <v>0.23599999999999999</v>
      </c>
      <c r="D2051" s="3">
        <v>0.23340975373609049</v>
      </c>
      <c r="E2051" s="3">
        <v>0.24238499999046331</v>
      </c>
    </row>
    <row r="2052" spans="1:5" x14ac:dyDescent="0.25">
      <c r="A2052" s="3">
        <v>363.15</v>
      </c>
      <c r="B2052" s="3">
        <v>1607</v>
      </c>
      <c r="C2052" s="3">
        <v>0.2074</v>
      </c>
      <c r="D2052" s="3">
        <v>0.20913007239919129</v>
      </c>
      <c r="E2052" s="3">
        <v>0.20947882533073431</v>
      </c>
    </row>
    <row r="2053" spans="1:5" x14ac:dyDescent="0.25">
      <c r="A2053" s="3">
        <v>353.15</v>
      </c>
      <c r="B2053" s="3">
        <v>980.00000000000011</v>
      </c>
      <c r="C2053" s="3">
        <v>0.1239</v>
      </c>
      <c r="D2053" s="3">
        <v>0.13240127424941842</v>
      </c>
      <c r="E2053" s="3">
        <v>0.1335214972496033</v>
      </c>
    </row>
    <row r="2054" spans="1:5" x14ac:dyDescent="0.25">
      <c r="A2054" s="3">
        <v>323.14999999999998</v>
      </c>
      <c r="B2054" s="3">
        <v>4999</v>
      </c>
      <c r="C2054" s="3">
        <v>0.57299999999999995</v>
      </c>
      <c r="D2054" s="3">
        <v>0.5715054107839298</v>
      </c>
      <c r="E2054" s="3">
        <v>0.57297134399414063</v>
      </c>
    </row>
    <row r="2055" spans="1:5" x14ac:dyDescent="0.25">
      <c r="A2055" s="3">
        <v>353.25</v>
      </c>
      <c r="B2055" s="3">
        <v>994</v>
      </c>
      <c r="C2055" s="3">
        <v>7.3899999999999993E-2</v>
      </c>
      <c r="D2055" s="3">
        <v>7.3920427736739625E-2</v>
      </c>
      <c r="E2055" s="3">
        <v>6.9851294159889221E-2</v>
      </c>
    </row>
    <row r="2056" spans="1:5" x14ac:dyDescent="0.25">
      <c r="A2056" s="3">
        <v>323.14999999999998</v>
      </c>
      <c r="B2056" s="3">
        <v>699.9</v>
      </c>
      <c r="C2056" s="3">
        <v>0.16400000000000001</v>
      </c>
      <c r="D2056" s="3">
        <v>0.16313774538318074</v>
      </c>
      <c r="E2056" s="3">
        <v>0.15883119404315951</v>
      </c>
    </row>
    <row r="2057" spans="1:5" x14ac:dyDescent="0.25">
      <c r="A2057" s="3">
        <v>323.14999999999998</v>
      </c>
      <c r="B2057" s="3">
        <v>1099.9000000000001</v>
      </c>
      <c r="C2057" s="3">
        <v>0.1037</v>
      </c>
      <c r="D2057" s="3">
        <v>0.10358628613277024</v>
      </c>
      <c r="E2057" s="3">
        <v>0.1057126522064209</v>
      </c>
    </row>
    <row r="2058" spans="1:5" x14ac:dyDescent="0.25">
      <c r="A2058" s="3">
        <v>298.14999999999998</v>
      </c>
      <c r="B2058" s="3">
        <v>1892</v>
      </c>
      <c r="C2058" s="3">
        <v>0.39379999999999998</v>
      </c>
      <c r="D2058" s="3">
        <v>0.39233665553355035</v>
      </c>
      <c r="E2058" s="3">
        <v>0.40147924423217768</v>
      </c>
    </row>
    <row r="2059" spans="1:5" x14ac:dyDescent="0.25">
      <c r="A2059" s="3">
        <v>298.14999999999998</v>
      </c>
      <c r="B2059" s="3">
        <v>892</v>
      </c>
      <c r="C2059" s="3">
        <v>0.2276</v>
      </c>
      <c r="D2059" s="3">
        <v>0.2294137065893844</v>
      </c>
      <c r="E2059" s="3">
        <v>0.23828265070915219</v>
      </c>
    </row>
    <row r="2060" spans="1:5" x14ac:dyDescent="0.25">
      <c r="A2060" s="3">
        <v>328.15</v>
      </c>
      <c r="B2060" s="3">
        <v>904.6</v>
      </c>
      <c r="C2060" s="3">
        <v>0.125</v>
      </c>
      <c r="D2060" s="3">
        <v>0.12493484221683639</v>
      </c>
      <c r="E2060" s="3">
        <v>0.1245347633957863</v>
      </c>
    </row>
    <row r="2061" spans="1:5" x14ac:dyDescent="0.25">
      <c r="A2061" s="3">
        <v>328.15</v>
      </c>
      <c r="B2061" s="3">
        <v>3010</v>
      </c>
      <c r="C2061" s="3">
        <v>0.35780000000000001</v>
      </c>
      <c r="D2061" s="3">
        <v>0.35317651996139149</v>
      </c>
      <c r="E2061" s="3">
        <v>0.35510587692260742</v>
      </c>
    </row>
    <row r="2062" spans="1:5" x14ac:dyDescent="0.25">
      <c r="A2062" s="3">
        <v>313.14999999999998</v>
      </c>
      <c r="B2062" s="3">
        <v>800</v>
      </c>
      <c r="C2062" s="3">
        <v>0.153</v>
      </c>
      <c r="D2062" s="3">
        <v>0.15322021077628722</v>
      </c>
      <c r="E2062" s="3">
        <v>0.15301789343357089</v>
      </c>
    </row>
    <row r="2063" spans="1:5" x14ac:dyDescent="0.25">
      <c r="A2063" s="3">
        <v>338.25</v>
      </c>
      <c r="B2063" s="3">
        <v>1792</v>
      </c>
      <c r="C2063" s="3">
        <v>0.15939999999999999</v>
      </c>
      <c r="D2063" s="3">
        <v>0.15983737451055269</v>
      </c>
      <c r="E2063" s="3">
        <v>0.16308724880218509</v>
      </c>
    </row>
    <row r="2064" spans="1:5" x14ac:dyDescent="0.25">
      <c r="A2064" s="3">
        <v>303.17</v>
      </c>
      <c r="B2064" s="3">
        <v>1500</v>
      </c>
      <c r="C2064" s="3">
        <v>0.13800000000000001</v>
      </c>
      <c r="D2064" s="3">
        <v>0.14121612279460402</v>
      </c>
      <c r="E2064" s="3">
        <v>0.14121356606483459</v>
      </c>
    </row>
    <row r="2065" spans="1:5" x14ac:dyDescent="0.25">
      <c r="A2065" s="3">
        <v>313.14999999999998</v>
      </c>
      <c r="B2065" s="3">
        <v>1899.8</v>
      </c>
      <c r="C2065" s="3">
        <v>0.28299999999999997</v>
      </c>
      <c r="D2065" s="3">
        <v>0.28426752229200847</v>
      </c>
      <c r="E2065" s="3">
        <v>0.27660810947418207</v>
      </c>
    </row>
    <row r="2066" spans="1:5" x14ac:dyDescent="0.25">
      <c r="A2066" s="3">
        <v>303.14999999999998</v>
      </c>
      <c r="B2066" s="3">
        <v>2000</v>
      </c>
      <c r="C2066" s="3">
        <v>0.379</v>
      </c>
      <c r="D2066" s="3">
        <v>0.37407648188336917</v>
      </c>
      <c r="E2066" s="3">
        <v>0.37394508719444269</v>
      </c>
    </row>
    <row r="2067" spans="1:5" x14ac:dyDescent="0.25">
      <c r="A2067" s="3">
        <v>353.25</v>
      </c>
      <c r="B2067" s="3">
        <v>1492</v>
      </c>
      <c r="C2067" s="3">
        <v>0.1133</v>
      </c>
      <c r="D2067" s="3">
        <v>0.11385284741452378</v>
      </c>
      <c r="E2067" s="3">
        <v>0.1132523193955421</v>
      </c>
    </row>
    <row r="2068" spans="1:5" x14ac:dyDescent="0.25">
      <c r="A2068" s="3">
        <v>343.15</v>
      </c>
      <c r="B2068" s="3">
        <v>1255</v>
      </c>
      <c r="C2068" s="3">
        <v>0.11559999999999999</v>
      </c>
      <c r="D2068" s="3">
        <v>0.11845460459639934</v>
      </c>
      <c r="E2068" s="3">
        <v>0.1230202615261078</v>
      </c>
    </row>
    <row r="2069" spans="1:5" x14ac:dyDescent="0.25">
      <c r="A2069" s="3">
        <v>333.15</v>
      </c>
      <c r="B2069" s="3">
        <v>99.9</v>
      </c>
      <c r="C2069" s="3">
        <v>0.01</v>
      </c>
      <c r="D2069" s="3">
        <v>1.1719179660837327E-2</v>
      </c>
      <c r="E2069" s="3">
        <v>1.6685441136360168E-2</v>
      </c>
    </row>
    <row r="2070" spans="1:5" x14ac:dyDescent="0.25">
      <c r="A2070" s="3">
        <v>353.25</v>
      </c>
      <c r="B2070" s="3">
        <v>197</v>
      </c>
      <c r="C2070" s="3">
        <v>0.02</v>
      </c>
      <c r="D2070" s="3">
        <v>2.0012868575951442E-2</v>
      </c>
      <c r="E2070" s="3">
        <v>2.1981943398714069E-2</v>
      </c>
    </row>
    <row r="2071" spans="1:5" x14ac:dyDescent="0.25">
      <c r="A2071" s="3">
        <v>302.8</v>
      </c>
      <c r="B2071" s="3">
        <v>732</v>
      </c>
      <c r="C2071" s="3">
        <v>0.2233</v>
      </c>
      <c r="D2071" s="3">
        <v>0.22627861232766217</v>
      </c>
      <c r="E2071" s="3">
        <v>0.22400903701782229</v>
      </c>
    </row>
    <row r="2072" spans="1:5" x14ac:dyDescent="0.25">
      <c r="A2072" s="3">
        <v>313.14999999999998</v>
      </c>
      <c r="B2072" s="3">
        <v>4395</v>
      </c>
      <c r="C2072" s="3">
        <v>0.5282</v>
      </c>
      <c r="D2072" s="3">
        <v>0.53216246358753261</v>
      </c>
      <c r="E2072" s="3">
        <v>0.52912300825119019</v>
      </c>
    </row>
    <row r="2073" spans="1:5" x14ac:dyDescent="0.25">
      <c r="A2073" s="3">
        <v>323.14999999999998</v>
      </c>
      <c r="B2073" s="3">
        <v>985</v>
      </c>
      <c r="C2073" s="3">
        <v>0.1958</v>
      </c>
      <c r="D2073" s="3">
        <v>0.19654330230771255</v>
      </c>
      <c r="E2073" s="3">
        <v>0.19530624151229861</v>
      </c>
    </row>
    <row r="2074" spans="1:5" x14ac:dyDescent="0.25">
      <c r="A2074" s="3">
        <v>333.15</v>
      </c>
      <c r="B2074" s="3">
        <v>2686.7</v>
      </c>
      <c r="C2074" s="3">
        <v>0.2029</v>
      </c>
      <c r="D2074" s="3">
        <v>0.21095596080264395</v>
      </c>
      <c r="E2074" s="3">
        <v>0.21229517459869379</v>
      </c>
    </row>
    <row r="2075" spans="1:5" x14ac:dyDescent="0.25">
      <c r="A2075" s="3">
        <v>333.15</v>
      </c>
      <c r="B2075" s="3">
        <v>3236.7</v>
      </c>
      <c r="C2075" s="3">
        <v>0.29820000000000002</v>
      </c>
      <c r="D2075" s="3">
        <v>0.30193081326433246</v>
      </c>
      <c r="E2075" s="3">
        <v>0.29913455247879028</v>
      </c>
    </row>
    <row r="2076" spans="1:5" x14ac:dyDescent="0.25">
      <c r="A2076" s="3">
        <v>298.14999999999998</v>
      </c>
      <c r="B2076" s="3">
        <v>1176.9000000000001</v>
      </c>
      <c r="C2076" s="3">
        <v>0.29199999999999998</v>
      </c>
      <c r="D2076" s="3">
        <v>0.2910154633405645</v>
      </c>
      <c r="E2076" s="3">
        <v>0.28827595710754389</v>
      </c>
    </row>
    <row r="2077" spans="1:5" x14ac:dyDescent="0.25">
      <c r="A2077" s="3">
        <v>338.25</v>
      </c>
      <c r="B2077" s="3">
        <v>1392</v>
      </c>
      <c r="C2077" s="3">
        <v>0.15240000000000001</v>
      </c>
      <c r="D2077" s="3">
        <v>0.15217112640539948</v>
      </c>
      <c r="E2077" s="3">
        <v>0.1501291245222092</v>
      </c>
    </row>
    <row r="2078" spans="1:5" x14ac:dyDescent="0.25">
      <c r="A2078" s="3">
        <v>313.14999999999998</v>
      </c>
      <c r="B2078" s="3">
        <v>3740.6</v>
      </c>
      <c r="C2078" s="3">
        <v>0.443</v>
      </c>
      <c r="D2078" s="3">
        <v>0.44514227701845765</v>
      </c>
      <c r="E2078" s="3">
        <v>0.44250762462615972</v>
      </c>
    </row>
    <row r="2079" spans="1:5" x14ac:dyDescent="0.25">
      <c r="A2079" s="3">
        <v>308.14999999999998</v>
      </c>
      <c r="B2079" s="3">
        <v>804.5</v>
      </c>
      <c r="C2079" s="3">
        <v>0.14199999999999999</v>
      </c>
      <c r="D2079" s="3">
        <v>0.14144268241495545</v>
      </c>
      <c r="E2079" s="3">
        <v>0.14327637851238251</v>
      </c>
    </row>
    <row r="2080" spans="1:5" x14ac:dyDescent="0.25">
      <c r="A2080" s="3">
        <v>313.14999999999998</v>
      </c>
      <c r="B2080" s="3">
        <v>2000</v>
      </c>
      <c r="C2080" s="3">
        <v>0.33700000000000002</v>
      </c>
      <c r="D2080" s="3">
        <v>0.33955578920504059</v>
      </c>
      <c r="E2080" s="3">
        <v>0.33904156088829041</v>
      </c>
    </row>
    <row r="2081" spans="1:5" x14ac:dyDescent="0.25">
      <c r="A2081" s="3">
        <v>308.14999999999998</v>
      </c>
      <c r="B2081" s="3">
        <v>692</v>
      </c>
      <c r="C2081" s="3">
        <v>0.11899999999999999</v>
      </c>
      <c r="D2081" s="3">
        <v>0.11859603869918769</v>
      </c>
      <c r="E2081" s="3">
        <v>0.1191984489560127</v>
      </c>
    </row>
    <row r="2082" spans="1:5" x14ac:dyDescent="0.25">
      <c r="A2082" s="3">
        <v>303.14999999999998</v>
      </c>
      <c r="B2082" s="3">
        <v>599.9</v>
      </c>
      <c r="C2082" s="3">
        <v>0.16</v>
      </c>
      <c r="D2082" s="3">
        <v>0.15980156270569967</v>
      </c>
      <c r="E2082" s="3">
        <v>0.16022156178951261</v>
      </c>
    </row>
    <row r="2083" spans="1:5" x14ac:dyDescent="0.25">
      <c r="A2083" s="3">
        <v>313.14999999999998</v>
      </c>
      <c r="B2083" s="3">
        <v>4002</v>
      </c>
      <c r="C2083" s="3">
        <v>0.50800000000000001</v>
      </c>
      <c r="D2083" s="3">
        <v>0.50753358066477761</v>
      </c>
      <c r="E2083" s="3">
        <v>0.50266826152801514</v>
      </c>
    </row>
    <row r="2084" spans="1:5" x14ac:dyDescent="0.25">
      <c r="A2084" s="3">
        <v>298.14999999999998</v>
      </c>
      <c r="B2084" s="3">
        <v>393</v>
      </c>
      <c r="C2084" s="3">
        <v>8.3299999999999999E-2</v>
      </c>
      <c r="D2084" s="3">
        <v>8.3209703318183642E-2</v>
      </c>
      <c r="E2084" s="3">
        <v>8.2397826015949249E-2</v>
      </c>
    </row>
    <row r="2085" spans="1:5" x14ac:dyDescent="0.25">
      <c r="A2085" s="3">
        <v>313.14999999999998</v>
      </c>
      <c r="B2085" s="3">
        <v>4187.2</v>
      </c>
      <c r="C2085" s="3">
        <v>0.53</v>
      </c>
      <c r="D2085" s="3">
        <v>0.52895262397969656</v>
      </c>
      <c r="E2085" s="3">
        <v>0.53315508365631104</v>
      </c>
    </row>
    <row r="2086" spans="1:5" x14ac:dyDescent="0.25">
      <c r="A2086" s="3">
        <v>323.14999999999998</v>
      </c>
      <c r="B2086" s="3">
        <v>209</v>
      </c>
      <c r="C2086" s="3">
        <v>4.0300000000000002E-2</v>
      </c>
      <c r="D2086" s="3">
        <v>3.9660147084269362E-2</v>
      </c>
      <c r="E2086" s="3">
        <v>3.8449376821517937E-2</v>
      </c>
    </row>
    <row r="2087" spans="1:5" x14ac:dyDescent="0.25">
      <c r="A2087" s="3">
        <v>313.14999999999998</v>
      </c>
      <c r="B2087" s="3">
        <v>1411.8</v>
      </c>
      <c r="C2087" s="3">
        <v>0.27700000000000002</v>
      </c>
      <c r="D2087" s="3">
        <v>0.27439688175201371</v>
      </c>
      <c r="E2087" s="3">
        <v>0.27477046847343439</v>
      </c>
    </row>
    <row r="2088" spans="1:5" x14ac:dyDescent="0.25">
      <c r="A2088" s="3">
        <v>298.14999999999998</v>
      </c>
      <c r="B2088" s="3">
        <v>1793</v>
      </c>
      <c r="C2088" s="3">
        <v>0.32290000000000002</v>
      </c>
      <c r="D2088" s="3">
        <v>0.32411130416276329</v>
      </c>
      <c r="E2088" s="3">
        <v>0.32177373766899109</v>
      </c>
    </row>
    <row r="2089" spans="1:5" x14ac:dyDescent="0.25">
      <c r="A2089" s="3">
        <v>308.14999999999998</v>
      </c>
      <c r="B2089" s="3">
        <v>94</v>
      </c>
      <c r="C2089" s="3">
        <v>1.77E-2</v>
      </c>
      <c r="D2089" s="3">
        <v>1.758782309647235E-2</v>
      </c>
      <c r="E2089" s="3">
        <v>1.7758093774318699E-2</v>
      </c>
    </row>
    <row r="2090" spans="1:5" x14ac:dyDescent="0.25">
      <c r="A2090" s="3">
        <v>338.25</v>
      </c>
      <c r="B2090" s="3">
        <v>1593</v>
      </c>
      <c r="C2090" s="3">
        <v>0.17130000000000001</v>
      </c>
      <c r="D2090" s="3">
        <v>0.1707318876102778</v>
      </c>
      <c r="E2090" s="3">
        <v>0.1687353104352951</v>
      </c>
    </row>
    <row r="2091" spans="1:5" x14ac:dyDescent="0.25">
      <c r="A2091" s="3">
        <v>333.05</v>
      </c>
      <c r="B2091" s="3">
        <v>1500</v>
      </c>
      <c r="C2091" s="3">
        <v>9.1999999999999998E-2</v>
      </c>
      <c r="D2091" s="3">
        <v>9.3929722407933819E-2</v>
      </c>
      <c r="E2091" s="3">
        <v>9.4389751553535461E-2</v>
      </c>
    </row>
    <row r="2092" spans="1:5" x14ac:dyDescent="0.25">
      <c r="A2092" s="3">
        <v>322.7</v>
      </c>
      <c r="B2092" s="3">
        <v>4415</v>
      </c>
      <c r="C2092" s="3">
        <v>0.5756</v>
      </c>
      <c r="D2092" s="3">
        <v>0.57329246003770629</v>
      </c>
      <c r="E2092" s="3">
        <v>0.57461899518966675</v>
      </c>
    </row>
    <row r="2093" spans="1:5" x14ac:dyDescent="0.25">
      <c r="A2093" s="3">
        <v>343.15</v>
      </c>
      <c r="B2093" s="3">
        <v>500</v>
      </c>
      <c r="C2093" s="3">
        <v>7.3999999999999996E-2</v>
      </c>
      <c r="D2093" s="3">
        <v>7.4060834748526941E-2</v>
      </c>
      <c r="E2093" s="3">
        <v>7.3901079595088959E-2</v>
      </c>
    </row>
    <row r="2094" spans="1:5" x14ac:dyDescent="0.25">
      <c r="A2094" s="3">
        <v>313.14999999999998</v>
      </c>
      <c r="B2094" s="3">
        <v>200.1</v>
      </c>
      <c r="C2094" s="3">
        <v>0.11600000000000001</v>
      </c>
      <c r="D2094" s="3">
        <v>0.1154499705578796</v>
      </c>
      <c r="E2094" s="3">
        <v>0.1151183545589447</v>
      </c>
    </row>
    <row r="2095" spans="1:5" x14ac:dyDescent="0.25">
      <c r="A2095" s="3">
        <v>313.14999999999998</v>
      </c>
      <c r="B2095" s="3">
        <v>516</v>
      </c>
      <c r="C2095" s="3">
        <v>0.1321</v>
      </c>
      <c r="D2095" s="3">
        <v>0.13298365443904214</v>
      </c>
      <c r="E2095" s="3">
        <v>0.13417443633079529</v>
      </c>
    </row>
    <row r="2096" spans="1:5" x14ac:dyDescent="0.25">
      <c r="A2096" s="3">
        <v>313.14999999999998</v>
      </c>
      <c r="B2096" s="3">
        <v>4000</v>
      </c>
      <c r="C2096" s="3">
        <v>0.56100000000000005</v>
      </c>
      <c r="D2096" s="3">
        <v>0.56061695437029635</v>
      </c>
      <c r="E2096" s="3">
        <v>0.56196486949920654</v>
      </c>
    </row>
    <row r="2097" spans="1:5" x14ac:dyDescent="0.25">
      <c r="A2097" s="3">
        <v>298.14999999999998</v>
      </c>
      <c r="B2097" s="3">
        <v>393</v>
      </c>
      <c r="C2097" s="3">
        <v>8.3299999999999999E-2</v>
      </c>
      <c r="D2097" s="3">
        <v>8.3170179434364583E-2</v>
      </c>
      <c r="E2097" s="3">
        <v>8.7711386382579803E-2</v>
      </c>
    </row>
    <row r="2098" spans="1:5" x14ac:dyDescent="0.25">
      <c r="A2098" s="3">
        <v>338.25</v>
      </c>
      <c r="B2098" s="3">
        <v>1692</v>
      </c>
      <c r="C2098" s="3">
        <v>0.1678</v>
      </c>
      <c r="D2098" s="3">
        <v>0.16752297700905869</v>
      </c>
      <c r="E2098" s="3">
        <v>0.16272534430027011</v>
      </c>
    </row>
    <row r="2099" spans="1:5" x14ac:dyDescent="0.25">
      <c r="A2099" s="3">
        <v>313.14999999999998</v>
      </c>
      <c r="B2099" s="3">
        <v>101</v>
      </c>
      <c r="C2099" s="3">
        <v>2.5999999999999999E-2</v>
      </c>
      <c r="D2099" s="3">
        <v>2.5677927025342398E-2</v>
      </c>
      <c r="E2099" s="3">
        <v>2.5266287848353389E-2</v>
      </c>
    </row>
    <row r="2100" spans="1:5" x14ac:dyDescent="0.25">
      <c r="A2100" s="3">
        <v>338.15</v>
      </c>
      <c r="B2100" s="3">
        <v>719.6</v>
      </c>
      <c r="C2100" s="3">
        <v>8.2799999999999999E-2</v>
      </c>
      <c r="D2100" s="3">
        <v>8.2683488692188362E-2</v>
      </c>
      <c r="E2100" s="3">
        <v>8.2995809614658356E-2</v>
      </c>
    </row>
    <row r="2101" spans="1:5" x14ac:dyDescent="0.25">
      <c r="A2101" s="3">
        <v>298.14999999999998</v>
      </c>
      <c r="B2101" s="3">
        <v>391.1</v>
      </c>
      <c r="C2101" s="3">
        <v>0.11899999999999999</v>
      </c>
      <c r="D2101" s="3">
        <v>0.11862010664029704</v>
      </c>
      <c r="E2101" s="3">
        <v>0.11800751090049739</v>
      </c>
    </row>
    <row r="2102" spans="1:5" x14ac:dyDescent="0.25">
      <c r="A2102" s="3">
        <v>303.14999999999998</v>
      </c>
      <c r="B2102" s="3">
        <v>599.79999999999995</v>
      </c>
      <c r="C2102" s="3">
        <v>0.13400000000000001</v>
      </c>
      <c r="D2102" s="3">
        <v>0.13375640466074501</v>
      </c>
      <c r="E2102" s="3">
        <v>0.1322707533836365</v>
      </c>
    </row>
    <row r="2103" spans="1:5" x14ac:dyDescent="0.25">
      <c r="A2103" s="3">
        <v>323.14999999999998</v>
      </c>
      <c r="B2103" s="3">
        <v>699.80000000000007</v>
      </c>
      <c r="C2103" s="3">
        <v>6.7599999999999993E-2</v>
      </c>
      <c r="D2103" s="3">
        <v>6.7800878762873287E-2</v>
      </c>
      <c r="E2103" s="3">
        <v>6.7545011639595032E-2</v>
      </c>
    </row>
    <row r="2104" spans="1:5" x14ac:dyDescent="0.25">
      <c r="A2104" s="3">
        <v>338.25</v>
      </c>
      <c r="B2104" s="3">
        <v>1093</v>
      </c>
      <c r="C2104" s="3">
        <v>9.7299999999999998E-2</v>
      </c>
      <c r="D2104" s="3">
        <v>9.7041556483788066E-2</v>
      </c>
      <c r="E2104" s="3">
        <v>9.4391576945781708E-2</v>
      </c>
    </row>
    <row r="2105" spans="1:5" x14ac:dyDescent="0.25">
      <c r="A2105" s="3">
        <v>373.15</v>
      </c>
      <c r="B2105" s="3">
        <v>1306</v>
      </c>
      <c r="C2105" s="3">
        <v>0.19170000000000001</v>
      </c>
      <c r="D2105" s="3">
        <v>0.19266845133370669</v>
      </c>
      <c r="E2105" s="3">
        <v>0.2027577459812164</v>
      </c>
    </row>
    <row r="2106" spans="1:5" x14ac:dyDescent="0.25">
      <c r="A2106" s="3">
        <v>298.14999999999998</v>
      </c>
      <c r="B2106" s="3">
        <v>4282</v>
      </c>
      <c r="C2106" s="3">
        <v>0.59950000000000003</v>
      </c>
      <c r="D2106" s="3">
        <v>0.60825225653940207</v>
      </c>
      <c r="E2106" s="3">
        <v>0.59705144166946411</v>
      </c>
    </row>
    <row r="2107" spans="1:5" x14ac:dyDescent="0.25">
      <c r="A2107" s="3">
        <v>333.15</v>
      </c>
      <c r="B2107" s="3">
        <v>700</v>
      </c>
      <c r="C2107" s="3">
        <v>0.14299999999999999</v>
      </c>
      <c r="D2107" s="3">
        <v>0.14246486767655941</v>
      </c>
      <c r="E2107" s="3">
        <v>0.14038822054862979</v>
      </c>
    </row>
    <row r="2108" spans="1:5" x14ac:dyDescent="0.25">
      <c r="A2108" s="3">
        <v>323.14999999999998</v>
      </c>
      <c r="B2108" s="3">
        <v>1500</v>
      </c>
      <c r="C2108" s="3">
        <v>0.28000000000000003</v>
      </c>
      <c r="D2108" s="3">
        <v>0.27981501047941387</v>
      </c>
      <c r="E2108" s="3">
        <v>0.27968138456344599</v>
      </c>
    </row>
    <row r="2109" spans="1:5" x14ac:dyDescent="0.25">
      <c r="A2109" s="3">
        <v>353.25</v>
      </c>
      <c r="B2109" s="3">
        <v>1893</v>
      </c>
      <c r="C2109" s="3">
        <v>0.1666</v>
      </c>
      <c r="D2109" s="3">
        <v>0.16635049122290108</v>
      </c>
      <c r="E2109" s="3">
        <v>0.16497208178043371</v>
      </c>
    </row>
    <row r="2110" spans="1:5" x14ac:dyDescent="0.25">
      <c r="A2110" s="3">
        <v>353.25</v>
      </c>
      <c r="B2110" s="3">
        <v>294</v>
      </c>
      <c r="C2110" s="3">
        <v>2.76E-2</v>
      </c>
      <c r="D2110" s="3">
        <v>2.7690931675116791E-2</v>
      </c>
      <c r="E2110" s="3">
        <v>2.8287798166275021E-2</v>
      </c>
    </row>
    <row r="2111" spans="1:5" x14ac:dyDescent="0.25">
      <c r="A2111" s="3">
        <v>338.25</v>
      </c>
      <c r="B2111" s="3">
        <v>1893</v>
      </c>
      <c r="C2111" s="3">
        <v>0.18240000000000001</v>
      </c>
      <c r="D2111" s="3">
        <v>0.18387932039144952</v>
      </c>
      <c r="E2111" s="3">
        <v>0.1847957372665405</v>
      </c>
    </row>
    <row r="2112" spans="1:5" x14ac:dyDescent="0.25">
      <c r="A2112" s="3">
        <v>323.14999999999998</v>
      </c>
      <c r="B2112" s="3">
        <v>101</v>
      </c>
      <c r="C2112" s="3">
        <v>2.4E-2</v>
      </c>
      <c r="D2112" s="3">
        <v>2.3372078988556651E-2</v>
      </c>
      <c r="E2112" s="3">
        <v>2.0426224917173389E-2</v>
      </c>
    </row>
    <row r="2113" spans="1:5" x14ac:dyDescent="0.25">
      <c r="A2113" s="3">
        <v>333.15</v>
      </c>
      <c r="B2113" s="3">
        <v>2767.6</v>
      </c>
      <c r="C2113" s="3">
        <v>0.35399999999999998</v>
      </c>
      <c r="D2113" s="3">
        <v>0.35531767269065695</v>
      </c>
      <c r="E2113" s="3">
        <v>0.35515069961547852</v>
      </c>
    </row>
    <row r="2114" spans="1:5" x14ac:dyDescent="0.25">
      <c r="A2114" s="3">
        <v>323.14999999999998</v>
      </c>
      <c r="B2114" s="3">
        <v>1299.8</v>
      </c>
      <c r="C2114" s="3">
        <v>0.1216</v>
      </c>
      <c r="D2114" s="3">
        <v>0.12113987278249708</v>
      </c>
      <c r="E2114" s="3">
        <v>0.1215678304433823</v>
      </c>
    </row>
    <row r="2115" spans="1:5" x14ac:dyDescent="0.25">
      <c r="A2115" s="3">
        <v>353.15</v>
      </c>
      <c r="B2115" s="3">
        <v>1041.7</v>
      </c>
      <c r="C2115" s="3">
        <v>6.2E-2</v>
      </c>
      <c r="D2115" s="3">
        <v>6.2169468754937299E-2</v>
      </c>
      <c r="E2115" s="3">
        <v>6.8166613578796387E-2</v>
      </c>
    </row>
    <row r="2116" spans="1:5" x14ac:dyDescent="0.25">
      <c r="A2116" s="3">
        <v>313.14999999999998</v>
      </c>
      <c r="B2116" s="3">
        <v>505</v>
      </c>
      <c r="C2116" s="3">
        <v>5.2999999999999999E-2</v>
      </c>
      <c r="D2116" s="3">
        <v>5.358109365515322E-2</v>
      </c>
      <c r="E2116" s="3">
        <v>5.5794715881347663E-2</v>
      </c>
    </row>
    <row r="2117" spans="1:5" x14ac:dyDescent="0.25">
      <c r="A2117" s="3">
        <v>323.14999999999998</v>
      </c>
      <c r="B2117" s="3">
        <v>3502</v>
      </c>
      <c r="C2117" s="3">
        <v>0.26479999999999998</v>
      </c>
      <c r="D2117" s="3">
        <v>0.26773502905836088</v>
      </c>
      <c r="E2117" s="3">
        <v>0.25897806882858282</v>
      </c>
    </row>
    <row r="2118" spans="1:5" x14ac:dyDescent="0.25">
      <c r="A2118" s="3">
        <v>313.14999999999998</v>
      </c>
      <c r="B2118" s="3">
        <v>101</v>
      </c>
      <c r="C2118" s="3">
        <v>2.5999999999999999E-2</v>
      </c>
      <c r="D2118" s="3">
        <v>2.5781334586096799E-2</v>
      </c>
      <c r="E2118" s="3">
        <v>2.4938991293311119E-2</v>
      </c>
    </row>
    <row r="2119" spans="1:5" x14ac:dyDescent="0.25">
      <c r="A2119" s="3">
        <v>313.14999999999998</v>
      </c>
      <c r="B2119" s="3">
        <v>400</v>
      </c>
      <c r="C2119" s="3">
        <v>0.08</v>
      </c>
      <c r="D2119" s="3">
        <v>7.9132494696313643E-2</v>
      </c>
      <c r="E2119" s="3">
        <v>7.879319041967392E-2</v>
      </c>
    </row>
    <row r="2120" spans="1:5" x14ac:dyDescent="0.25">
      <c r="A2120" s="3">
        <v>323.14999999999998</v>
      </c>
      <c r="B2120" s="3">
        <v>500</v>
      </c>
      <c r="C2120" s="3">
        <v>0.11700000000000001</v>
      </c>
      <c r="D2120" s="3">
        <v>0.11906358280382531</v>
      </c>
      <c r="E2120" s="3">
        <v>0.1197848543524742</v>
      </c>
    </row>
    <row r="2121" spans="1:5" x14ac:dyDescent="0.25">
      <c r="A2121" s="3">
        <v>298.14999999999998</v>
      </c>
      <c r="B2121" s="3">
        <v>1624</v>
      </c>
      <c r="C2121" s="3">
        <v>0.29709999999999998</v>
      </c>
      <c r="D2121" s="3">
        <v>0.29817764199087238</v>
      </c>
      <c r="E2121" s="3">
        <v>0.29811546206474299</v>
      </c>
    </row>
    <row r="2122" spans="1:5" x14ac:dyDescent="0.25">
      <c r="A2122" s="3">
        <v>323.14999999999998</v>
      </c>
      <c r="B2122" s="3">
        <v>1300.3</v>
      </c>
      <c r="C2122" s="3">
        <v>0.23499999999999999</v>
      </c>
      <c r="D2122" s="3">
        <v>0.23319748485276104</v>
      </c>
      <c r="E2122" s="3">
        <v>0.23252558708190921</v>
      </c>
    </row>
    <row r="2123" spans="1:5" x14ac:dyDescent="0.25">
      <c r="A2123" s="3">
        <v>303.14999999999998</v>
      </c>
      <c r="B2123" s="3">
        <v>399.9</v>
      </c>
      <c r="C2123" s="3">
        <v>5.0999999999999997E-2</v>
      </c>
      <c r="D2123" s="3">
        <v>5.1277142293976785E-2</v>
      </c>
      <c r="E2123" s="3">
        <v>5.3951334208250053E-2</v>
      </c>
    </row>
    <row r="2124" spans="1:5" x14ac:dyDescent="0.25">
      <c r="A2124" s="3">
        <v>333.15</v>
      </c>
      <c r="B2124" s="3">
        <v>6000</v>
      </c>
      <c r="C2124" s="3">
        <v>0.51</v>
      </c>
      <c r="D2124" s="3">
        <v>0.51137195426115256</v>
      </c>
      <c r="E2124" s="3">
        <v>0.50777643918991089</v>
      </c>
    </row>
    <row r="2125" spans="1:5" x14ac:dyDescent="0.25">
      <c r="A2125" s="3">
        <v>353.25</v>
      </c>
      <c r="B2125" s="3">
        <v>1693</v>
      </c>
      <c r="C2125" s="3">
        <v>0.15640000000000001</v>
      </c>
      <c r="D2125" s="3">
        <v>0.15648417671711029</v>
      </c>
      <c r="E2125" s="3">
        <v>0.15816038846969599</v>
      </c>
    </row>
    <row r="2126" spans="1:5" x14ac:dyDescent="0.25">
      <c r="A2126" s="3">
        <v>323.14999999999998</v>
      </c>
      <c r="B2126" s="3">
        <v>2838</v>
      </c>
      <c r="C2126" s="3">
        <v>0.2009</v>
      </c>
      <c r="D2126" s="3">
        <v>0.20194779778049562</v>
      </c>
      <c r="E2126" s="3">
        <v>0.20271952450275421</v>
      </c>
    </row>
    <row r="2127" spans="1:5" x14ac:dyDescent="0.25">
      <c r="A2127" s="3">
        <v>333.15</v>
      </c>
      <c r="B2127" s="3">
        <v>1598.3</v>
      </c>
      <c r="C2127" s="3">
        <v>0.1222</v>
      </c>
      <c r="D2127" s="3">
        <v>0.12236184778258169</v>
      </c>
      <c r="E2127" s="3">
        <v>0.11809571087360381</v>
      </c>
    </row>
    <row r="2128" spans="1:5" x14ac:dyDescent="0.25">
      <c r="A2128" s="3">
        <v>342.8</v>
      </c>
      <c r="B2128" s="3">
        <v>4127</v>
      </c>
      <c r="C2128" s="3">
        <v>0.48559999999999998</v>
      </c>
      <c r="D2128" s="3">
        <v>0.48400967186801169</v>
      </c>
      <c r="E2128" s="3">
        <v>0.48682177066802979</v>
      </c>
    </row>
    <row r="2129" spans="1:5" x14ac:dyDescent="0.25">
      <c r="A2129" s="3">
        <v>323.24</v>
      </c>
      <c r="B2129" s="3">
        <v>1000</v>
      </c>
      <c r="C2129" s="3">
        <v>0.14699999999999999</v>
      </c>
      <c r="D2129" s="3">
        <v>0.15247185235657656</v>
      </c>
      <c r="E2129" s="3">
        <v>0.16086606681346891</v>
      </c>
    </row>
    <row r="2130" spans="1:5" x14ac:dyDescent="0.25">
      <c r="A2130" s="3">
        <v>338.25</v>
      </c>
      <c r="B2130" s="3">
        <v>693</v>
      </c>
      <c r="C2130" s="3">
        <v>6.2700000000000006E-2</v>
      </c>
      <c r="D2130" s="3">
        <v>6.2636038021318841E-2</v>
      </c>
      <c r="E2130" s="3">
        <v>6.1909902840852737E-2</v>
      </c>
    </row>
    <row r="2131" spans="1:5" x14ac:dyDescent="0.25">
      <c r="A2131" s="3">
        <v>328.15</v>
      </c>
      <c r="B2131" s="3">
        <v>1141</v>
      </c>
      <c r="C2131" s="3">
        <v>0.1794</v>
      </c>
      <c r="D2131" s="3">
        <v>0.17752082745096637</v>
      </c>
      <c r="E2131" s="3">
        <v>0.17773029208183291</v>
      </c>
    </row>
    <row r="2132" spans="1:5" x14ac:dyDescent="0.25">
      <c r="A2132" s="3">
        <v>303.14999999999998</v>
      </c>
      <c r="B2132" s="3">
        <v>1059</v>
      </c>
      <c r="C2132" s="3">
        <v>0.24579999999999999</v>
      </c>
      <c r="D2132" s="3">
        <v>0.24227290618917802</v>
      </c>
      <c r="E2132" s="3">
        <v>0.24103045463562009</v>
      </c>
    </row>
    <row r="2133" spans="1:5" x14ac:dyDescent="0.25">
      <c r="A2133" s="3">
        <v>313.14999999999998</v>
      </c>
      <c r="B2133" s="3">
        <v>1699.8</v>
      </c>
      <c r="C2133" s="3">
        <v>0.3</v>
      </c>
      <c r="D2133" s="3">
        <v>0.29873670629993226</v>
      </c>
      <c r="E2133" s="3">
        <v>0.30196979641914368</v>
      </c>
    </row>
    <row r="2134" spans="1:5" x14ac:dyDescent="0.25">
      <c r="A2134" s="3">
        <v>323.14999999999998</v>
      </c>
      <c r="B2134" s="3">
        <v>700</v>
      </c>
      <c r="C2134" s="3">
        <v>9.0899999999999995E-2</v>
      </c>
      <c r="D2134" s="3">
        <v>9.0588106920049927E-2</v>
      </c>
      <c r="E2134" s="3">
        <v>9.5587544143199921E-2</v>
      </c>
    </row>
    <row r="2135" spans="1:5" x14ac:dyDescent="0.25">
      <c r="A2135" s="3">
        <v>313.14999999999998</v>
      </c>
      <c r="B2135" s="3">
        <v>1003</v>
      </c>
      <c r="C2135" s="3">
        <v>0.19</v>
      </c>
      <c r="D2135" s="3">
        <v>0.19200907808990605</v>
      </c>
      <c r="E2135" s="3">
        <v>0.19929616153240201</v>
      </c>
    </row>
    <row r="2136" spans="1:5" x14ac:dyDescent="0.25">
      <c r="A2136" s="3">
        <v>333.15</v>
      </c>
      <c r="B2136" s="3">
        <v>866.19999999999993</v>
      </c>
      <c r="C2136" s="3">
        <v>7.0300000000000001E-2</v>
      </c>
      <c r="D2136" s="3">
        <v>6.9601153625135886E-2</v>
      </c>
      <c r="E2136" s="3">
        <v>7.02548548579216E-2</v>
      </c>
    </row>
    <row r="2137" spans="1:5" x14ac:dyDescent="0.25">
      <c r="A2137" s="3">
        <v>298.14999999999998</v>
      </c>
      <c r="B2137" s="3">
        <v>1392</v>
      </c>
      <c r="C2137" s="3">
        <v>0.27210000000000001</v>
      </c>
      <c r="D2137" s="3">
        <v>0.2734977870207661</v>
      </c>
      <c r="E2137" s="3">
        <v>0.2694934606552124</v>
      </c>
    </row>
    <row r="2138" spans="1:5" x14ac:dyDescent="0.25">
      <c r="A2138" s="3">
        <v>333.15</v>
      </c>
      <c r="B2138" s="3">
        <v>3911</v>
      </c>
      <c r="C2138" s="3">
        <v>0.41449999999999998</v>
      </c>
      <c r="D2138" s="3">
        <v>0.41672928301102852</v>
      </c>
      <c r="E2138" s="3">
        <v>0.41780689358711243</v>
      </c>
    </row>
    <row r="2139" spans="1:5" x14ac:dyDescent="0.25">
      <c r="A2139" s="3">
        <v>333.15</v>
      </c>
      <c r="B2139" s="3">
        <v>4829.1000000000004</v>
      </c>
      <c r="C2139" s="3">
        <v>0.502</v>
      </c>
      <c r="D2139" s="3">
        <v>0.49992179621286442</v>
      </c>
      <c r="E2139" s="3">
        <v>0.50070840120315552</v>
      </c>
    </row>
    <row r="2140" spans="1:5" x14ac:dyDescent="0.25">
      <c r="A2140" s="3">
        <v>323.14999999999998</v>
      </c>
      <c r="B2140" s="3">
        <v>99.8</v>
      </c>
      <c r="C2140" s="3">
        <v>1.8700000000000001E-2</v>
      </c>
      <c r="D2140" s="3">
        <v>1.8602760341038908E-2</v>
      </c>
      <c r="E2140" s="3">
        <v>1.8751263618469238E-2</v>
      </c>
    </row>
    <row r="2141" spans="1:5" x14ac:dyDescent="0.25">
      <c r="A2141" s="3">
        <v>323.14999999999998</v>
      </c>
      <c r="B2141" s="3">
        <v>893</v>
      </c>
      <c r="C2141" s="3">
        <v>0.1285</v>
      </c>
      <c r="D2141" s="3">
        <v>0.12758709040103097</v>
      </c>
      <c r="E2141" s="3">
        <v>0.1339701563119888</v>
      </c>
    </row>
    <row r="2142" spans="1:5" x14ac:dyDescent="0.25">
      <c r="A2142" s="3">
        <v>303.14999999999998</v>
      </c>
      <c r="B2142" s="3">
        <v>350.7</v>
      </c>
      <c r="C2142" s="3">
        <v>4.2599999999999999E-2</v>
      </c>
      <c r="D2142" s="3">
        <v>4.2745290931599227E-2</v>
      </c>
      <c r="E2142" s="3">
        <v>4.2558740824460983E-2</v>
      </c>
    </row>
    <row r="2143" spans="1:5" x14ac:dyDescent="0.25">
      <c r="A2143" s="3">
        <v>323.14999999999998</v>
      </c>
      <c r="B2143" s="3">
        <v>1099.8</v>
      </c>
      <c r="C2143" s="3">
        <v>9.8000000000000004E-2</v>
      </c>
      <c r="D2143" s="3">
        <v>9.8517595497052066E-2</v>
      </c>
      <c r="E2143" s="3">
        <v>9.2677347362041473E-2</v>
      </c>
    </row>
    <row r="2144" spans="1:5" x14ac:dyDescent="0.25">
      <c r="A2144" s="3">
        <v>298.14999999999998</v>
      </c>
      <c r="B2144" s="3">
        <v>4054.3</v>
      </c>
      <c r="C2144" s="3">
        <v>0.58099999999999996</v>
      </c>
      <c r="D2144" s="3">
        <v>0.58054230905269066</v>
      </c>
      <c r="E2144" s="3">
        <v>0.57771033048629761</v>
      </c>
    </row>
    <row r="2145" spans="1:5" x14ac:dyDescent="0.25">
      <c r="A2145" s="3">
        <v>338.15</v>
      </c>
      <c r="B2145" s="3">
        <v>335.5</v>
      </c>
      <c r="C2145" s="3">
        <v>4.1300000000000003E-2</v>
      </c>
      <c r="D2145" s="3">
        <v>4.1276282348073595E-2</v>
      </c>
      <c r="E2145" s="3">
        <v>4.0748532861471183E-2</v>
      </c>
    </row>
    <row r="2146" spans="1:5" x14ac:dyDescent="0.25">
      <c r="A2146" s="3">
        <v>298.14999999999998</v>
      </c>
      <c r="B2146" s="3">
        <v>500</v>
      </c>
      <c r="C2146" s="3">
        <v>0.14000000000000001</v>
      </c>
      <c r="D2146" s="3">
        <v>0.14241219641759997</v>
      </c>
      <c r="E2146" s="3">
        <v>0.14162890613079071</v>
      </c>
    </row>
    <row r="2147" spans="1:5" x14ac:dyDescent="0.25">
      <c r="A2147" s="3">
        <v>338.25</v>
      </c>
      <c r="B2147" s="3">
        <v>493</v>
      </c>
      <c r="C2147" s="3">
        <v>5.8900000000000001E-2</v>
      </c>
      <c r="D2147" s="3">
        <v>5.8893360539966161E-2</v>
      </c>
      <c r="E2147" s="3">
        <v>5.8811213821172707E-2</v>
      </c>
    </row>
    <row r="2148" spans="1:5" x14ac:dyDescent="0.25">
      <c r="A2148" s="3">
        <v>313.14999999999998</v>
      </c>
      <c r="B2148" s="3">
        <v>200.1</v>
      </c>
      <c r="C2148" s="3">
        <v>2.3699999999999999E-2</v>
      </c>
      <c r="D2148" s="3">
        <v>2.3997885467804854E-2</v>
      </c>
      <c r="E2148" s="3">
        <v>2.5383081287145611E-2</v>
      </c>
    </row>
    <row r="2149" spans="1:5" x14ac:dyDescent="0.25">
      <c r="A2149" s="3">
        <v>373.15</v>
      </c>
      <c r="B2149" s="3">
        <v>4270</v>
      </c>
      <c r="C2149" s="3">
        <v>0.2394</v>
      </c>
      <c r="D2149" s="3">
        <v>0.23794045100542327</v>
      </c>
      <c r="E2149" s="3">
        <v>0.23896679282188421</v>
      </c>
    </row>
    <row r="2150" spans="1:5" x14ac:dyDescent="0.25">
      <c r="A2150" s="3">
        <v>298.14999999999998</v>
      </c>
      <c r="B2150" s="3">
        <v>893</v>
      </c>
      <c r="C2150" s="3">
        <v>0.14760000000000001</v>
      </c>
      <c r="D2150" s="3">
        <v>0.14688712697315787</v>
      </c>
      <c r="E2150" s="3">
        <v>0.14876462519168851</v>
      </c>
    </row>
    <row r="2151" spans="1:5" x14ac:dyDescent="0.25">
      <c r="A2151" s="3">
        <v>303.14999999999998</v>
      </c>
      <c r="B2151" s="3">
        <v>2663.3</v>
      </c>
      <c r="C2151" s="3">
        <v>0.37009999999999998</v>
      </c>
      <c r="D2151" s="3">
        <v>0.36759397421444856</v>
      </c>
      <c r="E2151" s="3">
        <v>0.37236014008522028</v>
      </c>
    </row>
    <row r="2152" spans="1:5" x14ac:dyDescent="0.25">
      <c r="A2152" s="3">
        <v>298.14999999999998</v>
      </c>
      <c r="B2152" s="3">
        <v>3552.8</v>
      </c>
      <c r="C2152" s="3">
        <v>0.54500000000000004</v>
      </c>
      <c r="D2152" s="3">
        <v>0.54666291004701628</v>
      </c>
      <c r="E2152" s="3">
        <v>0.54654216766357422</v>
      </c>
    </row>
    <row r="2153" spans="1:5" x14ac:dyDescent="0.25">
      <c r="A2153" s="3">
        <v>308.14999999999998</v>
      </c>
      <c r="B2153" s="3">
        <v>100</v>
      </c>
      <c r="C2153" s="3">
        <v>2.9000000000000001E-2</v>
      </c>
      <c r="D2153" s="3">
        <v>2.9406877299654931E-2</v>
      </c>
      <c r="E2153" s="3">
        <v>3.1422056257724762E-2</v>
      </c>
    </row>
    <row r="2154" spans="1:5" x14ac:dyDescent="0.25">
      <c r="A2154" s="3">
        <v>308.14999999999998</v>
      </c>
      <c r="B2154" s="3">
        <v>293</v>
      </c>
      <c r="C2154" s="3">
        <v>5.2999999999999999E-2</v>
      </c>
      <c r="D2154" s="3">
        <v>5.2857360266756886E-2</v>
      </c>
      <c r="E2154" s="3">
        <v>5.0862770527601242E-2</v>
      </c>
    </row>
    <row r="2155" spans="1:5" x14ac:dyDescent="0.25">
      <c r="A2155" s="3">
        <v>333.15</v>
      </c>
      <c r="B2155" s="3">
        <v>1299.7</v>
      </c>
      <c r="C2155" s="3">
        <v>0.10349999999999999</v>
      </c>
      <c r="D2155" s="3">
        <v>0.10387230834824347</v>
      </c>
      <c r="E2155" s="3">
        <v>0.10318299382925029</v>
      </c>
    </row>
    <row r="2156" spans="1:5" x14ac:dyDescent="0.25">
      <c r="A2156" s="3">
        <v>363.15</v>
      </c>
      <c r="B2156" s="3">
        <v>1040</v>
      </c>
      <c r="C2156" s="3">
        <v>0.1694</v>
      </c>
      <c r="D2156" s="3">
        <v>0.17098727897060989</v>
      </c>
      <c r="E2156" s="3">
        <v>0.1715792715549469</v>
      </c>
    </row>
    <row r="2157" spans="1:5" x14ac:dyDescent="0.25">
      <c r="A2157" s="3">
        <v>333.15</v>
      </c>
      <c r="B2157" s="3">
        <v>49.9</v>
      </c>
      <c r="C2157" s="3">
        <v>3.8999999999999998E-3</v>
      </c>
      <c r="D2157" s="3">
        <v>3.9547273346436772E-3</v>
      </c>
      <c r="E2157" s="3">
        <v>3.168982919305563E-3</v>
      </c>
    </row>
    <row r="2158" spans="1:5" x14ac:dyDescent="0.25">
      <c r="A2158" s="3">
        <v>338.25</v>
      </c>
      <c r="B2158" s="3">
        <v>794</v>
      </c>
      <c r="C2158" s="3">
        <v>9.4700000000000006E-2</v>
      </c>
      <c r="D2158" s="3">
        <v>9.4810321432089395E-2</v>
      </c>
      <c r="E2158" s="3">
        <v>9.8425425589084625E-2</v>
      </c>
    </row>
    <row r="2159" spans="1:5" x14ac:dyDescent="0.25">
      <c r="A2159" s="3">
        <v>333.15</v>
      </c>
      <c r="B2159" s="3">
        <v>5999</v>
      </c>
      <c r="C2159" s="3">
        <v>0.32700000000000001</v>
      </c>
      <c r="D2159" s="3">
        <v>0.32731936933234562</v>
      </c>
      <c r="E2159" s="3">
        <v>0.32914841175079351</v>
      </c>
    </row>
    <row r="2160" spans="1:5" x14ac:dyDescent="0.25">
      <c r="A2160" s="3">
        <v>323.14999999999998</v>
      </c>
      <c r="B2160" s="3">
        <v>1993</v>
      </c>
      <c r="C2160" s="3">
        <v>0.25459999999999999</v>
      </c>
      <c r="D2160" s="3">
        <v>0.25507925878382465</v>
      </c>
      <c r="E2160" s="3">
        <v>0.25926044583320618</v>
      </c>
    </row>
    <row r="2161" spans="1:5" x14ac:dyDescent="0.25">
      <c r="A2161" s="3">
        <v>303.14999999999998</v>
      </c>
      <c r="B2161" s="3">
        <v>998.6</v>
      </c>
      <c r="C2161" s="3">
        <v>0.23599999999999999</v>
      </c>
      <c r="D2161" s="3">
        <v>0.23334650634292362</v>
      </c>
      <c r="E2161" s="3">
        <v>0.2318703085184097</v>
      </c>
    </row>
    <row r="2162" spans="1:5" x14ac:dyDescent="0.25">
      <c r="A2162" s="3">
        <v>323.14999999999998</v>
      </c>
      <c r="B2162" s="3">
        <v>1399.8</v>
      </c>
      <c r="C2162" s="3">
        <v>0.23400000000000001</v>
      </c>
      <c r="D2162" s="3">
        <v>0.23459660056241916</v>
      </c>
      <c r="E2162" s="3">
        <v>0.23523235321044919</v>
      </c>
    </row>
    <row r="2163" spans="1:5" x14ac:dyDescent="0.25">
      <c r="A2163" s="3">
        <v>323.14999999999998</v>
      </c>
      <c r="B2163" s="3">
        <v>599.09999999999991</v>
      </c>
      <c r="C2163" s="3">
        <v>9.0999999999999998E-2</v>
      </c>
      <c r="D2163" s="3">
        <v>9.0456931262631254E-2</v>
      </c>
      <c r="E2163" s="3">
        <v>9.0164706110954285E-2</v>
      </c>
    </row>
    <row r="2164" spans="1:5" x14ac:dyDescent="0.25">
      <c r="A2164" s="3">
        <v>333.15</v>
      </c>
      <c r="B2164" s="3">
        <v>700.1</v>
      </c>
      <c r="C2164" s="3">
        <v>0.10059999999999999</v>
      </c>
      <c r="D2164" s="3">
        <v>0.10132404631470698</v>
      </c>
      <c r="E2164" s="3">
        <v>0.1107846945524216</v>
      </c>
    </row>
    <row r="2165" spans="1:5" x14ac:dyDescent="0.25">
      <c r="A2165" s="3">
        <v>308.14999999999998</v>
      </c>
      <c r="B2165" s="3">
        <v>1593</v>
      </c>
      <c r="C2165" s="3">
        <v>0.2218</v>
      </c>
      <c r="D2165" s="3">
        <v>0.2224912979507272</v>
      </c>
      <c r="E2165" s="3">
        <v>0.22450107336044309</v>
      </c>
    </row>
    <row r="2166" spans="1:5" x14ac:dyDescent="0.25">
      <c r="A2166" s="3">
        <v>323.14999999999998</v>
      </c>
      <c r="B2166" s="3">
        <v>494</v>
      </c>
      <c r="C2166" s="3">
        <v>7.1499999999999994E-2</v>
      </c>
      <c r="D2166" s="3">
        <v>7.160095229093591E-2</v>
      </c>
      <c r="E2166" s="3">
        <v>6.7404858767986298E-2</v>
      </c>
    </row>
    <row r="2167" spans="1:5" x14ac:dyDescent="0.25">
      <c r="A2167" s="3">
        <v>323.14999999999998</v>
      </c>
      <c r="B2167" s="3">
        <v>812</v>
      </c>
      <c r="C2167" s="3">
        <v>7.5499999999999998E-2</v>
      </c>
      <c r="D2167" s="3">
        <v>7.5874577780156036E-2</v>
      </c>
      <c r="E2167" s="3">
        <v>7.7156282961368561E-2</v>
      </c>
    </row>
    <row r="2168" spans="1:5" x14ac:dyDescent="0.25">
      <c r="A2168" s="3">
        <v>343.15</v>
      </c>
      <c r="B2168" s="3">
        <v>4612</v>
      </c>
      <c r="C2168" s="3">
        <v>0.42980000000000002</v>
      </c>
      <c r="D2168" s="3">
        <v>0.42988822932271664</v>
      </c>
      <c r="E2168" s="3">
        <v>0.42190790176391602</v>
      </c>
    </row>
    <row r="2169" spans="1:5" x14ac:dyDescent="0.25">
      <c r="A2169" s="3">
        <v>313.14999999999998</v>
      </c>
      <c r="B2169" s="3">
        <v>500.1</v>
      </c>
      <c r="C2169" s="3">
        <v>0.1</v>
      </c>
      <c r="D2169" s="3">
        <v>9.9783564815862036E-2</v>
      </c>
      <c r="E2169" s="3">
        <v>0.1047592312097549</v>
      </c>
    </row>
    <row r="2170" spans="1:5" x14ac:dyDescent="0.25">
      <c r="A2170" s="3">
        <v>313.14999999999998</v>
      </c>
      <c r="B2170" s="3">
        <v>395</v>
      </c>
      <c r="C2170" s="3">
        <v>7.3499999999999996E-2</v>
      </c>
      <c r="D2170" s="3">
        <v>7.0313397661139754E-2</v>
      </c>
      <c r="E2170" s="3">
        <v>6.5455108880996704E-2</v>
      </c>
    </row>
    <row r="2171" spans="1:5" x14ac:dyDescent="0.25">
      <c r="A2171" s="3">
        <v>323.14999999999998</v>
      </c>
      <c r="B2171" s="3">
        <v>793</v>
      </c>
      <c r="C2171" s="3">
        <v>9.6199999999999994E-2</v>
      </c>
      <c r="D2171" s="3">
        <v>9.5605707631937042E-2</v>
      </c>
      <c r="E2171" s="3">
        <v>9.3861006200313568E-2</v>
      </c>
    </row>
    <row r="2172" spans="1:5" x14ac:dyDescent="0.25">
      <c r="A2172" s="3">
        <v>373.15</v>
      </c>
      <c r="B2172" s="3">
        <v>1090</v>
      </c>
      <c r="C2172" s="3">
        <v>8.09E-2</v>
      </c>
      <c r="D2172" s="3">
        <v>8.1438391696129903E-2</v>
      </c>
      <c r="E2172" s="3">
        <v>8.389301598072052E-2</v>
      </c>
    </row>
    <row r="2173" spans="1:5" x14ac:dyDescent="0.25">
      <c r="A2173" s="3">
        <v>328.15</v>
      </c>
      <c r="B2173" s="3">
        <v>516</v>
      </c>
      <c r="C2173" s="3">
        <v>0.10249999999999999</v>
      </c>
      <c r="D2173" s="3">
        <v>0.10040113317704143</v>
      </c>
      <c r="E2173" s="3">
        <v>9.8953187465667725E-2</v>
      </c>
    </row>
    <row r="2174" spans="1:5" x14ac:dyDescent="0.25">
      <c r="A2174" s="3">
        <v>303.37</v>
      </c>
      <c r="B2174" s="3">
        <v>64.510000000000005</v>
      </c>
      <c r="C2174" s="3">
        <v>3.5400000000000001E-2</v>
      </c>
      <c r="D2174" s="3">
        <v>3.5367166791621593E-2</v>
      </c>
      <c r="E2174" s="3">
        <v>3.2122589647769928E-2</v>
      </c>
    </row>
    <row r="2175" spans="1:5" x14ac:dyDescent="0.25">
      <c r="A2175" s="3">
        <v>393.15</v>
      </c>
      <c r="B2175" s="3">
        <v>4389</v>
      </c>
      <c r="C2175" s="3">
        <v>0.23180000000000001</v>
      </c>
      <c r="D2175" s="3">
        <v>0.23341795478805313</v>
      </c>
      <c r="E2175" s="3">
        <v>0.22988390922546389</v>
      </c>
    </row>
    <row r="2176" spans="1:5" x14ac:dyDescent="0.25">
      <c r="A2176" s="3">
        <v>333.15</v>
      </c>
      <c r="B2176" s="3">
        <v>2001</v>
      </c>
      <c r="C2176" s="3">
        <v>0.30299999999999999</v>
      </c>
      <c r="D2176" s="3">
        <v>0.30028776814103841</v>
      </c>
      <c r="E2176" s="3">
        <v>0.29934313893318182</v>
      </c>
    </row>
    <row r="2177" spans="1:5" x14ac:dyDescent="0.25">
      <c r="A2177" s="3">
        <v>328.15</v>
      </c>
      <c r="B2177" s="3">
        <v>225</v>
      </c>
      <c r="C2177" s="3">
        <v>4.3900000000000002E-2</v>
      </c>
      <c r="D2177" s="3">
        <v>4.3442125505864557E-2</v>
      </c>
      <c r="E2177" s="3">
        <v>4.5495137572288513E-2</v>
      </c>
    </row>
    <row r="2178" spans="1:5" x14ac:dyDescent="0.25">
      <c r="A2178" s="3">
        <v>338.25</v>
      </c>
      <c r="B2178" s="3">
        <v>1192</v>
      </c>
      <c r="C2178" s="3">
        <v>0.10539999999999999</v>
      </c>
      <c r="D2178" s="3">
        <v>0.10527359978978884</v>
      </c>
      <c r="E2178" s="3">
        <v>0.10482194274663929</v>
      </c>
    </row>
    <row r="2179" spans="1:5" x14ac:dyDescent="0.25">
      <c r="A2179" s="3">
        <v>313.14999999999998</v>
      </c>
      <c r="B2179" s="3">
        <v>1008</v>
      </c>
      <c r="C2179" s="3">
        <v>0.19</v>
      </c>
      <c r="D2179" s="3">
        <v>0.18917847491662029</v>
      </c>
      <c r="E2179" s="3">
        <v>0.18464349210262301</v>
      </c>
    </row>
    <row r="2180" spans="1:5" x14ac:dyDescent="0.25">
      <c r="A2180" s="3">
        <v>303.14999999999998</v>
      </c>
      <c r="B2180" s="3">
        <v>3916</v>
      </c>
      <c r="C2180" s="3">
        <v>0.54730000000000001</v>
      </c>
      <c r="D2180" s="3">
        <v>0.54713300896550598</v>
      </c>
      <c r="E2180" s="3">
        <v>0.54483842849731445</v>
      </c>
    </row>
    <row r="2181" spans="1:5" x14ac:dyDescent="0.25">
      <c r="A2181" s="3">
        <v>338.15</v>
      </c>
      <c r="B2181" s="3">
        <v>414.3</v>
      </c>
      <c r="C2181" s="3">
        <v>5.0999999999999997E-2</v>
      </c>
      <c r="D2181" s="3">
        <v>5.0934081344860264E-2</v>
      </c>
      <c r="E2181" s="3">
        <v>5.3502477705478668E-2</v>
      </c>
    </row>
    <row r="2182" spans="1:5" x14ac:dyDescent="0.25">
      <c r="A2182" s="3">
        <v>323.14999999999998</v>
      </c>
      <c r="B2182" s="3">
        <v>494</v>
      </c>
      <c r="C2182" s="3">
        <v>5.6300000000000003E-2</v>
      </c>
      <c r="D2182" s="3">
        <v>5.6043151217104813E-2</v>
      </c>
      <c r="E2182" s="3">
        <v>5.5895965546369553E-2</v>
      </c>
    </row>
    <row r="2183" spans="1:5" x14ac:dyDescent="0.25">
      <c r="A2183" s="3">
        <v>298.14999999999998</v>
      </c>
      <c r="B2183" s="3">
        <v>1392</v>
      </c>
      <c r="C2183" s="3">
        <v>0.2331</v>
      </c>
      <c r="D2183" s="3">
        <v>0.23267026173942246</v>
      </c>
      <c r="E2183" s="3">
        <v>0.23262669146060941</v>
      </c>
    </row>
    <row r="2184" spans="1:5" x14ac:dyDescent="0.25">
      <c r="A2184" s="3">
        <v>313.14999999999998</v>
      </c>
      <c r="B2184" s="3">
        <v>999.8</v>
      </c>
      <c r="C2184" s="3">
        <v>0.185</v>
      </c>
      <c r="D2184" s="3">
        <v>0.18705645877843488</v>
      </c>
      <c r="E2184" s="3">
        <v>0.1812055706977844</v>
      </c>
    </row>
    <row r="2185" spans="1:5" x14ac:dyDescent="0.25">
      <c r="A2185" s="3">
        <v>323.27</v>
      </c>
      <c r="B2185" s="3">
        <v>50</v>
      </c>
      <c r="C2185" s="3">
        <v>1.0999999999999999E-2</v>
      </c>
      <c r="D2185" s="3">
        <v>1.1013327885508314E-2</v>
      </c>
      <c r="E2185" s="3">
        <v>1.045160833746195E-2</v>
      </c>
    </row>
    <row r="2186" spans="1:5" x14ac:dyDescent="0.25">
      <c r="A2186" s="3">
        <v>303.14999999999998</v>
      </c>
      <c r="B2186" s="3">
        <v>3188</v>
      </c>
      <c r="C2186" s="3">
        <v>0.41699999999999998</v>
      </c>
      <c r="D2186" s="3">
        <v>0.41278726623823253</v>
      </c>
      <c r="E2186" s="3">
        <v>0.41481876373291021</v>
      </c>
    </row>
    <row r="2187" spans="1:5" x14ac:dyDescent="0.25">
      <c r="A2187" s="3">
        <v>373.15</v>
      </c>
      <c r="B2187" s="3">
        <v>4010</v>
      </c>
      <c r="C2187" s="3">
        <v>0.22850000000000001</v>
      </c>
      <c r="D2187" s="3">
        <v>0.23382427751223744</v>
      </c>
      <c r="E2187" s="3">
        <v>0.22860534489154821</v>
      </c>
    </row>
    <row r="2188" spans="1:5" x14ac:dyDescent="0.25">
      <c r="A2188" s="3">
        <v>313.14999999999998</v>
      </c>
      <c r="B2188" s="3">
        <v>3268</v>
      </c>
      <c r="C2188" s="3">
        <v>0.27860000000000001</v>
      </c>
      <c r="D2188" s="3">
        <v>0.27731891663728869</v>
      </c>
      <c r="E2188" s="3">
        <v>0.27810218930244451</v>
      </c>
    </row>
    <row r="2189" spans="1:5" x14ac:dyDescent="0.25">
      <c r="A2189" s="3">
        <v>333.15</v>
      </c>
      <c r="B2189" s="3">
        <v>1700</v>
      </c>
      <c r="C2189" s="3">
        <v>0.26910000000000001</v>
      </c>
      <c r="D2189" s="3">
        <v>0.26888641119468004</v>
      </c>
      <c r="E2189" s="3">
        <v>0.27077895402908331</v>
      </c>
    </row>
    <row r="2190" spans="1:5" x14ac:dyDescent="0.25">
      <c r="A2190" s="3">
        <v>308.14999999999998</v>
      </c>
      <c r="B2190" s="3">
        <v>2000</v>
      </c>
      <c r="C2190" s="3">
        <v>0.376</v>
      </c>
      <c r="D2190" s="3">
        <v>0.36077275910517859</v>
      </c>
      <c r="E2190" s="3">
        <v>0.36168044805526728</v>
      </c>
    </row>
    <row r="2191" spans="1:5" x14ac:dyDescent="0.25">
      <c r="A2191" s="3">
        <v>303.14999999999998</v>
      </c>
      <c r="B2191" s="3">
        <v>1601.8</v>
      </c>
      <c r="C2191" s="3">
        <v>0.16550000000000001</v>
      </c>
      <c r="D2191" s="3">
        <v>0.16544988331080773</v>
      </c>
      <c r="E2191" s="3">
        <v>0.16775898635387421</v>
      </c>
    </row>
    <row r="2192" spans="1:5" x14ac:dyDescent="0.25">
      <c r="A2192" s="3">
        <v>342.5</v>
      </c>
      <c r="B2192" s="3">
        <v>1977</v>
      </c>
      <c r="C2192" s="3">
        <v>0.3034</v>
      </c>
      <c r="D2192" s="3">
        <v>0.30429767980831535</v>
      </c>
      <c r="E2192" s="3">
        <v>0.30695480108261108</v>
      </c>
    </row>
    <row r="2193" spans="1:5" x14ac:dyDescent="0.25">
      <c r="A2193" s="3">
        <v>323.14999999999998</v>
      </c>
      <c r="B2193" s="3">
        <v>799.90000000000009</v>
      </c>
      <c r="C2193" s="3">
        <v>0.14399999999999999</v>
      </c>
      <c r="D2193" s="3">
        <v>0.14058350799092301</v>
      </c>
      <c r="E2193" s="3">
        <v>0.13593444228172299</v>
      </c>
    </row>
    <row r="2194" spans="1:5" x14ac:dyDescent="0.25">
      <c r="A2194" s="3">
        <v>308.14999999999998</v>
      </c>
      <c r="B2194" s="3">
        <v>692</v>
      </c>
      <c r="C2194" s="3">
        <v>0.1197</v>
      </c>
      <c r="D2194" s="3">
        <v>0.11949057609557708</v>
      </c>
      <c r="E2194" s="3">
        <v>0.11851230263710021</v>
      </c>
    </row>
    <row r="2195" spans="1:5" x14ac:dyDescent="0.25">
      <c r="A2195" s="3">
        <v>308.14999999999998</v>
      </c>
      <c r="B2195" s="3">
        <v>1592</v>
      </c>
      <c r="C2195" s="3">
        <v>0.24540000000000001</v>
      </c>
      <c r="D2195" s="3">
        <v>0.24434248085804128</v>
      </c>
      <c r="E2195" s="3">
        <v>0.244856521487236</v>
      </c>
    </row>
    <row r="2196" spans="1:5" x14ac:dyDescent="0.25">
      <c r="A2196" s="3">
        <v>323.14999999999998</v>
      </c>
      <c r="B2196" s="3">
        <v>3001</v>
      </c>
      <c r="C2196" s="3">
        <v>0.40300000000000002</v>
      </c>
      <c r="D2196" s="3">
        <v>0.40102174824104447</v>
      </c>
      <c r="E2196" s="3">
        <v>0.40547308325767523</v>
      </c>
    </row>
    <row r="2197" spans="1:5" x14ac:dyDescent="0.25">
      <c r="A2197" s="3">
        <v>333.15</v>
      </c>
      <c r="B2197" s="3">
        <v>799</v>
      </c>
      <c r="C2197" s="3">
        <v>0.13300000000000001</v>
      </c>
      <c r="D2197" s="3">
        <v>0.13268483637866374</v>
      </c>
      <c r="E2197" s="3">
        <v>0.1337677538394928</v>
      </c>
    </row>
    <row r="2198" spans="1:5" x14ac:dyDescent="0.25">
      <c r="A2198" s="3">
        <v>303.14999999999998</v>
      </c>
      <c r="B2198" s="3">
        <v>3613</v>
      </c>
      <c r="C2198" s="3">
        <v>0.3614</v>
      </c>
      <c r="D2198" s="3">
        <v>0.35938301152584889</v>
      </c>
      <c r="E2198" s="3">
        <v>0.36222296953201288</v>
      </c>
    </row>
    <row r="2199" spans="1:5" x14ac:dyDescent="0.25">
      <c r="A2199" s="3">
        <v>313.14999999999998</v>
      </c>
      <c r="B2199" s="3">
        <v>500</v>
      </c>
      <c r="C2199" s="3">
        <v>0.11700000000000001</v>
      </c>
      <c r="D2199" s="3">
        <v>0.11576289297026907</v>
      </c>
      <c r="E2199" s="3">
        <v>0.11644349992275239</v>
      </c>
    </row>
    <row r="2200" spans="1:5" x14ac:dyDescent="0.25">
      <c r="A2200" s="3">
        <v>298.14999999999998</v>
      </c>
      <c r="B2200" s="3">
        <v>494</v>
      </c>
      <c r="C2200" s="3">
        <v>0.1084</v>
      </c>
      <c r="D2200" s="3">
        <v>0.10746072208060661</v>
      </c>
      <c r="E2200" s="3">
        <v>0.1077999919652939</v>
      </c>
    </row>
    <row r="2201" spans="1:5" x14ac:dyDescent="0.25">
      <c r="A2201" s="3">
        <v>308.14999999999998</v>
      </c>
      <c r="B2201" s="3">
        <v>493</v>
      </c>
      <c r="C2201" s="3">
        <v>8.7999999999999995E-2</v>
      </c>
      <c r="D2201" s="3">
        <v>8.7365359637294832E-2</v>
      </c>
      <c r="E2201" s="3">
        <v>8.7780095636844635E-2</v>
      </c>
    </row>
    <row r="2202" spans="1:5" x14ac:dyDescent="0.25">
      <c r="A2202" s="3">
        <v>313.14999999999998</v>
      </c>
      <c r="B2202" s="3">
        <v>5029</v>
      </c>
      <c r="C2202" s="3">
        <v>0.57699999999999996</v>
      </c>
      <c r="D2202" s="3">
        <v>0.57200179934702322</v>
      </c>
      <c r="E2202" s="3">
        <v>0.58130556344985962</v>
      </c>
    </row>
    <row r="2203" spans="1:5" x14ac:dyDescent="0.25">
      <c r="A2203" s="3">
        <v>313.14999999999998</v>
      </c>
      <c r="B2203" s="3">
        <v>2889</v>
      </c>
      <c r="C2203" s="3">
        <v>0.41010000000000002</v>
      </c>
      <c r="D2203" s="3">
        <v>0.41025522057686759</v>
      </c>
      <c r="E2203" s="3">
        <v>0.41159027814865112</v>
      </c>
    </row>
    <row r="2204" spans="1:5" x14ac:dyDescent="0.25">
      <c r="A2204" s="3">
        <v>298.14999999999998</v>
      </c>
      <c r="B2204" s="3">
        <v>1192</v>
      </c>
      <c r="C2204" s="3">
        <v>0.2044</v>
      </c>
      <c r="D2204" s="3">
        <v>0.20412861761071932</v>
      </c>
      <c r="E2204" s="3">
        <v>0.20647707581520081</v>
      </c>
    </row>
    <row r="2205" spans="1:5" x14ac:dyDescent="0.25">
      <c r="A2205" s="3">
        <v>323.14999999999998</v>
      </c>
      <c r="B2205" s="3">
        <v>1693</v>
      </c>
      <c r="C2205" s="3">
        <v>0.26150000000000001</v>
      </c>
      <c r="D2205" s="3">
        <v>0.26136219365415592</v>
      </c>
      <c r="E2205" s="3">
        <v>0.26454082131385798</v>
      </c>
    </row>
    <row r="2206" spans="1:5" x14ac:dyDescent="0.25">
      <c r="A2206" s="3">
        <v>308.14999999999998</v>
      </c>
      <c r="B2206" s="3">
        <v>593</v>
      </c>
      <c r="C2206" s="3">
        <v>0.1033</v>
      </c>
      <c r="D2206" s="3">
        <v>0.10274647143274765</v>
      </c>
      <c r="E2206" s="3">
        <v>0.1027874648571014</v>
      </c>
    </row>
    <row r="2207" spans="1:5" x14ac:dyDescent="0.25">
      <c r="A2207" s="3">
        <v>323.14999999999998</v>
      </c>
      <c r="B2207" s="3">
        <v>49.9</v>
      </c>
      <c r="C2207" s="3">
        <v>8.9999999999999993E-3</v>
      </c>
      <c r="D2207" s="3">
        <v>9.2703358786532519E-3</v>
      </c>
      <c r="E2207" s="3">
        <v>1.0179233737289911E-2</v>
      </c>
    </row>
    <row r="2208" spans="1:5" x14ac:dyDescent="0.25">
      <c r="A2208" s="3">
        <v>353.25</v>
      </c>
      <c r="B2208" s="3">
        <v>1893</v>
      </c>
      <c r="C2208" s="3">
        <v>0.15440000000000001</v>
      </c>
      <c r="D2208" s="3">
        <v>0.15403789897598799</v>
      </c>
      <c r="E2208" s="3">
        <v>0.15446685254573819</v>
      </c>
    </row>
    <row r="2209" spans="1:5" x14ac:dyDescent="0.25">
      <c r="A2209" s="3">
        <v>333.15</v>
      </c>
      <c r="B2209" s="3">
        <v>201</v>
      </c>
      <c r="C2209" s="3">
        <v>3.7999999999999999E-2</v>
      </c>
      <c r="D2209" s="3">
        <v>3.757372494005122E-2</v>
      </c>
      <c r="E2209" s="3">
        <v>3.8793861865997308E-2</v>
      </c>
    </row>
    <row r="2210" spans="1:5" x14ac:dyDescent="0.25">
      <c r="A2210" s="3">
        <v>343.15</v>
      </c>
      <c r="B2210" s="3">
        <v>400.4</v>
      </c>
      <c r="C2210" s="3">
        <v>6.0999999999999999E-2</v>
      </c>
      <c r="D2210" s="3">
        <v>6.0188378411305768E-2</v>
      </c>
      <c r="E2210" s="3">
        <v>6.3778482377529144E-2</v>
      </c>
    </row>
    <row r="2211" spans="1:5" x14ac:dyDescent="0.25">
      <c r="A2211" s="3">
        <v>333.15</v>
      </c>
      <c r="B2211" s="3">
        <v>100</v>
      </c>
      <c r="C2211" s="3">
        <v>2.3E-2</v>
      </c>
      <c r="D2211" s="3">
        <v>2.2868855495212954E-2</v>
      </c>
      <c r="E2211" s="3">
        <v>2.54060048609972E-2</v>
      </c>
    </row>
    <row r="2212" spans="1:5" x14ac:dyDescent="0.25">
      <c r="A2212" s="3">
        <v>303.14999999999998</v>
      </c>
      <c r="B2212" s="3">
        <v>2999</v>
      </c>
      <c r="C2212" s="3">
        <v>0.51500000000000001</v>
      </c>
      <c r="D2212" s="3">
        <v>0.5155776369777153</v>
      </c>
      <c r="E2212" s="3">
        <v>0.51763653755187988</v>
      </c>
    </row>
    <row r="2213" spans="1:5" x14ac:dyDescent="0.25">
      <c r="A2213" s="3">
        <v>313.14999999999998</v>
      </c>
      <c r="B2213" s="3">
        <v>3000</v>
      </c>
      <c r="C2213" s="3">
        <v>0.40699999999999997</v>
      </c>
      <c r="D2213" s="3">
        <v>0.4027362298878342</v>
      </c>
      <c r="E2213" s="3">
        <v>0.40840238332748408</v>
      </c>
    </row>
    <row r="2214" spans="1:5" x14ac:dyDescent="0.25">
      <c r="A2214" s="3">
        <v>323.14999999999998</v>
      </c>
      <c r="B2214" s="3">
        <v>892</v>
      </c>
      <c r="C2214" s="3">
        <v>0.12920000000000001</v>
      </c>
      <c r="D2214" s="3">
        <v>0.12918455381007896</v>
      </c>
      <c r="E2214" s="3">
        <v>0.12830506265163419</v>
      </c>
    </row>
    <row r="2215" spans="1:5" x14ac:dyDescent="0.25">
      <c r="A2215" s="3">
        <v>298.14999999999998</v>
      </c>
      <c r="B2215" s="3">
        <v>1500</v>
      </c>
      <c r="C2215" s="3">
        <v>0.35</v>
      </c>
      <c r="D2215" s="3">
        <v>0.34743407697237549</v>
      </c>
      <c r="E2215" s="3">
        <v>0.34801292419433588</v>
      </c>
    </row>
    <row r="2216" spans="1:5" x14ac:dyDescent="0.25">
      <c r="A2216" s="3">
        <v>298.14999999999998</v>
      </c>
      <c r="B2216" s="3">
        <v>2932</v>
      </c>
      <c r="C2216" s="3">
        <v>0.44019999999999998</v>
      </c>
      <c r="D2216" s="3">
        <v>0.44217913676646436</v>
      </c>
      <c r="E2216" s="3">
        <v>0.43999266624450678</v>
      </c>
    </row>
    <row r="2217" spans="1:5" x14ac:dyDescent="0.25">
      <c r="A2217" s="3">
        <v>298.14999999999998</v>
      </c>
      <c r="B2217" s="3">
        <v>1892</v>
      </c>
      <c r="C2217" s="3">
        <v>0.34510000000000002</v>
      </c>
      <c r="D2217" s="3">
        <v>0.34555046029814884</v>
      </c>
      <c r="E2217" s="3">
        <v>0.3441823422908783</v>
      </c>
    </row>
    <row r="2218" spans="1:5" x14ac:dyDescent="0.25">
      <c r="A2218" s="3">
        <v>353.15</v>
      </c>
      <c r="B2218" s="3">
        <v>4303</v>
      </c>
      <c r="C2218" s="3">
        <v>0.29420000000000002</v>
      </c>
      <c r="D2218" s="3">
        <v>0.29060579910165829</v>
      </c>
      <c r="E2218" s="3">
        <v>0.29265892505645752</v>
      </c>
    </row>
    <row r="2219" spans="1:5" x14ac:dyDescent="0.25">
      <c r="A2219" s="3">
        <v>343.15</v>
      </c>
      <c r="B2219" s="3">
        <v>172.2</v>
      </c>
      <c r="C2219" s="3">
        <v>1.46E-2</v>
      </c>
      <c r="D2219" s="3">
        <v>1.4639964726949371E-2</v>
      </c>
      <c r="E2219" s="3">
        <v>1.2814377434551719E-2</v>
      </c>
    </row>
    <row r="2220" spans="1:5" x14ac:dyDescent="0.25">
      <c r="A2220" s="3">
        <v>333.15</v>
      </c>
      <c r="B2220" s="3">
        <v>1100.43</v>
      </c>
      <c r="C2220" s="3">
        <v>0.1583</v>
      </c>
      <c r="D2220" s="3">
        <v>0.15845693219475432</v>
      </c>
      <c r="E2220" s="3">
        <v>0.16296227276325231</v>
      </c>
    </row>
    <row r="2221" spans="1:5" x14ac:dyDescent="0.25">
      <c r="A2221" s="3">
        <v>333.15</v>
      </c>
      <c r="B2221" s="3">
        <v>49.8</v>
      </c>
      <c r="C2221" s="3">
        <v>7.3000000000000001E-3</v>
      </c>
      <c r="D2221" s="3">
        <v>7.3077770365215251E-3</v>
      </c>
      <c r="E2221" s="3">
        <v>6.818696390837431E-3</v>
      </c>
    </row>
    <row r="2222" spans="1:5" x14ac:dyDescent="0.25">
      <c r="A2222" s="3">
        <v>298.14999999999998</v>
      </c>
      <c r="B2222" s="3">
        <v>9.6999999999999993</v>
      </c>
      <c r="C2222" s="3">
        <v>3.0000000000000001E-3</v>
      </c>
      <c r="D2222" s="3">
        <v>2.9979185181244249E-3</v>
      </c>
      <c r="E2222" s="3">
        <v>3.61128500662744E-3</v>
      </c>
    </row>
    <row r="2223" spans="1:5" x14ac:dyDescent="0.25">
      <c r="A2223" s="3">
        <v>363.15</v>
      </c>
      <c r="B2223" s="3">
        <v>1622</v>
      </c>
      <c r="C2223" s="3">
        <v>0.24790000000000001</v>
      </c>
      <c r="D2223" s="3">
        <v>0.24979384132063537</v>
      </c>
      <c r="E2223" s="3">
        <v>0.24894255399703979</v>
      </c>
    </row>
    <row r="2224" spans="1:5" x14ac:dyDescent="0.25">
      <c r="A2224" s="3">
        <v>333.15</v>
      </c>
      <c r="B2224" s="3">
        <v>4001</v>
      </c>
      <c r="C2224" s="3">
        <v>0.51100000000000001</v>
      </c>
      <c r="D2224" s="3">
        <v>0.50761425127203308</v>
      </c>
      <c r="E2224" s="3">
        <v>0.50267910957336426</v>
      </c>
    </row>
    <row r="2225" spans="1:5" x14ac:dyDescent="0.25">
      <c r="A2225" s="3">
        <v>298.14999999999998</v>
      </c>
      <c r="B2225" s="3">
        <v>1493</v>
      </c>
      <c r="C2225" s="3">
        <v>0.27129999999999999</v>
      </c>
      <c r="D2225" s="3">
        <v>0.27046769551010263</v>
      </c>
      <c r="E2225" s="3">
        <v>0.26653376221656799</v>
      </c>
    </row>
    <row r="2226" spans="1:5" x14ac:dyDescent="0.25">
      <c r="A2226" s="3">
        <v>303.14999999999998</v>
      </c>
      <c r="B2226" s="3">
        <v>100</v>
      </c>
      <c r="C2226" s="3">
        <v>0.03</v>
      </c>
      <c r="D2226" s="3">
        <v>2.961449595039075E-2</v>
      </c>
      <c r="E2226" s="3">
        <v>2.869739010930061E-2</v>
      </c>
    </row>
    <row r="2227" spans="1:5" x14ac:dyDescent="0.25">
      <c r="A2227" s="3">
        <v>323.14999999999998</v>
      </c>
      <c r="B2227" s="3">
        <v>1699.9</v>
      </c>
      <c r="C2227" s="3">
        <v>0.1552</v>
      </c>
      <c r="D2227" s="3">
        <v>0.15525674342910675</v>
      </c>
      <c r="E2227" s="3">
        <v>0.1476316154003143</v>
      </c>
    </row>
    <row r="2228" spans="1:5" x14ac:dyDescent="0.25">
      <c r="A2228" s="3">
        <v>333.15</v>
      </c>
      <c r="B2228" s="3">
        <v>4000</v>
      </c>
      <c r="C2228" s="3">
        <v>0.24399999999999999</v>
      </c>
      <c r="D2228" s="3">
        <v>0.24427601224532325</v>
      </c>
      <c r="E2228" s="3">
        <v>0.24039296805858609</v>
      </c>
    </row>
    <row r="2229" spans="1:5" x14ac:dyDescent="0.25">
      <c r="A2229" s="3">
        <v>343.15</v>
      </c>
      <c r="B2229" s="3">
        <v>200.3</v>
      </c>
      <c r="C2229" s="3">
        <v>2.8000000000000001E-2</v>
      </c>
      <c r="D2229" s="3">
        <v>2.7827130928614434E-2</v>
      </c>
      <c r="E2229" s="3">
        <v>2.872978895902634E-2</v>
      </c>
    </row>
    <row r="2230" spans="1:5" x14ac:dyDescent="0.25">
      <c r="A2230" s="3">
        <v>313.14999999999998</v>
      </c>
      <c r="B2230" s="3">
        <v>2479</v>
      </c>
      <c r="C2230" s="3">
        <v>0.35420000000000001</v>
      </c>
      <c r="D2230" s="3">
        <v>0.33704479961750178</v>
      </c>
      <c r="E2230" s="3">
        <v>0.3414141833782196</v>
      </c>
    </row>
    <row r="2231" spans="1:5" x14ac:dyDescent="0.25">
      <c r="A2231" s="3">
        <v>328.15</v>
      </c>
      <c r="B2231" s="3">
        <v>950</v>
      </c>
      <c r="C2231" s="3">
        <v>0.15709999999999999</v>
      </c>
      <c r="D2231" s="3">
        <v>0.15629299840934771</v>
      </c>
      <c r="E2231" s="3">
        <v>0.15556488931179049</v>
      </c>
    </row>
    <row r="2232" spans="1:5" x14ac:dyDescent="0.25">
      <c r="A2232" s="3">
        <v>298.14999999999998</v>
      </c>
      <c r="B2232" s="3">
        <v>4243.8999999999996</v>
      </c>
      <c r="C2232" s="3">
        <v>0.63800000000000001</v>
      </c>
      <c r="D2232" s="3">
        <v>0.63388464812596457</v>
      </c>
      <c r="E2232" s="3">
        <v>0.64173555374145508</v>
      </c>
    </row>
    <row r="2233" spans="1:5" x14ac:dyDescent="0.25">
      <c r="A2233" s="3">
        <v>308.14999999999998</v>
      </c>
      <c r="B2233" s="3">
        <v>1993</v>
      </c>
      <c r="C2233" s="3">
        <v>0.29289999999999999</v>
      </c>
      <c r="D2233" s="3">
        <v>0.29208621257430961</v>
      </c>
      <c r="E2233" s="3">
        <v>0.2978786826133728</v>
      </c>
    </row>
    <row r="2234" spans="1:5" x14ac:dyDescent="0.25">
      <c r="A2234" s="3">
        <v>323.14999999999998</v>
      </c>
      <c r="B2234" s="3">
        <v>1892</v>
      </c>
      <c r="C2234" s="3">
        <v>0.28439999999999999</v>
      </c>
      <c r="D2234" s="3">
        <v>0.28582631656269597</v>
      </c>
      <c r="E2234" s="3">
        <v>0.28360474109649658</v>
      </c>
    </row>
    <row r="2235" spans="1:5" x14ac:dyDescent="0.25">
      <c r="A2235" s="3">
        <v>363.15</v>
      </c>
      <c r="B2235" s="3">
        <v>1903</v>
      </c>
      <c r="C2235" s="3">
        <v>0.24260000000000001</v>
      </c>
      <c r="D2235" s="3">
        <v>0.2431998693155932</v>
      </c>
      <c r="E2235" s="3">
        <v>0.24166032671928411</v>
      </c>
    </row>
    <row r="2236" spans="1:5" x14ac:dyDescent="0.25">
      <c r="A2236" s="3">
        <v>333.15</v>
      </c>
      <c r="B2236" s="3">
        <v>2885.5</v>
      </c>
      <c r="C2236" s="3">
        <v>0.32800000000000001</v>
      </c>
      <c r="D2236" s="3">
        <v>0.32579026597840877</v>
      </c>
      <c r="E2236" s="3">
        <v>0.32397779822349548</v>
      </c>
    </row>
    <row r="2237" spans="1:5" x14ac:dyDescent="0.25">
      <c r="A2237" s="3">
        <v>373.15</v>
      </c>
      <c r="B2237" s="3">
        <v>415</v>
      </c>
      <c r="C2237" s="3">
        <v>3.8899999999999997E-2</v>
      </c>
      <c r="D2237" s="3">
        <v>3.9252227777775296E-2</v>
      </c>
      <c r="E2237" s="3">
        <v>4.0658358484506607E-2</v>
      </c>
    </row>
    <row r="2238" spans="1:5" x14ac:dyDescent="0.25">
      <c r="A2238" s="3">
        <v>333.13</v>
      </c>
      <c r="B2238" s="3">
        <v>1299.8</v>
      </c>
      <c r="C2238" s="3">
        <v>8.3000000000000004E-2</v>
      </c>
      <c r="D2238" s="3">
        <v>8.3704660607854184E-2</v>
      </c>
      <c r="E2238" s="3">
        <v>8.2802444696426392E-2</v>
      </c>
    </row>
    <row r="2239" spans="1:5" x14ac:dyDescent="0.25">
      <c r="A2239" s="3">
        <v>298.14999999999998</v>
      </c>
      <c r="B2239" s="3">
        <v>1793</v>
      </c>
      <c r="C2239" s="3">
        <v>0.33029999999999998</v>
      </c>
      <c r="D2239" s="3">
        <v>0.33404755504322148</v>
      </c>
      <c r="E2239" s="3">
        <v>0.32998919486999512</v>
      </c>
    </row>
    <row r="2240" spans="1:5" x14ac:dyDescent="0.25">
      <c r="A2240" s="3">
        <v>323.14999999999998</v>
      </c>
      <c r="B2240" s="3">
        <v>50</v>
      </c>
      <c r="C2240" s="3">
        <v>0.01</v>
      </c>
      <c r="D2240" s="3">
        <v>1.016957478155809E-2</v>
      </c>
      <c r="E2240" s="3">
        <v>1.0754962451756001E-2</v>
      </c>
    </row>
    <row r="2241" spans="1:5" x14ac:dyDescent="0.25">
      <c r="A2241" s="3">
        <v>343.15</v>
      </c>
      <c r="B2241" s="3">
        <v>1924</v>
      </c>
      <c r="C2241" s="3">
        <v>0.1234</v>
      </c>
      <c r="D2241" s="3">
        <v>0.12302705280508693</v>
      </c>
      <c r="E2241" s="3">
        <v>0.12390045076608661</v>
      </c>
    </row>
    <row r="2242" spans="1:5" x14ac:dyDescent="0.25">
      <c r="A2242" s="3">
        <v>353.25</v>
      </c>
      <c r="B2242" s="3">
        <v>1393</v>
      </c>
      <c r="C2242" s="3">
        <v>0.1065</v>
      </c>
      <c r="D2242" s="3">
        <v>0.10689703461121686</v>
      </c>
      <c r="E2242" s="3">
        <v>0.10814704746007919</v>
      </c>
    </row>
    <row r="2243" spans="1:5" x14ac:dyDescent="0.25">
      <c r="A2243" s="3">
        <v>333.15</v>
      </c>
      <c r="B2243" s="3">
        <v>1500</v>
      </c>
      <c r="C2243" s="3">
        <v>0.193</v>
      </c>
      <c r="D2243" s="3">
        <v>0.19301053126462792</v>
      </c>
      <c r="E2243" s="3">
        <v>0.19326299428939819</v>
      </c>
    </row>
    <row r="2244" spans="1:5" x14ac:dyDescent="0.25">
      <c r="A2244" s="3">
        <v>393.15</v>
      </c>
      <c r="B2244" s="3">
        <v>1005</v>
      </c>
      <c r="C2244" s="3">
        <v>0.12839999999999999</v>
      </c>
      <c r="D2244" s="3">
        <v>0.12821517982908406</v>
      </c>
      <c r="E2244" s="3">
        <v>0.12906557321548459</v>
      </c>
    </row>
    <row r="2245" spans="1:5" x14ac:dyDescent="0.25">
      <c r="A2245" s="3">
        <v>323.14999999999998</v>
      </c>
      <c r="B2245" s="3">
        <v>200</v>
      </c>
      <c r="C2245" s="3">
        <v>4.3999999999999997E-2</v>
      </c>
      <c r="D2245" s="3">
        <v>4.4386185315150886E-2</v>
      </c>
      <c r="E2245" s="3">
        <v>4.8573795706033707E-2</v>
      </c>
    </row>
    <row r="2246" spans="1:5" x14ac:dyDescent="0.25">
      <c r="A2246" s="3">
        <v>338.25</v>
      </c>
      <c r="B2246" s="3">
        <v>1893</v>
      </c>
      <c r="C2246" s="3">
        <v>0.18509999999999999</v>
      </c>
      <c r="D2246" s="3">
        <v>0.18448589542829139</v>
      </c>
      <c r="E2246" s="3">
        <v>0.1845027953386307</v>
      </c>
    </row>
    <row r="2247" spans="1:5" x14ac:dyDescent="0.25">
      <c r="A2247" s="3">
        <v>308.14999999999998</v>
      </c>
      <c r="B2247" s="3">
        <v>1492</v>
      </c>
      <c r="C2247" s="3">
        <v>0.2102</v>
      </c>
      <c r="D2247" s="3">
        <v>0.21056068083384177</v>
      </c>
      <c r="E2247" s="3">
        <v>0.21040420234203339</v>
      </c>
    </row>
    <row r="2248" spans="1:5" x14ac:dyDescent="0.25">
      <c r="A2248" s="3">
        <v>298.14999999999998</v>
      </c>
      <c r="B2248" s="3">
        <v>94</v>
      </c>
      <c r="C2248" s="3">
        <v>0.02</v>
      </c>
      <c r="D2248" s="3">
        <v>2.0026708813250835E-2</v>
      </c>
      <c r="E2248" s="3">
        <v>2.1097602322697639E-2</v>
      </c>
    </row>
    <row r="2249" spans="1:5" x14ac:dyDescent="0.25">
      <c r="A2249" s="3">
        <v>373.15</v>
      </c>
      <c r="B2249" s="3">
        <v>841</v>
      </c>
      <c r="C2249" s="3">
        <v>0.13350000000000001</v>
      </c>
      <c r="D2249" s="3">
        <v>0.1318562609750602</v>
      </c>
      <c r="E2249" s="3">
        <v>0.12592506408691409</v>
      </c>
    </row>
    <row r="2250" spans="1:5" x14ac:dyDescent="0.25">
      <c r="A2250" s="3">
        <v>313.14999999999998</v>
      </c>
      <c r="B2250" s="3">
        <v>99.9</v>
      </c>
      <c r="C2250" s="3">
        <v>7.3400000000000002E-3</v>
      </c>
      <c r="D2250" s="3">
        <v>7.4677022966967484E-3</v>
      </c>
      <c r="E2250" s="3">
        <v>1.273986604064703E-2</v>
      </c>
    </row>
    <row r="2251" spans="1:5" x14ac:dyDescent="0.25">
      <c r="A2251" s="3">
        <v>323.14999999999998</v>
      </c>
      <c r="B2251" s="3">
        <v>1292</v>
      </c>
      <c r="C2251" s="3">
        <v>0.1479</v>
      </c>
      <c r="D2251" s="3">
        <v>0.14786592067679089</v>
      </c>
      <c r="E2251" s="3">
        <v>0.14712625741958621</v>
      </c>
    </row>
    <row r="2252" spans="1:5" x14ac:dyDescent="0.25">
      <c r="A2252" s="3">
        <v>333.15</v>
      </c>
      <c r="B2252" s="3">
        <v>99.9</v>
      </c>
      <c r="C2252" s="3">
        <v>1.52E-2</v>
      </c>
      <c r="D2252" s="3">
        <v>1.4748757328462633E-2</v>
      </c>
      <c r="E2252" s="3">
        <v>1.4722311869263651E-2</v>
      </c>
    </row>
    <row r="2253" spans="1:5" x14ac:dyDescent="0.25">
      <c r="A2253" s="3">
        <v>353.25</v>
      </c>
      <c r="B2253" s="3">
        <v>1393</v>
      </c>
      <c r="C2253" s="3">
        <v>0.1008</v>
      </c>
      <c r="D2253" s="3">
        <v>0.10082348566639251</v>
      </c>
      <c r="E2253" s="3">
        <v>9.64818075299263E-2</v>
      </c>
    </row>
    <row r="2254" spans="1:5" x14ac:dyDescent="0.25">
      <c r="A2254" s="3">
        <v>303.14999999999998</v>
      </c>
      <c r="B2254" s="3">
        <v>999.9</v>
      </c>
      <c r="C2254" s="3">
        <v>0.20599999999999999</v>
      </c>
      <c r="D2254" s="3">
        <v>0.20572655137722295</v>
      </c>
      <c r="E2254" s="3">
        <v>0.20507046580314639</v>
      </c>
    </row>
    <row r="2255" spans="1:5" x14ac:dyDescent="0.25">
      <c r="A2255" s="3">
        <v>333.15</v>
      </c>
      <c r="B2255" s="3">
        <v>999.9</v>
      </c>
      <c r="C2255" s="3">
        <v>0.13700000000000001</v>
      </c>
      <c r="D2255" s="3">
        <v>0.13735088503898135</v>
      </c>
      <c r="E2255" s="3">
        <v>0.13861699402332309</v>
      </c>
    </row>
    <row r="2256" spans="1:5" x14ac:dyDescent="0.25">
      <c r="A2256" s="3">
        <v>298.14999999999998</v>
      </c>
      <c r="B2256" s="3">
        <v>1493</v>
      </c>
      <c r="C2256" s="3">
        <v>0.2697</v>
      </c>
      <c r="D2256" s="3">
        <v>0.27068015818998636</v>
      </c>
      <c r="E2256" s="3">
        <v>0.26831927895545959</v>
      </c>
    </row>
    <row r="2257" spans="1:5" x14ac:dyDescent="0.25">
      <c r="A2257" s="3">
        <v>303.14999999999998</v>
      </c>
      <c r="B2257" s="3">
        <v>500</v>
      </c>
      <c r="C2257" s="3">
        <v>0.14000000000000001</v>
      </c>
      <c r="D2257" s="3">
        <v>0.13942211612111552</v>
      </c>
      <c r="E2257" s="3">
        <v>0.14069023728370669</v>
      </c>
    </row>
    <row r="2258" spans="1:5" x14ac:dyDescent="0.25">
      <c r="A2258" s="3">
        <v>333.15</v>
      </c>
      <c r="B2258" s="3">
        <v>4306</v>
      </c>
      <c r="C2258" s="3">
        <v>0.28639999999999999</v>
      </c>
      <c r="D2258" s="3">
        <v>0.28594152573658116</v>
      </c>
      <c r="E2258" s="3">
        <v>0.28574162721633911</v>
      </c>
    </row>
    <row r="2259" spans="1:5" x14ac:dyDescent="0.25">
      <c r="A2259" s="3">
        <v>298.14999999999998</v>
      </c>
      <c r="B2259" s="3">
        <v>394</v>
      </c>
      <c r="C2259" s="3">
        <v>0.10920000000000001</v>
      </c>
      <c r="D2259" s="3">
        <v>0.10966419429631677</v>
      </c>
      <c r="E2259" s="3">
        <v>0.10840292274951931</v>
      </c>
    </row>
    <row r="2260" spans="1:5" x14ac:dyDescent="0.25">
      <c r="A2260" s="3">
        <v>333.15</v>
      </c>
      <c r="B2260" s="3">
        <v>800</v>
      </c>
      <c r="C2260" s="3">
        <v>0.13200000000000001</v>
      </c>
      <c r="D2260" s="3">
        <v>0.13289204332793639</v>
      </c>
      <c r="E2260" s="3">
        <v>0.13418665528297419</v>
      </c>
    </row>
    <row r="2261" spans="1:5" x14ac:dyDescent="0.25">
      <c r="A2261" s="3">
        <v>313.14999999999998</v>
      </c>
      <c r="B2261" s="3">
        <v>1000</v>
      </c>
      <c r="C2261" s="3">
        <v>0.17799999999999999</v>
      </c>
      <c r="D2261" s="3">
        <v>0.17829843211708529</v>
      </c>
      <c r="E2261" s="3">
        <v>0.1822949945926666</v>
      </c>
    </row>
    <row r="2262" spans="1:5" x14ac:dyDescent="0.25">
      <c r="A2262" s="3">
        <v>343.15</v>
      </c>
      <c r="B2262" s="3">
        <v>1200</v>
      </c>
      <c r="C2262" s="3">
        <v>0.16800000000000001</v>
      </c>
      <c r="D2262" s="3">
        <v>0.16901096323320455</v>
      </c>
      <c r="E2262" s="3">
        <v>0.16369807720184329</v>
      </c>
    </row>
    <row r="2263" spans="1:5" x14ac:dyDescent="0.25">
      <c r="A2263" s="3">
        <v>298.14</v>
      </c>
      <c r="B2263" s="3">
        <v>65.938000000000002</v>
      </c>
      <c r="C2263" s="3">
        <v>3.56E-2</v>
      </c>
      <c r="D2263" s="3">
        <v>3.5268696548836007E-2</v>
      </c>
      <c r="E2263" s="3">
        <v>3.4911990165710449E-2</v>
      </c>
    </row>
    <row r="2264" spans="1:5" x14ac:dyDescent="0.25">
      <c r="A2264" s="3">
        <v>318.14999999999998</v>
      </c>
      <c r="B2264" s="3">
        <v>743.8</v>
      </c>
      <c r="C2264" s="3">
        <v>0.1207</v>
      </c>
      <c r="D2264" s="3">
        <v>0.12060811782972072</v>
      </c>
      <c r="E2264" s="3">
        <v>0.11955975741147989</v>
      </c>
    </row>
    <row r="2265" spans="1:5" x14ac:dyDescent="0.25">
      <c r="A2265" s="3">
        <v>298.14999999999998</v>
      </c>
      <c r="B2265" s="3">
        <v>10</v>
      </c>
      <c r="C2265" s="3">
        <v>2E-3</v>
      </c>
      <c r="D2265" s="3">
        <v>2.0946966067926591E-3</v>
      </c>
      <c r="E2265" s="3">
        <v>1.1734871659427879E-3</v>
      </c>
    </row>
    <row r="2266" spans="1:5" x14ac:dyDescent="0.25">
      <c r="A2266" s="3">
        <v>308.14999999999998</v>
      </c>
      <c r="B2266" s="3">
        <v>1893</v>
      </c>
      <c r="C2266" s="3">
        <v>0.29010000000000002</v>
      </c>
      <c r="D2266" s="3">
        <v>0.29043109082660556</v>
      </c>
      <c r="E2266" s="3">
        <v>0.29492583870887762</v>
      </c>
    </row>
    <row r="2267" spans="1:5" x14ac:dyDescent="0.25">
      <c r="A2267" s="3">
        <v>338.15</v>
      </c>
      <c r="B2267" s="3">
        <v>319.3</v>
      </c>
      <c r="C2267" s="3">
        <v>3.6799999999999999E-2</v>
      </c>
      <c r="D2267" s="3">
        <v>3.6860804883205429E-2</v>
      </c>
      <c r="E2267" s="3">
        <v>4.070165753364563E-2</v>
      </c>
    </row>
    <row r="2268" spans="1:5" x14ac:dyDescent="0.25">
      <c r="A2268" s="3">
        <v>298.14999999999998</v>
      </c>
      <c r="B2268" s="3">
        <v>144</v>
      </c>
      <c r="C2268" s="3">
        <v>2.7099999999999999E-2</v>
      </c>
      <c r="D2268" s="3">
        <v>2.7059846176434196E-2</v>
      </c>
      <c r="E2268" s="3">
        <v>2.5516938418149952E-2</v>
      </c>
    </row>
    <row r="2269" spans="1:5" x14ac:dyDescent="0.25">
      <c r="A2269" s="3">
        <v>333.15</v>
      </c>
      <c r="B2269" s="3">
        <v>2997.9</v>
      </c>
      <c r="C2269" s="3">
        <v>0.38</v>
      </c>
      <c r="D2269" s="3">
        <v>0.37907183448211712</v>
      </c>
      <c r="E2269" s="3">
        <v>0.36961990594863892</v>
      </c>
    </row>
    <row r="2270" spans="1:5" x14ac:dyDescent="0.25">
      <c r="A2270" s="3">
        <v>298.14999999999998</v>
      </c>
      <c r="B2270" s="3">
        <v>1992</v>
      </c>
      <c r="C2270" s="3">
        <v>0.35670000000000002</v>
      </c>
      <c r="D2270" s="3">
        <v>0.36186094443238348</v>
      </c>
      <c r="E2270" s="3">
        <v>0.35828548669815058</v>
      </c>
    </row>
    <row r="2271" spans="1:5" x14ac:dyDescent="0.25">
      <c r="A2271" s="3">
        <v>298.14999999999998</v>
      </c>
      <c r="B2271" s="3">
        <v>332</v>
      </c>
      <c r="C2271" s="3">
        <v>7.6999999999999999E-2</v>
      </c>
      <c r="D2271" s="3">
        <v>7.7269748503640739E-2</v>
      </c>
      <c r="E2271" s="3">
        <v>8.0131776630878448E-2</v>
      </c>
    </row>
    <row r="2272" spans="1:5" x14ac:dyDescent="0.25">
      <c r="A2272" s="3">
        <v>353.15</v>
      </c>
      <c r="B2272" s="3">
        <v>1628</v>
      </c>
      <c r="C2272" s="3">
        <v>0.25779999999999997</v>
      </c>
      <c r="D2272" s="3">
        <v>0.25649970343683021</v>
      </c>
      <c r="E2272" s="3">
        <v>0.25542446970939642</v>
      </c>
    </row>
    <row r="2273" spans="1:5" x14ac:dyDescent="0.25">
      <c r="A2273" s="3">
        <v>393.15</v>
      </c>
      <c r="B2273" s="3">
        <v>1793</v>
      </c>
      <c r="C2273" s="3">
        <v>0.2155</v>
      </c>
      <c r="D2273" s="3">
        <v>0.21613027970156135</v>
      </c>
      <c r="E2273" s="3">
        <v>0.21033304929733279</v>
      </c>
    </row>
    <row r="2274" spans="1:5" x14ac:dyDescent="0.25">
      <c r="A2274" s="3">
        <v>323.14999999999998</v>
      </c>
      <c r="B2274" s="3">
        <v>1699.8</v>
      </c>
      <c r="C2274" s="3">
        <v>0.24959999999999999</v>
      </c>
      <c r="D2274" s="3">
        <v>0.24875554667519745</v>
      </c>
      <c r="E2274" s="3">
        <v>0.2498806715011597</v>
      </c>
    </row>
    <row r="2275" spans="1:5" x14ac:dyDescent="0.25">
      <c r="A2275" s="3">
        <v>313.17</v>
      </c>
      <c r="B2275" s="3">
        <v>68.448999999999998</v>
      </c>
      <c r="C2275" s="3">
        <v>3.0700000000000002E-2</v>
      </c>
      <c r="D2275" s="3">
        <v>3.078904471475688E-2</v>
      </c>
      <c r="E2275" s="3">
        <v>3.0209330841898922E-2</v>
      </c>
    </row>
    <row r="2276" spans="1:5" x14ac:dyDescent="0.25">
      <c r="A2276" s="3">
        <v>343.15</v>
      </c>
      <c r="B2276" s="3">
        <v>2393</v>
      </c>
      <c r="C2276" s="3">
        <v>0.28799999999999998</v>
      </c>
      <c r="D2276" s="3">
        <v>0.28668178465000588</v>
      </c>
      <c r="E2276" s="3">
        <v>0.28827530145645142</v>
      </c>
    </row>
    <row r="2277" spans="1:5" x14ac:dyDescent="0.25">
      <c r="A2277" s="3">
        <v>338.25</v>
      </c>
      <c r="B2277" s="3">
        <v>1193</v>
      </c>
      <c r="C2277" s="3">
        <v>0.13300000000000001</v>
      </c>
      <c r="D2277" s="3">
        <v>0.13253750358979352</v>
      </c>
      <c r="E2277" s="3">
        <v>0.13522487878799441</v>
      </c>
    </row>
    <row r="2278" spans="1:5" x14ac:dyDescent="0.25">
      <c r="A2278" s="3">
        <v>393.15</v>
      </c>
      <c r="B2278" s="3">
        <v>419</v>
      </c>
      <c r="C2278" s="3">
        <v>3.5200000000000002E-2</v>
      </c>
      <c r="D2278" s="3">
        <v>3.5266178411704353E-2</v>
      </c>
      <c r="E2278" s="3">
        <v>3.7803750485181808E-2</v>
      </c>
    </row>
    <row r="2279" spans="1:5" x14ac:dyDescent="0.25">
      <c r="A2279" s="3">
        <v>343.15</v>
      </c>
      <c r="B2279" s="3">
        <v>799.69999999999993</v>
      </c>
      <c r="C2279" s="3">
        <v>0.13</v>
      </c>
      <c r="D2279" s="3">
        <v>0.12891192821647759</v>
      </c>
      <c r="E2279" s="3">
        <v>0.1217434406280518</v>
      </c>
    </row>
    <row r="2280" spans="1:5" x14ac:dyDescent="0.25">
      <c r="A2280" s="3">
        <v>328.15</v>
      </c>
      <c r="B2280" s="3">
        <v>728.2</v>
      </c>
      <c r="C2280" s="3">
        <v>9.7000000000000003E-2</v>
      </c>
      <c r="D2280" s="3">
        <v>9.7061707973755823E-2</v>
      </c>
      <c r="E2280" s="3">
        <v>9.56711545586586E-2</v>
      </c>
    </row>
    <row r="2281" spans="1:5" x14ac:dyDescent="0.25">
      <c r="A2281" s="3">
        <v>338.25</v>
      </c>
      <c r="B2281" s="3">
        <v>1193</v>
      </c>
      <c r="C2281" s="3">
        <v>0.1232</v>
      </c>
      <c r="D2281" s="3">
        <v>0.1237398649047078</v>
      </c>
      <c r="E2281" s="3">
        <v>0.125253900885582</v>
      </c>
    </row>
    <row r="2282" spans="1:5" x14ac:dyDescent="0.25">
      <c r="A2282" s="3">
        <v>338.25</v>
      </c>
      <c r="B2282" s="3">
        <v>294</v>
      </c>
      <c r="C2282" s="3">
        <v>3.6700000000000003E-2</v>
      </c>
      <c r="D2282" s="3">
        <v>3.6882176710824964E-2</v>
      </c>
      <c r="E2282" s="3">
        <v>3.5380445420742028E-2</v>
      </c>
    </row>
    <row r="2283" spans="1:5" x14ac:dyDescent="0.25">
      <c r="A2283" s="3">
        <v>308.14999999999998</v>
      </c>
      <c r="B2283" s="3">
        <v>1992</v>
      </c>
      <c r="C2283" s="3">
        <v>0.29380000000000001</v>
      </c>
      <c r="D2283" s="3">
        <v>0.29386035385736103</v>
      </c>
      <c r="E2283" s="3">
        <v>0.29138472676277161</v>
      </c>
    </row>
    <row r="2284" spans="1:5" x14ac:dyDescent="0.25">
      <c r="A2284" s="3">
        <v>338.25</v>
      </c>
      <c r="B2284" s="3">
        <v>194</v>
      </c>
      <c r="C2284" s="3">
        <v>2.23E-2</v>
      </c>
      <c r="D2284" s="3">
        <v>2.2296394024470416E-2</v>
      </c>
      <c r="E2284" s="3">
        <v>2.354335226118565E-2</v>
      </c>
    </row>
    <row r="2285" spans="1:5" x14ac:dyDescent="0.25">
      <c r="A2285" s="3">
        <v>313.14999999999998</v>
      </c>
      <c r="B2285" s="3">
        <v>1899.5</v>
      </c>
      <c r="C2285" s="3">
        <v>0.32600000000000001</v>
      </c>
      <c r="D2285" s="3">
        <v>0.32500673346504799</v>
      </c>
      <c r="E2285" s="3">
        <v>0.31954294443130488</v>
      </c>
    </row>
    <row r="2286" spans="1:5" x14ac:dyDescent="0.25">
      <c r="A2286" s="3">
        <v>333.15</v>
      </c>
      <c r="B2286" s="3">
        <v>1500</v>
      </c>
      <c r="C2286" s="3">
        <v>0.222</v>
      </c>
      <c r="D2286" s="3">
        <v>0.22106114659140974</v>
      </c>
      <c r="E2286" s="3">
        <v>0.21380788087844849</v>
      </c>
    </row>
    <row r="2287" spans="1:5" x14ac:dyDescent="0.25">
      <c r="A2287" s="3">
        <v>298.14999999999998</v>
      </c>
      <c r="B2287" s="3">
        <v>1393</v>
      </c>
      <c r="C2287" s="3">
        <v>0.25629999999999997</v>
      </c>
      <c r="D2287" s="3">
        <v>0.25599054558244649</v>
      </c>
      <c r="E2287" s="3">
        <v>0.2599773108959198</v>
      </c>
    </row>
    <row r="2288" spans="1:5" x14ac:dyDescent="0.25">
      <c r="A2288" s="3">
        <v>338.25</v>
      </c>
      <c r="B2288" s="3">
        <v>993</v>
      </c>
      <c r="C2288" s="3">
        <v>0.10489999999999999</v>
      </c>
      <c r="D2288" s="3">
        <v>0.10512747050234031</v>
      </c>
      <c r="E2288" s="3">
        <v>0.1025630459189415</v>
      </c>
    </row>
    <row r="2289" spans="1:5" x14ac:dyDescent="0.25">
      <c r="A2289" s="3">
        <v>328.15</v>
      </c>
      <c r="B2289" s="3">
        <v>106</v>
      </c>
      <c r="C2289" s="3">
        <v>1.6400000000000001E-2</v>
      </c>
      <c r="D2289" s="3">
        <v>1.6698444013673795E-2</v>
      </c>
      <c r="E2289" s="3">
        <v>2.2193927317857739E-2</v>
      </c>
    </row>
    <row r="2290" spans="1:5" x14ac:dyDescent="0.25">
      <c r="A2290" s="3">
        <v>338.25</v>
      </c>
      <c r="B2290" s="3">
        <v>394</v>
      </c>
      <c r="C2290" s="3">
        <v>3.6200000000000003E-2</v>
      </c>
      <c r="D2290" s="3">
        <v>3.6136708519626415E-2</v>
      </c>
      <c r="E2290" s="3">
        <v>3.7701129913330078E-2</v>
      </c>
    </row>
    <row r="2291" spans="1:5" x14ac:dyDescent="0.25">
      <c r="A2291" s="3">
        <v>298.14999999999998</v>
      </c>
      <c r="B2291" s="3">
        <v>2000</v>
      </c>
      <c r="C2291" s="3">
        <v>0.42799999999999999</v>
      </c>
      <c r="D2291" s="3">
        <v>0.41231605449022923</v>
      </c>
      <c r="E2291" s="3">
        <v>0.4241890013217926</v>
      </c>
    </row>
    <row r="2292" spans="1:5" x14ac:dyDescent="0.25">
      <c r="A2292" s="3">
        <v>303.14999999999998</v>
      </c>
      <c r="B2292" s="3">
        <v>500</v>
      </c>
      <c r="C2292" s="3">
        <v>0.128</v>
      </c>
      <c r="D2292" s="3">
        <v>0.1272998340946993</v>
      </c>
      <c r="E2292" s="3">
        <v>0.1227203831076622</v>
      </c>
    </row>
    <row r="2293" spans="1:5" x14ac:dyDescent="0.25">
      <c r="A2293" s="3">
        <v>318.14999999999998</v>
      </c>
      <c r="B2293" s="3">
        <v>751</v>
      </c>
      <c r="C2293" s="3">
        <v>0.1472</v>
      </c>
      <c r="D2293" s="3">
        <v>0.14724427008374957</v>
      </c>
      <c r="E2293" s="3">
        <v>0.14391507208347321</v>
      </c>
    </row>
    <row r="2294" spans="1:5" x14ac:dyDescent="0.25">
      <c r="A2294" s="3">
        <v>313.14999999999998</v>
      </c>
      <c r="B2294" s="3">
        <v>4158</v>
      </c>
      <c r="C2294" s="3">
        <v>0.51219999999999999</v>
      </c>
      <c r="D2294" s="3">
        <v>0.51448640804758616</v>
      </c>
      <c r="E2294" s="3">
        <v>0.51539582014083862</v>
      </c>
    </row>
    <row r="2295" spans="1:5" x14ac:dyDescent="0.25">
      <c r="A2295" s="3">
        <v>323.14999999999998</v>
      </c>
      <c r="B2295" s="3">
        <v>200</v>
      </c>
      <c r="C2295" s="3">
        <v>3.7400000000000003E-2</v>
      </c>
      <c r="D2295" s="3">
        <v>3.7626612750000704E-2</v>
      </c>
      <c r="E2295" s="3">
        <v>3.8096796721220023E-2</v>
      </c>
    </row>
    <row r="2296" spans="1:5" x14ac:dyDescent="0.25">
      <c r="A2296" s="3">
        <v>303.14999999999998</v>
      </c>
      <c r="B2296" s="3">
        <v>6003</v>
      </c>
      <c r="C2296" s="3">
        <v>0.67700000000000005</v>
      </c>
      <c r="D2296" s="3">
        <v>0.67845653361781921</v>
      </c>
      <c r="E2296" s="3">
        <v>0.67642366886138916</v>
      </c>
    </row>
    <row r="2297" spans="1:5" x14ac:dyDescent="0.25">
      <c r="A2297" s="3">
        <v>313.14999999999998</v>
      </c>
      <c r="B2297" s="3">
        <v>100</v>
      </c>
      <c r="C2297" s="3">
        <v>2.9000000000000001E-2</v>
      </c>
      <c r="D2297" s="3">
        <v>2.8408718117003018E-2</v>
      </c>
      <c r="E2297" s="3">
        <v>2.85347830504179E-2</v>
      </c>
    </row>
    <row r="2298" spans="1:5" x14ac:dyDescent="0.25">
      <c r="A2298" s="3">
        <v>313.14999999999998</v>
      </c>
      <c r="B2298" s="3">
        <v>800</v>
      </c>
      <c r="C2298" s="3">
        <v>0.16200000000000001</v>
      </c>
      <c r="D2298" s="3">
        <v>0.16302565068710206</v>
      </c>
      <c r="E2298" s="3">
        <v>0.16611823439598081</v>
      </c>
    </row>
    <row r="2299" spans="1:5" x14ac:dyDescent="0.25">
      <c r="A2299" s="3">
        <v>298.14999999999998</v>
      </c>
      <c r="B2299" s="3">
        <v>193</v>
      </c>
      <c r="C2299" s="3">
        <v>3.5900000000000001E-2</v>
      </c>
      <c r="D2299" s="3">
        <v>3.6153554092665532E-2</v>
      </c>
      <c r="E2299" s="3">
        <v>3.7261199206113822E-2</v>
      </c>
    </row>
    <row r="2300" spans="1:5" x14ac:dyDescent="0.25">
      <c r="A2300" s="3">
        <v>303.14999999999998</v>
      </c>
      <c r="B2300" s="3">
        <v>100</v>
      </c>
      <c r="C2300" s="3">
        <v>2.8000000000000001E-2</v>
      </c>
      <c r="D2300" s="3">
        <v>2.7325353610403759E-2</v>
      </c>
      <c r="E2300" s="3">
        <v>2.8260922059416771E-2</v>
      </c>
    </row>
    <row r="2301" spans="1:5" x14ac:dyDescent="0.25">
      <c r="A2301" s="3">
        <v>343.15</v>
      </c>
      <c r="B2301" s="3">
        <v>500</v>
      </c>
      <c r="C2301" s="3">
        <v>6.6000000000000003E-2</v>
      </c>
      <c r="D2301" s="3">
        <v>6.6043128623363909E-2</v>
      </c>
      <c r="E2301" s="3">
        <v>6.9583594799041748E-2</v>
      </c>
    </row>
    <row r="2302" spans="1:5" x14ac:dyDescent="0.25">
      <c r="A2302" s="3">
        <v>298.14999999999998</v>
      </c>
      <c r="B2302" s="3">
        <v>1470</v>
      </c>
      <c r="C2302" s="3">
        <v>0.15290000000000001</v>
      </c>
      <c r="D2302" s="3">
        <v>0.15379164950771018</v>
      </c>
      <c r="E2302" s="3">
        <v>0.15507303178310389</v>
      </c>
    </row>
    <row r="2303" spans="1:5" x14ac:dyDescent="0.25">
      <c r="A2303" s="3">
        <v>313.14999999999998</v>
      </c>
      <c r="B2303" s="3">
        <v>1242</v>
      </c>
      <c r="C2303" s="3">
        <v>0.1258</v>
      </c>
      <c r="D2303" s="3">
        <v>0.12599270505964885</v>
      </c>
      <c r="E2303" s="3">
        <v>0.12775205075740809</v>
      </c>
    </row>
    <row r="2304" spans="1:5" x14ac:dyDescent="0.25">
      <c r="A2304" s="3">
        <v>323.14999999999998</v>
      </c>
      <c r="B2304" s="3">
        <v>5998</v>
      </c>
      <c r="C2304" s="3">
        <v>0.60199999999999998</v>
      </c>
      <c r="D2304" s="3">
        <v>0.60260118214159408</v>
      </c>
      <c r="E2304" s="3">
        <v>0.6007048487663269</v>
      </c>
    </row>
    <row r="2305" spans="1:5" x14ac:dyDescent="0.25">
      <c r="A2305" s="3">
        <v>333.15</v>
      </c>
      <c r="B2305" s="3">
        <v>4292</v>
      </c>
      <c r="C2305" s="3">
        <v>0.2873</v>
      </c>
      <c r="D2305" s="3">
        <v>0.29169363293261796</v>
      </c>
      <c r="E2305" s="3">
        <v>0.28770220279693598</v>
      </c>
    </row>
    <row r="2306" spans="1:5" x14ac:dyDescent="0.25">
      <c r="A2306" s="3">
        <v>323.14999999999998</v>
      </c>
      <c r="B2306" s="3">
        <v>199.8</v>
      </c>
      <c r="C2306" s="3">
        <v>4.2999999999999997E-2</v>
      </c>
      <c r="D2306" s="3">
        <v>4.2542573818018944E-2</v>
      </c>
      <c r="E2306" s="3">
        <v>3.9196450263261802E-2</v>
      </c>
    </row>
    <row r="2307" spans="1:5" x14ac:dyDescent="0.25">
      <c r="A2307" s="3">
        <v>333.15</v>
      </c>
      <c r="B2307" s="3">
        <v>3000</v>
      </c>
      <c r="C2307" s="3">
        <v>0.42799999999999999</v>
      </c>
      <c r="D2307" s="3">
        <v>0.42681426588217403</v>
      </c>
      <c r="E2307" s="3">
        <v>0.43643525242805481</v>
      </c>
    </row>
    <row r="2308" spans="1:5" x14ac:dyDescent="0.25">
      <c r="A2308" s="3">
        <v>313.14999999999998</v>
      </c>
      <c r="B2308" s="3">
        <v>99.9</v>
      </c>
      <c r="C2308" s="3">
        <v>8.6999999999999994E-2</v>
      </c>
      <c r="D2308" s="3">
        <v>8.5961553418169703E-2</v>
      </c>
      <c r="E2308" s="3">
        <v>8.6453184485435486E-2</v>
      </c>
    </row>
    <row r="2309" spans="1:5" x14ac:dyDescent="0.25">
      <c r="A2309" s="3">
        <v>343.15</v>
      </c>
      <c r="B2309" s="3">
        <v>804.6</v>
      </c>
      <c r="C2309" s="3">
        <v>5.57E-2</v>
      </c>
      <c r="D2309" s="3">
        <v>5.591629304010394E-2</v>
      </c>
      <c r="E2309" s="3">
        <v>5.3993027657270432E-2</v>
      </c>
    </row>
    <row r="2310" spans="1:5" x14ac:dyDescent="0.25">
      <c r="A2310" s="3">
        <v>318.14999999999998</v>
      </c>
      <c r="B2310" s="3">
        <v>666.1</v>
      </c>
      <c r="C2310" s="3">
        <v>0.1111</v>
      </c>
      <c r="D2310" s="3">
        <v>0.11091753527994672</v>
      </c>
      <c r="E2310" s="3">
        <v>0.11092203110456469</v>
      </c>
    </row>
    <row r="2311" spans="1:5" x14ac:dyDescent="0.25">
      <c r="A2311" s="3">
        <v>323.14999999999998</v>
      </c>
      <c r="B2311" s="3">
        <v>1699.9</v>
      </c>
      <c r="C2311" s="3">
        <v>0.24809999999999999</v>
      </c>
      <c r="D2311" s="3">
        <v>0.24816281117401667</v>
      </c>
      <c r="E2311" s="3">
        <v>0.24064916372299189</v>
      </c>
    </row>
    <row r="2312" spans="1:5" x14ac:dyDescent="0.25">
      <c r="A2312" s="3">
        <v>298.14999999999998</v>
      </c>
      <c r="B2312" s="3">
        <v>194</v>
      </c>
      <c r="C2312" s="3">
        <v>4.6800000000000001E-2</v>
      </c>
      <c r="D2312" s="3">
        <v>4.665935345400242E-2</v>
      </c>
      <c r="E2312" s="3">
        <v>4.8030529171228409E-2</v>
      </c>
    </row>
    <row r="2313" spans="1:5" x14ac:dyDescent="0.25">
      <c r="A2313" s="3">
        <v>318.14999999999998</v>
      </c>
      <c r="B2313" s="3">
        <v>2004</v>
      </c>
      <c r="C2313" s="3">
        <v>0.29820000000000002</v>
      </c>
      <c r="D2313" s="3">
        <v>0.29662368787496407</v>
      </c>
      <c r="E2313" s="3">
        <v>0.29556354880332952</v>
      </c>
    </row>
    <row r="2314" spans="1:5" x14ac:dyDescent="0.25">
      <c r="A2314" s="3">
        <v>333.15</v>
      </c>
      <c r="B2314" s="3">
        <v>999.8</v>
      </c>
      <c r="C2314" s="3">
        <v>0.16700000000000001</v>
      </c>
      <c r="D2314" s="3">
        <v>0.16597627959045286</v>
      </c>
      <c r="E2314" s="3">
        <v>0.1682380884885788</v>
      </c>
    </row>
    <row r="2315" spans="1:5" x14ac:dyDescent="0.25">
      <c r="A2315" s="3">
        <v>333.15</v>
      </c>
      <c r="B2315" s="3">
        <v>3931.2</v>
      </c>
      <c r="C2315" s="3">
        <v>0.44900000000000001</v>
      </c>
      <c r="D2315" s="3">
        <v>0.44994776945905612</v>
      </c>
      <c r="E2315" s="3">
        <v>0.44906699657440191</v>
      </c>
    </row>
    <row r="2316" spans="1:5" x14ac:dyDescent="0.25">
      <c r="A2316" s="3">
        <v>318.14999999999998</v>
      </c>
      <c r="B2316" s="3">
        <v>95.8</v>
      </c>
      <c r="C2316" s="3">
        <v>1.6199999999999999E-2</v>
      </c>
      <c r="D2316" s="3">
        <v>1.6198032571720727E-2</v>
      </c>
      <c r="E2316" s="3">
        <v>1.582556776702404E-2</v>
      </c>
    </row>
    <row r="2317" spans="1:5" x14ac:dyDescent="0.25">
      <c r="A2317" s="3">
        <v>363.15</v>
      </c>
      <c r="B2317" s="3">
        <v>409.99999999999989</v>
      </c>
      <c r="C2317" s="3">
        <v>8.1799999999999998E-2</v>
      </c>
      <c r="D2317" s="3">
        <v>8.2141487330117377E-2</v>
      </c>
      <c r="E2317" s="3">
        <v>8.2734465599060059E-2</v>
      </c>
    </row>
    <row r="2318" spans="1:5" x14ac:dyDescent="0.25">
      <c r="A2318" s="3">
        <v>353.25</v>
      </c>
      <c r="B2318" s="3">
        <v>1893</v>
      </c>
      <c r="C2318" s="3">
        <v>0.14069999999999999</v>
      </c>
      <c r="D2318" s="3">
        <v>0.14074367736936916</v>
      </c>
      <c r="E2318" s="3">
        <v>0.14408069849014279</v>
      </c>
    </row>
    <row r="2319" spans="1:5" x14ac:dyDescent="0.25">
      <c r="A2319" s="3">
        <v>328.15</v>
      </c>
      <c r="B2319" s="3">
        <v>256.10000000000002</v>
      </c>
      <c r="C2319" s="3">
        <v>3.7600000000000001E-2</v>
      </c>
      <c r="D2319" s="3">
        <v>3.7496266348806206E-2</v>
      </c>
      <c r="E2319" s="3">
        <v>3.8377478718757629E-2</v>
      </c>
    </row>
    <row r="2320" spans="1:5" x14ac:dyDescent="0.25">
      <c r="A2320" s="3">
        <v>313.14999999999998</v>
      </c>
      <c r="B2320" s="3">
        <v>1499.9</v>
      </c>
      <c r="C2320" s="3">
        <v>0.25900000000000001</v>
      </c>
      <c r="D2320" s="3">
        <v>0.26102226149427554</v>
      </c>
      <c r="E2320" s="3">
        <v>0.26628592610359192</v>
      </c>
    </row>
    <row r="2321" spans="1:5" x14ac:dyDescent="0.25">
      <c r="A2321" s="3">
        <v>298.14999999999998</v>
      </c>
      <c r="B2321" s="3">
        <v>3013</v>
      </c>
      <c r="C2321" s="3">
        <v>0.45169999999999999</v>
      </c>
      <c r="D2321" s="3">
        <v>0.45426304313255939</v>
      </c>
      <c r="E2321" s="3">
        <v>0.44628679752349848</v>
      </c>
    </row>
    <row r="2322" spans="1:5" x14ac:dyDescent="0.25">
      <c r="A2322" s="3">
        <v>298.14999999999998</v>
      </c>
      <c r="B2322" s="3">
        <v>4874.2</v>
      </c>
      <c r="C2322" s="3">
        <v>0.63</v>
      </c>
      <c r="D2322" s="3">
        <v>0.63503411453280778</v>
      </c>
      <c r="E2322" s="3">
        <v>0.62926256656646729</v>
      </c>
    </row>
    <row r="2323" spans="1:5" x14ac:dyDescent="0.25">
      <c r="A2323" s="3">
        <v>313.14999999999998</v>
      </c>
      <c r="B2323" s="3">
        <v>699.9</v>
      </c>
      <c r="C2323" s="3">
        <v>2.53E-2</v>
      </c>
      <c r="D2323" s="3">
        <v>2.5507944393055919E-2</v>
      </c>
      <c r="E2323" s="3">
        <v>2.8385596349835399E-2</v>
      </c>
    </row>
    <row r="2324" spans="1:5" x14ac:dyDescent="0.25">
      <c r="A2324" s="3">
        <v>353.25</v>
      </c>
      <c r="B2324" s="3">
        <v>1292</v>
      </c>
      <c r="C2324" s="3">
        <v>0.10970000000000001</v>
      </c>
      <c r="D2324" s="3">
        <v>0.10943616492423866</v>
      </c>
      <c r="E2324" s="3">
        <v>0.1094575896859169</v>
      </c>
    </row>
    <row r="2325" spans="1:5" x14ac:dyDescent="0.25">
      <c r="A2325" s="3">
        <v>328.15</v>
      </c>
      <c r="B2325" s="3">
        <v>578.20000000000005</v>
      </c>
      <c r="C2325" s="3">
        <v>8.4599999999999995E-2</v>
      </c>
      <c r="D2325" s="3">
        <v>8.4386352841251788E-2</v>
      </c>
      <c r="E2325" s="3">
        <v>8.0369435250759125E-2</v>
      </c>
    </row>
    <row r="2326" spans="1:5" x14ac:dyDescent="0.25">
      <c r="A2326" s="3">
        <v>298.14999999999998</v>
      </c>
      <c r="B2326" s="3">
        <v>4275</v>
      </c>
      <c r="C2326" s="3">
        <v>0.43190000000000001</v>
      </c>
      <c r="D2326" s="3">
        <v>0.43104266628099486</v>
      </c>
      <c r="E2326" s="3">
        <v>0.43317931890487671</v>
      </c>
    </row>
    <row r="2327" spans="1:5" x14ac:dyDescent="0.25">
      <c r="A2327" s="3">
        <v>293.14999999999998</v>
      </c>
      <c r="B2327" s="3">
        <v>2767</v>
      </c>
      <c r="C2327" s="3">
        <v>0.31890000000000002</v>
      </c>
      <c r="D2327" s="3">
        <v>0.32191472056816317</v>
      </c>
      <c r="E2327" s="3">
        <v>0.31879588961601257</v>
      </c>
    </row>
    <row r="2328" spans="1:5" x14ac:dyDescent="0.25">
      <c r="A2328" s="3">
        <v>353.25</v>
      </c>
      <c r="B2328" s="3">
        <v>395</v>
      </c>
      <c r="C2328" s="3">
        <v>3.8600000000000002E-2</v>
      </c>
      <c r="D2328" s="3">
        <v>3.897810649268689E-2</v>
      </c>
      <c r="E2328" s="3">
        <v>3.9360523223876953E-2</v>
      </c>
    </row>
    <row r="2329" spans="1:5" x14ac:dyDescent="0.25">
      <c r="A2329" s="3">
        <v>353.15</v>
      </c>
      <c r="B2329" s="3">
        <v>1928</v>
      </c>
      <c r="C2329" s="3">
        <v>0.29709999999999998</v>
      </c>
      <c r="D2329" s="3">
        <v>0.29503013017639323</v>
      </c>
      <c r="E2329" s="3">
        <v>0.28874930739402771</v>
      </c>
    </row>
    <row r="2330" spans="1:5" x14ac:dyDescent="0.25">
      <c r="A2330" s="3">
        <v>298.14999999999998</v>
      </c>
      <c r="B2330" s="3">
        <v>299.89999999999998</v>
      </c>
      <c r="C2330" s="3">
        <v>8.3000000000000004E-2</v>
      </c>
      <c r="D2330" s="3">
        <v>8.3626758950105046E-2</v>
      </c>
      <c r="E2330" s="3">
        <v>8.5222631692886353E-2</v>
      </c>
    </row>
    <row r="2331" spans="1:5" x14ac:dyDescent="0.25">
      <c r="A2331" s="3">
        <v>308.14999999999998</v>
      </c>
      <c r="B2331" s="3">
        <v>1792</v>
      </c>
      <c r="C2331" s="3">
        <v>0.2447</v>
      </c>
      <c r="D2331" s="3">
        <v>0.24559587995955195</v>
      </c>
      <c r="E2331" s="3">
        <v>0.2407573610544205</v>
      </c>
    </row>
    <row r="2332" spans="1:5" x14ac:dyDescent="0.25">
      <c r="A2332" s="3">
        <v>298.14999999999998</v>
      </c>
      <c r="B2332" s="3">
        <v>1793</v>
      </c>
      <c r="C2332" s="3">
        <v>0.38290000000000002</v>
      </c>
      <c r="D2332" s="3">
        <v>0.38084259252428232</v>
      </c>
      <c r="E2332" s="3">
        <v>0.38074696063995361</v>
      </c>
    </row>
    <row r="2333" spans="1:5" x14ac:dyDescent="0.25">
      <c r="A2333" s="3">
        <v>343.15</v>
      </c>
      <c r="B2333" s="3">
        <v>599.70000000000005</v>
      </c>
      <c r="C2333" s="3">
        <v>7.6999999999999999E-2</v>
      </c>
      <c r="D2333" s="3">
        <v>7.7256706268550898E-2</v>
      </c>
      <c r="E2333" s="3">
        <v>7.5909189879894257E-2</v>
      </c>
    </row>
    <row r="2334" spans="1:5" x14ac:dyDescent="0.25">
      <c r="A2334" s="3">
        <v>338.25</v>
      </c>
      <c r="B2334" s="3">
        <v>494</v>
      </c>
      <c r="C2334" s="3">
        <v>5.3800000000000001E-2</v>
      </c>
      <c r="D2334" s="3">
        <v>5.3585654204649238E-2</v>
      </c>
      <c r="E2334" s="3">
        <v>5.3134191781282418E-2</v>
      </c>
    </row>
    <row r="2335" spans="1:5" x14ac:dyDescent="0.25">
      <c r="A2335" s="3">
        <v>353.25</v>
      </c>
      <c r="B2335" s="3">
        <v>1693</v>
      </c>
      <c r="C2335" s="3">
        <v>0.1507</v>
      </c>
      <c r="D2335" s="3">
        <v>0.15060520005507844</v>
      </c>
      <c r="E2335" s="3">
        <v>0.14877742528915411</v>
      </c>
    </row>
    <row r="2336" spans="1:5" x14ac:dyDescent="0.25">
      <c r="A2336" s="3">
        <v>298.14999999999998</v>
      </c>
      <c r="B2336" s="3">
        <v>2317.6</v>
      </c>
      <c r="C2336" s="3">
        <v>0.44600000000000001</v>
      </c>
      <c r="D2336" s="3">
        <v>0.4450667941607927</v>
      </c>
      <c r="E2336" s="3">
        <v>0.44867926836013788</v>
      </c>
    </row>
    <row r="2337" spans="1:5" x14ac:dyDescent="0.25">
      <c r="A2337" s="3">
        <v>353.15</v>
      </c>
      <c r="B2337" s="3">
        <v>715</v>
      </c>
      <c r="C2337" s="3">
        <v>0.1179</v>
      </c>
      <c r="D2337" s="3">
        <v>0.11649843813680494</v>
      </c>
      <c r="E2337" s="3">
        <v>0.1146288067102432</v>
      </c>
    </row>
    <row r="2338" spans="1:5" x14ac:dyDescent="0.25">
      <c r="A2338" s="3">
        <v>313.14999999999998</v>
      </c>
      <c r="B2338" s="3">
        <v>3046.3</v>
      </c>
      <c r="C2338" s="3">
        <v>0.41399999999999998</v>
      </c>
      <c r="D2338" s="3">
        <v>0.40870300382086799</v>
      </c>
      <c r="E2338" s="3">
        <v>0.41234695911407471</v>
      </c>
    </row>
    <row r="2339" spans="1:5" x14ac:dyDescent="0.25">
      <c r="A2339" s="3">
        <v>323.14999999999998</v>
      </c>
      <c r="B2339" s="3">
        <v>800</v>
      </c>
      <c r="C2339" s="3">
        <v>0.17</v>
      </c>
      <c r="D2339" s="3">
        <v>0.17006407318993769</v>
      </c>
      <c r="E2339" s="3">
        <v>0.16873395442962649</v>
      </c>
    </row>
    <row r="2340" spans="1:5" x14ac:dyDescent="0.25">
      <c r="A2340" s="3">
        <v>323.14999999999998</v>
      </c>
      <c r="B2340" s="3">
        <v>200</v>
      </c>
      <c r="C2340" s="3">
        <v>4.2999999999999997E-2</v>
      </c>
      <c r="D2340" s="3">
        <v>4.2554166726347153E-2</v>
      </c>
      <c r="E2340" s="3">
        <v>4.0577773004770279E-2</v>
      </c>
    </row>
    <row r="2341" spans="1:5" x14ac:dyDescent="0.25">
      <c r="A2341" s="3">
        <v>298.14999999999998</v>
      </c>
      <c r="B2341" s="3">
        <v>293</v>
      </c>
      <c r="C2341" s="3">
        <v>8.4400000000000003E-2</v>
      </c>
      <c r="D2341" s="3">
        <v>8.434504958636406E-2</v>
      </c>
      <c r="E2341" s="3">
        <v>7.9064108431339264E-2</v>
      </c>
    </row>
    <row r="2342" spans="1:5" x14ac:dyDescent="0.25">
      <c r="A2342" s="3">
        <v>308.14999999999998</v>
      </c>
      <c r="B2342" s="3">
        <v>1093</v>
      </c>
      <c r="C2342" s="3">
        <v>0.1789</v>
      </c>
      <c r="D2342" s="3">
        <v>0.17839263954117435</v>
      </c>
      <c r="E2342" s="3">
        <v>0.1798924803733826</v>
      </c>
    </row>
    <row r="2343" spans="1:5" x14ac:dyDescent="0.25">
      <c r="A2343" s="3">
        <v>308.14999999999998</v>
      </c>
      <c r="B2343" s="3">
        <v>95</v>
      </c>
      <c r="C2343" s="3">
        <v>2.1999999999999999E-2</v>
      </c>
      <c r="D2343" s="3">
        <v>2.1805276762584997E-2</v>
      </c>
      <c r="E2343" s="3">
        <v>2.4703130125999451E-2</v>
      </c>
    </row>
    <row r="2344" spans="1:5" x14ac:dyDescent="0.25">
      <c r="A2344" s="3">
        <v>338.25</v>
      </c>
      <c r="B2344" s="3">
        <v>793</v>
      </c>
      <c r="C2344" s="3">
        <v>8.5099999999999995E-2</v>
      </c>
      <c r="D2344" s="3">
        <v>8.5809724881021815E-2</v>
      </c>
      <c r="E2344" s="3">
        <v>8.3520486950874329E-2</v>
      </c>
    </row>
    <row r="2345" spans="1:5" x14ac:dyDescent="0.25">
      <c r="A2345" s="3">
        <v>333.15</v>
      </c>
      <c r="B2345" s="3">
        <v>200</v>
      </c>
      <c r="C2345" s="3">
        <v>3.1E-2</v>
      </c>
      <c r="D2345" s="3">
        <v>3.1102762088810923E-2</v>
      </c>
      <c r="E2345" s="3">
        <v>3.0447116121649739E-2</v>
      </c>
    </row>
    <row r="2346" spans="1:5" x14ac:dyDescent="0.25">
      <c r="A2346" s="3">
        <v>313.14999999999998</v>
      </c>
      <c r="B2346" s="3">
        <v>99.9</v>
      </c>
      <c r="C2346" s="3">
        <v>2.9610000000000001E-3</v>
      </c>
      <c r="D2346" s="3">
        <v>2.9704681825760359E-3</v>
      </c>
      <c r="E2346" s="3">
        <v>7.6857529347762465E-4</v>
      </c>
    </row>
    <row r="2347" spans="1:5" x14ac:dyDescent="0.25">
      <c r="A2347" s="3">
        <v>298.14999999999998</v>
      </c>
      <c r="B2347" s="3">
        <v>1793</v>
      </c>
      <c r="C2347" s="3">
        <v>0.31319999999999998</v>
      </c>
      <c r="D2347" s="3">
        <v>0.312321925192661</v>
      </c>
      <c r="E2347" s="3">
        <v>0.3110242486000061</v>
      </c>
    </row>
    <row r="2348" spans="1:5" x14ac:dyDescent="0.25">
      <c r="A2348" s="3">
        <v>308.14999999999998</v>
      </c>
      <c r="B2348" s="3">
        <v>1267</v>
      </c>
      <c r="C2348" s="3">
        <v>0.22939999999999999</v>
      </c>
      <c r="D2348" s="3">
        <v>0.23105141567580534</v>
      </c>
      <c r="E2348" s="3">
        <v>0.23471164703369141</v>
      </c>
    </row>
    <row r="2349" spans="1:5" x14ac:dyDescent="0.25">
      <c r="A2349" s="3">
        <v>313.14999999999998</v>
      </c>
      <c r="B2349" s="3">
        <v>600</v>
      </c>
      <c r="C2349" s="3">
        <v>0.127</v>
      </c>
      <c r="D2349" s="3">
        <v>0.1271482681446684</v>
      </c>
      <c r="E2349" s="3">
        <v>0.12757615745067599</v>
      </c>
    </row>
    <row r="2350" spans="1:5" x14ac:dyDescent="0.25">
      <c r="A2350" s="3">
        <v>308.14999999999998</v>
      </c>
      <c r="B2350" s="3">
        <v>1093</v>
      </c>
      <c r="C2350" s="3">
        <v>0.15060000000000001</v>
      </c>
      <c r="D2350" s="3">
        <v>0.15000018142839983</v>
      </c>
      <c r="E2350" s="3">
        <v>0.14920623600482941</v>
      </c>
    </row>
    <row r="2351" spans="1:5" x14ac:dyDescent="0.25">
      <c r="A2351" s="3">
        <v>323.2</v>
      </c>
      <c r="B2351" s="3">
        <v>70.775000000000006</v>
      </c>
      <c r="C2351" s="3">
        <v>2.64E-2</v>
      </c>
      <c r="D2351" s="3">
        <v>2.6491960566960373E-2</v>
      </c>
      <c r="E2351" s="3">
        <v>2.623293362557888E-2</v>
      </c>
    </row>
    <row r="2352" spans="1:5" x14ac:dyDescent="0.25">
      <c r="A2352" s="3">
        <v>308.14999999999998</v>
      </c>
      <c r="B2352" s="3">
        <v>500</v>
      </c>
      <c r="C2352" s="3">
        <v>0.13500000000000001</v>
      </c>
      <c r="D2352" s="3">
        <v>0.13627991267643352</v>
      </c>
      <c r="E2352" s="3">
        <v>0.1352818161249161</v>
      </c>
    </row>
    <row r="2353" spans="1:5" x14ac:dyDescent="0.25">
      <c r="A2353" s="3">
        <v>303.14999999999998</v>
      </c>
      <c r="B2353" s="3">
        <v>49.9</v>
      </c>
      <c r="C2353" s="3">
        <v>1.4999999999999999E-2</v>
      </c>
      <c r="D2353" s="3">
        <v>1.4830837955760238E-2</v>
      </c>
      <c r="E2353" s="3">
        <v>1.6112599521875381E-2</v>
      </c>
    </row>
    <row r="2354" spans="1:5" x14ac:dyDescent="0.25">
      <c r="A2354" s="3">
        <v>323.14999999999998</v>
      </c>
      <c r="B2354" s="3">
        <v>50</v>
      </c>
      <c r="C2354" s="3">
        <v>9.1999999999999998E-3</v>
      </c>
      <c r="D2354" s="3">
        <v>9.5831467569891474E-3</v>
      </c>
      <c r="E2354" s="3">
        <v>1.0379796847701069E-2</v>
      </c>
    </row>
    <row r="2355" spans="1:5" x14ac:dyDescent="0.25">
      <c r="A2355" s="3">
        <v>323.14999999999998</v>
      </c>
      <c r="B2355" s="3">
        <v>1500</v>
      </c>
      <c r="C2355" s="3">
        <v>0.26200000000000001</v>
      </c>
      <c r="D2355" s="3">
        <v>0.26242555934167727</v>
      </c>
      <c r="E2355" s="3">
        <v>0.26120993494987488</v>
      </c>
    </row>
    <row r="2356" spans="1:5" x14ac:dyDescent="0.25">
      <c r="A2356" s="3">
        <v>313.14999999999998</v>
      </c>
      <c r="B2356" s="3">
        <v>2003</v>
      </c>
      <c r="C2356" s="3">
        <v>0.17899999999999999</v>
      </c>
      <c r="D2356" s="3">
        <v>0.17694276296329281</v>
      </c>
      <c r="E2356" s="3">
        <v>0.1704685837030411</v>
      </c>
    </row>
    <row r="2357" spans="1:5" x14ac:dyDescent="0.25">
      <c r="A2357" s="3">
        <v>323.14999999999998</v>
      </c>
      <c r="B2357" s="3">
        <v>993</v>
      </c>
      <c r="C2357" s="3">
        <v>0.12909999999999999</v>
      </c>
      <c r="D2357" s="3">
        <v>0.12951095786800038</v>
      </c>
      <c r="E2357" s="3">
        <v>0.1280033886432648</v>
      </c>
    </row>
    <row r="2358" spans="1:5" x14ac:dyDescent="0.25">
      <c r="A2358" s="3">
        <v>303.14999999999998</v>
      </c>
      <c r="B2358" s="3">
        <v>1500</v>
      </c>
      <c r="C2358" s="3">
        <v>0.315</v>
      </c>
      <c r="D2358" s="3">
        <v>0.31516115366010988</v>
      </c>
      <c r="E2358" s="3">
        <v>0.31735804677009583</v>
      </c>
    </row>
    <row r="2359" spans="1:5" x14ac:dyDescent="0.25">
      <c r="A2359" s="3">
        <v>338.15</v>
      </c>
      <c r="B2359" s="3">
        <v>572.29999999999995</v>
      </c>
      <c r="C2359" s="3">
        <v>7.2400000000000006E-2</v>
      </c>
      <c r="D2359" s="3">
        <v>7.2338949418886606E-2</v>
      </c>
      <c r="E2359" s="3">
        <v>6.9877922534942627E-2</v>
      </c>
    </row>
    <row r="2360" spans="1:5" x14ac:dyDescent="0.25">
      <c r="A2360" s="3">
        <v>393.15</v>
      </c>
      <c r="B2360" s="3">
        <v>1031</v>
      </c>
      <c r="C2360" s="3">
        <v>0.1457</v>
      </c>
      <c r="D2360" s="3">
        <v>0.14436758524562063</v>
      </c>
      <c r="E2360" s="3">
        <v>0.14494319260120389</v>
      </c>
    </row>
    <row r="2361" spans="1:5" x14ac:dyDescent="0.25">
      <c r="A2361" s="3">
        <v>323.14999999999998</v>
      </c>
      <c r="B2361" s="3">
        <v>1099.9000000000001</v>
      </c>
      <c r="C2361" s="3">
        <v>0.17369999999999999</v>
      </c>
      <c r="D2361" s="3">
        <v>0.17597648424305234</v>
      </c>
      <c r="E2361" s="3">
        <v>0.17268674075603491</v>
      </c>
    </row>
    <row r="2362" spans="1:5" x14ac:dyDescent="0.25">
      <c r="A2362" s="3">
        <v>323.22000000000003</v>
      </c>
      <c r="B2362" s="3">
        <v>100</v>
      </c>
      <c r="C2362" s="3">
        <v>1.6E-2</v>
      </c>
      <c r="D2362" s="3">
        <v>1.6909029068917968E-2</v>
      </c>
      <c r="E2362" s="3">
        <v>1.7910858616232869E-2</v>
      </c>
    </row>
    <row r="2363" spans="1:5" x14ac:dyDescent="0.25">
      <c r="A2363" s="3">
        <v>313.14999999999998</v>
      </c>
      <c r="B2363" s="3">
        <v>100</v>
      </c>
      <c r="C2363" s="3">
        <v>2.3E-2</v>
      </c>
      <c r="D2363" s="3">
        <v>2.3141747943556314E-2</v>
      </c>
      <c r="E2363" s="3">
        <v>2.1635044366121289E-2</v>
      </c>
    </row>
    <row r="2364" spans="1:5" x14ac:dyDescent="0.25">
      <c r="A2364" s="3">
        <v>293.14999999999998</v>
      </c>
      <c r="B2364" s="3">
        <v>383</v>
      </c>
      <c r="C2364" s="3">
        <v>9.7699999999999995E-2</v>
      </c>
      <c r="D2364" s="3">
        <v>9.6529443199902434E-2</v>
      </c>
      <c r="E2364" s="3">
        <v>0.1006778255105019</v>
      </c>
    </row>
    <row r="2365" spans="1:5" x14ac:dyDescent="0.25">
      <c r="A2365" s="3">
        <v>328.15</v>
      </c>
      <c r="B2365" s="3">
        <v>2827</v>
      </c>
      <c r="C2365" s="3">
        <v>0.34379999999999999</v>
      </c>
      <c r="D2365" s="3">
        <v>0.34552710906641743</v>
      </c>
      <c r="E2365" s="3">
        <v>0.34195226430892939</v>
      </c>
    </row>
    <row r="2366" spans="1:5" x14ac:dyDescent="0.25">
      <c r="A2366" s="3">
        <v>298.14999999999998</v>
      </c>
      <c r="B2366" s="3">
        <v>1292</v>
      </c>
      <c r="C2366" s="3">
        <v>0.25650000000000001</v>
      </c>
      <c r="D2366" s="3">
        <v>0.25740654728405643</v>
      </c>
      <c r="E2366" s="3">
        <v>0.25543460249900818</v>
      </c>
    </row>
    <row r="2367" spans="1:5" x14ac:dyDescent="0.25">
      <c r="A2367" s="3">
        <v>298.14999999999998</v>
      </c>
      <c r="B2367" s="3">
        <v>499.9</v>
      </c>
      <c r="C2367" s="3">
        <v>0.13100000000000001</v>
      </c>
      <c r="D2367" s="3">
        <v>0.13300397809891351</v>
      </c>
      <c r="E2367" s="3">
        <v>0.13019269704818731</v>
      </c>
    </row>
    <row r="2368" spans="1:5" x14ac:dyDescent="0.25">
      <c r="A2368" s="3">
        <v>343.15</v>
      </c>
      <c r="B2368" s="3">
        <v>1406</v>
      </c>
      <c r="C2368" s="3">
        <v>0.19120000000000001</v>
      </c>
      <c r="D2368" s="3">
        <v>0.19022475223940244</v>
      </c>
      <c r="E2368" s="3">
        <v>0.1930602639913559</v>
      </c>
    </row>
    <row r="2369" spans="1:5" x14ac:dyDescent="0.25">
      <c r="A2369" s="3">
        <v>313.14999999999998</v>
      </c>
      <c r="B2369" s="3">
        <v>400</v>
      </c>
      <c r="C2369" s="3">
        <v>8.8999999999999996E-2</v>
      </c>
      <c r="D2369" s="3">
        <v>8.8663491122067256E-2</v>
      </c>
      <c r="E2369" s="3">
        <v>8.9016780257225037E-2</v>
      </c>
    </row>
    <row r="2370" spans="1:5" x14ac:dyDescent="0.25">
      <c r="A2370" s="3">
        <v>308.14999999999998</v>
      </c>
      <c r="B2370" s="3">
        <v>1192</v>
      </c>
      <c r="C2370" s="3">
        <v>0.1734</v>
      </c>
      <c r="D2370" s="3">
        <v>0.17400002187964803</v>
      </c>
      <c r="E2370" s="3">
        <v>0.17557808756828311</v>
      </c>
    </row>
    <row r="2371" spans="1:5" x14ac:dyDescent="0.25">
      <c r="A2371" s="3">
        <v>353.25</v>
      </c>
      <c r="B2371" s="3">
        <v>1993</v>
      </c>
      <c r="C2371" s="3">
        <v>0.16120000000000001</v>
      </c>
      <c r="D2371" s="3">
        <v>0.16113454482171963</v>
      </c>
      <c r="E2371" s="3">
        <v>0.16137583553791049</v>
      </c>
    </row>
    <row r="2372" spans="1:5" x14ac:dyDescent="0.25">
      <c r="A2372" s="3">
        <v>303.20999999999998</v>
      </c>
      <c r="B2372" s="3">
        <v>100</v>
      </c>
      <c r="C2372" s="3">
        <v>3.1E-2</v>
      </c>
      <c r="D2372" s="3">
        <v>3.1193129981696075E-2</v>
      </c>
      <c r="E2372" s="3">
        <v>3.0435821041464809E-2</v>
      </c>
    </row>
    <row r="2373" spans="1:5" x14ac:dyDescent="0.25">
      <c r="A2373" s="3">
        <v>328.15</v>
      </c>
      <c r="B2373" s="3">
        <v>826.1</v>
      </c>
      <c r="C2373" s="3">
        <v>0.1142</v>
      </c>
      <c r="D2373" s="3">
        <v>0.11425221008709907</v>
      </c>
      <c r="E2373" s="3">
        <v>0.1220183447003365</v>
      </c>
    </row>
    <row r="2374" spans="1:5" x14ac:dyDescent="0.25">
      <c r="A2374" s="3">
        <v>313.14999999999998</v>
      </c>
      <c r="B2374" s="3">
        <v>1500.4</v>
      </c>
      <c r="C2374" s="3">
        <v>0.27200000000000002</v>
      </c>
      <c r="D2374" s="3">
        <v>0.26927658668415544</v>
      </c>
      <c r="E2374" s="3">
        <v>0.2708142101764679</v>
      </c>
    </row>
    <row r="2375" spans="1:5" x14ac:dyDescent="0.25">
      <c r="A2375" s="3">
        <v>313.16000000000003</v>
      </c>
      <c r="B2375" s="3">
        <v>74.027000000000001</v>
      </c>
      <c r="C2375" s="3">
        <v>2.7900000000000001E-2</v>
      </c>
      <c r="D2375" s="3">
        <v>2.8217278156091194E-2</v>
      </c>
      <c r="E2375" s="3">
        <v>2.777076326310635E-2</v>
      </c>
    </row>
    <row r="2376" spans="1:5" x14ac:dyDescent="0.25">
      <c r="A2376" s="3">
        <v>353.15</v>
      </c>
      <c r="B2376" s="3">
        <v>689</v>
      </c>
      <c r="C2376" s="3">
        <v>0.13700000000000001</v>
      </c>
      <c r="D2376" s="3">
        <v>0.1365106265302434</v>
      </c>
      <c r="E2376" s="3">
        <v>0.12947225570678711</v>
      </c>
    </row>
    <row r="2377" spans="1:5" x14ac:dyDescent="0.25">
      <c r="A2377" s="3">
        <v>303.14999999999998</v>
      </c>
      <c r="B2377" s="3">
        <v>343.5</v>
      </c>
      <c r="C2377" s="3">
        <v>4.3999999999999997E-2</v>
      </c>
      <c r="D2377" s="3">
        <v>4.4554135010620624E-2</v>
      </c>
      <c r="E2377" s="3">
        <v>4.3624740093946457E-2</v>
      </c>
    </row>
    <row r="2378" spans="1:5" x14ac:dyDescent="0.25">
      <c r="A2378" s="3">
        <v>333.15</v>
      </c>
      <c r="B2378" s="3">
        <v>500</v>
      </c>
      <c r="C2378" s="3">
        <v>8.6999999999999994E-2</v>
      </c>
      <c r="D2378" s="3">
        <v>8.3581212397062093E-2</v>
      </c>
      <c r="E2378" s="3">
        <v>8.287375420331955E-2</v>
      </c>
    </row>
    <row r="2379" spans="1:5" x14ac:dyDescent="0.25">
      <c r="A2379" s="3">
        <v>323.14999999999998</v>
      </c>
      <c r="B2379" s="3">
        <v>1199.8</v>
      </c>
      <c r="C2379" s="3">
        <v>0.20699999999999999</v>
      </c>
      <c r="D2379" s="3">
        <v>0.20769424062191563</v>
      </c>
      <c r="E2379" s="3">
        <v>0.2017386853694916</v>
      </c>
    </row>
    <row r="2380" spans="1:5" x14ac:dyDescent="0.25">
      <c r="A2380" s="3">
        <v>332.9</v>
      </c>
      <c r="B2380" s="3">
        <v>1847</v>
      </c>
      <c r="C2380" s="3">
        <v>0.31759999999999999</v>
      </c>
      <c r="D2380" s="3">
        <v>0.31931371017282739</v>
      </c>
      <c r="E2380" s="3">
        <v>0.31801894307136541</v>
      </c>
    </row>
    <row r="2381" spans="1:5" x14ac:dyDescent="0.25">
      <c r="A2381" s="3">
        <v>318.14999999999998</v>
      </c>
      <c r="B2381" s="3">
        <v>2678</v>
      </c>
      <c r="C2381" s="3">
        <v>0.36059999999999998</v>
      </c>
      <c r="D2381" s="3">
        <v>0.36392365357745488</v>
      </c>
      <c r="E2381" s="3">
        <v>0.3635527491569519</v>
      </c>
    </row>
    <row r="2382" spans="1:5" x14ac:dyDescent="0.25">
      <c r="A2382" s="3">
        <v>338.25</v>
      </c>
      <c r="B2382" s="3">
        <v>1092</v>
      </c>
      <c r="C2382" s="3">
        <v>0.11409999999999999</v>
      </c>
      <c r="D2382" s="3">
        <v>0.11435593367849078</v>
      </c>
      <c r="E2382" s="3">
        <v>0.11415689438581469</v>
      </c>
    </row>
    <row r="2383" spans="1:5" x14ac:dyDescent="0.25">
      <c r="A2383" s="3">
        <v>313.14999999999998</v>
      </c>
      <c r="B2383" s="3">
        <v>600</v>
      </c>
      <c r="C2383" s="3">
        <v>0.11899999999999999</v>
      </c>
      <c r="D2383" s="3">
        <v>0.11914736763661246</v>
      </c>
      <c r="E2383" s="3">
        <v>0.12127092480659479</v>
      </c>
    </row>
    <row r="2384" spans="1:5" x14ac:dyDescent="0.25">
      <c r="A2384" s="3">
        <v>323.14999999999998</v>
      </c>
      <c r="B2384" s="3">
        <v>399.8</v>
      </c>
      <c r="C2384" s="3">
        <v>3.9E-2</v>
      </c>
      <c r="D2384" s="3">
        <v>3.907610212577875E-2</v>
      </c>
      <c r="E2384" s="3">
        <v>3.4886568784713752E-2</v>
      </c>
    </row>
    <row r="2385" spans="1:5" x14ac:dyDescent="0.25">
      <c r="A2385" s="3">
        <v>323.14999999999998</v>
      </c>
      <c r="B2385" s="3">
        <v>800</v>
      </c>
      <c r="C2385" s="3">
        <v>0.155</v>
      </c>
      <c r="D2385" s="3">
        <v>0.15734931415937176</v>
      </c>
      <c r="E2385" s="3">
        <v>0.15734744071960449</v>
      </c>
    </row>
    <row r="2386" spans="1:5" x14ac:dyDescent="0.25">
      <c r="A2386" s="3">
        <v>313.14999999999998</v>
      </c>
      <c r="B2386" s="3">
        <v>1100</v>
      </c>
      <c r="C2386" s="3">
        <v>0.1231</v>
      </c>
      <c r="D2386" s="3">
        <v>0.12296274321372749</v>
      </c>
      <c r="E2386" s="3">
        <v>0.12619602680206299</v>
      </c>
    </row>
    <row r="2387" spans="1:5" x14ac:dyDescent="0.25">
      <c r="A2387" s="3">
        <v>293.14999999999998</v>
      </c>
      <c r="B2387" s="3">
        <v>2438</v>
      </c>
      <c r="C2387" s="3">
        <v>0.37630000000000002</v>
      </c>
      <c r="D2387" s="3">
        <v>0.37004902594437628</v>
      </c>
      <c r="E2387" s="3">
        <v>0.37267956137657171</v>
      </c>
    </row>
    <row r="2388" spans="1:5" x14ac:dyDescent="0.25">
      <c r="A2388" s="3">
        <v>313.14999999999998</v>
      </c>
      <c r="B2388" s="3">
        <v>478</v>
      </c>
      <c r="C2388" s="3">
        <v>0.1176</v>
      </c>
      <c r="D2388" s="3">
        <v>0.11670826156813555</v>
      </c>
      <c r="E2388" s="3">
        <v>0.1159710437059402</v>
      </c>
    </row>
    <row r="2389" spans="1:5" x14ac:dyDescent="0.25">
      <c r="A2389" s="3">
        <v>323.14999999999998</v>
      </c>
      <c r="B2389" s="3">
        <v>100.3</v>
      </c>
      <c r="C2389" s="3">
        <v>0.02</v>
      </c>
      <c r="D2389" s="3">
        <v>1.9517785143460534E-2</v>
      </c>
      <c r="E2389" s="3">
        <v>2.061564102768898E-2</v>
      </c>
    </row>
    <row r="2390" spans="1:5" x14ac:dyDescent="0.25">
      <c r="A2390" s="3">
        <v>313.14999999999998</v>
      </c>
      <c r="B2390" s="3">
        <v>2953.6</v>
      </c>
      <c r="C2390" s="3">
        <v>0.46</v>
      </c>
      <c r="D2390" s="3">
        <v>0.46002664209496952</v>
      </c>
      <c r="E2390" s="3">
        <v>0.46124452352523798</v>
      </c>
    </row>
    <row r="2391" spans="1:5" x14ac:dyDescent="0.25">
      <c r="A2391" s="3">
        <v>343.15</v>
      </c>
      <c r="B2391" s="3">
        <v>3560</v>
      </c>
      <c r="C2391" s="3">
        <v>0.39</v>
      </c>
      <c r="D2391" s="3">
        <v>0.38659264790359893</v>
      </c>
      <c r="E2391" s="3">
        <v>0.38482046127319341</v>
      </c>
    </row>
    <row r="2392" spans="1:5" x14ac:dyDescent="0.25">
      <c r="A2392" s="3">
        <v>303.14999999999998</v>
      </c>
      <c r="B2392" s="3">
        <v>800</v>
      </c>
      <c r="C2392" s="3">
        <v>0.20699999999999999</v>
      </c>
      <c r="D2392" s="3">
        <v>0.20798478643505605</v>
      </c>
      <c r="E2392" s="3">
        <v>0.2058483362197876</v>
      </c>
    </row>
    <row r="2393" spans="1:5" x14ac:dyDescent="0.25">
      <c r="A2393" s="3">
        <v>313.19</v>
      </c>
      <c r="B2393" s="3">
        <v>100</v>
      </c>
      <c r="C2393" s="3">
        <v>0.02</v>
      </c>
      <c r="D2393" s="3">
        <v>2.087405329122094E-2</v>
      </c>
      <c r="E2393" s="3">
        <v>2.2081140428781509E-2</v>
      </c>
    </row>
    <row r="2394" spans="1:5" x14ac:dyDescent="0.25">
      <c r="A2394" s="3">
        <v>313.14999999999998</v>
      </c>
      <c r="B2394" s="3">
        <v>6002</v>
      </c>
      <c r="C2394" s="3">
        <v>0.40600000000000003</v>
      </c>
      <c r="D2394" s="3">
        <v>0.4058355570389065</v>
      </c>
      <c r="E2394" s="3">
        <v>0.40462172031402588</v>
      </c>
    </row>
    <row r="2395" spans="1:5" x14ac:dyDescent="0.25">
      <c r="A2395" s="3">
        <v>313.14999999999998</v>
      </c>
      <c r="B2395" s="3">
        <v>209</v>
      </c>
      <c r="C2395" s="3">
        <v>4.8599999999999997E-2</v>
      </c>
      <c r="D2395" s="3">
        <v>4.9118041143949118E-2</v>
      </c>
      <c r="E2395" s="3">
        <v>5.2269056439399719E-2</v>
      </c>
    </row>
    <row r="2396" spans="1:5" x14ac:dyDescent="0.25">
      <c r="A2396" s="3">
        <v>322.5</v>
      </c>
      <c r="B2396" s="3">
        <v>1702</v>
      </c>
      <c r="C2396" s="3">
        <v>0.3342</v>
      </c>
      <c r="D2396" s="3">
        <v>0.33837815758754969</v>
      </c>
      <c r="E2396" s="3">
        <v>0.33436873555183411</v>
      </c>
    </row>
    <row r="2397" spans="1:5" x14ac:dyDescent="0.25">
      <c r="A2397" s="3">
        <v>333.15</v>
      </c>
      <c r="B2397" s="3">
        <v>1000</v>
      </c>
      <c r="C2397" s="3">
        <v>0.16200000000000001</v>
      </c>
      <c r="D2397" s="3">
        <v>0.16086194756950167</v>
      </c>
      <c r="E2397" s="3">
        <v>0.15782460570335391</v>
      </c>
    </row>
    <row r="2398" spans="1:5" x14ac:dyDescent="0.25">
      <c r="A2398" s="3">
        <v>298.14999999999998</v>
      </c>
      <c r="B2398" s="3">
        <v>1239</v>
      </c>
      <c r="C2398" s="3">
        <v>0.24990000000000001</v>
      </c>
      <c r="D2398" s="3">
        <v>0.25088790374493419</v>
      </c>
      <c r="E2398" s="3">
        <v>0.25095975399017328</v>
      </c>
    </row>
    <row r="2399" spans="1:5" x14ac:dyDescent="0.25">
      <c r="A2399" s="3">
        <v>333.15</v>
      </c>
      <c r="B2399" s="3">
        <v>399.9</v>
      </c>
      <c r="C2399" s="3">
        <v>6.6600000000000006E-2</v>
      </c>
      <c r="D2399" s="3">
        <v>6.5589994326842191E-2</v>
      </c>
      <c r="E2399" s="3">
        <v>6.4275428652763367E-2</v>
      </c>
    </row>
    <row r="2400" spans="1:5" x14ac:dyDescent="0.25">
      <c r="A2400" s="3">
        <v>333.15</v>
      </c>
      <c r="B2400" s="3">
        <v>1500</v>
      </c>
      <c r="C2400" s="3">
        <v>0.223</v>
      </c>
      <c r="D2400" s="3">
        <v>0.22277945519456493</v>
      </c>
      <c r="E2400" s="3">
        <v>0.21602368354797361</v>
      </c>
    </row>
    <row r="2401" spans="1:5" x14ac:dyDescent="0.25">
      <c r="A2401" s="3">
        <v>338.15</v>
      </c>
      <c r="B2401" s="3">
        <v>160</v>
      </c>
      <c r="C2401" s="3">
        <v>1.8599999999999998E-2</v>
      </c>
      <c r="D2401" s="3">
        <v>1.8617052535985411E-2</v>
      </c>
      <c r="E2401" s="3">
        <v>1.854228600859642E-2</v>
      </c>
    </row>
    <row r="2402" spans="1:5" x14ac:dyDescent="0.25">
      <c r="A2402" s="3">
        <v>393.15</v>
      </c>
      <c r="B2402" s="3">
        <v>731</v>
      </c>
      <c r="C2402" s="3">
        <v>8.6499999999999994E-2</v>
      </c>
      <c r="D2402" s="3">
        <v>8.5767452868156374E-2</v>
      </c>
      <c r="E2402" s="3">
        <v>8.2595542073249817E-2</v>
      </c>
    </row>
    <row r="2403" spans="1:5" x14ac:dyDescent="0.25">
      <c r="A2403" s="3">
        <v>308.14999999999998</v>
      </c>
      <c r="B2403" s="3">
        <v>2446</v>
      </c>
      <c r="C2403" s="3">
        <v>0.3609</v>
      </c>
      <c r="D2403" s="3">
        <v>0.35932761293902671</v>
      </c>
      <c r="E2403" s="3">
        <v>0.37050268054008478</v>
      </c>
    </row>
    <row r="2404" spans="1:5" x14ac:dyDescent="0.25">
      <c r="A2404" s="3">
        <v>313.16000000000003</v>
      </c>
      <c r="B2404" s="3">
        <v>70.224000000000004</v>
      </c>
      <c r="C2404" s="3">
        <v>2.7900000000000001E-2</v>
      </c>
      <c r="D2404" s="3">
        <v>2.8183307736522369E-2</v>
      </c>
      <c r="E2404" s="3">
        <v>2.777076326310635E-2</v>
      </c>
    </row>
    <row r="2405" spans="1:5" x14ac:dyDescent="0.25">
      <c r="A2405" s="3">
        <v>323.14999999999998</v>
      </c>
      <c r="B2405" s="3">
        <v>50</v>
      </c>
      <c r="C2405" s="3">
        <v>1.16E-3</v>
      </c>
      <c r="D2405" s="3">
        <v>1.1850537851308095E-3</v>
      </c>
      <c r="E2405" s="3">
        <v>7.8315084101632237E-4</v>
      </c>
    </row>
    <row r="2406" spans="1:5" x14ac:dyDescent="0.25">
      <c r="A2406" s="3">
        <v>303.14999999999998</v>
      </c>
      <c r="B2406" s="3">
        <v>799.8</v>
      </c>
      <c r="C2406" s="3">
        <v>0.19700000000000001</v>
      </c>
      <c r="D2406" s="3">
        <v>0.19850148975939724</v>
      </c>
      <c r="E2406" s="3">
        <v>0.2001055181026459</v>
      </c>
    </row>
    <row r="2407" spans="1:5" x14ac:dyDescent="0.25">
      <c r="A2407" s="3">
        <v>373.15</v>
      </c>
      <c r="B2407" s="3">
        <v>1618</v>
      </c>
      <c r="C2407" s="3">
        <v>0.25580000000000003</v>
      </c>
      <c r="D2407" s="3">
        <v>0.25029214156534874</v>
      </c>
      <c r="E2407" s="3">
        <v>0.25428467988967901</v>
      </c>
    </row>
    <row r="2408" spans="1:5" x14ac:dyDescent="0.25">
      <c r="A2408" s="3">
        <v>303.14999999999998</v>
      </c>
      <c r="B2408" s="3">
        <v>5000</v>
      </c>
      <c r="C2408" s="3">
        <v>0.628</v>
      </c>
      <c r="D2408" s="3">
        <v>0.62949177624592911</v>
      </c>
      <c r="E2408" s="3">
        <v>0.6281624436378479</v>
      </c>
    </row>
    <row r="2409" spans="1:5" x14ac:dyDescent="0.25">
      <c r="A2409" s="3">
        <v>303.14999999999998</v>
      </c>
      <c r="B2409" s="3">
        <v>1401.4</v>
      </c>
      <c r="C2409" s="3">
        <v>0.14810000000000001</v>
      </c>
      <c r="D2409" s="3">
        <v>0.1478400112861297</v>
      </c>
      <c r="E2409" s="3">
        <v>0.14381562173366549</v>
      </c>
    </row>
    <row r="2410" spans="1:5" x14ac:dyDescent="0.25">
      <c r="A2410" s="3">
        <v>333.15</v>
      </c>
      <c r="B2410" s="3">
        <v>100</v>
      </c>
      <c r="C2410" s="3">
        <v>1.9E-2</v>
      </c>
      <c r="D2410" s="3">
        <v>1.887166372145254E-2</v>
      </c>
      <c r="E2410" s="3">
        <v>1.9993754103779789E-2</v>
      </c>
    </row>
    <row r="2411" spans="1:5" x14ac:dyDescent="0.25">
      <c r="A2411" s="3">
        <v>298.14999999999998</v>
      </c>
      <c r="B2411" s="3">
        <v>4078.2</v>
      </c>
      <c r="C2411" s="3">
        <v>0.63200000000000001</v>
      </c>
      <c r="D2411" s="3">
        <v>0.6347422864003599</v>
      </c>
      <c r="E2411" s="3">
        <v>0.62912207841873169</v>
      </c>
    </row>
    <row r="2412" spans="1:5" x14ac:dyDescent="0.25">
      <c r="A2412" s="3">
        <v>298.14999999999998</v>
      </c>
      <c r="B2412" s="3">
        <v>1993</v>
      </c>
      <c r="C2412" s="3">
        <v>0.41060000000000002</v>
      </c>
      <c r="D2412" s="3">
        <v>0.41087858792829735</v>
      </c>
      <c r="E2412" s="3">
        <v>0.40459379553794861</v>
      </c>
    </row>
    <row r="2413" spans="1:5" x14ac:dyDescent="0.25">
      <c r="A2413" s="3">
        <v>333.15</v>
      </c>
      <c r="B2413" s="3">
        <v>1020</v>
      </c>
      <c r="C2413" s="3">
        <v>0.16400000000000001</v>
      </c>
      <c r="D2413" s="3">
        <v>0.16407794238327705</v>
      </c>
      <c r="E2413" s="3">
        <v>0.16526848077774051</v>
      </c>
    </row>
    <row r="2414" spans="1:5" x14ac:dyDescent="0.25">
      <c r="A2414" s="3">
        <v>343.15</v>
      </c>
      <c r="B2414" s="3">
        <v>1499.4</v>
      </c>
      <c r="C2414" s="3">
        <v>0.17399999999999999</v>
      </c>
      <c r="D2414" s="3">
        <v>0.17351023943994931</v>
      </c>
      <c r="E2414" s="3">
        <v>0.1773502379655838</v>
      </c>
    </row>
    <row r="2415" spans="1:5" x14ac:dyDescent="0.25">
      <c r="A2415" s="3">
        <v>323.14999999999998</v>
      </c>
      <c r="B2415" s="3">
        <v>1980</v>
      </c>
      <c r="C2415" s="3">
        <v>0.16639999999999999</v>
      </c>
      <c r="D2415" s="3">
        <v>0.16736571082295104</v>
      </c>
      <c r="E2415" s="3">
        <v>0.16441909968853</v>
      </c>
    </row>
    <row r="2416" spans="1:5" x14ac:dyDescent="0.25">
      <c r="A2416" s="3">
        <v>343.15</v>
      </c>
      <c r="B2416" s="3">
        <v>19.899999999999999</v>
      </c>
      <c r="C2416" s="3">
        <v>2E-3</v>
      </c>
      <c r="D2416" s="3">
        <v>2.1263922651283129E-3</v>
      </c>
      <c r="E2416" s="3">
        <v>5.0371331162750721E-3</v>
      </c>
    </row>
    <row r="2417" spans="1:5" x14ac:dyDescent="0.25">
      <c r="A2417" s="3">
        <v>323.14999999999998</v>
      </c>
      <c r="B2417" s="3">
        <v>1473</v>
      </c>
      <c r="C2417" s="3">
        <v>0.23799999999999999</v>
      </c>
      <c r="D2417" s="3">
        <v>0.23757241361601017</v>
      </c>
      <c r="E2417" s="3">
        <v>0.23998017609119421</v>
      </c>
    </row>
    <row r="2418" spans="1:5" x14ac:dyDescent="0.25">
      <c r="A2418" s="3">
        <v>308.14999999999998</v>
      </c>
      <c r="B2418" s="3">
        <v>899.6</v>
      </c>
      <c r="C2418" s="3">
        <v>0.16880000000000001</v>
      </c>
      <c r="D2418" s="3">
        <v>0.1688882795316507</v>
      </c>
      <c r="E2418" s="3">
        <v>0.17262133955955511</v>
      </c>
    </row>
    <row r="2419" spans="1:5" x14ac:dyDescent="0.25">
      <c r="A2419" s="3">
        <v>333.15</v>
      </c>
      <c r="B2419" s="3">
        <v>1501</v>
      </c>
      <c r="C2419" s="3">
        <v>0.222</v>
      </c>
      <c r="D2419" s="3">
        <v>0.22313577021662595</v>
      </c>
      <c r="E2419" s="3">
        <v>0.21927054226398471</v>
      </c>
    </row>
    <row r="2420" spans="1:5" x14ac:dyDescent="0.25">
      <c r="A2420" s="3">
        <v>333.15</v>
      </c>
      <c r="B2420" s="3">
        <v>1001</v>
      </c>
      <c r="C2420" s="3">
        <v>0.16</v>
      </c>
      <c r="D2420" s="3">
        <v>0.15815207160687897</v>
      </c>
      <c r="E2420" s="3">
        <v>0.1590588241815567</v>
      </c>
    </row>
    <row r="2421" spans="1:5" x14ac:dyDescent="0.25">
      <c r="A2421" s="3">
        <v>313.14999999999998</v>
      </c>
      <c r="B2421" s="3">
        <v>2194.4</v>
      </c>
      <c r="C2421" s="3">
        <v>0.27689999999999998</v>
      </c>
      <c r="D2421" s="3">
        <v>0.27805574977818792</v>
      </c>
      <c r="E2421" s="3">
        <v>0.28170713782310491</v>
      </c>
    </row>
    <row r="2422" spans="1:5" x14ac:dyDescent="0.25">
      <c r="A2422" s="3">
        <v>373.15</v>
      </c>
      <c r="B2422" s="3">
        <v>5140</v>
      </c>
      <c r="C2422" s="3">
        <v>0.2671</v>
      </c>
      <c r="D2422" s="3">
        <v>0.26730932147449232</v>
      </c>
      <c r="E2422" s="3">
        <v>0.26328065991401672</v>
      </c>
    </row>
    <row r="2423" spans="1:5" x14ac:dyDescent="0.25">
      <c r="A2423" s="3">
        <v>343.15</v>
      </c>
      <c r="B2423" s="3">
        <v>50.1</v>
      </c>
      <c r="C2423" s="3">
        <v>7.0000000000000001E-3</v>
      </c>
      <c r="D2423" s="3">
        <v>7.0417001320424305E-3</v>
      </c>
      <c r="E2423" s="3">
        <v>6.016251165419817E-3</v>
      </c>
    </row>
    <row r="2424" spans="1:5" x14ac:dyDescent="0.25">
      <c r="A2424" s="3">
        <v>313.14999999999998</v>
      </c>
      <c r="B2424" s="3">
        <v>500</v>
      </c>
      <c r="C2424" s="3">
        <v>9.1999999999999998E-2</v>
      </c>
      <c r="D2424" s="3">
        <v>9.175504334552026E-2</v>
      </c>
      <c r="E2424" s="3">
        <v>9.1980136930942535E-2</v>
      </c>
    </row>
    <row r="2425" spans="1:5" x14ac:dyDescent="0.25">
      <c r="A2425" s="3">
        <v>298.14999999999998</v>
      </c>
      <c r="B2425" s="3">
        <v>993</v>
      </c>
      <c r="C2425" s="3">
        <v>0.21029999999999999</v>
      </c>
      <c r="D2425" s="3">
        <v>0.20951188014121999</v>
      </c>
      <c r="E2425" s="3">
        <v>0.2106664180755615</v>
      </c>
    </row>
    <row r="2426" spans="1:5" x14ac:dyDescent="0.25">
      <c r="A2426" s="3">
        <v>333.08</v>
      </c>
      <c r="B2426" s="3">
        <v>70.191000000000003</v>
      </c>
      <c r="C2426" s="3">
        <v>2.12E-2</v>
      </c>
      <c r="D2426" s="3">
        <v>2.1047919435469662E-2</v>
      </c>
      <c r="E2426" s="3">
        <v>2.2968541830778118E-2</v>
      </c>
    </row>
    <row r="2427" spans="1:5" x14ac:dyDescent="0.25">
      <c r="A2427" s="3">
        <v>323.14999999999998</v>
      </c>
      <c r="B2427" s="3">
        <v>3552</v>
      </c>
      <c r="C2427" s="3">
        <v>0.28289999999999998</v>
      </c>
      <c r="D2427" s="3">
        <v>0.27958878283730881</v>
      </c>
      <c r="E2427" s="3">
        <v>0.28159892559051508</v>
      </c>
    </row>
    <row r="2428" spans="1:5" x14ac:dyDescent="0.25">
      <c r="A2428" s="3">
        <v>298.14999999999998</v>
      </c>
      <c r="B2428" s="3">
        <v>1192</v>
      </c>
      <c r="C2428" s="3">
        <v>0.28170000000000001</v>
      </c>
      <c r="D2428" s="3">
        <v>0.28143666783290144</v>
      </c>
      <c r="E2428" s="3">
        <v>0.279581218957901</v>
      </c>
    </row>
    <row r="2429" spans="1:5" x14ac:dyDescent="0.25">
      <c r="A2429" s="3">
        <v>343.15</v>
      </c>
      <c r="B2429" s="3">
        <v>1198.7</v>
      </c>
      <c r="C2429" s="3">
        <v>0.16</v>
      </c>
      <c r="D2429" s="3">
        <v>0.15952397804219157</v>
      </c>
      <c r="E2429" s="3">
        <v>0.15778811275959009</v>
      </c>
    </row>
    <row r="2430" spans="1:5" x14ac:dyDescent="0.25">
      <c r="A2430" s="3">
        <v>333.15</v>
      </c>
      <c r="B2430" s="3">
        <v>201</v>
      </c>
      <c r="C2430" s="3">
        <v>4.1000000000000002E-2</v>
      </c>
      <c r="D2430" s="3">
        <v>4.098453384518376E-2</v>
      </c>
      <c r="E2430" s="3">
        <v>3.8673043251037598E-2</v>
      </c>
    </row>
    <row r="2431" spans="1:5" x14ac:dyDescent="0.25">
      <c r="A2431" s="3">
        <v>353.15</v>
      </c>
      <c r="B2431" s="3">
        <v>179.1</v>
      </c>
      <c r="C2431" s="3">
        <v>1.3899999999999999E-2</v>
      </c>
      <c r="D2431" s="3">
        <v>1.4760781675376478E-2</v>
      </c>
      <c r="E2431" s="3">
        <v>1.448825281113386E-2</v>
      </c>
    </row>
    <row r="2432" spans="1:5" x14ac:dyDescent="0.25">
      <c r="A2432" s="3">
        <v>312.60000000000002</v>
      </c>
      <c r="B2432" s="3">
        <v>3260</v>
      </c>
      <c r="C2432" s="3">
        <v>0.53720000000000001</v>
      </c>
      <c r="D2432" s="3">
        <v>0.52962225942342256</v>
      </c>
      <c r="E2432" s="3">
        <v>0.55034434795379639</v>
      </c>
    </row>
    <row r="2433" spans="1:5" x14ac:dyDescent="0.25">
      <c r="A2433" s="3">
        <v>338.25</v>
      </c>
      <c r="B2433" s="3">
        <v>1993</v>
      </c>
      <c r="C2433" s="3">
        <v>0.21229999999999999</v>
      </c>
      <c r="D2433" s="3">
        <v>0.2137823341678341</v>
      </c>
      <c r="E2433" s="3">
        <v>0.21243470907211301</v>
      </c>
    </row>
    <row r="2434" spans="1:5" x14ac:dyDescent="0.25">
      <c r="A2434" s="3">
        <v>353.15</v>
      </c>
      <c r="B2434" s="3">
        <v>1608</v>
      </c>
      <c r="C2434" s="3">
        <v>0.2382</v>
      </c>
      <c r="D2434" s="3">
        <v>0.23262665570709162</v>
      </c>
      <c r="E2434" s="3">
        <v>0.2376168966293335</v>
      </c>
    </row>
    <row r="2435" spans="1:5" x14ac:dyDescent="0.25">
      <c r="A2435" s="3">
        <v>298.14999999999998</v>
      </c>
      <c r="B2435" s="3">
        <v>1899.9</v>
      </c>
      <c r="C2435" s="3">
        <v>0.39300000000000002</v>
      </c>
      <c r="D2435" s="3">
        <v>0.39328832723780144</v>
      </c>
      <c r="E2435" s="3">
        <v>0.36475515365600591</v>
      </c>
    </row>
    <row r="2436" spans="1:5" x14ac:dyDescent="0.25">
      <c r="A2436" s="3">
        <v>343.15</v>
      </c>
      <c r="B2436" s="3">
        <v>94.2</v>
      </c>
      <c r="C2436" s="3">
        <v>6.7000000000000002E-3</v>
      </c>
      <c r="D2436" s="3">
        <v>6.6590457153394159E-3</v>
      </c>
      <c r="E2436" s="3">
        <v>6.0326270759105682E-3</v>
      </c>
    </row>
    <row r="2437" spans="1:5" x14ac:dyDescent="0.25">
      <c r="A2437" s="3">
        <v>323.14999999999998</v>
      </c>
      <c r="B2437" s="3">
        <v>49.8</v>
      </c>
      <c r="C2437" s="3">
        <v>5.0000000000000001E-3</v>
      </c>
      <c r="D2437" s="3">
        <v>4.825974842477947E-3</v>
      </c>
      <c r="E2437" s="3">
        <v>4.2261914350092411E-3</v>
      </c>
    </row>
    <row r="2438" spans="1:5" x14ac:dyDescent="0.25">
      <c r="A2438" s="3">
        <v>333.15</v>
      </c>
      <c r="B2438" s="3">
        <v>4254</v>
      </c>
      <c r="C2438" s="3">
        <v>0.43790000000000001</v>
      </c>
      <c r="D2438" s="3">
        <v>0.44212170165682796</v>
      </c>
      <c r="E2438" s="3">
        <v>0.43500307202339172</v>
      </c>
    </row>
    <row r="2439" spans="1:5" x14ac:dyDescent="0.25">
      <c r="A2439" s="3">
        <v>308.14999999999998</v>
      </c>
      <c r="B2439" s="3">
        <v>2820</v>
      </c>
      <c r="C2439" s="3">
        <v>0.39579999999999999</v>
      </c>
      <c r="D2439" s="3">
        <v>0.3998649966240001</v>
      </c>
      <c r="E2439" s="3">
        <v>0.39289513230323792</v>
      </c>
    </row>
    <row r="2440" spans="1:5" x14ac:dyDescent="0.25">
      <c r="A2440" s="3">
        <v>323.14999999999998</v>
      </c>
      <c r="B2440" s="3">
        <v>93</v>
      </c>
      <c r="C2440" s="3">
        <v>1.8100000000000002E-2</v>
      </c>
      <c r="D2440" s="3">
        <v>1.8329755534242664E-2</v>
      </c>
      <c r="E2440" s="3">
        <v>1.8997916951775551E-2</v>
      </c>
    </row>
    <row r="2441" spans="1:5" x14ac:dyDescent="0.25">
      <c r="A2441" s="3">
        <v>298.14999999999998</v>
      </c>
      <c r="B2441" s="3">
        <v>3004.9</v>
      </c>
      <c r="C2441" s="3">
        <v>0.51800000000000002</v>
      </c>
      <c r="D2441" s="3">
        <v>0.51206796535807442</v>
      </c>
      <c r="E2441" s="3">
        <v>0.51751476526260376</v>
      </c>
    </row>
    <row r="2442" spans="1:5" x14ac:dyDescent="0.25">
      <c r="A2442" s="3">
        <v>363.15</v>
      </c>
      <c r="B2442" s="3">
        <v>1642</v>
      </c>
      <c r="C2442" s="3">
        <v>0.27229999999999999</v>
      </c>
      <c r="D2442" s="3">
        <v>0.27130850127047174</v>
      </c>
      <c r="E2442" s="3">
        <v>0.25770160555839539</v>
      </c>
    </row>
    <row r="2443" spans="1:5" x14ac:dyDescent="0.25">
      <c r="A2443" s="3">
        <v>313.14999999999998</v>
      </c>
      <c r="B2443" s="3">
        <v>800</v>
      </c>
      <c r="C2443" s="3">
        <v>0.17499999999999999</v>
      </c>
      <c r="D2443" s="3">
        <v>0.17614828965993473</v>
      </c>
      <c r="E2443" s="3">
        <v>0.18203812837600711</v>
      </c>
    </row>
    <row r="2444" spans="1:5" x14ac:dyDescent="0.25">
      <c r="A2444" s="3">
        <v>318.14999999999998</v>
      </c>
      <c r="B2444" s="3">
        <v>2249</v>
      </c>
      <c r="C2444" s="3">
        <v>0.32079999999999997</v>
      </c>
      <c r="D2444" s="3">
        <v>0.32318743818062867</v>
      </c>
      <c r="E2444" s="3">
        <v>0.3060099184513092</v>
      </c>
    </row>
    <row r="2445" spans="1:5" x14ac:dyDescent="0.25">
      <c r="A2445" s="3">
        <v>323.14999999999998</v>
      </c>
      <c r="B2445" s="3">
        <v>1097</v>
      </c>
      <c r="C2445" s="3">
        <v>0.2361</v>
      </c>
      <c r="D2445" s="3">
        <v>0.22981221647636346</v>
      </c>
      <c r="E2445" s="3">
        <v>0.22862941026687619</v>
      </c>
    </row>
    <row r="2446" spans="1:5" x14ac:dyDescent="0.25">
      <c r="A2446" s="3">
        <v>313.14999999999998</v>
      </c>
      <c r="B2446" s="3">
        <v>246</v>
      </c>
      <c r="C2446" s="3">
        <v>4.4900000000000002E-2</v>
      </c>
      <c r="D2446" s="3">
        <v>4.7305199808738291E-2</v>
      </c>
      <c r="E2446" s="3">
        <v>5.0021156668663018E-2</v>
      </c>
    </row>
    <row r="2447" spans="1:5" x14ac:dyDescent="0.25">
      <c r="A2447" s="3">
        <v>323.14999999999998</v>
      </c>
      <c r="B2447" s="3">
        <v>507</v>
      </c>
      <c r="C2447" s="3">
        <v>9.1899999999999996E-2</v>
      </c>
      <c r="D2447" s="3">
        <v>9.1052684826629843E-2</v>
      </c>
      <c r="E2447" s="3">
        <v>8.9598245918750763E-2</v>
      </c>
    </row>
    <row r="2448" spans="1:5" x14ac:dyDescent="0.25">
      <c r="A2448" s="3">
        <v>313.14999999999998</v>
      </c>
      <c r="B2448" s="3">
        <v>1500</v>
      </c>
      <c r="C2448" s="3">
        <v>0.26800000000000002</v>
      </c>
      <c r="D2448" s="3">
        <v>0.26508584751349595</v>
      </c>
      <c r="E2448" s="3">
        <v>0.26333659887313843</v>
      </c>
    </row>
    <row r="2449" spans="1:5" x14ac:dyDescent="0.25">
      <c r="A2449" s="3">
        <v>298.14999999999998</v>
      </c>
      <c r="B2449" s="3">
        <v>493</v>
      </c>
      <c r="C2449" s="3">
        <v>8.4599999999999995E-2</v>
      </c>
      <c r="D2449" s="3">
        <v>8.4315880593580195E-2</v>
      </c>
      <c r="E2449" s="3">
        <v>8.3758048713207245E-2</v>
      </c>
    </row>
    <row r="2450" spans="1:5" x14ac:dyDescent="0.25">
      <c r="A2450" s="3">
        <v>338.25</v>
      </c>
      <c r="B2450" s="3">
        <v>1292</v>
      </c>
      <c r="C2450" s="3">
        <v>0.12</v>
      </c>
      <c r="D2450" s="3">
        <v>0.11983894276981222</v>
      </c>
      <c r="E2450" s="3">
        <v>0.11695209890604021</v>
      </c>
    </row>
    <row r="2451" spans="1:5" x14ac:dyDescent="0.25">
      <c r="A2451" s="3">
        <v>323.14999999999998</v>
      </c>
      <c r="B2451" s="3">
        <v>1492</v>
      </c>
      <c r="C2451" s="3">
        <v>0.16830000000000001</v>
      </c>
      <c r="D2451" s="3">
        <v>0.16783410101890542</v>
      </c>
      <c r="E2451" s="3">
        <v>0.16523222625255579</v>
      </c>
    </row>
    <row r="2452" spans="1:5" x14ac:dyDescent="0.25">
      <c r="A2452" s="3">
        <v>333.15</v>
      </c>
      <c r="B2452" s="3">
        <v>200</v>
      </c>
      <c r="C2452" s="3">
        <v>3.2000000000000001E-2</v>
      </c>
      <c r="D2452" s="3">
        <v>3.1246245262091247E-2</v>
      </c>
      <c r="E2452" s="3">
        <v>3.3129706978797913E-2</v>
      </c>
    </row>
    <row r="2453" spans="1:5" x14ac:dyDescent="0.25">
      <c r="A2453" s="3">
        <v>313.14999999999998</v>
      </c>
      <c r="B2453" s="3">
        <v>1700</v>
      </c>
      <c r="C2453" s="3">
        <v>0.27839999999999998</v>
      </c>
      <c r="D2453" s="3">
        <v>0.27524583393590041</v>
      </c>
      <c r="E2453" s="3">
        <v>0.26736903190612787</v>
      </c>
    </row>
    <row r="2454" spans="1:5" x14ac:dyDescent="0.25">
      <c r="A2454" s="3">
        <v>303.14999999999998</v>
      </c>
      <c r="B2454" s="3">
        <v>2352</v>
      </c>
      <c r="C2454" s="3">
        <v>0.38669999999999999</v>
      </c>
      <c r="D2454" s="3">
        <v>0.39253646548909604</v>
      </c>
      <c r="E2454" s="3">
        <v>0.39872533082962042</v>
      </c>
    </row>
    <row r="2455" spans="1:5" x14ac:dyDescent="0.25">
      <c r="A2455" s="3">
        <v>298.14999999999998</v>
      </c>
      <c r="B2455" s="3">
        <v>294</v>
      </c>
      <c r="C2455" s="3">
        <v>7.0900000000000005E-2</v>
      </c>
      <c r="D2455" s="3">
        <v>7.0038381543883532E-2</v>
      </c>
      <c r="E2455" s="3">
        <v>7.4696920812129974E-2</v>
      </c>
    </row>
    <row r="2456" spans="1:5" x14ac:dyDescent="0.25">
      <c r="A2456" s="3">
        <v>313.14999999999998</v>
      </c>
      <c r="B2456" s="3">
        <v>6001</v>
      </c>
      <c r="C2456" s="3">
        <v>0.624</v>
      </c>
      <c r="D2456" s="3">
        <v>0.64029619658670478</v>
      </c>
      <c r="E2456" s="3">
        <v>0.61499309539794922</v>
      </c>
    </row>
    <row r="2457" spans="1:5" x14ac:dyDescent="0.25">
      <c r="A2457" s="3">
        <v>353.15</v>
      </c>
      <c r="B2457" s="3">
        <v>1926</v>
      </c>
      <c r="C2457" s="3">
        <v>0.32529999999999998</v>
      </c>
      <c r="D2457" s="3">
        <v>0.31202677118722588</v>
      </c>
      <c r="E2457" s="3">
        <v>0.28532141447067261</v>
      </c>
    </row>
    <row r="2458" spans="1:5" x14ac:dyDescent="0.25">
      <c r="A2458" s="3">
        <v>323.14999999999998</v>
      </c>
      <c r="B2458" s="3">
        <v>1493</v>
      </c>
      <c r="C2458" s="3">
        <v>0.18229999999999999</v>
      </c>
      <c r="D2458" s="3">
        <v>0.18346602739036838</v>
      </c>
      <c r="E2458" s="3">
        <v>0.1829947233200073</v>
      </c>
    </row>
    <row r="2459" spans="1:5" x14ac:dyDescent="0.25">
      <c r="A2459" s="3">
        <v>338.15</v>
      </c>
      <c r="B2459" s="3">
        <v>399.2</v>
      </c>
      <c r="C2459" s="3">
        <v>4.6199999999999998E-2</v>
      </c>
      <c r="D2459" s="3">
        <v>4.61209698835231E-2</v>
      </c>
      <c r="E2459" s="3">
        <v>4.7003962099552148E-2</v>
      </c>
    </row>
    <row r="2460" spans="1:5" x14ac:dyDescent="0.25">
      <c r="A2460" s="3">
        <v>333.18</v>
      </c>
      <c r="B2460" s="3">
        <v>49.8</v>
      </c>
      <c r="C2460" s="3">
        <v>4.0000000000000001E-3</v>
      </c>
      <c r="D2460" s="3">
        <v>5.5518886106761048E-3</v>
      </c>
      <c r="E2460" s="3">
        <v>-8.2686366513371468E-3</v>
      </c>
    </row>
    <row r="2461" spans="1:5" x14ac:dyDescent="0.25">
      <c r="A2461" s="3">
        <v>328.15</v>
      </c>
      <c r="B2461" s="3">
        <v>341</v>
      </c>
      <c r="C2461" s="3">
        <v>6.8900000000000003E-2</v>
      </c>
      <c r="D2461" s="3">
        <v>6.7231447080914941E-2</v>
      </c>
      <c r="E2461" s="3">
        <v>5.9530973434448242E-2</v>
      </c>
    </row>
    <row r="2462" spans="1:5" x14ac:dyDescent="0.25">
      <c r="A2462" s="3">
        <v>343.15</v>
      </c>
      <c r="B2462" s="3">
        <v>199.6</v>
      </c>
      <c r="C2462" s="3">
        <v>2.3E-2</v>
      </c>
      <c r="D2462" s="3">
        <v>2.2981904024627665E-2</v>
      </c>
      <c r="E2462" s="3">
        <v>1.587710157036781E-2</v>
      </c>
    </row>
    <row r="2463" spans="1:5" x14ac:dyDescent="0.25">
      <c r="A2463" s="3">
        <v>333.15</v>
      </c>
      <c r="B2463" s="3">
        <v>1299.9000000000001</v>
      </c>
      <c r="C2463" s="3">
        <v>0.17580000000000001</v>
      </c>
      <c r="D2463" s="3">
        <v>0.17461033698113693</v>
      </c>
      <c r="E2463" s="3">
        <v>0.18863984942436221</v>
      </c>
    </row>
    <row r="2464" spans="1:5" x14ac:dyDescent="0.25">
      <c r="A2464" s="3">
        <v>323.14999999999998</v>
      </c>
      <c r="B2464" s="3">
        <v>294</v>
      </c>
      <c r="C2464" s="3">
        <v>3.5999999999999997E-2</v>
      </c>
      <c r="D2464" s="3">
        <v>3.6395374929232976E-2</v>
      </c>
      <c r="E2464" s="3">
        <v>3.7569515407085419E-2</v>
      </c>
    </row>
    <row r="2465" spans="1:5" x14ac:dyDescent="0.25">
      <c r="A2465" s="3">
        <v>338.25</v>
      </c>
      <c r="B2465" s="3">
        <v>1093</v>
      </c>
      <c r="C2465" s="3">
        <v>0.123</v>
      </c>
      <c r="D2465" s="3">
        <v>0.12229285588892663</v>
      </c>
      <c r="E2465" s="3">
        <v>0.1221827939152718</v>
      </c>
    </row>
    <row r="2466" spans="1:5" x14ac:dyDescent="0.25">
      <c r="A2466" s="3">
        <v>308.14999999999998</v>
      </c>
      <c r="B2466" s="3">
        <v>1893</v>
      </c>
      <c r="C2466" s="3">
        <v>0.2419</v>
      </c>
      <c r="D2466" s="3">
        <v>0.24214246425095695</v>
      </c>
      <c r="E2466" s="3">
        <v>0.22212222218513489</v>
      </c>
    </row>
    <row r="2467" spans="1:5" x14ac:dyDescent="0.25">
      <c r="A2467" s="3">
        <v>338.25</v>
      </c>
      <c r="B2467" s="3">
        <v>1793</v>
      </c>
      <c r="C2467" s="3">
        <v>0.17660000000000001</v>
      </c>
      <c r="D2467" s="3">
        <v>0.17586898277350579</v>
      </c>
      <c r="E2467" s="3">
        <v>0.17908623814582819</v>
      </c>
    </row>
    <row r="2468" spans="1:5" x14ac:dyDescent="0.25">
      <c r="A2468" s="3">
        <v>353.25</v>
      </c>
      <c r="B2468" s="3">
        <v>1392</v>
      </c>
      <c r="C2468" s="3">
        <v>0.13239999999999999</v>
      </c>
      <c r="D2468" s="3">
        <v>0.13234480363845547</v>
      </c>
      <c r="E2468" s="3">
        <v>0.1377381831407547</v>
      </c>
    </row>
    <row r="2469" spans="1:5" x14ac:dyDescent="0.25">
      <c r="A2469" s="3">
        <v>363.15</v>
      </c>
      <c r="B2469" s="3">
        <v>1309</v>
      </c>
      <c r="C2469" s="3">
        <v>0.1789</v>
      </c>
      <c r="D2469" s="3">
        <v>0.18035196692746172</v>
      </c>
      <c r="E2469" s="3">
        <v>0.18130588531494141</v>
      </c>
    </row>
    <row r="2470" spans="1:5" x14ac:dyDescent="0.25">
      <c r="A2470" s="3">
        <v>333.19</v>
      </c>
      <c r="B2470" s="3">
        <v>73.513000000000005</v>
      </c>
      <c r="C2470" s="3">
        <v>2.35E-2</v>
      </c>
      <c r="D2470" s="3">
        <v>2.1456263543480132E-2</v>
      </c>
      <c r="E2470" s="3">
        <v>1.246840972453356E-2</v>
      </c>
    </row>
    <row r="2471" spans="1:5" x14ac:dyDescent="0.25">
      <c r="A2471" s="3">
        <v>323.14999999999998</v>
      </c>
      <c r="B2471" s="3">
        <v>1393</v>
      </c>
      <c r="C2471" s="3">
        <v>0.18559999999999999</v>
      </c>
      <c r="D2471" s="3">
        <v>0.18445750145139389</v>
      </c>
      <c r="E2471" s="3">
        <v>0.18434558808803561</v>
      </c>
    </row>
    <row r="2472" spans="1:5" x14ac:dyDescent="0.25">
      <c r="A2472" s="3">
        <v>313.14999999999998</v>
      </c>
      <c r="B2472" s="3">
        <v>108</v>
      </c>
      <c r="C2472" s="3">
        <v>1.0999999999999999E-2</v>
      </c>
      <c r="D2472" s="3">
        <v>1.0990590134330019E-2</v>
      </c>
      <c r="E2472" s="3">
        <v>1.5770589932799339E-2</v>
      </c>
    </row>
    <row r="2473" spans="1:5" x14ac:dyDescent="0.25">
      <c r="A2473" s="3">
        <v>343.15</v>
      </c>
      <c r="B2473" s="3">
        <v>2031</v>
      </c>
      <c r="C2473" s="3">
        <v>0.14050000000000001</v>
      </c>
      <c r="D2473" s="3">
        <v>0.13662858877973039</v>
      </c>
      <c r="E2473" s="3">
        <v>0.14328089356422419</v>
      </c>
    </row>
    <row r="2474" spans="1:5" x14ac:dyDescent="0.25">
      <c r="A2474" s="3">
        <v>303.14999999999998</v>
      </c>
      <c r="B2474" s="3">
        <v>1299.5999999999999</v>
      </c>
      <c r="C2474" s="3">
        <v>0.27600000000000002</v>
      </c>
      <c r="D2474" s="3">
        <v>0.27275424951984517</v>
      </c>
      <c r="E2474" s="3">
        <v>0.26546517014503479</v>
      </c>
    </row>
    <row r="2475" spans="1:5" x14ac:dyDescent="0.25">
      <c r="A2475" s="3">
        <v>328.15</v>
      </c>
      <c r="B2475" s="3">
        <v>491</v>
      </c>
      <c r="C2475" s="3">
        <v>6.5699999999999995E-2</v>
      </c>
      <c r="D2475" s="3">
        <v>6.5688473706002448E-2</v>
      </c>
      <c r="E2475" s="3">
        <v>6.0323204845190048E-2</v>
      </c>
    </row>
    <row r="2476" spans="1:5" x14ac:dyDescent="0.25">
      <c r="A2476" s="3">
        <v>313.14999999999998</v>
      </c>
      <c r="B2476" s="3">
        <v>1212.5</v>
      </c>
      <c r="C2476" s="3">
        <v>0.1696</v>
      </c>
      <c r="D2476" s="3">
        <v>0.17264172112783455</v>
      </c>
      <c r="E2476" s="3">
        <v>0.18318577110767359</v>
      </c>
    </row>
    <row r="2477" spans="1:5" x14ac:dyDescent="0.25">
      <c r="A2477" s="3">
        <v>333.12</v>
      </c>
      <c r="B2477" s="3">
        <v>399.9</v>
      </c>
      <c r="C2477" s="3">
        <v>7.7299999999999994E-2</v>
      </c>
      <c r="D2477" s="3">
        <v>7.970583278595525E-2</v>
      </c>
      <c r="E2477" s="3">
        <v>8.4025047719478607E-2</v>
      </c>
    </row>
    <row r="2478" spans="1:5" x14ac:dyDescent="0.25">
      <c r="A2478" s="3">
        <v>323.14999999999998</v>
      </c>
      <c r="B2478" s="3">
        <v>499.8</v>
      </c>
      <c r="C2478" s="3">
        <v>0.14299999999999999</v>
      </c>
      <c r="D2478" s="3">
        <v>0.13633763036905999</v>
      </c>
      <c r="E2478" s="3">
        <v>0.15787561237812039</v>
      </c>
    </row>
    <row r="2479" spans="1:5" x14ac:dyDescent="0.25">
      <c r="A2479" s="3">
        <v>323.14999999999998</v>
      </c>
      <c r="B2479" s="3">
        <v>693</v>
      </c>
      <c r="C2479" s="3">
        <v>0.1023</v>
      </c>
      <c r="D2479" s="3">
        <v>0.10168964942491471</v>
      </c>
      <c r="E2479" s="3">
        <v>0.1064581274986267</v>
      </c>
    </row>
    <row r="2480" spans="1:5" x14ac:dyDescent="0.25">
      <c r="A2480" s="3">
        <v>298.14999999999998</v>
      </c>
      <c r="B2480" s="3">
        <v>1793</v>
      </c>
      <c r="C2480" s="3">
        <v>0.28599999999999998</v>
      </c>
      <c r="D2480" s="3">
        <v>0.2866089833817117</v>
      </c>
      <c r="E2480" s="3">
        <v>0.2882314920425415</v>
      </c>
    </row>
    <row r="2481" spans="1:5" x14ac:dyDescent="0.25">
      <c r="A2481" s="3">
        <v>313.14999999999998</v>
      </c>
      <c r="B2481" s="3">
        <v>2330.6</v>
      </c>
      <c r="C2481" s="3">
        <v>0.376</v>
      </c>
      <c r="D2481" s="3">
        <v>0.37209368218156647</v>
      </c>
      <c r="E2481" s="3">
        <v>0.37494412064552313</v>
      </c>
    </row>
    <row r="2482" spans="1:5" x14ac:dyDescent="0.25">
      <c r="A2482" s="3">
        <v>323.14999999999998</v>
      </c>
      <c r="B2482" s="3">
        <v>100</v>
      </c>
      <c r="C2482" s="3">
        <v>2.4E-2</v>
      </c>
      <c r="D2482" s="3">
        <v>2.2647314062244184E-2</v>
      </c>
      <c r="E2482" s="3">
        <v>2.1230531856417659E-2</v>
      </c>
    </row>
    <row r="2483" spans="1:5" x14ac:dyDescent="0.25">
      <c r="A2483" s="3">
        <v>318.14999999999998</v>
      </c>
      <c r="B2483" s="3">
        <v>169.5</v>
      </c>
      <c r="C2483" s="3">
        <v>2.63E-2</v>
      </c>
      <c r="D2483" s="3">
        <v>2.645055599181682E-2</v>
      </c>
      <c r="E2483" s="3">
        <v>2.087881788611412E-2</v>
      </c>
    </row>
    <row r="2484" spans="1:5" x14ac:dyDescent="0.25">
      <c r="A2484" s="3">
        <v>343.15</v>
      </c>
      <c r="B2484" s="3">
        <v>1399.8</v>
      </c>
      <c r="C2484" s="3">
        <v>0.21</v>
      </c>
      <c r="D2484" s="3">
        <v>0.20823813444344003</v>
      </c>
      <c r="E2484" s="3">
        <v>0.19754128158092499</v>
      </c>
    </row>
    <row r="2485" spans="1:5" x14ac:dyDescent="0.25">
      <c r="A2485" s="3">
        <v>303.14999999999998</v>
      </c>
      <c r="B2485" s="3">
        <v>1099.5</v>
      </c>
      <c r="C2485" s="3">
        <v>0.254</v>
      </c>
      <c r="D2485" s="3">
        <v>0.25119397613644012</v>
      </c>
      <c r="E2485" s="3">
        <v>0.24146336317062381</v>
      </c>
    </row>
    <row r="2486" spans="1:5" x14ac:dyDescent="0.25">
      <c r="A2486" s="3">
        <v>313.14999999999998</v>
      </c>
      <c r="B2486" s="3">
        <v>4846.3999999999996</v>
      </c>
      <c r="C2486" s="3">
        <v>0.59299999999999997</v>
      </c>
      <c r="D2486" s="3">
        <v>0.58788780225575166</v>
      </c>
      <c r="E2486" s="3">
        <v>0.57114893198013306</v>
      </c>
    </row>
    <row r="2487" spans="1:5" x14ac:dyDescent="0.25">
      <c r="A2487" s="3">
        <v>313.14999999999998</v>
      </c>
      <c r="B2487" s="3">
        <v>200</v>
      </c>
      <c r="C2487" s="3">
        <v>2.1000000000000001E-2</v>
      </c>
      <c r="D2487" s="3">
        <v>2.0714145299695626E-2</v>
      </c>
      <c r="E2487" s="3">
        <v>2.7238782495260239E-2</v>
      </c>
    </row>
    <row r="2488" spans="1:5" x14ac:dyDescent="0.25">
      <c r="A2488" s="3">
        <v>333.15</v>
      </c>
      <c r="B2488" s="3">
        <v>800</v>
      </c>
      <c r="C2488" s="3">
        <v>5.8999999999999997E-2</v>
      </c>
      <c r="D2488" s="3">
        <v>5.9498938884490621E-2</v>
      </c>
      <c r="E2488" s="3">
        <v>5.1628045737743378E-2</v>
      </c>
    </row>
    <row r="2489" spans="1:5" x14ac:dyDescent="0.25">
      <c r="A2489" s="3">
        <v>308.14999999999998</v>
      </c>
      <c r="B2489" s="3">
        <v>494</v>
      </c>
      <c r="C2489" s="3">
        <v>8.6999999999999994E-2</v>
      </c>
      <c r="D2489" s="3">
        <v>8.6445915233458015E-2</v>
      </c>
      <c r="E2489" s="3">
        <v>8.986634761095047E-2</v>
      </c>
    </row>
    <row r="2490" spans="1:5" x14ac:dyDescent="0.25">
      <c r="A2490" s="3">
        <v>313.11</v>
      </c>
      <c r="B2490" s="3">
        <v>699.8</v>
      </c>
      <c r="C2490" s="3">
        <v>7.3999999999999996E-2</v>
      </c>
      <c r="D2490" s="3">
        <v>6.6617445348970544E-2</v>
      </c>
      <c r="E2490" s="3">
        <v>7.6267123222351074E-2</v>
      </c>
    </row>
    <row r="2491" spans="1:5" x14ac:dyDescent="0.25">
      <c r="A2491" s="3">
        <v>298.14999999999998</v>
      </c>
      <c r="B2491" s="3">
        <v>4591.4000000000005</v>
      </c>
      <c r="C2491" s="3">
        <v>0.66600000000000004</v>
      </c>
      <c r="D2491" s="3">
        <v>0.67229855041113429</v>
      </c>
      <c r="E2491" s="3">
        <v>0.64517277479171753</v>
      </c>
    </row>
    <row r="2492" spans="1:5" x14ac:dyDescent="0.25">
      <c r="A2492" s="3">
        <v>303.14999999999998</v>
      </c>
      <c r="B2492" s="3">
        <v>600</v>
      </c>
      <c r="C2492" s="3">
        <v>0.14899999999999999</v>
      </c>
      <c r="D2492" s="3">
        <v>0.14724243952895971</v>
      </c>
      <c r="E2492" s="3">
        <v>0.144121989607811</v>
      </c>
    </row>
    <row r="2493" spans="1:5" x14ac:dyDescent="0.25">
      <c r="A2493" s="3">
        <v>323.14999999999998</v>
      </c>
      <c r="B2493" s="3">
        <v>2001</v>
      </c>
      <c r="C2493" s="3">
        <v>0.30199999999999999</v>
      </c>
      <c r="D2493" s="3">
        <v>0.308647672267442</v>
      </c>
      <c r="E2493" s="3">
        <v>0.30558308959007258</v>
      </c>
    </row>
    <row r="2494" spans="1:5" x14ac:dyDescent="0.25">
      <c r="A2494" s="3">
        <v>308.14999999999998</v>
      </c>
      <c r="B2494" s="3">
        <v>336</v>
      </c>
      <c r="C2494" s="3">
        <v>8.9099999999999999E-2</v>
      </c>
      <c r="D2494" s="3">
        <v>8.7021925244052903E-2</v>
      </c>
      <c r="E2494" s="3">
        <v>8.3834536373615265E-2</v>
      </c>
    </row>
    <row r="2495" spans="1:5" x14ac:dyDescent="0.25">
      <c r="A2495" s="3">
        <v>333.15</v>
      </c>
      <c r="B2495" s="3">
        <v>990</v>
      </c>
      <c r="C2495" s="3">
        <v>0.1371</v>
      </c>
      <c r="D2495" s="3">
        <v>0.13424088755997021</v>
      </c>
      <c r="E2495" s="3">
        <v>0.12875023484230039</v>
      </c>
    </row>
    <row r="2496" spans="1:5" x14ac:dyDescent="0.25">
      <c r="A2496" s="3">
        <v>373.15</v>
      </c>
      <c r="B2496" s="3">
        <v>413.99999999999989</v>
      </c>
      <c r="C2496" s="3">
        <v>5.8999999999999997E-2</v>
      </c>
      <c r="D2496" s="3">
        <v>5.7698438219767251E-2</v>
      </c>
      <c r="E2496" s="3">
        <v>5.6276064366102219E-2</v>
      </c>
    </row>
    <row r="2497" spans="1:5" x14ac:dyDescent="0.25">
      <c r="A2497" s="3">
        <v>373.15</v>
      </c>
      <c r="B2497" s="3">
        <v>1610</v>
      </c>
      <c r="C2497" s="3">
        <v>0.22889999999999999</v>
      </c>
      <c r="D2497" s="3">
        <v>0.22863282789001257</v>
      </c>
      <c r="E2497" s="3">
        <v>0.24729450047016141</v>
      </c>
    </row>
    <row r="2498" spans="1:5" x14ac:dyDescent="0.25">
      <c r="A2498" s="3">
        <v>328.15</v>
      </c>
      <c r="B2498" s="3">
        <v>770</v>
      </c>
      <c r="C2498" s="3">
        <v>0.1363</v>
      </c>
      <c r="D2498" s="3">
        <v>0.13468231943012351</v>
      </c>
      <c r="E2498" s="3">
        <v>0.1299697011709213</v>
      </c>
    </row>
    <row r="2499" spans="1:5" x14ac:dyDescent="0.25">
      <c r="A2499" s="3">
        <v>323.14999999999998</v>
      </c>
      <c r="B2499" s="3">
        <v>993</v>
      </c>
      <c r="C2499" s="3">
        <v>0.1376</v>
      </c>
      <c r="D2499" s="3">
        <v>0.13725403513954715</v>
      </c>
      <c r="E2499" s="3">
        <v>0.13656648993492129</v>
      </c>
    </row>
    <row r="2500" spans="1:5" x14ac:dyDescent="0.25">
      <c r="A2500" s="3">
        <v>373.15</v>
      </c>
      <c r="B2500" s="3">
        <v>3120</v>
      </c>
      <c r="C2500" s="3">
        <v>0.19539999999999999</v>
      </c>
      <c r="D2500" s="3">
        <v>0.19685392793660264</v>
      </c>
      <c r="E2500" s="3">
        <v>0.19474464654922491</v>
      </c>
    </row>
    <row r="2501" spans="1:5" x14ac:dyDescent="0.25">
      <c r="A2501" s="3">
        <v>323.14999999999998</v>
      </c>
      <c r="B2501" s="3">
        <v>5000</v>
      </c>
      <c r="C2501" s="3">
        <v>0.54400000000000004</v>
      </c>
      <c r="D2501" s="3">
        <v>0.53997330191266213</v>
      </c>
      <c r="E2501" s="3">
        <v>0.5487288236618042</v>
      </c>
    </row>
    <row r="2502" spans="1:5" x14ac:dyDescent="0.25">
      <c r="A2502" s="3">
        <v>313.14999999999998</v>
      </c>
      <c r="B2502" s="3">
        <v>1699.8</v>
      </c>
      <c r="C2502" s="3">
        <v>0.28939999999999999</v>
      </c>
      <c r="D2502" s="3">
        <v>0.2890205616320537</v>
      </c>
      <c r="E2502" s="3">
        <v>0.2820034921169281</v>
      </c>
    </row>
    <row r="2503" spans="1:5" x14ac:dyDescent="0.25">
      <c r="A2503" s="3">
        <v>328.15</v>
      </c>
      <c r="B2503" s="3">
        <v>439</v>
      </c>
      <c r="C2503" s="3">
        <v>8.9499999999999996E-2</v>
      </c>
      <c r="D2503" s="3">
        <v>8.6915852917176586E-2</v>
      </c>
      <c r="E2503" s="3">
        <v>8.0457545816898346E-2</v>
      </c>
    </row>
    <row r="2504" spans="1:5" x14ac:dyDescent="0.25">
      <c r="A2504" s="3">
        <v>313.14999999999998</v>
      </c>
      <c r="B2504" s="3">
        <v>806</v>
      </c>
      <c r="C2504" s="3">
        <v>0.1784</v>
      </c>
      <c r="D2504" s="3">
        <v>0.17879635305332264</v>
      </c>
      <c r="E2504" s="3">
        <v>0.17931947112083441</v>
      </c>
    </row>
    <row r="2505" spans="1:5" x14ac:dyDescent="0.25">
      <c r="A2505" s="3">
        <v>313.14999999999998</v>
      </c>
      <c r="B2505" s="3">
        <v>1899.7</v>
      </c>
      <c r="C2505" s="3">
        <v>0.317</v>
      </c>
      <c r="D2505" s="3">
        <v>0.31501901358491924</v>
      </c>
      <c r="E2505" s="3">
        <v>0.32355260848999018</v>
      </c>
    </row>
    <row r="2506" spans="1:5" x14ac:dyDescent="0.25">
      <c r="A2506" s="3">
        <v>333.15</v>
      </c>
      <c r="B2506" s="3">
        <v>6002</v>
      </c>
      <c r="C2506" s="3">
        <v>0.52100000000000002</v>
      </c>
      <c r="D2506" s="3">
        <v>0.51520830256310635</v>
      </c>
      <c r="E2506" s="3">
        <v>0.48960065841674799</v>
      </c>
    </row>
    <row r="2507" spans="1:5" x14ac:dyDescent="0.25">
      <c r="A2507" s="3">
        <v>323.14999999999998</v>
      </c>
      <c r="B2507" s="3">
        <v>799.69999999999993</v>
      </c>
      <c r="C2507" s="3">
        <v>0.11899999999999999</v>
      </c>
      <c r="D2507" s="3">
        <v>0.1178904853284327</v>
      </c>
      <c r="E2507" s="3">
        <v>0.1156051233410835</v>
      </c>
    </row>
    <row r="2508" spans="1:5" x14ac:dyDescent="0.25">
      <c r="A2508" s="3">
        <v>323.14999999999998</v>
      </c>
      <c r="B2508" s="3">
        <v>1092</v>
      </c>
      <c r="C2508" s="3">
        <v>0.12790000000000001</v>
      </c>
      <c r="D2508" s="3">
        <v>0.127873143183174</v>
      </c>
      <c r="E2508" s="3">
        <v>0.13031716644763949</v>
      </c>
    </row>
    <row r="2509" spans="1:5" x14ac:dyDescent="0.25">
      <c r="A2509" s="3">
        <v>308.14999999999998</v>
      </c>
      <c r="B2509" s="3">
        <v>592</v>
      </c>
      <c r="C2509" s="3">
        <v>0.1043</v>
      </c>
      <c r="D2509" s="3">
        <v>0.10353522644873905</v>
      </c>
      <c r="E2509" s="3">
        <v>0.1060444638133049</v>
      </c>
    </row>
    <row r="2510" spans="1:5" x14ac:dyDescent="0.25">
      <c r="A2510" s="3">
        <v>323.14999999999998</v>
      </c>
      <c r="B2510" s="3">
        <v>1699.9</v>
      </c>
      <c r="C2510" s="3">
        <v>0.24099999999999999</v>
      </c>
      <c r="D2510" s="3">
        <v>0.24009927562576036</v>
      </c>
      <c r="E2510" s="3">
        <v>0.2313346862792969</v>
      </c>
    </row>
    <row r="2511" spans="1:5" x14ac:dyDescent="0.25">
      <c r="A2511" s="3">
        <v>303.14999999999998</v>
      </c>
      <c r="B2511" s="3">
        <v>500</v>
      </c>
      <c r="C2511" s="3">
        <v>0.128</v>
      </c>
      <c r="D2511" s="3">
        <v>0.1274718832088767</v>
      </c>
      <c r="E2511" s="3">
        <v>0.12215343862771991</v>
      </c>
    </row>
    <row r="2512" spans="1:5" x14ac:dyDescent="0.25">
      <c r="A2512" s="3">
        <v>333.15</v>
      </c>
      <c r="B2512" s="3">
        <v>1000</v>
      </c>
      <c r="C2512" s="3">
        <v>0.13900000000000001</v>
      </c>
      <c r="D2512" s="3">
        <v>0.14083227455920733</v>
      </c>
      <c r="E2512" s="3">
        <v>0.14535337686538699</v>
      </c>
    </row>
    <row r="2513" spans="1:5" x14ac:dyDescent="0.25">
      <c r="A2513" s="3">
        <v>298.14999999999998</v>
      </c>
      <c r="B2513" s="3">
        <v>1593</v>
      </c>
      <c r="C2513" s="3">
        <v>0.30459999999999998</v>
      </c>
      <c r="D2513" s="3">
        <v>0.30115003217136138</v>
      </c>
      <c r="E2513" s="3">
        <v>0.30200520157814031</v>
      </c>
    </row>
    <row r="2514" spans="1:5" x14ac:dyDescent="0.25">
      <c r="A2514" s="3">
        <v>313.14999999999998</v>
      </c>
      <c r="B2514" s="3">
        <v>1001</v>
      </c>
      <c r="C2514" s="3">
        <v>0.20100000000000001</v>
      </c>
      <c r="D2514" s="3">
        <v>0.20404215576970522</v>
      </c>
      <c r="E2514" s="3">
        <v>0.2013471573591232</v>
      </c>
    </row>
    <row r="2515" spans="1:5" x14ac:dyDescent="0.25">
      <c r="A2515" s="3">
        <v>353.15</v>
      </c>
      <c r="B2515" s="3">
        <v>2575</v>
      </c>
      <c r="C2515" s="3">
        <v>0.26429999999999998</v>
      </c>
      <c r="D2515" s="3">
        <v>0.2494808208374788</v>
      </c>
      <c r="E2515" s="3">
        <v>0.23843905329704279</v>
      </c>
    </row>
    <row r="2516" spans="1:5" x14ac:dyDescent="0.25">
      <c r="A2516" s="3">
        <v>308.14999999999998</v>
      </c>
      <c r="B2516" s="3">
        <v>730.8</v>
      </c>
      <c r="C2516" s="3">
        <v>0.14199999999999999</v>
      </c>
      <c r="D2516" s="3">
        <v>0.14155955677488111</v>
      </c>
      <c r="E2516" s="3">
        <v>0.13822019100189209</v>
      </c>
    </row>
    <row r="2517" spans="1:5" x14ac:dyDescent="0.25">
      <c r="A2517" s="3">
        <v>333.15</v>
      </c>
      <c r="B2517" s="3">
        <v>1218</v>
      </c>
      <c r="C2517" s="3">
        <v>9.8000000000000004E-2</v>
      </c>
      <c r="D2517" s="3">
        <v>9.4595825903339398E-2</v>
      </c>
      <c r="E2517" s="3">
        <v>8.4847912192344666E-2</v>
      </c>
    </row>
    <row r="2518" spans="1:5" x14ac:dyDescent="0.25">
      <c r="A2518" s="3">
        <v>333.15</v>
      </c>
      <c r="B2518" s="3">
        <v>999.7</v>
      </c>
      <c r="C2518" s="3">
        <v>0.1341</v>
      </c>
      <c r="D2518" s="3">
        <v>0.13390931535111136</v>
      </c>
      <c r="E2518" s="3">
        <v>0.1355626583099365</v>
      </c>
    </row>
    <row r="2519" spans="1:5" x14ac:dyDescent="0.25">
      <c r="A2519" s="3">
        <v>298.14999999999998</v>
      </c>
      <c r="B2519" s="3">
        <v>153.6</v>
      </c>
      <c r="C2519" s="3">
        <v>3.2399999999999998E-2</v>
      </c>
      <c r="D2519" s="3">
        <v>3.2535766466715521E-2</v>
      </c>
      <c r="E2519" s="3">
        <v>3.4627988934516907E-2</v>
      </c>
    </row>
    <row r="2520" spans="1:5" x14ac:dyDescent="0.25">
      <c r="A2520" s="3">
        <v>298.14999999999998</v>
      </c>
      <c r="B2520" s="3">
        <v>500</v>
      </c>
      <c r="C2520" s="3">
        <v>0.14499999999999999</v>
      </c>
      <c r="D2520" s="3">
        <v>0.14629833211153764</v>
      </c>
      <c r="E2520" s="3">
        <v>0.13977579772472379</v>
      </c>
    </row>
    <row r="2521" spans="1:5" x14ac:dyDescent="0.25">
      <c r="A2521" s="3">
        <v>298.14999999999998</v>
      </c>
      <c r="B2521" s="3">
        <v>1899.8</v>
      </c>
      <c r="C2521" s="3">
        <v>0.40600000000000003</v>
      </c>
      <c r="D2521" s="3">
        <v>0.41369093794270073</v>
      </c>
      <c r="E2521" s="3">
        <v>0.38891839981079102</v>
      </c>
    </row>
    <row r="2522" spans="1:5" x14ac:dyDescent="0.25">
      <c r="A2522" s="3">
        <v>308.14999999999998</v>
      </c>
      <c r="B2522" s="3">
        <v>1993</v>
      </c>
      <c r="C2522" s="3">
        <v>0.30180000000000001</v>
      </c>
      <c r="D2522" s="3">
        <v>0.3025339310478421</v>
      </c>
      <c r="E2522" s="3">
        <v>0.30431437492370611</v>
      </c>
    </row>
    <row r="2523" spans="1:5" x14ac:dyDescent="0.25">
      <c r="A2523" s="3">
        <v>353.15</v>
      </c>
      <c r="B2523" s="3">
        <v>4625</v>
      </c>
      <c r="C2523" s="3">
        <v>0.25800000000000001</v>
      </c>
      <c r="D2523" s="3">
        <v>0.27197284958033402</v>
      </c>
      <c r="E2523" s="3">
        <v>0.27327701449394232</v>
      </c>
    </row>
    <row r="2524" spans="1:5" x14ac:dyDescent="0.25">
      <c r="A2524" s="3">
        <v>363.15</v>
      </c>
      <c r="B2524" s="3">
        <v>729</v>
      </c>
      <c r="C2524" s="3">
        <v>0.1278</v>
      </c>
      <c r="D2524" s="3">
        <v>0.12715151157684912</v>
      </c>
      <c r="E2524" s="3">
        <v>0.121581919491291</v>
      </c>
    </row>
    <row r="2525" spans="1:5" x14ac:dyDescent="0.25">
      <c r="A2525" s="3">
        <v>298.14999999999998</v>
      </c>
      <c r="B2525" s="3">
        <v>1193</v>
      </c>
      <c r="C2525" s="3">
        <v>0.22470000000000001</v>
      </c>
      <c r="D2525" s="3">
        <v>0.22502969406425849</v>
      </c>
      <c r="E2525" s="3">
        <v>0.22760194540023801</v>
      </c>
    </row>
    <row r="2526" spans="1:5" x14ac:dyDescent="0.25">
      <c r="A2526" s="3">
        <v>323.14999999999998</v>
      </c>
      <c r="B2526" s="3">
        <v>2000</v>
      </c>
      <c r="C2526" s="3">
        <v>0.34</v>
      </c>
      <c r="D2526" s="3">
        <v>0.37418345299067174</v>
      </c>
      <c r="E2526" s="3">
        <v>0.38853347301483149</v>
      </c>
    </row>
    <row r="2527" spans="1:5" x14ac:dyDescent="0.25">
      <c r="A2527" s="3">
        <v>298.14999999999998</v>
      </c>
      <c r="B2527" s="3">
        <v>1512</v>
      </c>
      <c r="C2527" s="3">
        <v>0.27989999999999998</v>
      </c>
      <c r="D2527" s="3">
        <v>0.28014733294279975</v>
      </c>
      <c r="E2527" s="3">
        <v>0.28645521402359009</v>
      </c>
    </row>
    <row r="2528" spans="1:5" x14ac:dyDescent="0.25">
      <c r="A2528" s="3">
        <v>313.14999999999998</v>
      </c>
      <c r="B2528" s="3">
        <v>802</v>
      </c>
      <c r="C2528" s="3">
        <v>0.16220000000000001</v>
      </c>
      <c r="D2528" s="3">
        <v>0.16083611833013381</v>
      </c>
      <c r="E2528" s="3">
        <v>0.15970754623413089</v>
      </c>
    </row>
    <row r="2529" spans="1:5" x14ac:dyDescent="0.25">
      <c r="A2529" s="3">
        <v>393.15</v>
      </c>
      <c r="B2529" s="3">
        <v>1325</v>
      </c>
      <c r="C2529" s="3">
        <v>0.20150000000000001</v>
      </c>
      <c r="D2529" s="3">
        <v>0.19990027605755117</v>
      </c>
      <c r="E2529" s="3">
        <v>0.1819119602441788</v>
      </c>
    </row>
    <row r="2530" spans="1:5" x14ac:dyDescent="0.25">
      <c r="A2530" s="3">
        <v>313.14999999999998</v>
      </c>
      <c r="B2530" s="3">
        <v>731.9</v>
      </c>
      <c r="C2530" s="3">
        <v>7.5399999999999995E-2</v>
      </c>
      <c r="D2530" s="3">
        <v>7.5877396243409292E-2</v>
      </c>
      <c r="E2530" s="3">
        <v>8.0444879829883575E-2</v>
      </c>
    </row>
    <row r="2531" spans="1:5" x14ac:dyDescent="0.25">
      <c r="A2531" s="3">
        <v>333.15</v>
      </c>
      <c r="B2531" s="3">
        <v>99.9</v>
      </c>
      <c r="C2531" s="3">
        <v>8.5000000000000006E-3</v>
      </c>
      <c r="D2531" s="3">
        <v>8.3345864999806746E-3</v>
      </c>
      <c r="E2531" s="3">
        <v>5.9206881560385227E-3</v>
      </c>
    </row>
    <row r="2532" spans="1:5" x14ac:dyDescent="0.25">
      <c r="A2532" s="3">
        <v>333.15</v>
      </c>
      <c r="B2532" s="3">
        <v>1212</v>
      </c>
      <c r="C2532" s="3">
        <v>0.1638</v>
      </c>
      <c r="D2532" s="3">
        <v>0.14845378172163065</v>
      </c>
      <c r="E2532" s="3">
        <v>0.1338694095611572</v>
      </c>
    </row>
    <row r="2533" spans="1:5" x14ac:dyDescent="0.25">
      <c r="A2533" s="3">
        <v>313.14999999999998</v>
      </c>
      <c r="B2533" s="3">
        <v>1999</v>
      </c>
      <c r="C2533" s="3">
        <v>0.21</v>
      </c>
      <c r="D2533" s="3">
        <v>0.21200272456256705</v>
      </c>
      <c r="E2533" s="3">
        <v>0.20439010858535769</v>
      </c>
    </row>
    <row r="2534" spans="1:5" x14ac:dyDescent="0.25">
      <c r="A2534" s="3">
        <v>323.14999999999998</v>
      </c>
      <c r="B2534" s="3">
        <v>1592</v>
      </c>
      <c r="C2534" s="3">
        <v>0.2487</v>
      </c>
      <c r="D2534" s="3">
        <v>0.24513675583400782</v>
      </c>
      <c r="E2534" s="3">
        <v>0.24752302467823031</v>
      </c>
    </row>
    <row r="2535" spans="1:5" x14ac:dyDescent="0.25">
      <c r="A2535" s="3">
        <v>333.15</v>
      </c>
      <c r="B2535" s="3">
        <v>1089</v>
      </c>
      <c r="C2535" s="3">
        <v>0.19059999999999999</v>
      </c>
      <c r="D2535" s="3">
        <v>0.18904518917294225</v>
      </c>
      <c r="E2535" s="3">
        <v>0.1842460036277771</v>
      </c>
    </row>
    <row r="2536" spans="1:5" x14ac:dyDescent="0.25">
      <c r="A2536" s="3">
        <v>323.14999999999998</v>
      </c>
      <c r="B2536" s="3">
        <v>817</v>
      </c>
      <c r="C2536" s="3">
        <v>0.17419999999999999</v>
      </c>
      <c r="D2536" s="3">
        <v>0.1728921119889773</v>
      </c>
      <c r="E2536" s="3">
        <v>0.1694076806306839</v>
      </c>
    </row>
    <row r="2537" spans="1:5" x14ac:dyDescent="0.25">
      <c r="A2537" s="3">
        <v>323.14999999999998</v>
      </c>
      <c r="B2537" s="3">
        <v>999.7</v>
      </c>
      <c r="C2537" s="3">
        <v>0.192</v>
      </c>
      <c r="D2537" s="3">
        <v>0.18921140095875993</v>
      </c>
      <c r="E2537" s="3">
        <v>0.18746154010295871</v>
      </c>
    </row>
    <row r="2538" spans="1:5" x14ac:dyDescent="0.25">
      <c r="A2538" s="3">
        <v>298.14999999999998</v>
      </c>
      <c r="B2538" s="3">
        <v>993</v>
      </c>
      <c r="C2538" s="3">
        <v>0.24729999999999999</v>
      </c>
      <c r="D2538" s="3">
        <v>0.24661707380516207</v>
      </c>
      <c r="E2538" s="3">
        <v>0.24413333833217621</v>
      </c>
    </row>
    <row r="2539" spans="1:5" x14ac:dyDescent="0.25">
      <c r="A2539" s="3">
        <v>313.14999999999998</v>
      </c>
      <c r="B2539" s="3">
        <v>5385</v>
      </c>
      <c r="C2539" s="3">
        <v>0.61799999999999999</v>
      </c>
      <c r="D2539" s="3">
        <v>0.62056185258364205</v>
      </c>
      <c r="E2539" s="3">
        <v>0.6032368540763855</v>
      </c>
    </row>
    <row r="2540" spans="1:5" x14ac:dyDescent="0.25">
      <c r="A2540" s="3">
        <v>298.14999999999998</v>
      </c>
      <c r="B2540" s="3">
        <v>1927</v>
      </c>
      <c r="C2540" s="3">
        <v>0.33250000000000002</v>
      </c>
      <c r="D2540" s="3">
        <v>0.34289361570995014</v>
      </c>
      <c r="E2540" s="3">
        <v>0.33629098534584051</v>
      </c>
    </row>
    <row r="2541" spans="1:5" x14ac:dyDescent="0.25">
      <c r="A2541" s="3">
        <v>323.24</v>
      </c>
      <c r="B2541" s="3">
        <v>1000.1</v>
      </c>
      <c r="C2541" s="3">
        <v>7.8E-2</v>
      </c>
      <c r="D2541" s="3">
        <v>7.7820841857855136E-2</v>
      </c>
      <c r="E2541" s="3">
        <v>8.3317302167415619E-2</v>
      </c>
    </row>
    <row r="2542" spans="1:5" x14ac:dyDescent="0.25">
      <c r="A2542" s="3">
        <v>353.25</v>
      </c>
      <c r="B2542" s="3">
        <v>893</v>
      </c>
      <c r="C2542" s="3">
        <v>7.9699999999999993E-2</v>
      </c>
      <c r="D2542" s="3">
        <v>7.9860366077148609E-2</v>
      </c>
      <c r="E2542" s="3">
        <v>8.0410376191139221E-2</v>
      </c>
    </row>
    <row r="2543" spans="1:5" x14ac:dyDescent="0.25">
      <c r="A2543" s="3">
        <v>333.15</v>
      </c>
      <c r="B2543" s="3">
        <v>1000</v>
      </c>
      <c r="C2543" s="3">
        <v>0.17599999999999999</v>
      </c>
      <c r="D2543" s="3">
        <v>0.17273943370767297</v>
      </c>
      <c r="E2543" s="3">
        <v>0.17333559691905981</v>
      </c>
    </row>
    <row r="2544" spans="1:5" x14ac:dyDescent="0.25">
      <c r="A2544" s="3">
        <v>313.14999999999998</v>
      </c>
      <c r="B2544" s="3">
        <v>2610</v>
      </c>
      <c r="C2544" s="3">
        <v>0.22600000000000001</v>
      </c>
      <c r="D2544" s="3">
        <v>0.22450985903300552</v>
      </c>
      <c r="E2544" s="3">
        <v>0.2614094614982605</v>
      </c>
    </row>
    <row r="2545" spans="1:5" x14ac:dyDescent="0.25">
      <c r="A2545" s="3">
        <v>323.14999999999998</v>
      </c>
      <c r="B2545" s="3">
        <v>4050</v>
      </c>
      <c r="C2545" s="3">
        <v>0.26269999999999999</v>
      </c>
      <c r="D2545" s="3">
        <v>0.26946306392244074</v>
      </c>
      <c r="E2545" s="3">
        <v>0.25992530584335333</v>
      </c>
    </row>
    <row r="2546" spans="1:5" x14ac:dyDescent="0.25">
      <c r="A2546" s="3">
        <v>323.14999999999998</v>
      </c>
      <c r="B2546" s="3">
        <v>1093</v>
      </c>
      <c r="C2546" s="3">
        <v>0.1401</v>
      </c>
      <c r="D2546" s="3">
        <v>0.14080214417967471</v>
      </c>
      <c r="E2546" s="3">
        <v>0.14378391206264499</v>
      </c>
    </row>
    <row r="2547" spans="1:5" x14ac:dyDescent="0.25">
      <c r="A2547" s="3">
        <v>303.14999999999998</v>
      </c>
      <c r="B2547" s="3">
        <v>5998</v>
      </c>
      <c r="C2547" s="3">
        <v>0.67900000000000005</v>
      </c>
      <c r="D2547" s="3">
        <v>0.69247628480872392</v>
      </c>
      <c r="E2547" s="3">
        <v>0.67530053853988647</v>
      </c>
    </row>
    <row r="2548" spans="1:5" x14ac:dyDescent="0.25">
      <c r="A2548" s="3">
        <v>323.14999999999998</v>
      </c>
      <c r="B2548" s="3">
        <v>1492</v>
      </c>
      <c r="C2548" s="3">
        <v>0.157</v>
      </c>
      <c r="D2548" s="3">
        <v>0.15725269270206807</v>
      </c>
      <c r="E2548" s="3">
        <v>0.15369647741317749</v>
      </c>
    </row>
    <row r="2549" spans="1:5" x14ac:dyDescent="0.25">
      <c r="A2549" s="3">
        <v>333.15</v>
      </c>
      <c r="B2549" s="3">
        <v>3795</v>
      </c>
      <c r="C2549" s="3">
        <v>0.43190000000000001</v>
      </c>
      <c r="D2549" s="3">
        <v>0.42970710371746546</v>
      </c>
      <c r="E2549" s="3">
        <v>0.42150071263313288</v>
      </c>
    </row>
    <row r="2550" spans="1:5" x14ac:dyDescent="0.25">
      <c r="A2550" s="3">
        <v>353.25</v>
      </c>
      <c r="B2550" s="3">
        <v>594</v>
      </c>
      <c r="C2550" s="3">
        <v>5.7799999999999997E-2</v>
      </c>
      <c r="D2550" s="3">
        <v>5.7701479979335987E-2</v>
      </c>
      <c r="E2550" s="3">
        <v>5.768931657075882E-2</v>
      </c>
    </row>
    <row r="2551" spans="1:5" x14ac:dyDescent="0.25">
      <c r="A2551" s="3">
        <v>343.06</v>
      </c>
      <c r="B2551" s="3">
        <v>72.634</v>
      </c>
      <c r="C2551" s="3">
        <v>1.8599999999999998E-2</v>
      </c>
      <c r="D2551" s="3">
        <v>1.8381588674608554E-2</v>
      </c>
      <c r="E2551" s="3">
        <v>1.8407873809337619E-2</v>
      </c>
    </row>
    <row r="2552" spans="1:5" x14ac:dyDescent="0.25">
      <c r="A2552" s="3">
        <v>298.14999999999998</v>
      </c>
      <c r="B2552" s="3">
        <v>1793</v>
      </c>
      <c r="C2552" s="3">
        <v>0.33179999999999998</v>
      </c>
      <c r="D2552" s="3">
        <v>0.33084405848635001</v>
      </c>
      <c r="E2552" s="3">
        <v>0.3289417028427124</v>
      </c>
    </row>
    <row r="2553" spans="1:5" x14ac:dyDescent="0.25">
      <c r="A2553" s="3">
        <v>393.15</v>
      </c>
      <c r="B2553" s="3">
        <v>1823</v>
      </c>
      <c r="C2553" s="3">
        <v>0.25790000000000002</v>
      </c>
      <c r="D2553" s="3">
        <v>0.25577273399672995</v>
      </c>
      <c r="E2553" s="3">
        <v>0.25263866782188421</v>
      </c>
    </row>
    <row r="2554" spans="1:5" x14ac:dyDescent="0.25">
      <c r="A2554" s="3">
        <v>298.14999999999998</v>
      </c>
      <c r="B2554" s="3">
        <v>394</v>
      </c>
      <c r="C2554" s="3">
        <v>8.77E-2</v>
      </c>
      <c r="D2554" s="3">
        <v>8.7310188633416608E-2</v>
      </c>
      <c r="E2554" s="3">
        <v>9.1331474483013153E-2</v>
      </c>
    </row>
    <row r="2555" spans="1:5" x14ac:dyDescent="0.25">
      <c r="A2555" s="3">
        <v>313.14999999999998</v>
      </c>
      <c r="B2555" s="3">
        <v>1827.6</v>
      </c>
      <c r="C2555" s="3">
        <v>0.19209999999999999</v>
      </c>
      <c r="D2555" s="3">
        <v>0.2016122227647856</v>
      </c>
      <c r="E2555" s="3">
        <v>0.21309797465801239</v>
      </c>
    </row>
    <row r="2556" spans="1:5" x14ac:dyDescent="0.25">
      <c r="A2556" s="3">
        <v>353.25</v>
      </c>
      <c r="B2556" s="3">
        <v>1493</v>
      </c>
      <c r="C2556" s="3">
        <v>0.14069999999999999</v>
      </c>
      <c r="D2556" s="3">
        <v>0.14025480896600581</v>
      </c>
      <c r="E2556" s="3">
        <v>0.1404237300157547</v>
      </c>
    </row>
    <row r="2557" spans="1:5" x14ac:dyDescent="0.25">
      <c r="A2557" s="3">
        <v>298.14999999999998</v>
      </c>
      <c r="B2557" s="3">
        <v>1692</v>
      </c>
      <c r="C2557" s="3">
        <v>0.36780000000000002</v>
      </c>
      <c r="D2557" s="3">
        <v>0.36420400661810748</v>
      </c>
      <c r="E2557" s="3">
        <v>0.35962820053100591</v>
      </c>
    </row>
    <row r="2558" spans="1:5" x14ac:dyDescent="0.25">
      <c r="A2558" s="3">
        <v>333.15</v>
      </c>
      <c r="B2558" s="3">
        <v>2258.1999999999998</v>
      </c>
      <c r="C2558" s="3">
        <v>0.29599999999999999</v>
      </c>
      <c r="D2558" s="3">
        <v>0.29121942107532506</v>
      </c>
      <c r="E2558" s="3">
        <v>0.29333919286727911</v>
      </c>
    </row>
    <row r="2559" spans="1:5" x14ac:dyDescent="0.25">
      <c r="A2559" s="3">
        <v>298.14999999999998</v>
      </c>
      <c r="B2559" s="3">
        <v>1500</v>
      </c>
      <c r="C2559" s="3">
        <v>0.36099999999999999</v>
      </c>
      <c r="D2559" s="3">
        <v>0.35080733503033357</v>
      </c>
      <c r="E2559" s="3">
        <v>0.35061988234519958</v>
      </c>
    </row>
    <row r="2560" spans="1:5" x14ac:dyDescent="0.25">
      <c r="A2560" s="3">
        <v>313.14999999999998</v>
      </c>
      <c r="B2560" s="3">
        <v>999.8</v>
      </c>
      <c r="C2560" s="3">
        <v>0.14599999999999999</v>
      </c>
      <c r="D2560" s="3">
        <v>0.14315714381503766</v>
      </c>
      <c r="E2560" s="3">
        <v>0.1474704593420029</v>
      </c>
    </row>
    <row r="2561" spans="1:5" x14ac:dyDescent="0.25">
      <c r="A2561" s="3">
        <v>323.14999999999998</v>
      </c>
      <c r="B2561" s="3">
        <v>1394</v>
      </c>
      <c r="C2561" s="3">
        <v>0.28160000000000002</v>
      </c>
      <c r="D2561" s="3">
        <v>0.27723655575445061</v>
      </c>
      <c r="E2561" s="3">
        <v>0.27339461445808411</v>
      </c>
    </row>
    <row r="2562" spans="1:5" x14ac:dyDescent="0.25">
      <c r="A2562" s="3">
        <v>333.15</v>
      </c>
      <c r="B2562" s="3">
        <v>1107</v>
      </c>
      <c r="C2562" s="3">
        <v>0.20580000000000001</v>
      </c>
      <c r="D2562" s="3">
        <v>0.2033623657180364</v>
      </c>
      <c r="E2562" s="3">
        <v>0.19722262024879461</v>
      </c>
    </row>
    <row r="2563" spans="1:5" x14ac:dyDescent="0.25">
      <c r="A2563" s="3">
        <v>333.15</v>
      </c>
      <c r="B2563" s="3">
        <v>501</v>
      </c>
      <c r="C2563" s="3">
        <v>8.8099999999999998E-2</v>
      </c>
      <c r="D2563" s="3">
        <v>8.7206627767778294E-2</v>
      </c>
      <c r="E2563" s="3">
        <v>8.3059653639793396E-2</v>
      </c>
    </row>
    <row r="2564" spans="1:5" x14ac:dyDescent="0.25">
      <c r="A2564" s="3">
        <v>323.14999999999998</v>
      </c>
      <c r="B2564" s="3">
        <v>1300</v>
      </c>
      <c r="C2564" s="3">
        <v>0.20039999999999999</v>
      </c>
      <c r="D2564" s="3">
        <v>0.20038451045077005</v>
      </c>
      <c r="E2564" s="3">
        <v>0.20561593770980829</v>
      </c>
    </row>
    <row r="2565" spans="1:5" x14ac:dyDescent="0.25">
      <c r="A2565" s="3">
        <v>333.15</v>
      </c>
      <c r="B2565" s="3">
        <v>3012</v>
      </c>
      <c r="C2565" s="3">
        <v>0.3574</v>
      </c>
      <c r="D2565" s="3">
        <v>0.35319136327695777</v>
      </c>
      <c r="E2565" s="3">
        <v>0.36582410335540771</v>
      </c>
    </row>
    <row r="2566" spans="1:5" x14ac:dyDescent="0.25">
      <c r="A2566" s="3">
        <v>328.15</v>
      </c>
      <c r="B2566" s="3">
        <v>584.20000000000005</v>
      </c>
      <c r="C2566" s="3">
        <v>8.0399999999999999E-2</v>
      </c>
      <c r="D2566" s="3">
        <v>8.0669679634044422E-2</v>
      </c>
      <c r="E2566" s="3">
        <v>7.7104203402996063E-2</v>
      </c>
    </row>
    <row r="2567" spans="1:5" x14ac:dyDescent="0.25">
      <c r="A2567" s="3">
        <v>313.27999999999997</v>
      </c>
      <c r="B2567" s="3">
        <v>49.9</v>
      </c>
      <c r="C2567" s="3">
        <v>1.4999999999999999E-2</v>
      </c>
      <c r="D2567" s="3">
        <v>1.4090740377557276E-2</v>
      </c>
      <c r="E2567" s="3">
        <v>1.4860075898468489E-2</v>
      </c>
    </row>
    <row r="2568" spans="1:5" x14ac:dyDescent="0.25">
      <c r="A2568" s="3">
        <v>298.14999999999998</v>
      </c>
      <c r="B2568" s="3">
        <v>1492</v>
      </c>
      <c r="C2568" s="3">
        <v>0.33389999999999997</v>
      </c>
      <c r="D2568" s="3">
        <v>0.33280949722601316</v>
      </c>
      <c r="E2568" s="3">
        <v>0.32853123545646667</v>
      </c>
    </row>
    <row r="2569" spans="1:5" x14ac:dyDescent="0.25">
      <c r="A2569" s="3">
        <v>343.15</v>
      </c>
      <c r="B2569" s="3">
        <v>49.9</v>
      </c>
      <c r="C2569" s="3">
        <v>0.01</v>
      </c>
      <c r="D2569" s="3">
        <v>9.3018066336303714E-3</v>
      </c>
      <c r="E2569" s="3">
        <v>1.03682903572917E-2</v>
      </c>
    </row>
    <row r="2570" spans="1:5" x14ac:dyDescent="0.25">
      <c r="A2570" s="3">
        <v>313.14999999999998</v>
      </c>
      <c r="B2570" s="3">
        <v>373</v>
      </c>
      <c r="C2570" s="3">
        <v>4.0500000000000001E-2</v>
      </c>
      <c r="D2570" s="3">
        <v>4.1300365870901683E-2</v>
      </c>
      <c r="E2570" s="3">
        <v>3.8197886198759079E-2</v>
      </c>
    </row>
    <row r="2571" spans="1:5" x14ac:dyDescent="0.25">
      <c r="A2571" s="3">
        <v>303.14999999999998</v>
      </c>
      <c r="B2571" s="3">
        <v>1935</v>
      </c>
      <c r="C2571" s="3">
        <v>0.37119999999999997</v>
      </c>
      <c r="D2571" s="3">
        <v>0.3707061342117518</v>
      </c>
      <c r="E2571" s="3">
        <v>0.37241002917289728</v>
      </c>
    </row>
    <row r="2572" spans="1:5" x14ac:dyDescent="0.25">
      <c r="A2572" s="3">
        <v>313.14999999999998</v>
      </c>
      <c r="B2572" s="3">
        <v>1699.8</v>
      </c>
      <c r="C2572" s="3">
        <v>0.28999999999999998</v>
      </c>
      <c r="D2572" s="3">
        <v>0.28844070892825274</v>
      </c>
      <c r="E2572" s="3">
        <v>0.29031828045845032</v>
      </c>
    </row>
    <row r="2573" spans="1:5" x14ac:dyDescent="0.25">
      <c r="A2573" s="3">
        <v>323.14999999999998</v>
      </c>
      <c r="B2573" s="3">
        <v>2697.2</v>
      </c>
      <c r="C2573" s="3">
        <v>0.28710000000000002</v>
      </c>
      <c r="D2573" s="3">
        <v>0.28656578534460964</v>
      </c>
      <c r="E2573" s="3">
        <v>0.28745558857917791</v>
      </c>
    </row>
    <row r="2574" spans="1:5" x14ac:dyDescent="0.25">
      <c r="A2574" s="3">
        <v>308.14999999999998</v>
      </c>
      <c r="B2574" s="3">
        <v>726.2</v>
      </c>
      <c r="C2574" s="3">
        <v>0.12859999999999999</v>
      </c>
      <c r="D2574" s="3">
        <v>0.12811578629195511</v>
      </c>
      <c r="E2574" s="3">
        <v>0.1305265873670578</v>
      </c>
    </row>
    <row r="2575" spans="1:5" x14ac:dyDescent="0.25">
      <c r="A2575" s="3">
        <v>303.14999999999998</v>
      </c>
      <c r="B2575" s="3">
        <v>19.899999999999999</v>
      </c>
      <c r="C2575" s="3">
        <v>5.0000000000000001E-3</v>
      </c>
      <c r="D2575" s="3">
        <v>4.8574280446711197E-3</v>
      </c>
      <c r="E2575" s="3">
        <v>6.8027391098439693E-3</v>
      </c>
    </row>
    <row r="2576" spans="1:5" x14ac:dyDescent="0.25">
      <c r="A2576" s="3">
        <v>308.14999999999998</v>
      </c>
      <c r="B2576" s="3">
        <v>1500</v>
      </c>
      <c r="C2576" s="3">
        <v>0.32600000000000001</v>
      </c>
      <c r="D2576" s="3">
        <v>0.33521630678703029</v>
      </c>
      <c r="E2576" s="3">
        <v>0.33135184645652771</v>
      </c>
    </row>
    <row r="2577" spans="1:5" x14ac:dyDescent="0.25">
      <c r="A2577" s="3">
        <v>313.14999999999998</v>
      </c>
      <c r="B2577" s="3">
        <v>99.9</v>
      </c>
      <c r="C2577" s="3">
        <v>2.0500000000000001E-2</v>
      </c>
      <c r="D2577" s="3">
        <v>2.0304334067044211E-2</v>
      </c>
      <c r="E2577" s="3">
        <v>1.8339727073907849E-2</v>
      </c>
    </row>
    <row r="2578" spans="1:5" x14ac:dyDescent="0.25">
      <c r="A2578" s="3">
        <v>323.14999999999998</v>
      </c>
      <c r="B2578" s="3">
        <v>100</v>
      </c>
      <c r="C2578" s="3">
        <v>2.5000000000000001E-2</v>
      </c>
      <c r="D2578" s="3">
        <v>2.5033053285124868E-2</v>
      </c>
      <c r="E2578" s="3">
        <v>2.623878046870232E-2</v>
      </c>
    </row>
    <row r="2579" spans="1:5" x14ac:dyDescent="0.25">
      <c r="A2579" s="3">
        <v>313.14999999999998</v>
      </c>
      <c r="B2579" s="3">
        <v>3135.3</v>
      </c>
      <c r="C2579" s="3">
        <v>0.35909999999999997</v>
      </c>
      <c r="D2579" s="3">
        <v>0.36017570291728462</v>
      </c>
      <c r="E2579" s="3">
        <v>0.38144886493682861</v>
      </c>
    </row>
    <row r="2580" spans="1:5" x14ac:dyDescent="0.25">
      <c r="A2580" s="3">
        <v>313.14999999999998</v>
      </c>
      <c r="B2580" s="3">
        <v>1499.7</v>
      </c>
      <c r="C2580" s="3">
        <v>0.26140000000000002</v>
      </c>
      <c r="D2580" s="3">
        <v>0.25988622122763833</v>
      </c>
      <c r="E2580" s="3">
        <v>0.25505435466766357</v>
      </c>
    </row>
    <row r="2581" spans="1:5" x14ac:dyDescent="0.25">
      <c r="A2581" s="3">
        <v>323.14999999999998</v>
      </c>
      <c r="B2581" s="3">
        <v>94</v>
      </c>
      <c r="C2581" s="3">
        <v>1.78E-2</v>
      </c>
      <c r="D2581" s="3">
        <v>1.8225561931860684E-2</v>
      </c>
      <c r="E2581" s="3">
        <v>1.8767677247524261E-2</v>
      </c>
    </row>
    <row r="2582" spans="1:5" x14ac:dyDescent="0.25">
      <c r="A2582" s="3">
        <v>313.14999999999998</v>
      </c>
      <c r="B2582" s="3">
        <v>2530</v>
      </c>
      <c r="C2582" s="3">
        <v>0.29820000000000002</v>
      </c>
      <c r="D2582" s="3">
        <v>0.28251484878156952</v>
      </c>
      <c r="E2582" s="3">
        <v>0.26402845978736877</v>
      </c>
    </row>
    <row r="2583" spans="1:5" x14ac:dyDescent="0.25">
      <c r="A2583" s="3">
        <v>333.15</v>
      </c>
      <c r="B2583" s="3">
        <v>4299.7</v>
      </c>
      <c r="C2583" s="3">
        <v>0.42199999999999999</v>
      </c>
      <c r="D2583" s="3">
        <v>0.42164910434197556</v>
      </c>
      <c r="E2583" s="3">
        <v>0.43249475955963129</v>
      </c>
    </row>
    <row r="2584" spans="1:5" x14ac:dyDescent="0.25">
      <c r="A2584" s="3">
        <v>323.14999999999998</v>
      </c>
      <c r="B2584" s="3">
        <v>1137.0999999999999</v>
      </c>
      <c r="C2584" s="3">
        <v>0.1011</v>
      </c>
      <c r="D2584" s="3">
        <v>0.10113045116279945</v>
      </c>
      <c r="E2584" s="3">
        <v>0.1019328907132149</v>
      </c>
    </row>
    <row r="2585" spans="1:5" x14ac:dyDescent="0.25">
      <c r="A2585" s="3">
        <v>298.14999999999998</v>
      </c>
      <c r="B2585" s="3">
        <v>1720</v>
      </c>
      <c r="C2585" s="3">
        <v>0.30980000000000002</v>
      </c>
      <c r="D2585" s="3">
        <v>0.31174472251053037</v>
      </c>
      <c r="E2585" s="3">
        <v>0.30970320105552668</v>
      </c>
    </row>
    <row r="2586" spans="1:5" x14ac:dyDescent="0.25">
      <c r="A2586" s="3">
        <v>323.14999999999998</v>
      </c>
      <c r="B2586" s="3">
        <v>195</v>
      </c>
      <c r="C2586" s="3">
        <v>2.9000000000000001E-2</v>
      </c>
      <c r="D2586" s="3">
        <v>2.9292098116682097E-2</v>
      </c>
      <c r="E2586" s="3">
        <v>2.8549006208777431E-2</v>
      </c>
    </row>
    <row r="2587" spans="1:5" x14ac:dyDescent="0.25">
      <c r="A2587" s="3">
        <v>298.14999999999998</v>
      </c>
      <c r="B2587" s="3">
        <v>393</v>
      </c>
      <c r="C2587" s="3">
        <v>8.9399999999999993E-2</v>
      </c>
      <c r="D2587" s="3">
        <v>8.9776087332548021E-2</v>
      </c>
      <c r="E2587" s="3">
        <v>9.4444133341312408E-2</v>
      </c>
    </row>
    <row r="2588" spans="1:5" x14ac:dyDescent="0.25">
      <c r="A2588" s="3">
        <v>413.15</v>
      </c>
      <c r="B2588" s="3">
        <v>4738</v>
      </c>
      <c r="C2588" s="3">
        <v>0.189</v>
      </c>
      <c r="D2588" s="3">
        <v>0.18068939696246375</v>
      </c>
      <c r="E2588" s="3">
        <v>0.16595341265201571</v>
      </c>
    </row>
    <row r="2589" spans="1:5" x14ac:dyDescent="0.25">
      <c r="A2589" s="3">
        <v>313.14999999999998</v>
      </c>
      <c r="B2589" s="3">
        <v>1357</v>
      </c>
      <c r="C2589" s="3">
        <v>0.2399</v>
      </c>
      <c r="D2589" s="3">
        <v>0.2430028872022334</v>
      </c>
      <c r="E2589" s="3">
        <v>0.24470563232898709</v>
      </c>
    </row>
    <row r="2590" spans="1:5" x14ac:dyDescent="0.25">
      <c r="A2590" s="3">
        <v>323.14999999999998</v>
      </c>
      <c r="B2590" s="3">
        <v>1429</v>
      </c>
      <c r="C2590" s="3">
        <v>0.23649999999999999</v>
      </c>
      <c r="D2590" s="3">
        <v>0.23340698162883355</v>
      </c>
      <c r="E2590" s="3">
        <v>0.23290856182575231</v>
      </c>
    </row>
    <row r="2591" spans="1:5" x14ac:dyDescent="0.25">
      <c r="A2591" s="3">
        <v>323.14999999999998</v>
      </c>
      <c r="B2591" s="3">
        <v>1099.8699999999999</v>
      </c>
      <c r="C2591" s="3">
        <v>4.0800000000000003E-2</v>
      </c>
      <c r="D2591" s="3">
        <v>4.0189842736937542E-2</v>
      </c>
      <c r="E2591" s="3">
        <v>5.1673166453838348E-2</v>
      </c>
    </row>
    <row r="2592" spans="1:5" x14ac:dyDescent="0.25">
      <c r="A2592" s="3">
        <v>308.14999999999998</v>
      </c>
      <c r="B2592" s="3">
        <v>1293</v>
      </c>
      <c r="C2592" s="3">
        <v>0.186</v>
      </c>
      <c r="D2592" s="3">
        <v>0.18611685223260332</v>
      </c>
      <c r="E2592" s="3">
        <v>0.18751384317874911</v>
      </c>
    </row>
    <row r="2593" spans="1:5" x14ac:dyDescent="0.25">
      <c r="A2593" s="3">
        <v>323.14999999999998</v>
      </c>
      <c r="B2593" s="3">
        <v>2001</v>
      </c>
      <c r="C2593" s="3">
        <v>0.32200000000000001</v>
      </c>
      <c r="D2593" s="3">
        <v>0.32801952847798183</v>
      </c>
      <c r="E2593" s="3">
        <v>0.32563832402229309</v>
      </c>
    </row>
    <row r="2594" spans="1:5" x14ac:dyDescent="0.25">
      <c r="A2594" s="3">
        <v>333.15</v>
      </c>
      <c r="B2594" s="3">
        <v>4562</v>
      </c>
      <c r="C2594" s="3">
        <v>0.29799999999999999</v>
      </c>
      <c r="D2594" s="3">
        <v>0.30969366272169779</v>
      </c>
      <c r="E2594" s="3">
        <v>0.30228030681610107</v>
      </c>
    </row>
    <row r="2595" spans="1:5" x14ac:dyDescent="0.25">
      <c r="A2595" s="3">
        <v>318.14999999999998</v>
      </c>
      <c r="B2595" s="3">
        <v>800.8</v>
      </c>
      <c r="C2595" s="3">
        <v>0.1235</v>
      </c>
      <c r="D2595" s="3">
        <v>0.12331382574252295</v>
      </c>
      <c r="E2595" s="3">
        <v>0.1277463287115097</v>
      </c>
    </row>
    <row r="2596" spans="1:5" x14ac:dyDescent="0.25">
      <c r="A2596" s="3">
        <v>298.14999999999998</v>
      </c>
      <c r="B2596" s="3">
        <v>574.9</v>
      </c>
      <c r="C2596" s="3">
        <v>0.13170000000000001</v>
      </c>
      <c r="D2596" s="3">
        <v>0.13210783132714907</v>
      </c>
      <c r="E2596" s="3">
        <v>0.12746097147464749</v>
      </c>
    </row>
    <row r="2597" spans="1:5" x14ac:dyDescent="0.25">
      <c r="A2597" s="3">
        <v>333.15</v>
      </c>
      <c r="B2597" s="3">
        <v>2734.2</v>
      </c>
      <c r="C2597" s="3">
        <v>0.2611</v>
      </c>
      <c r="D2597" s="3">
        <v>0.26386045647989931</v>
      </c>
      <c r="E2597" s="3">
        <v>0.27263963222503662</v>
      </c>
    </row>
    <row r="2598" spans="1:5" x14ac:dyDescent="0.25">
      <c r="A2598" s="3">
        <v>323.14999999999998</v>
      </c>
      <c r="B2598" s="3">
        <v>204</v>
      </c>
      <c r="C2598" s="3">
        <v>5.0500000000000003E-2</v>
      </c>
      <c r="D2598" s="3">
        <v>4.8376169779462852E-2</v>
      </c>
      <c r="E2598" s="3">
        <v>4.2188897728919983E-2</v>
      </c>
    </row>
    <row r="2599" spans="1:5" x14ac:dyDescent="0.25">
      <c r="A2599" s="3">
        <v>298.14999999999998</v>
      </c>
      <c r="B2599" s="3">
        <v>9.9</v>
      </c>
      <c r="C2599" s="3">
        <v>3.0000000000000001E-3</v>
      </c>
      <c r="D2599" s="3">
        <v>3.061904007214465E-3</v>
      </c>
      <c r="E2599" s="3">
        <v>1.160031883046031E-3</v>
      </c>
    </row>
    <row r="2600" spans="1:5" x14ac:dyDescent="0.25">
      <c r="A2600" s="3">
        <v>313.14999999999998</v>
      </c>
      <c r="B2600" s="3">
        <v>1849.2</v>
      </c>
      <c r="C2600" s="3">
        <v>0.32100000000000001</v>
      </c>
      <c r="D2600" s="3">
        <v>0.32665432414583606</v>
      </c>
      <c r="E2600" s="3">
        <v>0.31621503829956049</v>
      </c>
    </row>
    <row r="2601" spans="1:5" x14ac:dyDescent="0.25">
      <c r="A2601" s="3">
        <v>343.15</v>
      </c>
      <c r="B2601" s="3">
        <v>50.6</v>
      </c>
      <c r="C2601" s="3">
        <v>8.0000000000000002E-3</v>
      </c>
      <c r="D2601" s="3">
        <v>8.2655860406449771E-3</v>
      </c>
      <c r="E2601" s="3">
        <v>1.0657834820449351E-2</v>
      </c>
    </row>
    <row r="2602" spans="1:5" x14ac:dyDescent="0.25">
      <c r="A2602" s="3">
        <v>313.14999999999998</v>
      </c>
      <c r="B2602" s="3">
        <v>4995</v>
      </c>
      <c r="C2602" s="3">
        <v>0.54100000000000004</v>
      </c>
      <c r="D2602" s="3">
        <v>0.5427445418850696</v>
      </c>
      <c r="E2602" s="3">
        <v>0.5222245454788208</v>
      </c>
    </row>
    <row r="2603" spans="1:5" x14ac:dyDescent="0.25">
      <c r="A2603" s="3">
        <v>313.14999999999998</v>
      </c>
      <c r="B2603" s="3">
        <v>200</v>
      </c>
      <c r="C2603" s="3">
        <v>4.2000000000000003E-2</v>
      </c>
      <c r="D2603" s="3">
        <v>4.1933468648334998E-2</v>
      </c>
      <c r="E2603" s="3">
        <v>4.9242228269577033E-2</v>
      </c>
    </row>
    <row r="2604" spans="1:5" x14ac:dyDescent="0.25">
      <c r="A2604" s="3">
        <v>298.14999999999998</v>
      </c>
      <c r="B2604" s="3">
        <v>575.4</v>
      </c>
      <c r="C2604" s="3">
        <v>0.13300000000000001</v>
      </c>
      <c r="D2604" s="3">
        <v>0.13308635622621656</v>
      </c>
      <c r="E2604" s="3">
        <v>0.1185427606105804</v>
      </c>
    </row>
    <row r="2605" spans="1:5" x14ac:dyDescent="0.25">
      <c r="A2605" s="3">
        <v>313.14999999999998</v>
      </c>
      <c r="B2605" s="3">
        <v>3504.4</v>
      </c>
      <c r="C2605" s="3">
        <v>0.50600000000000001</v>
      </c>
      <c r="D2605" s="3">
        <v>0.51447187548394058</v>
      </c>
      <c r="E2605" s="3">
        <v>0.50434094667434692</v>
      </c>
    </row>
    <row r="2606" spans="1:5" x14ac:dyDescent="0.25">
      <c r="A2606" s="3">
        <v>353.25</v>
      </c>
      <c r="B2606" s="3">
        <v>794</v>
      </c>
      <c r="C2606" s="3">
        <v>7.8799999999999995E-2</v>
      </c>
      <c r="D2606" s="3">
        <v>7.9062107064793385E-2</v>
      </c>
      <c r="E2606" s="3">
        <v>8.5846170783042908E-2</v>
      </c>
    </row>
    <row r="2607" spans="1:5" x14ac:dyDescent="0.25">
      <c r="A2607" s="3">
        <v>333.15</v>
      </c>
      <c r="B2607" s="3">
        <v>1719</v>
      </c>
      <c r="C2607" s="3">
        <v>0.24629999999999999</v>
      </c>
      <c r="D2607" s="3">
        <v>0.23923256837260204</v>
      </c>
      <c r="E2607" s="3">
        <v>0.241631343960762</v>
      </c>
    </row>
    <row r="2608" spans="1:5" x14ac:dyDescent="0.25">
      <c r="A2608" s="3">
        <v>353.25</v>
      </c>
      <c r="B2608" s="3">
        <v>1793</v>
      </c>
      <c r="C2608" s="3">
        <v>0.1336</v>
      </c>
      <c r="D2608" s="3">
        <v>0.13384588955088983</v>
      </c>
      <c r="E2608" s="3">
        <v>0.1414919197559357</v>
      </c>
    </row>
    <row r="2609" spans="1:5" x14ac:dyDescent="0.25">
      <c r="A2609" s="3">
        <v>303.14999999999998</v>
      </c>
      <c r="B2609" s="3">
        <v>3000</v>
      </c>
      <c r="C2609" s="3">
        <v>0.5</v>
      </c>
      <c r="D2609" s="3">
        <v>0.49338689244924028</v>
      </c>
      <c r="E2609" s="3">
        <v>0.51339685916900635</v>
      </c>
    </row>
    <row r="2610" spans="1:5" x14ac:dyDescent="0.25">
      <c r="A2610" s="3">
        <v>343.2</v>
      </c>
      <c r="B2610" s="3">
        <v>76.013999999999996</v>
      </c>
      <c r="C2610" s="3">
        <v>2.06E-2</v>
      </c>
      <c r="D2610" s="3">
        <v>2.0396252780296394E-2</v>
      </c>
      <c r="E2610" s="3">
        <v>2.261384949088097E-2</v>
      </c>
    </row>
    <row r="2611" spans="1:5" x14ac:dyDescent="0.25">
      <c r="A2611" s="3">
        <v>323.14999999999998</v>
      </c>
      <c r="B2611" s="3">
        <v>399.9</v>
      </c>
      <c r="C2611" s="3">
        <v>7.8E-2</v>
      </c>
      <c r="D2611" s="3">
        <v>7.5577052211767498E-2</v>
      </c>
      <c r="E2611" s="3">
        <v>7.0250056684017181E-2</v>
      </c>
    </row>
    <row r="2612" spans="1:5" x14ac:dyDescent="0.25">
      <c r="A2612" s="3">
        <v>318.14999999999998</v>
      </c>
      <c r="B2612" s="3">
        <v>1640</v>
      </c>
      <c r="C2612" s="3">
        <v>0.2571</v>
      </c>
      <c r="D2612" s="3">
        <v>0.25451447675434535</v>
      </c>
      <c r="E2612" s="3">
        <v>0.24739199876785281</v>
      </c>
    </row>
    <row r="2613" spans="1:5" x14ac:dyDescent="0.25">
      <c r="A2613" s="3">
        <v>343.15</v>
      </c>
      <c r="B2613" s="3">
        <v>173.3</v>
      </c>
      <c r="C2613" s="3">
        <v>1.21E-2</v>
      </c>
      <c r="D2613" s="3">
        <v>1.2146160217214097E-2</v>
      </c>
      <c r="E2613" s="3">
        <v>9.7551560029387474E-3</v>
      </c>
    </row>
    <row r="2614" spans="1:5" x14ac:dyDescent="0.25">
      <c r="A2614" s="3">
        <v>328.15</v>
      </c>
      <c r="B2614" s="3">
        <v>2938</v>
      </c>
      <c r="C2614" s="3">
        <v>0.35299999999999998</v>
      </c>
      <c r="D2614" s="3">
        <v>0.35159208462103408</v>
      </c>
      <c r="E2614" s="3">
        <v>0.34551003575325012</v>
      </c>
    </row>
    <row r="2615" spans="1:5" x14ac:dyDescent="0.25">
      <c r="A2615" s="3">
        <v>333.15</v>
      </c>
      <c r="B2615" s="3">
        <v>1500</v>
      </c>
      <c r="C2615" s="3">
        <v>0.22</v>
      </c>
      <c r="D2615" s="3">
        <v>0.21563408180597615</v>
      </c>
      <c r="E2615" s="3">
        <v>0.20729649066925049</v>
      </c>
    </row>
    <row r="2616" spans="1:5" x14ac:dyDescent="0.25">
      <c r="A2616" s="3">
        <v>308.14999999999998</v>
      </c>
      <c r="B2616" s="3">
        <v>808.6</v>
      </c>
      <c r="C2616" s="3">
        <v>0.15659999999999999</v>
      </c>
      <c r="D2616" s="3">
        <v>0.15612919110918944</v>
      </c>
      <c r="E2616" s="3">
        <v>0.15398167073726651</v>
      </c>
    </row>
    <row r="2617" spans="1:5" x14ac:dyDescent="0.25">
      <c r="A2617" s="3">
        <v>373.15</v>
      </c>
      <c r="B2617" s="3">
        <v>980.00000000000011</v>
      </c>
      <c r="C2617" s="3">
        <v>8.6999999999999994E-2</v>
      </c>
      <c r="D2617" s="3">
        <v>0.10469586568549408</v>
      </c>
      <c r="E2617" s="3">
        <v>0.13217951357364649</v>
      </c>
    </row>
    <row r="2618" spans="1:5" x14ac:dyDescent="0.25">
      <c r="A2618" s="3">
        <v>308.14999999999998</v>
      </c>
      <c r="B2618" s="3">
        <v>336.8</v>
      </c>
      <c r="C2618" s="3">
        <v>6.6000000000000003E-2</v>
      </c>
      <c r="D2618" s="3">
        <v>6.5957766865969547E-2</v>
      </c>
      <c r="E2618" s="3">
        <v>6.5232627093791962E-2</v>
      </c>
    </row>
    <row r="2619" spans="1:5" x14ac:dyDescent="0.25">
      <c r="A2619" s="3">
        <v>323.14999999999998</v>
      </c>
      <c r="B2619" s="3">
        <v>599.79999999999995</v>
      </c>
      <c r="C2619" s="3">
        <v>0.111</v>
      </c>
      <c r="D2619" s="3">
        <v>0.10860365815687859</v>
      </c>
      <c r="E2619" s="3">
        <v>9.9622756242752075E-2</v>
      </c>
    </row>
    <row r="2620" spans="1:5" x14ac:dyDescent="0.25">
      <c r="A2620" s="3">
        <v>298.14999999999998</v>
      </c>
      <c r="B2620" s="3">
        <v>49.8</v>
      </c>
      <c r="C2620" s="3">
        <v>1.4999999999999999E-2</v>
      </c>
      <c r="D2620" s="3">
        <v>1.5352145662868247E-2</v>
      </c>
      <c r="E2620" s="3">
        <v>1.415916066616774E-2</v>
      </c>
    </row>
    <row r="2621" spans="1:5" x14ac:dyDescent="0.25">
      <c r="A2621" s="3">
        <v>323.14999999999998</v>
      </c>
      <c r="B2621" s="3">
        <v>99.99</v>
      </c>
      <c r="C2621" s="3">
        <v>1.9099999999999999E-2</v>
      </c>
      <c r="D2621" s="3">
        <v>1.9086540035326692E-2</v>
      </c>
      <c r="E2621" s="3">
        <v>2.0415076985955238E-2</v>
      </c>
    </row>
    <row r="2622" spans="1:5" x14ac:dyDescent="0.25">
      <c r="A2622" s="3">
        <v>328.15</v>
      </c>
      <c r="B2622" s="3">
        <v>411.5</v>
      </c>
      <c r="C2622" s="3">
        <v>5.5100000000000003E-2</v>
      </c>
      <c r="D2622" s="3">
        <v>5.5070817438493444E-2</v>
      </c>
      <c r="E2622" s="3">
        <v>5.3162261843681342E-2</v>
      </c>
    </row>
    <row r="2623" spans="1:5" x14ac:dyDescent="0.25">
      <c r="A2623" s="3">
        <v>298.14999999999998</v>
      </c>
      <c r="B2623" s="3">
        <v>1200.0999999999999</v>
      </c>
      <c r="C2623" s="3">
        <v>0.34300000000000003</v>
      </c>
      <c r="D2623" s="3">
        <v>0.32359575286645154</v>
      </c>
      <c r="E2623" s="3">
        <v>0.31428274512290949</v>
      </c>
    </row>
    <row r="2624" spans="1:5" x14ac:dyDescent="0.25">
      <c r="A2624" s="3">
        <v>323.14999999999998</v>
      </c>
      <c r="B2624" s="3">
        <v>1500</v>
      </c>
      <c r="C2624" s="3">
        <v>0.27700000000000002</v>
      </c>
      <c r="D2624" s="3">
        <v>0.30466416255761819</v>
      </c>
      <c r="E2624" s="3">
        <v>0.31768590211868292</v>
      </c>
    </row>
    <row r="2625" spans="1:5" x14ac:dyDescent="0.25">
      <c r="A2625" s="3">
        <v>323.14999999999998</v>
      </c>
      <c r="B2625" s="3">
        <v>594</v>
      </c>
      <c r="C2625" s="3">
        <v>8.0699999999999994E-2</v>
      </c>
      <c r="D2625" s="3">
        <v>8.1199190008242744E-2</v>
      </c>
      <c r="E2625" s="3">
        <v>8.2494623959064484E-2</v>
      </c>
    </row>
    <row r="2626" spans="1:5" x14ac:dyDescent="0.25">
      <c r="A2626" s="3">
        <v>308.14999999999998</v>
      </c>
      <c r="B2626" s="3">
        <v>571.1</v>
      </c>
      <c r="C2626" s="3">
        <v>0.11169999999999999</v>
      </c>
      <c r="D2626" s="3">
        <v>0.11150596010560056</v>
      </c>
      <c r="E2626" s="3">
        <v>0.1038207337260246</v>
      </c>
    </row>
    <row r="2627" spans="1:5" x14ac:dyDescent="0.25">
      <c r="A2627" s="3">
        <v>323.14999999999998</v>
      </c>
      <c r="B2627" s="3">
        <v>693</v>
      </c>
      <c r="C2627" s="3">
        <v>9.3299999999999994E-2</v>
      </c>
      <c r="D2627" s="3">
        <v>9.3796510722361587E-2</v>
      </c>
      <c r="E2627" s="3">
        <v>9.1373033821582794E-2</v>
      </c>
    </row>
    <row r="2628" spans="1:5" x14ac:dyDescent="0.25">
      <c r="A2628" s="3">
        <v>333.15</v>
      </c>
      <c r="B2628" s="3">
        <v>1200</v>
      </c>
      <c r="C2628" s="3">
        <v>0.17519999999999999</v>
      </c>
      <c r="D2628" s="3">
        <v>0.17511859495425919</v>
      </c>
      <c r="E2628" s="3">
        <v>0.1747108995914459</v>
      </c>
    </row>
    <row r="2629" spans="1:5" x14ac:dyDescent="0.25">
      <c r="A2629" s="3">
        <v>338.25</v>
      </c>
      <c r="B2629" s="3">
        <v>145</v>
      </c>
      <c r="C2629" s="3">
        <v>1.6299999999999999E-2</v>
      </c>
      <c r="D2629" s="3">
        <v>1.5915625750533419E-2</v>
      </c>
      <c r="E2629" s="3">
        <v>1.209812052547932E-2</v>
      </c>
    </row>
    <row r="2630" spans="1:5" x14ac:dyDescent="0.25">
      <c r="A2630" s="3">
        <v>323.14999999999998</v>
      </c>
      <c r="B2630" s="3">
        <v>1500</v>
      </c>
      <c r="C2630" s="3">
        <v>0.25900000000000001</v>
      </c>
      <c r="D2630" s="3">
        <v>0.25995544595401737</v>
      </c>
      <c r="E2630" s="3">
        <v>0.26417982578277588</v>
      </c>
    </row>
    <row r="2631" spans="1:5" x14ac:dyDescent="0.25">
      <c r="A2631" s="3">
        <v>313.14999999999998</v>
      </c>
      <c r="B2631" s="3">
        <v>147.69999999999999</v>
      </c>
      <c r="C2631" s="3">
        <v>1.8599999999999998E-2</v>
      </c>
      <c r="D2631" s="3">
        <v>1.9110107877927704E-2</v>
      </c>
      <c r="E2631" s="3">
        <v>2.030684798955917E-2</v>
      </c>
    </row>
    <row r="2632" spans="1:5" x14ac:dyDescent="0.25">
      <c r="A2632" s="3">
        <v>323.14999999999998</v>
      </c>
      <c r="B2632" s="3">
        <v>1993</v>
      </c>
      <c r="C2632" s="3">
        <v>0.20180000000000001</v>
      </c>
      <c r="D2632" s="3">
        <v>0.20291242573035395</v>
      </c>
      <c r="E2632" s="3">
        <v>0.1950234919786453</v>
      </c>
    </row>
    <row r="2633" spans="1:5" x14ac:dyDescent="0.25">
      <c r="A2633" s="3">
        <v>323.14999999999998</v>
      </c>
      <c r="B2633" s="3">
        <v>1993</v>
      </c>
      <c r="C2633" s="3">
        <v>0.254</v>
      </c>
      <c r="D2633" s="3">
        <v>0.25184452836053239</v>
      </c>
      <c r="E2633" s="3">
        <v>0.25068953633308411</v>
      </c>
    </row>
    <row r="2634" spans="1:5" x14ac:dyDescent="0.25">
      <c r="A2634" s="3">
        <v>333.15</v>
      </c>
      <c r="B2634" s="3">
        <v>1499.8</v>
      </c>
      <c r="C2634" s="3">
        <v>0.1908</v>
      </c>
      <c r="D2634" s="3">
        <v>0.18846114544611187</v>
      </c>
      <c r="E2634" s="3">
        <v>0.19016458094120031</v>
      </c>
    </row>
    <row r="2635" spans="1:5" x14ac:dyDescent="0.25">
      <c r="A2635" s="3">
        <v>353.25</v>
      </c>
      <c r="B2635" s="3">
        <v>694</v>
      </c>
      <c r="C2635" s="3">
        <v>6.1600000000000002E-2</v>
      </c>
      <c r="D2635" s="3">
        <v>6.1029951014801895E-2</v>
      </c>
      <c r="E2635" s="3">
        <v>6.0136646032333367E-2</v>
      </c>
    </row>
    <row r="2636" spans="1:5" x14ac:dyDescent="0.25">
      <c r="A2636" s="3">
        <v>308.14999999999998</v>
      </c>
      <c r="B2636" s="3">
        <v>1693</v>
      </c>
      <c r="C2636" s="3">
        <v>0.22040000000000001</v>
      </c>
      <c r="D2636" s="3">
        <v>0.22026076126714084</v>
      </c>
      <c r="E2636" s="3">
        <v>0.20401778817176819</v>
      </c>
    </row>
    <row r="2637" spans="1:5" x14ac:dyDescent="0.25">
      <c r="A2637" s="3">
        <v>313.14999999999998</v>
      </c>
      <c r="B2637" s="3">
        <v>244.1</v>
      </c>
      <c r="C2637" s="3">
        <v>3.73E-2</v>
      </c>
      <c r="D2637" s="3">
        <v>3.7742991407092072E-2</v>
      </c>
      <c r="E2637" s="3">
        <v>4.6613827347755432E-2</v>
      </c>
    </row>
    <row r="2638" spans="1:5" x14ac:dyDescent="0.25">
      <c r="A2638" s="3">
        <v>313.14999999999998</v>
      </c>
      <c r="B2638" s="3">
        <v>4195.8</v>
      </c>
      <c r="C2638" s="3">
        <v>0.55000000000000004</v>
      </c>
      <c r="D2638" s="3">
        <v>0.54549426225917808</v>
      </c>
      <c r="E2638" s="3">
        <v>0.55336499214172363</v>
      </c>
    </row>
    <row r="2639" spans="1:5" x14ac:dyDescent="0.25">
      <c r="A2639" s="3">
        <v>308.14999999999998</v>
      </c>
      <c r="B2639" s="3">
        <v>1793</v>
      </c>
      <c r="C2639" s="3">
        <v>0.26979999999999998</v>
      </c>
      <c r="D2639" s="3">
        <v>0.26824223234352274</v>
      </c>
      <c r="E2639" s="3">
        <v>0.26705369353294373</v>
      </c>
    </row>
    <row r="2640" spans="1:5" x14ac:dyDescent="0.25">
      <c r="A2640" s="3">
        <v>323.14999999999998</v>
      </c>
      <c r="B2640" s="3">
        <v>199.9</v>
      </c>
      <c r="C2640" s="3">
        <v>4.7E-2</v>
      </c>
      <c r="D2640" s="3">
        <v>4.5274578040866334E-2</v>
      </c>
      <c r="E2640" s="3">
        <v>4.2171671986579902E-2</v>
      </c>
    </row>
    <row r="2641" spans="1:5" x14ac:dyDescent="0.25">
      <c r="A2641" s="3">
        <v>303.14999999999998</v>
      </c>
      <c r="B2641" s="3">
        <v>5978</v>
      </c>
      <c r="C2641" s="3">
        <v>0.67700000000000005</v>
      </c>
      <c r="D2641" s="3">
        <v>0.68086410742902714</v>
      </c>
      <c r="E2641" s="3">
        <v>0.64998406171798706</v>
      </c>
    </row>
    <row r="2642" spans="1:5" x14ac:dyDescent="0.25">
      <c r="A2642" s="3">
        <v>323.14999999999998</v>
      </c>
      <c r="B2642" s="3">
        <v>3360</v>
      </c>
      <c r="C2642" s="3">
        <v>0.2271</v>
      </c>
      <c r="D2642" s="3">
        <v>0.232112402346032</v>
      </c>
      <c r="E2642" s="3">
        <v>0.24766673147678381</v>
      </c>
    </row>
    <row r="2643" spans="1:5" x14ac:dyDescent="0.25">
      <c r="A2643" s="3">
        <v>323.14999999999998</v>
      </c>
      <c r="B2643" s="3">
        <v>1192</v>
      </c>
      <c r="C2643" s="3">
        <v>0.13819999999999999</v>
      </c>
      <c r="D2643" s="3">
        <v>0.13799881209881812</v>
      </c>
      <c r="E2643" s="3">
        <v>0.13912943005561829</v>
      </c>
    </row>
    <row r="2644" spans="1:5" x14ac:dyDescent="0.25">
      <c r="A2644" s="3">
        <v>313.14999999999998</v>
      </c>
      <c r="B2644" s="3">
        <v>3999</v>
      </c>
      <c r="C2644" s="3">
        <v>0.48399999999999999</v>
      </c>
      <c r="D2644" s="3">
        <v>0.4795592208466653</v>
      </c>
      <c r="E2644" s="3">
        <v>0.47906148433685303</v>
      </c>
    </row>
    <row r="2645" spans="1:5" x14ac:dyDescent="0.25">
      <c r="A2645" s="3">
        <v>323.14999999999998</v>
      </c>
      <c r="B2645" s="3">
        <v>1693</v>
      </c>
      <c r="C2645" s="3">
        <v>0.219</v>
      </c>
      <c r="D2645" s="3">
        <v>0.21663797466223983</v>
      </c>
      <c r="E2645" s="3">
        <v>0.21515330672264099</v>
      </c>
    </row>
    <row r="2646" spans="1:5" x14ac:dyDescent="0.25">
      <c r="A2646" s="3">
        <v>298.14999999999998</v>
      </c>
      <c r="B2646" s="3">
        <v>893</v>
      </c>
      <c r="C2646" s="3">
        <v>0.18360000000000001</v>
      </c>
      <c r="D2646" s="3">
        <v>0.18323313080606046</v>
      </c>
      <c r="E2646" s="3">
        <v>0.18248878419399259</v>
      </c>
    </row>
    <row r="2647" spans="1:5" x14ac:dyDescent="0.25">
      <c r="A2647" s="3">
        <v>323.14999999999998</v>
      </c>
      <c r="B2647" s="3">
        <v>1292</v>
      </c>
      <c r="C2647" s="3">
        <v>0.17799999999999999</v>
      </c>
      <c r="D2647" s="3">
        <v>0.17739657522978916</v>
      </c>
      <c r="E2647" s="3">
        <v>0.18372797966003421</v>
      </c>
    </row>
    <row r="2648" spans="1:5" x14ac:dyDescent="0.25">
      <c r="A2648" s="3">
        <v>338.25</v>
      </c>
      <c r="B2648" s="3">
        <v>793</v>
      </c>
      <c r="C2648" s="3">
        <v>7.1499999999999994E-2</v>
      </c>
      <c r="D2648" s="3">
        <v>7.1368604561806298E-2</v>
      </c>
      <c r="E2648" s="3">
        <v>7.0649430155754089E-2</v>
      </c>
    </row>
    <row r="2649" spans="1:5" x14ac:dyDescent="0.25">
      <c r="A2649" s="3">
        <v>373.15</v>
      </c>
      <c r="B2649" s="3">
        <v>1248</v>
      </c>
      <c r="C2649" s="3">
        <v>0.1232</v>
      </c>
      <c r="D2649" s="3">
        <v>0.12235029356766589</v>
      </c>
      <c r="E2649" s="3">
        <v>0.1151570752263069</v>
      </c>
    </row>
    <row r="2650" spans="1:5" x14ac:dyDescent="0.25">
      <c r="A2650" s="3">
        <v>308.14999999999998</v>
      </c>
      <c r="B2650" s="3">
        <v>493</v>
      </c>
      <c r="C2650" s="3">
        <v>9.2999999999999999E-2</v>
      </c>
      <c r="D2650" s="3">
        <v>9.2520232545138553E-2</v>
      </c>
      <c r="E2650" s="3">
        <v>0.1047888845205307</v>
      </c>
    </row>
    <row r="2651" spans="1:5" x14ac:dyDescent="0.25">
      <c r="A2651" s="3">
        <v>343.15</v>
      </c>
      <c r="B2651" s="3">
        <v>400.3</v>
      </c>
      <c r="C2651" s="3">
        <v>5.1999999999999998E-2</v>
      </c>
      <c r="D2651" s="3">
        <v>5.2484184256884128E-2</v>
      </c>
      <c r="E2651" s="3">
        <v>5.4627921432256699E-2</v>
      </c>
    </row>
    <row r="2652" spans="1:5" x14ac:dyDescent="0.25">
      <c r="A2652" s="3">
        <v>323.14999999999998</v>
      </c>
      <c r="B2652" s="3">
        <v>692</v>
      </c>
      <c r="C2652" s="3">
        <v>7.8E-2</v>
      </c>
      <c r="D2652" s="3">
        <v>7.7734503089195439E-2</v>
      </c>
      <c r="E2652" s="3">
        <v>7.2765104472637177E-2</v>
      </c>
    </row>
    <row r="2653" spans="1:5" x14ac:dyDescent="0.25">
      <c r="A2653" s="3">
        <v>313.14999999999998</v>
      </c>
      <c r="B2653" s="3">
        <v>800</v>
      </c>
      <c r="C2653" s="3">
        <v>9.6000000000000002E-2</v>
      </c>
      <c r="D2653" s="3">
        <v>9.7952165132588587E-2</v>
      </c>
      <c r="E2653" s="3">
        <v>9.9450141191482544E-2</v>
      </c>
    </row>
    <row r="2654" spans="1:5" x14ac:dyDescent="0.25">
      <c r="A2654" s="3">
        <v>353.25</v>
      </c>
      <c r="B2654" s="3">
        <v>1493</v>
      </c>
      <c r="C2654" s="3">
        <v>0.13519999999999999</v>
      </c>
      <c r="D2654" s="3">
        <v>0.13483634375207604</v>
      </c>
      <c r="E2654" s="3">
        <v>0.1386887580156326</v>
      </c>
    </row>
    <row r="2655" spans="1:5" x14ac:dyDescent="0.25">
      <c r="A2655" s="3">
        <v>333.15</v>
      </c>
      <c r="B2655" s="3">
        <v>1000</v>
      </c>
      <c r="C2655" s="3">
        <v>0.157</v>
      </c>
      <c r="D2655" s="3">
        <v>0.15175459220918114</v>
      </c>
      <c r="E2655" s="3">
        <v>0.14661192893981931</v>
      </c>
    </row>
    <row r="2656" spans="1:5" x14ac:dyDescent="0.25">
      <c r="A2656" s="3">
        <v>313.14999999999998</v>
      </c>
      <c r="B2656" s="3">
        <v>2227</v>
      </c>
      <c r="C2656" s="3">
        <v>0.22869999999999999</v>
      </c>
      <c r="D2656" s="3">
        <v>0.22694975929673084</v>
      </c>
      <c r="E2656" s="3">
        <v>0.22686940431594849</v>
      </c>
    </row>
    <row r="2657" spans="1:5" x14ac:dyDescent="0.25">
      <c r="A2657" s="3">
        <v>308.14999999999998</v>
      </c>
      <c r="B2657" s="3">
        <v>693</v>
      </c>
      <c r="C2657" s="3">
        <v>0.1236</v>
      </c>
      <c r="D2657" s="3">
        <v>0.12363229463752087</v>
      </c>
      <c r="E2657" s="3">
        <v>0.13019242882728579</v>
      </c>
    </row>
    <row r="2658" spans="1:5" x14ac:dyDescent="0.25">
      <c r="A2658" s="3">
        <v>353.25</v>
      </c>
      <c r="B2658" s="3">
        <v>1393</v>
      </c>
      <c r="C2658" s="3">
        <v>0.12709999999999999</v>
      </c>
      <c r="D2658" s="3">
        <v>0.12727261163105838</v>
      </c>
      <c r="E2658" s="3">
        <v>0.13117274641990659</v>
      </c>
    </row>
    <row r="2659" spans="1:5" x14ac:dyDescent="0.25">
      <c r="A2659" s="3">
        <v>363.15</v>
      </c>
      <c r="B2659" s="3">
        <v>1310</v>
      </c>
      <c r="C2659" s="3">
        <v>0.1991</v>
      </c>
      <c r="D2659" s="3">
        <v>0.19971465265641442</v>
      </c>
      <c r="E2659" s="3">
        <v>0.18380442261695859</v>
      </c>
    </row>
    <row r="2660" spans="1:5" x14ac:dyDescent="0.25">
      <c r="A2660" s="3">
        <v>333.15</v>
      </c>
      <c r="B2660" s="3">
        <v>500</v>
      </c>
      <c r="C2660" s="3">
        <v>7.4999999999999997E-2</v>
      </c>
      <c r="D2660" s="3">
        <v>7.4826508585254192E-2</v>
      </c>
      <c r="E2660" s="3">
        <v>7.3120191693305969E-2</v>
      </c>
    </row>
    <row r="2661" spans="1:5" x14ac:dyDescent="0.25">
      <c r="A2661" s="3">
        <v>323.14999999999998</v>
      </c>
      <c r="B2661" s="3">
        <v>4001</v>
      </c>
      <c r="C2661" s="3">
        <v>0.503</v>
      </c>
      <c r="D2661" s="3">
        <v>0.50616479930095049</v>
      </c>
      <c r="E2661" s="3">
        <v>0.4958530068397522</v>
      </c>
    </row>
    <row r="2662" spans="1:5" x14ac:dyDescent="0.25">
      <c r="A2662" s="3">
        <v>298.14999999999998</v>
      </c>
      <c r="B2662" s="3">
        <v>1092</v>
      </c>
      <c r="C2662" s="3">
        <v>0.26340000000000002</v>
      </c>
      <c r="D2662" s="3">
        <v>0.26223515852528301</v>
      </c>
      <c r="E2662" s="3">
        <v>0.27045464515686041</v>
      </c>
    </row>
    <row r="2663" spans="1:5" x14ac:dyDescent="0.25">
      <c r="A2663" s="3">
        <v>323.14999999999998</v>
      </c>
      <c r="B2663" s="3">
        <v>1900.6</v>
      </c>
      <c r="C2663" s="3">
        <v>0.26369999999999999</v>
      </c>
      <c r="D2663" s="3">
        <v>0.26237353494972693</v>
      </c>
      <c r="E2663" s="3">
        <v>0.25597554445266718</v>
      </c>
    </row>
    <row r="2664" spans="1:5" x14ac:dyDescent="0.25">
      <c r="A2664" s="3">
        <v>353.15</v>
      </c>
      <c r="B2664" s="3">
        <v>3920</v>
      </c>
      <c r="C2664" s="3">
        <v>0.29020000000000001</v>
      </c>
      <c r="D2664" s="3">
        <v>0.29349052609612941</v>
      </c>
      <c r="E2664" s="3">
        <v>0.29194200038909912</v>
      </c>
    </row>
    <row r="2665" spans="1:5" x14ac:dyDescent="0.25">
      <c r="A2665" s="3">
        <v>313.14999999999998</v>
      </c>
      <c r="B2665" s="3">
        <v>999.8</v>
      </c>
      <c r="C2665" s="3">
        <v>0.218</v>
      </c>
      <c r="D2665" s="3">
        <v>0.22109243189904687</v>
      </c>
      <c r="E2665" s="3">
        <v>0.20526321232318881</v>
      </c>
    </row>
    <row r="2666" spans="1:5" x14ac:dyDescent="0.25">
      <c r="A2666" s="3">
        <v>328.15</v>
      </c>
      <c r="B2666" s="3">
        <v>91.2</v>
      </c>
      <c r="C2666" s="3">
        <v>1.3299999999999999E-2</v>
      </c>
      <c r="D2666" s="3">
        <v>1.3253364598612195E-2</v>
      </c>
      <c r="E2666" s="3">
        <v>1.367814838886261E-2</v>
      </c>
    </row>
    <row r="2667" spans="1:5" x14ac:dyDescent="0.25">
      <c r="A2667" s="3">
        <v>343.15</v>
      </c>
      <c r="B2667" s="3">
        <v>3843</v>
      </c>
      <c r="C2667" s="3">
        <v>0.2404</v>
      </c>
      <c r="D2667" s="3">
        <v>0.24127980920209305</v>
      </c>
      <c r="E2667" s="3">
        <v>0.25289246439933782</v>
      </c>
    </row>
    <row r="2668" spans="1:5" x14ac:dyDescent="0.25">
      <c r="A2668" s="3">
        <v>303.14999999999998</v>
      </c>
      <c r="B2668" s="3">
        <v>3000</v>
      </c>
      <c r="C2668" s="3">
        <v>0.48699999999999999</v>
      </c>
      <c r="D2668" s="3">
        <v>0.48195791881226585</v>
      </c>
      <c r="E2668" s="3">
        <v>0.48856937885284418</v>
      </c>
    </row>
    <row r="2669" spans="1:5" x14ac:dyDescent="0.25">
      <c r="A2669" s="3">
        <v>312.60000000000002</v>
      </c>
      <c r="B2669" s="3">
        <v>805</v>
      </c>
      <c r="C2669" s="3">
        <v>0.20979999999999999</v>
      </c>
      <c r="D2669" s="3">
        <v>0.21275363818378973</v>
      </c>
      <c r="E2669" s="3">
        <v>0.21969431638717651</v>
      </c>
    </row>
    <row r="2670" spans="1:5" x14ac:dyDescent="0.25">
      <c r="A2670" s="3">
        <v>298.14999999999998</v>
      </c>
      <c r="B2670" s="3">
        <v>1393</v>
      </c>
      <c r="C2670" s="3">
        <v>0.32029999999999997</v>
      </c>
      <c r="D2670" s="3">
        <v>0.32087348745578431</v>
      </c>
      <c r="E2670" s="3">
        <v>0.31890624761581421</v>
      </c>
    </row>
    <row r="2671" spans="1:5" x14ac:dyDescent="0.25">
      <c r="A2671" s="3">
        <v>333.15</v>
      </c>
      <c r="B2671" s="3">
        <v>1000</v>
      </c>
      <c r="C2671" s="3">
        <v>0.13789999999999999</v>
      </c>
      <c r="D2671" s="3">
        <v>0.13736659740824053</v>
      </c>
      <c r="E2671" s="3">
        <v>0.14037913084030151</v>
      </c>
    </row>
    <row r="2672" spans="1:5" x14ac:dyDescent="0.25">
      <c r="A2672" s="3">
        <v>298.2</v>
      </c>
      <c r="B2672" s="3">
        <v>1955</v>
      </c>
      <c r="C2672" s="3">
        <v>0.47239999999999999</v>
      </c>
      <c r="D2672" s="3">
        <v>0.49911561121861031</v>
      </c>
      <c r="E2672" s="3">
        <v>0.4463767409324646</v>
      </c>
    </row>
    <row r="2673" spans="1:5" x14ac:dyDescent="0.25">
      <c r="A2673" s="3">
        <v>303.14999999999998</v>
      </c>
      <c r="B2673" s="3">
        <v>200.3</v>
      </c>
      <c r="C2673" s="3">
        <v>0.06</v>
      </c>
      <c r="D2673" s="3">
        <v>5.8829373447754081E-2</v>
      </c>
      <c r="E2673" s="3">
        <v>5.8164827525615692E-2</v>
      </c>
    </row>
    <row r="2674" spans="1:5" x14ac:dyDescent="0.25">
      <c r="A2674" s="3">
        <v>308.14999999999998</v>
      </c>
      <c r="B2674" s="3">
        <v>1593</v>
      </c>
      <c r="C2674" s="3">
        <v>0.2535</v>
      </c>
      <c r="D2674" s="3">
        <v>0.25355633911894909</v>
      </c>
      <c r="E2674" s="3">
        <v>0.26076072454452509</v>
      </c>
    </row>
    <row r="2675" spans="1:5" x14ac:dyDescent="0.25">
      <c r="A2675" s="3">
        <v>313.14999999999998</v>
      </c>
      <c r="B2675" s="3">
        <v>1700</v>
      </c>
      <c r="C2675" s="3">
        <v>0.28599999999999998</v>
      </c>
      <c r="D2675" s="3">
        <v>0.29002135158966835</v>
      </c>
      <c r="E2675" s="3">
        <v>0.29880642890930181</v>
      </c>
    </row>
    <row r="2676" spans="1:5" x14ac:dyDescent="0.25">
      <c r="A2676" s="3">
        <v>333.15</v>
      </c>
      <c r="B2676" s="3">
        <v>1119.4000000000001</v>
      </c>
      <c r="C2676" s="3">
        <v>0.13300000000000001</v>
      </c>
      <c r="D2676" s="3">
        <v>0.13382868973345691</v>
      </c>
      <c r="E2676" s="3">
        <v>0.14991594851017001</v>
      </c>
    </row>
    <row r="2677" spans="1:5" x14ac:dyDescent="0.25">
      <c r="A2677" s="3">
        <v>343.15</v>
      </c>
      <c r="B2677" s="3">
        <v>1199.8</v>
      </c>
      <c r="C2677" s="3">
        <v>0.184</v>
      </c>
      <c r="D2677" s="3">
        <v>0.18364636740165557</v>
      </c>
      <c r="E2677" s="3">
        <v>0.17206317186355591</v>
      </c>
    </row>
    <row r="2678" spans="1:5" x14ac:dyDescent="0.25">
      <c r="A2678" s="3">
        <v>313.14999999999998</v>
      </c>
      <c r="B2678" s="3">
        <v>2135</v>
      </c>
      <c r="C2678" s="3">
        <v>0.1734</v>
      </c>
      <c r="D2678" s="3">
        <v>0.17713214521773152</v>
      </c>
      <c r="E2678" s="3">
        <v>0.1818361580371857</v>
      </c>
    </row>
    <row r="2679" spans="1:5" x14ac:dyDescent="0.25">
      <c r="A2679" s="3">
        <v>313.14999999999998</v>
      </c>
      <c r="B2679" s="3">
        <v>6000</v>
      </c>
      <c r="C2679" s="3">
        <v>0.63300000000000001</v>
      </c>
      <c r="D2679" s="3">
        <v>0.62787683533051686</v>
      </c>
      <c r="E2679" s="3">
        <v>0.63126629590988159</v>
      </c>
    </row>
    <row r="2680" spans="1:5" x14ac:dyDescent="0.25">
      <c r="A2680" s="3">
        <v>333.15</v>
      </c>
      <c r="B2680" s="3">
        <v>900.1</v>
      </c>
      <c r="C2680" s="3">
        <v>0.159</v>
      </c>
      <c r="D2680" s="3">
        <v>0.15850861312182676</v>
      </c>
      <c r="E2680" s="3">
        <v>0.14073313772678381</v>
      </c>
    </row>
    <row r="2681" spans="1:5" x14ac:dyDescent="0.25">
      <c r="A2681" s="3">
        <v>308.14999999999998</v>
      </c>
      <c r="B2681" s="3">
        <v>1792</v>
      </c>
      <c r="C2681" s="3">
        <v>0.2311</v>
      </c>
      <c r="D2681" s="3">
        <v>0.23141533695730204</v>
      </c>
      <c r="E2681" s="3">
        <v>0.215259850025177</v>
      </c>
    </row>
    <row r="2682" spans="1:5" x14ac:dyDescent="0.25">
      <c r="A2682" s="3">
        <v>333.15</v>
      </c>
      <c r="B2682" s="3">
        <v>2000</v>
      </c>
      <c r="C2682" s="3">
        <v>0.3</v>
      </c>
      <c r="D2682" s="3">
        <v>0.30192211660767176</v>
      </c>
      <c r="E2682" s="3">
        <v>0.30162277817726141</v>
      </c>
    </row>
    <row r="2683" spans="1:5" x14ac:dyDescent="0.25">
      <c r="A2683" s="3">
        <v>303.14999999999998</v>
      </c>
      <c r="B2683" s="3">
        <v>800</v>
      </c>
      <c r="C2683" s="3">
        <v>0.192</v>
      </c>
      <c r="D2683" s="3">
        <v>0.19429541005456952</v>
      </c>
      <c r="E2683" s="3">
        <v>0.1907773166894913</v>
      </c>
    </row>
    <row r="2684" spans="1:5" x14ac:dyDescent="0.25">
      <c r="A2684" s="3">
        <v>298.14999999999998</v>
      </c>
      <c r="B2684" s="3">
        <v>50</v>
      </c>
      <c r="C2684" s="3">
        <v>1.6E-2</v>
      </c>
      <c r="D2684" s="3">
        <v>1.5098887299193037E-2</v>
      </c>
      <c r="E2684" s="3">
        <v>2.2277615964412689E-2</v>
      </c>
    </row>
    <row r="2685" spans="1:5" x14ac:dyDescent="0.25">
      <c r="A2685" s="3">
        <v>323.13</v>
      </c>
      <c r="B2685" s="3">
        <v>1499.9</v>
      </c>
      <c r="C2685" s="3">
        <v>0.112</v>
      </c>
      <c r="D2685" s="3">
        <v>0.11054370196877217</v>
      </c>
      <c r="E2685" s="3">
        <v>0.1133551523089409</v>
      </c>
    </row>
    <row r="2686" spans="1:5" x14ac:dyDescent="0.25">
      <c r="A2686" s="3">
        <v>313.14999999999998</v>
      </c>
      <c r="B2686" s="3">
        <v>1999</v>
      </c>
      <c r="C2686" s="3">
        <v>0.17599999999999999</v>
      </c>
      <c r="D2686" s="3">
        <v>0.18654585048859451</v>
      </c>
      <c r="E2686" s="3">
        <v>0.19413767755031591</v>
      </c>
    </row>
    <row r="2687" spans="1:5" x14ac:dyDescent="0.25">
      <c r="A2687" s="3">
        <v>303.14999999999998</v>
      </c>
      <c r="B2687" s="3">
        <v>799.90000000000009</v>
      </c>
      <c r="C2687" s="3">
        <v>0.189</v>
      </c>
      <c r="D2687" s="3">
        <v>0.18745267623349909</v>
      </c>
      <c r="E2687" s="3">
        <v>0.18070641160011289</v>
      </c>
    </row>
    <row r="2688" spans="1:5" x14ac:dyDescent="0.25">
      <c r="A2688" s="3">
        <v>338.15</v>
      </c>
      <c r="B2688" s="3">
        <v>814</v>
      </c>
      <c r="C2688" s="3">
        <v>0.10340000000000001</v>
      </c>
      <c r="D2688" s="3">
        <v>0.10302203803754198</v>
      </c>
      <c r="E2688" s="3">
        <v>0.1048478856682777</v>
      </c>
    </row>
    <row r="2689" spans="1:5" x14ac:dyDescent="0.25">
      <c r="A2689" s="3">
        <v>413.15</v>
      </c>
      <c r="B2689" s="3">
        <v>423</v>
      </c>
      <c r="C2689" s="3">
        <v>3.04E-2</v>
      </c>
      <c r="D2689" s="3">
        <v>3.0494435778006673E-2</v>
      </c>
      <c r="E2689" s="3">
        <v>3.9332330226898193E-2</v>
      </c>
    </row>
    <row r="2690" spans="1:5" x14ac:dyDescent="0.25">
      <c r="A2690" s="3">
        <v>298.14999999999998</v>
      </c>
      <c r="B2690" s="3">
        <v>99.9</v>
      </c>
      <c r="C2690" s="3">
        <v>2.8000000000000001E-2</v>
      </c>
      <c r="D2690" s="3">
        <v>2.7354178306028463E-2</v>
      </c>
      <c r="E2690" s="3">
        <v>2.512382343411446E-2</v>
      </c>
    </row>
    <row r="2691" spans="1:5" x14ac:dyDescent="0.25">
      <c r="A2691" s="3">
        <v>313.14999999999998</v>
      </c>
      <c r="B2691" s="3">
        <v>1675.3</v>
      </c>
      <c r="C2691" s="3">
        <v>0.1573</v>
      </c>
      <c r="D2691" s="3">
        <v>0.16255352835273018</v>
      </c>
      <c r="E2691" s="3">
        <v>0.15883760154247281</v>
      </c>
    </row>
    <row r="2692" spans="1:5" x14ac:dyDescent="0.25">
      <c r="A2692" s="3">
        <v>313.14999999999998</v>
      </c>
      <c r="B2692" s="3">
        <v>2001</v>
      </c>
      <c r="C2692" s="3">
        <v>0.33100000000000002</v>
      </c>
      <c r="D2692" s="3">
        <v>0.33145644424730469</v>
      </c>
      <c r="E2692" s="3">
        <v>0.33919337391853333</v>
      </c>
    </row>
    <row r="2693" spans="1:5" x14ac:dyDescent="0.25">
      <c r="A2693" s="3">
        <v>323.14999999999998</v>
      </c>
      <c r="B2693" s="3">
        <v>493</v>
      </c>
      <c r="C2693" s="3">
        <v>7.4899999999999994E-2</v>
      </c>
      <c r="D2693" s="3">
        <v>7.4677517150878489E-2</v>
      </c>
      <c r="E2693" s="3">
        <v>6.8371124565601349E-2</v>
      </c>
    </row>
    <row r="2694" spans="1:5" x14ac:dyDescent="0.25">
      <c r="A2694" s="3">
        <v>338.25</v>
      </c>
      <c r="B2694" s="3">
        <v>394</v>
      </c>
      <c r="C2694" s="3">
        <v>4.8800000000000003E-2</v>
      </c>
      <c r="D2694" s="3">
        <v>4.9047660386315785E-2</v>
      </c>
      <c r="E2694" s="3">
        <v>5.0874866545200348E-2</v>
      </c>
    </row>
    <row r="2695" spans="1:5" x14ac:dyDescent="0.25">
      <c r="A2695" s="3">
        <v>298.14999999999998</v>
      </c>
      <c r="B2695" s="3">
        <v>793</v>
      </c>
      <c r="C2695" s="3">
        <v>0.1323</v>
      </c>
      <c r="D2695" s="3">
        <v>0.13165760248147795</v>
      </c>
      <c r="E2695" s="3">
        <v>0.1338786780834198</v>
      </c>
    </row>
    <row r="2696" spans="1:5" x14ac:dyDescent="0.25">
      <c r="A2696" s="3">
        <v>313.14999999999998</v>
      </c>
      <c r="B2696" s="3">
        <v>1002</v>
      </c>
      <c r="C2696" s="3">
        <v>9.9000000000000005E-2</v>
      </c>
      <c r="D2696" s="3">
        <v>0.10041157334046787</v>
      </c>
      <c r="E2696" s="3">
        <v>0.1075052544474602</v>
      </c>
    </row>
    <row r="2697" spans="1:5" x14ac:dyDescent="0.25">
      <c r="A2697" s="3">
        <v>353.15</v>
      </c>
      <c r="B2697" s="3">
        <v>1318</v>
      </c>
      <c r="C2697" s="3">
        <v>0.18629999999999999</v>
      </c>
      <c r="D2697" s="3">
        <v>0.18404562198152596</v>
      </c>
      <c r="E2697" s="3">
        <v>0.17464964091777799</v>
      </c>
    </row>
    <row r="2698" spans="1:5" x14ac:dyDescent="0.25">
      <c r="A2698" s="3">
        <v>298.14999999999998</v>
      </c>
      <c r="B2698" s="3">
        <v>1592</v>
      </c>
      <c r="C2698" s="3">
        <v>0.3523</v>
      </c>
      <c r="D2698" s="3">
        <v>0.34693720656075072</v>
      </c>
      <c r="E2698" s="3">
        <v>0.34806418418884277</v>
      </c>
    </row>
    <row r="2699" spans="1:5" x14ac:dyDescent="0.25">
      <c r="A2699" s="3">
        <v>333.15</v>
      </c>
      <c r="B2699" s="3">
        <v>5823.1</v>
      </c>
      <c r="C2699" s="3">
        <v>0.48899999999999999</v>
      </c>
      <c r="D2699" s="3">
        <v>0.4846400302269499</v>
      </c>
      <c r="E2699" s="3">
        <v>0.50271886587142944</v>
      </c>
    </row>
    <row r="2700" spans="1:5" x14ac:dyDescent="0.25">
      <c r="A2700" s="3">
        <v>353.15</v>
      </c>
      <c r="B2700" s="3">
        <v>3710</v>
      </c>
      <c r="C2700" s="3">
        <v>0.34389999999999998</v>
      </c>
      <c r="D2700" s="3">
        <v>0.33734187163650819</v>
      </c>
      <c r="E2700" s="3">
        <v>0.32769012451171881</v>
      </c>
    </row>
    <row r="2701" spans="1:5" x14ac:dyDescent="0.25">
      <c r="A2701" s="3">
        <v>333.15</v>
      </c>
      <c r="B2701" s="3">
        <v>417</v>
      </c>
      <c r="C2701" s="3">
        <v>3.4000000000000002E-2</v>
      </c>
      <c r="D2701" s="3">
        <v>3.3792944086930468E-2</v>
      </c>
      <c r="E2701" s="3">
        <v>3.4488536417484283E-2</v>
      </c>
    </row>
    <row r="2702" spans="1:5" x14ac:dyDescent="0.25">
      <c r="A2702" s="3">
        <v>333.15</v>
      </c>
      <c r="B2702" s="3">
        <v>1500</v>
      </c>
      <c r="C2702" s="3">
        <v>0.218</v>
      </c>
      <c r="D2702" s="3">
        <v>0.20759180753774789</v>
      </c>
      <c r="E2702" s="3">
        <v>0.2021615207195282</v>
      </c>
    </row>
    <row r="2703" spans="1:5" x14ac:dyDescent="0.25">
      <c r="A2703" s="3">
        <v>333.15</v>
      </c>
      <c r="B2703" s="3">
        <v>6000</v>
      </c>
      <c r="C2703" s="3">
        <v>0.61799999999999999</v>
      </c>
      <c r="D2703" s="3">
        <v>0.61434570175049774</v>
      </c>
      <c r="E2703" s="3">
        <v>0.63061332702636719</v>
      </c>
    </row>
    <row r="2704" spans="1:5" x14ac:dyDescent="0.25">
      <c r="A2704" s="3">
        <v>323.14999999999998</v>
      </c>
      <c r="B2704" s="3">
        <v>1354.6</v>
      </c>
      <c r="C2704" s="3">
        <v>0.13389999999999999</v>
      </c>
      <c r="D2704" s="3">
        <v>0.13719524209040909</v>
      </c>
      <c r="E2704" s="3">
        <v>0.15073090791702271</v>
      </c>
    </row>
    <row r="2705" spans="1:5" x14ac:dyDescent="0.25">
      <c r="A2705" s="3">
        <v>303.18</v>
      </c>
      <c r="B2705" s="3">
        <v>700</v>
      </c>
      <c r="C2705" s="3">
        <v>0.158</v>
      </c>
      <c r="D2705" s="3">
        <v>0.16054538391511869</v>
      </c>
      <c r="E2705" s="3">
        <v>0.1567361056804657</v>
      </c>
    </row>
    <row r="2706" spans="1:5" x14ac:dyDescent="0.25">
      <c r="A2706" s="3">
        <v>273.14999999999998</v>
      </c>
      <c r="B2706" s="3">
        <v>1110</v>
      </c>
      <c r="C2706" s="3">
        <v>0.193</v>
      </c>
      <c r="D2706" s="3">
        <v>0.205053755157031</v>
      </c>
      <c r="E2706" s="3">
        <v>0.24047164618968961</v>
      </c>
    </row>
    <row r="2707" spans="1:5" x14ac:dyDescent="0.25">
      <c r="A2707" s="3">
        <v>303.14999999999998</v>
      </c>
      <c r="B2707" s="3">
        <v>2995</v>
      </c>
      <c r="C2707" s="3">
        <v>0.31840000000000002</v>
      </c>
      <c r="D2707" s="3">
        <v>0.31855376031644128</v>
      </c>
      <c r="E2707" s="3">
        <v>0.30864825844764709</v>
      </c>
    </row>
    <row r="2708" spans="1:5" x14ac:dyDescent="0.25">
      <c r="A2708" s="3">
        <v>298.14999999999998</v>
      </c>
      <c r="B2708" s="3">
        <v>1393</v>
      </c>
      <c r="C2708" s="3">
        <v>0.21859999999999999</v>
      </c>
      <c r="D2708" s="3">
        <v>0.2174989248058779</v>
      </c>
      <c r="E2708" s="3">
        <v>0.20965027809143069</v>
      </c>
    </row>
    <row r="2709" spans="1:5" x14ac:dyDescent="0.25">
      <c r="A2709" s="3">
        <v>343.15</v>
      </c>
      <c r="B2709" s="3">
        <v>999.9</v>
      </c>
      <c r="C2709" s="3">
        <v>0.122</v>
      </c>
      <c r="D2709" s="3">
        <v>0.12257529537598968</v>
      </c>
      <c r="E2709" s="3">
        <v>0.12688140571117401</v>
      </c>
    </row>
    <row r="2710" spans="1:5" x14ac:dyDescent="0.25">
      <c r="A2710" s="3">
        <v>323.14999999999998</v>
      </c>
      <c r="B2710" s="3">
        <v>468</v>
      </c>
      <c r="C2710" s="3">
        <v>9.2999999999999999E-2</v>
      </c>
      <c r="D2710" s="3">
        <v>8.8824900689280395E-2</v>
      </c>
      <c r="E2710" s="3">
        <v>8.3626449108123779E-2</v>
      </c>
    </row>
    <row r="2711" spans="1:5" x14ac:dyDescent="0.25">
      <c r="A2711" s="3">
        <v>323.14999999999998</v>
      </c>
      <c r="B2711" s="3">
        <v>6002</v>
      </c>
      <c r="C2711" s="3">
        <v>0.6</v>
      </c>
      <c r="D2711" s="3">
        <v>0.60080211927329563</v>
      </c>
      <c r="E2711" s="3">
        <v>0.59842169284820557</v>
      </c>
    </row>
    <row r="2712" spans="1:5" x14ac:dyDescent="0.25">
      <c r="A2712" s="3">
        <v>313.14999999999998</v>
      </c>
      <c r="B2712" s="3">
        <v>501.99999999999989</v>
      </c>
      <c r="C2712" s="3">
        <v>0.1295</v>
      </c>
      <c r="D2712" s="3">
        <v>0.12796347267283989</v>
      </c>
      <c r="E2712" s="3">
        <v>0.1242313161492348</v>
      </c>
    </row>
    <row r="2713" spans="1:5" x14ac:dyDescent="0.25">
      <c r="A2713" s="3">
        <v>298.14999999999998</v>
      </c>
      <c r="B2713" s="3">
        <v>1499.9</v>
      </c>
      <c r="C2713" s="3">
        <v>0.32</v>
      </c>
      <c r="D2713" s="3">
        <v>0.32389751442874759</v>
      </c>
      <c r="E2713" s="3">
        <v>0.33179998397827148</v>
      </c>
    </row>
    <row r="2714" spans="1:5" x14ac:dyDescent="0.25">
      <c r="A2714" s="3">
        <v>308.14999999999998</v>
      </c>
      <c r="B2714" s="3">
        <v>1000</v>
      </c>
      <c r="C2714" s="3">
        <v>0.23400000000000001</v>
      </c>
      <c r="D2714" s="3">
        <v>0.22844358013683067</v>
      </c>
      <c r="E2714" s="3">
        <v>0.22362172603607181</v>
      </c>
    </row>
    <row r="2715" spans="1:5" x14ac:dyDescent="0.25">
      <c r="A2715" s="3">
        <v>338.25</v>
      </c>
      <c r="B2715" s="3">
        <v>294</v>
      </c>
      <c r="C2715" s="3">
        <v>3.3700000000000001E-2</v>
      </c>
      <c r="D2715" s="3">
        <v>3.36338273107629E-2</v>
      </c>
      <c r="E2715" s="3">
        <v>3.5212606191635132E-2</v>
      </c>
    </row>
    <row r="2716" spans="1:5" x14ac:dyDescent="0.25">
      <c r="A2716" s="3">
        <v>298.14999999999998</v>
      </c>
      <c r="B2716" s="3">
        <v>414.9</v>
      </c>
      <c r="C2716" s="3">
        <v>9.6000000000000002E-2</v>
      </c>
      <c r="D2716" s="3">
        <v>9.6257440694714397E-2</v>
      </c>
      <c r="E2716" s="3">
        <v>9.796549379825592E-2</v>
      </c>
    </row>
    <row r="2717" spans="1:5" x14ac:dyDescent="0.25">
      <c r="A2717" s="3">
        <v>323.14999999999998</v>
      </c>
      <c r="B2717" s="3">
        <v>19.899999999999999</v>
      </c>
      <c r="C2717" s="3">
        <v>4.0000000000000001E-3</v>
      </c>
      <c r="D2717" s="3">
        <v>3.8334364449409703E-3</v>
      </c>
      <c r="E2717" s="3">
        <v>3.2889035064727068E-3</v>
      </c>
    </row>
    <row r="2718" spans="1:5" x14ac:dyDescent="0.25">
      <c r="A2718" s="3">
        <v>298.14999999999998</v>
      </c>
      <c r="B2718" s="3">
        <v>4602.4000000000005</v>
      </c>
      <c r="C2718" s="3">
        <v>0.64200000000000002</v>
      </c>
      <c r="D2718" s="3">
        <v>0.64420658273819942</v>
      </c>
      <c r="E2718" s="3">
        <v>0.63565844297409058</v>
      </c>
    </row>
    <row r="2719" spans="1:5" x14ac:dyDescent="0.25">
      <c r="A2719" s="3">
        <v>313.14999999999998</v>
      </c>
      <c r="B2719" s="3">
        <v>2476.1</v>
      </c>
      <c r="C2719" s="3">
        <v>0.41299999999999998</v>
      </c>
      <c r="D2719" s="3">
        <v>0.41136656582593029</v>
      </c>
      <c r="E2719" s="3">
        <v>0.41727516055107122</v>
      </c>
    </row>
    <row r="2720" spans="1:5" x14ac:dyDescent="0.25">
      <c r="A2720" s="3">
        <v>298.14999999999998</v>
      </c>
      <c r="B2720" s="3">
        <v>1000</v>
      </c>
      <c r="C2720" s="3">
        <v>0.26900000000000002</v>
      </c>
      <c r="D2720" s="3">
        <v>0.26118266991095662</v>
      </c>
      <c r="E2720" s="3">
        <v>0.25380831956863398</v>
      </c>
    </row>
    <row r="2721" spans="1:5" x14ac:dyDescent="0.25">
      <c r="A2721" s="3">
        <v>323.14999999999998</v>
      </c>
      <c r="B2721" s="3">
        <v>3001</v>
      </c>
      <c r="C2721" s="3">
        <v>0.41</v>
      </c>
      <c r="D2721" s="3">
        <v>0.41217623125377828</v>
      </c>
      <c r="E2721" s="3">
        <v>0.41813763976097112</v>
      </c>
    </row>
    <row r="2722" spans="1:5" x14ac:dyDescent="0.25">
      <c r="A2722" s="3">
        <v>318.14999999999998</v>
      </c>
      <c r="B2722" s="3">
        <v>267</v>
      </c>
      <c r="C2722" s="3">
        <v>4.3799999999999999E-2</v>
      </c>
      <c r="D2722" s="3">
        <v>4.3839922568132017E-2</v>
      </c>
      <c r="E2722" s="3">
        <v>4.1566770523786538E-2</v>
      </c>
    </row>
    <row r="2723" spans="1:5" x14ac:dyDescent="0.25">
      <c r="A2723" s="3">
        <v>333.15</v>
      </c>
      <c r="B2723" s="3">
        <v>399.6</v>
      </c>
      <c r="C2723" s="3">
        <v>0.112</v>
      </c>
      <c r="D2723" s="3">
        <v>0.11205730679682972</v>
      </c>
      <c r="E2723" s="3">
        <v>0.124631755053997</v>
      </c>
    </row>
    <row r="2724" spans="1:5" x14ac:dyDescent="0.25">
      <c r="A2724" s="3">
        <v>308.14999999999998</v>
      </c>
      <c r="B2724" s="3">
        <v>693</v>
      </c>
      <c r="C2724" s="3">
        <v>0.12690000000000001</v>
      </c>
      <c r="D2724" s="3">
        <v>0.1266253150904203</v>
      </c>
      <c r="E2724" s="3">
        <v>0.1336944252252579</v>
      </c>
    </row>
    <row r="2725" spans="1:5" x14ac:dyDescent="0.25">
      <c r="A2725" s="3">
        <v>353.15</v>
      </c>
      <c r="B2725" s="3">
        <v>568.4</v>
      </c>
      <c r="C2725" s="3">
        <v>4.36E-2</v>
      </c>
      <c r="D2725" s="3">
        <v>4.5566754948123081E-2</v>
      </c>
      <c r="E2725" s="3">
        <v>3.8216661661863327E-2</v>
      </c>
    </row>
    <row r="2726" spans="1:5" x14ac:dyDescent="0.25">
      <c r="A2726" s="3">
        <v>298.14999999999998</v>
      </c>
      <c r="B2726" s="3">
        <v>692</v>
      </c>
      <c r="C2726" s="3">
        <v>0.18110000000000001</v>
      </c>
      <c r="D2726" s="3">
        <v>0.18199576092191941</v>
      </c>
      <c r="E2726" s="3">
        <v>0.17561183869838709</v>
      </c>
    </row>
    <row r="2727" spans="1:5" x14ac:dyDescent="0.25">
      <c r="A2727" s="3">
        <v>373.15</v>
      </c>
      <c r="B2727" s="3">
        <v>2608</v>
      </c>
      <c r="C2727" s="3">
        <v>0.2344</v>
      </c>
      <c r="D2727" s="3">
        <v>0.22599781992784451</v>
      </c>
      <c r="E2727" s="3">
        <v>0.2144409567117691</v>
      </c>
    </row>
    <row r="2728" spans="1:5" x14ac:dyDescent="0.25">
      <c r="A2728" s="3">
        <v>343.15</v>
      </c>
      <c r="B2728" s="3">
        <v>1199.5999999999999</v>
      </c>
      <c r="C2728" s="3">
        <v>0.154</v>
      </c>
      <c r="D2728" s="3">
        <v>0.15578681288923135</v>
      </c>
      <c r="E2728" s="3">
        <v>0.15029022097587591</v>
      </c>
    </row>
    <row r="2729" spans="1:5" x14ac:dyDescent="0.25">
      <c r="A2729" s="3">
        <v>333.15</v>
      </c>
      <c r="B2729" s="3">
        <v>1700.3</v>
      </c>
      <c r="C2729" s="3">
        <v>0.22600000000000001</v>
      </c>
      <c r="D2729" s="3">
        <v>0.224410293266424</v>
      </c>
      <c r="E2729" s="3">
        <v>0.22477215528488159</v>
      </c>
    </row>
    <row r="2730" spans="1:5" x14ac:dyDescent="0.25">
      <c r="A2730" s="3">
        <v>333.15</v>
      </c>
      <c r="B2730" s="3">
        <v>1299.7</v>
      </c>
      <c r="C2730" s="3">
        <v>0.17199999999999999</v>
      </c>
      <c r="D2730" s="3">
        <v>0.17349383236421501</v>
      </c>
      <c r="E2730" s="3">
        <v>0.16714781522750849</v>
      </c>
    </row>
    <row r="2731" spans="1:5" x14ac:dyDescent="0.25">
      <c r="A2731" s="3">
        <v>323.14999999999998</v>
      </c>
      <c r="B2731" s="3">
        <v>399.9</v>
      </c>
      <c r="C2731" s="3">
        <v>6.8000000000000005E-2</v>
      </c>
      <c r="D2731" s="3">
        <v>6.769755832814689E-2</v>
      </c>
      <c r="E2731" s="3">
        <v>7.5503557920455933E-2</v>
      </c>
    </row>
    <row r="2732" spans="1:5" x14ac:dyDescent="0.25">
      <c r="A2732" s="3">
        <v>313.14999999999998</v>
      </c>
      <c r="B2732" s="3">
        <v>6000</v>
      </c>
      <c r="C2732" s="3">
        <v>0.63300000000000001</v>
      </c>
      <c r="D2732" s="3">
        <v>0.65338571624201514</v>
      </c>
      <c r="E2732" s="3">
        <v>0.6391373872756958</v>
      </c>
    </row>
    <row r="2733" spans="1:5" x14ac:dyDescent="0.25">
      <c r="A2733" s="3">
        <v>343.15</v>
      </c>
      <c r="B2733" s="3">
        <v>3014</v>
      </c>
      <c r="C2733" s="3">
        <v>0.34520000000000001</v>
      </c>
      <c r="D2733" s="3">
        <v>0.33867763397891282</v>
      </c>
      <c r="E2733" s="3">
        <v>0.34254354238510132</v>
      </c>
    </row>
    <row r="2734" spans="1:5" x14ac:dyDescent="0.25">
      <c r="A2734" s="3">
        <v>333.15</v>
      </c>
      <c r="B2734" s="3">
        <v>1899.9</v>
      </c>
      <c r="C2734" s="3">
        <v>0.14580000000000001</v>
      </c>
      <c r="D2734" s="3">
        <v>0.14766447801222254</v>
      </c>
      <c r="E2734" s="3">
        <v>0.15400835871696469</v>
      </c>
    </row>
    <row r="2735" spans="1:5" x14ac:dyDescent="0.25">
      <c r="A2735" s="3">
        <v>298.14999999999998</v>
      </c>
      <c r="B2735" s="3">
        <v>1493</v>
      </c>
      <c r="C2735" s="3">
        <v>0.28949999999999998</v>
      </c>
      <c r="D2735" s="3">
        <v>0.28926532402983213</v>
      </c>
      <c r="E2735" s="3">
        <v>0.28034138679504389</v>
      </c>
    </row>
    <row r="2736" spans="1:5" x14ac:dyDescent="0.25">
      <c r="A2736" s="3">
        <v>333.15</v>
      </c>
      <c r="B2736" s="3">
        <v>1405</v>
      </c>
      <c r="C2736" s="3">
        <v>0.2311</v>
      </c>
      <c r="D2736" s="3">
        <v>0.22691808165198429</v>
      </c>
      <c r="E2736" s="3">
        <v>0.22435739636421201</v>
      </c>
    </row>
    <row r="2737" spans="1:5" x14ac:dyDescent="0.25">
      <c r="A2737" s="3">
        <v>353.25</v>
      </c>
      <c r="B2737" s="3">
        <v>394</v>
      </c>
      <c r="C2737" s="3">
        <v>3.5400000000000001E-2</v>
      </c>
      <c r="D2737" s="3">
        <v>3.5124636287728023E-2</v>
      </c>
      <c r="E2737" s="3">
        <v>3.8193061947822571E-2</v>
      </c>
    </row>
    <row r="2738" spans="1:5" x14ac:dyDescent="0.25">
      <c r="A2738" s="3">
        <v>303.38</v>
      </c>
      <c r="B2738" s="3">
        <v>63.728999999999999</v>
      </c>
      <c r="C2738" s="3">
        <v>3.5000000000000003E-2</v>
      </c>
      <c r="D2738" s="3">
        <v>3.4959701105804382E-2</v>
      </c>
      <c r="E2738" s="3">
        <v>3.2122589647769928E-2</v>
      </c>
    </row>
    <row r="2739" spans="1:5" x14ac:dyDescent="0.25">
      <c r="A2739" s="3">
        <v>298.14999999999998</v>
      </c>
      <c r="B2739" s="3">
        <v>811.9</v>
      </c>
      <c r="C2739" s="3">
        <v>0.18260000000000001</v>
      </c>
      <c r="D2739" s="3">
        <v>0.18307523334523843</v>
      </c>
      <c r="E2739" s="3">
        <v>0.1828998476266861</v>
      </c>
    </row>
    <row r="2740" spans="1:5" x14ac:dyDescent="0.25">
      <c r="A2740" s="3">
        <v>323.14999999999998</v>
      </c>
      <c r="B2740" s="3">
        <v>593</v>
      </c>
      <c r="C2740" s="3">
        <v>6.7299999999999999E-2</v>
      </c>
      <c r="D2740" s="3">
        <v>6.6986457086006451E-2</v>
      </c>
      <c r="E2740" s="3">
        <v>6.7856557667255402E-2</v>
      </c>
    </row>
    <row r="2741" spans="1:5" x14ac:dyDescent="0.25">
      <c r="A2741" s="3">
        <v>308.14999999999998</v>
      </c>
      <c r="B2741" s="3">
        <v>1892</v>
      </c>
      <c r="C2741" s="3">
        <v>0.28270000000000001</v>
      </c>
      <c r="D2741" s="3">
        <v>0.28199571378799509</v>
      </c>
      <c r="E2741" s="3">
        <v>0.2735169529914856</v>
      </c>
    </row>
    <row r="2742" spans="1:5" x14ac:dyDescent="0.25">
      <c r="A2742" s="3">
        <v>323.14999999999998</v>
      </c>
      <c r="B2742" s="3">
        <v>3000</v>
      </c>
      <c r="C2742" s="3">
        <v>0.45200000000000001</v>
      </c>
      <c r="D2742" s="3">
        <v>0.45741585327245515</v>
      </c>
      <c r="E2742" s="3">
        <v>0.45837327837944031</v>
      </c>
    </row>
    <row r="2743" spans="1:5" x14ac:dyDescent="0.25">
      <c r="A2743" s="3">
        <v>303.14999999999998</v>
      </c>
      <c r="B2743" s="3">
        <v>19.899999999999999</v>
      </c>
      <c r="C2743" s="3">
        <v>6.0000000000000001E-3</v>
      </c>
      <c r="D2743" s="3">
        <v>5.7528068796821492E-3</v>
      </c>
      <c r="E2743" s="3">
        <v>1.0107524693012239E-2</v>
      </c>
    </row>
    <row r="2744" spans="1:5" x14ac:dyDescent="0.25">
      <c r="A2744" s="3">
        <v>308.14999999999998</v>
      </c>
      <c r="B2744" s="3">
        <v>101</v>
      </c>
      <c r="C2744" s="3">
        <v>1.8100000000000002E-2</v>
      </c>
      <c r="D2744" s="3">
        <v>1.8372255539645586E-2</v>
      </c>
      <c r="E2744" s="3">
        <v>2.065188996493816E-2</v>
      </c>
    </row>
    <row r="2745" spans="1:5" x14ac:dyDescent="0.25">
      <c r="A2745" s="3">
        <v>298.14999999999998</v>
      </c>
      <c r="B2745" s="3">
        <v>493</v>
      </c>
      <c r="C2745" s="3">
        <v>0.11509999999999999</v>
      </c>
      <c r="D2745" s="3">
        <v>0.11443339651787335</v>
      </c>
      <c r="E2745" s="3">
        <v>0.10286588221788411</v>
      </c>
    </row>
    <row r="2746" spans="1:5" x14ac:dyDescent="0.25">
      <c r="A2746" s="3">
        <v>298.14999999999998</v>
      </c>
      <c r="B2746" s="3">
        <v>1133.5999999999999</v>
      </c>
      <c r="C2746" s="3">
        <v>0.25900000000000001</v>
      </c>
      <c r="D2746" s="3">
        <v>0.25957902569003177</v>
      </c>
      <c r="E2746" s="3">
        <v>0.26710319519042969</v>
      </c>
    </row>
    <row r="2747" spans="1:5" x14ac:dyDescent="0.25">
      <c r="A2747" s="3">
        <v>323.14999999999998</v>
      </c>
      <c r="B2747" s="3">
        <v>599.70000000000005</v>
      </c>
      <c r="C2747" s="3">
        <v>0.125</v>
      </c>
      <c r="D2747" s="3">
        <v>0.12280840570635011</v>
      </c>
      <c r="E2747" s="3">
        <v>0.11780651658773419</v>
      </c>
    </row>
    <row r="2748" spans="1:5" x14ac:dyDescent="0.25">
      <c r="A2748" s="3">
        <v>333.15</v>
      </c>
      <c r="B2748" s="3">
        <v>2044.1</v>
      </c>
      <c r="C2748" s="3">
        <v>0.16550000000000001</v>
      </c>
      <c r="D2748" s="3">
        <v>0.17049964447500218</v>
      </c>
      <c r="E2748" s="3">
        <v>0.17250692844390869</v>
      </c>
    </row>
    <row r="2749" spans="1:5" x14ac:dyDescent="0.25">
      <c r="A2749" s="3">
        <v>333.15</v>
      </c>
      <c r="B2749" s="3">
        <v>600</v>
      </c>
      <c r="C2749" s="3">
        <v>5.3999999999999999E-2</v>
      </c>
      <c r="D2749" s="3">
        <v>5.5002838973926146E-2</v>
      </c>
      <c r="E2749" s="3">
        <v>5.6011773645877838E-2</v>
      </c>
    </row>
    <row r="2750" spans="1:5" x14ac:dyDescent="0.25">
      <c r="A2750" s="3">
        <v>393.15</v>
      </c>
      <c r="B2750" s="3">
        <v>1040</v>
      </c>
      <c r="C2750" s="3">
        <v>0.15970000000000001</v>
      </c>
      <c r="D2750" s="3">
        <v>0.15810354147212319</v>
      </c>
      <c r="E2750" s="3">
        <v>0.15352979302406311</v>
      </c>
    </row>
    <row r="2751" spans="1:5" x14ac:dyDescent="0.25">
      <c r="A2751" s="3">
        <v>308.14999999999998</v>
      </c>
      <c r="B2751" s="3">
        <v>1793</v>
      </c>
      <c r="C2751" s="3">
        <v>0.28510000000000002</v>
      </c>
      <c r="D2751" s="3">
        <v>0.28677080684708273</v>
      </c>
      <c r="E2751" s="3">
        <v>0.29463812708854681</v>
      </c>
    </row>
    <row r="2752" spans="1:5" x14ac:dyDescent="0.25">
      <c r="A2752" s="3">
        <v>313.14999999999998</v>
      </c>
      <c r="B2752" s="3">
        <v>1593.7</v>
      </c>
      <c r="C2752" s="3">
        <v>0.27200000000000002</v>
      </c>
      <c r="D2752" s="3">
        <v>0.26895599884669924</v>
      </c>
      <c r="E2752" s="3">
        <v>0.27264994382858282</v>
      </c>
    </row>
    <row r="2753" spans="1:5" x14ac:dyDescent="0.25">
      <c r="A2753" s="3">
        <v>323.14999999999998</v>
      </c>
      <c r="B2753" s="3">
        <v>1499.8</v>
      </c>
      <c r="C2753" s="3">
        <v>0.219</v>
      </c>
      <c r="D2753" s="3">
        <v>0.2116802467367277</v>
      </c>
      <c r="E2753" s="3">
        <v>0.20917320251464841</v>
      </c>
    </row>
    <row r="2754" spans="1:5" x14ac:dyDescent="0.25">
      <c r="A2754" s="3">
        <v>298.14999999999998</v>
      </c>
      <c r="B2754" s="3">
        <v>871.7</v>
      </c>
      <c r="C2754" s="3">
        <v>0.18060000000000001</v>
      </c>
      <c r="D2754" s="3">
        <v>0.1796334970715798</v>
      </c>
      <c r="E2754" s="3">
        <v>0.16500584781169891</v>
      </c>
    </row>
    <row r="2755" spans="1:5" x14ac:dyDescent="0.25">
      <c r="A2755" s="3">
        <v>343.15</v>
      </c>
      <c r="B2755" s="3">
        <v>956.4</v>
      </c>
      <c r="C2755" s="3">
        <v>7.6399999999999996E-2</v>
      </c>
      <c r="D2755" s="3">
        <v>7.6019855808860282E-2</v>
      </c>
      <c r="E2755" s="3">
        <v>8.2198254764080048E-2</v>
      </c>
    </row>
    <row r="2756" spans="1:5" x14ac:dyDescent="0.25">
      <c r="A2756" s="3">
        <v>308.14999999999998</v>
      </c>
      <c r="B2756" s="3">
        <v>792</v>
      </c>
      <c r="C2756" s="3">
        <v>0.13919999999999999</v>
      </c>
      <c r="D2756" s="3">
        <v>0.13933379611470972</v>
      </c>
      <c r="E2756" s="3">
        <v>0.14005741477012629</v>
      </c>
    </row>
    <row r="2757" spans="1:5" x14ac:dyDescent="0.25">
      <c r="A2757" s="3">
        <v>313.14999999999998</v>
      </c>
      <c r="B2757" s="3">
        <v>49.8</v>
      </c>
      <c r="C2757" s="3">
        <v>1.753E-3</v>
      </c>
      <c r="D2757" s="3">
        <v>7.1807510039359414E-4</v>
      </c>
      <c r="E2757" s="3">
        <v>-1.317215035669506E-3</v>
      </c>
    </row>
    <row r="2758" spans="1:5" x14ac:dyDescent="0.25">
      <c r="A2758" s="3">
        <v>338.25</v>
      </c>
      <c r="B2758" s="3">
        <v>993</v>
      </c>
      <c r="C2758" s="3">
        <v>0.1125</v>
      </c>
      <c r="D2758" s="3">
        <v>0.11249179387513256</v>
      </c>
      <c r="E2758" s="3">
        <v>0.1056273281574249</v>
      </c>
    </row>
    <row r="2759" spans="1:5" x14ac:dyDescent="0.25">
      <c r="A2759" s="3">
        <v>298.14999999999998</v>
      </c>
      <c r="B2759" s="3">
        <v>973.19999999999993</v>
      </c>
      <c r="C2759" s="3">
        <v>0.22700000000000001</v>
      </c>
      <c r="D2759" s="3">
        <v>0.22809387575377205</v>
      </c>
      <c r="E2759" s="3">
        <v>0.23150064051151281</v>
      </c>
    </row>
    <row r="2760" spans="1:5" x14ac:dyDescent="0.25">
      <c r="A2760" s="3">
        <v>298.14999999999998</v>
      </c>
      <c r="B2760" s="3">
        <v>1892</v>
      </c>
      <c r="C2760" s="3">
        <v>0.34420000000000001</v>
      </c>
      <c r="D2760" s="3">
        <v>0.3482539832797385</v>
      </c>
      <c r="E2760" s="3">
        <v>0.34070000052452087</v>
      </c>
    </row>
    <row r="2761" spans="1:5" x14ac:dyDescent="0.25">
      <c r="A2761" s="3">
        <v>303.14999999999998</v>
      </c>
      <c r="B2761" s="3">
        <v>798.90000000000009</v>
      </c>
      <c r="C2761" s="3">
        <v>0.16200000000000001</v>
      </c>
      <c r="D2761" s="3">
        <v>0.16168576123024667</v>
      </c>
      <c r="E2761" s="3">
        <v>0.1552194952964783</v>
      </c>
    </row>
    <row r="2762" spans="1:5" x14ac:dyDescent="0.25">
      <c r="A2762" s="3">
        <v>298.14999999999998</v>
      </c>
      <c r="B2762" s="3">
        <v>263.8</v>
      </c>
      <c r="C2762" s="3">
        <v>6.1600000000000002E-2</v>
      </c>
      <c r="D2762" s="3">
        <v>6.1637866706290748E-2</v>
      </c>
      <c r="E2762" s="3">
        <v>5.7302799075841897E-2</v>
      </c>
    </row>
    <row r="2763" spans="1:5" x14ac:dyDescent="0.25">
      <c r="A2763" s="3">
        <v>303.14999999999998</v>
      </c>
      <c r="B2763" s="3">
        <v>1371</v>
      </c>
      <c r="C2763" s="3">
        <v>0.26590000000000003</v>
      </c>
      <c r="D2763" s="3">
        <v>0.26573879141211187</v>
      </c>
      <c r="E2763" s="3">
        <v>0.27400657534599299</v>
      </c>
    </row>
    <row r="2764" spans="1:5" x14ac:dyDescent="0.25">
      <c r="A2764" s="3">
        <v>328.15</v>
      </c>
      <c r="B2764" s="3">
        <v>1650</v>
      </c>
      <c r="C2764" s="3">
        <v>0.2354</v>
      </c>
      <c r="D2764" s="3">
        <v>0.23332293713459962</v>
      </c>
      <c r="E2764" s="3">
        <v>0.2103129178285599</v>
      </c>
    </row>
    <row r="2765" spans="1:5" x14ac:dyDescent="0.25">
      <c r="A2765" s="3">
        <v>338.25</v>
      </c>
      <c r="B2765" s="3">
        <v>1492</v>
      </c>
      <c r="C2765" s="3">
        <v>0.13650000000000001</v>
      </c>
      <c r="D2765" s="3">
        <v>0.1361965523691489</v>
      </c>
      <c r="E2765" s="3">
        <v>0.13718834519386289</v>
      </c>
    </row>
    <row r="2766" spans="1:5" x14ac:dyDescent="0.25">
      <c r="A2766" s="3">
        <v>273.14999999999998</v>
      </c>
      <c r="B2766" s="3">
        <v>349</v>
      </c>
      <c r="C2766" s="3">
        <v>0.1149</v>
      </c>
      <c r="D2766" s="3">
        <v>0.10928101783585643</v>
      </c>
      <c r="E2766" s="3">
        <v>0.1122256219387054</v>
      </c>
    </row>
    <row r="2767" spans="1:5" x14ac:dyDescent="0.25">
      <c r="A2767" s="3">
        <v>318.14999999999998</v>
      </c>
      <c r="B2767" s="3">
        <v>2565</v>
      </c>
      <c r="C2767" s="3">
        <v>0.35010000000000002</v>
      </c>
      <c r="D2767" s="3">
        <v>0.35458432771749204</v>
      </c>
      <c r="E2767" s="3">
        <v>0.34726008772850042</v>
      </c>
    </row>
    <row r="2768" spans="1:5" x14ac:dyDescent="0.25">
      <c r="A2768" s="3">
        <v>298.14999999999998</v>
      </c>
      <c r="B2768" s="3">
        <v>98.9</v>
      </c>
      <c r="C2768" s="3">
        <v>2.3400000000000001E-2</v>
      </c>
      <c r="D2768" s="3">
        <v>2.3072646230863213E-2</v>
      </c>
      <c r="E2768" s="3">
        <v>2.3298511281609539E-2</v>
      </c>
    </row>
    <row r="2769" spans="1:5" x14ac:dyDescent="0.25">
      <c r="A2769" s="3">
        <v>323.14999999999998</v>
      </c>
      <c r="B2769" s="3">
        <v>699.9</v>
      </c>
      <c r="C2769" s="3">
        <v>0.1132</v>
      </c>
      <c r="D2769" s="3">
        <v>0.1150474293598151</v>
      </c>
      <c r="E2769" s="3">
        <v>0.1182775124907494</v>
      </c>
    </row>
    <row r="2770" spans="1:5" x14ac:dyDescent="0.25">
      <c r="A2770" s="3">
        <v>343.15</v>
      </c>
      <c r="B2770" s="3">
        <v>9.9</v>
      </c>
      <c r="C2770" s="3">
        <v>3.0000000000000001E-3</v>
      </c>
      <c r="D2770" s="3">
        <v>2.5218612989343567E-3</v>
      </c>
      <c r="E2770" s="3">
        <v>1.6302150906994941E-3</v>
      </c>
    </row>
    <row r="2771" spans="1:5" x14ac:dyDescent="0.25">
      <c r="A2771" s="3">
        <v>323.14999999999998</v>
      </c>
      <c r="B2771" s="3">
        <v>1793</v>
      </c>
      <c r="C2771" s="3">
        <v>0.1845</v>
      </c>
      <c r="D2771" s="3">
        <v>0.18500333150657416</v>
      </c>
      <c r="E2771" s="3">
        <v>0.1830769628286362</v>
      </c>
    </row>
    <row r="2772" spans="1:5" x14ac:dyDescent="0.25">
      <c r="A2772" s="3">
        <v>313.14999999999998</v>
      </c>
      <c r="B2772" s="3">
        <v>201</v>
      </c>
      <c r="C2772" s="3">
        <v>5.6000000000000001E-2</v>
      </c>
      <c r="D2772" s="3">
        <v>5.5005937636374819E-2</v>
      </c>
      <c r="E2772" s="3">
        <v>5.5547509342432022E-2</v>
      </c>
    </row>
    <row r="2773" spans="1:5" x14ac:dyDescent="0.25">
      <c r="A2773" s="3">
        <v>338.25</v>
      </c>
      <c r="B2773" s="3">
        <v>1093</v>
      </c>
      <c r="C2773" s="3">
        <v>0.1142</v>
      </c>
      <c r="D2773" s="3">
        <v>0.11340428679499789</v>
      </c>
      <c r="E2773" s="3">
        <v>0.1137693300843239</v>
      </c>
    </row>
    <row r="2774" spans="1:5" x14ac:dyDescent="0.25">
      <c r="A2774" s="3">
        <v>323.14999999999998</v>
      </c>
      <c r="B2774" s="3">
        <v>194</v>
      </c>
      <c r="C2774" s="3">
        <v>2.9399999999999999E-2</v>
      </c>
      <c r="D2774" s="3">
        <v>2.9595906312798358E-2</v>
      </c>
      <c r="E2774" s="3">
        <v>3.0423209071159359E-2</v>
      </c>
    </row>
    <row r="2775" spans="1:5" x14ac:dyDescent="0.25">
      <c r="A2775" s="3">
        <v>298.14999999999998</v>
      </c>
      <c r="B2775" s="3">
        <v>1692</v>
      </c>
      <c r="C2775" s="3">
        <v>0.31709999999999999</v>
      </c>
      <c r="D2775" s="3">
        <v>0.31964538695669592</v>
      </c>
      <c r="E2775" s="3">
        <v>0.31273689866065979</v>
      </c>
    </row>
    <row r="2776" spans="1:5" x14ac:dyDescent="0.25">
      <c r="A2776" s="3">
        <v>323.14999999999998</v>
      </c>
      <c r="B2776" s="3">
        <v>1700</v>
      </c>
      <c r="C2776" s="3">
        <v>6.1400000000000003E-2</v>
      </c>
      <c r="D2776" s="3">
        <v>5.9835806981144934E-2</v>
      </c>
      <c r="E2776" s="3">
        <v>7.986721396446228E-2</v>
      </c>
    </row>
    <row r="2777" spans="1:5" x14ac:dyDescent="0.25">
      <c r="A2777" s="3">
        <v>308.14999999999998</v>
      </c>
      <c r="B2777" s="3">
        <v>593</v>
      </c>
      <c r="C2777" s="3">
        <v>9.2600000000000002E-2</v>
      </c>
      <c r="D2777" s="3">
        <v>9.2303214192560518E-2</v>
      </c>
      <c r="E2777" s="3">
        <v>9.5440216362476349E-2</v>
      </c>
    </row>
    <row r="2778" spans="1:5" x14ac:dyDescent="0.25">
      <c r="A2778" s="3">
        <v>308.14999999999998</v>
      </c>
      <c r="B2778" s="3">
        <v>1892</v>
      </c>
      <c r="C2778" s="3">
        <v>0.29720000000000002</v>
      </c>
      <c r="D2778" s="3">
        <v>0.29927537303111135</v>
      </c>
      <c r="E2778" s="3">
        <v>0.29962256550788879</v>
      </c>
    </row>
    <row r="2779" spans="1:5" x14ac:dyDescent="0.25">
      <c r="A2779" s="3">
        <v>328.15</v>
      </c>
      <c r="B2779" s="3">
        <v>2424</v>
      </c>
      <c r="C2779" s="3">
        <v>0.31180000000000002</v>
      </c>
      <c r="D2779" s="3">
        <v>0.31076532359779463</v>
      </c>
      <c r="E2779" s="3">
        <v>0.3011435866355896</v>
      </c>
    </row>
    <row r="2780" spans="1:5" x14ac:dyDescent="0.25">
      <c r="A2780" s="3">
        <v>323.14999999999998</v>
      </c>
      <c r="B2780" s="3">
        <v>4517</v>
      </c>
      <c r="C2780" s="3">
        <v>0.49309999999999998</v>
      </c>
      <c r="D2780" s="3">
        <v>0.49712305168985982</v>
      </c>
      <c r="E2780" s="3">
        <v>0.49482461810112</v>
      </c>
    </row>
    <row r="2781" spans="1:5" x14ac:dyDescent="0.25">
      <c r="A2781" s="3">
        <v>343.15</v>
      </c>
      <c r="B2781" s="3">
        <v>19.5</v>
      </c>
      <c r="C2781" s="3">
        <v>3.0000000000000001E-3</v>
      </c>
      <c r="D2781" s="3">
        <v>2.839320384449655E-3</v>
      </c>
      <c r="E2781" s="3">
        <v>5.3106569685041896E-3</v>
      </c>
    </row>
    <row r="2782" spans="1:5" x14ac:dyDescent="0.25">
      <c r="A2782" s="3">
        <v>313.14999999999998</v>
      </c>
      <c r="B2782" s="3">
        <v>1411</v>
      </c>
      <c r="C2782" s="3">
        <v>0.28060000000000002</v>
      </c>
      <c r="D2782" s="3">
        <v>0.28579996629990195</v>
      </c>
      <c r="E2782" s="3">
        <v>0.2809273898601532</v>
      </c>
    </row>
    <row r="2783" spans="1:5" x14ac:dyDescent="0.25">
      <c r="A2783" s="3">
        <v>313.14999999999998</v>
      </c>
      <c r="B2783" s="3">
        <v>819.30000000000007</v>
      </c>
      <c r="C2783" s="3">
        <v>9.5299999999999996E-2</v>
      </c>
      <c r="D2783" s="3">
        <v>9.9740999951228676E-2</v>
      </c>
      <c r="E2783" s="3">
        <v>0.1085725724697113</v>
      </c>
    </row>
    <row r="2784" spans="1:5" x14ac:dyDescent="0.25">
      <c r="A2784" s="3">
        <v>323.14999999999998</v>
      </c>
      <c r="B2784" s="3">
        <v>1000</v>
      </c>
      <c r="C2784" s="3">
        <v>0.17699999999999999</v>
      </c>
      <c r="D2784" s="3">
        <v>0.17317557823956276</v>
      </c>
      <c r="E2784" s="3">
        <v>0.176662802696228</v>
      </c>
    </row>
    <row r="2785" spans="1:5" x14ac:dyDescent="0.25">
      <c r="A2785" s="3">
        <v>333.15</v>
      </c>
      <c r="B2785" s="3">
        <v>4361.1000000000004</v>
      </c>
      <c r="C2785" s="3">
        <v>0.45200000000000001</v>
      </c>
      <c r="D2785" s="3">
        <v>0.45036140713333112</v>
      </c>
      <c r="E2785" s="3">
        <v>0.4570671021938324</v>
      </c>
    </row>
    <row r="2786" spans="1:5" x14ac:dyDescent="0.25">
      <c r="A2786" s="3">
        <v>303.14999999999998</v>
      </c>
      <c r="B2786" s="3">
        <v>1399.7</v>
      </c>
      <c r="C2786" s="3">
        <v>0.157</v>
      </c>
      <c r="D2786" s="3">
        <v>0.15938870620752998</v>
      </c>
      <c r="E2786" s="3">
        <v>0.16513773798942569</v>
      </c>
    </row>
    <row r="2787" spans="1:5" x14ac:dyDescent="0.25">
      <c r="A2787" s="3">
        <v>298.14999999999998</v>
      </c>
      <c r="B2787" s="3">
        <v>644.5</v>
      </c>
      <c r="C2787" s="3">
        <v>0.14499999999999999</v>
      </c>
      <c r="D2787" s="3">
        <v>0.14302197330917726</v>
      </c>
      <c r="E2787" s="3">
        <v>0.1307976841926575</v>
      </c>
    </row>
    <row r="2788" spans="1:5" x14ac:dyDescent="0.25">
      <c r="A2788" s="3">
        <v>343.15</v>
      </c>
      <c r="B2788" s="3">
        <v>1099.9000000000001</v>
      </c>
      <c r="C2788" s="3">
        <v>7.5999999999999998E-2</v>
      </c>
      <c r="D2788" s="3">
        <v>7.6095158831978441E-2</v>
      </c>
      <c r="E2788" s="3">
        <v>7.8891217708587646E-2</v>
      </c>
    </row>
    <row r="2789" spans="1:5" x14ac:dyDescent="0.25">
      <c r="A2789" s="3">
        <v>333.15</v>
      </c>
      <c r="B2789" s="3">
        <v>2025</v>
      </c>
      <c r="C2789" s="3">
        <v>0.28299999999999997</v>
      </c>
      <c r="D2789" s="3">
        <v>0.27947520033928841</v>
      </c>
      <c r="E2789" s="3">
        <v>0.28428688645362848</v>
      </c>
    </row>
    <row r="2790" spans="1:5" x14ac:dyDescent="0.25">
      <c r="A2790" s="3">
        <v>313.14999999999998</v>
      </c>
      <c r="B2790" s="3">
        <v>10</v>
      </c>
      <c r="C2790" s="3">
        <v>3.0000000000000001E-3</v>
      </c>
      <c r="D2790" s="3">
        <v>2.6887610819525342E-3</v>
      </c>
      <c r="E2790" s="3">
        <v>2.6798353064805269E-3</v>
      </c>
    </row>
    <row r="2791" spans="1:5" x14ac:dyDescent="0.25">
      <c r="A2791" s="3">
        <v>313.14999999999998</v>
      </c>
      <c r="B2791" s="3">
        <v>699.9</v>
      </c>
      <c r="C2791" s="3">
        <v>0.189</v>
      </c>
      <c r="D2791" s="3">
        <v>0.18936014720561245</v>
      </c>
      <c r="E2791" s="3">
        <v>0.17958980798721311</v>
      </c>
    </row>
    <row r="2792" spans="1:5" x14ac:dyDescent="0.25">
      <c r="A2792" s="3">
        <v>353.15</v>
      </c>
      <c r="B2792" s="3">
        <v>437</v>
      </c>
      <c r="C2792" s="3">
        <v>6.9099999999999995E-2</v>
      </c>
      <c r="D2792" s="3">
        <v>6.7585412861563429E-2</v>
      </c>
      <c r="E2792" s="3">
        <v>6.7977048456668854E-2</v>
      </c>
    </row>
    <row r="2793" spans="1:5" x14ac:dyDescent="0.25">
      <c r="A2793" s="3">
        <v>313.14999999999998</v>
      </c>
      <c r="B2793" s="3">
        <v>1500</v>
      </c>
      <c r="C2793" s="3">
        <v>0.25390000000000001</v>
      </c>
      <c r="D2793" s="3">
        <v>0.24887050438611941</v>
      </c>
      <c r="E2793" s="3">
        <v>0.23502777516841891</v>
      </c>
    </row>
    <row r="2794" spans="1:5" x14ac:dyDescent="0.25">
      <c r="A2794" s="3">
        <v>313.14999999999998</v>
      </c>
      <c r="B2794" s="3">
        <v>1299.7</v>
      </c>
      <c r="C2794" s="3">
        <v>0.24199999999999999</v>
      </c>
      <c r="D2794" s="3">
        <v>0.24150767776435339</v>
      </c>
      <c r="E2794" s="3">
        <v>0.25124022364616388</v>
      </c>
    </row>
    <row r="2795" spans="1:5" x14ac:dyDescent="0.25">
      <c r="A2795" s="3">
        <v>303.14999999999998</v>
      </c>
      <c r="B2795" s="3">
        <v>200</v>
      </c>
      <c r="C2795" s="3">
        <v>5.7000000000000002E-2</v>
      </c>
      <c r="D2795" s="3">
        <v>5.700353666309136E-2</v>
      </c>
      <c r="E2795" s="3">
        <v>5.4162297397851937E-2</v>
      </c>
    </row>
    <row r="2796" spans="1:5" x14ac:dyDescent="0.25">
      <c r="A2796" s="3">
        <v>338.25</v>
      </c>
      <c r="B2796" s="3">
        <v>95</v>
      </c>
      <c r="C2796" s="3">
        <v>1.18E-2</v>
      </c>
      <c r="D2796" s="3">
        <v>1.1834717033835512E-2</v>
      </c>
      <c r="E2796" s="3">
        <v>1.2497227638959879E-2</v>
      </c>
    </row>
    <row r="2797" spans="1:5" x14ac:dyDescent="0.25">
      <c r="A2797" s="3">
        <v>323.14999999999998</v>
      </c>
      <c r="B2797" s="3">
        <v>4228</v>
      </c>
      <c r="C2797" s="3">
        <v>0.4728</v>
      </c>
      <c r="D2797" s="3">
        <v>0.47749803537988245</v>
      </c>
      <c r="E2797" s="3">
        <v>0.4769342839717865</v>
      </c>
    </row>
    <row r="2798" spans="1:5" x14ac:dyDescent="0.25">
      <c r="A2798" s="3">
        <v>313.14999999999998</v>
      </c>
      <c r="B2798" s="3">
        <v>1499.9</v>
      </c>
      <c r="C2798" s="3">
        <v>0.20799999999999999</v>
      </c>
      <c r="D2798" s="3">
        <v>0.20798574611978932</v>
      </c>
      <c r="E2798" s="3">
        <v>0.20407538115978241</v>
      </c>
    </row>
    <row r="2799" spans="1:5" x14ac:dyDescent="0.25">
      <c r="A2799" s="3">
        <v>323.14999999999998</v>
      </c>
      <c r="B2799" s="3">
        <v>294</v>
      </c>
      <c r="C2799" s="3">
        <v>3.4000000000000002E-2</v>
      </c>
      <c r="D2799" s="3">
        <v>3.3835865411004772E-2</v>
      </c>
      <c r="E2799" s="3">
        <v>3.3434741199016571E-2</v>
      </c>
    </row>
    <row r="2800" spans="1:5" x14ac:dyDescent="0.25">
      <c r="A2800" s="3">
        <v>323.14999999999998</v>
      </c>
      <c r="B2800" s="3">
        <v>399.9</v>
      </c>
      <c r="C2800" s="3">
        <v>8.7999999999999995E-2</v>
      </c>
      <c r="D2800" s="3">
        <v>8.5756984268438363E-2</v>
      </c>
      <c r="E2800" s="3">
        <v>8.4410816431045532E-2</v>
      </c>
    </row>
    <row r="2801" spans="1:5" x14ac:dyDescent="0.25">
      <c r="A2801" s="3">
        <v>333.15</v>
      </c>
      <c r="B2801" s="3">
        <v>1499.76</v>
      </c>
      <c r="C2801" s="3">
        <v>0.20349999999999999</v>
      </c>
      <c r="D2801" s="3">
        <v>0.2014428590899025</v>
      </c>
      <c r="E2801" s="3">
        <v>0.19913895428180689</v>
      </c>
    </row>
    <row r="2802" spans="1:5" x14ac:dyDescent="0.25">
      <c r="A2802" s="3">
        <v>323.14999999999998</v>
      </c>
      <c r="B2802" s="3">
        <v>4049</v>
      </c>
      <c r="C2802" s="3">
        <v>0.29830000000000001</v>
      </c>
      <c r="D2802" s="3">
        <v>0.30676969620996175</v>
      </c>
      <c r="E2802" s="3">
        <v>0.28289729356765753</v>
      </c>
    </row>
    <row r="2803" spans="1:5" x14ac:dyDescent="0.25">
      <c r="A2803" s="3">
        <v>323.14999999999998</v>
      </c>
      <c r="B2803" s="3">
        <v>674</v>
      </c>
      <c r="C2803" s="3">
        <v>0.12920000000000001</v>
      </c>
      <c r="D2803" s="3">
        <v>0.13292029330973593</v>
      </c>
      <c r="E2803" s="3">
        <v>0.14044405519962311</v>
      </c>
    </row>
    <row r="2804" spans="1:5" x14ac:dyDescent="0.25">
      <c r="A2804" s="3">
        <v>333.15</v>
      </c>
      <c r="B2804" s="3">
        <v>4001</v>
      </c>
      <c r="C2804" s="3">
        <v>0.40400000000000003</v>
      </c>
      <c r="D2804" s="3">
        <v>0.41635289173208356</v>
      </c>
      <c r="E2804" s="3">
        <v>0.42860382795333862</v>
      </c>
    </row>
    <row r="2805" spans="1:5" x14ac:dyDescent="0.25">
      <c r="A2805" s="3">
        <v>293.14999999999998</v>
      </c>
      <c r="B2805" s="3">
        <v>370</v>
      </c>
      <c r="C2805" s="3">
        <v>8.1500000000000003E-2</v>
      </c>
      <c r="D2805" s="3">
        <v>7.9346115152379174E-2</v>
      </c>
      <c r="E2805" s="3">
        <v>8.8517047464847565E-2</v>
      </c>
    </row>
    <row r="2806" spans="1:5" x14ac:dyDescent="0.25">
      <c r="A2806" s="3">
        <v>333.15</v>
      </c>
      <c r="B2806" s="3">
        <v>1788.9</v>
      </c>
      <c r="C2806" s="3">
        <v>0.22500000000000001</v>
      </c>
      <c r="D2806" s="3">
        <v>0.21957069112070993</v>
      </c>
      <c r="E2806" s="3">
        <v>0.23507170379161829</v>
      </c>
    </row>
    <row r="2807" spans="1:5" x14ac:dyDescent="0.25">
      <c r="A2807" s="3">
        <v>338.15</v>
      </c>
      <c r="B2807" s="3">
        <v>328.1</v>
      </c>
      <c r="C2807" s="3">
        <v>4.1700000000000001E-2</v>
      </c>
      <c r="D2807" s="3">
        <v>4.1594553114353595E-2</v>
      </c>
      <c r="E2807" s="3">
        <v>4.2756684124469757E-2</v>
      </c>
    </row>
    <row r="2808" spans="1:5" x14ac:dyDescent="0.25">
      <c r="A2808" s="3">
        <v>303.14999999999998</v>
      </c>
      <c r="B2808" s="3">
        <v>99.9</v>
      </c>
      <c r="C2808" s="3">
        <v>3.2000000000000001E-2</v>
      </c>
      <c r="D2808" s="3">
        <v>3.0510591836711714E-2</v>
      </c>
      <c r="E2808" s="3">
        <v>2.7300631627440449E-2</v>
      </c>
    </row>
    <row r="2809" spans="1:5" x14ac:dyDescent="0.25">
      <c r="A2809" s="3">
        <v>303.14999999999998</v>
      </c>
      <c r="B2809" s="3">
        <v>5001</v>
      </c>
      <c r="C2809" s="3">
        <v>0.67100000000000004</v>
      </c>
      <c r="D2809" s="3">
        <v>0.66628439764533343</v>
      </c>
      <c r="E2809" s="3">
        <v>0.65187269449234009</v>
      </c>
    </row>
    <row r="2810" spans="1:5" x14ac:dyDescent="0.25">
      <c r="A2810" s="3">
        <v>323.14999999999998</v>
      </c>
      <c r="B2810" s="3">
        <v>4961</v>
      </c>
      <c r="C2810" s="3">
        <v>0.34549999999999997</v>
      </c>
      <c r="D2810" s="3">
        <v>0.35255504773199986</v>
      </c>
      <c r="E2810" s="3">
        <v>0.33044108748435969</v>
      </c>
    </row>
    <row r="2811" spans="1:5" x14ac:dyDescent="0.25">
      <c r="A2811" s="3">
        <v>313.14999999999998</v>
      </c>
      <c r="B2811" s="3">
        <v>6000</v>
      </c>
      <c r="C2811" s="3">
        <v>0.64900000000000002</v>
      </c>
      <c r="D2811" s="3">
        <v>0.65670516871349105</v>
      </c>
      <c r="E2811" s="3">
        <v>0.65967768430709839</v>
      </c>
    </row>
    <row r="2812" spans="1:5" x14ac:dyDescent="0.25">
      <c r="A2812" s="3">
        <v>343.15</v>
      </c>
      <c r="B2812" s="3">
        <v>99.8</v>
      </c>
      <c r="C2812" s="3">
        <v>1.4E-2</v>
      </c>
      <c r="D2812" s="3">
        <v>1.3975589309278273E-2</v>
      </c>
      <c r="E2812" s="3">
        <v>1.27308601513505E-2</v>
      </c>
    </row>
    <row r="2813" spans="1:5" x14ac:dyDescent="0.25">
      <c r="A2813" s="3">
        <v>323.14999999999998</v>
      </c>
      <c r="B2813" s="3">
        <v>1000</v>
      </c>
      <c r="C2813" s="3">
        <v>0.20399999999999999</v>
      </c>
      <c r="D2813" s="3">
        <v>0.20049477484811273</v>
      </c>
      <c r="E2813" s="3">
        <v>0.1955259591341019</v>
      </c>
    </row>
    <row r="2814" spans="1:5" x14ac:dyDescent="0.25">
      <c r="A2814" s="3">
        <v>303.14999999999998</v>
      </c>
      <c r="B2814" s="3">
        <v>599.6</v>
      </c>
      <c r="C2814" s="3">
        <v>0.156</v>
      </c>
      <c r="D2814" s="3">
        <v>0.15398115693921838</v>
      </c>
      <c r="E2814" s="3">
        <v>0.14533419907093051</v>
      </c>
    </row>
    <row r="2815" spans="1:5" x14ac:dyDescent="0.25">
      <c r="A2815" s="3">
        <v>313.14999999999998</v>
      </c>
      <c r="B2815" s="3">
        <v>1683</v>
      </c>
      <c r="C2815" s="3">
        <v>0.35420000000000001</v>
      </c>
      <c r="D2815" s="3">
        <v>0.35776874385005197</v>
      </c>
      <c r="E2815" s="3">
        <v>0.33170586824417109</v>
      </c>
    </row>
    <row r="2816" spans="1:5" x14ac:dyDescent="0.25">
      <c r="A2816" s="3">
        <v>298.14999999999998</v>
      </c>
      <c r="B2816" s="3">
        <v>1000.1</v>
      </c>
      <c r="C2816" s="3">
        <v>0.23799999999999999</v>
      </c>
      <c r="D2816" s="3">
        <v>0.23914788974994225</v>
      </c>
      <c r="E2816" s="3">
        <v>0.24233406782150271</v>
      </c>
    </row>
    <row r="2817" spans="1:5" x14ac:dyDescent="0.25">
      <c r="A2817" s="3">
        <v>298.14999999999998</v>
      </c>
      <c r="B2817" s="3">
        <v>2836</v>
      </c>
      <c r="C2817" s="3">
        <v>0.25530000000000003</v>
      </c>
      <c r="D2817" s="3">
        <v>0.26521633145083723</v>
      </c>
      <c r="E2817" s="3">
        <v>0.25529974699020391</v>
      </c>
    </row>
    <row r="2818" spans="1:5" x14ac:dyDescent="0.25">
      <c r="A2818" s="3">
        <v>353.25</v>
      </c>
      <c r="B2818" s="3">
        <v>1893</v>
      </c>
      <c r="C2818" s="3">
        <v>0.15409999999999999</v>
      </c>
      <c r="D2818" s="3">
        <v>0.15502410747368001</v>
      </c>
      <c r="E2818" s="3">
        <v>0.16263687610626221</v>
      </c>
    </row>
    <row r="2819" spans="1:5" x14ac:dyDescent="0.25">
      <c r="A2819" s="3">
        <v>313.14999999999998</v>
      </c>
      <c r="B2819" s="3">
        <v>300.2</v>
      </c>
      <c r="C2819" s="3">
        <v>6.3E-2</v>
      </c>
      <c r="D2819" s="3">
        <v>6.2351439069167736E-2</v>
      </c>
      <c r="E2819" s="3">
        <v>6.2763243913650513E-2</v>
      </c>
    </row>
    <row r="2820" spans="1:5" x14ac:dyDescent="0.25">
      <c r="A2820" s="3">
        <v>353.25</v>
      </c>
      <c r="B2820" s="3">
        <v>1793</v>
      </c>
      <c r="C2820" s="3">
        <v>0.12690000000000001</v>
      </c>
      <c r="D2820" s="3">
        <v>0.12682504010995693</v>
      </c>
      <c r="E2820" s="3">
        <v>0.12795582413673401</v>
      </c>
    </row>
    <row r="2821" spans="1:5" x14ac:dyDescent="0.25">
      <c r="A2821" s="3">
        <v>353.15</v>
      </c>
      <c r="B2821" s="3">
        <v>1002</v>
      </c>
      <c r="C2821" s="3">
        <v>0.16089999999999999</v>
      </c>
      <c r="D2821" s="3">
        <v>0.15869233779725594</v>
      </c>
      <c r="E2821" s="3">
        <v>0.14967954158782959</v>
      </c>
    </row>
    <row r="2822" spans="1:5" x14ac:dyDescent="0.25">
      <c r="A2822" s="3">
        <v>323.14999999999998</v>
      </c>
      <c r="B2822" s="3">
        <v>49.6</v>
      </c>
      <c r="C2822" s="3">
        <v>8.9999999999999993E-3</v>
      </c>
      <c r="D2822" s="3">
        <v>9.2146497421167831E-3</v>
      </c>
      <c r="E2822" s="3">
        <v>8.449118584394455E-3</v>
      </c>
    </row>
    <row r="2823" spans="1:5" x14ac:dyDescent="0.25">
      <c r="A2823" s="3">
        <v>303.14999999999998</v>
      </c>
      <c r="B2823" s="3">
        <v>1399.3</v>
      </c>
      <c r="C2823" s="3">
        <v>0.29099999999999998</v>
      </c>
      <c r="D2823" s="3">
        <v>0.28637954279206135</v>
      </c>
      <c r="E2823" s="3">
        <v>0.2721712589263916</v>
      </c>
    </row>
    <row r="2824" spans="1:5" x14ac:dyDescent="0.25">
      <c r="A2824" s="3">
        <v>298.14999999999998</v>
      </c>
      <c r="B2824" s="3">
        <v>692</v>
      </c>
      <c r="C2824" s="3">
        <v>0.155</v>
      </c>
      <c r="D2824" s="3">
        <v>0.15489195619533647</v>
      </c>
      <c r="E2824" s="3">
        <v>0.14181692898273471</v>
      </c>
    </row>
    <row r="2825" spans="1:5" x14ac:dyDescent="0.25">
      <c r="A2825" s="3">
        <v>323.14999999999998</v>
      </c>
      <c r="B2825" s="3">
        <v>194</v>
      </c>
      <c r="C2825" s="3">
        <v>2.4199999999999999E-2</v>
      </c>
      <c r="D2825" s="3">
        <v>2.4299134582294137E-2</v>
      </c>
      <c r="E2825" s="3">
        <v>2.5947552174329761E-2</v>
      </c>
    </row>
    <row r="2826" spans="1:5" x14ac:dyDescent="0.25">
      <c r="A2826" s="3">
        <v>323.14999999999998</v>
      </c>
      <c r="B2826" s="3">
        <v>200</v>
      </c>
      <c r="C2826" s="3">
        <v>4.5999999999999999E-2</v>
      </c>
      <c r="D2826" s="3">
        <v>4.53994556090856E-2</v>
      </c>
      <c r="E2826" s="3">
        <v>4.8809543251991272E-2</v>
      </c>
    </row>
    <row r="2827" spans="1:5" x14ac:dyDescent="0.25">
      <c r="A2827" s="3">
        <v>333.15</v>
      </c>
      <c r="B2827" s="3">
        <v>4996</v>
      </c>
      <c r="C2827" s="3">
        <v>0.55100000000000005</v>
      </c>
      <c r="D2827" s="3">
        <v>0.54532928315671647</v>
      </c>
      <c r="E2827" s="3">
        <v>0.55293887853622437</v>
      </c>
    </row>
    <row r="2828" spans="1:5" x14ac:dyDescent="0.25">
      <c r="A2828" s="3">
        <v>323.14999999999998</v>
      </c>
      <c r="B2828" s="3">
        <v>1693</v>
      </c>
      <c r="C2828" s="3">
        <v>0.2235</v>
      </c>
      <c r="D2828" s="3">
        <v>0.2210019705149793</v>
      </c>
      <c r="E2828" s="3">
        <v>0.22006246447563171</v>
      </c>
    </row>
    <row r="2829" spans="1:5" x14ac:dyDescent="0.25">
      <c r="A2829" s="3">
        <v>343.15</v>
      </c>
      <c r="B2829" s="3">
        <v>2995</v>
      </c>
      <c r="C2829" s="3">
        <v>0.33</v>
      </c>
      <c r="D2829" s="3">
        <v>0.32339596704459905</v>
      </c>
      <c r="E2829" s="3">
        <v>0.32184925675392151</v>
      </c>
    </row>
    <row r="2830" spans="1:5" x14ac:dyDescent="0.25">
      <c r="A2830" s="3">
        <v>353.25</v>
      </c>
      <c r="B2830" s="3">
        <v>1793</v>
      </c>
      <c r="C2830" s="3">
        <v>0.159</v>
      </c>
      <c r="D2830" s="3">
        <v>0.15853912374051118</v>
      </c>
      <c r="E2830" s="3">
        <v>0.1616483926773071</v>
      </c>
    </row>
    <row r="2831" spans="1:5" x14ac:dyDescent="0.25">
      <c r="A2831" s="3">
        <v>323.14999999999998</v>
      </c>
      <c r="B2831" s="3">
        <v>2000</v>
      </c>
      <c r="C2831" s="3">
        <v>0.32900000000000001</v>
      </c>
      <c r="D2831" s="3">
        <v>0.31626766590053479</v>
      </c>
      <c r="E2831" s="3">
        <v>0.322530597448349</v>
      </c>
    </row>
    <row r="2832" spans="1:5" x14ac:dyDescent="0.25">
      <c r="A2832" s="3">
        <v>298.14999999999998</v>
      </c>
      <c r="B2832" s="3">
        <v>990.1</v>
      </c>
      <c r="C2832" s="3">
        <v>0.26400000000000001</v>
      </c>
      <c r="D2832" s="3">
        <v>0.26199557729180889</v>
      </c>
      <c r="E2832" s="3">
        <v>0.25293576717376709</v>
      </c>
    </row>
    <row r="2833" spans="1:5" x14ac:dyDescent="0.25">
      <c r="A2833" s="3">
        <v>313.14999999999998</v>
      </c>
      <c r="B2833" s="3">
        <v>2013</v>
      </c>
      <c r="C2833" s="3">
        <v>0.32900000000000001</v>
      </c>
      <c r="D2833" s="3">
        <v>0.33063071901207686</v>
      </c>
      <c r="E2833" s="3">
        <v>0.34066370129585272</v>
      </c>
    </row>
    <row r="2834" spans="1:5" x14ac:dyDescent="0.25">
      <c r="A2834" s="3">
        <v>313.14999999999998</v>
      </c>
      <c r="B2834" s="3">
        <v>700.1</v>
      </c>
      <c r="C2834" s="3">
        <v>8.0199999999999994E-2</v>
      </c>
      <c r="D2834" s="3">
        <v>8.0843970269791718E-2</v>
      </c>
      <c r="E2834" s="3">
        <v>9.3456484377384186E-2</v>
      </c>
    </row>
    <row r="2835" spans="1:5" x14ac:dyDescent="0.25">
      <c r="A2835" s="3">
        <v>333.15</v>
      </c>
      <c r="B2835" s="3">
        <v>2920.1</v>
      </c>
      <c r="C2835" s="3">
        <v>0.374</v>
      </c>
      <c r="D2835" s="3">
        <v>0.37395055503438285</v>
      </c>
      <c r="E2835" s="3">
        <v>0.36430588364601141</v>
      </c>
    </row>
    <row r="2836" spans="1:5" x14ac:dyDescent="0.25">
      <c r="A2836" s="3">
        <v>343.15</v>
      </c>
      <c r="B2836" s="3">
        <v>399.3</v>
      </c>
      <c r="C2836" s="3">
        <v>4.4999999999999998E-2</v>
      </c>
      <c r="D2836" s="3">
        <v>4.5143157365989652E-2</v>
      </c>
      <c r="E2836" s="3">
        <v>2.9897375032305721E-2</v>
      </c>
    </row>
    <row r="2837" spans="1:5" x14ac:dyDescent="0.25">
      <c r="A2837" s="3">
        <v>308.14999999999998</v>
      </c>
      <c r="B2837" s="3">
        <v>94</v>
      </c>
      <c r="C2837" s="3">
        <v>1.6799999999999999E-2</v>
      </c>
      <c r="D2837" s="3">
        <v>1.7465159726041009E-2</v>
      </c>
      <c r="E2837" s="3">
        <v>1.719198003411293E-2</v>
      </c>
    </row>
    <row r="2838" spans="1:5" x14ac:dyDescent="0.25">
      <c r="A2838" s="3">
        <v>353.15</v>
      </c>
      <c r="B2838" s="3">
        <v>1909</v>
      </c>
      <c r="C2838" s="3">
        <v>0.2525</v>
      </c>
      <c r="D2838" s="3">
        <v>0.24609085614642467</v>
      </c>
      <c r="E2838" s="3">
        <v>0.23353880643844599</v>
      </c>
    </row>
    <row r="2839" spans="1:5" x14ac:dyDescent="0.25">
      <c r="A2839" s="3">
        <v>313.14999999999998</v>
      </c>
      <c r="B2839" s="3">
        <v>211</v>
      </c>
      <c r="C2839" s="3">
        <v>5.6800000000000003E-2</v>
      </c>
      <c r="D2839" s="3">
        <v>5.5048116891865617E-2</v>
      </c>
      <c r="E2839" s="3">
        <v>5.2182529121637337E-2</v>
      </c>
    </row>
    <row r="2840" spans="1:5" x14ac:dyDescent="0.25">
      <c r="A2840" s="3">
        <v>323.14999999999998</v>
      </c>
      <c r="B2840" s="3">
        <v>394</v>
      </c>
      <c r="C2840" s="3">
        <v>5.7799999999999997E-2</v>
      </c>
      <c r="D2840" s="3">
        <v>5.7955200681490994E-2</v>
      </c>
      <c r="E2840" s="3">
        <v>6.4055599272251129E-2</v>
      </c>
    </row>
    <row r="2841" spans="1:5" x14ac:dyDescent="0.25">
      <c r="A2841" s="3">
        <v>298.14999999999998</v>
      </c>
      <c r="B2841" s="3">
        <v>3126.9</v>
      </c>
      <c r="C2841" s="3">
        <v>0.48299999999999998</v>
      </c>
      <c r="D2841" s="3">
        <v>0.48101080470931412</v>
      </c>
      <c r="E2841" s="3">
        <v>0.47493433952331537</v>
      </c>
    </row>
    <row r="2842" spans="1:5" x14ac:dyDescent="0.25">
      <c r="A2842" s="3">
        <v>313.14999999999998</v>
      </c>
      <c r="B2842" s="3">
        <v>9.6999999999999993</v>
      </c>
      <c r="C2842" s="3">
        <v>3.0000000000000001E-3</v>
      </c>
      <c r="D2842" s="3">
        <v>2.8096959233650312E-3</v>
      </c>
      <c r="E2842" s="3">
        <v>3.5626667086035009E-3</v>
      </c>
    </row>
    <row r="2843" spans="1:5" x14ac:dyDescent="0.25">
      <c r="A2843" s="3">
        <v>308.14999999999998</v>
      </c>
      <c r="B2843" s="3">
        <v>1093</v>
      </c>
      <c r="C2843" s="3">
        <v>0.19059999999999999</v>
      </c>
      <c r="D2843" s="3">
        <v>0.18998846974899872</v>
      </c>
      <c r="E2843" s="3">
        <v>0.1928345113992691</v>
      </c>
    </row>
    <row r="2844" spans="1:5" x14ac:dyDescent="0.25">
      <c r="A2844" s="3">
        <v>323.14999999999998</v>
      </c>
      <c r="B2844" s="3">
        <v>1499.9</v>
      </c>
      <c r="C2844" s="3">
        <v>0.248</v>
      </c>
      <c r="D2844" s="3">
        <v>0.24303131465601777</v>
      </c>
      <c r="E2844" s="3">
        <v>0.23740372061729431</v>
      </c>
    </row>
    <row r="2845" spans="1:5" x14ac:dyDescent="0.25">
      <c r="A2845" s="3">
        <v>308.14999999999998</v>
      </c>
      <c r="B2845" s="3">
        <v>2011</v>
      </c>
      <c r="C2845" s="3">
        <v>0.32090000000000002</v>
      </c>
      <c r="D2845" s="3">
        <v>0.31321204327948871</v>
      </c>
      <c r="E2845" s="3">
        <v>0.31572967767715449</v>
      </c>
    </row>
    <row r="2846" spans="1:5" x14ac:dyDescent="0.25">
      <c r="A2846" s="3">
        <v>298.14999999999998</v>
      </c>
      <c r="B2846" s="3">
        <v>1000</v>
      </c>
      <c r="C2846" s="3">
        <v>0.26</v>
      </c>
      <c r="D2846" s="3">
        <v>0.26172475455620636</v>
      </c>
      <c r="E2846" s="3">
        <v>0.2553425133228302</v>
      </c>
    </row>
    <row r="2847" spans="1:5" x14ac:dyDescent="0.25">
      <c r="A2847" s="3">
        <v>313.14999999999998</v>
      </c>
      <c r="B2847" s="3">
        <v>506</v>
      </c>
      <c r="C2847" s="3">
        <v>9.9000000000000005E-2</v>
      </c>
      <c r="D2847" s="3">
        <v>9.8869628974585011E-2</v>
      </c>
      <c r="E2847" s="3">
        <v>9.5908969640731812E-2</v>
      </c>
    </row>
    <row r="2848" spans="1:5" x14ac:dyDescent="0.25">
      <c r="A2848" s="3">
        <v>323.14999999999998</v>
      </c>
      <c r="B2848" s="3">
        <v>1693</v>
      </c>
      <c r="C2848" s="3">
        <v>0.26090000000000002</v>
      </c>
      <c r="D2848" s="3">
        <v>0.25816725002051122</v>
      </c>
      <c r="E2848" s="3">
        <v>0.26276868581771851</v>
      </c>
    </row>
    <row r="2849" spans="1:5" x14ac:dyDescent="0.25">
      <c r="A2849" s="3">
        <v>298.14999999999998</v>
      </c>
      <c r="B2849" s="3">
        <v>1892</v>
      </c>
      <c r="C2849" s="3">
        <v>0.2984</v>
      </c>
      <c r="D2849" s="3">
        <v>0.29944320285506765</v>
      </c>
      <c r="E2849" s="3">
        <v>0.31319883465766912</v>
      </c>
    </row>
    <row r="2850" spans="1:5" x14ac:dyDescent="0.25">
      <c r="A2850" s="3">
        <v>323.14999999999998</v>
      </c>
      <c r="B2850" s="3">
        <v>4002</v>
      </c>
      <c r="C2850" s="3">
        <v>0.50600000000000001</v>
      </c>
      <c r="D2850" s="3">
        <v>0.5098927252672989</v>
      </c>
      <c r="E2850" s="3">
        <v>0.50296312570571899</v>
      </c>
    </row>
    <row r="2851" spans="1:5" x14ac:dyDescent="0.25">
      <c r="A2851" s="3">
        <v>308.14999999999998</v>
      </c>
      <c r="B2851" s="3">
        <v>93.7</v>
      </c>
      <c r="C2851" s="3">
        <v>1.8599999999999998E-2</v>
      </c>
      <c r="D2851" s="3">
        <v>1.867526734247596E-2</v>
      </c>
      <c r="E2851" s="3">
        <v>1.7435165122151371E-2</v>
      </c>
    </row>
    <row r="2852" spans="1:5" x14ac:dyDescent="0.25">
      <c r="A2852" s="3">
        <v>313.14999999999998</v>
      </c>
      <c r="B2852" s="3">
        <v>1000.3</v>
      </c>
      <c r="C2852" s="3">
        <v>0.20300000000000001</v>
      </c>
      <c r="D2852" s="3">
        <v>0.2070208782885149</v>
      </c>
      <c r="E2852" s="3">
        <v>0.20213128626346591</v>
      </c>
    </row>
    <row r="2853" spans="1:5" x14ac:dyDescent="0.25">
      <c r="A2853" s="3">
        <v>303.14999999999998</v>
      </c>
      <c r="B2853" s="3">
        <v>20.2</v>
      </c>
      <c r="C2853" s="3">
        <v>7.0000000000000001E-3</v>
      </c>
      <c r="D2853" s="3">
        <v>6.543745396239177E-3</v>
      </c>
      <c r="E2853" s="3">
        <v>8.4270918741822243E-3</v>
      </c>
    </row>
    <row r="2854" spans="1:5" x14ac:dyDescent="0.25">
      <c r="A2854" s="3">
        <v>298.14999999999998</v>
      </c>
      <c r="B2854" s="3">
        <v>2000</v>
      </c>
      <c r="C2854" s="3">
        <v>0.443</v>
      </c>
      <c r="D2854" s="3">
        <v>0.42132966499022662</v>
      </c>
      <c r="E2854" s="3">
        <v>0.42688634991645807</v>
      </c>
    </row>
    <row r="2855" spans="1:5" x14ac:dyDescent="0.25">
      <c r="A2855" s="3">
        <v>323.14999999999998</v>
      </c>
      <c r="B2855" s="3">
        <v>1102</v>
      </c>
      <c r="C2855" s="3">
        <v>0.2026</v>
      </c>
      <c r="D2855" s="3">
        <v>0.20312015606379036</v>
      </c>
      <c r="E2855" s="3">
        <v>0.20734480023384089</v>
      </c>
    </row>
    <row r="2856" spans="1:5" x14ac:dyDescent="0.25">
      <c r="A2856" s="3">
        <v>313.14999999999998</v>
      </c>
      <c r="B2856" s="3">
        <v>3559.2</v>
      </c>
      <c r="C2856" s="3">
        <v>0.48599999999999999</v>
      </c>
      <c r="D2856" s="3">
        <v>0.48671424209218439</v>
      </c>
      <c r="E2856" s="3">
        <v>0.49485671520233149</v>
      </c>
    </row>
    <row r="2857" spans="1:5" x14ac:dyDescent="0.25">
      <c r="A2857" s="3">
        <v>298.14999999999998</v>
      </c>
      <c r="B2857" s="3">
        <v>2448</v>
      </c>
      <c r="C2857" s="3">
        <v>0.39119999999999999</v>
      </c>
      <c r="D2857" s="3">
        <v>0.39038352276097954</v>
      </c>
      <c r="E2857" s="3">
        <v>0.39334267377853388</v>
      </c>
    </row>
    <row r="2858" spans="1:5" x14ac:dyDescent="0.25">
      <c r="A2858" s="3">
        <v>328.15</v>
      </c>
      <c r="B2858" s="3">
        <v>2685</v>
      </c>
      <c r="C2858" s="3">
        <v>0.3322</v>
      </c>
      <c r="D2858" s="3">
        <v>0.3325403921942357</v>
      </c>
      <c r="E2858" s="3">
        <v>0.33726128935813898</v>
      </c>
    </row>
    <row r="2859" spans="1:5" x14ac:dyDescent="0.25">
      <c r="A2859" s="3">
        <v>308.14999999999998</v>
      </c>
      <c r="B2859" s="3">
        <v>294</v>
      </c>
      <c r="C2859" s="3">
        <v>5.6000000000000001E-2</v>
      </c>
      <c r="D2859" s="3">
        <v>5.6350247341804938E-2</v>
      </c>
      <c r="E2859" s="3">
        <v>5.5455416440963752E-2</v>
      </c>
    </row>
    <row r="2860" spans="1:5" x14ac:dyDescent="0.25">
      <c r="A2860" s="3">
        <v>313.14999999999998</v>
      </c>
      <c r="B2860" s="3">
        <v>2666</v>
      </c>
      <c r="C2860" s="3">
        <v>0.2102</v>
      </c>
      <c r="D2860" s="3">
        <v>0.20967213475837193</v>
      </c>
      <c r="E2860" s="3">
        <v>0.21670489013195041</v>
      </c>
    </row>
    <row r="2861" spans="1:5" x14ac:dyDescent="0.25">
      <c r="A2861" s="3">
        <v>298.14999999999998</v>
      </c>
      <c r="B2861" s="3">
        <v>652.79999999999995</v>
      </c>
      <c r="C2861" s="3">
        <v>0.14860000000000001</v>
      </c>
      <c r="D2861" s="3">
        <v>0.1491244335518995</v>
      </c>
      <c r="E2861" s="3">
        <v>0.15922178328037259</v>
      </c>
    </row>
    <row r="2862" spans="1:5" x14ac:dyDescent="0.25">
      <c r="A2862" s="3">
        <v>308.14999999999998</v>
      </c>
      <c r="B2862" s="3">
        <v>424.3</v>
      </c>
      <c r="C2862" s="3">
        <v>8.14E-2</v>
      </c>
      <c r="D2862" s="3">
        <v>8.1404172373614261E-2</v>
      </c>
      <c r="E2862" s="3">
        <v>8.1664025783538818E-2</v>
      </c>
    </row>
    <row r="2863" spans="1:5" x14ac:dyDescent="0.25">
      <c r="A2863" s="3">
        <v>333.15</v>
      </c>
      <c r="B2863" s="3">
        <v>900</v>
      </c>
      <c r="C2863" s="3">
        <v>0.12470000000000001</v>
      </c>
      <c r="D2863" s="3">
        <v>0.12609199509257363</v>
      </c>
      <c r="E2863" s="3">
        <v>0.12735289335250849</v>
      </c>
    </row>
    <row r="2864" spans="1:5" x14ac:dyDescent="0.25">
      <c r="A2864" s="3">
        <v>308.14999999999998</v>
      </c>
      <c r="B2864" s="3">
        <v>1500</v>
      </c>
      <c r="C2864" s="3">
        <v>0.313</v>
      </c>
      <c r="D2864" s="3">
        <v>0.30703226960063978</v>
      </c>
      <c r="E2864" s="3">
        <v>0.30320683121681208</v>
      </c>
    </row>
    <row r="2865" spans="1:5" x14ac:dyDescent="0.25">
      <c r="A2865" s="3">
        <v>313.14999999999998</v>
      </c>
      <c r="B2865" s="3">
        <v>6001</v>
      </c>
      <c r="C2865" s="3">
        <v>0.63</v>
      </c>
      <c r="D2865" s="3">
        <v>0.62924487870649892</v>
      </c>
      <c r="E2865" s="3">
        <v>0.60151338577270508</v>
      </c>
    </row>
    <row r="2866" spans="1:5" x14ac:dyDescent="0.25">
      <c r="A2866" s="3">
        <v>413.15</v>
      </c>
      <c r="B2866" s="3">
        <v>2717</v>
      </c>
      <c r="C2866" s="3">
        <v>0.15459999999999999</v>
      </c>
      <c r="D2866" s="3">
        <v>0.14979383482393918</v>
      </c>
      <c r="E2866" s="3">
        <v>0.1504308879375458</v>
      </c>
    </row>
    <row r="2867" spans="1:5" x14ac:dyDescent="0.25">
      <c r="A2867" s="3">
        <v>333.15</v>
      </c>
      <c r="B2867" s="3">
        <v>5000</v>
      </c>
      <c r="C2867" s="3">
        <v>0.58199999999999996</v>
      </c>
      <c r="D2867" s="3">
        <v>0.57267856555086882</v>
      </c>
      <c r="E2867" s="3">
        <v>0.57749909162521362</v>
      </c>
    </row>
    <row r="2868" spans="1:5" x14ac:dyDescent="0.25">
      <c r="A2868" s="3">
        <v>323.14999999999998</v>
      </c>
      <c r="B2868" s="3">
        <v>1500</v>
      </c>
      <c r="C2868" s="3">
        <v>5.4800000000000001E-2</v>
      </c>
      <c r="D2868" s="3">
        <v>5.309650313520764E-2</v>
      </c>
      <c r="E2868" s="3">
        <v>6.5589703619480133E-2</v>
      </c>
    </row>
    <row r="2869" spans="1:5" x14ac:dyDescent="0.25">
      <c r="A2869" s="3">
        <v>343.15</v>
      </c>
      <c r="B2869" s="3">
        <v>1299.9000000000001</v>
      </c>
      <c r="C2869" s="3">
        <v>0.19600000000000001</v>
      </c>
      <c r="D2869" s="3">
        <v>0.1934607569705572</v>
      </c>
      <c r="E2869" s="3">
        <v>0.1904028058052063</v>
      </c>
    </row>
    <row r="2870" spans="1:5" x14ac:dyDescent="0.25">
      <c r="A2870" s="3">
        <v>393.15</v>
      </c>
      <c r="B2870" s="3">
        <v>2769</v>
      </c>
      <c r="C2870" s="3">
        <v>0.11799999999999999</v>
      </c>
      <c r="D2870" s="3">
        <v>0.12067542723607005</v>
      </c>
      <c r="E2870" s="3">
        <v>0.1075004115700722</v>
      </c>
    </row>
    <row r="2871" spans="1:5" x14ac:dyDescent="0.25">
      <c r="A2871" s="3">
        <v>343.15</v>
      </c>
      <c r="B2871" s="3">
        <v>1200</v>
      </c>
      <c r="C2871" s="3">
        <v>0.14899999999999999</v>
      </c>
      <c r="D2871" s="3">
        <v>0.14843109020399992</v>
      </c>
      <c r="E2871" s="3">
        <v>0.1489776819944382</v>
      </c>
    </row>
    <row r="2872" spans="1:5" x14ac:dyDescent="0.25">
      <c r="A2872" s="3">
        <v>343.15</v>
      </c>
      <c r="B2872" s="3">
        <v>800.3</v>
      </c>
      <c r="C2872" s="3">
        <v>0.105</v>
      </c>
      <c r="D2872" s="3">
        <v>0.10435852010519549</v>
      </c>
      <c r="E2872" s="3">
        <v>0.1104084700345993</v>
      </c>
    </row>
    <row r="2873" spans="1:5" x14ac:dyDescent="0.25">
      <c r="A2873" s="3">
        <v>313.14999999999998</v>
      </c>
      <c r="B2873" s="3">
        <v>2189</v>
      </c>
      <c r="C2873" s="3">
        <v>0.35560000000000003</v>
      </c>
      <c r="D2873" s="3">
        <v>0.3572226457030987</v>
      </c>
      <c r="E2873" s="3">
        <v>0.36263489723205572</v>
      </c>
    </row>
    <row r="2874" spans="1:5" x14ac:dyDescent="0.25">
      <c r="A2874" s="3">
        <v>303.08999999999997</v>
      </c>
      <c r="B2874" s="3">
        <v>700.09999999999991</v>
      </c>
      <c r="C2874" s="3">
        <v>8.4000000000000005E-2</v>
      </c>
      <c r="D2874" s="3">
        <v>7.7973178475537697E-2</v>
      </c>
      <c r="E2874" s="3">
        <v>8.332563191652298E-2</v>
      </c>
    </row>
    <row r="2875" spans="1:5" x14ac:dyDescent="0.25">
      <c r="A2875" s="3">
        <v>313.16000000000003</v>
      </c>
      <c r="B2875" s="3">
        <v>1299.9000000000001</v>
      </c>
      <c r="C2875" s="3">
        <v>0.28699999999999998</v>
      </c>
      <c r="D2875" s="3">
        <v>0.28272874790465219</v>
      </c>
      <c r="E2875" s="3">
        <v>0.28502741456031799</v>
      </c>
    </row>
    <row r="2876" spans="1:5" x14ac:dyDescent="0.25">
      <c r="A2876" s="3">
        <v>308.14999999999998</v>
      </c>
      <c r="B2876" s="3">
        <v>1392</v>
      </c>
      <c r="C2876" s="3">
        <v>0.22070000000000001</v>
      </c>
      <c r="D2876" s="3">
        <v>0.22025269626748051</v>
      </c>
      <c r="E2876" s="3">
        <v>0.2128802686929703</v>
      </c>
    </row>
    <row r="2877" spans="1:5" x14ac:dyDescent="0.25">
      <c r="A2877" s="3">
        <v>298.14999999999998</v>
      </c>
      <c r="B2877" s="3">
        <v>1781</v>
      </c>
      <c r="C2877" s="3">
        <v>0.4</v>
      </c>
      <c r="D2877" s="3">
        <v>0.40015232034750886</v>
      </c>
      <c r="E2877" s="3">
        <v>0.39139574766159058</v>
      </c>
    </row>
    <row r="2878" spans="1:5" x14ac:dyDescent="0.25">
      <c r="A2878" s="3">
        <v>343.15</v>
      </c>
      <c r="B2878" s="3">
        <v>499.9</v>
      </c>
      <c r="C2878" s="3">
        <v>7.1999999999999995E-2</v>
      </c>
      <c r="D2878" s="3">
        <v>7.232290047031581E-2</v>
      </c>
      <c r="E2878" s="3">
        <v>8.1892699003219604E-2</v>
      </c>
    </row>
    <row r="2879" spans="1:5" x14ac:dyDescent="0.25">
      <c r="A2879" s="3">
        <v>313.14999999999998</v>
      </c>
      <c r="B2879" s="3">
        <v>699.8</v>
      </c>
      <c r="C2879" s="3">
        <v>0.15</v>
      </c>
      <c r="D2879" s="3">
        <v>0.15587674213050393</v>
      </c>
      <c r="E2879" s="3">
        <v>0.1779345124959946</v>
      </c>
    </row>
    <row r="2880" spans="1:5" x14ac:dyDescent="0.25">
      <c r="A2880" s="3">
        <v>343.15</v>
      </c>
      <c r="B2880" s="3">
        <v>99.8</v>
      </c>
      <c r="C2880" s="3">
        <v>1.4999999999999999E-2</v>
      </c>
      <c r="D2880" s="3">
        <v>1.5424098597646058E-2</v>
      </c>
      <c r="E2880" s="3">
        <v>1.2889149598777291E-2</v>
      </c>
    </row>
    <row r="2881" spans="1:5" x14ac:dyDescent="0.25">
      <c r="A2881" s="3">
        <v>333.15</v>
      </c>
      <c r="B2881" s="3">
        <v>5560</v>
      </c>
      <c r="C2881" s="3">
        <v>0.51180000000000003</v>
      </c>
      <c r="D2881" s="3">
        <v>0.50912126727918339</v>
      </c>
      <c r="E2881" s="3">
        <v>0.53301137685775757</v>
      </c>
    </row>
    <row r="2882" spans="1:5" x14ac:dyDescent="0.25">
      <c r="A2882" s="3">
        <v>333.15</v>
      </c>
      <c r="B2882" s="3">
        <v>1500</v>
      </c>
      <c r="C2882" s="3">
        <v>0.24099999999999999</v>
      </c>
      <c r="D2882" s="3">
        <v>0.23955232041232985</v>
      </c>
      <c r="E2882" s="3">
        <v>0.23715296387672419</v>
      </c>
    </row>
    <row r="2883" spans="1:5" x14ac:dyDescent="0.25">
      <c r="A2883" s="3">
        <v>333.15</v>
      </c>
      <c r="B2883" s="3">
        <v>213</v>
      </c>
      <c r="C2883" s="3">
        <v>4.2700000000000002E-2</v>
      </c>
      <c r="D2883" s="3">
        <v>4.2281433988242821E-2</v>
      </c>
      <c r="E2883" s="3">
        <v>3.8422059267759323E-2</v>
      </c>
    </row>
    <row r="2884" spans="1:5" x14ac:dyDescent="0.25">
      <c r="A2884" s="3">
        <v>333.1</v>
      </c>
      <c r="B2884" s="3">
        <v>101.1</v>
      </c>
      <c r="C2884" s="3">
        <v>4.0000000000000001E-3</v>
      </c>
      <c r="D2884" s="3">
        <v>6.2306896486500427E-3</v>
      </c>
      <c r="E2884" s="3">
        <v>6.2743034213781357E-3</v>
      </c>
    </row>
    <row r="2885" spans="1:5" x14ac:dyDescent="0.25">
      <c r="A2885" s="3">
        <v>303.14999999999998</v>
      </c>
      <c r="B2885" s="3">
        <v>1399.7</v>
      </c>
      <c r="C2885" s="3">
        <v>0.30299999999999999</v>
      </c>
      <c r="D2885" s="3">
        <v>0.30432832860820402</v>
      </c>
      <c r="E2885" s="3">
        <v>0.29492145776748657</v>
      </c>
    </row>
    <row r="2886" spans="1:5" x14ac:dyDescent="0.25">
      <c r="A2886" s="3">
        <v>313.14999999999998</v>
      </c>
      <c r="B2886" s="3">
        <v>101</v>
      </c>
      <c r="C2886" s="3">
        <v>2.1999999999999999E-2</v>
      </c>
      <c r="D2886" s="3">
        <v>2.2659881420790909E-2</v>
      </c>
      <c r="E2886" s="3">
        <v>2.4240888655185699E-2</v>
      </c>
    </row>
    <row r="2887" spans="1:5" x14ac:dyDescent="0.25">
      <c r="A2887" s="3">
        <v>338.15</v>
      </c>
      <c r="B2887" s="3">
        <v>495.1</v>
      </c>
      <c r="C2887" s="3">
        <v>6.08E-2</v>
      </c>
      <c r="D2887" s="3">
        <v>6.0829981483965928E-2</v>
      </c>
      <c r="E2887" s="3">
        <v>6.0622949153184891E-2</v>
      </c>
    </row>
    <row r="2888" spans="1:5" x14ac:dyDescent="0.25">
      <c r="A2888" s="3">
        <v>303.14999999999998</v>
      </c>
      <c r="B2888" s="3">
        <v>1000</v>
      </c>
      <c r="C2888" s="3">
        <v>0.22800000000000001</v>
      </c>
      <c r="D2888" s="3">
        <v>0.23135292277867658</v>
      </c>
      <c r="E2888" s="3">
        <v>0.21280376613140109</v>
      </c>
    </row>
    <row r="2889" spans="1:5" x14ac:dyDescent="0.25">
      <c r="A2889" s="3">
        <v>323.14999999999998</v>
      </c>
      <c r="B2889" s="3">
        <v>199.9</v>
      </c>
      <c r="C2889" s="3">
        <v>3.7900000000000003E-2</v>
      </c>
      <c r="D2889" s="3">
        <v>3.7579939710476143E-2</v>
      </c>
      <c r="E2889" s="3">
        <v>4.0152266621589661E-2</v>
      </c>
    </row>
    <row r="2890" spans="1:5" x14ac:dyDescent="0.25">
      <c r="A2890" s="3">
        <v>343.15</v>
      </c>
      <c r="B2890" s="3">
        <v>19.5</v>
      </c>
      <c r="C2890" s="3">
        <v>5.0000000000000001E-3</v>
      </c>
      <c r="D2890" s="3">
        <v>4.8754304683617453E-3</v>
      </c>
      <c r="E2890" s="3">
        <v>7.1183010004460812E-3</v>
      </c>
    </row>
    <row r="2891" spans="1:5" x14ac:dyDescent="0.25">
      <c r="A2891" s="3">
        <v>298.14999999999998</v>
      </c>
      <c r="B2891" s="3">
        <v>3701.9</v>
      </c>
      <c r="C2891" s="3">
        <v>0.60499999999999998</v>
      </c>
      <c r="D2891" s="3">
        <v>0.61443480562425445</v>
      </c>
      <c r="E2891" s="3">
        <v>0.57850003242492676</v>
      </c>
    </row>
    <row r="2892" spans="1:5" x14ac:dyDescent="0.25">
      <c r="A2892" s="3">
        <v>323.14999999999998</v>
      </c>
      <c r="B2892" s="3">
        <v>1393</v>
      </c>
      <c r="C2892" s="3">
        <v>0.18970000000000001</v>
      </c>
      <c r="D2892" s="3">
        <v>0.18915235203903946</v>
      </c>
      <c r="E2892" s="3">
        <v>0.19031256437301641</v>
      </c>
    </row>
    <row r="2893" spans="1:5" x14ac:dyDescent="0.25">
      <c r="A2893" s="3">
        <v>313.14999999999998</v>
      </c>
      <c r="B2893" s="3">
        <v>1001</v>
      </c>
      <c r="C2893" s="3">
        <v>0.19</v>
      </c>
      <c r="D2893" s="3">
        <v>0.19136799068087085</v>
      </c>
      <c r="E2893" s="3">
        <v>0.18309500813484189</v>
      </c>
    </row>
    <row r="2894" spans="1:5" x14ac:dyDescent="0.25">
      <c r="A2894" s="3">
        <v>298.14999999999998</v>
      </c>
      <c r="B2894" s="3">
        <v>793</v>
      </c>
      <c r="C2894" s="3">
        <v>0.159</v>
      </c>
      <c r="D2894" s="3">
        <v>0.15856060111072343</v>
      </c>
      <c r="E2894" s="3">
        <v>0.15756918489933011</v>
      </c>
    </row>
    <row r="2895" spans="1:5" x14ac:dyDescent="0.25">
      <c r="A2895" s="3">
        <v>323.14999999999998</v>
      </c>
      <c r="B2895" s="3">
        <v>2894</v>
      </c>
      <c r="C2895" s="3">
        <v>0.3921</v>
      </c>
      <c r="D2895" s="3">
        <v>0.3831683594498464</v>
      </c>
      <c r="E2895" s="3">
        <v>0.37951108813285828</v>
      </c>
    </row>
    <row r="2896" spans="1:5" x14ac:dyDescent="0.25">
      <c r="A2896" s="3">
        <v>313.14999999999998</v>
      </c>
      <c r="B2896" s="3">
        <v>1172</v>
      </c>
      <c r="C2896" s="3">
        <v>0.10539999999999999</v>
      </c>
      <c r="D2896" s="3">
        <v>0.10973933314847063</v>
      </c>
      <c r="E2896" s="3">
        <v>0.1105919703841209</v>
      </c>
    </row>
    <row r="2897" spans="1:5" x14ac:dyDescent="0.25">
      <c r="A2897" s="3">
        <v>313.14999999999998</v>
      </c>
      <c r="B2897" s="3">
        <v>400</v>
      </c>
      <c r="C2897" s="3">
        <v>8.2000000000000003E-2</v>
      </c>
      <c r="D2897" s="3">
        <v>8.1545643157903969E-2</v>
      </c>
      <c r="E2897" s="3">
        <v>7.4255548417568207E-2</v>
      </c>
    </row>
    <row r="2898" spans="1:5" x14ac:dyDescent="0.25">
      <c r="A2898" s="3">
        <v>323.14999999999998</v>
      </c>
      <c r="B2898" s="3">
        <v>900.01</v>
      </c>
      <c r="C2898" s="3">
        <v>0.15110000000000001</v>
      </c>
      <c r="D2898" s="3">
        <v>0.15226196532855574</v>
      </c>
      <c r="E2898" s="3">
        <v>0.1577909588813782</v>
      </c>
    </row>
    <row r="2899" spans="1:5" x14ac:dyDescent="0.25">
      <c r="A2899" s="3">
        <v>333.15</v>
      </c>
      <c r="B2899" s="3">
        <v>200</v>
      </c>
      <c r="C2899" s="3">
        <v>4.4999999999999998E-2</v>
      </c>
      <c r="D2899" s="3">
        <v>4.4693961771620508E-2</v>
      </c>
      <c r="E2899" s="3">
        <v>4.8434890806674957E-2</v>
      </c>
    </row>
    <row r="2900" spans="1:5" x14ac:dyDescent="0.25">
      <c r="A2900" s="3">
        <v>313.14999999999998</v>
      </c>
      <c r="B2900" s="3">
        <v>1000</v>
      </c>
      <c r="C2900" s="3">
        <v>0.20799999999999999</v>
      </c>
      <c r="D2900" s="3">
        <v>0.20726089163612754</v>
      </c>
      <c r="E2900" s="3">
        <v>0.19878374040126801</v>
      </c>
    </row>
    <row r="2901" spans="1:5" x14ac:dyDescent="0.25">
      <c r="A2901" s="3">
        <v>298.14999999999998</v>
      </c>
      <c r="B2901" s="3">
        <v>294</v>
      </c>
      <c r="C2901" s="3">
        <v>5.0900000000000001E-2</v>
      </c>
      <c r="D2901" s="3">
        <v>5.0918442982546948E-2</v>
      </c>
      <c r="E2901" s="3">
        <v>4.9600977450609207E-2</v>
      </c>
    </row>
    <row r="2902" spans="1:5" x14ac:dyDescent="0.25">
      <c r="A2902" s="3">
        <v>333.15</v>
      </c>
      <c r="B2902" s="3">
        <v>6005</v>
      </c>
      <c r="C2902" s="3">
        <v>0.57099999999999995</v>
      </c>
      <c r="D2902" s="3">
        <v>0.57731582283633043</v>
      </c>
      <c r="E2902" s="3">
        <v>0.573932945728302</v>
      </c>
    </row>
    <row r="2903" spans="1:5" x14ac:dyDescent="0.25">
      <c r="A2903" s="3">
        <v>333.15</v>
      </c>
      <c r="B2903" s="3">
        <v>491.8</v>
      </c>
      <c r="C2903" s="3">
        <v>8.4000000000000005E-2</v>
      </c>
      <c r="D2903" s="3">
        <v>8.4078225590848904E-2</v>
      </c>
      <c r="E2903" s="3">
        <v>8.151669055223465E-2</v>
      </c>
    </row>
    <row r="2904" spans="1:5" x14ac:dyDescent="0.25">
      <c r="A2904" s="3">
        <v>338.15</v>
      </c>
      <c r="B2904" s="3">
        <v>818.7</v>
      </c>
      <c r="C2904" s="3">
        <v>0.1009</v>
      </c>
      <c r="D2904" s="3">
        <v>0.10057624232112371</v>
      </c>
      <c r="E2904" s="3">
        <v>0.10814746469259259</v>
      </c>
    </row>
    <row r="2905" spans="1:5" x14ac:dyDescent="0.25">
      <c r="A2905" s="3">
        <v>298.14999999999998</v>
      </c>
      <c r="B2905" s="3">
        <v>1492</v>
      </c>
      <c r="C2905" s="3">
        <v>0.33639999999999998</v>
      </c>
      <c r="D2905" s="3">
        <v>0.33663697696425943</v>
      </c>
      <c r="E2905" s="3">
        <v>0.33134680986404419</v>
      </c>
    </row>
    <row r="2906" spans="1:5" x14ac:dyDescent="0.25">
      <c r="A2906" s="3">
        <v>323.14999999999998</v>
      </c>
      <c r="B2906" s="3">
        <v>3864</v>
      </c>
      <c r="C2906" s="3">
        <v>0.45019999999999999</v>
      </c>
      <c r="D2906" s="3">
        <v>0.45033881000147169</v>
      </c>
      <c r="E2906" s="3">
        <v>0.4632796049118042</v>
      </c>
    </row>
    <row r="2907" spans="1:5" x14ac:dyDescent="0.25">
      <c r="A2907" s="3">
        <v>338.25</v>
      </c>
      <c r="B2907" s="3">
        <v>594</v>
      </c>
      <c r="C2907" s="3">
        <v>5.3900000000000003E-2</v>
      </c>
      <c r="D2907" s="3">
        <v>5.3868173643326231E-2</v>
      </c>
      <c r="E2907" s="3">
        <v>5.6094463914632797E-2</v>
      </c>
    </row>
    <row r="2908" spans="1:5" x14ac:dyDescent="0.25">
      <c r="A2908" s="3">
        <v>323.14999999999998</v>
      </c>
      <c r="B2908" s="3">
        <v>692</v>
      </c>
      <c r="C2908" s="3">
        <v>9.9299999999999999E-2</v>
      </c>
      <c r="D2908" s="3">
        <v>9.9151718211446249E-2</v>
      </c>
      <c r="E2908" s="3">
        <v>9.8804116249084473E-2</v>
      </c>
    </row>
    <row r="2909" spans="1:5" x14ac:dyDescent="0.25">
      <c r="A2909" s="3">
        <v>298.14999999999998</v>
      </c>
      <c r="B2909" s="3">
        <v>3416</v>
      </c>
      <c r="C2909" s="3">
        <v>0.2908</v>
      </c>
      <c r="D2909" s="3">
        <v>0.30879664805182078</v>
      </c>
      <c r="E2909" s="3">
        <v>0.31569787859916693</v>
      </c>
    </row>
    <row r="2910" spans="1:5" x14ac:dyDescent="0.25">
      <c r="A2910" s="3">
        <v>333.15</v>
      </c>
      <c r="B2910" s="3">
        <v>5000</v>
      </c>
      <c r="C2910" s="3">
        <v>0.55400000000000005</v>
      </c>
      <c r="D2910" s="3">
        <v>0.54442788418273813</v>
      </c>
      <c r="E2910" s="3">
        <v>0.55785977840423584</v>
      </c>
    </row>
    <row r="2911" spans="1:5" x14ac:dyDescent="0.25">
      <c r="A2911" s="3">
        <v>303.14999999999998</v>
      </c>
      <c r="B2911" s="3">
        <v>2000</v>
      </c>
      <c r="C2911" s="3">
        <v>0.379</v>
      </c>
      <c r="D2911" s="3">
        <v>0.37570162348026359</v>
      </c>
      <c r="E2911" s="3">
        <v>0.3731943666934967</v>
      </c>
    </row>
    <row r="2912" spans="1:5" x14ac:dyDescent="0.25">
      <c r="A2912" s="3">
        <v>333.15</v>
      </c>
      <c r="B2912" s="3">
        <v>5001</v>
      </c>
      <c r="C2912" s="3">
        <v>0.51800000000000002</v>
      </c>
      <c r="D2912" s="3">
        <v>0.5126714114698987</v>
      </c>
      <c r="E2912" s="3">
        <v>0.5106198787689209</v>
      </c>
    </row>
    <row r="2913" spans="1:5" x14ac:dyDescent="0.25">
      <c r="A2913" s="3">
        <v>313.14999999999998</v>
      </c>
      <c r="B2913" s="3">
        <v>4978.7999999999993</v>
      </c>
      <c r="C2913" s="3">
        <v>0.60199999999999998</v>
      </c>
      <c r="D2913" s="3">
        <v>0.61023863557724656</v>
      </c>
      <c r="E2913" s="3">
        <v>0.58484345674514771</v>
      </c>
    </row>
    <row r="2914" spans="1:5" x14ac:dyDescent="0.25">
      <c r="A2914" s="3">
        <v>313.14999999999998</v>
      </c>
      <c r="B2914" s="3">
        <v>899.8</v>
      </c>
      <c r="C2914" s="3">
        <v>0.1019</v>
      </c>
      <c r="D2914" s="3">
        <v>0.10273415749064546</v>
      </c>
      <c r="E2914" s="3">
        <v>0.1074494272470474</v>
      </c>
    </row>
    <row r="2915" spans="1:5" x14ac:dyDescent="0.25">
      <c r="A2915" s="3">
        <v>308.14999999999998</v>
      </c>
      <c r="B2915" s="3">
        <v>493</v>
      </c>
      <c r="C2915" s="3">
        <v>7.1300000000000002E-2</v>
      </c>
      <c r="D2915" s="3">
        <v>7.121296276781626E-2</v>
      </c>
      <c r="E2915" s="3">
        <v>6.9128833711147308E-2</v>
      </c>
    </row>
    <row r="2916" spans="1:5" x14ac:dyDescent="0.25">
      <c r="A2916" s="3">
        <v>303.14999999999998</v>
      </c>
      <c r="B2916" s="3">
        <v>1574</v>
      </c>
      <c r="C2916" s="3">
        <v>0.1754</v>
      </c>
      <c r="D2916" s="3">
        <v>0.16951621716187398</v>
      </c>
      <c r="E2916" s="3">
        <v>0.1787312924861908</v>
      </c>
    </row>
    <row r="2917" spans="1:5" x14ac:dyDescent="0.25">
      <c r="A2917" s="3">
        <v>308.14999999999998</v>
      </c>
      <c r="B2917" s="3">
        <v>2133</v>
      </c>
      <c r="C2917" s="3">
        <v>0.33090000000000003</v>
      </c>
      <c r="D2917" s="3">
        <v>0.3266529125964826</v>
      </c>
      <c r="E2917" s="3">
        <v>0.31795865297317499</v>
      </c>
    </row>
    <row r="2918" spans="1:5" x14ac:dyDescent="0.25">
      <c r="A2918" s="3">
        <v>333.15</v>
      </c>
      <c r="B2918" s="3">
        <v>5580</v>
      </c>
      <c r="C2918" s="3">
        <v>0.45860000000000001</v>
      </c>
      <c r="D2918" s="3">
        <v>0.44957820745976862</v>
      </c>
      <c r="E2918" s="3">
        <v>0.41605842113494867</v>
      </c>
    </row>
    <row r="2919" spans="1:5" x14ac:dyDescent="0.25">
      <c r="A2919" s="3">
        <v>313.14999999999998</v>
      </c>
      <c r="B2919" s="3">
        <v>2995</v>
      </c>
      <c r="C2919" s="3">
        <v>0.24199999999999999</v>
      </c>
      <c r="D2919" s="3">
        <v>0.23637391497314725</v>
      </c>
      <c r="E2919" s="3">
        <v>0.25168150663375849</v>
      </c>
    </row>
    <row r="2920" spans="1:5" x14ac:dyDescent="0.25">
      <c r="A2920" s="3">
        <v>323.14999999999998</v>
      </c>
      <c r="B2920" s="3">
        <v>2000</v>
      </c>
      <c r="C2920" s="3">
        <v>0.35099999999999998</v>
      </c>
      <c r="D2920" s="3">
        <v>0.36380616772166907</v>
      </c>
      <c r="E2920" s="3">
        <v>0.38544648885726929</v>
      </c>
    </row>
    <row r="2921" spans="1:5" x14ac:dyDescent="0.25">
      <c r="A2921" s="3">
        <v>323.14999999999998</v>
      </c>
      <c r="B2921" s="3">
        <v>4084</v>
      </c>
      <c r="C2921" s="3">
        <v>0.31059999999999999</v>
      </c>
      <c r="D2921" s="3">
        <v>0.30972392261977177</v>
      </c>
      <c r="E2921" s="3">
        <v>0.30830499529838562</v>
      </c>
    </row>
    <row r="2922" spans="1:5" x14ac:dyDescent="0.25">
      <c r="A2922" s="3">
        <v>323.14999999999998</v>
      </c>
      <c r="B2922" s="3">
        <v>1294</v>
      </c>
      <c r="C2922" s="3">
        <v>0.13830000000000001</v>
      </c>
      <c r="D2922" s="3">
        <v>0.1386505778904224</v>
      </c>
      <c r="E2922" s="3">
        <v>0.13628299534320831</v>
      </c>
    </row>
    <row r="2923" spans="1:5" x14ac:dyDescent="0.25">
      <c r="A2923" s="3">
        <v>333.15</v>
      </c>
      <c r="B2923" s="3">
        <v>4000</v>
      </c>
      <c r="C2923" s="3">
        <v>0.42899999999999999</v>
      </c>
      <c r="D2923" s="3">
        <v>0.43619456665121137</v>
      </c>
      <c r="E2923" s="3">
        <v>0.41729846596717829</v>
      </c>
    </row>
    <row r="2924" spans="1:5" x14ac:dyDescent="0.25">
      <c r="A2924" s="3">
        <v>328.15</v>
      </c>
      <c r="B2924" s="3">
        <v>665.9</v>
      </c>
      <c r="C2924" s="3">
        <v>9.1899999999999996E-2</v>
      </c>
      <c r="D2924" s="3">
        <v>9.2073435262467557E-2</v>
      </c>
      <c r="E2924" s="3">
        <v>0.1042396277189255</v>
      </c>
    </row>
    <row r="2925" spans="1:5" x14ac:dyDescent="0.25">
      <c r="A2925" s="3">
        <v>303.14999999999998</v>
      </c>
      <c r="B2925" s="3">
        <v>233.6</v>
      </c>
      <c r="C2925" s="3">
        <v>4.3700000000000003E-2</v>
      </c>
      <c r="D2925" s="3">
        <v>4.3663710338783801E-2</v>
      </c>
      <c r="E2925" s="3">
        <v>4.6810440719127662E-2</v>
      </c>
    </row>
    <row r="2926" spans="1:5" x14ac:dyDescent="0.25">
      <c r="A2926" s="3">
        <v>298.14999999999998</v>
      </c>
      <c r="B2926" s="3">
        <v>1000</v>
      </c>
      <c r="C2926" s="3">
        <v>0.27600000000000002</v>
      </c>
      <c r="D2926" s="3">
        <v>0.26947522251863648</v>
      </c>
      <c r="E2926" s="3">
        <v>0.26224452257156372</v>
      </c>
    </row>
    <row r="2927" spans="1:5" x14ac:dyDescent="0.25">
      <c r="A2927" s="3">
        <v>308.14999999999998</v>
      </c>
      <c r="B2927" s="3">
        <v>394</v>
      </c>
      <c r="C2927" s="3">
        <v>6.9900000000000004E-2</v>
      </c>
      <c r="D2927" s="3">
        <v>6.9761559063152359E-2</v>
      </c>
      <c r="E2927" s="3">
        <v>6.9762453436851501E-2</v>
      </c>
    </row>
    <row r="2928" spans="1:5" x14ac:dyDescent="0.25">
      <c r="A2928" s="3">
        <v>323.14999999999998</v>
      </c>
      <c r="B2928" s="3">
        <v>1493</v>
      </c>
      <c r="C2928" s="3">
        <v>0.1961</v>
      </c>
      <c r="D2928" s="3">
        <v>0.19472608344058351</v>
      </c>
      <c r="E2928" s="3">
        <v>0.18935006856918329</v>
      </c>
    </row>
    <row r="2929" spans="1:5" x14ac:dyDescent="0.25">
      <c r="A2929" s="3">
        <v>323.14999999999998</v>
      </c>
      <c r="B2929" s="3">
        <v>900.1</v>
      </c>
      <c r="C2929" s="3">
        <v>3.1899999999999998E-2</v>
      </c>
      <c r="D2929" s="3">
        <v>3.1565161093638515E-2</v>
      </c>
      <c r="E2929" s="3">
        <v>3.042715601623058E-2</v>
      </c>
    </row>
    <row r="2930" spans="1:5" x14ac:dyDescent="0.25">
      <c r="A2930" s="3">
        <v>303.14999999999998</v>
      </c>
      <c r="B2930" s="3">
        <v>800</v>
      </c>
      <c r="C2930" s="3">
        <v>0.191</v>
      </c>
      <c r="D2930" s="3">
        <v>0.19237947184732379</v>
      </c>
      <c r="E2930" s="3">
        <v>0.1990994215011597</v>
      </c>
    </row>
    <row r="2931" spans="1:5" x14ac:dyDescent="0.25">
      <c r="A2931" s="3">
        <v>298.14999999999998</v>
      </c>
      <c r="B2931" s="3">
        <v>296</v>
      </c>
      <c r="C2931" s="3">
        <v>6.6900000000000001E-2</v>
      </c>
      <c r="D2931" s="3">
        <v>6.6521345094591816E-2</v>
      </c>
      <c r="E2931" s="3">
        <v>6.9275118410587311E-2</v>
      </c>
    </row>
    <row r="2932" spans="1:5" x14ac:dyDescent="0.25">
      <c r="A2932" s="3">
        <v>303.14999999999998</v>
      </c>
      <c r="B2932" s="3">
        <v>19.899999999999999</v>
      </c>
      <c r="C2932" s="3">
        <v>3.0000000000000001E-3</v>
      </c>
      <c r="D2932" s="3">
        <v>3.2345952727014251E-3</v>
      </c>
      <c r="E2932" s="3">
        <v>2.079527592286468E-3</v>
      </c>
    </row>
    <row r="2933" spans="1:5" x14ac:dyDescent="0.25">
      <c r="A2933" s="3">
        <v>323.14999999999998</v>
      </c>
      <c r="B2933" s="3">
        <v>800</v>
      </c>
      <c r="C2933" s="3">
        <v>0.14699999999999999</v>
      </c>
      <c r="D2933" s="3">
        <v>0.14773600264474224</v>
      </c>
      <c r="E2933" s="3">
        <v>0.14549171924591059</v>
      </c>
    </row>
    <row r="2934" spans="1:5" x14ac:dyDescent="0.25">
      <c r="A2934" s="3">
        <v>298.14999999999998</v>
      </c>
      <c r="B2934" s="3">
        <v>546.79999999999995</v>
      </c>
      <c r="C2934" s="3">
        <v>0.16200000000000001</v>
      </c>
      <c r="D2934" s="3">
        <v>0.16222575364742786</v>
      </c>
      <c r="E2934" s="3">
        <v>0.1494603306055069</v>
      </c>
    </row>
    <row r="2935" spans="1:5" x14ac:dyDescent="0.25">
      <c r="A2935" s="3">
        <v>313.14999999999998</v>
      </c>
      <c r="B2935" s="3">
        <v>100.1</v>
      </c>
      <c r="C2935" s="3">
        <v>2.12E-2</v>
      </c>
      <c r="D2935" s="3">
        <v>2.1293595359884815E-2</v>
      </c>
      <c r="E2935" s="3">
        <v>1.9823253154754639E-2</v>
      </c>
    </row>
    <row r="2936" spans="1:5" x14ac:dyDescent="0.25">
      <c r="A2936" s="3">
        <v>353.25</v>
      </c>
      <c r="B2936" s="3">
        <v>594</v>
      </c>
      <c r="C2936" s="3">
        <v>4.82E-2</v>
      </c>
      <c r="D2936" s="3">
        <v>4.7892778351930274E-2</v>
      </c>
      <c r="E2936" s="3">
        <v>5.2106563001871109E-2</v>
      </c>
    </row>
    <row r="2937" spans="1:5" x14ac:dyDescent="0.25">
      <c r="A2937" s="3">
        <v>323.14999999999998</v>
      </c>
      <c r="B2937" s="3">
        <v>19.8</v>
      </c>
      <c r="C2937" s="3">
        <v>5.0000000000000001E-3</v>
      </c>
      <c r="D2937" s="3">
        <v>5.1241547739296137E-3</v>
      </c>
      <c r="E2937" s="3">
        <v>4.6821362338960171E-3</v>
      </c>
    </row>
    <row r="2938" spans="1:5" x14ac:dyDescent="0.25">
      <c r="A2938" s="3">
        <v>333.15</v>
      </c>
      <c r="B2938" s="3">
        <v>199.9</v>
      </c>
      <c r="C2938" s="3">
        <v>3.7199999999999997E-2</v>
      </c>
      <c r="D2938" s="3">
        <v>3.5839453702767136E-2</v>
      </c>
      <c r="E2938" s="3">
        <v>3.2038405537605293E-2</v>
      </c>
    </row>
    <row r="2939" spans="1:5" x14ac:dyDescent="0.25">
      <c r="A2939" s="3">
        <v>298.14</v>
      </c>
      <c r="B2939" s="3">
        <v>61.135000000000012</v>
      </c>
      <c r="C2939" s="3">
        <v>3.6499999999999998E-2</v>
      </c>
      <c r="D2939" s="3">
        <v>3.5309787731867853E-2</v>
      </c>
      <c r="E2939" s="3">
        <v>3.4020610153675079E-2</v>
      </c>
    </row>
    <row r="2940" spans="1:5" x14ac:dyDescent="0.25">
      <c r="A2940" s="3">
        <v>313.14999999999998</v>
      </c>
      <c r="B2940" s="3">
        <v>400</v>
      </c>
      <c r="C2940" s="3">
        <v>0.05</v>
      </c>
      <c r="D2940" s="3">
        <v>5.0859521666172886E-2</v>
      </c>
      <c r="E2940" s="3">
        <v>4.7885693609714508E-2</v>
      </c>
    </row>
    <row r="2941" spans="1:5" x14ac:dyDescent="0.25">
      <c r="A2941" s="3">
        <v>353.15</v>
      </c>
      <c r="B2941" s="3">
        <v>1281</v>
      </c>
      <c r="C2941" s="3">
        <v>0.1176</v>
      </c>
      <c r="D2941" s="3">
        <v>0.11321128100006873</v>
      </c>
      <c r="E2941" s="3">
        <v>9.9132172763347626E-2</v>
      </c>
    </row>
    <row r="2942" spans="1:5" x14ac:dyDescent="0.25">
      <c r="A2942" s="3">
        <v>353.15</v>
      </c>
      <c r="B2942" s="3">
        <v>3990</v>
      </c>
      <c r="C2942" s="3">
        <v>0.30030000000000001</v>
      </c>
      <c r="D2942" s="3">
        <v>0.30305599999629323</v>
      </c>
      <c r="E2942" s="3">
        <v>0.3137606680393219</v>
      </c>
    </row>
    <row r="2943" spans="1:5" x14ac:dyDescent="0.25">
      <c r="A2943" s="3">
        <v>313.14999999999998</v>
      </c>
      <c r="B2943" s="3">
        <v>700.1</v>
      </c>
      <c r="C2943" s="3">
        <v>0.1409</v>
      </c>
      <c r="D2943" s="3">
        <v>0.14078141945540323</v>
      </c>
      <c r="E2943" s="3">
        <v>0.14017100632190699</v>
      </c>
    </row>
    <row r="2944" spans="1:5" x14ac:dyDescent="0.25">
      <c r="A2944" s="3">
        <v>323.14999999999998</v>
      </c>
      <c r="B2944" s="3">
        <v>399.8</v>
      </c>
      <c r="C2944" s="3">
        <v>0.13</v>
      </c>
      <c r="D2944" s="3">
        <v>0.12939201790542459</v>
      </c>
      <c r="E2944" s="3">
        <v>0.14676618576049799</v>
      </c>
    </row>
    <row r="2945" spans="1:5" x14ac:dyDescent="0.25">
      <c r="A2945" s="3">
        <v>333.15</v>
      </c>
      <c r="B2945" s="3">
        <v>1100</v>
      </c>
      <c r="C2945" s="3">
        <v>0.1875</v>
      </c>
      <c r="D2945" s="3">
        <v>0.18461689214716709</v>
      </c>
      <c r="E2945" s="3">
        <v>0.17632459104061129</v>
      </c>
    </row>
    <row r="2946" spans="1:5" x14ac:dyDescent="0.25">
      <c r="A2946" s="3">
        <v>313.14</v>
      </c>
      <c r="B2946" s="3">
        <v>1000</v>
      </c>
      <c r="C2946" s="3">
        <v>9.6000000000000002E-2</v>
      </c>
      <c r="D2946" s="3">
        <v>9.4042739095708816E-2</v>
      </c>
      <c r="E2946" s="3">
        <v>9.0470150113105774E-2</v>
      </c>
    </row>
    <row r="2947" spans="1:5" x14ac:dyDescent="0.25">
      <c r="A2947" s="3">
        <v>313.14999999999998</v>
      </c>
      <c r="B2947" s="3">
        <v>737.3</v>
      </c>
      <c r="C2947" s="3">
        <v>0.156</v>
      </c>
      <c r="D2947" s="3">
        <v>0.15629564629173359</v>
      </c>
      <c r="E2947" s="3">
        <v>0.15803997218608859</v>
      </c>
    </row>
    <row r="2948" spans="1:5" x14ac:dyDescent="0.25">
      <c r="A2948" s="3">
        <v>333.15</v>
      </c>
      <c r="B2948" s="3">
        <v>1500</v>
      </c>
      <c r="C2948" s="3">
        <v>0.19700000000000001</v>
      </c>
      <c r="D2948" s="3">
        <v>0.20016632807720319</v>
      </c>
      <c r="E2948" s="3">
        <v>0.19826714694499969</v>
      </c>
    </row>
    <row r="2949" spans="1:5" x14ac:dyDescent="0.25">
      <c r="A2949" s="3">
        <v>333.19</v>
      </c>
      <c r="B2949" s="3">
        <v>67.777999999999992</v>
      </c>
      <c r="C2949" s="3">
        <v>2.3400000000000001E-2</v>
      </c>
      <c r="D2949" s="3">
        <v>2.1021856170490433E-2</v>
      </c>
      <c r="E2949" s="3">
        <v>1.246840972453356E-2</v>
      </c>
    </row>
    <row r="2950" spans="1:5" x14ac:dyDescent="0.25">
      <c r="A2950" s="3">
        <v>323.14999999999998</v>
      </c>
      <c r="B2950" s="3">
        <v>393</v>
      </c>
      <c r="C2950" s="3">
        <v>5.9700000000000003E-2</v>
      </c>
      <c r="D2950" s="3">
        <v>5.9429139298918E-2</v>
      </c>
      <c r="E2950" s="3">
        <v>6.2812671065330505E-2</v>
      </c>
    </row>
    <row r="2951" spans="1:5" x14ac:dyDescent="0.25">
      <c r="A2951" s="3">
        <v>298.14999999999998</v>
      </c>
      <c r="B2951" s="3">
        <v>1878.4</v>
      </c>
      <c r="C2951" s="3">
        <v>0.40500000000000003</v>
      </c>
      <c r="D2951" s="3">
        <v>0.4146202881791759</v>
      </c>
      <c r="E2951" s="3">
        <v>0.3597227931022644</v>
      </c>
    </row>
    <row r="2952" spans="1:5" x14ac:dyDescent="0.25">
      <c r="A2952" s="3">
        <v>298.14999999999998</v>
      </c>
      <c r="B2952" s="3">
        <v>1293</v>
      </c>
      <c r="C2952" s="3">
        <v>0.2049</v>
      </c>
      <c r="D2952" s="3">
        <v>0.20393341638353915</v>
      </c>
      <c r="E2952" s="3">
        <v>0.206970140337944</v>
      </c>
    </row>
    <row r="2953" spans="1:5" x14ac:dyDescent="0.25">
      <c r="A2953" s="3">
        <v>333.15</v>
      </c>
      <c r="B2953" s="3">
        <v>600</v>
      </c>
      <c r="C2953" s="3">
        <v>0.10199999999999999</v>
      </c>
      <c r="D2953" s="3">
        <v>9.870797393995695E-2</v>
      </c>
      <c r="E2953" s="3">
        <v>0.103850744664669</v>
      </c>
    </row>
    <row r="2954" spans="1:5" x14ac:dyDescent="0.25">
      <c r="A2954" s="3">
        <v>318.14999999999998</v>
      </c>
      <c r="B2954" s="3">
        <v>824.1</v>
      </c>
      <c r="C2954" s="3">
        <v>0.13420000000000001</v>
      </c>
      <c r="D2954" s="3">
        <v>0.13384487508277512</v>
      </c>
      <c r="E2954" s="3">
        <v>0.1360178142786026</v>
      </c>
    </row>
    <row r="2955" spans="1:5" x14ac:dyDescent="0.25">
      <c r="A2955" s="3">
        <v>333.15</v>
      </c>
      <c r="B2955" s="3">
        <v>1588</v>
      </c>
      <c r="C2955" s="3">
        <v>0.22650000000000001</v>
      </c>
      <c r="D2955" s="3">
        <v>0.22138508877694116</v>
      </c>
      <c r="E2955" s="3">
        <v>0.23282214999198911</v>
      </c>
    </row>
    <row r="2956" spans="1:5" x14ac:dyDescent="0.25">
      <c r="A2956" s="3">
        <v>333.15</v>
      </c>
      <c r="B2956" s="3">
        <v>1796.1</v>
      </c>
      <c r="C2956" s="3">
        <v>0.20499999999999999</v>
      </c>
      <c r="D2956" s="3">
        <v>0.20300467097568414</v>
      </c>
      <c r="E2956" s="3">
        <v>0.22086185216903689</v>
      </c>
    </row>
    <row r="2957" spans="1:5" x14ac:dyDescent="0.25">
      <c r="A2957" s="3">
        <v>353.25</v>
      </c>
      <c r="B2957" s="3">
        <v>1094</v>
      </c>
      <c r="C2957" s="3">
        <v>9.35E-2</v>
      </c>
      <c r="D2957" s="3">
        <v>9.3565069968598757E-2</v>
      </c>
      <c r="E2957" s="3">
        <v>9.6263714134693146E-2</v>
      </c>
    </row>
    <row r="2958" spans="1:5" x14ac:dyDescent="0.25">
      <c r="A2958" s="3">
        <v>313.13</v>
      </c>
      <c r="B2958" s="3">
        <v>400</v>
      </c>
      <c r="C2958" s="3">
        <v>0.104</v>
      </c>
      <c r="D2958" s="3">
        <v>0.10393206844570357</v>
      </c>
      <c r="E2958" s="3">
        <v>0.1103902086615562</v>
      </c>
    </row>
    <row r="2959" spans="1:5" x14ac:dyDescent="0.25">
      <c r="A2959" s="3">
        <v>313.14999999999998</v>
      </c>
      <c r="B2959" s="3">
        <v>699.9</v>
      </c>
      <c r="C2959" s="3">
        <v>0.1368</v>
      </c>
      <c r="D2959" s="3">
        <v>0.13774840197794441</v>
      </c>
      <c r="E2959" s="3">
        <v>0.13523866236209869</v>
      </c>
    </row>
    <row r="2960" spans="1:5" x14ac:dyDescent="0.25">
      <c r="A2960" s="3">
        <v>328.15</v>
      </c>
      <c r="B2960" s="3">
        <v>1016</v>
      </c>
      <c r="C2960" s="3">
        <v>0.1666</v>
      </c>
      <c r="D2960" s="3">
        <v>0.16240882912003993</v>
      </c>
      <c r="E2960" s="3">
        <v>0.16208234429359439</v>
      </c>
    </row>
    <row r="2961" spans="1:5" x14ac:dyDescent="0.25">
      <c r="A2961" s="3">
        <v>323.14999999999998</v>
      </c>
      <c r="B2961" s="3">
        <v>1793</v>
      </c>
      <c r="C2961" s="3">
        <v>0.23380000000000001</v>
      </c>
      <c r="D2961" s="3">
        <v>0.23365053264914534</v>
      </c>
      <c r="E2961" s="3">
        <v>0.23293694853782651</v>
      </c>
    </row>
    <row r="2962" spans="1:5" x14ac:dyDescent="0.25">
      <c r="A2962" s="3">
        <v>333.15</v>
      </c>
      <c r="B2962" s="3">
        <v>800</v>
      </c>
      <c r="C2962" s="3">
        <v>0.11700000000000001</v>
      </c>
      <c r="D2962" s="3">
        <v>0.11851110870658994</v>
      </c>
      <c r="E2962" s="3">
        <v>0.1267237514257431</v>
      </c>
    </row>
    <row r="2963" spans="1:5" x14ac:dyDescent="0.25">
      <c r="A2963" s="3">
        <v>353.25</v>
      </c>
      <c r="B2963" s="3">
        <v>594</v>
      </c>
      <c r="C2963" s="3">
        <v>5.5E-2</v>
      </c>
      <c r="D2963" s="3">
        <v>5.4532117758394241E-2</v>
      </c>
      <c r="E2963" s="3">
        <v>5.7080548256635673E-2</v>
      </c>
    </row>
    <row r="2964" spans="1:5" x14ac:dyDescent="0.25">
      <c r="A2964" s="3">
        <v>393.15</v>
      </c>
      <c r="B2964" s="3">
        <v>1925</v>
      </c>
      <c r="C2964" s="3">
        <v>0.2432</v>
      </c>
      <c r="D2964" s="3">
        <v>0.24245849655343632</v>
      </c>
      <c r="E2964" s="3">
        <v>0.23783114552497861</v>
      </c>
    </row>
    <row r="2965" spans="1:5" x14ac:dyDescent="0.25">
      <c r="A2965" s="3">
        <v>338.25</v>
      </c>
      <c r="B2965" s="3">
        <v>393</v>
      </c>
      <c r="C2965" s="3">
        <v>4.3099999999999999E-2</v>
      </c>
      <c r="D2965" s="3">
        <v>4.2981253937624864E-2</v>
      </c>
      <c r="E2965" s="3">
        <v>4.4098716229200363E-2</v>
      </c>
    </row>
    <row r="2966" spans="1:5" x14ac:dyDescent="0.25">
      <c r="A2966" s="3">
        <v>323.14999999999998</v>
      </c>
      <c r="B2966" s="3">
        <v>1599</v>
      </c>
      <c r="C2966" s="3">
        <v>0.2838</v>
      </c>
      <c r="D2966" s="3">
        <v>0.28329960939287102</v>
      </c>
      <c r="E2966" s="3">
        <v>0.28876945376396179</v>
      </c>
    </row>
    <row r="2967" spans="1:5" x14ac:dyDescent="0.25">
      <c r="A2967" s="3">
        <v>323.14999999999998</v>
      </c>
      <c r="B2967" s="3">
        <v>393</v>
      </c>
      <c r="C2967" s="3">
        <v>5.5199999999999999E-2</v>
      </c>
      <c r="D2967" s="3">
        <v>5.5159255313116981E-2</v>
      </c>
      <c r="E2967" s="3">
        <v>5.6571535766124732E-2</v>
      </c>
    </row>
    <row r="2968" spans="1:5" x14ac:dyDescent="0.25">
      <c r="A2968" s="3">
        <v>308.14999999999998</v>
      </c>
      <c r="B2968" s="3">
        <v>1293</v>
      </c>
      <c r="C2968" s="3">
        <v>0.21379999999999999</v>
      </c>
      <c r="D2968" s="3">
        <v>0.21347597025279594</v>
      </c>
      <c r="E2968" s="3">
        <v>0.21577219665050509</v>
      </c>
    </row>
    <row r="2969" spans="1:5" x14ac:dyDescent="0.25">
      <c r="A2969" s="3">
        <v>333.15</v>
      </c>
      <c r="B2969" s="3">
        <v>3029</v>
      </c>
      <c r="C2969" s="3">
        <v>0.378</v>
      </c>
      <c r="D2969" s="3">
        <v>0.36839703446666067</v>
      </c>
      <c r="E2969" s="3">
        <v>0.36911332607269293</v>
      </c>
    </row>
    <row r="2970" spans="1:5" x14ac:dyDescent="0.25">
      <c r="A2970" s="3">
        <v>313.14999999999998</v>
      </c>
      <c r="B2970" s="3">
        <v>3999</v>
      </c>
      <c r="C2970" s="3">
        <v>0.47699999999999998</v>
      </c>
      <c r="D2970" s="3">
        <v>0.47263897780312314</v>
      </c>
      <c r="E2970" s="3">
        <v>0.46352663636207581</v>
      </c>
    </row>
    <row r="2971" spans="1:5" x14ac:dyDescent="0.25">
      <c r="A2971" s="3">
        <v>313.14999999999998</v>
      </c>
      <c r="B2971" s="3">
        <v>1722.9</v>
      </c>
      <c r="C2971" s="3">
        <v>0.22869999999999999</v>
      </c>
      <c r="D2971" s="3">
        <v>0.23126769010006246</v>
      </c>
      <c r="E2971" s="3">
        <v>0.24025061726570129</v>
      </c>
    </row>
    <row r="2972" spans="1:5" x14ac:dyDescent="0.25">
      <c r="A2972" s="3">
        <v>313.14999999999998</v>
      </c>
      <c r="B2972" s="3">
        <v>1503</v>
      </c>
      <c r="C2972" s="3">
        <v>0.14000000000000001</v>
      </c>
      <c r="D2972" s="3">
        <v>0.13778915865116798</v>
      </c>
      <c r="E2972" s="3">
        <v>0.14134675264358521</v>
      </c>
    </row>
    <row r="2973" spans="1:5" x14ac:dyDescent="0.25">
      <c r="A2973" s="3">
        <v>353.25</v>
      </c>
      <c r="B2973" s="3">
        <v>1992</v>
      </c>
      <c r="C2973" s="3">
        <v>0.1804</v>
      </c>
      <c r="D2973" s="3">
        <v>0.18064503541384047</v>
      </c>
      <c r="E2973" s="3">
        <v>0.18304742872714999</v>
      </c>
    </row>
    <row r="2974" spans="1:5" x14ac:dyDescent="0.25">
      <c r="A2974" s="3">
        <v>333.15</v>
      </c>
      <c r="B2974" s="3">
        <v>5571.7</v>
      </c>
      <c r="C2974" s="3">
        <v>0.48199999999999998</v>
      </c>
      <c r="D2974" s="3">
        <v>0.47088501682162215</v>
      </c>
      <c r="E2974" s="3">
        <v>0.48405340313911438</v>
      </c>
    </row>
    <row r="2975" spans="1:5" x14ac:dyDescent="0.25">
      <c r="A2975" s="3">
        <v>323.14999999999998</v>
      </c>
      <c r="B2975" s="3">
        <v>793</v>
      </c>
      <c r="C2975" s="3">
        <v>0.1053</v>
      </c>
      <c r="D2975" s="3">
        <v>0.10595842154963118</v>
      </c>
      <c r="E2975" s="3">
        <v>0.1041657328605652</v>
      </c>
    </row>
    <row r="2976" spans="1:5" x14ac:dyDescent="0.25">
      <c r="A2976" s="3">
        <v>323.14999999999998</v>
      </c>
      <c r="B2976" s="3">
        <v>1000</v>
      </c>
      <c r="C2976" s="3">
        <v>0.18099999999999999</v>
      </c>
      <c r="D2976" s="3">
        <v>0.18206071285633191</v>
      </c>
      <c r="E2976" s="3">
        <v>0.1764814555644989</v>
      </c>
    </row>
    <row r="2977" spans="1:5" x14ac:dyDescent="0.25">
      <c r="A2977" s="3">
        <v>338.25</v>
      </c>
      <c r="B2977" s="3">
        <v>1593</v>
      </c>
      <c r="C2977" s="3">
        <v>0.1439</v>
      </c>
      <c r="D2977" s="3">
        <v>0.14397264598575743</v>
      </c>
      <c r="E2977" s="3">
        <v>0.14542008936405179</v>
      </c>
    </row>
    <row r="2978" spans="1:5" x14ac:dyDescent="0.25">
      <c r="A2978" s="3">
        <v>323.14999999999998</v>
      </c>
      <c r="B2978" s="3">
        <v>393</v>
      </c>
      <c r="C2978" s="3">
        <v>7.3899999999999993E-2</v>
      </c>
      <c r="D2978" s="3">
        <v>7.3382221023086114E-2</v>
      </c>
      <c r="E2978" s="3">
        <v>6.8611077964305878E-2</v>
      </c>
    </row>
    <row r="2979" spans="1:5" x14ac:dyDescent="0.25">
      <c r="A2979" s="3">
        <v>323.14999999999998</v>
      </c>
      <c r="B2979" s="3">
        <v>191</v>
      </c>
      <c r="C2979" s="3">
        <v>4.2200000000000001E-2</v>
      </c>
      <c r="D2979" s="3">
        <v>4.1603496300140888E-2</v>
      </c>
      <c r="E2979" s="3">
        <v>3.5323482006788247E-2</v>
      </c>
    </row>
    <row r="2980" spans="1:5" x14ac:dyDescent="0.25">
      <c r="A2980" s="3">
        <v>333.15</v>
      </c>
      <c r="B2980" s="3">
        <v>4760</v>
      </c>
      <c r="C2980" s="3">
        <v>0.41310000000000002</v>
      </c>
      <c r="D2980" s="3">
        <v>0.41103445421380008</v>
      </c>
      <c r="E2980" s="3">
        <v>0.39572417736053472</v>
      </c>
    </row>
    <row r="2981" spans="1:5" x14ac:dyDescent="0.25">
      <c r="A2981" s="3">
        <v>373.15</v>
      </c>
      <c r="B2981" s="3">
        <v>1255</v>
      </c>
      <c r="C2981" s="3">
        <v>7.0999999999999994E-2</v>
      </c>
      <c r="D2981" s="3">
        <v>6.9462237706582927E-2</v>
      </c>
      <c r="E2981" s="3">
        <v>6.7311055958271027E-2</v>
      </c>
    </row>
    <row r="2982" spans="1:5" x14ac:dyDescent="0.25">
      <c r="A2982" s="3">
        <v>318.14999999999998</v>
      </c>
      <c r="B2982" s="3">
        <v>2999</v>
      </c>
      <c r="C2982" s="3">
        <v>0.38879999999999998</v>
      </c>
      <c r="D2982" s="3">
        <v>0.37852241137168147</v>
      </c>
      <c r="E2982" s="3">
        <v>0.38441669940948492</v>
      </c>
    </row>
    <row r="2983" spans="1:5" x14ac:dyDescent="0.25">
      <c r="A2983" s="3">
        <v>323.14999999999998</v>
      </c>
      <c r="B2983" s="3">
        <v>1200</v>
      </c>
      <c r="C2983" s="3">
        <v>0.107</v>
      </c>
      <c r="D2983" s="3">
        <v>0.10707807737002775</v>
      </c>
      <c r="E2983" s="3">
        <v>0.1010757312178612</v>
      </c>
    </row>
    <row r="2984" spans="1:5" x14ac:dyDescent="0.25">
      <c r="A2984" s="3">
        <v>313.14999999999998</v>
      </c>
      <c r="B2984" s="3">
        <v>4584.6000000000004</v>
      </c>
      <c r="C2984" s="3">
        <v>0.499</v>
      </c>
      <c r="D2984" s="3">
        <v>0.48864966239864782</v>
      </c>
      <c r="E2984" s="3">
        <v>0.48798879981040949</v>
      </c>
    </row>
    <row r="2985" spans="1:5" x14ac:dyDescent="0.25">
      <c r="A2985" s="3">
        <v>308.14999999999998</v>
      </c>
      <c r="B2985" s="3">
        <v>394</v>
      </c>
      <c r="C2985" s="3">
        <v>6.2100000000000002E-2</v>
      </c>
      <c r="D2985" s="3">
        <v>6.2207256232534924E-2</v>
      </c>
      <c r="E2985" s="3">
        <v>6.675226241350174E-2</v>
      </c>
    </row>
    <row r="2986" spans="1:5" x14ac:dyDescent="0.25">
      <c r="A2986" s="3">
        <v>323.14999999999998</v>
      </c>
      <c r="B2986" s="3">
        <v>1493</v>
      </c>
      <c r="C2986" s="3">
        <v>0.23699999999999999</v>
      </c>
      <c r="D2986" s="3">
        <v>0.23733938050278561</v>
      </c>
      <c r="E2986" s="3">
        <v>0.2346883416175842</v>
      </c>
    </row>
    <row r="2987" spans="1:5" x14ac:dyDescent="0.25">
      <c r="A2987" s="3">
        <v>303.14999999999998</v>
      </c>
      <c r="B2987" s="3">
        <v>1500</v>
      </c>
      <c r="C2987" s="3">
        <v>0.28299999999999997</v>
      </c>
      <c r="D2987" s="3">
        <v>0.27635964249840222</v>
      </c>
      <c r="E2987" s="3">
        <v>0.26354581117629999</v>
      </c>
    </row>
    <row r="2988" spans="1:5" x14ac:dyDescent="0.25">
      <c r="A2988" s="3">
        <v>313.14999999999998</v>
      </c>
      <c r="B2988" s="3">
        <v>2001</v>
      </c>
      <c r="C2988" s="3">
        <v>0.34799999999999998</v>
      </c>
      <c r="D2988" s="3">
        <v>0.35113774461708408</v>
      </c>
      <c r="E2988" s="3">
        <v>0.34936496615409851</v>
      </c>
    </row>
    <row r="2989" spans="1:5" x14ac:dyDescent="0.25">
      <c r="A2989" s="3">
        <v>313.14999999999998</v>
      </c>
      <c r="B2989" s="3">
        <v>1299.8</v>
      </c>
      <c r="C2989" s="3">
        <v>0.23799999999999999</v>
      </c>
      <c r="D2989" s="3">
        <v>0.23950744311349245</v>
      </c>
      <c r="E2989" s="3">
        <v>0.23853421211242681</v>
      </c>
    </row>
    <row r="2990" spans="1:5" x14ac:dyDescent="0.25">
      <c r="A2990" s="3">
        <v>313.3</v>
      </c>
      <c r="B2990" s="3">
        <v>2285</v>
      </c>
      <c r="C2990" s="3">
        <v>0.44469999999999998</v>
      </c>
      <c r="D2990" s="3">
        <v>0.45410386399026637</v>
      </c>
      <c r="E2990" s="3">
        <v>0.45476755499839783</v>
      </c>
    </row>
    <row r="2991" spans="1:5" x14ac:dyDescent="0.25">
      <c r="A2991" s="3">
        <v>323.14999999999998</v>
      </c>
      <c r="B2991" s="3">
        <v>1095</v>
      </c>
      <c r="C2991" s="3">
        <v>0.1928</v>
      </c>
      <c r="D2991" s="3">
        <v>0.18883318720011422</v>
      </c>
      <c r="E2991" s="3">
        <v>0.18325340747833249</v>
      </c>
    </row>
    <row r="2992" spans="1:5" x14ac:dyDescent="0.25">
      <c r="A2992" s="3">
        <v>353.25</v>
      </c>
      <c r="B2992" s="3">
        <v>1493</v>
      </c>
      <c r="C2992" s="3">
        <v>0.1263</v>
      </c>
      <c r="D2992" s="3">
        <v>0.12636519211250458</v>
      </c>
      <c r="E2992" s="3">
        <v>0.12933523952960971</v>
      </c>
    </row>
    <row r="2993" spans="1:5" x14ac:dyDescent="0.25">
      <c r="A2993" s="3">
        <v>273.14999999999998</v>
      </c>
      <c r="B2993" s="3">
        <v>1113</v>
      </c>
      <c r="C2993" s="3">
        <v>0.30380000000000001</v>
      </c>
      <c r="D2993" s="3">
        <v>0.30067059961640719</v>
      </c>
      <c r="E2993" s="3">
        <v>0.30363911390304571</v>
      </c>
    </row>
    <row r="2994" spans="1:5" x14ac:dyDescent="0.25">
      <c r="A2994" s="3">
        <v>373.15</v>
      </c>
      <c r="B2994" s="3">
        <v>4672</v>
      </c>
      <c r="C2994" s="3">
        <v>0.22800000000000001</v>
      </c>
      <c r="D2994" s="3">
        <v>0.22503921190601334</v>
      </c>
      <c r="E2994" s="3">
        <v>0.20948706567287451</v>
      </c>
    </row>
    <row r="2995" spans="1:5" x14ac:dyDescent="0.25">
      <c r="A2995" s="3">
        <v>308.14999999999998</v>
      </c>
      <c r="B2995" s="3">
        <v>1392</v>
      </c>
      <c r="C2995" s="3">
        <v>0.23350000000000001</v>
      </c>
      <c r="D2995" s="3">
        <v>0.23350150028575015</v>
      </c>
      <c r="E2995" s="3">
        <v>0.23779138922691351</v>
      </c>
    </row>
    <row r="2996" spans="1:5" x14ac:dyDescent="0.25">
      <c r="A2996" s="3">
        <v>313.14999999999998</v>
      </c>
      <c r="B2996" s="3">
        <v>6037</v>
      </c>
      <c r="C2996" s="3">
        <v>0.621</v>
      </c>
      <c r="D2996" s="3">
        <v>0.62623859738222176</v>
      </c>
      <c r="E2996" s="3">
        <v>0.62543195486068726</v>
      </c>
    </row>
    <row r="2997" spans="1:5" x14ac:dyDescent="0.25">
      <c r="A2997" s="3">
        <v>313.14999999999998</v>
      </c>
      <c r="B2997" s="3">
        <v>900</v>
      </c>
      <c r="C2997" s="3">
        <v>0.1701</v>
      </c>
      <c r="D2997" s="3">
        <v>0.17176388224468539</v>
      </c>
      <c r="E2997" s="3">
        <v>0.16893534362316129</v>
      </c>
    </row>
    <row r="2998" spans="1:5" x14ac:dyDescent="0.25">
      <c r="A2998" s="3">
        <v>333.15</v>
      </c>
      <c r="B2998" s="3">
        <v>858</v>
      </c>
      <c r="C2998" s="3">
        <v>0.1467</v>
      </c>
      <c r="D2998" s="3">
        <v>0.14924364184259864</v>
      </c>
      <c r="E2998" s="3">
        <v>0.150218591094017</v>
      </c>
    </row>
    <row r="2999" spans="1:5" x14ac:dyDescent="0.25">
      <c r="A2999" s="3">
        <v>353.15</v>
      </c>
      <c r="B2999" s="3">
        <v>2710</v>
      </c>
      <c r="C2999" s="3">
        <v>0.154</v>
      </c>
      <c r="D2999" s="3">
        <v>0.16118516306877984</v>
      </c>
      <c r="E2999" s="3">
        <v>0.17664505541324621</v>
      </c>
    </row>
    <row r="3000" spans="1:5" x14ac:dyDescent="0.25">
      <c r="A3000" s="3">
        <v>333.15</v>
      </c>
      <c r="B3000" s="3">
        <v>699.7</v>
      </c>
      <c r="C3000" s="3">
        <v>0.1</v>
      </c>
      <c r="D3000" s="3">
        <v>0.10064016491335578</v>
      </c>
      <c r="E3000" s="3">
        <v>9.9912814795970917E-2</v>
      </c>
    </row>
    <row r="3001" spans="1:5" x14ac:dyDescent="0.25">
      <c r="A3001" s="3">
        <v>323.14999999999998</v>
      </c>
      <c r="B3001" s="3">
        <v>744.9</v>
      </c>
      <c r="C3001" s="3">
        <v>6.88E-2</v>
      </c>
      <c r="D3001" s="3">
        <v>6.8406459189450625E-2</v>
      </c>
      <c r="E3001" s="3">
        <v>7.2149559855461121E-2</v>
      </c>
    </row>
    <row r="3002" spans="1:5" x14ac:dyDescent="0.25">
      <c r="A3002" s="3">
        <v>323.14999999999998</v>
      </c>
      <c r="B3002" s="3">
        <v>1124</v>
      </c>
      <c r="C3002" s="3">
        <v>0.21249999999999999</v>
      </c>
      <c r="D3002" s="3">
        <v>0.21360854577198363</v>
      </c>
      <c r="E3002" s="3">
        <v>0.22135752439498901</v>
      </c>
    </row>
    <row r="3003" spans="1:5" x14ac:dyDescent="0.25">
      <c r="A3003" s="3">
        <v>298.14999999999998</v>
      </c>
      <c r="B3003" s="3">
        <v>658</v>
      </c>
      <c r="C3003" s="3">
        <v>0.16600000000000001</v>
      </c>
      <c r="D3003" s="3">
        <v>0.16564411569265586</v>
      </c>
      <c r="E3003" s="3">
        <v>0.161656454205513</v>
      </c>
    </row>
    <row r="3004" spans="1:5" x14ac:dyDescent="0.25">
      <c r="A3004" s="3">
        <v>313.13</v>
      </c>
      <c r="B3004" s="3">
        <v>999.7</v>
      </c>
      <c r="C3004" s="3">
        <v>0.23499999999999999</v>
      </c>
      <c r="D3004" s="3">
        <v>0.22963950782363912</v>
      </c>
      <c r="E3004" s="3">
        <v>0.22229097783565521</v>
      </c>
    </row>
    <row r="3005" spans="1:5" x14ac:dyDescent="0.25">
      <c r="A3005" s="3">
        <v>303.14999999999998</v>
      </c>
      <c r="B3005" s="3">
        <v>1000</v>
      </c>
      <c r="C3005" s="3">
        <v>0.22900000000000001</v>
      </c>
      <c r="D3005" s="3">
        <v>0.23159819679476548</v>
      </c>
      <c r="E3005" s="3">
        <v>0.21502278745174411</v>
      </c>
    </row>
    <row r="3006" spans="1:5" x14ac:dyDescent="0.25">
      <c r="A3006" s="3">
        <v>323.14999999999998</v>
      </c>
      <c r="B3006" s="3">
        <v>707.7</v>
      </c>
      <c r="C3006" s="3">
        <v>9.0499999999999997E-2</v>
      </c>
      <c r="D3006" s="3">
        <v>9.1291307703962959E-2</v>
      </c>
      <c r="E3006" s="3">
        <v>9.3121722340583801E-2</v>
      </c>
    </row>
    <row r="3007" spans="1:5" x14ac:dyDescent="0.25">
      <c r="A3007" s="3">
        <v>298.14999999999998</v>
      </c>
      <c r="B3007" s="3">
        <v>1993</v>
      </c>
      <c r="C3007" s="3">
        <v>0.4078</v>
      </c>
      <c r="D3007" s="3">
        <v>0.40942373800128923</v>
      </c>
      <c r="E3007" s="3">
        <v>0.40496280789375311</v>
      </c>
    </row>
    <row r="3008" spans="1:5" x14ac:dyDescent="0.25">
      <c r="A3008" s="3">
        <v>323.14999999999998</v>
      </c>
      <c r="B3008" s="3">
        <v>199.8</v>
      </c>
      <c r="C3008" s="3">
        <v>3.5200000000000002E-2</v>
      </c>
      <c r="D3008" s="3">
        <v>3.4895745507146358E-2</v>
      </c>
      <c r="E3008" s="3">
        <v>3.4795146435499191E-2</v>
      </c>
    </row>
    <row r="3009" spans="1:5" x14ac:dyDescent="0.25">
      <c r="A3009" s="3">
        <v>342.9</v>
      </c>
      <c r="B3009" s="3">
        <v>1012</v>
      </c>
      <c r="C3009" s="3">
        <v>0.1772</v>
      </c>
      <c r="D3009" s="3">
        <v>0.18402814209155038</v>
      </c>
      <c r="E3009" s="3">
        <v>0.1764375418424606</v>
      </c>
    </row>
    <row r="3010" spans="1:5" x14ac:dyDescent="0.25">
      <c r="A3010" s="3">
        <v>313.14999999999998</v>
      </c>
      <c r="B3010" s="3">
        <v>5000</v>
      </c>
      <c r="C3010" s="3">
        <v>0.628</v>
      </c>
      <c r="D3010" s="3">
        <v>0.62566973243026847</v>
      </c>
      <c r="E3010" s="3">
        <v>0.60487461090087891</v>
      </c>
    </row>
    <row r="3011" spans="1:5" x14ac:dyDescent="0.25">
      <c r="A3011" s="3">
        <v>343.15</v>
      </c>
      <c r="B3011" s="3">
        <v>746.9</v>
      </c>
      <c r="C3011" s="3">
        <v>7.1099999999999997E-2</v>
      </c>
      <c r="D3011" s="3">
        <v>7.281484746225908E-2</v>
      </c>
      <c r="E3011" s="3">
        <v>7.9829350113868713E-2</v>
      </c>
    </row>
    <row r="3012" spans="1:5" x14ac:dyDescent="0.25">
      <c r="A3012" s="3">
        <v>323.14999999999998</v>
      </c>
      <c r="B3012" s="3">
        <v>868</v>
      </c>
      <c r="C3012" s="3">
        <v>8.72E-2</v>
      </c>
      <c r="D3012" s="3">
        <v>9.0125848596947555E-2</v>
      </c>
      <c r="E3012" s="3">
        <v>9.4478972256183624E-2</v>
      </c>
    </row>
    <row r="3013" spans="1:5" x14ac:dyDescent="0.25">
      <c r="A3013" s="3">
        <v>293.14999999999998</v>
      </c>
      <c r="B3013" s="3">
        <v>3763</v>
      </c>
      <c r="C3013" s="3">
        <v>0.54359999999999997</v>
      </c>
      <c r="D3013" s="3">
        <v>0.5767227039851921</v>
      </c>
      <c r="E3013" s="3">
        <v>0.56680130958557129</v>
      </c>
    </row>
    <row r="3014" spans="1:5" x14ac:dyDescent="0.25">
      <c r="A3014" s="3">
        <v>308.14999999999998</v>
      </c>
      <c r="B3014" s="3">
        <v>1500</v>
      </c>
      <c r="C3014" s="3">
        <v>0.33200000000000002</v>
      </c>
      <c r="D3014" s="3">
        <v>0.34030510640579692</v>
      </c>
      <c r="E3014" s="3">
        <v>0.33816865086555481</v>
      </c>
    </row>
    <row r="3015" spans="1:5" x14ac:dyDescent="0.25">
      <c r="A3015" s="3">
        <v>323.14999999999998</v>
      </c>
      <c r="B3015" s="3">
        <v>493</v>
      </c>
      <c r="C3015" s="3">
        <v>7.46E-2</v>
      </c>
      <c r="D3015" s="3">
        <v>7.3897240696079239E-2</v>
      </c>
      <c r="E3015" s="3">
        <v>8.4435082972049713E-2</v>
      </c>
    </row>
    <row r="3016" spans="1:5" x14ac:dyDescent="0.25">
      <c r="A3016" s="3">
        <v>338.25</v>
      </c>
      <c r="B3016" s="3">
        <v>1892</v>
      </c>
      <c r="C3016" s="3">
        <v>0.20349999999999999</v>
      </c>
      <c r="D3016" s="3">
        <v>0.20461534649872723</v>
      </c>
      <c r="E3016" s="3">
        <v>0.20494078099727631</v>
      </c>
    </row>
    <row r="3017" spans="1:5" x14ac:dyDescent="0.25">
      <c r="A3017" s="3">
        <v>298.14999999999998</v>
      </c>
      <c r="B3017" s="3">
        <v>849</v>
      </c>
      <c r="C3017" s="3">
        <v>0.1956</v>
      </c>
      <c r="D3017" s="3">
        <v>0.19872676222980395</v>
      </c>
      <c r="E3017" s="3">
        <v>0.20889917016029361</v>
      </c>
    </row>
    <row r="3018" spans="1:5" x14ac:dyDescent="0.25">
      <c r="A3018" s="3">
        <v>333.11</v>
      </c>
      <c r="B3018" s="3">
        <v>699.8</v>
      </c>
      <c r="C3018" s="3">
        <v>0.13300000000000001</v>
      </c>
      <c r="D3018" s="3">
        <v>0.134041023420469</v>
      </c>
      <c r="E3018" s="3">
        <v>0.14176823198795321</v>
      </c>
    </row>
    <row r="3019" spans="1:5" x14ac:dyDescent="0.25">
      <c r="A3019" s="3">
        <v>323.14999999999998</v>
      </c>
      <c r="B3019" s="3">
        <v>1329</v>
      </c>
      <c r="C3019" s="3">
        <v>0.1181</v>
      </c>
      <c r="D3019" s="3">
        <v>0.11617418943835811</v>
      </c>
      <c r="E3019" s="3">
        <v>0.1186723783612251</v>
      </c>
    </row>
    <row r="3020" spans="1:5" x14ac:dyDescent="0.25">
      <c r="A3020" s="3">
        <v>323.14999999999998</v>
      </c>
      <c r="B3020" s="3">
        <v>1710</v>
      </c>
      <c r="C3020" s="3">
        <v>0.2661</v>
      </c>
      <c r="D3020" s="3">
        <v>0.26260715241851285</v>
      </c>
      <c r="E3020" s="3">
        <v>0.26162800192832952</v>
      </c>
    </row>
    <row r="3021" spans="1:5" x14ac:dyDescent="0.25">
      <c r="A3021" s="3">
        <v>343.15</v>
      </c>
      <c r="B3021" s="3">
        <v>5185</v>
      </c>
      <c r="C3021" s="3">
        <v>0.2989</v>
      </c>
      <c r="D3021" s="3">
        <v>0.30271266108348355</v>
      </c>
      <c r="E3021" s="3">
        <v>0.29546064138412481</v>
      </c>
    </row>
    <row r="3022" spans="1:5" x14ac:dyDescent="0.25">
      <c r="A3022" s="3">
        <v>308.14999999999998</v>
      </c>
      <c r="B3022" s="3">
        <v>1693</v>
      </c>
      <c r="C3022" s="3">
        <v>0.25769999999999998</v>
      </c>
      <c r="D3022" s="3">
        <v>0.25645319478627959</v>
      </c>
      <c r="E3022" s="3">
        <v>0.25917235016822809</v>
      </c>
    </row>
    <row r="3023" spans="1:5" x14ac:dyDescent="0.25">
      <c r="A3023" s="3">
        <v>333.19</v>
      </c>
      <c r="B3023" s="3">
        <v>79.64</v>
      </c>
      <c r="C3023" s="3">
        <v>2.1000000000000001E-2</v>
      </c>
      <c r="D3023" s="3">
        <v>1.9069024553542365E-2</v>
      </c>
      <c r="E3023" s="3">
        <v>1.229761447757483E-2</v>
      </c>
    </row>
    <row r="3024" spans="1:5" x14ac:dyDescent="0.25">
      <c r="A3024" s="3">
        <v>323.14999999999998</v>
      </c>
      <c r="B3024" s="3">
        <v>2271</v>
      </c>
      <c r="C3024" s="3">
        <v>0.16500000000000001</v>
      </c>
      <c r="D3024" s="3">
        <v>0.17209013001187184</v>
      </c>
      <c r="E3024" s="3">
        <v>0.17690493166446691</v>
      </c>
    </row>
    <row r="3025" spans="1:5" x14ac:dyDescent="0.25">
      <c r="A3025" s="3">
        <v>323.23</v>
      </c>
      <c r="B3025" s="3">
        <v>50.7</v>
      </c>
      <c r="C3025" s="3">
        <v>7.0000000000000001E-3</v>
      </c>
      <c r="D3025" s="3">
        <v>4.885562803719783E-3</v>
      </c>
      <c r="E3025" s="3">
        <v>3.4924910869449381E-3</v>
      </c>
    </row>
    <row r="3026" spans="1:5" x14ac:dyDescent="0.25">
      <c r="A3026" s="3">
        <v>308.14999999999998</v>
      </c>
      <c r="B3026" s="3">
        <v>578</v>
      </c>
      <c r="C3026" s="3">
        <v>0.1384</v>
      </c>
      <c r="D3026" s="3">
        <v>0.13731290703810514</v>
      </c>
      <c r="E3026" s="3">
        <v>0.13866767287254331</v>
      </c>
    </row>
    <row r="3027" spans="1:5" x14ac:dyDescent="0.25">
      <c r="A3027" s="3">
        <v>313.14</v>
      </c>
      <c r="B3027" s="3">
        <v>1299.8</v>
      </c>
      <c r="C3027" s="3">
        <v>0.216</v>
      </c>
      <c r="D3027" s="3">
        <v>0.22673055005538725</v>
      </c>
      <c r="E3027" s="3">
        <v>0.24788917601108551</v>
      </c>
    </row>
    <row r="3028" spans="1:5" x14ac:dyDescent="0.25">
      <c r="A3028" s="3">
        <v>323.14999999999998</v>
      </c>
      <c r="B3028" s="3">
        <v>194</v>
      </c>
      <c r="C3028" s="3">
        <v>3.7400000000000003E-2</v>
      </c>
      <c r="D3028" s="3">
        <v>3.7305722323947577E-2</v>
      </c>
      <c r="E3028" s="3">
        <v>3.3204119652509689E-2</v>
      </c>
    </row>
    <row r="3029" spans="1:5" x14ac:dyDescent="0.25">
      <c r="A3029" s="3">
        <v>318.14999999999998</v>
      </c>
      <c r="B3029" s="3">
        <v>91.3</v>
      </c>
      <c r="C3029" s="3">
        <v>1.41E-2</v>
      </c>
      <c r="D3029" s="3">
        <v>1.4217079946518319E-2</v>
      </c>
      <c r="E3029" s="3">
        <v>1.421750243753195E-2</v>
      </c>
    </row>
    <row r="3030" spans="1:5" x14ac:dyDescent="0.25">
      <c r="A3030" s="3">
        <v>353.25</v>
      </c>
      <c r="B3030" s="3">
        <v>1593</v>
      </c>
      <c r="C3030" s="3">
        <v>0.14319999999999999</v>
      </c>
      <c r="D3030" s="3">
        <v>0.14283548595039122</v>
      </c>
      <c r="E3030" s="3">
        <v>0.14908067882060999</v>
      </c>
    </row>
    <row r="3031" spans="1:5" x14ac:dyDescent="0.25">
      <c r="A3031" s="3">
        <v>313.14999999999998</v>
      </c>
      <c r="B3031" s="3">
        <v>2462.3000000000002</v>
      </c>
      <c r="C3031" s="3">
        <v>0.33600000000000002</v>
      </c>
      <c r="D3031" s="3">
        <v>0.3383345284559377</v>
      </c>
      <c r="E3031" s="3">
        <v>0.32463997602462769</v>
      </c>
    </row>
    <row r="3032" spans="1:5" x14ac:dyDescent="0.25">
      <c r="A3032" s="3">
        <v>343.15</v>
      </c>
      <c r="B3032" s="3">
        <v>19.899999999999999</v>
      </c>
      <c r="C3032" s="3">
        <v>3.0000000000000001E-3</v>
      </c>
      <c r="D3032" s="3">
        <v>2.651179623436719E-3</v>
      </c>
      <c r="E3032" s="3">
        <v>3.667882177978754E-3</v>
      </c>
    </row>
    <row r="3033" spans="1:5" x14ac:dyDescent="0.25">
      <c r="A3033" s="3">
        <v>333.15</v>
      </c>
      <c r="B3033" s="3">
        <v>1499.9</v>
      </c>
      <c r="C3033" s="3">
        <v>0.19259999999999999</v>
      </c>
      <c r="D3033" s="3">
        <v>0.19266058446712236</v>
      </c>
      <c r="E3033" s="3">
        <v>0.19409869611263281</v>
      </c>
    </row>
    <row r="3034" spans="1:5" x14ac:dyDescent="0.25">
      <c r="A3034" s="3">
        <v>313.14999999999998</v>
      </c>
      <c r="B3034" s="3">
        <v>3001</v>
      </c>
      <c r="C3034" s="3">
        <v>0.45200000000000001</v>
      </c>
      <c r="D3034" s="3">
        <v>0.45497065040471679</v>
      </c>
      <c r="E3034" s="3">
        <v>0.44945919513702393</v>
      </c>
    </row>
    <row r="3035" spans="1:5" x14ac:dyDescent="0.25">
      <c r="A3035" s="3">
        <v>323.14999999999998</v>
      </c>
      <c r="B3035" s="3">
        <v>1301.2</v>
      </c>
      <c r="C3035" s="3">
        <v>0.21299999999999999</v>
      </c>
      <c r="D3035" s="3">
        <v>0.20689118918390165</v>
      </c>
      <c r="E3035" s="3">
        <v>0.21168942749500269</v>
      </c>
    </row>
    <row r="3036" spans="1:5" x14ac:dyDescent="0.25">
      <c r="A3036" s="3">
        <v>323.14999999999998</v>
      </c>
      <c r="B3036" s="3">
        <v>2999</v>
      </c>
      <c r="C3036" s="3">
        <v>0.42399999999999999</v>
      </c>
      <c r="D3036" s="3">
        <v>0.43565521519431394</v>
      </c>
      <c r="E3036" s="3">
        <v>0.4301968514919281</v>
      </c>
    </row>
    <row r="3037" spans="1:5" x14ac:dyDescent="0.25">
      <c r="A3037" s="3">
        <v>313.14999999999998</v>
      </c>
      <c r="B3037" s="3">
        <v>2000</v>
      </c>
      <c r="C3037" s="3">
        <v>0.34599999999999997</v>
      </c>
      <c r="D3037" s="3">
        <v>0.34770781020725972</v>
      </c>
      <c r="E3037" s="3">
        <v>0.34992200136184692</v>
      </c>
    </row>
    <row r="3038" spans="1:5" x14ac:dyDescent="0.25">
      <c r="A3038" s="3">
        <v>323.14999999999998</v>
      </c>
      <c r="B3038" s="3">
        <v>1693</v>
      </c>
      <c r="C3038" s="3">
        <v>0.33169999999999999</v>
      </c>
      <c r="D3038" s="3">
        <v>0.3230456371083511</v>
      </c>
      <c r="E3038" s="3">
        <v>0.30539804697036738</v>
      </c>
    </row>
  </sheetData>
  <mergeCells count="1">
    <mergeCell ref="A1:E1"/>
  </mergeCells>
  <phoneticPr fontId="7"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C36D14-2F5A-43B1-A4CF-7134359AED2B}">
  <dimension ref="A1:E459"/>
  <sheetViews>
    <sheetView tabSelected="1" workbookViewId="0">
      <selection activeCell="L21" sqref="L21"/>
    </sheetView>
  </sheetViews>
  <sheetFormatPr defaultRowHeight="15.6" x14ac:dyDescent="0.25"/>
  <cols>
    <col min="1" max="1" width="8.21875" style="3" bestFit="1" customWidth="1"/>
    <col min="2" max="2" width="9.33203125" style="3" bestFit="1" customWidth="1"/>
    <col min="3" max="3" width="14.109375" style="3" bestFit="1" customWidth="1"/>
    <col min="4" max="4" width="15" style="3" bestFit="1" customWidth="1"/>
    <col min="5" max="5" width="14.109375" style="3" bestFit="1" customWidth="1"/>
  </cols>
  <sheetData>
    <row r="1" spans="1:5" ht="18" x14ac:dyDescent="0.25">
      <c r="A1" s="12" t="s">
        <v>522</v>
      </c>
      <c r="B1" s="12"/>
      <c r="C1" s="12"/>
      <c r="D1" s="12"/>
      <c r="E1" s="12"/>
    </row>
    <row r="2" spans="1:5" ht="18" x14ac:dyDescent="0.25">
      <c r="A2" s="3" t="s">
        <v>456</v>
      </c>
      <c r="B2" s="3" t="s">
        <v>457</v>
      </c>
      <c r="C2" s="3" t="s">
        <v>460</v>
      </c>
      <c r="D2" s="3" t="s">
        <v>520</v>
      </c>
      <c r="E2" s="3" t="s">
        <v>521</v>
      </c>
    </row>
    <row r="3" spans="1:5" x14ac:dyDescent="0.25">
      <c r="A3" s="3">
        <v>298.14999999999998</v>
      </c>
      <c r="B3" s="3">
        <v>699</v>
      </c>
      <c r="C3" s="3">
        <v>1.07E-3</v>
      </c>
      <c r="D3" s="3">
        <v>7.6295879671388345E-6</v>
      </c>
      <c r="E3" s="3">
        <v>6.2871142290532589E-4</v>
      </c>
    </row>
    <row r="4" spans="1:5" x14ac:dyDescent="0.25">
      <c r="A4" s="3">
        <v>303.10000000000002</v>
      </c>
      <c r="B4" s="3">
        <v>96.825999999999993</v>
      </c>
      <c r="C4" s="3">
        <v>2.5200000000000001E-3</v>
      </c>
      <c r="D4" s="3">
        <v>2.451623180637655E-3</v>
      </c>
      <c r="E4" s="3">
        <v>2.1840902045369148E-3</v>
      </c>
    </row>
    <row r="5" spans="1:5" x14ac:dyDescent="0.25">
      <c r="A5" s="3">
        <v>313.16000000000003</v>
      </c>
      <c r="B5" s="3">
        <v>94.08</v>
      </c>
      <c r="C5" s="3">
        <v>4.0300000000000006E-3</v>
      </c>
      <c r="D5" s="3">
        <v>3.908261769216213E-3</v>
      </c>
      <c r="E5" s="3">
        <v>4.0829856880009166E-3</v>
      </c>
    </row>
    <row r="6" spans="1:5" x14ac:dyDescent="0.25">
      <c r="A6" s="3">
        <v>313.19</v>
      </c>
      <c r="B6" s="3">
        <v>94.570000000000007</v>
      </c>
      <c r="C6" s="3">
        <v>4.1700000000000001E-3</v>
      </c>
      <c r="D6" s="3">
        <v>3.9205615111848032E-3</v>
      </c>
      <c r="E6" s="3">
        <v>4.3587568216025829E-3</v>
      </c>
    </row>
    <row r="7" spans="1:5" x14ac:dyDescent="0.25">
      <c r="A7" s="3">
        <v>333.15</v>
      </c>
      <c r="B7" s="3">
        <v>101.447</v>
      </c>
      <c r="C7" s="3">
        <v>3.81E-3</v>
      </c>
      <c r="D7" s="3">
        <v>4.6144401633603765E-3</v>
      </c>
      <c r="E7" s="3">
        <v>3.2275037374347448E-3</v>
      </c>
    </row>
    <row r="8" spans="1:5" x14ac:dyDescent="0.25">
      <c r="A8" s="3">
        <v>303.14999999999998</v>
      </c>
      <c r="B8" s="3">
        <v>4260</v>
      </c>
      <c r="C8" s="3">
        <v>0.16123061978787401</v>
      </c>
      <c r="D8" s="3">
        <v>0.16025591511076429</v>
      </c>
      <c r="E8" s="3">
        <v>0.15571796894073489</v>
      </c>
    </row>
    <row r="9" spans="1:5" x14ac:dyDescent="0.25">
      <c r="A9" s="3">
        <v>303.17</v>
      </c>
      <c r="B9" s="3">
        <v>91.039999999999992</v>
      </c>
      <c r="C9" s="3">
        <v>4.13E-3</v>
      </c>
      <c r="D9" s="3">
        <v>4.2657253266964994E-3</v>
      </c>
      <c r="E9" s="3">
        <v>4.2129615321755409E-3</v>
      </c>
    </row>
    <row r="10" spans="1:5" x14ac:dyDescent="0.25">
      <c r="A10" s="3">
        <v>303.10000000000002</v>
      </c>
      <c r="B10" s="3">
        <v>152.303</v>
      </c>
      <c r="C10" s="3">
        <v>4.0000000000000001E-3</v>
      </c>
      <c r="D10" s="3">
        <v>3.8358432375902745E-3</v>
      </c>
      <c r="E10" s="3">
        <v>3.3063215669244532E-3</v>
      </c>
    </row>
    <row r="11" spans="1:5" x14ac:dyDescent="0.25">
      <c r="A11" s="3">
        <v>333.2</v>
      </c>
      <c r="B11" s="3">
        <v>11999</v>
      </c>
      <c r="C11" s="3">
        <v>7.4999999999999997E-2</v>
      </c>
      <c r="D11" s="3">
        <v>7.4805718952319883E-2</v>
      </c>
      <c r="E11" s="3">
        <v>7.6043270528316498E-2</v>
      </c>
    </row>
    <row r="12" spans="1:5" x14ac:dyDescent="0.25">
      <c r="A12" s="3">
        <v>308.33</v>
      </c>
      <c r="B12" s="3">
        <v>85.533000000000001</v>
      </c>
      <c r="C12" s="3">
        <v>7.18E-4</v>
      </c>
      <c r="D12" s="3">
        <v>8.1142288842745943E-4</v>
      </c>
      <c r="E12" s="3">
        <v>5.7874934282153845E-4</v>
      </c>
    </row>
    <row r="13" spans="1:5" x14ac:dyDescent="0.25">
      <c r="A13" s="3">
        <v>342.6</v>
      </c>
      <c r="B13" s="3">
        <v>4853</v>
      </c>
      <c r="C13" s="3">
        <v>8.8999999999999996E-2</v>
      </c>
      <c r="D13" s="3">
        <v>8.7637331843326435E-2</v>
      </c>
      <c r="E13" s="3">
        <v>8.7127141654491425E-2</v>
      </c>
    </row>
    <row r="14" spans="1:5" x14ac:dyDescent="0.25">
      <c r="A14" s="3">
        <v>312.8</v>
      </c>
      <c r="B14" s="3">
        <v>6212</v>
      </c>
      <c r="C14" s="3">
        <v>0.1104</v>
      </c>
      <c r="D14" s="3">
        <v>0.10927875152556898</v>
      </c>
      <c r="E14" s="3">
        <v>0.10816607624292369</v>
      </c>
    </row>
    <row r="15" spans="1:5" x14ac:dyDescent="0.25">
      <c r="A15" s="3">
        <v>308</v>
      </c>
      <c r="B15" s="3">
        <v>3490</v>
      </c>
      <c r="C15" s="3">
        <v>5.8999999999999999E-3</v>
      </c>
      <c r="D15" s="3">
        <v>5.7943009286251096E-3</v>
      </c>
      <c r="E15" s="3">
        <v>5.697811022400856E-3</v>
      </c>
    </row>
    <row r="16" spans="1:5" x14ac:dyDescent="0.25">
      <c r="A16" s="3">
        <v>296.2</v>
      </c>
      <c r="B16" s="3">
        <v>7996</v>
      </c>
      <c r="C16" s="3">
        <v>8.0000000000000002E-3</v>
      </c>
      <c r="D16" s="3">
        <v>8.4228229497634796E-3</v>
      </c>
      <c r="E16" s="3">
        <v>1.220845617353916E-2</v>
      </c>
    </row>
    <row r="17" spans="1:5" x14ac:dyDescent="0.25">
      <c r="A17" s="3">
        <v>323.24</v>
      </c>
      <c r="B17" s="3">
        <v>83.816000000000003</v>
      </c>
      <c r="C17" s="3">
        <v>6.0119999999999998E-4</v>
      </c>
      <c r="D17" s="3">
        <v>6.6399924686331427E-4</v>
      </c>
      <c r="E17" s="3">
        <v>9.2722626868635416E-4</v>
      </c>
    </row>
    <row r="18" spans="1:5" x14ac:dyDescent="0.25">
      <c r="A18" s="3">
        <v>333.2</v>
      </c>
      <c r="B18" s="3">
        <v>6999</v>
      </c>
      <c r="C18" s="3">
        <v>6.9000000000000006E-2</v>
      </c>
      <c r="D18" s="3">
        <v>6.9162518868361667E-2</v>
      </c>
      <c r="E18" s="3">
        <v>7.0241861045360565E-2</v>
      </c>
    </row>
    <row r="19" spans="1:5" x14ac:dyDescent="0.25">
      <c r="A19" s="3">
        <v>313.26</v>
      </c>
      <c r="B19" s="3">
        <v>43.466999999999999</v>
      </c>
      <c r="C19" s="3">
        <v>6.7500000000000004E-4</v>
      </c>
      <c r="D19" s="3">
        <v>4.7172945407515378E-4</v>
      </c>
      <c r="E19" s="3">
        <v>9.2722626868635416E-4</v>
      </c>
    </row>
    <row r="20" spans="1:5" x14ac:dyDescent="0.25">
      <c r="A20" s="3">
        <v>303.14999999999998</v>
      </c>
      <c r="B20" s="3">
        <v>3885</v>
      </c>
      <c r="C20" s="3">
        <v>3.5679578079636037E-2</v>
      </c>
      <c r="D20" s="3">
        <v>3.6339539954254603E-2</v>
      </c>
      <c r="E20" s="3">
        <v>3.4321043640375137E-2</v>
      </c>
    </row>
    <row r="21" spans="1:5" x14ac:dyDescent="0.25">
      <c r="A21" s="3">
        <v>342.9</v>
      </c>
      <c r="B21" s="3">
        <v>2301</v>
      </c>
      <c r="C21" s="3">
        <v>4.6399999999999997E-2</v>
      </c>
      <c r="D21" s="3">
        <v>4.6711062962979173E-2</v>
      </c>
      <c r="E21" s="3">
        <v>4.5916091650724411E-2</v>
      </c>
    </row>
    <row r="22" spans="1:5" x14ac:dyDescent="0.25">
      <c r="A22" s="3">
        <v>298.14999999999998</v>
      </c>
      <c r="B22" s="3">
        <v>9.89</v>
      </c>
      <c r="C22" s="3">
        <v>2.2599999999999999E-4</v>
      </c>
      <c r="D22" s="3">
        <v>4.8111147955656009E-4</v>
      </c>
      <c r="E22" s="3">
        <v>2.023426350206137E-4</v>
      </c>
    </row>
    <row r="23" spans="1:5" x14ac:dyDescent="0.25">
      <c r="A23" s="3">
        <v>323.22000000000003</v>
      </c>
      <c r="B23" s="3">
        <v>44.753</v>
      </c>
      <c r="C23" s="3">
        <v>6.0309999999999997E-4</v>
      </c>
      <c r="D23" s="3">
        <v>4.0082386122135342E-4</v>
      </c>
      <c r="E23" s="3">
        <v>9.2722626868635416E-4</v>
      </c>
    </row>
    <row r="24" spans="1:5" x14ac:dyDescent="0.25">
      <c r="A24" s="3">
        <v>333.9</v>
      </c>
      <c r="B24" s="3">
        <v>2238</v>
      </c>
      <c r="C24" s="3">
        <v>4.4499999999999998E-2</v>
      </c>
      <c r="D24" s="3">
        <v>4.5052461676887617E-2</v>
      </c>
      <c r="E24" s="3">
        <v>4.4649027287960052E-2</v>
      </c>
    </row>
    <row r="25" spans="1:5" x14ac:dyDescent="0.25">
      <c r="A25" s="3">
        <v>333.2</v>
      </c>
      <c r="B25" s="3">
        <v>6999</v>
      </c>
      <c r="C25" s="3">
        <v>1.2999999999999999E-2</v>
      </c>
      <c r="D25" s="3">
        <v>1.2643665417557022E-2</v>
      </c>
      <c r="E25" s="3">
        <v>1.6804611310362819E-2</v>
      </c>
    </row>
    <row r="26" spans="1:5" x14ac:dyDescent="0.25">
      <c r="A26" s="3">
        <v>333.21</v>
      </c>
      <c r="B26" s="3">
        <v>49.603999999999999</v>
      </c>
      <c r="C26" s="3">
        <v>3.8309999999999999E-4</v>
      </c>
      <c r="D26" s="3">
        <v>5.3058698979925037E-4</v>
      </c>
      <c r="E26" s="3">
        <v>9.2722626868635416E-4</v>
      </c>
    </row>
    <row r="27" spans="1:5" x14ac:dyDescent="0.25">
      <c r="A27" s="3">
        <v>313.16000000000003</v>
      </c>
      <c r="B27" s="3">
        <v>95.489000000000004</v>
      </c>
      <c r="C27" s="3">
        <v>4.0899999999999999E-3</v>
      </c>
      <c r="D27" s="3">
        <v>4.2780844292235037E-3</v>
      </c>
      <c r="E27" s="3">
        <v>3.575785318389535E-3</v>
      </c>
    </row>
    <row r="28" spans="1:5" x14ac:dyDescent="0.25">
      <c r="A28" s="3">
        <v>333.2</v>
      </c>
      <c r="B28" s="3">
        <v>8997</v>
      </c>
      <c r="C28" s="3">
        <v>1.6E-2</v>
      </c>
      <c r="D28" s="3">
        <v>1.3850770405029314E-2</v>
      </c>
      <c r="E28" s="3">
        <v>1.540935877710581E-2</v>
      </c>
    </row>
    <row r="29" spans="1:5" x14ac:dyDescent="0.25">
      <c r="A29" s="3">
        <v>323.24</v>
      </c>
      <c r="B29" s="3">
        <v>48.210999999999999</v>
      </c>
      <c r="C29" s="3">
        <v>4.46E-4</v>
      </c>
      <c r="D29" s="3">
        <v>3.9310555008146512E-4</v>
      </c>
      <c r="E29" s="3">
        <v>9.2722626868635416E-4</v>
      </c>
    </row>
    <row r="30" spans="1:5" x14ac:dyDescent="0.25">
      <c r="A30" s="3">
        <v>308.10000000000002</v>
      </c>
      <c r="B30" s="3">
        <v>83.763000000000005</v>
      </c>
      <c r="C30" s="3">
        <v>9.7999999999999997E-4</v>
      </c>
      <c r="D30" s="3">
        <v>1.2615079428814656E-3</v>
      </c>
      <c r="E30" s="3">
        <v>1.309111132286489E-3</v>
      </c>
    </row>
    <row r="31" spans="1:5" x14ac:dyDescent="0.25">
      <c r="A31" s="3">
        <v>333.2</v>
      </c>
      <c r="B31" s="3">
        <v>13004</v>
      </c>
      <c r="C31" s="3">
        <v>0.23799999999999999</v>
      </c>
      <c r="D31" s="3">
        <v>0.2380641264583232</v>
      </c>
      <c r="E31" s="3">
        <v>0.2315222769975662</v>
      </c>
    </row>
    <row r="32" spans="1:5" x14ac:dyDescent="0.25">
      <c r="A32" s="3">
        <v>293.20999999999998</v>
      </c>
      <c r="B32" s="3">
        <v>83.799000000000007</v>
      </c>
      <c r="C32" s="3">
        <v>6.0759999999999992E-4</v>
      </c>
      <c r="D32" s="3">
        <v>5.8155269801064282E-4</v>
      </c>
      <c r="E32" s="3">
        <v>2.5442562764510512E-4</v>
      </c>
    </row>
    <row r="33" spans="1:5" x14ac:dyDescent="0.25">
      <c r="A33" s="3">
        <v>333.2</v>
      </c>
      <c r="B33" s="3">
        <v>5989</v>
      </c>
      <c r="C33" s="3">
        <v>5.7000000000000002E-2</v>
      </c>
      <c r="D33" s="3">
        <v>5.6749402563166761E-2</v>
      </c>
      <c r="E33" s="3">
        <v>5.8577429503202438E-2</v>
      </c>
    </row>
    <row r="34" spans="1:5" x14ac:dyDescent="0.25">
      <c r="A34" s="3">
        <v>343</v>
      </c>
      <c r="B34" s="3">
        <v>6144</v>
      </c>
      <c r="C34" s="3">
        <v>0.1082</v>
      </c>
      <c r="D34" s="3">
        <v>0.10824016967595849</v>
      </c>
      <c r="E34" s="3">
        <v>0.1092777997255325</v>
      </c>
    </row>
    <row r="35" spans="1:5" x14ac:dyDescent="0.25">
      <c r="A35" s="3">
        <v>296.2</v>
      </c>
      <c r="B35" s="3">
        <v>13991</v>
      </c>
      <c r="C35" s="3">
        <v>1.4E-2</v>
      </c>
      <c r="D35" s="3">
        <v>1.3886533943979887E-2</v>
      </c>
      <c r="E35" s="3">
        <v>1.4251791872084141E-2</v>
      </c>
    </row>
    <row r="36" spans="1:5" x14ac:dyDescent="0.25">
      <c r="A36" s="3">
        <v>333</v>
      </c>
      <c r="B36" s="3">
        <v>2240</v>
      </c>
      <c r="C36" s="3">
        <v>0.109</v>
      </c>
      <c r="D36" s="3">
        <v>0.10720457498659769</v>
      </c>
      <c r="E36" s="3">
        <v>0.1081714257597923</v>
      </c>
    </row>
    <row r="37" spans="1:5" x14ac:dyDescent="0.25">
      <c r="A37" s="3">
        <v>308.10000000000002</v>
      </c>
      <c r="B37" s="3">
        <v>61.375999999999998</v>
      </c>
      <c r="C37" s="3">
        <v>1.3799999999999999E-3</v>
      </c>
      <c r="D37" s="3">
        <v>1.3123046109297745E-3</v>
      </c>
      <c r="E37" s="3">
        <v>1.593047985807061E-3</v>
      </c>
    </row>
    <row r="38" spans="1:5" x14ac:dyDescent="0.25">
      <c r="A38" s="3">
        <v>333.18</v>
      </c>
      <c r="B38" s="3">
        <v>101.488</v>
      </c>
      <c r="C38" s="3">
        <v>3.8800000000000002E-3</v>
      </c>
      <c r="D38" s="3">
        <v>3.6145281310286329E-3</v>
      </c>
      <c r="E38" s="3">
        <v>3.2275037374347448E-3</v>
      </c>
    </row>
    <row r="39" spans="1:5" x14ac:dyDescent="0.25">
      <c r="A39" s="3">
        <v>343.22</v>
      </c>
      <c r="B39" s="3">
        <v>103.52</v>
      </c>
      <c r="C39" s="3">
        <v>3.64E-3</v>
      </c>
      <c r="D39" s="3">
        <v>2.5018843739330033E-3</v>
      </c>
      <c r="E39" s="3">
        <v>5.6057260371744633E-3</v>
      </c>
    </row>
    <row r="40" spans="1:5" x14ac:dyDescent="0.25">
      <c r="A40" s="3">
        <v>298.14999999999998</v>
      </c>
      <c r="B40" s="3">
        <v>848</v>
      </c>
      <c r="C40" s="3">
        <v>1.6000000000000001E-3</v>
      </c>
      <c r="D40" s="3">
        <v>4.0522341709626104E-3</v>
      </c>
      <c r="E40" s="3">
        <v>6.2871142290532589E-4</v>
      </c>
    </row>
    <row r="41" spans="1:5" x14ac:dyDescent="0.25">
      <c r="A41" s="3">
        <v>313.17</v>
      </c>
      <c r="B41" s="3">
        <v>69.784999999999997</v>
      </c>
      <c r="C41" s="3">
        <v>1.1000000000000001E-3</v>
      </c>
      <c r="D41" s="3">
        <v>1.0719917921565749E-3</v>
      </c>
      <c r="E41" s="3">
        <v>6.1611173441633582E-4</v>
      </c>
    </row>
    <row r="42" spans="1:5" x14ac:dyDescent="0.25">
      <c r="A42" s="3">
        <v>303.19</v>
      </c>
      <c r="B42" s="3">
        <v>72.37</v>
      </c>
      <c r="C42" s="3">
        <v>1.01E-2</v>
      </c>
      <c r="D42" s="3">
        <v>9.8094466859536319E-3</v>
      </c>
      <c r="E42" s="3">
        <v>8.487858809530735E-3</v>
      </c>
    </row>
    <row r="43" spans="1:5" x14ac:dyDescent="0.25">
      <c r="A43" s="3">
        <v>333.2</v>
      </c>
      <c r="B43" s="3">
        <v>11985</v>
      </c>
      <c r="C43" s="3">
        <v>0.12</v>
      </c>
      <c r="D43" s="3">
        <v>0.11930034582927057</v>
      </c>
      <c r="E43" s="3">
        <v>0.1194252893328667</v>
      </c>
    </row>
    <row r="44" spans="1:5" x14ac:dyDescent="0.25">
      <c r="A44" s="3">
        <v>308.10000000000002</v>
      </c>
      <c r="B44" s="3">
        <v>104.67700000000001</v>
      </c>
      <c r="C44" s="3">
        <v>2.3800000000000002E-3</v>
      </c>
      <c r="D44" s="3">
        <v>1.9908503798761125E-3</v>
      </c>
      <c r="E44" s="3">
        <v>1.974489307031035E-3</v>
      </c>
    </row>
    <row r="45" spans="1:5" x14ac:dyDescent="0.25">
      <c r="A45" s="3">
        <v>328</v>
      </c>
      <c r="B45" s="3">
        <v>3410</v>
      </c>
      <c r="C45" s="3">
        <v>3.8E-3</v>
      </c>
      <c r="D45" s="3">
        <v>3.75312336797997E-3</v>
      </c>
      <c r="E45" s="3">
        <v>3.7856295239180331E-3</v>
      </c>
    </row>
    <row r="46" spans="1:5" x14ac:dyDescent="0.25">
      <c r="A46" s="3">
        <v>353.2</v>
      </c>
      <c r="B46" s="3">
        <v>6994</v>
      </c>
      <c r="C46" s="3">
        <v>6.7000000000000004E-2</v>
      </c>
      <c r="D46" s="3">
        <v>6.7788752134889649E-2</v>
      </c>
      <c r="E46" s="3">
        <v>6.6197335720062256E-2</v>
      </c>
    </row>
    <row r="47" spans="1:5" x14ac:dyDescent="0.25">
      <c r="A47" s="3">
        <v>353.2</v>
      </c>
      <c r="B47" s="3">
        <v>13993</v>
      </c>
      <c r="C47" s="3">
        <v>0.108</v>
      </c>
      <c r="D47" s="3">
        <v>0.10560400347976875</v>
      </c>
      <c r="E47" s="3">
        <v>0.103714719414711</v>
      </c>
    </row>
    <row r="48" spans="1:5" x14ac:dyDescent="0.25">
      <c r="A48" s="3">
        <v>333.2</v>
      </c>
      <c r="B48" s="3">
        <v>9995</v>
      </c>
      <c r="C48" s="3">
        <v>0.12</v>
      </c>
      <c r="D48" s="3">
        <v>0.12164778472767887</v>
      </c>
      <c r="E48" s="3">
        <v>0.1182048544287682</v>
      </c>
    </row>
    <row r="49" spans="1:5" x14ac:dyDescent="0.25">
      <c r="A49" s="3">
        <v>308</v>
      </c>
      <c r="B49" s="3">
        <v>3600</v>
      </c>
      <c r="C49" s="3">
        <v>6.0000000000000001E-3</v>
      </c>
      <c r="D49" s="3">
        <v>6.6543996863412565E-3</v>
      </c>
      <c r="E49" s="3">
        <v>8.3481865003705025E-3</v>
      </c>
    </row>
    <row r="50" spans="1:5" x14ac:dyDescent="0.25">
      <c r="A50" s="3">
        <v>313.10000000000002</v>
      </c>
      <c r="B50" s="3">
        <v>104.19799999999999</v>
      </c>
      <c r="C50" s="3">
        <v>1.0399999999999999E-3</v>
      </c>
      <c r="D50" s="3">
        <v>2.041253082229516E-3</v>
      </c>
      <c r="E50" s="3">
        <v>1.6647264128550889E-3</v>
      </c>
    </row>
    <row r="51" spans="1:5" x14ac:dyDescent="0.25">
      <c r="A51" s="3">
        <v>313.2</v>
      </c>
      <c r="B51" s="3">
        <v>7992</v>
      </c>
      <c r="C51" s="3">
        <v>1.2E-2</v>
      </c>
      <c r="D51" s="3">
        <v>1.2517666064252711E-2</v>
      </c>
      <c r="E51" s="3">
        <v>9.4008846208453178E-3</v>
      </c>
    </row>
    <row r="52" spans="1:5" x14ac:dyDescent="0.25">
      <c r="A52" s="3">
        <v>333.2</v>
      </c>
      <c r="B52" s="3">
        <v>8988</v>
      </c>
      <c r="C52" s="3">
        <v>7.8E-2</v>
      </c>
      <c r="D52" s="3">
        <v>7.7482139905942826E-2</v>
      </c>
      <c r="E52" s="3">
        <v>8.1410393118858337E-2</v>
      </c>
    </row>
    <row r="53" spans="1:5" x14ac:dyDescent="0.25">
      <c r="A53" s="3">
        <v>333.2</v>
      </c>
      <c r="B53" s="3">
        <v>7998</v>
      </c>
      <c r="C53" s="3">
        <v>2.9000000000000001E-2</v>
      </c>
      <c r="D53" s="3">
        <v>2.7939729175180606E-2</v>
      </c>
      <c r="E53" s="3">
        <v>2.816621400415897E-2</v>
      </c>
    </row>
    <row r="54" spans="1:5" x14ac:dyDescent="0.25">
      <c r="A54" s="3">
        <v>333.2</v>
      </c>
      <c r="B54" s="3">
        <v>11995</v>
      </c>
      <c r="C54" s="3">
        <v>0.106</v>
      </c>
      <c r="D54" s="3">
        <v>0.10606759505462565</v>
      </c>
      <c r="E54" s="3">
        <v>0.10443608462810521</v>
      </c>
    </row>
    <row r="55" spans="1:5" x14ac:dyDescent="0.25">
      <c r="A55" s="3">
        <v>333.2</v>
      </c>
      <c r="B55" s="3">
        <v>11997</v>
      </c>
      <c r="C55" s="3">
        <v>0.22800000000000001</v>
      </c>
      <c r="D55" s="3">
        <v>0.22771606433429686</v>
      </c>
      <c r="E55" s="3">
        <v>0.22844558954238889</v>
      </c>
    </row>
    <row r="56" spans="1:5" x14ac:dyDescent="0.25">
      <c r="A56" s="3">
        <v>318.14999999999998</v>
      </c>
      <c r="B56" s="3">
        <v>6580</v>
      </c>
      <c r="C56" s="3">
        <v>0.47520000000000001</v>
      </c>
      <c r="D56" s="3">
        <v>0.47592424336837441</v>
      </c>
      <c r="E56" s="3">
        <v>0.47466123104095459</v>
      </c>
    </row>
    <row r="57" spans="1:5" x14ac:dyDescent="0.25">
      <c r="A57" s="3">
        <v>298.10000000000002</v>
      </c>
      <c r="B57" s="3">
        <v>137.09899999999999</v>
      </c>
      <c r="C57" s="3">
        <v>3.8899999999999998E-3</v>
      </c>
      <c r="D57" s="3">
        <v>3.8469909393971571E-3</v>
      </c>
      <c r="E57" s="3">
        <v>2.949261805042624E-3</v>
      </c>
    </row>
    <row r="58" spans="1:5" x14ac:dyDescent="0.25">
      <c r="A58" s="3">
        <v>343.2</v>
      </c>
      <c r="B58" s="3">
        <v>102.95</v>
      </c>
      <c r="C58" s="3">
        <v>3.5999999999999999E-3</v>
      </c>
      <c r="D58" s="3">
        <v>4.864792216075233E-3</v>
      </c>
      <c r="E58" s="3">
        <v>3.9040932897478342E-3</v>
      </c>
    </row>
    <row r="59" spans="1:5" x14ac:dyDescent="0.25">
      <c r="A59" s="3">
        <v>333.2</v>
      </c>
      <c r="B59" s="3">
        <v>9981</v>
      </c>
      <c r="C59" s="3">
        <v>8.3000000000000004E-2</v>
      </c>
      <c r="D59" s="3">
        <v>8.3334269516868648E-2</v>
      </c>
      <c r="E59" s="3">
        <v>8.7559506297111511E-2</v>
      </c>
    </row>
    <row r="60" spans="1:5" x14ac:dyDescent="0.25">
      <c r="A60" s="3">
        <v>333.2</v>
      </c>
      <c r="B60" s="3">
        <v>12994</v>
      </c>
      <c r="C60" s="3">
        <v>2.1999999999999999E-2</v>
      </c>
      <c r="D60" s="3">
        <v>2.1745720884053438E-2</v>
      </c>
      <c r="E60" s="3">
        <v>2.4304689839482311E-2</v>
      </c>
    </row>
    <row r="61" spans="1:5" x14ac:dyDescent="0.25">
      <c r="A61" s="3">
        <v>333.2</v>
      </c>
      <c r="B61" s="3">
        <v>10997</v>
      </c>
      <c r="C61" s="3">
        <v>0.112</v>
      </c>
      <c r="D61" s="3">
        <v>0.11313953072850477</v>
      </c>
      <c r="E61" s="3">
        <v>0.1140703186392784</v>
      </c>
    </row>
    <row r="62" spans="1:5" x14ac:dyDescent="0.25">
      <c r="A62" s="3">
        <v>308.10000000000002</v>
      </c>
      <c r="B62" s="3">
        <v>31.292000000000002</v>
      </c>
      <c r="C62" s="3">
        <v>3.6000000000000002E-4</v>
      </c>
      <c r="D62" s="3">
        <v>6.1708120862132238E-4</v>
      </c>
      <c r="E62" s="3">
        <v>1.593047985807061E-3</v>
      </c>
    </row>
    <row r="63" spans="1:5" x14ac:dyDescent="0.25">
      <c r="A63" s="3">
        <v>333.24</v>
      </c>
      <c r="B63" s="3">
        <v>80.457999999999998</v>
      </c>
      <c r="C63" s="3">
        <v>8.199999999999999E-3</v>
      </c>
      <c r="D63" s="3">
        <v>8.2096729257885182E-3</v>
      </c>
      <c r="E63" s="3">
        <v>7.9703805968165398E-3</v>
      </c>
    </row>
    <row r="64" spans="1:5" x14ac:dyDescent="0.25">
      <c r="A64" s="3">
        <v>298.10000000000002</v>
      </c>
      <c r="B64" s="3">
        <v>71.316000000000003</v>
      </c>
      <c r="C64" s="3">
        <v>1.98E-3</v>
      </c>
      <c r="D64" s="3">
        <v>2.0466146285566924E-3</v>
      </c>
      <c r="E64" s="3">
        <v>1.868951600044966E-3</v>
      </c>
    </row>
    <row r="65" spans="1:5" x14ac:dyDescent="0.25">
      <c r="A65" s="3">
        <v>343.28</v>
      </c>
      <c r="B65" s="3">
        <v>81.972000000000008</v>
      </c>
      <c r="C65" s="3">
        <v>7.8000000000000014E-3</v>
      </c>
      <c r="D65" s="3">
        <v>8.0275163758735044E-3</v>
      </c>
      <c r="E65" s="3">
        <v>1.766983792185783E-2</v>
      </c>
    </row>
    <row r="66" spans="1:5" x14ac:dyDescent="0.25">
      <c r="A66" s="3">
        <v>333.2</v>
      </c>
      <c r="B66" s="3">
        <v>13999</v>
      </c>
      <c r="C66" s="3">
        <v>4.8000000000000001E-2</v>
      </c>
      <c r="D66" s="3">
        <v>4.8545923973585564E-2</v>
      </c>
      <c r="E66" s="3">
        <v>5.2110139280557632E-2</v>
      </c>
    </row>
    <row r="67" spans="1:5" x14ac:dyDescent="0.25">
      <c r="A67" s="3">
        <v>308.10000000000002</v>
      </c>
      <c r="B67" s="3">
        <v>103.62</v>
      </c>
      <c r="C67" s="3">
        <v>2.49E-3</v>
      </c>
      <c r="D67" s="3">
        <v>2.2358578519050465E-3</v>
      </c>
      <c r="E67" s="3">
        <v>2.5235337670892481E-3</v>
      </c>
    </row>
    <row r="68" spans="1:5" x14ac:dyDescent="0.25">
      <c r="A68" s="3">
        <v>333.2</v>
      </c>
      <c r="B68" s="3">
        <v>6997</v>
      </c>
      <c r="C68" s="3">
        <v>0.05</v>
      </c>
      <c r="D68" s="3">
        <v>4.9962124363687549E-2</v>
      </c>
      <c r="E68" s="3">
        <v>5.1177948713302612E-2</v>
      </c>
    </row>
    <row r="69" spans="1:5" x14ac:dyDescent="0.25">
      <c r="A69" s="3">
        <v>343.24</v>
      </c>
      <c r="B69" s="3">
        <v>82.92</v>
      </c>
      <c r="C69" s="3">
        <v>7.3000000000000001E-3</v>
      </c>
      <c r="D69" s="3">
        <v>7.3352595200140078E-3</v>
      </c>
      <c r="E69" s="3">
        <v>8.670516312122345E-3</v>
      </c>
    </row>
    <row r="70" spans="1:5" x14ac:dyDescent="0.25">
      <c r="A70" s="3">
        <v>313.27</v>
      </c>
      <c r="B70" s="3">
        <v>46.819000000000003</v>
      </c>
      <c r="C70" s="3">
        <v>5.0519999999999992E-4</v>
      </c>
      <c r="D70" s="3">
        <v>4.6754733849273142E-4</v>
      </c>
      <c r="E70" s="3">
        <v>9.2722626868635416E-4</v>
      </c>
    </row>
    <row r="71" spans="1:5" x14ac:dyDescent="0.25">
      <c r="A71" s="3">
        <v>298.14999999999998</v>
      </c>
      <c r="B71" s="3">
        <v>1200</v>
      </c>
      <c r="C71" s="3">
        <v>1.6199999999999999E-3</v>
      </c>
      <c r="D71" s="3">
        <v>1.2390431901641297E-3</v>
      </c>
      <c r="E71" s="3">
        <v>3.9718025363981724E-3</v>
      </c>
    </row>
    <row r="72" spans="1:5" x14ac:dyDescent="0.25">
      <c r="A72" s="3">
        <v>308</v>
      </c>
      <c r="B72" s="3">
        <v>6800</v>
      </c>
      <c r="C72" s="3">
        <v>1.12E-2</v>
      </c>
      <c r="D72" s="3">
        <v>1.2329212145057139E-2</v>
      </c>
      <c r="E72" s="3">
        <v>6.5892338752746582E-3</v>
      </c>
    </row>
    <row r="73" spans="1:5" x14ac:dyDescent="0.25">
      <c r="A73" s="3">
        <v>298.14999999999998</v>
      </c>
      <c r="B73" s="3">
        <v>200</v>
      </c>
      <c r="C73" s="3">
        <v>2.5099999999999998E-4</v>
      </c>
      <c r="D73" s="3">
        <v>-1.8256768527239939E-4</v>
      </c>
      <c r="E73" s="3">
        <v>6.2871142290532589E-4</v>
      </c>
    </row>
    <row r="74" spans="1:5" x14ac:dyDescent="0.25">
      <c r="A74" s="3">
        <v>303.3</v>
      </c>
      <c r="B74" s="3">
        <v>4239</v>
      </c>
      <c r="C74" s="3">
        <v>7.7799999999999994E-2</v>
      </c>
      <c r="D74" s="3">
        <v>7.8126120263720761E-2</v>
      </c>
      <c r="E74" s="3">
        <v>8.2450471818447113E-2</v>
      </c>
    </row>
    <row r="75" spans="1:5" x14ac:dyDescent="0.25">
      <c r="A75" s="3">
        <v>323.2</v>
      </c>
      <c r="B75" s="3">
        <v>3303</v>
      </c>
      <c r="C75" s="3">
        <v>6.1800000000000001E-2</v>
      </c>
      <c r="D75" s="3">
        <v>6.2231506877519147E-2</v>
      </c>
      <c r="E75" s="3">
        <v>6.214657798409462E-2</v>
      </c>
    </row>
    <row r="76" spans="1:5" x14ac:dyDescent="0.25">
      <c r="A76" s="3">
        <v>303.12</v>
      </c>
      <c r="B76" s="3">
        <v>67.575000000000003</v>
      </c>
      <c r="C76" s="3">
        <v>1.1999999999999999E-3</v>
      </c>
      <c r="D76" s="3">
        <v>1.5599885711245298E-3</v>
      </c>
      <c r="E76" s="3">
        <v>4.7031635767780239E-4</v>
      </c>
    </row>
    <row r="77" spans="1:5" x14ac:dyDescent="0.25">
      <c r="A77" s="3">
        <v>333</v>
      </c>
      <c r="B77" s="3">
        <v>1198</v>
      </c>
      <c r="C77" s="3">
        <v>2.4799999999999999E-2</v>
      </c>
      <c r="D77" s="3">
        <v>2.4170005560583761E-2</v>
      </c>
      <c r="E77" s="3">
        <v>2.1021392196416851E-2</v>
      </c>
    </row>
    <row r="78" spans="1:5" x14ac:dyDescent="0.25">
      <c r="A78" s="3">
        <v>303.17</v>
      </c>
      <c r="B78" s="3">
        <v>92.36699999999999</v>
      </c>
      <c r="C78" s="3">
        <v>4.3400000000000001E-3</v>
      </c>
      <c r="D78" s="3">
        <v>4.4356144220951046E-3</v>
      </c>
      <c r="E78" s="3">
        <v>3.7057613953948021E-3</v>
      </c>
    </row>
    <row r="79" spans="1:5" x14ac:dyDescent="0.25">
      <c r="A79" s="3">
        <v>308.10000000000002</v>
      </c>
      <c r="B79" s="3">
        <v>133.39599999999999</v>
      </c>
      <c r="C79" s="3">
        <v>3.1800000000000001E-3</v>
      </c>
      <c r="D79" s="3">
        <v>3.0101437964825946E-3</v>
      </c>
      <c r="E79" s="3">
        <v>3.290263237431645E-3</v>
      </c>
    </row>
    <row r="80" spans="1:5" x14ac:dyDescent="0.25">
      <c r="A80" s="3">
        <v>333.2</v>
      </c>
      <c r="B80" s="3">
        <v>5996</v>
      </c>
      <c r="C80" s="3">
        <v>8.5000000000000006E-2</v>
      </c>
      <c r="D80" s="3">
        <v>8.4797939908011849E-2</v>
      </c>
      <c r="E80" s="3">
        <v>8.630891889333725E-2</v>
      </c>
    </row>
    <row r="81" spans="1:5" x14ac:dyDescent="0.25">
      <c r="A81" s="3">
        <v>298.14999999999998</v>
      </c>
      <c r="B81" s="3">
        <v>549</v>
      </c>
      <c r="C81" s="3">
        <v>1.33E-3</v>
      </c>
      <c r="D81" s="3">
        <v>1.2109011826722804E-3</v>
      </c>
      <c r="E81" s="3">
        <v>6.2871142290532589E-4</v>
      </c>
    </row>
    <row r="82" spans="1:5" x14ac:dyDescent="0.25">
      <c r="A82" s="3">
        <v>313.14999999999998</v>
      </c>
      <c r="B82" s="3">
        <v>7320</v>
      </c>
      <c r="C82" s="3">
        <v>0.61870000000000003</v>
      </c>
      <c r="D82" s="3">
        <v>0.61129425874409571</v>
      </c>
      <c r="E82" s="3">
        <v>0.59888869524002075</v>
      </c>
    </row>
    <row r="83" spans="1:5" x14ac:dyDescent="0.25">
      <c r="A83" s="3">
        <v>333.2</v>
      </c>
      <c r="B83" s="3">
        <v>4998</v>
      </c>
      <c r="C83" s="3">
        <v>1.9E-2</v>
      </c>
      <c r="D83" s="3">
        <v>1.9021384928519583E-2</v>
      </c>
      <c r="E83" s="3">
        <v>1.6152864322066311E-2</v>
      </c>
    </row>
    <row r="84" spans="1:5" x14ac:dyDescent="0.25">
      <c r="A84" s="3">
        <v>303.2</v>
      </c>
      <c r="B84" s="3">
        <v>7973</v>
      </c>
      <c r="C84" s="3">
        <v>7.6999999999999999E-2</v>
      </c>
      <c r="D84" s="3">
        <v>7.7722002717523025E-2</v>
      </c>
      <c r="E84" s="3">
        <v>7.5365528464317322E-2</v>
      </c>
    </row>
    <row r="85" spans="1:5" x14ac:dyDescent="0.25">
      <c r="A85" s="3">
        <v>333.2</v>
      </c>
      <c r="B85" s="3">
        <v>12992</v>
      </c>
      <c r="C85" s="3">
        <v>2.5999999999999999E-2</v>
      </c>
      <c r="D85" s="3">
        <v>2.5672476430008369E-2</v>
      </c>
      <c r="E85" s="3">
        <v>2.473006583750248E-2</v>
      </c>
    </row>
    <row r="86" spans="1:5" x14ac:dyDescent="0.25">
      <c r="A86" s="3">
        <v>303.39999999999998</v>
      </c>
      <c r="B86" s="3">
        <v>84.269000000000005</v>
      </c>
      <c r="C86" s="3">
        <v>5.5919999999999993E-4</v>
      </c>
      <c r="D86" s="3">
        <v>7.4269558669406153E-4</v>
      </c>
      <c r="E86" s="3">
        <v>5.7874934282153845E-4</v>
      </c>
    </row>
    <row r="87" spans="1:5" x14ac:dyDescent="0.25">
      <c r="A87" s="3">
        <v>298.14999999999998</v>
      </c>
      <c r="B87" s="3">
        <v>1300</v>
      </c>
      <c r="C87" s="3">
        <v>1.41E-3</v>
      </c>
      <c r="D87" s="3">
        <v>2.3500147496377244E-3</v>
      </c>
      <c r="E87" s="3">
        <v>1.591261243447661E-3</v>
      </c>
    </row>
    <row r="88" spans="1:5" x14ac:dyDescent="0.25">
      <c r="A88" s="3">
        <v>303.48</v>
      </c>
      <c r="B88" s="3">
        <v>62.906999999999996</v>
      </c>
      <c r="C88" s="3">
        <v>1.9E-3</v>
      </c>
      <c r="D88" s="3">
        <v>1.7222801132414254E-3</v>
      </c>
      <c r="E88" s="3">
        <v>1.145376125350595E-3</v>
      </c>
    </row>
    <row r="89" spans="1:5" x14ac:dyDescent="0.25">
      <c r="A89" s="3">
        <v>312.7</v>
      </c>
      <c r="B89" s="3">
        <v>1126</v>
      </c>
      <c r="C89" s="3">
        <v>2.1399999999999999E-2</v>
      </c>
      <c r="D89" s="3">
        <v>2.1484043757429884E-2</v>
      </c>
      <c r="E89" s="3">
        <v>2.1285425871610641E-2</v>
      </c>
    </row>
    <row r="90" spans="1:5" x14ac:dyDescent="0.25">
      <c r="A90" s="3">
        <v>313.14999999999998</v>
      </c>
      <c r="B90" s="3">
        <v>2200</v>
      </c>
      <c r="C90" s="3">
        <v>9.1959013299962838E-2</v>
      </c>
      <c r="D90" s="3">
        <v>9.1768921041964019E-2</v>
      </c>
      <c r="E90" s="3">
        <v>8.831295371055603E-2</v>
      </c>
    </row>
    <row r="91" spans="1:5" x14ac:dyDescent="0.25">
      <c r="A91" s="3">
        <v>323.14999999999998</v>
      </c>
      <c r="B91" s="3">
        <v>5880</v>
      </c>
      <c r="C91" s="3">
        <v>0.2727</v>
      </c>
      <c r="D91" s="3">
        <v>0.27488543488337996</v>
      </c>
      <c r="E91" s="3">
        <v>0.2696603536605835</v>
      </c>
    </row>
    <row r="92" spans="1:5" x14ac:dyDescent="0.25">
      <c r="A92" s="3">
        <v>352</v>
      </c>
      <c r="B92" s="3">
        <v>3400</v>
      </c>
      <c r="C92" s="3">
        <v>0.155</v>
      </c>
      <c r="D92" s="3">
        <v>0.1549038328784533</v>
      </c>
      <c r="E92" s="3">
        <v>0.15258330106735229</v>
      </c>
    </row>
    <row r="93" spans="1:5" x14ac:dyDescent="0.25">
      <c r="A93" s="3">
        <v>318.14999999999998</v>
      </c>
      <c r="B93" s="3">
        <v>3370</v>
      </c>
      <c r="C93" s="3">
        <v>0.25009999999999999</v>
      </c>
      <c r="D93" s="3">
        <v>0.25179985142974598</v>
      </c>
      <c r="E93" s="3">
        <v>0.25151127576827997</v>
      </c>
    </row>
    <row r="94" spans="1:5" x14ac:dyDescent="0.25">
      <c r="A94" s="3">
        <v>333.2</v>
      </c>
      <c r="B94" s="3">
        <v>5002</v>
      </c>
      <c r="C94" s="3">
        <v>8.9999999999999993E-3</v>
      </c>
      <c r="D94" s="3">
        <v>9.2504162039718195E-3</v>
      </c>
      <c r="E94" s="3">
        <v>1.072273403406143E-2</v>
      </c>
    </row>
    <row r="95" spans="1:5" x14ac:dyDescent="0.25">
      <c r="A95" s="3">
        <v>303.2</v>
      </c>
      <c r="B95" s="3">
        <v>7001</v>
      </c>
      <c r="C95" s="3">
        <v>6.3E-2</v>
      </c>
      <c r="D95" s="3">
        <v>6.213873789763022E-2</v>
      </c>
      <c r="E95" s="3">
        <v>6.7576184868812561E-2</v>
      </c>
    </row>
    <row r="96" spans="1:5" x14ac:dyDescent="0.25">
      <c r="A96" s="3">
        <v>328</v>
      </c>
      <c r="B96" s="3">
        <v>7450</v>
      </c>
      <c r="C96" s="3">
        <v>7.3000000000000001E-3</v>
      </c>
      <c r="D96" s="3">
        <v>5.7149339982829409E-3</v>
      </c>
      <c r="E96" s="3">
        <v>5.5318456143140793E-3</v>
      </c>
    </row>
    <row r="97" spans="1:5" x14ac:dyDescent="0.25">
      <c r="A97" s="3">
        <v>333.2</v>
      </c>
      <c r="B97" s="3">
        <v>11997</v>
      </c>
      <c r="C97" s="3">
        <v>2.5000000000000001E-2</v>
      </c>
      <c r="D97" s="3">
        <v>2.6057120508295253E-2</v>
      </c>
      <c r="E97" s="3">
        <v>2.3973710834980011E-2</v>
      </c>
    </row>
    <row r="98" spans="1:5" x14ac:dyDescent="0.25">
      <c r="A98" s="3">
        <v>323.14999999999998</v>
      </c>
      <c r="B98" s="3">
        <v>6700</v>
      </c>
      <c r="C98" s="3">
        <v>0.30980000000000002</v>
      </c>
      <c r="D98" s="3">
        <v>0.31039516024814578</v>
      </c>
      <c r="E98" s="3">
        <v>0.30889785289764399</v>
      </c>
    </row>
    <row r="99" spans="1:5" x14ac:dyDescent="0.25">
      <c r="A99" s="3">
        <v>318</v>
      </c>
      <c r="B99" s="3">
        <v>8369.9999999999982</v>
      </c>
      <c r="C99" s="3">
        <v>1.03E-2</v>
      </c>
      <c r="D99" s="3">
        <v>9.7677875020720645E-3</v>
      </c>
      <c r="E99" s="3">
        <v>2.4537773802876469E-2</v>
      </c>
    </row>
    <row r="100" spans="1:5" x14ac:dyDescent="0.25">
      <c r="A100" s="3">
        <v>333.2</v>
      </c>
      <c r="B100" s="3">
        <v>7994</v>
      </c>
      <c r="C100" s="3">
        <v>1.4E-2</v>
      </c>
      <c r="D100" s="3">
        <v>1.4449691098611786E-2</v>
      </c>
      <c r="E100" s="3">
        <v>1.356412190943956E-2</v>
      </c>
    </row>
    <row r="101" spans="1:5" x14ac:dyDescent="0.25">
      <c r="A101" s="3">
        <v>328.15</v>
      </c>
      <c r="B101" s="3">
        <v>4740</v>
      </c>
      <c r="C101" s="3">
        <v>0.16420000000000001</v>
      </c>
      <c r="D101" s="3">
        <v>0.16544270826309837</v>
      </c>
      <c r="E101" s="3">
        <v>0.16606487333774569</v>
      </c>
    </row>
    <row r="102" spans="1:5" x14ac:dyDescent="0.25">
      <c r="A102" s="3">
        <v>303.60000000000002</v>
      </c>
      <c r="B102" s="3">
        <v>5351</v>
      </c>
      <c r="C102" s="3">
        <v>9.4899999999999998E-2</v>
      </c>
      <c r="D102" s="3">
        <v>9.5293300836671119E-2</v>
      </c>
      <c r="E102" s="3">
        <v>9.6167594194412231E-2</v>
      </c>
    </row>
    <row r="103" spans="1:5" x14ac:dyDescent="0.25">
      <c r="A103" s="3">
        <v>323.14999999999998</v>
      </c>
      <c r="B103" s="3">
        <v>4600</v>
      </c>
      <c r="C103" s="3">
        <v>0.21590000000000001</v>
      </c>
      <c r="D103" s="3">
        <v>0.21533110930866151</v>
      </c>
      <c r="E103" s="3">
        <v>0.22004815936088559</v>
      </c>
    </row>
    <row r="104" spans="1:5" x14ac:dyDescent="0.25">
      <c r="A104" s="3">
        <v>303.14999999999998</v>
      </c>
      <c r="B104" s="3">
        <v>4402</v>
      </c>
      <c r="C104" s="3">
        <v>6.1229404156531241E-2</v>
      </c>
      <c r="D104" s="3">
        <v>6.268733515146499E-2</v>
      </c>
      <c r="E104" s="3">
        <v>5.824955552816391E-2</v>
      </c>
    </row>
    <row r="105" spans="1:5" x14ac:dyDescent="0.25">
      <c r="A105" s="3">
        <v>303.14999999999998</v>
      </c>
      <c r="B105" s="3">
        <v>5067</v>
      </c>
      <c r="C105" s="3">
        <v>4.2312709934918168E-2</v>
      </c>
      <c r="D105" s="3">
        <v>4.1815520836456448E-2</v>
      </c>
      <c r="E105" s="3">
        <v>3.8857508450746543E-2</v>
      </c>
    </row>
    <row r="106" spans="1:5" x14ac:dyDescent="0.25">
      <c r="A106" s="3">
        <v>298.14999999999998</v>
      </c>
      <c r="B106" s="3">
        <v>49.9</v>
      </c>
      <c r="C106" s="3">
        <v>4.7199999999999998E-4</v>
      </c>
      <c r="D106" s="3">
        <v>-1.6588878544048597E-4</v>
      </c>
      <c r="E106" s="3">
        <v>2.023426350206137E-4</v>
      </c>
    </row>
    <row r="107" spans="1:5" x14ac:dyDescent="0.25">
      <c r="A107" s="3">
        <v>351</v>
      </c>
      <c r="B107" s="3">
        <v>2390</v>
      </c>
      <c r="C107" s="3">
        <v>0.111</v>
      </c>
      <c r="D107" s="3">
        <v>0.11320702179259558</v>
      </c>
      <c r="E107" s="3">
        <v>0.109971821308136</v>
      </c>
    </row>
    <row r="108" spans="1:5" x14ac:dyDescent="0.25">
      <c r="A108" s="3">
        <v>333.2</v>
      </c>
      <c r="B108" s="3">
        <v>12980</v>
      </c>
      <c r="C108" s="3">
        <v>0.10100000000000001</v>
      </c>
      <c r="D108" s="3">
        <v>9.8847351485023785E-2</v>
      </c>
      <c r="E108" s="3">
        <v>9.7674161195755005E-2</v>
      </c>
    </row>
    <row r="109" spans="1:5" x14ac:dyDescent="0.25">
      <c r="A109" s="3">
        <v>333.2</v>
      </c>
      <c r="B109" s="3">
        <v>9997</v>
      </c>
      <c r="C109" s="3">
        <v>2.1000000000000001E-2</v>
      </c>
      <c r="D109" s="3">
        <v>2.0989235907958561E-2</v>
      </c>
      <c r="E109" s="3">
        <v>1.8020240589976311E-2</v>
      </c>
    </row>
    <row r="110" spans="1:5" x14ac:dyDescent="0.25">
      <c r="A110" s="3">
        <v>333.15</v>
      </c>
      <c r="B110" s="3">
        <v>2190</v>
      </c>
      <c r="C110" s="3">
        <v>6.6400000000000001E-2</v>
      </c>
      <c r="D110" s="3">
        <v>6.1714451224385611E-2</v>
      </c>
      <c r="E110" s="3">
        <v>6.7383728921413422E-2</v>
      </c>
    </row>
    <row r="111" spans="1:5" x14ac:dyDescent="0.25">
      <c r="A111" s="3">
        <v>333.2</v>
      </c>
      <c r="B111" s="3">
        <v>9996</v>
      </c>
      <c r="C111" s="3">
        <v>7.1999999999999995E-2</v>
      </c>
      <c r="D111" s="3">
        <v>7.3530170145005389E-2</v>
      </c>
      <c r="E111" s="3">
        <v>7.0076324045658112E-2</v>
      </c>
    </row>
    <row r="112" spans="1:5" x14ac:dyDescent="0.25">
      <c r="A112" s="3">
        <v>313.39999999999998</v>
      </c>
      <c r="B112" s="3">
        <v>64.929000000000002</v>
      </c>
      <c r="C112" s="3">
        <v>1.8E-3</v>
      </c>
      <c r="D112" s="3">
        <v>1.7440144456399524E-3</v>
      </c>
      <c r="E112" s="3">
        <v>1.145376125350595E-3</v>
      </c>
    </row>
    <row r="113" spans="1:5" x14ac:dyDescent="0.25">
      <c r="A113" s="3">
        <v>333.2</v>
      </c>
      <c r="B113" s="3">
        <v>7998</v>
      </c>
      <c r="C113" s="3">
        <v>0.16900000000000001</v>
      </c>
      <c r="D113" s="3">
        <v>0.16788188992572081</v>
      </c>
      <c r="E113" s="3">
        <v>0.1707260608673096</v>
      </c>
    </row>
    <row r="114" spans="1:5" x14ac:dyDescent="0.25">
      <c r="A114" s="3">
        <v>333.2</v>
      </c>
      <c r="B114" s="3">
        <v>9993</v>
      </c>
      <c r="C114" s="3">
        <v>0.107</v>
      </c>
      <c r="D114" s="3">
        <v>0.1060354521934585</v>
      </c>
      <c r="E114" s="3">
        <v>0.10806681215763091</v>
      </c>
    </row>
    <row r="115" spans="1:5" x14ac:dyDescent="0.25">
      <c r="A115" s="3">
        <v>333.15</v>
      </c>
      <c r="B115" s="3">
        <v>7200</v>
      </c>
      <c r="C115" s="3">
        <v>0.19339999999999999</v>
      </c>
      <c r="D115" s="3">
        <v>0.19408426563033096</v>
      </c>
      <c r="E115" s="3">
        <v>0.1862063258886337</v>
      </c>
    </row>
    <row r="116" spans="1:5" x14ac:dyDescent="0.25">
      <c r="A116" s="3">
        <v>313.14999999999998</v>
      </c>
      <c r="B116" s="3">
        <v>7200</v>
      </c>
      <c r="C116" s="3">
        <v>0.22440827489669801</v>
      </c>
      <c r="D116" s="3">
        <v>0.2241142796135317</v>
      </c>
      <c r="E116" s="3">
        <v>0.22522261738777161</v>
      </c>
    </row>
    <row r="117" spans="1:5" x14ac:dyDescent="0.25">
      <c r="A117" s="3">
        <v>353.2</v>
      </c>
      <c r="B117" s="3">
        <v>11994</v>
      </c>
      <c r="C117" s="3">
        <v>9.9000000000000005E-2</v>
      </c>
      <c r="D117" s="3">
        <v>9.835792470140764E-2</v>
      </c>
      <c r="E117" s="3">
        <v>9.6903584897518158E-2</v>
      </c>
    </row>
    <row r="118" spans="1:5" x14ac:dyDescent="0.25">
      <c r="A118" s="3">
        <v>318</v>
      </c>
      <c r="B118" s="3">
        <v>3660</v>
      </c>
      <c r="C118" s="3">
        <v>5.1999999999999998E-3</v>
      </c>
      <c r="D118" s="3">
        <v>5.6112274245869176E-3</v>
      </c>
      <c r="E118" s="3">
        <v>5.2015287801623336E-3</v>
      </c>
    </row>
    <row r="119" spans="1:5" x14ac:dyDescent="0.25">
      <c r="A119" s="3">
        <v>313.14999999999998</v>
      </c>
      <c r="B119" s="3">
        <v>8360</v>
      </c>
      <c r="C119" s="3">
        <v>0.2492070735129697</v>
      </c>
      <c r="D119" s="3">
        <v>0.24964711884061802</v>
      </c>
      <c r="E119" s="3">
        <v>0.24798458814620969</v>
      </c>
    </row>
    <row r="120" spans="1:5" x14ac:dyDescent="0.25">
      <c r="A120" s="3">
        <v>333.15</v>
      </c>
      <c r="B120" s="3">
        <v>8420</v>
      </c>
      <c r="C120" s="3">
        <v>0.22472598472931141</v>
      </c>
      <c r="D120" s="3">
        <v>0.2253160448083045</v>
      </c>
      <c r="E120" s="3">
        <v>0.22761394083499911</v>
      </c>
    </row>
    <row r="121" spans="1:5" x14ac:dyDescent="0.25">
      <c r="A121" s="3">
        <v>313.14999999999998</v>
      </c>
      <c r="B121" s="3">
        <v>5710</v>
      </c>
      <c r="C121" s="3">
        <v>0.47320000000000001</v>
      </c>
      <c r="D121" s="3">
        <v>0.4713933247422698</v>
      </c>
      <c r="E121" s="3">
        <v>0.47399857640266418</v>
      </c>
    </row>
    <row r="122" spans="1:5" x14ac:dyDescent="0.25">
      <c r="A122" s="3">
        <v>323.22000000000003</v>
      </c>
      <c r="B122" s="3">
        <v>78.19</v>
      </c>
      <c r="C122" s="3">
        <v>9.300000000000001E-3</v>
      </c>
      <c r="D122" s="3">
        <v>8.9346570258812558E-3</v>
      </c>
      <c r="E122" s="3">
        <v>8.1354845315217972E-3</v>
      </c>
    </row>
    <row r="123" spans="1:5" x14ac:dyDescent="0.25">
      <c r="A123" s="3">
        <v>343.13</v>
      </c>
      <c r="B123" s="3">
        <v>102.88</v>
      </c>
      <c r="C123" s="3">
        <v>3.3700000000000002E-3</v>
      </c>
      <c r="D123" s="3">
        <v>3.3118944415108419E-3</v>
      </c>
      <c r="E123" s="3">
        <v>3.474879777058959E-3</v>
      </c>
    </row>
    <row r="124" spans="1:5" x14ac:dyDescent="0.25">
      <c r="A124" s="3">
        <v>318</v>
      </c>
      <c r="B124" s="3">
        <v>7160</v>
      </c>
      <c r="C124" s="3">
        <v>9.4999999999999998E-3</v>
      </c>
      <c r="D124" s="3">
        <v>9.5030316220791958E-3</v>
      </c>
      <c r="E124" s="3">
        <v>6.7214174196124077E-3</v>
      </c>
    </row>
    <row r="125" spans="1:5" x14ac:dyDescent="0.25">
      <c r="A125" s="3">
        <v>323.20999999999998</v>
      </c>
      <c r="B125" s="3">
        <v>71.977000000000004</v>
      </c>
      <c r="C125" s="3">
        <v>1E-3</v>
      </c>
      <c r="D125" s="3">
        <v>8.5205767462736832E-4</v>
      </c>
      <c r="E125" s="3">
        <v>6.1611173441633582E-4</v>
      </c>
    </row>
    <row r="126" spans="1:5" x14ac:dyDescent="0.25">
      <c r="A126" s="3">
        <v>328</v>
      </c>
      <c r="B126" s="3">
        <v>4750</v>
      </c>
      <c r="C126" s="3">
        <v>5.1999999999999998E-3</v>
      </c>
      <c r="D126" s="3">
        <v>4.5390379452213622E-3</v>
      </c>
      <c r="E126" s="3">
        <v>7.1052121929824352E-3</v>
      </c>
    </row>
    <row r="127" spans="1:5" x14ac:dyDescent="0.25">
      <c r="A127" s="3">
        <v>296.2</v>
      </c>
      <c r="B127" s="3">
        <v>13000</v>
      </c>
      <c r="C127" s="3">
        <v>1.4E-2</v>
      </c>
      <c r="D127" s="3">
        <v>1.3428015134221885E-2</v>
      </c>
      <c r="E127" s="3">
        <v>1.2369232252240179E-2</v>
      </c>
    </row>
    <row r="128" spans="1:5" x14ac:dyDescent="0.25">
      <c r="A128" s="3">
        <v>333.2</v>
      </c>
      <c r="B128" s="3">
        <v>11994</v>
      </c>
      <c r="C128" s="3">
        <v>7.8E-2</v>
      </c>
      <c r="D128" s="3">
        <v>7.8084214069461283E-2</v>
      </c>
      <c r="E128" s="3">
        <v>7.7359959483146667E-2</v>
      </c>
    </row>
    <row r="129" spans="1:5" x14ac:dyDescent="0.25">
      <c r="A129" s="3">
        <v>313.2</v>
      </c>
      <c r="B129" s="3">
        <v>6000</v>
      </c>
      <c r="C129" s="3">
        <v>8.9999999999999993E-3</v>
      </c>
      <c r="D129" s="3">
        <v>8.6574753262826688E-3</v>
      </c>
      <c r="E129" s="3">
        <v>9.4882743433117867E-3</v>
      </c>
    </row>
    <row r="130" spans="1:5" x14ac:dyDescent="0.25">
      <c r="A130" s="3">
        <v>333.2</v>
      </c>
      <c r="B130" s="3">
        <v>5994</v>
      </c>
      <c r="C130" s="3">
        <v>7.5999999999999998E-2</v>
      </c>
      <c r="D130" s="3">
        <v>7.5160920824425548E-2</v>
      </c>
      <c r="E130" s="3">
        <v>7.2620034217834473E-2</v>
      </c>
    </row>
    <row r="131" spans="1:5" x14ac:dyDescent="0.25">
      <c r="A131" s="3">
        <v>333.2</v>
      </c>
      <c r="B131" s="3">
        <v>11999</v>
      </c>
      <c r="C131" s="3">
        <v>2.1999999999999999E-2</v>
      </c>
      <c r="D131" s="3">
        <v>2.4739392739345265E-2</v>
      </c>
      <c r="E131" s="3">
        <v>3.3008083701133728E-2</v>
      </c>
    </row>
    <row r="132" spans="1:5" x14ac:dyDescent="0.25">
      <c r="A132" s="3">
        <v>318.14999999999998</v>
      </c>
      <c r="B132" s="3">
        <v>7360</v>
      </c>
      <c r="C132" s="3">
        <v>0.5212</v>
      </c>
      <c r="D132" s="3">
        <v>0.52285372828236765</v>
      </c>
      <c r="E132" s="3">
        <v>0.52197617292404175</v>
      </c>
    </row>
    <row r="133" spans="1:5" x14ac:dyDescent="0.25">
      <c r="A133" s="3">
        <v>333.2</v>
      </c>
      <c r="B133" s="3">
        <v>5996</v>
      </c>
      <c r="C133" s="3">
        <v>4.3999999999999997E-2</v>
      </c>
      <c r="D133" s="3">
        <v>4.4548812271348971E-2</v>
      </c>
      <c r="E133" s="3">
        <v>4.7651737928390503E-2</v>
      </c>
    </row>
    <row r="134" spans="1:5" x14ac:dyDescent="0.25">
      <c r="A134" s="3">
        <v>313.14999999999998</v>
      </c>
      <c r="B134" s="3">
        <v>65.820999999999998</v>
      </c>
      <c r="C134" s="3">
        <v>1.5E-3</v>
      </c>
      <c r="D134" s="3">
        <v>1.4513890650557483E-3</v>
      </c>
      <c r="E134" s="3">
        <v>3.1771657522767778E-3</v>
      </c>
    </row>
    <row r="135" spans="1:5" x14ac:dyDescent="0.25">
      <c r="A135" s="3">
        <v>303.17</v>
      </c>
      <c r="B135" s="3">
        <v>91.11</v>
      </c>
      <c r="C135" s="3">
        <v>4.2300000000000003E-3</v>
      </c>
      <c r="D135" s="3">
        <v>4.2677882988836121E-3</v>
      </c>
      <c r="E135" s="3">
        <v>4.9138134345412254E-3</v>
      </c>
    </row>
    <row r="136" spans="1:5" x14ac:dyDescent="0.25">
      <c r="A136" s="3">
        <v>333.2</v>
      </c>
      <c r="B136" s="3">
        <v>6996</v>
      </c>
      <c r="C136" s="3">
        <v>1.4999999999999999E-2</v>
      </c>
      <c r="D136" s="3">
        <v>1.4728580172955388E-2</v>
      </c>
      <c r="E136" s="3">
        <v>1.4193097129464149E-2</v>
      </c>
    </row>
    <row r="137" spans="1:5" x14ac:dyDescent="0.25">
      <c r="A137" s="3">
        <v>322.60000000000002</v>
      </c>
      <c r="B137" s="3">
        <v>1161</v>
      </c>
      <c r="C137" s="3">
        <v>2.3099999999999999E-2</v>
      </c>
      <c r="D137" s="3">
        <v>2.3101506364429758E-2</v>
      </c>
      <c r="E137" s="3">
        <v>1.9863763824105259E-2</v>
      </c>
    </row>
    <row r="138" spans="1:5" x14ac:dyDescent="0.25">
      <c r="A138" s="3">
        <v>308.10000000000002</v>
      </c>
      <c r="B138" s="3">
        <v>129.47</v>
      </c>
      <c r="C138" s="3">
        <v>1.7099999999999999E-3</v>
      </c>
      <c r="D138" s="3">
        <v>2.2133104699254245E-3</v>
      </c>
      <c r="E138" s="3">
        <v>1.6905526863411069E-3</v>
      </c>
    </row>
    <row r="139" spans="1:5" x14ac:dyDescent="0.25">
      <c r="A139" s="3">
        <v>323.2</v>
      </c>
      <c r="B139" s="3">
        <v>98.38</v>
      </c>
      <c r="C139" s="3">
        <v>4.0300000000000006E-3</v>
      </c>
      <c r="D139" s="3">
        <v>4.2312808748011538E-3</v>
      </c>
      <c r="E139" s="3">
        <v>3.2275037374347448E-3</v>
      </c>
    </row>
    <row r="140" spans="1:5" x14ac:dyDescent="0.25">
      <c r="A140" s="3">
        <v>298.14999999999998</v>
      </c>
      <c r="B140" s="3">
        <v>99.9</v>
      </c>
      <c r="C140" s="3">
        <v>5.8799999999999998E-4</v>
      </c>
      <c r="D140" s="3">
        <v>3.8162142889533804E-4</v>
      </c>
      <c r="E140" s="3">
        <v>6.2871142290532589E-4</v>
      </c>
    </row>
    <row r="141" spans="1:5" x14ac:dyDescent="0.25">
      <c r="A141" s="3">
        <v>296.2</v>
      </c>
      <c r="B141" s="3">
        <v>5996</v>
      </c>
      <c r="C141" s="3">
        <v>7.0000000000000001E-3</v>
      </c>
      <c r="D141" s="3">
        <v>6.7804816759458944E-3</v>
      </c>
      <c r="E141" s="3">
        <v>9.266287088394165E-3</v>
      </c>
    </row>
    <row r="142" spans="1:5" x14ac:dyDescent="0.25">
      <c r="A142" s="3">
        <v>323.14999999999998</v>
      </c>
      <c r="B142" s="3">
        <v>2260</v>
      </c>
      <c r="C142" s="3">
        <v>8.9862991842874315E-2</v>
      </c>
      <c r="D142" s="3">
        <v>9.0168436195397134E-2</v>
      </c>
      <c r="E142" s="3">
        <v>9.1597326099872589E-2</v>
      </c>
    </row>
    <row r="143" spans="1:5" x14ac:dyDescent="0.25">
      <c r="A143" s="3">
        <v>303.14999999999998</v>
      </c>
      <c r="B143" s="3">
        <v>1385</v>
      </c>
      <c r="C143" s="3">
        <v>2.9998401171584699E-2</v>
      </c>
      <c r="D143" s="3">
        <v>2.7291983692822219E-2</v>
      </c>
      <c r="E143" s="3">
        <v>3.2316256314516068E-2</v>
      </c>
    </row>
    <row r="144" spans="1:5" x14ac:dyDescent="0.25">
      <c r="A144" s="3">
        <v>303.14999999999998</v>
      </c>
      <c r="B144" s="3">
        <v>8300</v>
      </c>
      <c r="C144" s="3">
        <v>0.25570285588861008</v>
      </c>
      <c r="D144" s="3">
        <v>0.25500292975157668</v>
      </c>
      <c r="E144" s="3">
        <v>0.24933741986751559</v>
      </c>
    </row>
    <row r="145" spans="1:5" x14ac:dyDescent="0.25">
      <c r="A145" s="3">
        <v>323.14999999999998</v>
      </c>
      <c r="B145" s="3">
        <v>6838</v>
      </c>
      <c r="C145" s="3">
        <v>7.5700000000000003E-2</v>
      </c>
      <c r="D145" s="3">
        <v>7.5468725544533252E-2</v>
      </c>
      <c r="E145" s="3">
        <v>7.6261378824710846E-2</v>
      </c>
    </row>
    <row r="146" spans="1:5" x14ac:dyDescent="0.25">
      <c r="A146" s="3">
        <v>353.2</v>
      </c>
      <c r="B146" s="3">
        <v>7989</v>
      </c>
      <c r="C146" s="3">
        <v>7.2999999999999995E-2</v>
      </c>
      <c r="D146" s="3">
        <v>7.3962097890647185E-2</v>
      </c>
      <c r="E146" s="3">
        <v>7.1266502141952515E-2</v>
      </c>
    </row>
    <row r="147" spans="1:5" x14ac:dyDescent="0.25">
      <c r="A147" s="3">
        <v>333.2</v>
      </c>
      <c r="B147" s="3">
        <v>6986</v>
      </c>
      <c r="C147" s="3">
        <v>6.7000000000000004E-2</v>
      </c>
      <c r="D147" s="3">
        <v>6.7757762010642819E-2</v>
      </c>
      <c r="E147" s="3">
        <v>6.631123274564743E-2</v>
      </c>
    </row>
    <row r="148" spans="1:5" x14ac:dyDescent="0.25">
      <c r="A148" s="3">
        <v>313.19</v>
      </c>
      <c r="B148" s="3">
        <v>94.075000000000003</v>
      </c>
      <c r="C148" s="3">
        <v>4.0600000000000002E-3</v>
      </c>
      <c r="D148" s="3">
        <v>3.9073888993744702E-3</v>
      </c>
      <c r="E148" s="3">
        <v>4.0829856880009166E-3</v>
      </c>
    </row>
    <row r="149" spans="1:5" x14ac:dyDescent="0.25">
      <c r="A149" s="3">
        <v>333.2</v>
      </c>
      <c r="B149" s="3">
        <v>5000</v>
      </c>
      <c r="C149" s="3">
        <v>8.9999999999999993E-3</v>
      </c>
      <c r="D149" s="3">
        <v>1.0899423371408416E-2</v>
      </c>
      <c r="E149" s="3">
        <v>9.6236681565642357E-3</v>
      </c>
    </row>
    <row r="150" spans="1:5" x14ac:dyDescent="0.25">
      <c r="A150" s="3">
        <v>333.2</v>
      </c>
      <c r="B150" s="3">
        <v>5000</v>
      </c>
      <c r="C150" s="3">
        <v>5.5E-2</v>
      </c>
      <c r="D150" s="3">
        <v>5.497538547277056E-2</v>
      </c>
      <c r="E150" s="3">
        <v>5.6445851922035217E-2</v>
      </c>
    </row>
    <row r="151" spans="1:5" x14ac:dyDescent="0.25">
      <c r="A151" s="3">
        <v>313.14999999999998</v>
      </c>
      <c r="B151" s="3">
        <v>68.528999999999996</v>
      </c>
      <c r="C151" s="3">
        <v>1.5E-3</v>
      </c>
      <c r="D151" s="3">
        <v>1.5247170968510234E-3</v>
      </c>
      <c r="E151" s="3">
        <v>3.1771657522767778E-3</v>
      </c>
    </row>
    <row r="152" spans="1:5" x14ac:dyDescent="0.25">
      <c r="A152" s="3">
        <v>313.2</v>
      </c>
      <c r="B152" s="3">
        <v>5003</v>
      </c>
      <c r="C152" s="3">
        <v>8.0000000000000002E-3</v>
      </c>
      <c r="D152" s="3">
        <v>9.1544886273573212E-3</v>
      </c>
      <c r="E152" s="3">
        <v>9.3294968828558922E-3</v>
      </c>
    </row>
    <row r="153" spans="1:5" x14ac:dyDescent="0.25">
      <c r="A153" s="3">
        <v>303.14999999999998</v>
      </c>
      <c r="B153" s="3">
        <v>6540</v>
      </c>
      <c r="C153" s="3">
        <v>0.21605543554235321</v>
      </c>
      <c r="D153" s="3">
        <v>0.21639182958783604</v>
      </c>
      <c r="E153" s="3">
        <v>0.21540579199790949</v>
      </c>
    </row>
    <row r="154" spans="1:5" x14ac:dyDescent="0.25">
      <c r="A154" s="3">
        <v>303.39</v>
      </c>
      <c r="B154" s="3">
        <v>78.828000000000003</v>
      </c>
      <c r="C154" s="3">
        <v>7.7460000000000007E-4</v>
      </c>
      <c r="D154" s="3">
        <v>7.6080843439705541E-4</v>
      </c>
      <c r="E154" s="3">
        <v>5.7874934282153845E-4</v>
      </c>
    </row>
    <row r="155" spans="1:5" x14ac:dyDescent="0.25">
      <c r="A155" s="3">
        <v>303.5</v>
      </c>
      <c r="B155" s="3">
        <v>6003</v>
      </c>
      <c r="C155" s="3">
        <v>0.10630000000000001</v>
      </c>
      <c r="D155" s="3">
        <v>0.10705604140600603</v>
      </c>
      <c r="E155" s="3">
        <v>0.1044520884752274</v>
      </c>
    </row>
    <row r="156" spans="1:5" x14ac:dyDescent="0.25">
      <c r="A156" s="3">
        <v>333.2</v>
      </c>
      <c r="B156" s="3">
        <v>5993</v>
      </c>
      <c r="C156" s="3">
        <v>4.5999999999999999E-2</v>
      </c>
      <c r="D156" s="3">
        <v>4.5966855619793079E-2</v>
      </c>
      <c r="E156" s="3">
        <v>4.3569747358560562E-2</v>
      </c>
    </row>
    <row r="157" spans="1:5" x14ac:dyDescent="0.25">
      <c r="A157" s="3">
        <v>308</v>
      </c>
      <c r="B157" s="3">
        <v>5040</v>
      </c>
      <c r="C157" s="3">
        <v>8.3999999999999995E-3</v>
      </c>
      <c r="D157" s="3">
        <v>8.4272461211777269E-3</v>
      </c>
      <c r="E157" s="3">
        <v>7.7452650293707848E-3</v>
      </c>
    </row>
    <row r="158" spans="1:5" x14ac:dyDescent="0.25">
      <c r="A158" s="3">
        <v>333.2</v>
      </c>
      <c r="B158" s="3">
        <v>13974</v>
      </c>
      <c r="C158" s="3">
        <v>0.104</v>
      </c>
      <c r="D158" s="3">
        <v>0.10432915698270569</v>
      </c>
      <c r="E158" s="3">
        <v>0.10404180735349659</v>
      </c>
    </row>
    <row r="159" spans="1:5" x14ac:dyDescent="0.25">
      <c r="A159" s="3">
        <v>353.2</v>
      </c>
      <c r="B159" s="3">
        <v>9966</v>
      </c>
      <c r="C159" s="3">
        <v>8.7999999999999995E-2</v>
      </c>
      <c r="D159" s="3">
        <v>8.8230444326905216E-2</v>
      </c>
      <c r="E159" s="3">
        <v>8.6927391588687897E-2</v>
      </c>
    </row>
    <row r="160" spans="1:5" x14ac:dyDescent="0.25">
      <c r="A160" s="3">
        <v>312.5</v>
      </c>
      <c r="B160" s="3">
        <v>3184</v>
      </c>
      <c r="C160" s="3">
        <v>5.91E-2</v>
      </c>
      <c r="D160" s="3">
        <v>5.8308732985505651E-2</v>
      </c>
      <c r="E160" s="3">
        <v>5.9613212943077087E-2</v>
      </c>
    </row>
    <row r="161" spans="1:5" x14ac:dyDescent="0.25">
      <c r="A161" s="3">
        <v>333.2</v>
      </c>
      <c r="B161" s="3">
        <v>10980</v>
      </c>
      <c r="C161" s="3">
        <v>8.7999999999999995E-2</v>
      </c>
      <c r="D161" s="3">
        <v>8.7947588782636671E-2</v>
      </c>
      <c r="E161" s="3">
        <v>9.0951986610889435E-2</v>
      </c>
    </row>
    <row r="162" spans="1:5" x14ac:dyDescent="0.25">
      <c r="A162" s="3">
        <v>298.14999999999998</v>
      </c>
      <c r="B162" s="3">
        <v>250</v>
      </c>
      <c r="C162" s="3">
        <v>1.2099999999999999E-3</v>
      </c>
      <c r="D162" s="3">
        <v>-1.0082184300472617E-3</v>
      </c>
      <c r="E162" s="3">
        <v>6.2871142290532589E-4</v>
      </c>
    </row>
    <row r="163" spans="1:5" x14ac:dyDescent="0.25">
      <c r="A163" s="3">
        <v>333.06</v>
      </c>
      <c r="B163" s="3">
        <v>68.932000000000002</v>
      </c>
      <c r="C163" s="3">
        <v>1.5E-3</v>
      </c>
      <c r="D163" s="3">
        <v>1.3283270458841103E-3</v>
      </c>
      <c r="E163" s="3">
        <v>5.7198188733309507E-4</v>
      </c>
    </row>
    <row r="164" spans="1:5" x14ac:dyDescent="0.25">
      <c r="A164" s="3">
        <v>318.14999999999998</v>
      </c>
      <c r="B164" s="3">
        <v>4700</v>
      </c>
      <c r="C164" s="3">
        <v>0.34710000000000002</v>
      </c>
      <c r="D164" s="3">
        <v>0.34617131377114119</v>
      </c>
      <c r="E164" s="3">
        <v>0.33613646030426031</v>
      </c>
    </row>
    <row r="165" spans="1:5" x14ac:dyDescent="0.25">
      <c r="A165" s="3">
        <v>333.2</v>
      </c>
      <c r="B165" s="3">
        <v>5990</v>
      </c>
      <c r="C165" s="3">
        <v>7.0999999999999994E-2</v>
      </c>
      <c r="D165" s="3">
        <v>7.2221292867755818E-2</v>
      </c>
      <c r="E165" s="3">
        <v>7.1062222123146057E-2</v>
      </c>
    </row>
    <row r="166" spans="1:5" x14ac:dyDescent="0.25">
      <c r="A166" s="3">
        <v>333.2</v>
      </c>
      <c r="B166" s="3">
        <v>11975</v>
      </c>
      <c r="C166" s="3">
        <v>9.2999999999999999E-2</v>
      </c>
      <c r="D166" s="3">
        <v>9.3453594547955321E-2</v>
      </c>
      <c r="E166" s="3">
        <v>9.5853477716445923E-2</v>
      </c>
    </row>
    <row r="167" spans="1:5" x14ac:dyDescent="0.25">
      <c r="A167" s="3">
        <v>313.2</v>
      </c>
      <c r="B167" s="3">
        <v>9991</v>
      </c>
      <c r="C167" s="3">
        <v>1.4999999999999999E-2</v>
      </c>
      <c r="D167" s="3">
        <v>1.4720437179047037E-2</v>
      </c>
      <c r="E167" s="3">
        <v>1.280062273144722E-2</v>
      </c>
    </row>
    <row r="168" spans="1:5" x14ac:dyDescent="0.25">
      <c r="A168" s="3">
        <v>303.14999999999998</v>
      </c>
      <c r="B168" s="3">
        <v>66.353999999999999</v>
      </c>
      <c r="C168" s="3">
        <v>1.6000000000000001E-3</v>
      </c>
      <c r="D168" s="3">
        <v>1.9988077139524974E-3</v>
      </c>
      <c r="E168" s="3">
        <v>3.8136369548737998E-3</v>
      </c>
    </row>
    <row r="169" spans="1:5" x14ac:dyDescent="0.25">
      <c r="A169" s="3">
        <v>333.2</v>
      </c>
      <c r="B169" s="3">
        <v>10004</v>
      </c>
      <c r="C169" s="3">
        <v>6.7000000000000004E-2</v>
      </c>
      <c r="D169" s="3">
        <v>6.5771458986975728E-2</v>
      </c>
      <c r="E169" s="3">
        <v>6.6238053143024445E-2</v>
      </c>
    </row>
    <row r="170" spans="1:5" x14ac:dyDescent="0.25">
      <c r="A170" s="3">
        <v>353</v>
      </c>
      <c r="B170" s="3">
        <v>1540</v>
      </c>
      <c r="C170" s="3">
        <v>7.3999999999999996E-2</v>
      </c>
      <c r="D170" s="3">
        <v>7.2900640119399146E-2</v>
      </c>
      <c r="E170" s="3">
        <v>7.6532267034053802E-2</v>
      </c>
    </row>
    <row r="171" spans="1:5" x14ac:dyDescent="0.25">
      <c r="A171" s="3">
        <v>343.09</v>
      </c>
      <c r="B171" s="3">
        <v>70.966999999999999</v>
      </c>
      <c r="C171" s="3">
        <v>1.5E-3</v>
      </c>
      <c r="D171" s="3">
        <v>1.3128838918146468E-3</v>
      </c>
      <c r="E171" s="3">
        <v>8.7825121590867639E-4</v>
      </c>
    </row>
    <row r="172" spans="1:5" x14ac:dyDescent="0.25">
      <c r="A172" s="3">
        <v>343.18</v>
      </c>
      <c r="B172" s="3">
        <v>76.364000000000004</v>
      </c>
      <c r="C172" s="3">
        <v>5.9999999999999995E-4</v>
      </c>
      <c r="D172" s="3">
        <v>8.0246749339039653E-4</v>
      </c>
      <c r="E172" s="3">
        <v>8.8819710072129965E-4</v>
      </c>
    </row>
    <row r="173" spans="1:5" x14ac:dyDescent="0.25">
      <c r="A173" s="3">
        <v>312.89999999999998</v>
      </c>
      <c r="B173" s="3">
        <v>2091</v>
      </c>
      <c r="C173" s="3">
        <v>4.0599999999999997E-2</v>
      </c>
      <c r="D173" s="3">
        <v>4.1108016084385024E-2</v>
      </c>
      <c r="E173" s="3">
        <v>3.8833077996969223E-2</v>
      </c>
    </row>
    <row r="174" spans="1:5" x14ac:dyDescent="0.25">
      <c r="A174" s="3">
        <v>303.14999999999998</v>
      </c>
      <c r="B174" s="3">
        <v>2689</v>
      </c>
      <c r="C174" s="3">
        <v>2.8818990191590219E-2</v>
      </c>
      <c r="D174" s="3">
        <v>2.8333668964012824E-2</v>
      </c>
      <c r="E174" s="3">
        <v>2.91859544813633E-2</v>
      </c>
    </row>
    <row r="175" spans="1:5" x14ac:dyDescent="0.25">
      <c r="A175" s="3">
        <v>303.17</v>
      </c>
      <c r="B175" s="3">
        <v>92.429999999999993</v>
      </c>
      <c r="C175" s="3">
        <v>4.3499999999999997E-3</v>
      </c>
      <c r="D175" s="3">
        <v>3.7362838390900149E-3</v>
      </c>
      <c r="E175" s="3">
        <v>3.7057613953948021E-3</v>
      </c>
    </row>
    <row r="176" spans="1:5" x14ac:dyDescent="0.25">
      <c r="A176" s="3">
        <v>343.14</v>
      </c>
      <c r="B176" s="3">
        <v>50.982999999999997</v>
      </c>
      <c r="C176" s="3">
        <v>3.2640000000000002E-4</v>
      </c>
      <c r="D176" s="3">
        <v>4.9349288606399268E-4</v>
      </c>
      <c r="E176" s="3">
        <v>8.3021546015515924E-4</v>
      </c>
    </row>
    <row r="177" spans="1:5" x14ac:dyDescent="0.25">
      <c r="A177" s="3">
        <v>303.14999999999998</v>
      </c>
      <c r="B177" s="3">
        <v>67.926000000000002</v>
      </c>
      <c r="C177" s="3">
        <v>1.5E-3</v>
      </c>
      <c r="D177" s="3">
        <v>2.0456446461817913E-3</v>
      </c>
      <c r="E177" s="3">
        <v>3.8136369548737998E-3</v>
      </c>
    </row>
    <row r="178" spans="1:5" x14ac:dyDescent="0.25">
      <c r="A178" s="3">
        <v>333.16</v>
      </c>
      <c r="B178" s="3">
        <v>70.049000000000007</v>
      </c>
      <c r="C178" s="3">
        <v>1E-3</v>
      </c>
      <c r="D178" s="3">
        <v>1.0515600943513987E-3</v>
      </c>
      <c r="E178" s="3">
        <v>3.1771657522767778E-3</v>
      </c>
    </row>
    <row r="179" spans="1:5" x14ac:dyDescent="0.25">
      <c r="A179" s="3">
        <v>333.15</v>
      </c>
      <c r="B179" s="3">
        <v>5690.0000000000009</v>
      </c>
      <c r="C179" s="3">
        <v>0.16120000000000001</v>
      </c>
      <c r="D179" s="3">
        <v>0.16169602018336751</v>
      </c>
      <c r="E179" s="3">
        <v>0.1645122021436691</v>
      </c>
    </row>
    <row r="180" spans="1:5" x14ac:dyDescent="0.25">
      <c r="A180" s="3">
        <v>323.14999999999998</v>
      </c>
      <c r="B180" s="3">
        <v>3580</v>
      </c>
      <c r="C180" s="3">
        <v>0.16980000000000001</v>
      </c>
      <c r="D180" s="3">
        <v>0.16984814796438147</v>
      </c>
      <c r="E180" s="3">
        <v>0.16839645802974701</v>
      </c>
    </row>
    <row r="181" spans="1:5" x14ac:dyDescent="0.25">
      <c r="A181" s="3">
        <v>318</v>
      </c>
      <c r="B181" s="3">
        <v>6460</v>
      </c>
      <c r="C181" s="3">
        <v>8.8999999999999999E-3</v>
      </c>
      <c r="D181" s="3">
        <v>9.3643411093380646E-3</v>
      </c>
      <c r="E181" s="3">
        <v>1.151877082884312E-2</v>
      </c>
    </row>
    <row r="182" spans="1:5" x14ac:dyDescent="0.25">
      <c r="A182" s="3">
        <v>333.2</v>
      </c>
      <c r="B182" s="3">
        <v>10002</v>
      </c>
      <c r="C182" s="3">
        <v>1.7999999999999999E-2</v>
      </c>
      <c r="D182" s="3">
        <v>1.4924675014143921E-2</v>
      </c>
      <c r="E182" s="3">
        <v>1.022454164922237E-2</v>
      </c>
    </row>
    <row r="183" spans="1:5" x14ac:dyDescent="0.25">
      <c r="A183" s="3">
        <v>333.2</v>
      </c>
      <c r="B183" s="3">
        <v>9001</v>
      </c>
      <c r="C183" s="3">
        <v>3.4000000000000002E-2</v>
      </c>
      <c r="D183" s="3">
        <v>3.3722764465995432E-2</v>
      </c>
      <c r="E183" s="3">
        <v>3.6199882626533508E-2</v>
      </c>
    </row>
    <row r="184" spans="1:5" x14ac:dyDescent="0.25">
      <c r="A184" s="3">
        <v>333.15</v>
      </c>
      <c r="B184" s="3">
        <v>2300</v>
      </c>
      <c r="C184" s="3">
        <v>8.4462269557150527E-2</v>
      </c>
      <c r="D184" s="3">
        <v>8.6553659946435241E-2</v>
      </c>
      <c r="E184" s="3">
        <v>8.9896656572818756E-2</v>
      </c>
    </row>
    <row r="185" spans="1:5" x14ac:dyDescent="0.25">
      <c r="A185" s="3">
        <v>333.2</v>
      </c>
      <c r="B185" s="3">
        <v>12990</v>
      </c>
      <c r="C185" s="3">
        <v>0.125</v>
      </c>
      <c r="D185" s="3">
        <v>0.12597028031781948</v>
      </c>
      <c r="E185" s="3">
        <v>0.12711936235427859</v>
      </c>
    </row>
    <row r="186" spans="1:5" x14ac:dyDescent="0.25">
      <c r="A186" s="3">
        <v>303.16000000000003</v>
      </c>
      <c r="B186" s="3">
        <v>73.212000000000003</v>
      </c>
      <c r="C186" s="3">
        <v>9.5999999999999992E-3</v>
      </c>
      <c r="D186" s="3">
        <v>9.8451474431748131E-3</v>
      </c>
      <c r="E186" s="3">
        <v>8.6905397474765778E-3</v>
      </c>
    </row>
    <row r="187" spans="1:5" x14ac:dyDescent="0.25">
      <c r="A187" s="3">
        <v>333.2</v>
      </c>
      <c r="B187" s="3">
        <v>13000</v>
      </c>
      <c r="C187" s="3">
        <v>0.107</v>
      </c>
      <c r="D187" s="3">
        <v>0.10802872087935021</v>
      </c>
      <c r="E187" s="3">
        <v>0.10805836319923399</v>
      </c>
    </row>
    <row r="188" spans="1:5" x14ac:dyDescent="0.25">
      <c r="A188" s="3">
        <v>333.2</v>
      </c>
      <c r="B188" s="3">
        <v>9995</v>
      </c>
      <c r="C188" s="3">
        <v>0.111</v>
      </c>
      <c r="D188" s="3">
        <v>0.1078897135470599</v>
      </c>
      <c r="E188" s="3">
        <v>0.1078699827194214</v>
      </c>
    </row>
    <row r="189" spans="1:5" x14ac:dyDescent="0.25">
      <c r="A189" s="3">
        <v>283.2</v>
      </c>
      <c r="B189" s="3">
        <v>81.039000000000001</v>
      </c>
      <c r="C189" s="3">
        <v>6.3380000000000001E-4</v>
      </c>
      <c r="D189" s="3">
        <v>6.2230271722732108E-4</v>
      </c>
      <c r="E189" s="3">
        <v>7.9502904554829001E-4</v>
      </c>
    </row>
    <row r="190" spans="1:5" x14ac:dyDescent="0.25">
      <c r="A190" s="3">
        <v>333.2</v>
      </c>
      <c r="B190" s="3">
        <v>10993</v>
      </c>
      <c r="C190" s="3">
        <v>1.9E-2</v>
      </c>
      <c r="D190" s="3">
        <v>2.0046454875994817E-2</v>
      </c>
      <c r="E190" s="3">
        <v>1.8967390060424801E-2</v>
      </c>
    </row>
    <row r="191" spans="1:5" x14ac:dyDescent="0.25">
      <c r="A191" s="3">
        <v>313.2</v>
      </c>
      <c r="B191" s="3">
        <v>8993</v>
      </c>
      <c r="C191" s="3">
        <v>1.4E-2</v>
      </c>
      <c r="D191" s="3">
        <v>1.3689219388025683E-2</v>
      </c>
      <c r="E191" s="3">
        <v>1.72413419932127E-2</v>
      </c>
    </row>
    <row r="192" spans="1:5" x14ac:dyDescent="0.25">
      <c r="A192" s="3">
        <v>303.60000000000002</v>
      </c>
      <c r="B192" s="3">
        <v>2026</v>
      </c>
      <c r="C192" s="3">
        <v>3.8800000000000001E-2</v>
      </c>
      <c r="D192" s="3">
        <v>3.9133769641161567E-2</v>
      </c>
      <c r="E192" s="3">
        <v>3.9816219359636307E-2</v>
      </c>
    </row>
    <row r="193" spans="1:5" x14ac:dyDescent="0.25">
      <c r="A193" s="3">
        <v>318</v>
      </c>
      <c r="B193" s="3">
        <v>3350</v>
      </c>
      <c r="C193" s="3">
        <v>4.8999999999999998E-3</v>
      </c>
      <c r="D193" s="3">
        <v>5.2156782527107391E-3</v>
      </c>
      <c r="E193" s="3">
        <v>4.5386813580989838E-3</v>
      </c>
    </row>
    <row r="194" spans="1:5" x14ac:dyDescent="0.25">
      <c r="A194" s="3">
        <v>313.2</v>
      </c>
      <c r="B194" s="3">
        <v>75.771000000000001</v>
      </c>
      <c r="C194" s="3">
        <v>9.7999999999999997E-3</v>
      </c>
      <c r="D194" s="3">
        <v>9.3444671542400048E-3</v>
      </c>
      <c r="E194" s="3">
        <v>8.8363364338874817E-3</v>
      </c>
    </row>
    <row r="195" spans="1:5" x14ac:dyDescent="0.25">
      <c r="A195" s="3">
        <v>313.2</v>
      </c>
      <c r="B195" s="3">
        <v>11995</v>
      </c>
      <c r="C195" s="3">
        <v>1.7999999999999999E-2</v>
      </c>
      <c r="D195" s="3">
        <v>1.80007392163202E-2</v>
      </c>
      <c r="E195" s="3">
        <v>1.6401730477809909E-2</v>
      </c>
    </row>
    <row r="196" spans="1:5" x14ac:dyDescent="0.25">
      <c r="A196" s="3">
        <v>353.2</v>
      </c>
      <c r="B196" s="3">
        <v>8991</v>
      </c>
      <c r="C196" s="3">
        <v>8.4000000000000005E-2</v>
      </c>
      <c r="D196" s="3">
        <v>8.3641914199541478E-2</v>
      </c>
      <c r="E196" s="3">
        <v>8.5640907287597656E-2</v>
      </c>
    </row>
    <row r="197" spans="1:5" x14ac:dyDescent="0.25">
      <c r="A197" s="3">
        <v>323.14999999999998</v>
      </c>
      <c r="B197" s="3">
        <v>2230</v>
      </c>
      <c r="C197" s="3">
        <v>0.10829999999999999</v>
      </c>
      <c r="D197" s="3">
        <v>0.10791025065199726</v>
      </c>
      <c r="E197" s="3">
        <v>0.1028469949960709</v>
      </c>
    </row>
    <row r="198" spans="1:5" x14ac:dyDescent="0.25">
      <c r="A198" s="3">
        <v>298.14999999999998</v>
      </c>
      <c r="B198" s="3">
        <v>600</v>
      </c>
      <c r="C198" s="3">
        <v>8.0400000000000003E-4</v>
      </c>
      <c r="D198" s="3">
        <v>4.6493430092272095E-4</v>
      </c>
      <c r="E198" s="3">
        <v>6.2871142290532589E-4</v>
      </c>
    </row>
    <row r="199" spans="1:5" x14ac:dyDescent="0.25">
      <c r="A199" s="3">
        <v>308</v>
      </c>
      <c r="B199" s="3">
        <v>3230</v>
      </c>
      <c r="C199" s="3">
        <v>5.4000000000000003E-3</v>
      </c>
      <c r="D199" s="3">
        <v>5.6826476011332602E-3</v>
      </c>
      <c r="E199" s="3">
        <v>5.03496453166008E-3</v>
      </c>
    </row>
    <row r="200" spans="1:5" x14ac:dyDescent="0.25">
      <c r="A200" s="3">
        <v>303.38</v>
      </c>
      <c r="B200" s="3">
        <v>45.433999999999997</v>
      </c>
      <c r="C200" s="3">
        <v>5.6389999999999999E-4</v>
      </c>
      <c r="D200" s="3">
        <v>4.8284844847763483E-4</v>
      </c>
      <c r="E200" s="3">
        <v>5.7874934282153845E-4</v>
      </c>
    </row>
    <row r="201" spans="1:5" x14ac:dyDescent="0.25">
      <c r="A201" s="3">
        <v>333.2</v>
      </c>
      <c r="B201" s="3">
        <v>4995</v>
      </c>
      <c r="C201" s="3">
        <v>0.05</v>
      </c>
      <c r="D201" s="3">
        <v>4.8828905083720446E-2</v>
      </c>
      <c r="E201" s="3">
        <v>5.1207803189754493E-2</v>
      </c>
    </row>
    <row r="202" spans="1:5" x14ac:dyDescent="0.25">
      <c r="A202" s="3">
        <v>318.14999999999998</v>
      </c>
      <c r="B202" s="3">
        <v>7450</v>
      </c>
      <c r="C202" s="3">
        <v>0.53010000000000002</v>
      </c>
      <c r="D202" s="3">
        <v>0.52847683530558909</v>
      </c>
      <c r="E202" s="3">
        <v>0.52921169996261597</v>
      </c>
    </row>
    <row r="203" spans="1:5" x14ac:dyDescent="0.25">
      <c r="A203" s="3">
        <v>333.2</v>
      </c>
      <c r="B203" s="3">
        <v>10994</v>
      </c>
      <c r="C203" s="3">
        <v>2.1999999999999999E-2</v>
      </c>
      <c r="D203" s="3">
        <v>2.1869400176680438E-2</v>
      </c>
      <c r="E203" s="3">
        <v>2.6840802282094959E-2</v>
      </c>
    </row>
    <row r="204" spans="1:5" x14ac:dyDescent="0.25">
      <c r="A204" s="3">
        <v>298.14999999999998</v>
      </c>
      <c r="B204" s="3">
        <v>399</v>
      </c>
      <c r="C204" s="3">
        <v>1.1199999999999999E-3</v>
      </c>
      <c r="D204" s="3">
        <v>3.1100154829467441E-3</v>
      </c>
      <c r="E204" s="3">
        <v>6.2871142290532589E-4</v>
      </c>
    </row>
    <row r="205" spans="1:5" x14ac:dyDescent="0.25">
      <c r="A205" s="3">
        <v>312.5</v>
      </c>
      <c r="B205" s="3">
        <v>5529</v>
      </c>
      <c r="C205" s="3">
        <v>9.8000000000000004E-2</v>
      </c>
      <c r="D205" s="3">
        <v>9.7964784879683964E-2</v>
      </c>
      <c r="E205" s="3">
        <v>9.9627792835235596E-2</v>
      </c>
    </row>
    <row r="206" spans="1:5" x14ac:dyDescent="0.25">
      <c r="A206" s="3">
        <v>303.14999999999998</v>
      </c>
      <c r="B206" s="3">
        <v>3264</v>
      </c>
      <c r="C206" s="3">
        <v>3.1966566166584297E-2</v>
      </c>
      <c r="D206" s="3">
        <v>3.194531842640206E-2</v>
      </c>
      <c r="E206" s="3">
        <v>3.1586308032274253E-2</v>
      </c>
    </row>
    <row r="207" spans="1:5" x14ac:dyDescent="0.25">
      <c r="A207" s="3">
        <v>333.2</v>
      </c>
      <c r="B207" s="3">
        <v>13975</v>
      </c>
      <c r="C207" s="3">
        <v>0.13300000000000001</v>
      </c>
      <c r="D207" s="3">
        <v>0.13244667297641688</v>
      </c>
      <c r="E207" s="3">
        <v>0.1320568919181824</v>
      </c>
    </row>
    <row r="208" spans="1:5" x14ac:dyDescent="0.25">
      <c r="A208" s="3">
        <v>333.2</v>
      </c>
      <c r="B208" s="3">
        <v>5003</v>
      </c>
      <c r="C208" s="3">
        <v>0.01</v>
      </c>
      <c r="D208" s="3">
        <v>8.650392251132389E-3</v>
      </c>
      <c r="E208" s="3">
        <v>9.9327284842729568E-3</v>
      </c>
    </row>
    <row r="209" spans="1:5" x14ac:dyDescent="0.25">
      <c r="A209" s="3">
        <v>333.9</v>
      </c>
      <c r="B209" s="3">
        <v>4716</v>
      </c>
      <c r="C209" s="3">
        <v>8.6599999999999996E-2</v>
      </c>
      <c r="D209" s="3">
        <v>8.7548596163725928E-2</v>
      </c>
      <c r="E209" s="3">
        <v>8.7714344263076782E-2</v>
      </c>
    </row>
    <row r="210" spans="1:5" x14ac:dyDescent="0.25">
      <c r="A210" s="3">
        <v>333.2</v>
      </c>
      <c r="B210" s="3">
        <v>11002</v>
      </c>
      <c r="C210" s="3">
        <v>7.0999999999999994E-2</v>
      </c>
      <c r="D210" s="3">
        <v>7.1775106751093137E-2</v>
      </c>
      <c r="E210" s="3">
        <v>7.2765909135341644E-2</v>
      </c>
    </row>
    <row r="211" spans="1:5" x14ac:dyDescent="0.25">
      <c r="A211" s="3">
        <v>313.31</v>
      </c>
      <c r="B211" s="3">
        <v>86.932000000000002</v>
      </c>
      <c r="C211" s="3">
        <v>4.9980000000000001E-4</v>
      </c>
      <c r="D211" s="3">
        <v>7.155942069971364E-4</v>
      </c>
      <c r="E211" s="3">
        <v>9.2722626868635416E-4</v>
      </c>
    </row>
    <row r="212" spans="1:5" x14ac:dyDescent="0.25">
      <c r="A212" s="3">
        <v>313.10000000000002</v>
      </c>
      <c r="B212" s="3">
        <v>32.078000000000003</v>
      </c>
      <c r="C212" s="3">
        <v>1.9000000000000001E-4</v>
      </c>
      <c r="D212" s="3">
        <v>4.9386699761217031E-4</v>
      </c>
      <c r="E212" s="3">
        <v>1.2832849752157931E-3</v>
      </c>
    </row>
    <row r="213" spans="1:5" x14ac:dyDescent="0.25">
      <c r="A213" s="3">
        <v>303.14999999999998</v>
      </c>
      <c r="B213" s="3">
        <v>4907</v>
      </c>
      <c r="C213" s="3">
        <v>6.8231862487068695E-2</v>
      </c>
      <c r="D213" s="3">
        <v>6.8782432589556089E-2</v>
      </c>
      <c r="E213" s="3">
        <v>6.3835263252258301E-2</v>
      </c>
    </row>
    <row r="214" spans="1:5" x14ac:dyDescent="0.25">
      <c r="A214" s="3">
        <v>343.12</v>
      </c>
      <c r="B214" s="3">
        <v>76.930999999999997</v>
      </c>
      <c r="C214" s="3">
        <v>7.000000000000001E-4</v>
      </c>
      <c r="D214" s="3">
        <v>1.4248832894423135E-3</v>
      </c>
      <c r="E214" s="3">
        <v>3.639200702309608E-3</v>
      </c>
    </row>
    <row r="215" spans="1:5" x14ac:dyDescent="0.25">
      <c r="A215" s="3">
        <v>333.2</v>
      </c>
      <c r="B215" s="3">
        <v>7995</v>
      </c>
      <c r="C215" s="3">
        <v>5.6000000000000001E-2</v>
      </c>
      <c r="D215" s="3">
        <v>5.6297750234217764E-2</v>
      </c>
      <c r="E215" s="3">
        <v>5.6731738150119781E-2</v>
      </c>
    </row>
    <row r="216" spans="1:5" x14ac:dyDescent="0.25">
      <c r="A216" s="3">
        <v>303.41000000000003</v>
      </c>
      <c r="B216" s="3">
        <v>42.179000000000002</v>
      </c>
      <c r="C216" s="3">
        <v>7.7010000000000002E-4</v>
      </c>
      <c r="D216" s="3">
        <v>4.826146269332555E-4</v>
      </c>
      <c r="E216" s="3">
        <v>5.7874934282153845E-4</v>
      </c>
    </row>
    <row r="217" spans="1:5" x14ac:dyDescent="0.25">
      <c r="A217" s="3">
        <v>333.2</v>
      </c>
      <c r="B217" s="3">
        <v>6005</v>
      </c>
      <c r="C217" s="3">
        <v>0.01</v>
      </c>
      <c r="D217" s="3">
        <v>1.092099441643726E-2</v>
      </c>
      <c r="E217" s="3">
        <v>1.298210024833679E-2</v>
      </c>
    </row>
    <row r="218" spans="1:5" x14ac:dyDescent="0.25">
      <c r="A218" s="3">
        <v>328.15</v>
      </c>
      <c r="B218" s="3">
        <v>7470</v>
      </c>
      <c r="C218" s="3">
        <v>0.24490000000000001</v>
      </c>
      <c r="D218" s="3">
        <v>0.2448913233321548</v>
      </c>
      <c r="E218" s="3">
        <v>0.24953171610832209</v>
      </c>
    </row>
    <row r="219" spans="1:5" x14ac:dyDescent="0.25">
      <c r="A219" s="3">
        <v>308.10000000000002</v>
      </c>
      <c r="B219" s="3">
        <v>158.32300000000001</v>
      </c>
      <c r="C219" s="3">
        <v>3.9199999999999999E-3</v>
      </c>
      <c r="D219" s="3">
        <v>3.790881628732137E-3</v>
      </c>
      <c r="E219" s="3">
        <v>3.290263237431645E-3</v>
      </c>
    </row>
    <row r="220" spans="1:5" x14ac:dyDescent="0.25">
      <c r="A220" s="3">
        <v>298.10000000000002</v>
      </c>
      <c r="B220" s="3">
        <v>42.201000000000001</v>
      </c>
      <c r="C220" s="3">
        <v>1.1900000000000001E-3</v>
      </c>
      <c r="D220" s="3">
        <v>1.3133428537432804E-3</v>
      </c>
      <c r="E220" s="3">
        <v>1.7908647423610089E-3</v>
      </c>
    </row>
    <row r="221" spans="1:5" x14ac:dyDescent="0.25">
      <c r="A221" s="3">
        <v>343.14</v>
      </c>
      <c r="B221" s="3">
        <v>104.386</v>
      </c>
      <c r="C221" s="3">
        <v>3.5999999999999999E-3</v>
      </c>
      <c r="D221" s="3">
        <v>3.142160976427544E-3</v>
      </c>
      <c r="E221" s="3">
        <v>6.277802400290966E-3</v>
      </c>
    </row>
    <row r="222" spans="1:5" x14ac:dyDescent="0.25">
      <c r="A222" s="3">
        <v>314</v>
      </c>
      <c r="B222" s="3">
        <v>3000</v>
      </c>
      <c r="C222" s="3">
        <v>0.14299999999999999</v>
      </c>
      <c r="D222" s="3">
        <v>0.14234759150595311</v>
      </c>
      <c r="E222" s="3">
        <v>0.14308008551597601</v>
      </c>
    </row>
    <row r="223" spans="1:5" x14ac:dyDescent="0.25">
      <c r="A223" s="3">
        <v>333.2</v>
      </c>
      <c r="B223" s="3">
        <v>9994</v>
      </c>
      <c r="C223" s="3">
        <v>0.19500000000000001</v>
      </c>
      <c r="D223" s="3">
        <v>0.1945979778225915</v>
      </c>
      <c r="E223" s="3">
        <v>0.19215698540210721</v>
      </c>
    </row>
    <row r="224" spans="1:5" x14ac:dyDescent="0.25">
      <c r="A224" s="3">
        <v>353.2</v>
      </c>
      <c r="B224" s="3">
        <v>12984</v>
      </c>
      <c r="C224" s="3">
        <v>9.7000000000000003E-2</v>
      </c>
      <c r="D224" s="3">
        <v>9.7363641635437842E-2</v>
      </c>
      <c r="E224" s="3">
        <v>9.8609410226345062E-2</v>
      </c>
    </row>
    <row r="225" spans="1:5" x14ac:dyDescent="0.25">
      <c r="A225" s="3">
        <v>308.10000000000002</v>
      </c>
      <c r="B225" s="3">
        <v>151.21700000000001</v>
      </c>
      <c r="C225" s="3">
        <v>1.91E-3</v>
      </c>
      <c r="D225" s="3">
        <v>2.5000853875508659E-3</v>
      </c>
      <c r="E225" s="3">
        <v>2.6602696161717181E-3</v>
      </c>
    </row>
    <row r="226" spans="1:5" x14ac:dyDescent="0.25">
      <c r="A226" s="3">
        <v>303.10000000000002</v>
      </c>
      <c r="B226" s="3">
        <v>128.46700000000001</v>
      </c>
      <c r="C226" s="3">
        <v>3.3500000000000001E-3</v>
      </c>
      <c r="D226" s="3">
        <v>3.3591131437298075E-3</v>
      </c>
      <c r="E226" s="3">
        <v>3.3063215669244532E-3</v>
      </c>
    </row>
    <row r="227" spans="1:5" x14ac:dyDescent="0.25">
      <c r="A227" s="3">
        <v>333.2</v>
      </c>
      <c r="B227" s="3">
        <v>7995</v>
      </c>
      <c r="C227" s="3">
        <v>8.8999999999999996E-2</v>
      </c>
      <c r="D227" s="3">
        <v>8.8740183464940281E-2</v>
      </c>
      <c r="E227" s="3">
        <v>8.7069116532802582E-2</v>
      </c>
    </row>
    <row r="228" spans="1:5" x14ac:dyDescent="0.25">
      <c r="A228" s="3">
        <v>323.14999999999998</v>
      </c>
      <c r="B228" s="3">
        <v>8169</v>
      </c>
      <c r="C228" s="3">
        <v>8.9899999999999994E-2</v>
      </c>
      <c r="D228" s="3">
        <v>9.0858899054992309E-2</v>
      </c>
      <c r="E228" s="3">
        <v>9.1730929911136627E-2</v>
      </c>
    </row>
    <row r="229" spans="1:5" x14ac:dyDescent="0.25">
      <c r="A229" s="3">
        <v>333.2</v>
      </c>
      <c r="B229" s="3">
        <v>8997</v>
      </c>
      <c r="C229" s="3">
        <v>8.2000000000000003E-2</v>
      </c>
      <c r="D229" s="3">
        <v>8.1085070033444145E-2</v>
      </c>
      <c r="E229" s="3">
        <v>8.2517161965370178E-2</v>
      </c>
    </row>
    <row r="230" spans="1:5" x14ac:dyDescent="0.25">
      <c r="A230" s="3">
        <v>303.17</v>
      </c>
      <c r="B230" s="3">
        <v>73.367999999999995</v>
      </c>
      <c r="C230" s="3">
        <v>1.01E-2</v>
      </c>
      <c r="D230" s="3">
        <v>9.8512700117995115E-3</v>
      </c>
      <c r="E230" s="3">
        <v>8.6905397474765778E-3</v>
      </c>
    </row>
    <row r="231" spans="1:5" x14ac:dyDescent="0.25">
      <c r="A231" s="3">
        <v>333.2</v>
      </c>
      <c r="B231" s="3">
        <v>11000</v>
      </c>
      <c r="C231" s="3">
        <v>0.08</v>
      </c>
      <c r="D231" s="3">
        <v>7.842425071945261E-2</v>
      </c>
      <c r="E231" s="3">
        <v>7.3592603206634521E-2</v>
      </c>
    </row>
    <row r="232" spans="1:5" x14ac:dyDescent="0.25">
      <c r="A232" s="3">
        <v>303.14999999999998</v>
      </c>
      <c r="B232" s="3">
        <v>2070</v>
      </c>
      <c r="C232" s="3">
        <v>2.4699132629535221E-2</v>
      </c>
      <c r="D232" s="3">
        <v>2.4962423259764926E-2</v>
      </c>
      <c r="E232" s="3">
        <v>2.8120838105678558E-2</v>
      </c>
    </row>
    <row r="233" spans="1:5" x14ac:dyDescent="0.25">
      <c r="A233" s="3">
        <v>343.12</v>
      </c>
      <c r="B233" s="3">
        <v>47.29</v>
      </c>
      <c r="C233" s="3">
        <v>5.0940000000000002E-4</v>
      </c>
      <c r="D233" s="3">
        <v>5.0636693383213712E-4</v>
      </c>
      <c r="E233" s="3">
        <v>8.3021546015515924E-4</v>
      </c>
    </row>
    <row r="234" spans="1:5" x14ac:dyDescent="0.25">
      <c r="A234" s="3">
        <v>333.2</v>
      </c>
      <c r="B234" s="3">
        <v>6998</v>
      </c>
      <c r="C234" s="3">
        <v>0.14799999999999999</v>
      </c>
      <c r="D234" s="3">
        <v>0.14887487934018007</v>
      </c>
      <c r="E234" s="3">
        <v>0.15204077959060669</v>
      </c>
    </row>
    <row r="235" spans="1:5" x14ac:dyDescent="0.25">
      <c r="A235" s="3">
        <v>323.23</v>
      </c>
      <c r="B235" s="3">
        <v>78.034999999999997</v>
      </c>
      <c r="C235" s="3">
        <v>8.6999999999999994E-3</v>
      </c>
      <c r="D235" s="3">
        <v>8.9291535334883945E-3</v>
      </c>
      <c r="E235" s="3">
        <v>8.1354845315217972E-3</v>
      </c>
    </row>
    <row r="236" spans="1:5" x14ac:dyDescent="0.25">
      <c r="A236" s="3">
        <v>303.14999999999998</v>
      </c>
      <c r="B236" s="3">
        <v>3211</v>
      </c>
      <c r="C236" s="3">
        <v>4.8241625494171228E-2</v>
      </c>
      <c r="D236" s="3">
        <v>4.8248967659732453E-2</v>
      </c>
      <c r="E236" s="3">
        <v>4.8741087317466743E-2</v>
      </c>
    </row>
    <row r="237" spans="1:5" x14ac:dyDescent="0.25">
      <c r="A237" s="3">
        <v>323.14999999999998</v>
      </c>
      <c r="B237" s="3">
        <v>4340</v>
      </c>
      <c r="C237" s="3">
        <v>0.1491641399145969</v>
      </c>
      <c r="D237" s="3">
        <v>0.14899648274227331</v>
      </c>
      <c r="E237" s="3">
        <v>0.1425100713968277</v>
      </c>
    </row>
    <row r="238" spans="1:5" x14ac:dyDescent="0.25">
      <c r="A238" s="3">
        <v>296.2</v>
      </c>
      <c r="B238" s="3">
        <v>6993</v>
      </c>
      <c r="C238" s="3">
        <v>8.0000000000000002E-3</v>
      </c>
      <c r="D238" s="3">
        <v>9.3698336216791744E-3</v>
      </c>
      <c r="E238" s="3">
        <v>6.7695360630750656E-3</v>
      </c>
    </row>
    <row r="239" spans="1:5" x14ac:dyDescent="0.25">
      <c r="A239" s="3">
        <v>333.2</v>
      </c>
      <c r="B239" s="3">
        <v>100</v>
      </c>
      <c r="C239" s="3">
        <v>3.7200000000000002E-3</v>
      </c>
      <c r="D239" s="3">
        <v>3.9424520619415464E-3</v>
      </c>
      <c r="E239" s="3">
        <v>3.0610708054155111E-3</v>
      </c>
    </row>
    <row r="240" spans="1:5" x14ac:dyDescent="0.25">
      <c r="A240" s="3">
        <v>333.15</v>
      </c>
      <c r="B240" s="3">
        <v>4460</v>
      </c>
      <c r="C240" s="3">
        <v>0.14201553977164441</v>
      </c>
      <c r="D240" s="3">
        <v>0.14136281040046236</v>
      </c>
      <c r="E240" s="3">
        <v>0.14009435474872589</v>
      </c>
    </row>
    <row r="241" spans="1:5" x14ac:dyDescent="0.25">
      <c r="A241" s="3">
        <v>303.14999999999998</v>
      </c>
      <c r="B241" s="3">
        <v>5596</v>
      </c>
      <c r="C241" s="3">
        <v>7.4192626622813798E-2</v>
      </c>
      <c r="D241" s="3">
        <v>7.3649264493931374E-2</v>
      </c>
      <c r="E241" s="3">
        <v>7.0293746888637543E-2</v>
      </c>
    </row>
    <row r="242" spans="1:5" x14ac:dyDescent="0.25">
      <c r="A242" s="3">
        <v>313.18</v>
      </c>
      <c r="B242" s="3">
        <v>94.01</v>
      </c>
      <c r="C242" s="3">
        <v>3.96E-3</v>
      </c>
      <c r="D242" s="3">
        <v>3.9059055264283266E-3</v>
      </c>
      <c r="E242" s="3">
        <v>4.0829856880009166E-3</v>
      </c>
    </row>
    <row r="243" spans="1:5" x14ac:dyDescent="0.25">
      <c r="A243" s="3">
        <v>313.45</v>
      </c>
      <c r="B243" s="3">
        <v>72.328999999999994</v>
      </c>
      <c r="C243" s="3">
        <v>1.8E-3</v>
      </c>
      <c r="D243" s="3">
        <v>1.9188284051355493E-3</v>
      </c>
      <c r="E243" s="3">
        <v>1.145376125350595E-3</v>
      </c>
    </row>
    <row r="244" spans="1:5" x14ac:dyDescent="0.25">
      <c r="A244" s="3">
        <v>333.2</v>
      </c>
      <c r="B244" s="3">
        <v>12000</v>
      </c>
      <c r="C244" s="3">
        <v>4.1000000000000002E-2</v>
      </c>
      <c r="D244" s="3">
        <v>4.0045481106760261E-2</v>
      </c>
      <c r="E244" s="3">
        <v>3.882986307144165E-2</v>
      </c>
    </row>
    <row r="245" spans="1:5" x14ac:dyDescent="0.25">
      <c r="A245" s="3">
        <v>333.2</v>
      </c>
      <c r="B245" s="3">
        <v>10998</v>
      </c>
      <c r="C245" s="3">
        <v>0.04</v>
      </c>
      <c r="D245" s="3">
        <v>4.1721556255617853E-2</v>
      </c>
      <c r="E245" s="3">
        <v>3.89208123087883E-2</v>
      </c>
    </row>
    <row r="246" spans="1:5" x14ac:dyDescent="0.25">
      <c r="A246" s="3">
        <v>333.2</v>
      </c>
      <c r="B246" s="3">
        <v>8997</v>
      </c>
      <c r="C246" s="3">
        <v>1.7000000000000001E-2</v>
      </c>
      <c r="D246" s="3">
        <v>1.6785517085375914E-2</v>
      </c>
      <c r="E246" s="3">
        <v>1.325426809489727E-2</v>
      </c>
    </row>
    <row r="247" spans="1:5" x14ac:dyDescent="0.25">
      <c r="A247" s="3">
        <v>328.15</v>
      </c>
      <c r="B247" s="3">
        <v>6940</v>
      </c>
      <c r="C247" s="3">
        <v>0.22459999999999999</v>
      </c>
      <c r="D247" s="3">
        <v>0.22489933384070801</v>
      </c>
      <c r="E247" s="3">
        <v>0.2316656559705734</v>
      </c>
    </row>
    <row r="248" spans="1:5" x14ac:dyDescent="0.25">
      <c r="A248" s="3">
        <v>323.14999999999998</v>
      </c>
      <c r="B248" s="3">
        <v>72.390999999999991</v>
      </c>
      <c r="C248" s="3">
        <v>1.2999999999999999E-3</v>
      </c>
      <c r="D248" s="3">
        <v>1.4096814301994701E-3</v>
      </c>
      <c r="E248" s="3">
        <v>3.1771657522767778E-3</v>
      </c>
    </row>
    <row r="249" spans="1:5" x14ac:dyDescent="0.25">
      <c r="A249" s="3">
        <v>343.16</v>
      </c>
      <c r="B249" s="3">
        <v>102.94</v>
      </c>
      <c r="C249" s="3">
        <v>3.5799999999999998E-3</v>
      </c>
      <c r="D249" s="3">
        <v>3.3352204784523509E-3</v>
      </c>
      <c r="E249" s="3">
        <v>3.9040932897478342E-3</v>
      </c>
    </row>
    <row r="250" spans="1:5" x14ac:dyDescent="0.25">
      <c r="A250" s="3">
        <v>333.2</v>
      </c>
      <c r="B250" s="3">
        <v>10999</v>
      </c>
      <c r="C250" s="3">
        <v>0.215</v>
      </c>
      <c r="D250" s="3">
        <v>0.21602031756442958</v>
      </c>
      <c r="E250" s="3">
        <v>0.22187516093254089</v>
      </c>
    </row>
    <row r="251" spans="1:5" x14ac:dyDescent="0.25">
      <c r="A251" s="3">
        <v>333.15</v>
      </c>
      <c r="B251" s="3">
        <v>6250</v>
      </c>
      <c r="C251" s="3">
        <v>0.17530000000000001</v>
      </c>
      <c r="D251" s="3">
        <v>0.17571053233872608</v>
      </c>
      <c r="E251" s="3">
        <v>0.17862823605537409</v>
      </c>
    </row>
    <row r="252" spans="1:5" x14ac:dyDescent="0.25">
      <c r="A252" s="3">
        <v>332</v>
      </c>
      <c r="B252" s="3">
        <v>3200</v>
      </c>
      <c r="C252" s="3">
        <v>0.15</v>
      </c>
      <c r="D252" s="3">
        <v>0.15016856323248207</v>
      </c>
      <c r="E252" s="3">
        <v>0.1537575572729111</v>
      </c>
    </row>
    <row r="253" spans="1:5" x14ac:dyDescent="0.25">
      <c r="A253" s="3">
        <v>333.28</v>
      </c>
      <c r="B253" s="3">
        <v>92.290999999999997</v>
      </c>
      <c r="C253" s="3">
        <v>3.7540000000000002E-4</v>
      </c>
      <c r="D253" s="3">
        <v>6.5798947164168913E-4</v>
      </c>
      <c r="E253" s="3">
        <v>9.2722626868635416E-4</v>
      </c>
    </row>
    <row r="254" spans="1:5" x14ac:dyDescent="0.25">
      <c r="A254" s="3">
        <v>333.15</v>
      </c>
      <c r="B254" s="3">
        <v>7260</v>
      </c>
      <c r="C254" s="3">
        <v>0.20487941648485741</v>
      </c>
      <c r="D254" s="3">
        <v>0.20627547907609634</v>
      </c>
      <c r="E254" s="3">
        <v>0.2101347744464874</v>
      </c>
    </row>
    <row r="255" spans="1:5" x14ac:dyDescent="0.25">
      <c r="A255" s="3">
        <v>283.27</v>
      </c>
      <c r="B255" s="3">
        <v>78.72</v>
      </c>
      <c r="C255" s="3">
        <v>1.093E-3</v>
      </c>
      <c r="D255" s="3">
        <v>3.9209099604842489E-4</v>
      </c>
      <c r="E255" s="3">
        <v>7.9502904554829001E-4</v>
      </c>
    </row>
    <row r="256" spans="1:5" x14ac:dyDescent="0.25">
      <c r="A256" s="3">
        <v>333.2</v>
      </c>
      <c r="B256" s="3">
        <v>65.369</v>
      </c>
      <c r="C256" s="3">
        <v>7.000000000000001E-4</v>
      </c>
      <c r="D256" s="3">
        <v>5.6139218230370031E-4</v>
      </c>
      <c r="E256" s="3">
        <v>5.3802481852471828E-4</v>
      </c>
    </row>
    <row r="257" spans="1:5" x14ac:dyDescent="0.25">
      <c r="A257" s="3">
        <v>333.2</v>
      </c>
      <c r="B257" s="3">
        <v>13992</v>
      </c>
      <c r="C257" s="3">
        <v>2.3E-2</v>
      </c>
      <c r="D257" s="3">
        <v>2.3417584076666359E-2</v>
      </c>
      <c r="E257" s="3">
        <v>1.9292872399091721E-2</v>
      </c>
    </row>
    <row r="258" spans="1:5" x14ac:dyDescent="0.25">
      <c r="A258" s="3">
        <v>313.14999999999998</v>
      </c>
      <c r="B258" s="3">
        <v>6280</v>
      </c>
      <c r="C258" s="3">
        <v>0.52480000000000004</v>
      </c>
      <c r="D258" s="3">
        <v>0.52450644793468992</v>
      </c>
      <c r="E258" s="3">
        <v>0.53100186586380005</v>
      </c>
    </row>
    <row r="259" spans="1:5" x14ac:dyDescent="0.25">
      <c r="A259" s="3">
        <v>333.2</v>
      </c>
      <c r="B259" s="3">
        <v>7999</v>
      </c>
      <c r="C259" s="3">
        <v>5.7000000000000002E-2</v>
      </c>
      <c r="D259" s="3">
        <v>5.6412828057980237E-2</v>
      </c>
      <c r="E259" s="3">
        <v>5.6336704641580582E-2</v>
      </c>
    </row>
    <row r="260" spans="1:5" x14ac:dyDescent="0.25">
      <c r="A260" s="3">
        <v>296.2</v>
      </c>
      <c r="B260" s="3">
        <v>12991</v>
      </c>
      <c r="C260" s="3">
        <v>1.2999999999999999E-2</v>
      </c>
      <c r="D260" s="3">
        <v>1.217295384692936E-2</v>
      </c>
      <c r="E260" s="3">
        <v>1.2459353543818E-2</v>
      </c>
    </row>
    <row r="261" spans="1:5" x14ac:dyDescent="0.25">
      <c r="A261" s="3">
        <v>323.14999999999998</v>
      </c>
      <c r="B261" s="3">
        <v>2355</v>
      </c>
      <c r="C261" s="3">
        <v>2.7199999999999998E-2</v>
      </c>
      <c r="D261" s="3">
        <v>2.6426463179248003E-2</v>
      </c>
      <c r="E261" s="3">
        <v>3.3564627170562737E-2</v>
      </c>
    </row>
    <row r="262" spans="1:5" x14ac:dyDescent="0.25">
      <c r="A262" s="3">
        <v>342.3</v>
      </c>
      <c r="B262" s="3">
        <v>6891</v>
      </c>
      <c r="C262" s="3">
        <v>0.1203</v>
      </c>
      <c r="D262" s="3">
        <v>0.12035268786060371</v>
      </c>
      <c r="E262" s="3">
        <v>0.1168100461363792</v>
      </c>
    </row>
    <row r="263" spans="1:5" x14ac:dyDescent="0.25">
      <c r="A263" s="3">
        <v>313.14999999999998</v>
      </c>
      <c r="B263" s="3">
        <v>2180</v>
      </c>
      <c r="C263" s="3">
        <v>0.19989999999999999</v>
      </c>
      <c r="D263" s="3">
        <v>0.20459052913025458</v>
      </c>
      <c r="E263" s="3">
        <v>0.20696425437927249</v>
      </c>
    </row>
    <row r="264" spans="1:5" x14ac:dyDescent="0.25">
      <c r="A264" s="3">
        <v>303.2</v>
      </c>
      <c r="B264" s="3">
        <v>12971</v>
      </c>
      <c r="C264" s="3">
        <v>0.10199999999999999</v>
      </c>
      <c r="D264" s="3">
        <v>0.10290630040506052</v>
      </c>
      <c r="E264" s="3">
        <v>0.1014552116394043</v>
      </c>
    </row>
    <row r="265" spans="1:5" x14ac:dyDescent="0.25">
      <c r="A265" s="3">
        <v>313.14999999999998</v>
      </c>
      <c r="B265" s="3">
        <v>3770</v>
      </c>
      <c r="C265" s="3">
        <v>0.32240000000000002</v>
      </c>
      <c r="D265" s="3">
        <v>0.32071450634849641</v>
      </c>
      <c r="E265" s="3">
        <v>0.31966334581375122</v>
      </c>
    </row>
    <row r="266" spans="1:5" x14ac:dyDescent="0.25">
      <c r="A266" s="3">
        <v>333.2</v>
      </c>
      <c r="B266" s="3">
        <v>13993</v>
      </c>
      <c r="C266" s="3">
        <v>0.127</v>
      </c>
      <c r="D266" s="3">
        <v>0.12859656356229332</v>
      </c>
      <c r="E266" s="3">
        <v>0.12863589823245999</v>
      </c>
    </row>
    <row r="267" spans="1:5" x14ac:dyDescent="0.25">
      <c r="A267" s="3">
        <v>328</v>
      </c>
      <c r="B267" s="3">
        <v>2400</v>
      </c>
      <c r="C267" s="3">
        <v>2.7000000000000001E-3</v>
      </c>
      <c r="D267" s="3">
        <v>3.7130201090842183E-3</v>
      </c>
      <c r="E267" s="3">
        <v>2.6388363912701611E-3</v>
      </c>
    </row>
    <row r="268" spans="1:5" x14ac:dyDescent="0.25">
      <c r="A268" s="3">
        <v>313.17</v>
      </c>
      <c r="B268" s="3">
        <v>95.375</v>
      </c>
      <c r="C268" s="3">
        <v>4.1700000000000001E-3</v>
      </c>
      <c r="D268" s="3">
        <v>4.2750320478310583E-3</v>
      </c>
      <c r="E268" s="3">
        <v>3.575785318389535E-3</v>
      </c>
    </row>
    <row r="269" spans="1:5" x14ac:dyDescent="0.25">
      <c r="A269" s="3">
        <v>333.2</v>
      </c>
      <c r="B269" s="3">
        <v>8998</v>
      </c>
      <c r="C269" s="3">
        <v>6.4000000000000001E-2</v>
      </c>
      <c r="D269" s="3">
        <v>6.5671093178677864E-2</v>
      </c>
      <c r="E269" s="3">
        <v>6.5743729472160339E-2</v>
      </c>
    </row>
    <row r="270" spans="1:5" x14ac:dyDescent="0.25">
      <c r="A270" s="3">
        <v>303.18</v>
      </c>
      <c r="B270" s="3">
        <v>91.59</v>
      </c>
      <c r="C270" s="3">
        <v>4.3200000000000001E-3</v>
      </c>
      <c r="D270" s="3">
        <v>4.2816483598952923E-3</v>
      </c>
      <c r="E270" s="3">
        <v>4.7111320309340954E-3</v>
      </c>
    </row>
    <row r="271" spans="1:5" x14ac:dyDescent="0.25">
      <c r="A271" s="3">
        <v>333.2</v>
      </c>
      <c r="B271" s="3">
        <v>4999</v>
      </c>
      <c r="C271" s="3">
        <v>0.127</v>
      </c>
      <c r="D271" s="3">
        <v>0.12640471149848598</v>
      </c>
      <c r="E271" s="3">
        <v>0.13022378087043759</v>
      </c>
    </row>
    <row r="272" spans="1:5" x14ac:dyDescent="0.25">
      <c r="A272" s="3">
        <v>303.52999999999997</v>
      </c>
      <c r="B272" s="3">
        <v>68.742999999999995</v>
      </c>
      <c r="C272" s="3">
        <v>1.9E-3</v>
      </c>
      <c r="D272" s="3">
        <v>1.8733552189751665E-3</v>
      </c>
      <c r="E272" s="3">
        <v>1.145376125350595E-3</v>
      </c>
    </row>
    <row r="273" spans="1:5" x14ac:dyDescent="0.25">
      <c r="A273" s="3">
        <v>308.10000000000002</v>
      </c>
      <c r="B273" s="3">
        <v>126.81100000000001</v>
      </c>
      <c r="C273" s="3">
        <v>2.9099999999999998E-3</v>
      </c>
      <c r="D273" s="3">
        <v>2.5322394988502176E-3</v>
      </c>
      <c r="E273" s="3">
        <v>2.9442065861076121E-3</v>
      </c>
    </row>
    <row r="274" spans="1:5" x14ac:dyDescent="0.25">
      <c r="A274" s="3">
        <v>302.89999999999998</v>
      </c>
      <c r="B274" s="3">
        <v>1090</v>
      </c>
      <c r="C274" s="3">
        <v>2.0299999999999999E-2</v>
      </c>
      <c r="D274" s="3">
        <v>1.9816730023125551E-2</v>
      </c>
      <c r="E274" s="3">
        <v>1.9688604399561879E-2</v>
      </c>
    </row>
    <row r="275" spans="1:5" x14ac:dyDescent="0.25">
      <c r="A275" s="3">
        <v>298.14999999999998</v>
      </c>
      <c r="B275" s="3">
        <v>1100</v>
      </c>
      <c r="C275" s="3">
        <v>1.2600000000000001E-3</v>
      </c>
      <c r="D275" s="3">
        <v>-7.378477856408508E-4</v>
      </c>
      <c r="E275" s="3">
        <v>4.8319785855710506E-3</v>
      </c>
    </row>
    <row r="276" spans="1:5" x14ac:dyDescent="0.25">
      <c r="A276" s="3">
        <v>298.14999999999998</v>
      </c>
      <c r="B276" s="3">
        <v>998</v>
      </c>
      <c r="C276" s="3">
        <v>1.6000000000000001E-3</v>
      </c>
      <c r="D276" s="3">
        <v>1.3976877830032229E-3</v>
      </c>
      <c r="E276" s="3">
        <v>5.6990224402397871E-4</v>
      </c>
    </row>
    <row r="277" spans="1:5" x14ac:dyDescent="0.25">
      <c r="A277" s="3">
        <v>333.2</v>
      </c>
      <c r="B277" s="3">
        <v>8003</v>
      </c>
      <c r="C277" s="3">
        <v>0.10100000000000001</v>
      </c>
      <c r="D277" s="3">
        <v>0.10282697420264891</v>
      </c>
      <c r="E277" s="3">
        <v>9.7488969564437866E-2</v>
      </c>
    </row>
    <row r="278" spans="1:5" x14ac:dyDescent="0.25">
      <c r="A278" s="3">
        <v>323.14999999999998</v>
      </c>
      <c r="B278" s="3">
        <v>5876</v>
      </c>
      <c r="C278" s="3">
        <v>6.5699999999999995E-2</v>
      </c>
      <c r="D278" s="3">
        <v>6.5991703780717031E-2</v>
      </c>
      <c r="E278" s="3">
        <v>6.5877974033355713E-2</v>
      </c>
    </row>
    <row r="279" spans="1:5" x14ac:dyDescent="0.25">
      <c r="A279" s="3">
        <v>333.2</v>
      </c>
      <c r="B279" s="3">
        <v>12997</v>
      </c>
      <c r="C279" s="3">
        <v>8.1000000000000003E-2</v>
      </c>
      <c r="D279" s="3">
        <v>8.2068215781609513E-2</v>
      </c>
      <c r="E279" s="3">
        <v>7.9204335808753967E-2</v>
      </c>
    </row>
    <row r="280" spans="1:5" x14ac:dyDescent="0.25">
      <c r="A280" s="3">
        <v>333.15</v>
      </c>
      <c r="B280" s="3">
        <v>6650</v>
      </c>
      <c r="C280" s="3">
        <v>0.18559999999999999</v>
      </c>
      <c r="D280" s="3">
        <v>0.18425839905351771</v>
      </c>
      <c r="E280" s="3">
        <v>0.18069832026958471</v>
      </c>
    </row>
    <row r="281" spans="1:5" x14ac:dyDescent="0.25">
      <c r="A281" s="3">
        <v>333.2</v>
      </c>
      <c r="B281" s="3">
        <v>9995</v>
      </c>
      <c r="C281" s="3">
        <v>8.8999999999999996E-2</v>
      </c>
      <c r="D281" s="3">
        <v>9.0408661522617645E-2</v>
      </c>
      <c r="E281" s="3">
        <v>9.135311096906662E-2</v>
      </c>
    </row>
    <row r="282" spans="1:5" x14ac:dyDescent="0.25">
      <c r="A282" s="3">
        <v>313.2</v>
      </c>
      <c r="B282" s="3">
        <v>12992</v>
      </c>
      <c r="C282" s="3">
        <v>0.02</v>
      </c>
      <c r="D282" s="3">
        <v>2.0715698761321094E-2</v>
      </c>
      <c r="E282" s="3">
        <v>2.0024579018354419E-2</v>
      </c>
    </row>
    <row r="283" spans="1:5" x14ac:dyDescent="0.25">
      <c r="A283" s="3">
        <v>303.14999999999998</v>
      </c>
      <c r="B283" s="3">
        <v>4441</v>
      </c>
      <c r="C283" s="3">
        <v>3.9020803036065713E-2</v>
      </c>
      <c r="D283" s="3">
        <v>3.826890686588913E-2</v>
      </c>
      <c r="E283" s="3">
        <v>4.0466785430908203E-2</v>
      </c>
    </row>
    <row r="284" spans="1:5" x14ac:dyDescent="0.25">
      <c r="A284" s="3">
        <v>333.2</v>
      </c>
      <c r="B284" s="3">
        <v>7998</v>
      </c>
      <c r="C284" s="3">
        <v>9.0999999999999998E-2</v>
      </c>
      <c r="D284" s="3">
        <v>9.1725317710458221E-2</v>
      </c>
      <c r="E284" s="3">
        <v>8.9522458612918854E-2</v>
      </c>
    </row>
    <row r="285" spans="1:5" x14ac:dyDescent="0.25">
      <c r="A285" s="3">
        <v>343.21</v>
      </c>
      <c r="B285" s="3">
        <v>67.31</v>
      </c>
      <c r="C285" s="3">
        <v>5.0000000000000001E-4</v>
      </c>
      <c r="D285" s="3">
        <v>-2.2959972122139688E-4</v>
      </c>
      <c r="E285" s="3">
        <v>8.8819710072129965E-4</v>
      </c>
    </row>
    <row r="286" spans="1:5" x14ac:dyDescent="0.25">
      <c r="A286" s="3">
        <v>313.23</v>
      </c>
      <c r="B286" s="3">
        <v>74.789999999999992</v>
      </c>
      <c r="C286" s="3">
        <v>9.300000000000001E-3</v>
      </c>
      <c r="D286" s="3">
        <v>9.4398853632452588E-3</v>
      </c>
      <c r="E286" s="3">
        <v>8.8363364338874817E-3</v>
      </c>
    </row>
    <row r="287" spans="1:5" x14ac:dyDescent="0.25">
      <c r="A287" s="3">
        <v>328.15</v>
      </c>
      <c r="B287" s="3">
        <v>5820</v>
      </c>
      <c r="C287" s="3">
        <v>0.2006</v>
      </c>
      <c r="D287" s="3">
        <v>0.19952369151451987</v>
      </c>
      <c r="E287" s="3">
        <v>0.20141646265983579</v>
      </c>
    </row>
    <row r="288" spans="1:5" x14ac:dyDescent="0.25">
      <c r="A288" s="3">
        <v>333.2</v>
      </c>
      <c r="B288" s="3">
        <v>13992</v>
      </c>
      <c r="C288" s="3">
        <v>0.11799999999999999</v>
      </c>
      <c r="D288" s="3">
        <v>0.11731617216660591</v>
      </c>
      <c r="E288" s="3">
        <v>0.11465556174516681</v>
      </c>
    </row>
    <row r="289" spans="1:5" x14ac:dyDescent="0.25">
      <c r="A289" s="3">
        <v>303.2</v>
      </c>
      <c r="B289" s="3">
        <v>10002</v>
      </c>
      <c r="C289" s="3">
        <v>8.5000000000000006E-2</v>
      </c>
      <c r="D289" s="3">
        <v>8.5160368116183202E-2</v>
      </c>
      <c r="E289" s="3">
        <v>8.7183386087417603E-2</v>
      </c>
    </row>
    <row r="290" spans="1:5" x14ac:dyDescent="0.25">
      <c r="A290" s="3">
        <v>343.2</v>
      </c>
      <c r="B290" s="3">
        <v>83.040999999999997</v>
      </c>
      <c r="C290" s="3">
        <v>8.199999999999999E-3</v>
      </c>
      <c r="D290" s="3">
        <v>7.5862354307914565E-3</v>
      </c>
      <c r="E290" s="3">
        <v>9.3106469139456749E-3</v>
      </c>
    </row>
    <row r="291" spans="1:5" x14ac:dyDescent="0.25">
      <c r="A291" s="3">
        <v>313.18</v>
      </c>
      <c r="B291" s="3">
        <v>75.609000000000009</v>
      </c>
      <c r="C291" s="3">
        <v>9.1999999999999998E-3</v>
      </c>
      <c r="D291" s="3">
        <v>9.3389747211164754E-3</v>
      </c>
      <c r="E291" s="3">
        <v>8.8363364338874817E-3</v>
      </c>
    </row>
    <row r="292" spans="1:5" x14ac:dyDescent="0.25">
      <c r="A292" s="3">
        <v>303.14999999999998</v>
      </c>
      <c r="B292" s="3">
        <v>3853</v>
      </c>
      <c r="C292" s="3">
        <v>5.6264728230517667E-2</v>
      </c>
      <c r="D292" s="3">
        <v>5.595032588540301E-2</v>
      </c>
      <c r="E292" s="3">
        <v>5.7031325995922089E-2</v>
      </c>
    </row>
    <row r="293" spans="1:5" x14ac:dyDescent="0.25">
      <c r="A293" s="3">
        <v>328.15</v>
      </c>
      <c r="B293" s="3">
        <v>3460</v>
      </c>
      <c r="C293" s="3">
        <v>0.1197</v>
      </c>
      <c r="D293" s="3">
        <v>0.11952518997021318</v>
      </c>
      <c r="E293" s="3">
        <v>0.1168448552489281</v>
      </c>
    </row>
    <row r="294" spans="1:5" x14ac:dyDescent="0.25">
      <c r="A294" s="3">
        <v>333.2</v>
      </c>
      <c r="B294" s="3">
        <v>6000</v>
      </c>
      <c r="C294" s="3">
        <v>2.1999999999999999E-2</v>
      </c>
      <c r="D294" s="3">
        <v>2.2880726690484601E-2</v>
      </c>
      <c r="E294" s="3">
        <v>1.7662238329648972E-2</v>
      </c>
    </row>
    <row r="295" spans="1:5" x14ac:dyDescent="0.25">
      <c r="A295" s="3">
        <v>303.10000000000002</v>
      </c>
      <c r="B295" s="3">
        <v>33.414999999999999</v>
      </c>
      <c r="C295" s="3">
        <v>9.3999999999999997E-4</v>
      </c>
      <c r="D295" s="3">
        <v>9.2375333820618271E-4</v>
      </c>
      <c r="E295" s="3">
        <v>1.609106315299869E-3</v>
      </c>
    </row>
    <row r="296" spans="1:5" x14ac:dyDescent="0.25">
      <c r="A296" s="3">
        <v>333.14</v>
      </c>
      <c r="B296" s="3">
        <v>99.97999999999999</v>
      </c>
      <c r="C296" s="3">
        <v>3.7599999999999999E-3</v>
      </c>
      <c r="D296" s="3">
        <v>3.6041521015163099E-3</v>
      </c>
      <c r="E296" s="3">
        <v>3.0610708054155111E-3</v>
      </c>
    </row>
    <row r="297" spans="1:5" x14ac:dyDescent="0.25">
      <c r="A297" s="3">
        <v>333.2</v>
      </c>
      <c r="B297" s="3">
        <v>4998</v>
      </c>
      <c r="C297" s="3">
        <v>6.2E-2</v>
      </c>
      <c r="D297" s="3">
        <v>6.2598428939357742E-2</v>
      </c>
      <c r="E297" s="3">
        <v>6.1696819961071007E-2</v>
      </c>
    </row>
    <row r="298" spans="1:5" x14ac:dyDescent="0.25">
      <c r="A298" s="3">
        <v>303.14999999999998</v>
      </c>
      <c r="B298" s="3">
        <v>1027</v>
      </c>
      <c r="C298" s="3">
        <v>1.6907089715832289E-2</v>
      </c>
      <c r="D298" s="3">
        <v>1.8527203045378245E-2</v>
      </c>
      <c r="E298" s="3">
        <v>1.596028171479702E-2</v>
      </c>
    </row>
    <row r="299" spans="1:5" x14ac:dyDescent="0.25">
      <c r="A299" s="3">
        <v>333.2</v>
      </c>
      <c r="B299" s="3">
        <v>13991</v>
      </c>
      <c r="C299" s="3">
        <v>2.7E-2</v>
      </c>
      <c r="D299" s="3">
        <v>2.617492694404952E-2</v>
      </c>
      <c r="E299" s="3">
        <v>2.6552325114607811E-2</v>
      </c>
    </row>
    <row r="300" spans="1:5" x14ac:dyDescent="0.25">
      <c r="A300" s="3">
        <v>333.2</v>
      </c>
      <c r="B300" s="3">
        <v>7997</v>
      </c>
      <c r="C300" s="3">
        <v>7.6999999999999999E-2</v>
      </c>
      <c r="D300" s="3">
        <v>7.6940335734960341E-2</v>
      </c>
      <c r="E300" s="3">
        <v>7.9703405499458313E-2</v>
      </c>
    </row>
    <row r="301" spans="1:5" x14ac:dyDescent="0.25">
      <c r="A301" s="3">
        <v>333.15</v>
      </c>
      <c r="B301" s="3">
        <v>6160</v>
      </c>
      <c r="C301" s="3">
        <v>0.179746110504727</v>
      </c>
      <c r="D301" s="3">
        <v>0.17926475596480579</v>
      </c>
      <c r="E301" s="3">
        <v>0.18071168661117551</v>
      </c>
    </row>
    <row r="302" spans="1:5" x14ac:dyDescent="0.25">
      <c r="A302" s="3">
        <v>318.14999999999998</v>
      </c>
      <c r="B302" s="3">
        <v>6010</v>
      </c>
      <c r="C302" s="3">
        <v>0.43909999999999999</v>
      </c>
      <c r="D302" s="3">
        <v>0.43759573086803571</v>
      </c>
      <c r="E302" s="3">
        <v>0.43586468696594238</v>
      </c>
    </row>
    <row r="303" spans="1:5" x14ac:dyDescent="0.25">
      <c r="A303" s="3">
        <v>333.2</v>
      </c>
      <c r="B303" s="3">
        <v>10003</v>
      </c>
      <c r="C303" s="3">
        <v>1.7000000000000001E-2</v>
      </c>
      <c r="D303" s="3">
        <v>1.7064729471071675E-2</v>
      </c>
      <c r="E303" s="3">
        <v>1.4098069630563261E-2</v>
      </c>
    </row>
    <row r="304" spans="1:5" x14ac:dyDescent="0.25">
      <c r="A304" s="3">
        <v>303.2</v>
      </c>
      <c r="B304" s="3">
        <v>12925</v>
      </c>
      <c r="C304" s="3">
        <v>0.104</v>
      </c>
      <c r="D304" s="3">
        <v>0.10342181375144072</v>
      </c>
      <c r="E304" s="3">
        <v>0.1021098420023918</v>
      </c>
    </row>
    <row r="305" spans="1:5" x14ac:dyDescent="0.25">
      <c r="A305" s="3">
        <v>308.10000000000002</v>
      </c>
      <c r="B305" s="3">
        <v>107.563</v>
      </c>
      <c r="C305" s="3">
        <v>1.3699999999999999E-3</v>
      </c>
      <c r="D305" s="3">
        <v>1.7396099179145805E-3</v>
      </c>
      <c r="E305" s="3">
        <v>1.3871979899704461E-3</v>
      </c>
    </row>
    <row r="306" spans="1:5" x14ac:dyDescent="0.25">
      <c r="A306" s="3">
        <v>333.2</v>
      </c>
      <c r="B306" s="3">
        <v>5994</v>
      </c>
      <c r="C306" s="3">
        <v>6.0999999999999999E-2</v>
      </c>
      <c r="D306" s="3">
        <v>6.1840201849125545E-2</v>
      </c>
      <c r="E306" s="3">
        <v>6.2242496758699417E-2</v>
      </c>
    </row>
    <row r="307" spans="1:5" x14ac:dyDescent="0.25">
      <c r="A307" s="3">
        <v>323.14999999999998</v>
      </c>
      <c r="B307" s="3">
        <v>7320</v>
      </c>
      <c r="C307" s="3">
        <v>0.21771880976933869</v>
      </c>
      <c r="D307" s="3">
        <v>0.21872474865794483</v>
      </c>
      <c r="E307" s="3">
        <v>0.21420614421367651</v>
      </c>
    </row>
    <row r="308" spans="1:5" x14ac:dyDescent="0.25">
      <c r="A308" s="3">
        <v>333.2</v>
      </c>
      <c r="B308" s="3">
        <v>11994</v>
      </c>
      <c r="C308" s="3">
        <v>0.02</v>
      </c>
      <c r="D308" s="3">
        <v>2.0597650041409177E-2</v>
      </c>
      <c r="E308" s="3">
        <v>2.0456524565815929E-2</v>
      </c>
    </row>
    <row r="309" spans="1:5" x14ac:dyDescent="0.25">
      <c r="A309" s="3">
        <v>323.14999999999998</v>
      </c>
      <c r="B309" s="3">
        <v>97.03</v>
      </c>
      <c r="C309" s="3">
        <v>3.8899999999999998E-3</v>
      </c>
      <c r="D309" s="3">
        <v>3.7666431559345041E-3</v>
      </c>
      <c r="E309" s="3">
        <v>4.0829856880009166E-3</v>
      </c>
    </row>
    <row r="310" spans="1:5" x14ac:dyDescent="0.25">
      <c r="A310" s="3">
        <v>333.2</v>
      </c>
      <c r="B310" s="3">
        <v>9002</v>
      </c>
      <c r="C310" s="3">
        <v>9.4E-2</v>
      </c>
      <c r="D310" s="3">
        <v>9.4840581821894226E-2</v>
      </c>
      <c r="E310" s="3">
        <v>9.6134237945079803E-2</v>
      </c>
    </row>
    <row r="311" spans="1:5" x14ac:dyDescent="0.25">
      <c r="A311" s="3">
        <v>333.15</v>
      </c>
      <c r="B311" s="3">
        <v>4860</v>
      </c>
      <c r="C311" s="3">
        <v>0.13900000000000001</v>
      </c>
      <c r="D311" s="3">
        <v>0.13905396563215711</v>
      </c>
      <c r="E311" s="3">
        <v>0.13652960956096649</v>
      </c>
    </row>
    <row r="312" spans="1:5" x14ac:dyDescent="0.25">
      <c r="A312" s="3">
        <v>298.10000000000002</v>
      </c>
      <c r="B312" s="3">
        <v>157.79</v>
      </c>
      <c r="C312" s="3">
        <v>4.4600000000000004E-3</v>
      </c>
      <c r="D312" s="3">
        <v>4.9797365522993992E-3</v>
      </c>
      <c r="E312" s="3">
        <v>2.949261805042624E-3</v>
      </c>
    </row>
    <row r="313" spans="1:5" x14ac:dyDescent="0.25">
      <c r="A313" s="3">
        <v>303.14999999999998</v>
      </c>
      <c r="B313" s="3">
        <v>7360</v>
      </c>
      <c r="C313" s="3">
        <v>0.23523118617096081</v>
      </c>
      <c r="D313" s="3">
        <v>0.23510072420128661</v>
      </c>
      <c r="E313" s="3">
        <v>0.23875983059406281</v>
      </c>
    </row>
    <row r="314" spans="1:5" x14ac:dyDescent="0.25">
      <c r="A314" s="3">
        <v>313</v>
      </c>
      <c r="B314" s="3">
        <v>2100</v>
      </c>
      <c r="C314" s="3">
        <v>0.10299999999999999</v>
      </c>
      <c r="D314" s="3">
        <v>0.10156664514927866</v>
      </c>
      <c r="E314" s="3">
        <v>0.1022772043943405</v>
      </c>
    </row>
    <row r="315" spans="1:5" x14ac:dyDescent="0.25">
      <c r="A315" s="3">
        <v>333.2</v>
      </c>
      <c r="B315" s="3">
        <v>8001</v>
      </c>
      <c r="C315" s="3">
        <v>1.6E-2</v>
      </c>
      <c r="D315" s="3">
        <v>1.5869931371592202E-2</v>
      </c>
      <c r="E315" s="3">
        <v>1.417977083474398E-2</v>
      </c>
    </row>
    <row r="316" spans="1:5" x14ac:dyDescent="0.25">
      <c r="A316" s="3">
        <v>318</v>
      </c>
      <c r="B316" s="3">
        <v>3890</v>
      </c>
      <c r="C316" s="3">
        <v>5.4999999999999997E-3</v>
      </c>
      <c r="D316" s="3">
        <v>5.1172755272065919E-3</v>
      </c>
      <c r="E316" s="3">
        <v>5.2015287801623336E-3</v>
      </c>
    </row>
    <row r="317" spans="1:5" x14ac:dyDescent="0.25">
      <c r="A317" s="3">
        <v>308</v>
      </c>
      <c r="B317" s="3">
        <v>2160</v>
      </c>
      <c r="C317" s="3">
        <v>3.5999999999999999E-3</v>
      </c>
      <c r="D317" s="3">
        <v>2.388410815337999E-3</v>
      </c>
      <c r="E317" s="3">
        <v>3.1368234194815159E-3</v>
      </c>
    </row>
    <row r="318" spans="1:5" x14ac:dyDescent="0.25">
      <c r="A318" s="3">
        <v>322.39999999999998</v>
      </c>
      <c r="B318" s="3">
        <v>6434.9999999999991</v>
      </c>
      <c r="C318" s="3">
        <v>0.1125</v>
      </c>
      <c r="D318" s="3">
        <v>0.11235716023955489</v>
      </c>
      <c r="E318" s="3">
        <v>0.10927364975214</v>
      </c>
    </row>
    <row r="319" spans="1:5" x14ac:dyDescent="0.25">
      <c r="A319" s="3">
        <v>333.18</v>
      </c>
      <c r="B319" s="3">
        <v>74.167999999999992</v>
      </c>
      <c r="C319" s="3">
        <v>8.0000000000000004E-4</v>
      </c>
      <c r="D319" s="3">
        <v>7.3272047771944827E-4</v>
      </c>
      <c r="E319" s="3">
        <v>5.3802481852471828E-4</v>
      </c>
    </row>
    <row r="320" spans="1:5" x14ac:dyDescent="0.25">
      <c r="A320" s="3">
        <v>313.14999999999998</v>
      </c>
      <c r="B320" s="3">
        <v>4320</v>
      </c>
      <c r="C320" s="3">
        <v>0.15546664120680101</v>
      </c>
      <c r="D320" s="3">
        <v>0.15492745725519666</v>
      </c>
      <c r="E320" s="3">
        <v>0.15303273499011991</v>
      </c>
    </row>
    <row r="321" spans="1:5" x14ac:dyDescent="0.25">
      <c r="A321" s="3">
        <v>313.14999999999998</v>
      </c>
      <c r="B321" s="3">
        <v>6480.0000000000009</v>
      </c>
      <c r="C321" s="3">
        <v>0.20438917804590701</v>
      </c>
      <c r="D321" s="3">
        <v>0.20446799868200638</v>
      </c>
      <c r="E321" s="3">
        <v>0.20636215806007391</v>
      </c>
    </row>
    <row r="322" spans="1:5" x14ac:dyDescent="0.25">
      <c r="A322" s="3">
        <v>333.15</v>
      </c>
      <c r="B322" s="3">
        <v>3770</v>
      </c>
      <c r="C322" s="3">
        <v>0.1115</v>
      </c>
      <c r="D322" s="3">
        <v>0.11179981868986286</v>
      </c>
      <c r="E322" s="3">
        <v>0.11457795649766921</v>
      </c>
    </row>
    <row r="323" spans="1:5" x14ac:dyDescent="0.25">
      <c r="A323" s="3">
        <v>313</v>
      </c>
      <c r="B323" s="3">
        <v>4700</v>
      </c>
      <c r="C323" s="3">
        <v>0.20499999999999999</v>
      </c>
      <c r="D323" s="3">
        <v>0.20666509886710982</v>
      </c>
      <c r="E323" s="3">
        <v>0.20107907056808469</v>
      </c>
    </row>
    <row r="324" spans="1:5" x14ac:dyDescent="0.25">
      <c r="A324" s="3">
        <v>353.2</v>
      </c>
      <c r="B324" s="3">
        <v>5995</v>
      </c>
      <c r="C324" s="3">
        <v>5.8999999999999997E-2</v>
      </c>
      <c r="D324" s="3">
        <v>5.8928663130903211E-2</v>
      </c>
      <c r="E324" s="3">
        <v>6.025020033121109E-2</v>
      </c>
    </row>
    <row r="325" spans="1:5" x14ac:dyDescent="0.25">
      <c r="A325" s="3">
        <v>298.10000000000002</v>
      </c>
      <c r="B325" s="3">
        <v>101.256</v>
      </c>
      <c r="C325" s="3">
        <v>2.8400000000000001E-3</v>
      </c>
      <c r="D325" s="3">
        <v>2.7999036104309162E-3</v>
      </c>
      <c r="E325" s="3">
        <v>2.6032051537185912E-3</v>
      </c>
    </row>
    <row r="326" spans="1:5" x14ac:dyDescent="0.25">
      <c r="A326" s="3">
        <v>333.2</v>
      </c>
      <c r="B326" s="3">
        <v>6999</v>
      </c>
      <c r="C326" s="3">
        <v>0.08</v>
      </c>
      <c r="D326" s="3">
        <v>7.9747405088857304E-2</v>
      </c>
      <c r="E326" s="3">
        <v>8.4694109857082367E-2</v>
      </c>
    </row>
    <row r="327" spans="1:5" x14ac:dyDescent="0.25">
      <c r="A327" s="3">
        <v>303.2</v>
      </c>
      <c r="B327" s="3">
        <v>5989</v>
      </c>
      <c r="C327" s="3">
        <v>0.06</v>
      </c>
      <c r="D327" s="3">
        <v>6.0356129315829371E-2</v>
      </c>
      <c r="E327" s="3">
        <v>6.7653894424438477E-2</v>
      </c>
    </row>
    <row r="328" spans="1:5" x14ac:dyDescent="0.25">
      <c r="A328" s="3">
        <v>298.14999999999998</v>
      </c>
      <c r="B328" s="3">
        <v>1300</v>
      </c>
      <c r="C328" s="3">
        <v>1.41E-3</v>
      </c>
      <c r="D328" s="3">
        <v>2.3500147496377244E-3</v>
      </c>
      <c r="E328" s="3">
        <v>1.591261243447661E-3</v>
      </c>
    </row>
    <row r="329" spans="1:5" x14ac:dyDescent="0.25">
      <c r="A329" s="3">
        <v>308.10000000000002</v>
      </c>
      <c r="B329" s="3">
        <v>154.09299999999999</v>
      </c>
      <c r="C329" s="3">
        <v>3.9500000000000004E-3</v>
      </c>
      <c r="D329" s="3">
        <v>3.3908027614918132E-3</v>
      </c>
      <c r="E329" s="3">
        <v>3.290263237431645E-3</v>
      </c>
    </row>
    <row r="330" spans="1:5" x14ac:dyDescent="0.25">
      <c r="A330" s="3">
        <v>303.2</v>
      </c>
      <c r="B330" s="3">
        <v>13991</v>
      </c>
      <c r="C330" s="3">
        <v>0.108</v>
      </c>
      <c r="D330" s="3">
        <v>0.10998279436795488</v>
      </c>
      <c r="E330" s="3">
        <v>0.11083719879388811</v>
      </c>
    </row>
    <row r="331" spans="1:5" x14ac:dyDescent="0.25">
      <c r="A331" s="3">
        <v>328</v>
      </c>
      <c r="B331" s="3">
        <v>8740</v>
      </c>
      <c r="C331" s="3">
        <v>8.3000000000000001E-3</v>
      </c>
      <c r="D331" s="3">
        <v>1.1190904183274626E-2</v>
      </c>
      <c r="E331" s="3">
        <v>2.1118121221661572E-3</v>
      </c>
    </row>
    <row r="332" spans="1:5" x14ac:dyDescent="0.25">
      <c r="A332" s="3">
        <v>313.14999999999998</v>
      </c>
      <c r="B332" s="3">
        <v>6690</v>
      </c>
      <c r="C332" s="3">
        <v>0.56210000000000004</v>
      </c>
      <c r="D332" s="3">
        <v>0.56372650256710233</v>
      </c>
      <c r="E332" s="3">
        <v>0.55562174320220947</v>
      </c>
    </row>
    <row r="333" spans="1:5" x14ac:dyDescent="0.25">
      <c r="A333" s="3">
        <v>333.2</v>
      </c>
      <c r="B333" s="3">
        <v>11986</v>
      </c>
      <c r="C333" s="3">
        <v>0.13400000000000001</v>
      </c>
      <c r="D333" s="3">
        <v>0.13470367859596144</v>
      </c>
      <c r="E333" s="3">
        <v>0.13384875655174261</v>
      </c>
    </row>
    <row r="334" spans="1:5" x14ac:dyDescent="0.25">
      <c r="A334" s="3">
        <v>333.2</v>
      </c>
      <c r="B334" s="3">
        <v>9001</v>
      </c>
      <c r="C334" s="3">
        <v>0.112</v>
      </c>
      <c r="D334" s="3">
        <v>0.11094960979709145</v>
      </c>
      <c r="E334" s="3">
        <v>0.10960714519023899</v>
      </c>
    </row>
    <row r="335" spans="1:5" x14ac:dyDescent="0.25">
      <c r="A335" s="3">
        <v>313.49</v>
      </c>
      <c r="B335" s="3">
        <v>70.549000000000007</v>
      </c>
      <c r="C335" s="3">
        <v>1.1000000000000001E-3</v>
      </c>
      <c r="D335" s="3">
        <v>1.1025250708977341E-3</v>
      </c>
      <c r="E335" s="3">
        <v>6.1611173441633582E-4</v>
      </c>
    </row>
    <row r="336" spans="1:5" x14ac:dyDescent="0.25">
      <c r="A336" s="3">
        <v>322.8</v>
      </c>
      <c r="B336" s="3">
        <v>5736</v>
      </c>
      <c r="C336" s="3">
        <v>0.1016</v>
      </c>
      <c r="D336" s="3">
        <v>0.10116297128700288</v>
      </c>
      <c r="E336" s="3">
        <v>0.10122150182724</v>
      </c>
    </row>
    <row r="337" spans="1:5" x14ac:dyDescent="0.25">
      <c r="A337" s="3">
        <v>323.14999999999998</v>
      </c>
      <c r="B337" s="3">
        <v>6370</v>
      </c>
      <c r="C337" s="3">
        <v>0.29570000000000002</v>
      </c>
      <c r="D337" s="3">
        <v>0.29598716901915079</v>
      </c>
      <c r="E337" s="3">
        <v>0.29292339086532593</v>
      </c>
    </row>
    <row r="338" spans="1:5" x14ac:dyDescent="0.25">
      <c r="A338" s="3">
        <v>333.2</v>
      </c>
      <c r="B338" s="3">
        <v>13004</v>
      </c>
      <c r="C338" s="3">
        <v>0.125</v>
      </c>
      <c r="D338" s="3">
        <v>0.12365055427871219</v>
      </c>
      <c r="E338" s="3">
        <v>0.12567667663097379</v>
      </c>
    </row>
    <row r="339" spans="1:5" x14ac:dyDescent="0.25">
      <c r="A339" s="3">
        <v>303.14999999999998</v>
      </c>
      <c r="B339" s="3">
        <v>2492</v>
      </c>
      <c r="C339" s="3">
        <v>3.9809093276893748E-2</v>
      </c>
      <c r="D339" s="3">
        <v>3.9369975753737435E-2</v>
      </c>
      <c r="E339" s="3">
        <v>3.9680369198322303E-2</v>
      </c>
    </row>
    <row r="340" spans="1:5" x14ac:dyDescent="0.25">
      <c r="A340" s="3">
        <v>323.18</v>
      </c>
      <c r="B340" s="3">
        <v>98.5</v>
      </c>
      <c r="C340" s="3">
        <v>3.9199999999999999E-3</v>
      </c>
      <c r="D340" s="3">
        <v>4.2343927975114597E-3</v>
      </c>
      <c r="E340" s="3">
        <v>3.2275037374347448E-3</v>
      </c>
    </row>
    <row r="341" spans="1:5" x14ac:dyDescent="0.25">
      <c r="A341" s="3">
        <v>333.2</v>
      </c>
      <c r="B341" s="3">
        <v>6997</v>
      </c>
      <c r="C341" s="3">
        <v>9.7000000000000003E-2</v>
      </c>
      <c r="D341" s="3">
        <v>9.6987859429640305E-2</v>
      </c>
      <c r="E341" s="3">
        <v>9.5841981470584869E-2</v>
      </c>
    </row>
    <row r="342" spans="1:5" x14ac:dyDescent="0.25">
      <c r="A342" s="3">
        <v>303.14999999999998</v>
      </c>
      <c r="B342" s="3">
        <v>2240</v>
      </c>
      <c r="C342" s="3">
        <v>9.8447300863912873E-2</v>
      </c>
      <c r="D342" s="3">
        <v>9.8346912120443747E-2</v>
      </c>
      <c r="E342" s="3">
        <v>9.2736825346946716E-2</v>
      </c>
    </row>
    <row r="343" spans="1:5" x14ac:dyDescent="0.25">
      <c r="A343" s="3">
        <v>318</v>
      </c>
      <c r="B343" s="3">
        <v>5269.9999999999991</v>
      </c>
      <c r="C343" s="3">
        <v>7.1999999999999998E-3</v>
      </c>
      <c r="D343" s="3">
        <v>6.7355264028731293E-3</v>
      </c>
      <c r="E343" s="3">
        <v>7.5746560469269753E-3</v>
      </c>
    </row>
    <row r="344" spans="1:5" x14ac:dyDescent="0.25">
      <c r="A344" s="3">
        <v>333.2</v>
      </c>
      <c r="B344" s="3">
        <v>10999</v>
      </c>
      <c r="C344" s="3">
        <v>0.13100000000000001</v>
      </c>
      <c r="D344" s="3">
        <v>0.12872045974168767</v>
      </c>
      <c r="E344" s="3">
        <v>0.1306029409170151</v>
      </c>
    </row>
    <row r="345" spans="1:5" x14ac:dyDescent="0.25">
      <c r="A345" s="3">
        <v>296.2</v>
      </c>
      <c r="B345" s="3">
        <v>9992</v>
      </c>
      <c r="C345" s="3">
        <v>0.01</v>
      </c>
      <c r="D345" s="3">
        <v>1.0611841304144193E-2</v>
      </c>
      <c r="E345" s="3">
        <v>1.245075557380915E-2</v>
      </c>
    </row>
    <row r="346" spans="1:5" x14ac:dyDescent="0.25">
      <c r="A346" s="3">
        <v>328</v>
      </c>
      <c r="B346" s="3">
        <v>5470</v>
      </c>
      <c r="C346" s="3">
        <v>5.7000000000000002E-3</v>
      </c>
      <c r="D346" s="3">
        <v>6.1402845424617797E-3</v>
      </c>
      <c r="E346" s="3">
        <v>8.3801876753568649E-3</v>
      </c>
    </row>
    <row r="347" spans="1:5" x14ac:dyDescent="0.25">
      <c r="A347" s="3">
        <v>296.2</v>
      </c>
      <c r="B347" s="3">
        <v>11991</v>
      </c>
      <c r="C347" s="3">
        <v>1.0999999999999999E-2</v>
      </c>
      <c r="D347" s="3">
        <v>1.0584669560242801E-2</v>
      </c>
      <c r="E347" s="3">
        <v>1.1105437763035301E-2</v>
      </c>
    </row>
    <row r="348" spans="1:5" x14ac:dyDescent="0.25">
      <c r="A348" s="3">
        <v>323.14999999999998</v>
      </c>
      <c r="B348" s="3">
        <v>8460.0000000000018</v>
      </c>
      <c r="C348" s="3">
        <v>0.23812508907984309</v>
      </c>
      <c r="D348" s="3">
        <v>0.23343566630104221</v>
      </c>
      <c r="E348" s="3">
        <v>0.23673473298549649</v>
      </c>
    </row>
    <row r="349" spans="1:5" x14ac:dyDescent="0.25">
      <c r="A349" s="3">
        <v>303.13</v>
      </c>
      <c r="B349" s="3">
        <v>59.564</v>
      </c>
      <c r="C349" s="3">
        <v>1.1999999999999999E-3</v>
      </c>
      <c r="D349" s="3">
        <v>1.3563578057774648E-3</v>
      </c>
      <c r="E349" s="3">
        <v>3.9222947089001542E-4</v>
      </c>
    </row>
    <row r="350" spans="1:5" x14ac:dyDescent="0.25">
      <c r="A350" s="3">
        <v>333.2</v>
      </c>
      <c r="B350" s="3">
        <v>7986</v>
      </c>
      <c r="C350" s="3">
        <v>7.0999999999999994E-2</v>
      </c>
      <c r="D350" s="3">
        <v>7.0435576937781269E-2</v>
      </c>
      <c r="E350" s="3">
        <v>7.352282851934433E-2</v>
      </c>
    </row>
    <row r="351" spans="1:5" x14ac:dyDescent="0.25">
      <c r="A351" s="3">
        <v>333.2</v>
      </c>
      <c r="B351" s="3">
        <v>4999</v>
      </c>
      <c r="C351" s="3">
        <v>6.3E-2</v>
      </c>
      <c r="D351" s="3">
        <v>6.3220652453640822E-2</v>
      </c>
      <c r="E351" s="3">
        <v>6.325463205575943E-2</v>
      </c>
    </row>
    <row r="352" spans="1:5" x14ac:dyDescent="0.25">
      <c r="A352" s="3">
        <v>333.21</v>
      </c>
      <c r="B352" s="3">
        <v>80.625</v>
      </c>
      <c r="C352" s="3">
        <v>8.6E-3</v>
      </c>
      <c r="D352" s="3">
        <v>9.1575308735838724E-3</v>
      </c>
      <c r="E352" s="3">
        <v>7.3414156213402748E-3</v>
      </c>
    </row>
    <row r="353" spans="1:5" x14ac:dyDescent="0.25">
      <c r="A353" s="3">
        <v>313.18</v>
      </c>
      <c r="B353" s="3">
        <v>95.436999999999998</v>
      </c>
      <c r="C353" s="3">
        <v>4.1999999999999997E-3</v>
      </c>
      <c r="D353" s="3">
        <v>4.2763506110244003E-3</v>
      </c>
      <c r="E353" s="3">
        <v>3.575785318389535E-3</v>
      </c>
    </row>
    <row r="354" spans="1:5" x14ac:dyDescent="0.25">
      <c r="A354" s="3">
        <v>323.27999999999997</v>
      </c>
      <c r="B354" s="3">
        <v>77.179000000000002</v>
      </c>
      <c r="C354" s="3">
        <v>8.8999999999999999E-3</v>
      </c>
      <c r="D354" s="3">
        <v>8.8989019472792402E-3</v>
      </c>
      <c r="E354" s="3">
        <v>8.1354845315217972E-3</v>
      </c>
    </row>
    <row r="355" spans="1:5" x14ac:dyDescent="0.25">
      <c r="A355" s="3">
        <v>303.10000000000002</v>
      </c>
      <c r="B355" s="3">
        <v>63.323999999999998</v>
      </c>
      <c r="C355" s="3">
        <v>1.74E-3</v>
      </c>
      <c r="D355" s="3">
        <v>1.6447965910537459E-3</v>
      </c>
      <c r="E355" s="3">
        <v>1.687193172983825E-3</v>
      </c>
    </row>
    <row r="356" spans="1:5" x14ac:dyDescent="0.25">
      <c r="A356" s="3">
        <v>322.7</v>
      </c>
      <c r="B356" s="3">
        <v>4543.9999999999991</v>
      </c>
      <c r="C356" s="3">
        <v>8.3000000000000004E-2</v>
      </c>
      <c r="D356" s="3">
        <v>8.3065490909970827E-2</v>
      </c>
      <c r="E356" s="3">
        <v>8.4403671324253082E-2</v>
      </c>
    </row>
    <row r="357" spans="1:5" x14ac:dyDescent="0.25">
      <c r="A357" s="3">
        <v>308.10000000000002</v>
      </c>
      <c r="B357" s="3">
        <v>67.209999999999994</v>
      </c>
      <c r="C357" s="3">
        <v>1.5200000000000001E-3</v>
      </c>
      <c r="D357" s="3">
        <v>1.2738791868929867E-3</v>
      </c>
      <c r="E357" s="3">
        <v>1.593047985807061E-3</v>
      </c>
    </row>
    <row r="358" spans="1:5" x14ac:dyDescent="0.25">
      <c r="A358" s="3">
        <v>323.29000000000002</v>
      </c>
      <c r="B358" s="3">
        <v>74.56</v>
      </c>
      <c r="C358" s="3">
        <v>1.6999999999999999E-3</v>
      </c>
      <c r="D358" s="3">
        <v>1.8363979868411969E-3</v>
      </c>
      <c r="E358" s="3">
        <v>5.7198188733309507E-4</v>
      </c>
    </row>
    <row r="359" spans="1:5" x14ac:dyDescent="0.25">
      <c r="A359" s="3">
        <v>333.19</v>
      </c>
      <c r="B359" s="3">
        <v>46.030999999999999</v>
      </c>
      <c r="C359" s="3">
        <v>5.4829999999999994E-4</v>
      </c>
      <c r="D359" s="3">
        <v>6.2407747550868701E-4</v>
      </c>
      <c r="E359" s="3">
        <v>9.2722626868635416E-4</v>
      </c>
    </row>
    <row r="360" spans="1:5" x14ac:dyDescent="0.25">
      <c r="A360" s="3">
        <v>333.2</v>
      </c>
      <c r="B360" s="3">
        <v>6997</v>
      </c>
      <c r="C360" s="3">
        <v>2.7E-2</v>
      </c>
      <c r="D360" s="3">
        <v>2.7160788067258211E-2</v>
      </c>
      <c r="E360" s="3">
        <v>2.249117381870747E-2</v>
      </c>
    </row>
    <row r="361" spans="1:5" x14ac:dyDescent="0.25">
      <c r="A361" s="3">
        <v>303.63</v>
      </c>
      <c r="B361" s="3">
        <v>68.352000000000004</v>
      </c>
      <c r="C361" s="3">
        <v>1.1999999999999999E-3</v>
      </c>
      <c r="D361" s="3">
        <v>1.26464958364465E-3</v>
      </c>
      <c r="E361" s="3">
        <v>2.6763480855152011E-4</v>
      </c>
    </row>
    <row r="362" spans="1:5" x14ac:dyDescent="0.25">
      <c r="A362" s="3">
        <v>342.9</v>
      </c>
      <c r="B362" s="3">
        <v>1233</v>
      </c>
      <c r="C362" s="3">
        <v>2.6700000000000002E-2</v>
      </c>
      <c r="D362" s="3">
        <v>2.602668845230334E-2</v>
      </c>
      <c r="E362" s="3">
        <v>1.775902695953846E-2</v>
      </c>
    </row>
    <row r="363" spans="1:5" x14ac:dyDescent="0.25">
      <c r="A363" s="3">
        <v>333.2</v>
      </c>
      <c r="B363" s="3">
        <v>6999</v>
      </c>
      <c r="C363" s="3">
        <v>8.1000000000000003E-2</v>
      </c>
      <c r="D363" s="3">
        <v>7.9865372035526211E-2</v>
      </c>
      <c r="E363" s="3">
        <v>8.0828577280044556E-2</v>
      </c>
    </row>
    <row r="364" spans="1:5" x14ac:dyDescent="0.25">
      <c r="A364" s="3">
        <v>351</v>
      </c>
      <c r="B364" s="3">
        <v>5370</v>
      </c>
      <c r="C364" s="3">
        <v>0.22</v>
      </c>
      <c r="D364" s="3">
        <v>0.21646692861028621</v>
      </c>
      <c r="E364" s="3">
        <v>0.21655501425266269</v>
      </c>
    </row>
    <row r="365" spans="1:5" x14ac:dyDescent="0.25">
      <c r="A365" s="3">
        <v>323.14999999999998</v>
      </c>
      <c r="B365" s="3">
        <v>6960</v>
      </c>
      <c r="C365" s="3">
        <v>0.31740000000000002</v>
      </c>
      <c r="D365" s="3">
        <v>0.31582773055188207</v>
      </c>
      <c r="E365" s="3">
        <v>0.31988447904586792</v>
      </c>
    </row>
    <row r="366" spans="1:5" x14ac:dyDescent="0.25">
      <c r="A366" s="3">
        <v>303.17</v>
      </c>
      <c r="B366" s="3">
        <v>91.10499999999999</v>
      </c>
      <c r="C366" s="3">
        <v>4.2599999999999999E-3</v>
      </c>
      <c r="D366" s="3">
        <v>4.2676409399179348E-3</v>
      </c>
      <c r="E366" s="3">
        <v>4.2129615321755409E-3</v>
      </c>
    </row>
    <row r="367" spans="1:5" x14ac:dyDescent="0.25">
      <c r="A367" s="3">
        <v>328</v>
      </c>
      <c r="B367" s="3">
        <v>4000</v>
      </c>
      <c r="C367" s="3">
        <v>4.5999999999999999E-3</v>
      </c>
      <c r="D367" s="3">
        <v>4.9396860934368472E-3</v>
      </c>
      <c r="E367" s="3">
        <v>5.2791996859014034E-3</v>
      </c>
    </row>
    <row r="368" spans="1:5" x14ac:dyDescent="0.25">
      <c r="A368" s="3">
        <v>318</v>
      </c>
      <c r="B368" s="3">
        <v>4519.9999999999991</v>
      </c>
      <c r="C368" s="3">
        <v>6.1999999999999998E-3</v>
      </c>
      <c r="D368" s="3">
        <v>5.8521479542837304E-3</v>
      </c>
      <c r="E368" s="3">
        <v>8.8548576459288597E-3</v>
      </c>
    </row>
    <row r="369" spans="1:5" x14ac:dyDescent="0.25">
      <c r="A369" s="3">
        <v>303.5</v>
      </c>
      <c r="B369" s="3">
        <v>3085</v>
      </c>
      <c r="C369" s="3">
        <v>5.7099999999999998E-2</v>
      </c>
      <c r="D369" s="3">
        <v>5.9035520742193669E-2</v>
      </c>
      <c r="E369" s="3">
        <v>6.2106732279062271E-2</v>
      </c>
    </row>
    <row r="370" spans="1:5" x14ac:dyDescent="0.25">
      <c r="A370" s="3">
        <v>333.2</v>
      </c>
      <c r="B370" s="3">
        <v>13991</v>
      </c>
      <c r="C370" s="3">
        <v>8.7999999999999995E-2</v>
      </c>
      <c r="D370" s="3">
        <v>9.3341242819926284E-2</v>
      </c>
      <c r="E370" s="3">
        <v>8.4618054330348969E-2</v>
      </c>
    </row>
    <row r="371" spans="1:5" x14ac:dyDescent="0.25">
      <c r="A371" s="3">
        <v>323.14999999999998</v>
      </c>
      <c r="B371" s="3">
        <v>67.921000000000006</v>
      </c>
      <c r="C371" s="3">
        <v>1.2999999999999999E-3</v>
      </c>
      <c r="D371" s="3">
        <v>1.298966647276813E-3</v>
      </c>
      <c r="E371" s="3">
        <v>3.1771657522767778E-3</v>
      </c>
    </row>
    <row r="372" spans="1:5" x14ac:dyDescent="0.25">
      <c r="A372" s="3">
        <v>328.15</v>
      </c>
      <c r="B372" s="3">
        <v>6370</v>
      </c>
      <c r="C372" s="3">
        <v>0.21129999999999999</v>
      </c>
      <c r="D372" s="3">
        <v>0.21978613457089108</v>
      </c>
      <c r="E372" s="3">
        <v>0.21743422746658331</v>
      </c>
    </row>
    <row r="373" spans="1:5" x14ac:dyDescent="0.25">
      <c r="A373" s="3">
        <v>343.5</v>
      </c>
      <c r="B373" s="3">
        <v>3524</v>
      </c>
      <c r="C373" s="3">
        <v>6.7500000000000004E-2</v>
      </c>
      <c r="D373" s="3">
        <v>6.9932768068898379E-2</v>
      </c>
      <c r="E373" s="3">
        <v>6.2822721898555756E-2</v>
      </c>
    </row>
    <row r="374" spans="1:5" x14ac:dyDescent="0.25">
      <c r="A374" s="3">
        <v>333.2</v>
      </c>
      <c r="B374" s="3">
        <v>9993</v>
      </c>
      <c r="C374" s="3">
        <v>3.5000000000000003E-2</v>
      </c>
      <c r="D374" s="3">
        <v>3.3989032684605514E-2</v>
      </c>
      <c r="E374" s="3">
        <v>3.9622772485017783E-2</v>
      </c>
    </row>
    <row r="375" spans="1:5" x14ac:dyDescent="0.25">
      <c r="A375" s="3">
        <v>343.15</v>
      </c>
      <c r="B375" s="3">
        <v>88.772000000000006</v>
      </c>
      <c r="C375" s="3">
        <v>5.0830000000000005E-4</v>
      </c>
      <c r="D375" s="3">
        <v>6.1744166645284456E-4</v>
      </c>
      <c r="E375" s="3">
        <v>8.3021546015515924E-4</v>
      </c>
    </row>
    <row r="376" spans="1:5" x14ac:dyDescent="0.25">
      <c r="A376" s="3">
        <v>313.12</v>
      </c>
      <c r="B376" s="3">
        <v>70.150999999999996</v>
      </c>
      <c r="C376" s="3">
        <v>1.4E-3</v>
      </c>
      <c r="D376" s="3">
        <v>1.5691614283378744E-3</v>
      </c>
      <c r="E376" s="3">
        <v>3.1771657522767778E-3</v>
      </c>
    </row>
    <row r="377" spans="1:5" x14ac:dyDescent="0.25">
      <c r="A377" s="3">
        <v>313.14999999999998</v>
      </c>
      <c r="B377" s="3">
        <v>4890</v>
      </c>
      <c r="C377" s="3">
        <v>0.40870000000000001</v>
      </c>
      <c r="D377" s="3">
        <v>0.43060403984580486</v>
      </c>
      <c r="E377" s="3">
        <v>0.37231859564781189</v>
      </c>
    </row>
    <row r="378" spans="1:5" x14ac:dyDescent="0.25">
      <c r="A378" s="3">
        <v>323.14999999999998</v>
      </c>
      <c r="B378" s="3">
        <v>5190.0000000000009</v>
      </c>
      <c r="C378" s="3">
        <v>0.2427</v>
      </c>
      <c r="D378" s="3">
        <v>0.24893987990684133</v>
      </c>
      <c r="E378" s="3">
        <v>0.24233549833297729</v>
      </c>
    </row>
    <row r="379" spans="1:5" x14ac:dyDescent="0.25">
      <c r="A379" s="3">
        <v>318.14999999999998</v>
      </c>
      <c r="B379" s="3">
        <v>2240</v>
      </c>
      <c r="C379" s="3">
        <v>0.17</v>
      </c>
      <c r="D379" s="3">
        <v>0.2327057029763426</v>
      </c>
      <c r="E379" s="3">
        <v>0.19306553900241849</v>
      </c>
    </row>
    <row r="380" spans="1:5" x14ac:dyDescent="0.25">
      <c r="A380" s="3">
        <v>333.2</v>
      </c>
      <c r="B380" s="3">
        <v>100.54</v>
      </c>
      <c r="C380" s="3">
        <v>3.7499999999999999E-3</v>
      </c>
      <c r="D380" s="3">
        <v>3.954415241968651E-3</v>
      </c>
      <c r="E380" s="3">
        <v>3.0610708054155111E-3</v>
      </c>
    </row>
    <row r="381" spans="1:5" x14ac:dyDescent="0.25">
      <c r="A381" s="3">
        <v>333.1</v>
      </c>
      <c r="B381" s="3">
        <v>76.778999999999996</v>
      </c>
      <c r="C381" s="3">
        <v>1.6000000000000001E-3</v>
      </c>
      <c r="D381" s="3">
        <v>2.0792183413327397E-3</v>
      </c>
      <c r="E381" s="3">
        <v>5.7198188733309507E-4</v>
      </c>
    </row>
    <row r="382" spans="1:5" x14ac:dyDescent="0.25">
      <c r="A382" s="3">
        <v>333.2</v>
      </c>
      <c r="B382" s="3">
        <v>10997</v>
      </c>
      <c r="C382" s="3">
        <v>2.1000000000000001E-2</v>
      </c>
      <c r="D382" s="3">
        <v>1.9340992511849758E-2</v>
      </c>
      <c r="E382" s="3">
        <v>3.1963001936674118E-2</v>
      </c>
    </row>
    <row r="383" spans="1:5" x14ac:dyDescent="0.25">
      <c r="A383" s="3">
        <v>303.2</v>
      </c>
      <c r="B383" s="3">
        <v>11984</v>
      </c>
      <c r="C383" s="3">
        <v>9.4E-2</v>
      </c>
      <c r="D383" s="3">
        <v>0.10201696696953499</v>
      </c>
      <c r="E383" s="3">
        <v>0.1011132895946503</v>
      </c>
    </row>
    <row r="384" spans="1:5" x14ac:dyDescent="0.25">
      <c r="A384" s="3">
        <v>333.19</v>
      </c>
      <c r="B384" s="3">
        <v>101.383</v>
      </c>
      <c r="C384" s="3">
        <v>3.8600000000000001E-3</v>
      </c>
      <c r="D384" s="3">
        <v>4.3230055713285552E-3</v>
      </c>
      <c r="E384" s="3">
        <v>2.924149157479405E-3</v>
      </c>
    </row>
    <row r="385" spans="1:5" x14ac:dyDescent="0.25">
      <c r="A385" s="3">
        <v>313.2</v>
      </c>
      <c r="B385" s="3">
        <v>13991</v>
      </c>
      <c r="C385" s="3">
        <v>2.1000000000000001E-2</v>
      </c>
      <c r="D385" s="3">
        <v>2.3722033251601909E-2</v>
      </c>
      <c r="E385" s="3">
        <v>2.01417226344347E-2</v>
      </c>
    </row>
    <row r="386" spans="1:5" x14ac:dyDescent="0.25">
      <c r="A386" s="3">
        <v>333.13</v>
      </c>
      <c r="B386" s="3">
        <v>74.659000000000006</v>
      </c>
      <c r="C386" s="3">
        <v>1E-3</v>
      </c>
      <c r="D386" s="3">
        <v>1.2329190148156028E-3</v>
      </c>
      <c r="E386" s="3">
        <v>3.1771657522767778E-3</v>
      </c>
    </row>
    <row r="387" spans="1:5" x14ac:dyDescent="0.25">
      <c r="A387" s="3">
        <v>333.2</v>
      </c>
      <c r="B387" s="3">
        <v>10989</v>
      </c>
      <c r="C387" s="3">
        <v>0.11700000000000001</v>
      </c>
      <c r="D387" s="3">
        <v>0.11226321367220377</v>
      </c>
      <c r="E387" s="3">
        <v>0.11164622008800509</v>
      </c>
    </row>
    <row r="388" spans="1:5" x14ac:dyDescent="0.25">
      <c r="A388" s="3">
        <v>293.33</v>
      </c>
      <c r="B388" s="3">
        <v>81.467999999999989</v>
      </c>
      <c r="C388" s="3">
        <v>9.0820000000000007E-4</v>
      </c>
      <c r="D388" s="3">
        <v>3.6324806905777663E-4</v>
      </c>
      <c r="E388" s="3">
        <v>2.5442562764510512E-4</v>
      </c>
    </row>
    <row r="389" spans="1:5" x14ac:dyDescent="0.25">
      <c r="A389" s="3">
        <v>333.2</v>
      </c>
      <c r="B389" s="3">
        <v>86.301000000000002</v>
      </c>
      <c r="C389" s="3">
        <v>5.4720000000000007E-4</v>
      </c>
      <c r="D389" s="3">
        <v>8.8167178490830751E-4</v>
      </c>
      <c r="E389" s="3">
        <v>9.2722626868635416E-4</v>
      </c>
    </row>
    <row r="390" spans="1:5" x14ac:dyDescent="0.25">
      <c r="A390" s="3">
        <v>323.16000000000003</v>
      </c>
      <c r="B390" s="3">
        <v>70.713999999999999</v>
      </c>
      <c r="C390" s="3">
        <v>1.2999999999999999E-3</v>
      </c>
      <c r="D390" s="3">
        <v>1.367995869529228E-3</v>
      </c>
      <c r="E390" s="3">
        <v>3.1771657522767778E-3</v>
      </c>
    </row>
    <row r="391" spans="1:5" x14ac:dyDescent="0.25">
      <c r="A391" s="3">
        <v>313.10000000000002</v>
      </c>
      <c r="B391" s="3">
        <v>131.37299999999999</v>
      </c>
      <c r="C391" s="3">
        <v>1.6100000000000001E-3</v>
      </c>
      <c r="D391" s="3">
        <v>2.7305814097135063E-3</v>
      </c>
      <c r="E391" s="3">
        <v>2.7939802967011929E-3</v>
      </c>
    </row>
    <row r="392" spans="1:5" x14ac:dyDescent="0.25">
      <c r="A392" s="3">
        <v>323.25</v>
      </c>
      <c r="B392" s="3">
        <v>89.599000000000004</v>
      </c>
      <c r="C392" s="3">
        <v>4.393E-4</v>
      </c>
      <c r="D392" s="3">
        <v>6.3145387865175717E-4</v>
      </c>
      <c r="E392" s="3">
        <v>9.2722626868635416E-4</v>
      </c>
    </row>
    <row r="393" spans="1:5" x14ac:dyDescent="0.25">
      <c r="A393" s="3">
        <v>308</v>
      </c>
      <c r="B393" s="3">
        <v>4300</v>
      </c>
      <c r="C393" s="3">
        <v>7.1999999999999998E-3</v>
      </c>
      <c r="D393" s="3">
        <v>1.0046224324851458E-2</v>
      </c>
      <c r="E393" s="3">
        <v>1.037538796663284E-2</v>
      </c>
    </row>
    <row r="394" spans="1:5" x14ac:dyDescent="0.25">
      <c r="A394" s="3">
        <v>333.2</v>
      </c>
      <c r="B394" s="3">
        <v>13996</v>
      </c>
      <c r="C394" s="3">
        <v>2.5000000000000001E-2</v>
      </c>
      <c r="D394" s="3">
        <v>4.4472651234795546E-2</v>
      </c>
      <c r="E394" s="3">
        <v>4.4479120522737503E-2</v>
      </c>
    </row>
    <row r="395" spans="1:5" x14ac:dyDescent="0.25">
      <c r="A395" s="3">
        <v>333.2</v>
      </c>
      <c r="B395" s="3">
        <v>8992</v>
      </c>
      <c r="C395" s="3">
        <v>1.9E-2</v>
      </c>
      <c r="D395" s="3">
        <v>1.635717820059045E-2</v>
      </c>
      <c r="E395" s="3">
        <v>1.458481140434742E-2</v>
      </c>
    </row>
    <row r="396" spans="1:5" x14ac:dyDescent="0.25">
      <c r="A396" s="3">
        <v>343.14</v>
      </c>
      <c r="B396" s="3">
        <v>104.43899999999999</v>
      </c>
      <c r="C396" s="3">
        <v>3.6900000000000001E-3</v>
      </c>
      <c r="D396" s="3">
        <v>3.14318399062738E-3</v>
      </c>
      <c r="E396" s="3">
        <v>6.277802400290966E-3</v>
      </c>
    </row>
    <row r="397" spans="1:5" x14ac:dyDescent="0.25">
      <c r="A397" s="3">
        <v>313.10000000000002</v>
      </c>
      <c r="B397" s="3">
        <v>151.994</v>
      </c>
      <c r="C397" s="3">
        <v>2.0500000000000002E-3</v>
      </c>
      <c r="D397" s="3">
        <v>3.0905779600151149E-3</v>
      </c>
      <c r="E397" s="3">
        <v>2.7939802967011929E-3</v>
      </c>
    </row>
    <row r="398" spans="1:5" x14ac:dyDescent="0.25">
      <c r="A398" s="3">
        <v>318.14999999999998</v>
      </c>
      <c r="B398" s="3">
        <v>7100</v>
      </c>
      <c r="C398" s="3">
        <v>0.50509999999999999</v>
      </c>
      <c r="D398" s="3">
        <v>0.51594634891702584</v>
      </c>
      <c r="E398" s="3">
        <v>0.51007771492004395</v>
      </c>
    </row>
    <row r="399" spans="1:5" x14ac:dyDescent="0.25">
      <c r="A399" s="3">
        <v>333.27</v>
      </c>
      <c r="B399" s="3">
        <v>79.569000000000003</v>
      </c>
      <c r="C399" s="3">
        <v>8.3999999999999995E-3</v>
      </c>
      <c r="D399" s="3">
        <v>8.1814053131397807E-3</v>
      </c>
      <c r="E399" s="3">
        <v>7.9703805968165398E-3</v>
      </c>
    </row>
    <row r="400" spans="1:5" x14ac:dyDescent="0.25">
      <c r="A400" s="3">
        <v>308.10000000000002</v>
      </c>
      <c r="B400" s="3">
        <v>32.701999999999998</v>
      </c>
      <c r="C400" s="3">
        <v>3.4000000000000002E-4</v>
      </c>
      <c r="D400" s="3">
        <v>4.7077049708893487E-4</v>
      </c>
      <c r="E400" s="3">
        <v>1.309111132286489E-3</v>
      </c>
    </row>
    <row r="401" spans="1:5" x14ac:dyDescent="0.25">
      <c r="A401" s="3">
        <v>303.2</v>
      </c>
      <c r="B401" s="3">
        <v>5000</v>
      </c>
      <c r="C401" s="3">
        <v>4.7E-2</v>
      </c>
      <c r="D401" s="3">
        <v>5.6512890903802612E-2</v>
      </c>
      <c r="E401" s="3">
        <v>5.6800585240125663E-2</v>
      </c>
    </row>
    <row r="402" spans="1:5" x14ac:dyDescent="0.25">
      <c r="A402" s="3">
        <v>333.6</v>
      </c>
      <c r="B402" s="3">
        <v>5952</v>
      </c>
      <c r="C402" s="3">
        <v>0.1053</v>
      </c>
      <c r="D402" s="3">
        <v>0.11521222381282659</v>
      </c>
      <c r="E402" s="3">
        <v>0.10491498559713359</v>
      </c>
    </row>
    <row r="403" spans="1:5" x14ac:dyDescent="0.25">
      <c r="A403" s="3">
        <v>333.2</v>
      </c>
      <c r="B403" s="3">
        <v>7004</v>
      </c>
      <c r="C403" s="3">
        <v>1.2E-2</v>
      </c>
      <c r="D403" s="3">
        <v>4.9299747614797926E-3</v>
      </c>
      <c r="E403" s="3">
        <v>1.1510727927088739E-2</v>
      </c>
    </row>
    <row r="404" spans="1:5" x14ac:dyDescent="0.25">
      <c r="A404" s="3">
        <v>353.2</v>
      </c>
      <c r="B404" s="3">
        <v>10991</v>
      </c>
      <c r="C404" s="3">
        <v>8.7999999999999995E-2</v>
      </c>
      <c r="D404" s="3">
        <v>8.8792097095518302E-2</v>
      </c>
      <c r="E404" s="3">
        <v>9.0736769139766693E-2</v>
      </c>
    </row>
    <row r="405" spans="1:5" x14ac:dyDescent="0.25">
      <c r="A405" s="3">
        <v>333.2</v>
      </c>
      <c r="B405" s="3">
        <v>8988</v>
      </c>
      <c r="C405" s="3">
        <v>9.9000000000000005E-2</v>
      </c>
      <c r="D405" s="3">
        <v>9.5108015172892357E-2</v>
      </c>
      <c r="E405" s="3">
        <v>9.3942955136299133E-2</v>
      </c>
    </row>
    <row r="406" spans="1:5" x14ac:dyDescent="0.25">
      <c r="A406" s="3">
        <v>308.10000000000002</v>
      </c>
      <c r="B406" s="3">
        <v>38.212000000000003</v>
      </c>
      <c r="C406" s="3">
        <v>5.0999999999999993E-4</v>
      </c>
      <c r="D406" s="3">
        <v>6.7851183040284287E-4</v>
      </c>
      <c r="E406" s="3">
        <v>1.593047985807061E-3</v>
      </c>
    </row>
    <row r="407" spans="1:5" x14ac:dyDescent="0.25">
      <c r="A407" s="3">
        <v>323.14999999999998</v>
      </c>
      <c r="B407" s="3">
        <v>6260</v>
      </c>
      <c r="C407" s="3">
        <v>0.19179564278038219</v>
      </c>
      <c r="D407" s="3">
        <v>0.19884365514522409</v>
      </c>
      <c r="E407" s="3">
        <v>0.1942431628704071</v>
      </c>
    </row>
    <row r="408" spans="1:5" x14ac:dyDescent="0.25">
      <c r="A408" s="3">
        <v>303.2</v>
      </c>
      <c r="B408" s="3">
        <v>8965</v>
      </c>
      <c r="C408" s="3">
        <v>7.6999999999999999E-2</v>
      </c>
      <c r="D408" s="3">
        <v>9.7862147897763485E-2</v>
      </c>
      <c r="E408" s="3">
        <v>8.0418407917022705E-2</v>
      </c>
    </row>
    <row r="409" spans="1:5" x14ac:dyDescent="0.25">
      <c r="A409" s="3">
        <v>312.5</v>
      </c>
      <c r="B409" s="3">
        <v>4385</v>
      </c>
      <c r="C409" s="3">
        <v>7.9699999999999993E-2</v>
      </c>
      <c r="D409" s="3">
        <v>8.0259286630518567E-2</v>
      </c>
      <c r="E409" s="3">
        <v>8.8453866541385651E-2</v>
      </c>
    </row>
    <row r="410" spans="1:5" x14ac:dyDescent="0.25">
      <c r="A410" s="3">
        <v>323.19</v>
      </c>
      <c r="B410" s="3">
        <v>97.56</v>
      </c>
      <c r="C410" s="3">
        <v>3.9300000000000003E-3</v>
      </c>
      <c r="D410" s="3">
        <v>3.8063471182765E-3</v>
      </c>
      <c r="E410" s="3">
        <v>4.0829856880009166E-3</v>
      </c>
    </row>
    <row r="411" spans="1:5" x14ac:dyDescent="0.25">
      <c r="A411" s="3">
        <v>303.5</v>
      </c>
      <c r="B411" s="3">
        <v>70.067999999999998</v>
      </c>
      <c r="C411" s="3">
        <v>1.9E-3</v>
      </c>
      <c r="D411" s="3">
        <v>1.9083625810274024E-3</v>
      </c>
      <c r="E411" s="3">
        <v>1.145376125350595E-3</v>
      </c>
    </row>
    <row r="412" spans="1:5" x14ac:dyDescent="0.25">
      <c r="A412" s="3">
        <v>333.2</v>
      </c>
      <c r="B412" s="3">
        <v>7000</v>
      </c>
      <c r="C412" s="3">
        <v>5.2999999999999999E-2</v>
      </c>
      <c r="D412" s="3">
        <v>4.6974939637521501E-2</v>
      </c>
      <c r="E412" s="3">
        <v>3.9101243019103997E-2</v>
      </c>
    </row>
    <row r="413" spans="1:5" x14ac:dyDescent="0.25">
      <c r="A413" s="3">
        <v>333.2</v>
      </c>
      <c r="B413" s="3">
        <v>5000</v>
      </c>
      <c r="C413" s="3">
        <v>4.4999999999999998E-2</v>
      </c>
      <c r="D413" s="3">
        <v>3.9184454496746013E-2</v>
      </c>
      <c r="E413" s="3">
        <v>3.3973116427659988E-2</v>
      </c>
    </row>
    <row r="414" spans="1:5" x14ac:dyDescent="0.25">
      <c r="A414" s="3">
        <v>332.9</v>
      </c>
      <c r="B414" s="3">
        <v>3409</v>
      </c>
      <c r="C414" s="3">
        <v>6.4199999999999993E-2</v>
      </c>
      <c r="D414" s="3">
        <v>5.8940598403528846E-2</v>
      </c>
      <c r="E414" s="3">
        <v>6.2016438692808151E-2</v>
      </c>
    </row>
    <row r="415" spans="1:5" x14ac:dyDescent="0.25">
      <c r="A415" s="3">
        <v>328</v>
      </c>
      <c r="B415" s="3">
        <v>3800</v>
      </c>
      <c r="C415" s="3">
        <v>4.1999999999999997E-3</v>
      </c>
      <c r="D415" s="3">
        <v>3.0807209092256899E-3</v>
      </c>
      <c r="E415" s="3">
        <v>4.7320849262177944E-3</v>
      </c>
    </row>
    <row r="416" spans="1:5" x14ac:dyDescent="0.25">
      <c r="A416" s="3">
        <v>333.2</v>
      </c>
      <c r="B416" s="3">
        <v>12992</v>
      </c>
      <c r="C416" s="3">
        <v>4.4999999999999998E-2</v>
      </c>
      <c r="D416" s="3">
        <v>4.0943671847743765E-2</v>
      </c>
      <c r="E416" s="3">
        <v>3.2824054360389709E-2</v>
      </c>
    </row>
    <row r="417" spans="1:5" x14ac:dyDescent="0.25">
      <c r="A417" s="3">
        <v>333.2</v>
      </c>
      <c r="B417" s="3">
        <v>5998</v>
      </c>
      <c r="C417" s="3">
        <v>0.14199999999999999</v>
      </c>
      <c r="D417" s="3">
        <v>0.12904855595820797</v>
      </c>
      <c r="E417" s="3">
        <v>0.15267395973205569</v>
      </c>
    </row>
    <row r="418" spans="1:5" x14ac:dyDescent="0.25">
      <c r="A418" s="3">
        <v>332</v>
      </c>
      <c r="B418" s="3">
        <v>5030</v>
      </c>
      <c r="C418" s="3">
        <v>0.215</v>
      </c>
      <c r="D418" s="3">
        <v>0.20508395366481075</v>
      </c>
      <c r="E418" s="3">
        <v>0.2032206803560257</v>
      </c>
    </row>
    <row r="419" spans="1:5" x14ac:dyDescent="0.25">
      <c r="A419" s="3">
        <v>333.2</v>
      </c>
      <c r="B419" s="3">
        <v>4998</v>
      </c>
      <c r="C419" s="3">
        <v>7.1999999999999995E-2</v>
      </c>
      <c r="D419" s="3">
        <v>7.7292128471588548E-2</v>
      </c>
      <c r="E419" s="3">
        <v>7.2557955980300903E-2</v>
      </c>
    </row>
    <row r="420" spans="1:5" x14ac:dyDescent="0.25">
      <c r="A420" s="3">
        <v>333.2</v>
      </c>
      <c r="B420" s="3">
        <v>10998</v>
      </c>
      <c r="C420" s="3">
        <v>9.5000000000000001E-2</v>
      </c>
      <c r="D420" s="3">
        <v>0.10026329175604817</v>
      </c>
      <c r="E420" s="3">
        <v>0.1010263562202454</v>
      </c>
    </row>
    <row r="421" spans="1:5" x14ac:dyDescent="0.25">
      <c r="A421" s="3">
        <v>333.2</v>
      </c>
      <c r="B421" s="3">
        <v>8005</v>
      </c>
      <c r="C421" s="3">
        <v>1.4E-2</v>
      </c>
      <c r="D421" s="3">
        <v>8.4917052800979539E-3</v>
      </c>
      <c r="E421" s="3">
        <v>1.416677795350552E-2</v>
      </c>
    </row>
    <row r="422" spans="1:5" x14ac:dyDescent="0.25">
      <c r="A422" s="3">
        <v>333.2</v>
      </c>
      <c r="B422" s="3">
        <v>13010</v>
      </c>
      <c r="C422" s="3">
        <v>8.4000000000000005E-2</v>
      </c>
      <c r="D422" s="3">
        <v>8.6429849584590934E-2</v>
      </c>
      <c r="E422" s="3">
        <v>7.8416667878627777E-2</v>
      </c>
    </row>
    <row r="423" spans="1:5" x14ac:dyDescent="0.25">
      <c r="A423" s="3">
        <v>328.15</v>
      </c>
      <c r="B423" s="3">
        <v>2150</v>
      </c>
      <c r="C423" s="3">
        <v>7.51E-2</v>
      </c>
      <c r="D423" s="3">
        <v>6.1958254603650731E-2</v>
      </c>
      <c r="E423" s="3">
        <v>6.5506406128406525E-2</v>
      </c>
    </row>
    <row r="424" spans="1:5" x14ac:dyDescent="0.25">
      <c r="A424" s="3">
        <v>343.17</v>
      </c>
      <c r="B424" s="3">
        <v>72.17</v>
      </c>
      <c r="C424" s="3">
        <v>7.000000000000001E-4</v>
      </c>
      <c r="D424" s="3">
        <v>9.5527963260862723E-4</v>
      </c>
      <c r="E424" s="3">
        <v>4.34151291847229E-3</v>
      </c>
    </row>
    <row r="425" spans="1:5" x14ac:dyDescent="0.25">
      <c r="A425" s="3">
        <v>328</v>
      </c>
      <c r="B425" s="3">
        <v>6750</v>
      </c>
      <c r="C425" s="3">
        <v>6.7999999999999996E-3</v>
      </c>
      <c r="D425" s="3">
        <v>9.8065266227431655E-3</v>
      </c>
      <c r="E425" s="3">
        <v>1.7461627721786499E-2</v>
      </c>
    </row>
    <row r="426" spans="1:5" x14ac:dyDescent="0.25">
      <c r="A426" s="3">
        <v>313.27</v>
      </c>
      <c r="B426" s="3">
        <v>81.317999999999998</v>
      </c>
      <c r="C426" s="3">
        <v>6.7449999999999997E-4</v>
      </c>
      <c r="D426" s="3">
        <v>7.4170871176569998E-4</v>
      </c>
      <c r="E426" s="3">
        <v>9.2722626868635416E-4</v>
      </c>
    </row>
    <row r="427" spans="1:5" x14ac:dyDescent="0.25">
      <c r="A427" s="3">
        <v>353.2</v>
      </c>
      <c r="B427" s="3">
        <v>4997</v>
      </c>
      <c r="C427" s="3">
        <v>5.3999999999999999E-2</v>
      </c>
      <c r="D427" s="3">
        <v>4.4806453930791454E-2</v>
      </c>
      <c r="E427" s="3">
        <v>5.8357734233140952E-2</v>
      </c>
    </row>
    <row r="428" spans="1:5" x14ac:dyDescent="0.25">
      <c r="A428" s="3">
        <v>333.2</v>
      </c>
      <c r="B428" s="3">
        <v>11996</v>
      </c>
      <c r="C428" s="3">
        <v>0.11700000000000001</v>
      </c>
      <c r="D428" s="3">
        <v>0.11960799578826686</v>
      </c>
      <c r="E428" s="3">
        <v>0.1143179163336754</v>
      </c>
    </row>
    <row r="429" spans="1:5" x14ac:dyDescent="0.25">
      <c r="A429" s="3">
        <v>328.15</v>
      </c>
      <c r="B429" s="3">
        <v>7290</v>
      </c>
      <c r="C429" s="3">
        <v>0.23769999999999999</v>
      </c>
      <c r="D429" s="3">
        <v>0.24256767537441387</v>
      </c>
      <c r="E429" s="3">
        <v>0.24630388617515561</v>
      </c>
    </row>
    <row r="430" spans="1:5" x14ac:dyDescent="0.25">
      <c r="A430" s="3">
        <v>303.38</v>
      </c>
      <c r="B430" s="3">
        <v>86.611000000000004</v>
      </c>
      <c r="C430" s="3">
        <v>5.5900000000000004E-4</v>
      </c>
      <c r="D430" s="3">
        <v>7.5846383942510236E-4</v>
      </c>
      <c r="E430" s="3">
        <v>5.7874934282153845E-4</v>
      </c>
    </row>
    <row r="431" spans="1:5" x14ac:dyDescent="0.25">
      <c r="A431" s="3">
        <v>323.2</v>
      </c>
      <c r="B431" s="3">
        <v>97.039999999999992</v>
      </c>
      <c r="C431" s="3">
        <v>3.8899999999999998E-3</v>
      </c>
      <c r="D431" s="3">
        <v>3.7935454771888337E-3</v>
      </c>
      <c r="E431" s="3">
        <v>3.2546131405979391E-3</v>
      </c>
    </row>
    <row r="432" spans="1:5" x14ac:dyDescent="0.25">
      <c r="A432" s="3">
        <v>303.2</v>
      </c>
      <c r="B432" s="3">
        <v>14982</v>
      </c>
      <c r="C432" s="3">
        <v>0.113</v>
      </c>
      <c r="D432" s="3">
        <v>0.1334511088375549</v>
      </c>
      <c r="E432" s="3">
        <v>0.1421087980270386</v>
      </c>
    </row>
    <row r="433" spans="1:5" x14ac:dyDescent="0.25">
      <c r="A433" s="3">
        <v>313.2</v>
      </c>
      <c r="B433" s="3">
        <v>10992</v>
      </c>
      <c r="C433" s="3">
        <v>1.7000000000000001E-2</v>
      </c>
      <c r="D433" s="3">
        <v>1.6588673606508085E-2</v>
      </c>
      <c r="E433" s="3">
        <v>1.4320513233542441E-2</v>
      </c>
    </row>
    <row r="434" spans="1:5" x14ac:dyDescent="0.25">
      <c r="A434" s="3">
        <v>323.17</v>
      </c>
      <c r="B434" s="3">
        <v>98.453999999999994</v>
      </c>
      <c r="C434" s="3">
        <v>3.9399999999999999E-3</v>
      </c>
      <c r="D434" s="3">
        <v>4.2058055815318721E-3</v>
      </c>
      <c r="E434" s="3">
        <v>3.2275037374347448E-3</v>
      </c>
    </row>
    <row r="435" spans="1:5" x14ac:dyDescent="0.25">
      <c r="A435" s="3">
        <v>318</v>
      </c>
      <c r="B435" s="3">
        <v>2270</v>
      </c>
      <c r="C435" s="3">
        <v>3.2000000000000002E-3</v>
      </c>
      <c r="D435" s="3">
        <v>1.3459522203160511E-3</v>
      </c>
      <c r="E435" s="3">
        <v>2.6405404787510629E-3</v>
      </c>
    </row>
    <row r="436" spans="1:5" x14ac:dyDescent="0.25">
      <c r="A436" s="3">
        <v>313.14999999999998</v>
      </c>
      <c r="B436" s="3">
        <v>7060</v>
      </c>
      <c r="C436" s="3">
        <v>0.58899999999999997</v>
      </c>
      <c r="D436" s="3">
        <v>0.59233117707972316</v>
      </c>
      <c r="E436" s="3">
        <v>0.57193475961685181</v>
      </c>
    </row>
    <row r="437" spans="1:5" x14ac:dyDescent="0.25">
      <c r="A437" s="3">
        <v>296.2</v>
      </c>
      <c r="B437" s="3">
        <v>8996</v>
      </c>
      <c r="C437" s="3">
        <v>1.0999999999999999E-2</v>
      </c>
      <c r="D437" s="3">
        <v>6.593994682507362E-3</v>
      </c>
      <c r="E437" s="3">
        <v>9.4657978042960167E-3</v>
      </c>
    </row>
    <row r="438" spans="1:5" x14ac:dyDescent="0.25">
      <c r="A438" s="3">
        <v>323.37</v>
      </c>
      <c r="B438" s="3">
        <v>72.739000000000004</v>
      </c>
      <c r="C438" s="3">
        <v>1E-3</v>
      </c>
      <c r="D438" s="3">
        <v>8.6604616983256043E-4</v>
      </c>
      <c r="E438" s="3">
        <v>6.1611173441633582E-4</v>
      </c>
    </row>
    <row r="439" spans="1:5" x14ac:dyDescent="0.25">
      <c r="A439" s="3">
        <v>333.2</v>
      </c>
      <c r="B439" s="3">
        <v>13001</v>
      </c>
      <c r="C439" s="3">
        <v>2.4E-2</v>
      </c>
      <c r="D439" s="3">
        <v>3.5125212849759294E-2</v>
      </c>
      <c r="E439" s="3">
        <v>4.5976132154464722E-2</v>
      </c>
    </row>
    <row r="440" spans="1:5" x14ac:dyDescent="0.25">
      <c r="A440" s="3">
        <v>333.2</v>
      </c>
      <c r="B440" s="3">
        <v>5997</v>
      </c>
      <c r="C440" s="3">
        <v>1.2999999999999999E-2</v>
      </c>
      <c r="D440" s="3">
        <v>8.7206370597294608E-3</v>
      </c>
      <c r="E440" s="3">
        <v>1.26999132335186E-2</v>
      </c>
    </row>
    <row r="441" spans="1:5" x14ac:dyDescent="0.25">
      <c r="A441" s="3">
        <v>298.14999999999998</v>
      </c>
      <c r="B441" s="3">
        <v>1100</v>
      </c>
      <c r="C441" s="3">
        <v>1.5200000000000001E-3</v>
      </c>
      <c r="D441" s="3">
        <v>-7.378477856408508E-4</v>
      </c>
      <c r="E441" s="3">
        <v>4.8319785855710506E-3</v>
      </c>
    </row>
    <row r="442" spans="1:5" x14ac:dyDescent="0.25">
      <c r="A442" s="3">
        <v>333.2</v>
      </c>
      <c r="B442" s="3">
        <v>13990</v>
      </c>
      <c r="C442" s="3">
        <v>0.14499999999999999</v>
      </c>
      <c r="D442" s="3">
        <v>0.1592497693817202</v>
      </c>
      <c r="E442" s="3">
        <v>0.13688479363918299</v>
      </c>
    </row>
    <row r="443" spans="1:5" x14ac:dyDescent="0.25">
      <c r="A443" s="3">
        <v>323.22000000000003</v>
      </c>
      <c r="B443" s="3">
        <v>63.430999999999997</v>
      </c>
      <c r="C443" s="3">
        <v>1E-3</v>
      </c>
      <c r="D443" s="3">
        <v>6.7148022789072725E-4</v>
      </c>
      <c r="E443" s="3">
        <v>5.3802481852471828E-4</v>
      </c>
    </row>
    <row r="444" spans="1:5" x14ac:dyDescent="0.25">
      <c r="A444" s="3">
        <v>323.23</v>
      </c>
      <c r="B444" s="3">
        <v>66.932000000000002</v>
      </c>
      <c r="C444" s="3">
        <v>1.6999999999999999E-3</v>
      </c>
      <c r="D444" s="3">
        <v>1.6710645376517169E-3</v>
      </c>
      <c r="E444" s="3">
        <v>5.7198188733309507E-4</v>
      </c>
    </row>
    <row r="445" spans="1:5" x14ac:dyDescent="0.25">
      <c r="A445" s="3">
        <v>333.2</v>
      </c>
      <c r="B445" s="3">
        <v>99.94</v>
      </c>
      <c r="C445" s="3">
        <v>3.5799999999999998E-3</v>
      </c>
      <c r="D445" s="3">
        <v>3.8330586622446683E-3</v>
      </c>
      <c r="E445" s="3">
        <v>3.0610708054155111E-3</v>
      </c>
    </row>
    <row r="446" spans="1:5" x14ac:dyDescent="0.25">
      <c r="A446" s="3">
        <v>313.2</v>
      </c>
      <c r="B446" s="3">
        <v>6996</v>
      </c>
      <c r="C446" s="3">
        <v>1.0999999999999999E-2</v>
      </c>
      <c r="D446" s="3">
        <v>1.1509374798221481E-2</v>
      </c>
      <c r="E446" s="3">
        <v>1.0768299922347071E-2</v>
      </c>
    </row>
    <row r="447" spans="1:5" x14ac:dyDescent="0.25">
      <c r="A447" s="3">
        <v>298.14999999999998</v>
      </c>
      <c r="B447" s="3">
        <v>4.6900000000000004</v>
      </c>
      <c r="C447" s="3">
        <v>1.7100000000000001E-4</v>
      </c>
      <c r="D447" s="3">
        <v>3.3551875545218842E-4</v>
      </c>
      <c r="E447" s="3">
        <v>2.023426350206137E-4</v>
      </c>
    </row>
    <row r="448" spans="1:5" x14ac:dyDescent="0.25">
      <c r="A448" s="3">
        <v>296.2</v>
      </c>
      <c r="B448" s="3">
        <v>10991</v>
      </c>
      <c r="C448" s="3">
        <v>1.2E-2</v>
      </c>
      <c r="D448" s="3">
        <v>1.2554951342210345E-2</v>
      </c>
      <c r="E448" s="3">
        <v>1.3451614417135721E-2</v>
      </c>
    </row>
    <row r="449" spans="1:5" x14ac:dyDescent="0.25">
      <c r="A449" s="3">
        <v>303.16000000000003</v>
      </c>
      <c r="B449" s="3">
        <v>92.484999999999999</v>
      </c>
      <c r="C449" s="3">
        <v>4.2100000000000002E-3</v>
      </c>
      <c r="D449" s="3">
        <v>3.7380418216085148E-3</v>
      </c>
      <c r="E449" s="3">
        <v>3.7057613953948021E-3</v>
      </c>
    </row>
    <row r="450" spans="1:5" x14ac:dyDescent="0.25">
      <c r="A450" s="3">
        <v>333.2</v>
      </c>
      <c r="B450" s="3">
        <v>13001</v>
      </c>
      <c r="C450" s="3">
        <v>0.14099999999999999</v>
      </c>
      <c r="D450" s="3">
        <v>0.15333528609424213</v>
      </c>
      <c r="E450" s="3">
        <v>0.13307006657123571</v>
      </c>
    </row>
    <row r="451" spans="1:5" x14ac:dyDescent="0.25">
      <c r="A451" s="3">
        <v>323.7</v>
      </c>
      <c r="B451" s="3">
        <v>2167</v>
      </c>
      <c r="C451" s="3">
        <v>4.24E-2</v>
      </c>
      <c r="D451" s="3">
        <v>4.6042538113107996E-2</v>
      </c>
      <c r="E451" s="3">
        <v>5.1088113337755203E-2</v>
      </c>
    </row>
    <row r="452" spans="1:5" x14ac:dyDescent="0.25">
      <c r="A452" s="3">
        <v>323.2</v>
      </c>
      <c r="B452" s="3">
        <v>96.97</v>
      </c>
      <c r="C452" s="3">
        <v>3.81E-3</v>
      </c>
      <c r="D452" s="3">
        <v>3.7918513222329839E-3</v>
      </c>
      <c r="E452" s="3">
        <v>3.2546131405979391E-3</v>
      </c>
    </row>
    <row r="453" spans="1:5" x14ac:dyDescent="0.25">
      <c r="A453" s="3">
        <v>308</v>
      </c>
      <c r="B453" s="3">
        <v>6190.0000000000009</v>
      </c>
      <c r="C453" s="3">
        <v>1.0500000000000001E-2</v>
      </c>
      <c r="D453" s="3">
        <v>5.2220125136331202E-3</v>
      </c>
      <c r="E453" s="3">
        <v>1.298465579748154E-2</v>
      </c>
    </row>
    <row r="454" spans="1:5" x14ac:dyDescent="0.25">
      <c r="A454" s="3">
        <v>333.15</v>
      </c>
      <c r="B454" s="3">
        <v>6910</v>
      </c>
      <c r="C454" s="3">
        <v>0.1903</v>
      </c>
      <c r="D454" s="3">
        <v>0.18528539538202671</v>
      </c>
      <c r="E454" s="3">
        <v>0.18986012041568759</v>
      </c>
    </row>
    <row r="455" spans="1:5" x14ac:dyDescent="0.25">
      <c r="A455" s="3">
        <v>333</v>
      </c>
      <c r="B455" s="3">
        <v>6675</v>
      </c>
      <c r="C455" s="3">
        <v>0.11749999999999999</v>
      </c>
      <c r="D455" s="3">
        <v>0.11993349578751203</v>
      </c>
      <c r="E455" s="3">
        <v>0.1032175645232201</v>
      </c>
    </row>
    <row r="456" spans="1:5" x14ac:dyDescent="0.25">
      <c r="A456" s="3">
        <v>323.14999999999998</v>
      </c>
      <c r="B456" s="3">
        <v>4384</v>
      </c>
      <c r="C456" s="3">
        <v>4.9500000000000002E-2</v>
      </c>
      <c r="D456" s="3">
        <v>4.9912090299283604E-2</v>
      </c>
      <c r="E456" s="3">
        <v>5.2201773971319199E-2</v>
      </c>
    </row>
    <row r="457" spans="1:5" x14ac:dyDescent="0.25">
      <c r="A457" s="3">
        <v>313.10000000000002</v>
      </c>
      <c r="B457" s="3">
        <v>72.828000000000003</v>
      </c>
      <c r="C457" s="3">
        <v>5.8999999999999992E-4</v>
      </c>
      <c r="D457" s="3">
        <v>1.397754872866184E-3</v>
      </c>
      <c r="E457" s="3">
        <v>1.3613718328997491E-3</v>
      </c>
    </row>
    <row r="458" spans="1:5" x14ac:dyDescent="0.25">
      <c r="A458" s="3">
        <v>333.2</v>
      </c>
      <c r="B458" s="3">
        <v>9000</v>
      </c>
      <c r="C458" s="3">
        <v>0.187</v>
      </c>
      <c r="D458" s="3">
        <v>0.17658062652911199</v>
      </c>
      <c r="E458" s="3">
        <v>0.18434031307697299</v>
      </c>
    </row>
    <row r="459" spans="1:5" x14ac:dyDescent="0.25">
      <c r="A459" s="3">
        <v>308</v>
      </c>
      <c r="B459" s="3">
        <v>8050</v>
      </c>
      <c r="C459" s="3">
        <v>1.29E-2</v>
      </c>
      <c r="D459" s="3">
        <v>1.2393692581112489E-2</v>
      </c>
      <c r="E459" s="3">
        <v>3.4329202026128769E-2</v>
      </c>
    </row>
  </sheetData>
  <mergeCells count="1">
    <mergeCell ref="A1:E1"/>
  </mergeCells>
  <phoneticPr fontId="7"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73F060-AE2D-475B-8C46-F219B9200EB1}">
  <dimension ref="A1:C42"/>
  <sheetViews>
    <sheetView workbookViewId="0">
      <selection sqref="A1:C1"/>
    </sheetView>
  </sheetViews>
  <sheetFormatPr defaultRowHeight="52.05" customHeight="1" x14ac:dyDescent="0.25"/>
  <cols>
    <col min="1" max="1" width="14.109375" style="3" customWidth="1"/>
    <col min="2" max="2" width="16.77734375" style="3" customWidth="1"/>
    <col min="3" max="3" width="50.33203125" style="3" bestFit="1" customWidth="1"/>
  </cols>
  <sheetData>
    <row r="1" spans="1:3" ht="15.6" x14ac:dyDescent="0.25">
      <c r="A1" s="10" t="s">
        <v>519</v>
      </c>
      <c r="B1" s="10"/>
      <c r="C1" s="10"/>
    </row>
    <row r="2" spans="1:3" ht="52.05" customHeight="1" x14ac:dyDescent="0.25">
      <c r="A2" s="3" t="s">
        <v>436</v>
      </c>
      <c r="B2" s="3" t="s">
        <v>396</v>
      </c>
      <c r="C2" s="3" t="s">
        <v>437</v>
      </c>
    </row>
    <row r="3" spans="1:3" ht="52.05" customHeight="1" x14ac:dyDescent="0.25">
      <c r="A3" s="3" t="s">
        <v>408</v>
      </c>
      <c r="C3" s="9" t="s">
        <v>438</v>
      </c>
    </row>
    <row r="4" spans="1:3" ht="52.05" customHeight="1" x14ac:dyDescent="0.25">
      <c r="A4" s="3" t="s">
        <v>409</v>
      </c>
      <c r="B4" s="9"/>
      <c r="C4" s="9" t="s">
        <v>439</v>
      </c>
    </row>
    <row r="5" spans="1:3" ht="52.05" customHeight="1" x14ac:dyDescent="0.25">
      <c r="A5" s="3" t="s">
        <v>410</v>
      </c>
      <c r="B5" s="9"/>
      <c r="C5" s="9" t="s">
        <v>440</v>
      </c>
    </row>
    <row r="6" spans="1:3" ht="52.05" customHeight="1" x14ac:dyDescent="0.25">
      <c r="A6" s="3" t="s">
        <v>411</v>
      </c>
      <c r="C6" s="3" t="s">
        <v>441</v>
      </c>
    </row>
    <row r="7" spans="1:3" ht="52.05" customHeight="1" x14ac:dyDescent="0.25">
      <c r="A7" s="3" t="s">
        <v>412</v>
      </c>
      <c r="C7" s="3" t="s">
        <v>442</v>
      </c>
    </row>
    <row r="8" spans="1:3" ht="52.05" customHeight="1" x14ac:dyDescent="0.25">
      <c r="A8" s="3" t="s">
        <v>413</v>
      </c>
      <c r="C8" s="3" t="s">
        <v>414</v>
      </c>
    </row>
    <row r="9" spans="1:3" ht="52.05" customHeight="1" x14ac:dyDescent="0.25">
      <c r="A9" s="3" t="s">
        <v>415</v>
      </c>
      <c r="C9" s="3" t="s">
        <v>443</v>
      </c>
    </row>
    <row r="10" spans="1:3" ht="52.05" customHeight="1" x14ac:dyDescent="0.25">
      <c r="A10" s="9" t="s">
        <v>444</v>
      </c>
    </row>
    <row r="11" spans="1:3" ht="52.05" customHeight="1" x14ac:dyDescent="0.25">
      <c r="A11" s="3" t="s">
        <v>416</v>
      </c>
    </row>
    <row r="12" spans="1:3" ht="52.05" customHeight="1" x14ac:dyDescent="0.25">
      <c r="A12" s="3" t="s">
        <v>417</v>
      </c>
    </row>
    <row r="13" spans="1:3" ht="52.05" customHeight="1" x14ac:dyDescent="0.25">
      <c r="A13" s="3" t="s">
        <v>418</v>
      </c>
    </row>
    <row r="14" spans="1:3" ht="52.05" customHeight="1" x14ac:dyDescent="0.25">
      <c r="A14" s="3" t="s">
        <v>419</v>
      </c>
    </row>
    <row r="15" spans="1:3" ht="52.05" customHeight="1" x14ac:dyDescent="0.25">
      <c r="A15" s="3" t="s">
        <v>420</v>
      </c>
    </row>
    <row r="16" spans="1:3" ht="52.05" customHeight="1" x14ac:dyDescent="0.25">
      <c r="A16" s="3" t="s">
        <v>421</v>
      </c>
    </row>
    <row r="17" spans="1:1" ht="52.05" customHeight="1" x14ac:dyDescent="0.25">
      <c r="A17" s="3" t="s">
        <v>422</v>
      </c>
    </row>
    <row r="18" spans="1:1" ht="52.05" customHeight="1" x14ac:dyDescent="0.25">
      <c r="A18" s="9" t="s">
        <v>445</v>
      </c>
    </row>
    <row r="19" spans="1:1" ht="52.05" customHeight="1" x14ac:dyDescent="0.25">
      <c r="A19" s="3" t="s">
        <v>423</v>
      </c>
    </row>
    <row r="20" spans="1:1" ht="52.05" customHeight="1" x14ac:dyDescent="0.25">
      <c r="A20" s="3" t="s">
        <v>424</v>
      </c>
    </row>
    <row r="21" spans="1:1" ht="52.05" customHeight="1" x14ac:dyDescent="0.25">
      <c r="A21" s="3" t="s">
        <v>425</v>
      </c>
    </row>
    <row r="22" spans="1:1" ht="52.05" customHeight="1" x14ac:dyDescent="0.25">
      <c r="A22" s="3" t="s">
        <v>426</v>
      </c>
    </row>
    <row r="23" spans="1:1" ht="52.05" customHeight="1" x14ac:dyDescent="0.25">
      <c r="A23" s="3" t="s">
        <v>427</v>
      </c>
    </row>
    <row r="24" spans="1:1" ht="52.05" customHeight="1" x14ac:dyDescent="0.25">
      <c r="A24" s="3" t="s">
        <v>428</v>
      </c>
    </row>
    <row r="25" spans="1:1" ht="52.05" customHeight="1" x14ac:dyDescent="0.25">
      <c r="A25" s="3" t="s">
        <v>446</v>
      </c>
    </row>
    <row r="26" spans="1:1" ht="52.05" customHeight="1" x14ac:dyDescent="0.25">
      <c r="A26" s="3" t="s">
        <v>429</v>
      </c>
    </row>
    <row r="27" spans="1:1" ht="52.05" customHeight="1" x14ac:dyDescent="0.25">
      <c r="A27" s="3" t="s">
        <v>447</v>
      </c>
    </row>
    <row r="28" spans="1:1" ht="52.05" customHeight="1" x14ac:dyDescent="0.25">
      <c r="A28" s="3" t="s">
        <v>448</v>
      </c>
    </row>
    <row r="29" spans="1:1" ht="52.05" customHeight="1" x14ac:dyDescent="0.25">
      <c r="A29" s="3" t="s">
        <v>449</v>
      </c>
    </row>
    <row r="30" spans="1:1" ht="52.05" customHeight="1" x14ac:dyDescent="0.25">
      <c r="A30" s="3" t="s">
        <v>450</v>
      </c>
    </row>
    <row r="31" spans="1:1" ht="52.05" customHeight="1" x14ac:dyDescent="0.25">
      <c r="A31" s="3" t="s">
        <v>451</v>
      </c>
    </row>
    <row r="32" spans="1:1" ht="52.05" customHeight="1" x14ac:dyDescent="0.25">
      <c r="A32" s="3" t="s">
        <v>452</v>
      </c>
    </row>
    <row r="33" spans="1:1" ht="52.05" customHeight="1" x14ac:dyDescent="0.25">
      <c r="A33" s="3" t="s">
        <v>453</v>
      </c>
    </row>
    <row r="34" spans="1:1" ht="52.05" customHeight="1" x14ac:dyDescent="0.25">
      <c r="A34" s="3" t="s">
        <v>430</v>
      </c>
    </row>
    <row r="35" spans="1:1" ht="52.05" customHeight="1" x14ac:dyDescent="0.25">
      <c r="A35" s="3" t="s">
        <v>431</v>
      </c>
    </row>
    <row r="36" spans="1:1" ht="52.05" customHeight="1" x14ac:dyDescent="0.25">
      <c r="A36" s="3" t="s">
        <v>432</v>
      </c>
    </row>
    <row r="37" spans="1:1" ht="52.05" customHeight="1" x14ac:dyDescent="0.25">
      <c r="A37" s="3" t="s">
        <v>454</v>
      </c>
    </row>
    <row r="38" spans="1:1" ht="52.05" customHeight="1" x14ac:dyDescent="0.25">
      <c r="A38" s="3" t="s">
        <v>433</v>
      </c>
    </row>
    <row r="39" spans="1:1" ht="52.05" customHeight="1" x14ac:dyDescent="0.25">
      <c r="A39" s="3" t="s">
        <v>434</v>
      </c>
    </row>
    <row r="40" spans="1:1" ht="52.05" customHeight="1" x14ac:dyDescent="0.25">
      <c r="A40" s="3" t="s">
        <v>428</v>
      </c>
    </row>
    <row r="41" spans="1:1" ht="52.05" customHeight="1" x14ac:dyDescent="0.25">
      <c r="A41" s="3" t="s">
        <v>435</v>
      </c>
    </row>
    <row r="42" spans="1:1" ht="52.05" customHeight="1" x14ac:dyDescent="0.25">
      <c r="A42" s="3" t="s">
        <v>455</v>
      </c>
    </row>
  </sheetData>
  <mergeCells count="1">
    <mergeCell ref="A1:C1"/>
  </mergeCells>
  <phoneticPr fontId="8" type="noConversion"/>
  <pageMargins left="0.7" right="0.7" top="0.75" bottom="0.75" header="0.3" footer="0.3"/>
  <drawing r:id="rId1"/>
  <legacyDrawing r:id="rId2"/>
  <oleObjects>
    <mc:AlternateContent xmlns:mc="http://schemas.openxmlformats.org/markup-compatibility/2006">
      <mc:Choice Requires="x14">
        <oleObject progId="ChemDraw.Document.6.0" shapeId="8233" r:id="rId3">
          <objectPr defaultSize="0" r:id="rId4">
            <anchor moveWithCells="1">
              <from>
                <xdr:col>1</xdr:col>
                <xdr:colOff>320040</xdr:colOff>
                <xdr:row>2</xdr:row>
                <xdr:rowOff>251460</xdr:rowOff>
              </from>
              <to>
                <xdr:col>1</xdr:col>
                <xdr:colOff>800100</xdr:colOff>
                <xdr:row>2</xdr:row>
                <xdr:rowOff>480060</xdr:rowOff>
              </to>
            </anchor>
          </objectPr>
        </oleObject>
      </mc:Choice>
      <mc:Fallback>
        <oleObject progId="ChemDraw.Document.6.0" shapeId="8233" r:id="rId3"/>
      </mc:Fallback>
    </mc:AlternateContent>
    <mc:AlternateContent xmlns:mc="http://schemas.openxmlformats.org/markup-compatibility/2006">
      <mc:Choice Requires="x14">
        <oleObject progId="ChemDraw.Document.6.0" shapeId="8234" r:id="rId5">
          <objectPr defaultSize="0" r:id="rId6">
            <anchor moveWithCells="1">
              <from>
                <xdr:col>1</xdr:col>
                <xdr:colOff>167640</xdr:colOff>
                <xdr:row>3</xdr:row>
                <xdr:rowOff>243840</xdr:rowOff>
              </from>
              <to>
                <xdr:col>1</xdr:col>
                <xdr:colOff>967740</xdr:colOff>
                <xdr:row>3</xdr:row>
                <xdr:rowOff>480060</xdr:rowOff>
              </to>
            </anchor>
          </objectPr>
        </oleObject>
      </mc:Choice>
      <mc:Fallback>
        <oleObject progId="ChemDraw.Document.6.0" shapeId="8234" r:id="rId5"/>
      </mc:Fallback>
    </mc:AlternateContent>
    <mc:AlternateContent xmlns:mc="http://schemas.openxmlformats.org/markup-compatibility/2006">
      <mc:Choice Requires="x14">
        <oleObject progId="ChemDraw.Document.6.0" shapeId="8235" r:id="rId7">
          <objectPr defaultSize="0" r:id="rId6">
            <anchor moveWithCells="1">
              <from>
                <xdr:col>1</xdr:col>
                <xdr:colOff>167640</xdr:colOff>
                <xdr:row>4</xdr:row>
                <xdr:rowOff>243840</xdr:rowOff>
              </from>
              <to>
                <xdr:col>1</xdr:col>
                <xdr:colOff>967740</xdr:colOff>
                <xdr:row>4</xdr:row>
                <xdr:rowOff>457200</xdr:rowOff>
              </to>
            </anchor>
          </objectPr>
        </oleObject>
      </mc:Choice>
      <mc:Fallback>
        <oleObject progId="ChemDraw.Document.6.0" shapeId="8235" r:id="rId7"/>
      </mc:Fallback>
    </mc:AlternateContent>
    <mc:AlternateContent xmlns:mc="http://schemas.openxmlformats.org/markup-compatibility/2006">
      <mc:Choice Requires="x14">
        <oleObject progId="ChemDraw.Document.6.0" shapeId="8236" r:id="rId8">
          <objectPr defaultSize="0" r:id="rId9">
            <anchor moveWithCells="1">
              <from>
                <xdr:col>1</xdr:col>
                <xdr:colOff>243840</xdr:colOff>
                <xdr:row>5</xdr:row>
                <xdr:rowOff>228600</xdr:rowOff>
              </from>
              <to>
                <xdr:col>1</xdr:col>
                <xdr:colOff>891540</xdr:colOff>
                <xdr:row>5</xdr:row>
                <xdr:rowOff>434340</xdr:rowOff>
              </to>
            </anchor>
          </objectPr>
        </oleObject>
      </mc:Choice>
      <mc:Fallback>
        <oleObject progId="ChemDraw.Document.6.0" shapeId="8236" r:id="rId8"/>
      </mc:Fallback>
    </mc:AlternateContent>
    <mc:AlternateContent xmlns:mc="http://schemas.openxmlformats.org/markup-compatibility/2006">
      <mc:Choice Requires="x14">
        <oleObject progId="ChemDraw.Document.6.0" shapeId="8237" r:id="rId10">
          <objectPr defaultSize="0" r:id="rId9">
            <anchor moveWithCells="1">
              <from>
                <xdr:col>1</xdr:col>
                <xdr:colOff>243840</xdr:colOff>
                <xdr:row>6</xdr:row>
                <xdr:rowOff>220980</xdr:rowOff>
              </from>
              <to>
                <xdr:col>1</xdr:col>
                <xdr:colOff>891540</xdr:colOff>
                <xdr:row>6</xdr:row>
                <xdr:rowOff>434340</xdr:rowOff>
              </to>
            </anchor>
          </objectPr>
        </oleObject>
      </mc:Choice>
      <mc:Fallback>
        <oleObject progId="ChemDraw.Document.6.0" shapeId="8237" r:id="rId10"/>
      </mc:Fallback>
    </mc:AlternateContent>
    <mc:AlternateContent xmlns:mc="http://schemas.openxmlformats.org/markup-compatibility/2006">
      <mc:Choice Requires="x14">
        <oleObject progId="ChemDraw.Document.6.0" shapeId="8238" r:id="rId11">
          <objectPr defaultSize="0" r:id="rId12">
            <anchor moveWithCells="1">
              <from>
                <xdr:col>1</xdr:col>
                <xdr:colOff>167640</xdr:colOff>
                <xdr:row>7</xdr:row>
                <xdr:rowOff>205740</xdr:rowOff>
              </from>
              <to>
                <xdr:col>1</xdr:col>
                <xdr:colOff>967740</xdr:colOff>
                <xdr:row>7</xdr:row>
                <xdr:rowOff>419100</xdr:rowOff>
              </to>
            </anchor>
          </objectPr>
        </oleObject>
      </mc:Choice>
      <mc:Fallback>
        <oleObject progId="ChemDraw.Document.6.0" shapeId="8238" r:id="rId11"/>
      </mc:Fallback>
    </mc:AlternateContent>
    <mc:AlternateContent xmlns:mc="http://schemas.openxmlformats.org/markup-compatibility/2006">
      <mc:Choice Requires="x14">
        <oleObject progId="ChemDraw.Document.6.0" shapeId="8239" r:id="rId13">
          <objectPr defaultSize="0" autoPict="0" r:id="rId14">
            <anchor moveWithCells="1">
              <from>
                <xdr:col>1</xdr:col>
                <xdr:colOff>327660</xdr:colOff>
                <xdr:row>8</xdr:row>
                <xdr:rowOff>53340</xdr:rowOff>
              </from>
              <to>
                <xdr:col>1</xdr:col>
                <xdr:colOff>792480</xdr:colOff>
                <xdr:row>8</xdr:row>
                <xdr:rowOff>586740</xdr:rowOff>
              </to>
            </anchor>
          </objectPr>
        </oleObject>
      </mc:Choice>
      <mc:Fallback>
        <oleObject progId="ChemDraw.Document.6.0" shapeId="8239" r:id="rId13"/>
      </mc:Fallback>
    </mc:AlternateContent>
    <mc:AlternateContent xmlns:mc="http://schemas.openxmlformats.org/markup-compatibility/2006">
      <mc:Choice Requires="x14">
        <oleObject progId="ChemDraw.Document.6.0" shapeId="8240" r:id="rId15">
          <objectPr defaultSize="0" autoPict="0" r:id="rId14">
            <anchor moveWithCells="1">
              <from>
                <xdr:col>1</xdr:col>
                <xdr:colOff>327660</xdr:colOff>
                <xdr:row>9</xdr:row>
                <xdr:rowOff>53340</xdr:rowOff>
              </from>
              <to>
                <xdr:col>1</xdr:col>
                <xdr:colOff>792480</xdr:colOff>
                <xdr:row>9</xdr:row>
                <xdr:rowOff>586740</xdr:rowOff>
              </to>
            </anchor>
          </objectPr>
        </oleObject>
      </mc:Choice>
      <mc:Fallback>
        <oleObject progId="ChemDraw.Document.6.0" shapeId="8240" r:id="rId15"/>
      </mc:Fallback>
    </mc:AlternateContent>
    <mc:AlternateContent xmlns:mc="http://schemas.openxmlformats.org/markup-compatibility/2006">
      <mc:Choice Requires="x14">
        <oleObject progId="ChemDraw.Document.6.0" shapeId="8241" r:id="rId16">
          <objectPr defaultSize="0" autoPict="0" r:id="rId17">
            <anchor moveWithCells="1">
              <from>
                <xdr:col>1</xdr:col>
                <xdr:colOff>228600</xdr:colOff>
                <xdr:row>10</xdr:row>
                <xdr:rowOff>53340</xdr:rowOff>
              </from>
              <to>
                <xdr:col>1</xdr:col>
                <xdr:colOff>899160</xdr:colOff>
                <xdr:row>10</xdr:row>
                <xdr:rowOff>594360</xdr:rowOff>
              </to>
            </anchor>
          </objectPr>
        </oleObject>
      </mc:Choice>
      <mc:Fallback>
        <oleObject progId="ChemDraw.Document.6.0" shapeId="8241" r:id="rId16"/>
      </mc:Fallback>
    </mc:AlternateContent>
    <mc:AlternateContent xmlns:mc="http://schemas.openxmlformats.org/markup-compatibility/2006">
      <mc:Choice Requires="x14">
        <oleObject progId="ChemDraw.Document.6.0" shapeId="8242" r:id="rId18">
          <objectPr defaultSize="0" r:id="rId19">
            <anchor moveWithCells="1">
              <from>
                <xdr:col>1</xdr:col>
                <xdr:colOff>167640</xdr:colOff>
                <xdr:row>11</xdr:row>
                <xdr:rowOff>228600</xdr:rowOff>
              </from>
              <to>
                <xdr:col>1</xdr:col>
                <xdr:colOff>960120</xdr:colOff>
                <xdr:row>11</xdr:row>
                <xdr:rowOff>441960</xdr:rowOff>
              </to>
            </anchor>
          </objectPr>
        </oleObject>
      </mc:Choice>
      <mc:Fallback>
        <oleObject progId="ChemDraw.Document.6.0" shapeId="8242" r:id="rId18"/>
      </mc:Fallback>
    </mc:AlternateContent>
    <mc:AlternateContent xmlns:mc="http://schemas.openxmlformats.org/markup-compatibility/2006">
      <mc:Choice Requires="x14">
        <oleObject progId="ChemDraw.Document.6.0" shapeId="8243" r:id="rId20">
          <objectPr defaultSize="0" r:id="rId21">
            <anchor moveWithCells="1">
              <from>
                <xdr:col>1</xdr:col>
                <xdr:colOff>243840</xdr:colOff>
                <xdr:row>12</xdr:row>
                <xdr:rowOff>220980</xdr:rowOff>
              </from>
              <to>
                <xdr:col>1</xdr:col>
                <xdr:colOff>876300</xdr:colOff>
                <xdr:row>12</xdr:row>
                <xdr:rowOff>434340</xdr:rowOff>
              </to>
            </anchor>
          </objectPr>
        </oleObject>
      </mc:Choice>
      <mc:Fallback>
        <oleObject progId="ChemDraw.Document.6.0" shapeId="8243" r:id="rId20"/>
      </mc:Fallback>
    </mc:AlternateContent>
    <mc:AlternateContent xmlns:mc="http://schemas.openxmlformats.org/markup-compatibility/2006">
      <mc:Choice Requires="x14">
        <oleObject progId="ChemDraw.Document.6.0" shapeId="8244" r:id="rId22">
          <objectPr defaultSize="0" autoPict="0" r:id="rId23">
            <anchor moveWithCells="1">
              <from>
                <xdr:col>1</xdr:col>
                <xdr:colOff>327660</xdr:colOff>
                <xdr:row>13</xdr:row>
                <xdr:rowOff>53340</xdr:rowOff>
              </from>
              <to>
                <xdr:col>1</xdr:col>
                <xdr:colOff>800100</xdr:colOff>
                <xdr:row>13</xdr:row>
                <xdr:rowOff>594360</xdr:rowOff>
              </to>
            </anchor>
          </objectPr>
        </oleObject>
      </mc:Choice>
      <mc:Fallback>
        <oleObject progId="ChemDraw.Document.6.0" shapeId="8244" r:id="rId22"/>
      </mc:Fallback>
    </mc:AlternateContent>
    <mc:AlternateContent xmlns:mc="http://schemas.openxmlformats.org/markup-compatibility/2006">
      <mc:Choice Requires="x14">
        <oleObject progId="ChemDraw.Document.6.0" shapeId="8245" r:id="rId24">
          <objectPr defaultSize="0" autoPict="0" r:id="rId25">
            <anchor moveWithCells="1">
              <from>
                <xdr:col>1</xdr:col>
                <xdr:colOff>266700</xdr:colOff>
                <xdr:row>14</xdr:row>
                <xdr:rowOff>38100</xdr:rowOff>
              </from>
              <to>
                <xdr:col>1</xdr:col>
                <xdr:colOff>861060</xdr:colOff>
                <xdr:row>14</xdr:row>
                <xdr:rowOff>632460</xdr:rowOff>
              </to>
            </anchor>
          </objectPr>
        </oleObject>
      </mc:Choice>
      <mc:Fallback>
        <oleObject progId="ChemDraw.Document.6.0" shapeId="8245" r:id="rId24"/>
      </mc:Fallback>
    </mc:AlternateContent>
    <mc:AlternateContent xmlns:mc="http://schemas.openxmlformats.org/markup-compatibility/2006">
      <mc:Choice Requires="x14">
        <oleObject progId="ChemDraw.Document.6.0" shapeId="8246" r:id="rId26">
          <objectPr defaultSize="0" autoPict="0" r:id="rId27">
            <anchor moveWithCells="1">
              <from>
                <xdr:col>1</xdr:col>
                <xdr:colOff>320040</xdr:colOff>
                <xdr:row>15</xdr:row>
                <xdr:rowOff>91440</xdr:rowOff>
              </from>
              <to>
                <xdr:col>1</xdr:col>
                <xdr:colOff>800100</xdr:colOff>
                <xdr:row>15</xdr:row>
                <xdr:rowOff>632460</xdr:rowOff>
              </to>
            </anchor>
          </objectPr>
        </oleObject>
      </mc:Choice>
      <mc:Fallback>
        <oleObject progId="ChemDraw.Document.6.0" shapeId="8246" r:id="rId26"/>
      </mc:Fallback>
    </mc:AlternateContent>
    <mc:AlternateContent xmlns:mc="http://schemas.openxmlformats.org/markup-compatibility/2006">
      <mc:Choice Requires="x14">
        <oleObject progId="ChemDraw.Document.6.0" shapeId="8247" r:id="rId28">
          <objectPr defaultSize="0" autoPict="0" r:id="rId29">
            <anchor moveWithCells="1">
              <from>
                <xdr:col>1</xdr:col>
                <xdr:colOff>281940</xdr:colOff>
                <xdr:row>16</xdr:row>
                <xdr:rowOff>53340</xdr:rowOff>
              </from>
              <to>
                <xdr:col>1</xdr:col>
                <xdr:colOff>853440</xdr:colOff>
                <xdr:row>16</xdr:row>
                <xdr:rowOff>624840</xdr:rowOff>
              </to>
            </anchor>
          </objectPr>
        </oleObject>
      </mc:Choice>
      <mc:Fallback>
        <oleObject progId="ChemDraw.Document.6.0" shapeId="8247" r:id="rId28"/>
      </mc:Fallback>
    </mc:AlternateContent>
    <mc:AlternateContent xmlns:mc="http://schemas.openxmlformats.org/markup-compatibility/2006">
      <mc:Choice Requires="x14">
        <oleObject progId="ChemDraw.Document.6.0" shapeId="8249" r:id="rId30">
          <objectPr defaultSize="0" r:id="rId31">
            <anchor moveWithCells="1">
              <from>
                <xdr:col>1</xdr:col>
                <xdr:colOff>236220</xdr:colOff>
                <xdr:row>17</xdr:row>
                <xdr:rowOff>167640</xdr:rowOff>
              </from>
              <to>
                <xdr:col>1</xdr:col>
                <xdr:colOff>891540</xdr:colOff>
                <xdr:row>17</xdr:row>
                <xdr:rowOff>495300</xdr:rowOff>
              </to>
            </anchor>
          </objectPr>
        </oleObject>
      </mc:Choice>
      <mc:Fallback>
        <oleObject progId="ChemDraw.Document.6.0" shapeId="8249" r:id="rId30"/>
      </mc:Fallback>
    </mc:AlternateContent>
    <mc:AlternateContent xmlns:mc="http://schemas.openxmlformats.org/markup-compatibility/2006">
      <mc:Choice Requires="x14">
        <oleObject progId="ChemDraw.Document.6.0" shapeId="8250" r:id="rId32">
          <objectPr defaultSize="0" r:id="rId33">
            <anchor moveWithCells="1">
              <from>
                <xdr:col>1</xdr:col>
                <xdr:colOff>205740</xdr:colOff>
                <xdr:row>18</xdr:row>
                <xdr:rowOff>198120</xdr:rowOff>
              </from>
              <to>
                <xdr:col>1</xdr:col>
                <xdr:colOff>922020</xdr:colOff>
                <xdr:row>18</xdr:row>
                <xdr:rowOff>548640</xdr:rowOff>
              </to>
            </anchor>
          </objectPr>
        </oleObject>
      </mc:Choice>
      <mc:Fallback>
        <oleObject progId="ChemDraw.Document.6.0" shapeId="8250" r:id="rId32"/>
      </mc:Fallback>
    </mc:AlternateContent>
    <mc:AlternateContent xmlns:mc="http://schemas.openxmlformats.org/markup-compatibility/2006">
      <mc:Choice Requires="x14">
        <oleObject progId="ChemDraw.Document.6.0" shapeId="8251" r:id="rId34">
          <objectPr defaultSize="0" r:id="rId35">
            <anchor moveWithCells="1">
              <from>
                <xdr:col>1</xdr:col>
                <xdr:colOff>167640</xdr:colOff>
                <xdr:row>19</xdr:row>
                <xdr:rowOff>243840</xdr:rowOff>
              </from>
              <to>
                <xdr:col>1</xdr:col>
                <xdr:colOff>960120</xdr:colOff>
                <xdr:row>19</xdr:row>
                <xdr:rowOff>472440</xdr:rowOff>
              </to>
            </anchor>
          </objectPr>
        </oleObject>
      </mc:Choice>
      <mc:Fallback>
        <oleObject progId="ChemDraw.Document.6.0" shapeId="8251" r:id="rId34"/>
      </mc:Fallback>
    </mc:AlternateContent>
    <mc:AlternateContent xmlns:mc="http://schemas.openxmlformats.org/markup-compatibility/2006">
      <mc:Choice Requires="x14">
        <oleObject progId="ChemDraw.Document.6.0" shapeId="8252" r:id="rId36">
          <objectPr defaultSize="0" r:id="rId37">
            <anchor moveWithCells="1">
              <from>
                <xdr:col>1</xdr:col>
                <xdr:colOff>274320</xdr:colOff>
                <xdr:row>20</xdr:row>
                <xdr:rowOff>243840</xdr:rowOff>
              </from>
              <to>
                <xdr:col>1</xdr:col>
                <xdr:colOff>853440</xdr:colOff>
                <xdr:row>20</xdr:row>
                <xdr:rowOff>449580</xdr:rowOff>
              </to>
            </anchor>
          </objectPr>
        </oleObject>
      </mc:Choice>
      <mc:Fallback>
        <oleObject progId="ChemDraw.Document.6.0" shapeId="8252" r:id="rId36"/>
      </mc:Fallback>
    </mc:AlternateContent>
    <mc:AlternateContent xmlns:mc="http://schemas.openxmlformats.org/markup-compatibility/2006">
      <mc:Choice Requires="x14">
        <oleObject progId="ChemDraw.Document.6.0" shapeId="8253" r:id="rId38">
          <objectPr defaultSize="0" autoPict="0" r:id="rId39">
            <anchor moveWithCells="1">
              <from>
                <xdr:col>1</xdr:col>
                <xdr:colOff>281940</xdr:colOff>
                <xdr:row>21</xdr:row>
                <xdr:rowOff>60960</xdr:rowOff>
              </from>
              <to>
                <xdr:col>1</xdr:col>
                <xdr:colOff>845820</xdr:colOff>
                <xdr:row>21</xdr:row>
                <xdr:rowOff>624840</xdr:rowOff>
              </to>
            </anchor>
          </objectPr>
        </oleObject>
      </mc:Choice>
      <mc:Fallback>
        <oleObject progId="ChemDraw.Document.6.0" shapeId="8253" r:id="rId38"/>
      </mc:Fallback>
    </mc:AlternateContent>
    <mc:AlternateContent xmlns:mc="http://schemas.openxmlformats.org/markup-compatibility/2006">
      <mc:Choice Requires="x14">
        <oleObject progId="ChemDraw.Document.6.0" shapeId="8254" r:id="rId40">
          <objectPr defaultSize="0" r:id="rId41">
            <anchor moveWithCells="1">
              <from>
                <xdr:col>1</xdr:col>
                <xdr:colOff>167640</xdr:colOff>
                <xdr:row>22</xdr:row>
                <xdr:rowOff>228600</xdr:rowOff>
              </from>
              <to>
                <xdr:col>1</xdr:col>
                <xdr:colOff>960120</xdr:colOff>
                <xdr:row>22</xdr:row>
                <xdr:rowOff>441960</xdr:rowOff>
              </to>
            </anchor>
          </objectPr>
        </oleObject>
      </mc:Choice>
      <mc:Fallback>
        <oleObject progId="ChemDraw.Document.6.0" shapeId="8254" r:id="rId40"/>
      </mc:Fallback>
    </mc:AlternateContent>
    <mc:AlternateContent xmlns:mc="http://schemas.openxmlformats.org/markup-compatibility/2006">
      <mc:Choice Requires="x14">
        <oleObject progId="ChemDraw.Document.6.0" shapeId="8255" r:id="rId42">
          <objectPr defaultSize="0" autoPict="0" r:id="rId43">
            <anchor moveWithCells="1">
              <from>
                <xdr:col>1</xdr:col>
                <xdr:colOff>304800</xdr:colOff>
                <xdr:row>23</xdr:row>
                <xdr:rowOff>53340</xdr:rowOff>
              </from>
              <to>
                <xdr:col>1</xdr:col>
                <xdr:colOff>822960</xdr:colOff>
                <xdr:row>23</xdr:row>
                <xdr:rowOff>624840</xdr:rowOff>
              </to>
            </anchor>
          </objectPr>
        </oleObject>
      </mc:Choice>
      <mc:Fallback>
        <oleObject progId="ChemDraw.Document.6.0" shapeId="8255" r:id="rId42"/>
      </mc:Fallback>
    </mc:AlternateContent>
    <mc:AlternateContent xmlns:mc="http://schemas.openxmlformats.org/markup-compatibility/2006">
      <mc:Choice Requires="x14">
        <oleObject progId="ChemDraw.Document.6.0" shapeId="8256" r:id="rId44">
          <objectPr defaultSize="0" autoPict="0" r:id="rId45">
            <anchor moveWithCells="1">
              <from>
                <xdr:col>1</xdr:col>
                <xdr:colOff>297180</xdr:colOff>
                <xdr:row>24</xdr:row>
                <xdr:rowOff>38100</xdr:rowOff>
              </from>
              <to>
                <xdr:col>1</xdr:col>
                <xdr:colOff>830580</xdr:colOff>
                <xdr:row>24</xdr:row>
                <xdr:rowOff>624840</xdr:rowOff>
              </to>
            </anchor>
          </objectPr>
        </oleObject>
      </mc:Choice>
      <mc:Fallback>
        <oleObject progId="ChemDraw.Document.6.0" shapeId="8256" r:id="rId44"/>
      </mc:Fallback>
    </mc:AlternateContent>
    <mc:AlternateContent xmlns:mc="http://schemas.openxmlformats.org/markup-compatibility/2006">
      <mc:Choice Requires="x14">
        <oleObject progId="ChemDraw.Document.6.0" shapeId="8257" r:id="rId46">
          <objectPr defaultSize="0" autoPict="0" r:id="rId47">
            <anchor moveWithCells="1">
              <from>
                <xdr:col>1</xdr:col>
                <xdr:colOff>266700</xdr:colOff>
                <xdr:row>25</xdr:row>
                <xdr:rowOff>38100</xdr:rowOff>
              </from>
              <to>
                <xdr:col>1</xdr:col>
                <xdr:colOff>861060</xdr:colOff>
                <xdr:row>25</xdr:row>
                <xdr:rowOff>624840</xdr:rowOff>
              </to>
            </anchor>
          </objectPr>
        </oleObject>
      </mc:Choice>
      <mc:Fallback>
        <oleObject progId="ChemDraw.Document.6.0" shapeId="8257" r:id="rId46"/>
      </mc:Fallback>
    </mc:AlternateContent>
    <mc:AlternateContent xmlns:mc="http://schemas.openxmlformats.org/markup-compatibility/2006">
      <mc:Choice Requires="x14">
        <oleObject progId="ChemDraw.Document.6.0" shapeId="8258" r:id="rId48">
          <objectPr defaultSize="0" autoPict="0" r:id="rId49">
            <anchor moveWithCells="1">
              <from>
                <xdr:col>1</xdr:col>
                <xdr:colOff>297180</xdr:colOff>
                <xdr:row>26</xdr:row>
                <xdr:rowOff>53340</xdr:rowOff>
              </from>
              <to>
                <xdr:col>1</xdr:col>
                <xdr:colOff>822960</xdr:colOff>
                <xdr:row>26</xdr:row>
                <xdr:rowOff>624840</xdr:rowOff>
              </to>
            </anchor>
          </objectPr>
        </oleObject>
      </mc:Choice>
      <mc:Fallback>
        <oleObject progId="ChemDraw.Document.6.0" shapeId="8258" r:id="rId48"/>
      </mc:Fallback>
    </mc:AlternateContent>
    <mc:AlternateContent xmlns:mc="http://schemas.openxmlformats.org/markup-compatibility/2006">
      <mc:Choice Requires="x14">
        <oleObject progId="ChemDraw.Document.6.0" shapeId="8259" r:id="rId50">
          <objectPr defaultSize="0" r:id="rId51">
            <anchor moveWithCells="1">
              <from>
                <xdr:col>1</xdr:col>
                <xdr:colOff>152400</xdr:colOff>
                <xdr:row>27</xdr:row>
                <xdr:rowOff>236220</xdr:rowOff>
              </from>
              <to>
                <xdr:col>1</xdr:col>
                <xdr:colOff>975360</xdr:colOff>
                <xdr:row>27</xdr:row>
                <xdr:rowOff>449580</xdr:rowOff>
              </to>
            </anchor>
          </objectPr>
        </oleObject>
      </mc:Choice>
      <mc:Fallback>
        <oleObject progId="ChemDraw.Document.6.0" shapeId="8259" r:id="rId50"/>
      </mc:Fallback>
    </mc:AlternateContent>
    <mc:AlternateContent xmlns:mc="http://schemas.openxmlformats.org/markup-compatibility/2006">
      <mc:Choice Requires="x14">
        <oleObject progId="ChemDraw.Document.6.0" shapeId="8260" r:id="rId52">
          <objectPr defaultSize="0" r:id="rId53">
            <anchor moveWithCells="1">
              <from>
                <xdr:col>1</xdr:col>
                <xdr:colOff>129540</xdr:colOff>
                <xdr:row>28</xdr:row>
                <xdr:rowOff>220980</xdr:rowOff>
              </from>
              <to>
                <xdr:col>1</xdr:col>
                <xdr:colOff>990600</xdr:colOff>
                <xdr:row>28</xdr:row>
                <xdr:rowOff>434340</xdr:rowOff>
              </to>
            </anchor>
          </objectPr>
        </oleObject>
      </mc:Choice>
      <mc:Fallback>
        <oleObject progId="ChemDraw.Document.6.0" shapeId="8260" r:id="rId52"/>
      </mc:Fallback>
    </mc:AlternateContent>
    <mc:AlternateContent xmlns:mc="http://schemas.openxmlformats.org/markup-compatibility/2006">
      <mc:Choice Requires="x14">
        <oleObject progId="ChemDraw.Document.6.0" shapeId="8261" r:id="rId54">
          <objectPr defaultSize="0" r:id="rId53">
            <anchor moveWithCells="1">
              <from>
                <xdr:col>1</xdr:col>
                <xdr:colOff>129540</xdr:colOff>
                <xdr:row>29</xdr:row>
                <xdr:rowOff>220980</xdr:rowOff>
              </from>
              <to>
                <xdr:col>1</xdr:col>
                <xdr:colOff>990600</xdr:colOff>
                <xdr:row>29</xdr:row>
                <xdr:rowOff>434340</xdr:rowOff>
              </to>
            </anchor>
          </objectPr>
        </oleObject>
      </mc:Choice>
      <mc:Fallback>
        <oleObject progId="ChemDraw.Document.6.0" shapeId="8261" r:id="rId54"/>
      </mc:Fallback>
    </mc:AlternateContent>
    <mc:AlternateContent xmlns:mc="http://schemas.openxmlformats.org/markup-compatibility/2006">
      <mc:Choice Requires="x14">
        <oleObject progId="ChemDraw.Document.6.0" shapeId="8262" r:id="rId55">
          <objectPr defaultSize="0" autoPict="0" r:id="rId56">
            <anchor moveWithCells="1">
              <from>
                <xdr:col>1</xdr:col>
                <xdr:colOff>266700</xdr:colOff>
                <xdr:row>30</xdr:row>
                <xdr:rowOff>38100</xdr:rowOff>
              </from>
              <to>
                <xdr:col>1</xdr:col>
                <xdr:colOff>861060</xdr:colOff>
                <xdr:row>30</xdr:row>
                <xdr:rowOff>632460</xdr:rowOff>
              </to>
            </anchor>
          </objectPr>
        </oleObject>
      </mc:Choice>
      <mc:Fallback>
        <oleObject progId="ChemDraw.Document.6.0" shapeId="8262" r:id="rId55"/>
      </mc:Fallback>
    </mc:AlternateContent>
    <mc:AlternateContent xmlns:mc="http://schemas.openxmlformats.org/markup-compatibility/2006">
      <mc:Choice Requires="x14">
        <oleObject progId="ChemDraw.Document.6.0" shapeId="8263" r:id="rId57">
          <objectPr defaultSize="0" autoPict="0" r:id="rId58">
            <anchor moveWithCells="1">
              <from>
                <xdr:col>1</xdr:col>
                <xdr:colOff>251460</xdr:colOff>
                <xdr:row>31</xdr:row>
                <xdr:rowOff>45720</xdr:rowOff>
              </from>
              <to>
                <xdr:col>1</xdr:col>
                <xdr:colOff>868680</xdr:colOff>
                <xdr:row>31</xdr:row>
                <xdr:rowOff>624840</xdr:rowOff>
              </to>
            </anchor>
          </objectPr>
        </oleObject>
      </mc:Choice>
      <mc:Fallback>
        <oleObject progId="ChemDraw.Document.6.0" shapeId="8263" r:id="rId57"/>
      </mc:Fallback>
    </mc:AlternateContent>
    <mc:AlternateContent xmlns:mc="http://schemas.openxmlformats.org/markup-compatibility/2006">
      <mc:Choice Requires="x14">
        <oleObject progId="ChemDraw.Document.6.0" shapeId="8264" r:id="rId59">
          <objectPr defaultSize="0" autoPict="0" r:id="rId60">
            <anchor moveWithCells="1">
              <from>
                <xdr:col>1</xdr:col>
                <xdr:colOff>312420</xdr:colOff>
                <xdr:row>32</xdr:row>
                <xdr:rowOff>53340</xdr:rowOff>
              </from>
              <to>
                <xdr:col>1</xdr:col>
                <xdr:colOff>815340</xdr:colOff>
                <xdr:row>32</xdr:row>
                <xdr:rowOff>632460</xdr:rowOff>
              </to>
            </anchor>
          </objectPr>
        </oleObject>
      </mc:Choice>
      <mc:Fallback>
        <oleObject progId="ChemDraw.Document.6.0" shapeId="8264" r:id="rId59"/>
      </mc:Fallback>
    </mc:AlternateContent>
    <mc:AlternateContent xmlns:mc="http://schemas.openxmlformats.org/markup-compatibility/2006">
      <mc:Choice Requires="x14">
        <oleObject progId="ChemDraw.Document.6.0" shapeId="8265" r:id="rId61">
          <objectPr defaultSize="0" r:id="rId62">
            <anchor moveWithCells="1">
              <from>
                <xdr:col>1</xdr:col>
                <xdr:colOff>327660</xdr:colOff>
                <xdr:row>33</xdr:row>
                <xdr:rowOff>243840</xdr:rowOff>
              </from>
              <to>
                <xdr:col>1</xdr:col>
                <xdr:colOff>792480</xdr:colOff>
                <xdr:row>33</xdr:row>
                <xdr:rowOff>457200</xdr:rowOff>
              </to>
            </anchor>
          </objectPr>
        </oleObject>
      </mc:Choice>
      <mc:Fallback>
        <oleObject progId="ChemDraw.Document.6.0" shapeId="8265" r:id="rId61"/>
      </mc:Fallback>
    </mc:AlternateContent>
    <mc:AlternateContent xmlns:mc="http://schemas.openxmlformats.org/markup-compatibility/2006">
      <mc:Choice Requires="x14">
        <oleObject progId="ChemDraw.Document.6.0" shapeId="8266" r:id="rId63">
          <objectPr defaultSize="0" autoPict="0" r:id="rId64">
            <anchor moveWithCells="1">
              <from>
                <xdr:col>1</xdr:col>
                <xdr:colOff>312420</xdr:colOff>
                <xdr:row>34</xdr:row>
                <xdr:rowOff>53340</xdr:rowOff>
              </from>
              <to>
                <xdr:col>1</xdr:col>
                <xdr:colOff>815340</xdr:colOff>
                <xdr:row>34</xdr:row>
                <xdr:rowOff>624840</xdr:rowOff>
              </to>
            </anchor>
          </objectPr>
        </oleObject>
      </mc:Choice>
      <mc:Fallback>
        <oleObject progId="ChemDraw.Document.6.0" shapeId="8266" r:id="rId63"/>
      </mc:Fallback>
    </mc:AlternateContent>
    <mc:AlternateContent xmlns:mc="http://schemas.openxmlformats.org/markup-compatibility/2006">
      <mc:Choice Requires="x14">
        <oleObject progId="ChemDraw.Document.6.0" shapeId="8267" r:id="rId65">
          <objectPr defaultSize="0" autoPict="0" r:id="rId66">
            <anchor moveWithCells="1">
              <from>
                <xdr:col>1</xdr:col>
                <xdr:colOff>190500</xdr:colOff>
                <xdr:row>35</xdr:row>
                <xdr:rowOff>53340</xdr:rowOff>
              </from>
              <to>
                <xdr:col>1</xdr:col>
                <xdr:colOff>937260</xdr:colOff>
                <xdr:row>35</xdr:row>
                <xdr:rowOff>624840</xdr:rowOff>
              </to>
            </anchor>
          </objectPr>
        </oleObject>
      </mc:Choice>
      <mc:Fallback>
        <oleObject progId="ChemDraw.Document.6.0" shapeId="8267" r:id="rId65"/>
      </mc:Fallback>
    </mc:AlternateContent>
    <mc:AlternateContent xmlns:mc="http://schemas.openxmlformats.org/markup-compatibility/2006">
      <mc:Choice Requires="x14">
        <oleObject progId="ChemDraw.Document.6.0" shapeId="8268" r:id="rId67">
          <objectPr defaultSize="0" autoPict="0" r:id="rId68">
            <anchor moveWithCells="1">
              <from>
                <xdr:col>1</xdr:col>
                <xdr:colOff>320040</xdr:colOff>
                <xdr:row>36</xdr:row>
                <xdr:rowOff>53340</xdr:rowOff>
              </from>
              <to>
                <xdr:col>1</xdr:col>
                <xdr:colOff>807720</xdr:colOff>
                <xdr:row>36</xdr:row>
                <xdr:rowOff>624840</xdr:rowOff>
              </to>
            </anchor>
          </objectPr>
        </oleObject>
      </mc:Choice>
      <mc:Fallback>
        <oleObject progId="ChemDraw.Document.6.0" shapeId="8268" r:id="rId67"/>
      </mc:Fallback>
    </mc:AlternateContent>
    <mc:AlternateContent xmlns:mc="http://schemas.openxmlformats.org/markup-compatibility/2006">
      <mc:Choice Requires="x14">
        <oleObject progId="ChemDraw.Document.6.0" shapeId="8269" r:id="rId69">
          <objectPr defaultSize="0" autoPict="0" r:id="rId70">
            <anchor moveWithCells="1">
              <from>
                <xdr:col>1</xdr:col>
                <xdr:colOff>312420</xdr:colOff>
                <xdr:row>37</xdr:row>
                <xdr:rowOff>38100</xdr:rowOff>
              </from>
              <to>
                <xdr:col>1</xdr:col>
                <xdr:colOff>815340</xdr:colOff>
                <xdr:row>37</xdr:row>
                <xdr:rowOff>632460</xdr:rowOff>
              </to>
            </anchor>
          </objectPr>
        </oleObject>
      </mc:Choice>
      <mc:Fallback>
        <oleObject progId="ChemDraw.Document.6.0" shapeId="8269" r:id="rId69"/>
      </mc:Fallback>
    </mc:AlternateContent>
    <mc:AlternateContent xmlns:mc="http://schemas.openxmlformats.org/markup-compatibility/2006">
      <mc:Choice Requires="x14">
        <oleObject progId="ChemDraw.Document.6.0" shapeId="8270" r:id="rId71">
          <objectPr defaultSize="0" autoPict="0" r:id="rId72">
            <anchor moveWithCells="1">
              <from>
                <xdr:col>1</xdr:col>
                <xdr:colOff>243840</xdr:colOff>
                <xdr:row>38</xdr:row>
                <xdr:rowOff>38100</xdr:rowOff>
              </from>
              <to>
                <xdr:col>1</xdr:col>
                <xdr:colOff>883920</xdr:colOff>
                <xdr:row>38</xdr:row>
                <xdr:rowOff>632460</xdr:rowOff>
              </to>
            </anchor>
          </objectPr>
        </oleObject>
      </mc:Choice>
      <mc:Fallback>
        <oleObject progId="ChemDraw.Document.6.0" shapeId="8270" r:id="rId71"/>
      </mc:Fallback>
    </mc:AlternateContent>
    <mc:AlternateContent xmlns:mc="http://schemas.openxmlformats.org/markup-compatibility/2006">
      <mc:Choice Requires="x14">
        <oleObject progId="ChemDraw.Document.6.0" shapeId="8271" r:id="rId73">
          <objectPr defaultSize="0" autoPict="0" r:id="rId74">
            <anchor moveWithCells="1">
              <from>
                <xdr:col>1</xdr:col>
                <xdr:colOff>274320</xdr:colOff>
                <xdr:row>39</xdr:row>
                <xdr:rowOff>38100</xdr:rowOff>
              </from>
              <to>
                <xdr:col>1</xdr:col>
                <xdr:colOff>853440</xdr:colOff>
                <xdr:row>39</xdr:row>
                <xdr:rowOff>632460</xdr:rowOff>
              </to>
            </anchor>
          </objectPr>
        </oleObject>
      </mc:Choice>
      <mc:Fallback>
        <oleObject progId="ChemDraw.Document.6.0" shapeId="8271" r:id="rId73"/>
      </mc:Fallback>
    </mc:AlternateContent>
    <mc:AlternateContent xmlns:mc="http://schemas.openxmlformats.org/markup-compatibility/2006">
      <mc:Choice Requires="x14">
        <oleObject progId="ChemDraw.Document.6.0" shapeId="8272" r:id="rId75">
          <objectPr defaultSize="0" autoPict="0" r:id="rId76">
            <anchor moveWithCells="1">
              <from>
                <xdr:col>1</xdr:col>
                <xdr:colOff>259080</xdr:colOff>
                <xdr:row>40</xdr:row>
                <xdr:rowOff>30480</xdr:rowOff>
              </from>
              <to>
                <xdr:col>1</xdr:col>
                <xdr:colOff>861060</xdr:colOff>
                <xdr:row>40</xdr:row>
                <xdr:rowOff>609600</xdr:rowOff>
              </to>
            </anchor>
          </objectPr>
        </oleObject>
      </mc:Choice>
      <mc:Fallback>
        <oleObject progId="ChemDraw.Document.6.0" shapeId="8272" r:id="rId75"/>
      </mc:Fallback>
    </mc:AlternateContent>
    <mc:AlternateContent xmlns:mc="http://schemas.openxmlformats.org/markup-compatibility/2006">
      <mc:Choice Requires="x14">
        <oleObject progId="ChemDraw.Document.6.0" shapeId="8273" r:id="rId77">
          <objectPr defaultSize="0" r:id="rId78">
            <anchor moveWithCells="1">
              <from>
                <xdr:col>1</xdr:col>
                <xdr:colOff>160020</xdr:colOff>
                <xdr:row>41</xdr:row>
                <xdr:rowOff>228600</xdr:rowOff>
              </from>
              <to>
                <xdr:col>1</xdr:col>
                <xdr:colOff>967740</xdr:colOff>
                <xdr:row>41</xdr:row>
                <xdr:rowOff>449580</xdr:rowOff>
              </to>
            </anchor>
          </objectPr>
        </oleObject>
      </mc:Choice>
      <mc:Fallback>
        <oleObject progId="ChemDraw.Document.6.0" shapeId="8273" r:id="rId77"/>
      </mc:Fallback>
    </mc:AlternateContent>
  </oleObjec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11"/>
  <sheetViews>
    <sheetView workbookViewId="0">
      <selection activeCell="A2" sqref="A2:E11"/>
    </sheetView>
  </sheetViews>
  <sheetFormatPr defaultColWidth="9" defaultRowHeight="15.6" x14ac:dyDescent="0.25"/>
  <cols>
    <col min="1" max="1" width="19" style="1" bestFit="1" customWidth="1"/>
    <col min="2" max="2" width="21.88671875" style="1" bestFit="1" customWidth="1"/>
    <col min="3" max="3" width="24.44140625" style="1" bestFit="1" customWidth="1"/>
    <col min="4" max="4" width="20.33203125" style="1" bestFit="1" customWidth="1"/>
    <col min="5" max="5" width="22.88671875" style="1" bestFit="1" customWidth="1"/>
    <col min="6" max="16384" width="9" style="1"/>
  </cols>
  <sheetData>
    <row r="1" spans="1:5" ht="15.75" customHeight="1" x14ac:dyDescent="0.25">
      <c r="A1" s="11" t="s">
        <v>524</v>
      </c>
      <c r="B1" s="11"/>
      <c r="C1" s="11"/>
      <c r="D1" s="11"/>
      <c r="E1" s="11"/>
    </row>
    <row r="2" spans="1:5" ht="18" x14ac:dyDescent="0.25">
      <c r="A2" s="1" t="s">
        <v>5</v>
      </c>
      <c r="B2" s="1" t="s">
        <v>525</v>
      </c>
      <c r="C2" s="1" t="s">
        <v>526</v>
      </c>
      <c r="D2" s="1" t="s">
        <v>527</v>
      </c>
      <c r="E2" s="1" t="s">
        <v>528</v>
      </c>
    </row>
    <row r="3" spans="1:5" x14ac:dyDescent="0.25">
      <c r="A3" s="1" t="s">
        <v>6</v>
      </c>
      <c r="B3" s="1" t="s">
        <v>7</v>
      </c>
      <c r="C3" s="1" t="s">
        <v>7</v>
      </c>
      <c r="D3" s="1" t="s">
        <v>7</v>
      </c>
      <c r="E3" s="1" t="s">
        <v>7</v>
      </c>
    </row>
    <row r="4" spans="1:5" x14ac:dyDescent="0.25">
      <c r="A4" s="1" t="s">
        <v>8</v>
      </c>
      <c r="B4" s="1">
        <v>76</v>
      </c>
      <c r="C4" s="1">
        <v>84</v>
      </c>
      <c r="D4" s="1">
        <v>72</v>
      </c>
      <c r="E4" s="1">
        <v>47</v>
      </c>
    </row>
    <row r="5" spans="1:5" x14ac:dyDescent="0.25">
      <c r="A5" s="1" t="s">
        <v>9</v>
      </c>
      <c r="B5" s="1">
        <v>9</v>
      </c>
      <c r="C5" s="1">
        <v>6</v>
      </c>
      <c r="D5" s="1">
        <v>9</v>
      </c>
      <c r="E5" s="1">
        <v>6</v>
      </c>
    </row>
    <row r="6" spans="1:5" x14ac:dyDescent="0.25">
      <c r="A6" s="1" t="s">
        <v>10</v>
      </c>
      <c r="B6" s="1">
        <v>0.1</v>
      </c>
      <c r="C6" s="1">
        <v>0.28000000000000003</v>
      </c>
      <c r="D6" s="1">
        <v>0.2</v>
      </c>
      <c r="E6" s="1">
        <v>0.19</v>
      </c>
    </row>
    <row r="7" spans="1:5" x14ac:dyDescent="0.25">
      <c r="A7" s="1" t="s">
        <v>11</v>
      </c>
      <c r="B7" s="1">
        <v>0.87</v>
      </c>
      <c r="C7" s="1">
        <v>0.96</v>
      </c>
      <c r="D7" s="1">
        <v>0.5</v>
      </c>
      <c r="E7" s="1">
        <v>0.5</v>
      </c>
    </row>
    <row r="8" spans="1:5" x14ac:dyDescent="0.25">
      <c r="A8" s="1" t="s">
        <v>12</v>
      </c>
      <c r="B8" s="1">
        <v>0</v>
      </c>
      <c r="C8" s="1">
        <v>0</v>
      </c>
      <c r="D8" s="1">
        <v>0</v>
      </c>
      <c r="E8" s="1">
        <v>0</v>
      </c>
    </row>
    <row r="9" spans="1:5" x14ac:dyDescent="0.25">
      <c r="A9" s="1" t="s">
        <v>13</v>
      </c>
      <c r="B9" s="1">
        <v>1</v>
      </c>
      <c r="C9" s="1">
        <v>1</v>
      </c>
      <c r="D9" s="1">
        <v>1</v>
      </c>
      <c r="E9" s="1">
        <v>1</v>
      </c>
    </row>
    <row r="10" spans="1:5" x14ac:dyDescent="0.25">
      <c r="A10" s="1" t="s">
        <v>14</v>
      </c>
      <c r="B10" s="1">
        <v>1</v>
      </c>
      <c r="C10" s="1">
        <v>1</v>
      </c>
      <c r="D10" s="1">
        <v>1</v>
      </c>
      <c r="E10" s="1">
        <v>1</v>
      </c>
    </row>
    <row r="11" spans="1:5" x14ac:dyDescent="0.25">
      <c r="A11" s="1" t="s">
        <v>15</v>
      </c>
      <c r="B11" s="1" t="s">
        <v>16</v>
      </c>
      <c r="C11" s="1" t="s">
        <v>16</v>
      </c>
      <c r="D11" s="1" t="s">
        <v>16</v>
      </c>
      <c r="E11" s="1" t="s">
        <v>16</v>
      </c>
    </row>
  </sheetData>
  <mergeCells count="1">
    <mergeCell ref="A1:E1"/>
  </mergeCells>
  <phoneticPr fontId="7"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89"/>
  <sheetViews>
    <sheetView workbookViewId="0">
      <selection sqref="A1:F1"/>
    </sheetView>
  </sheetViews>
  <sheetFormatPr defaultColWidth="9" defaultRowHeight="15.6" x14ac:dyDescent="0.25"/>
  <cols>
    <col min="1" max="1" width="9.44140625" style="1" customWidth="1"/>
    <col min="2" max="2" width="24.21875" style="1" customWidth="1"/>
    <col min="3" max="3" width="17.33203125" style="1" customWidth="1"/>
    <col min="4" max="4" width="12.109375" style="1" customWidth="1"/>
    <col min="5" max="6" width="13.6640625" style="1" customWidth="1"/>
    <col min="7" max="7" width="14.77734375" style="1" customWidth="1"/>
    <col min="8" max="8" width="4" style="1" customWidth="1"/>
    <col min="9" max="9" width="16" style="1" customWidth="1"/>
    <col min="10" max="10" width="10.6640625" style="1" customWidth="1"/>
    <col min="11" max="12" width="13.6640625" style="1" customWidth="1"/>
    <col min="13" max="16384" width="9" style="1"/>
  </cols>
  <sheetData>
    <row r="1" spans="1:12" ht="18.75" customHeight="1" x14ac:dyDescent="0.25">
      <c r="A1" s="11" t="s">
        <v>515</v>
      </c>
      <c r="B1" s="11"/>
      <c r="C1" s="11"/>
      <c r="D1" s="11"/>
      <c r="E1" s="11"/>
      <c r="F1" s="11"/>
    </row>
    <row r="2" spans="1:12" x14ac:dyDescent="0.25">
      <c r="A2" s="3" t="s">
        <v>17</v>
      </c>
      <c r="B2" s="3" t="s">
        <v>18</v>
      </c>
      <c r="C2" s="3" t="s">
        <v>19</v>
      </c>
      <c r="D2" s="3" t="s">
        <v>20</v>
      </c>
      <c r="E2" s="3" t="s">
        <v>21</v>
      </c>
      <c r="F2" s="3" t="s">
        <v>22</v>
      </c>
      <c r="G2" s="1" t="s">
        <v>23</v>
      </c>
      <c r="H2" s="3"/>
      <c r="I2" s="3"/>
      <c r="J2" s="3"/>
      <c r="K2" s="3"/>
      <c r="L2" s="3"/>
    </row>
    <row r="3" spans="1:12" x14ac:dyDescent="0.25">
      <c r="A3" s="3">
        <v>1</v>
      </c>
      <c r="B3" s="3" t="str">
        <f>C3&amp;D3</f>
        <v>[S222][NTf2]</v>
      </c>
      <c r="C3" s="1" t="s">
        <v>24</v>
      </c>
      <c r="D3" s="1" t="s">
        <v>25</v>
      </c>
      <c r="E3" s="3" t="s">
        <v>26</v>
      </c>
      <c r="F3" s="3" t="s">
        <v>27</v>
      </c>
      <c r="G3" s="1" t="s">
        <v>28</v>
      </c>
    </row>
    <row r="4" spans="1:12" x14ac:dyDescent="0.25">
      <c r="A4" s="3">
        <v>2</v>
      </c>
      <c r="B4" s="3" t="str">
        <f t="shared" ref="B4:B67" si="0">C4&amp;D4</f>
        <v>[Deme][NTf2]</v>
      </c>
      <c r="C4" s="1" t="s">
        <v>29</v>
      </c>
      <c r="D4" s="1" t="s">
        <v>25</v>
      </c>
      <c r="E4" s="3" t="s">
        <v>26</v>
      </c>
      <c r="F4" s="3" t="s">
        <v>30</v>
      </c>
      <c r="G4" s="1" t="s">
        <v>31</v>
      </c>
    </row>
    <row r="5" spans="1:12" x14ac:dyDescent="0.25">
      <c r="A5" s="3">
        <v>3</v>
      </c>
      <c r="B5" s="3" t="str">
        <f t="shared" si="0"/>
        <v>[PMIM][NTf2]</v>
      </c>
      <c r="C5" s="1" t="s">
        <v>32</v>
      </c>
      <c r="D5" s="1" t="s">
        <v>25</v>
      </c>
      <c r="E5" s="3" t="s">
        <v>26</v>
      </c>
      <c r="F5" s="3" t="s">
        <v>33</v>
      </c>
      <c r="G5" s="1" t="s">
        <v>34</v>
      </c>
    </row>
    <row r="6" spans="1:12" x14ac:dyDescent="0.25">
      <c r="A6" s="3">
        <v>4</v>
      </c>
      <c r="B6" s="3" t="str">
        <f t="shared" si="0"/>
        <v>[AMIM][NTf2]</v>
      </c>
      <c r="C6" s="1" t="s">
        <v>35</v>
      </c>
      <c r="D6" s="1" t="s">
        <v>25</v>
      </c>
      <c r="E6" s="3" t="s">
        <v>26</v>
      </c>
      <c r="F6" s="3" t="s">
        <v>36</v>
      </c>
      <c r="G6" s="1" t="s">
        <v>37</v>
      </c>
    </row>
    <row r="7" spans="1:12" x14ac:dyDescent="0.25">
      <c r="A7" s="3">
        <v>5</v>
      </c>
      <c r="B7" s="3" t="str">
        <f t="shared" si="0"/>
        <v>[4MBPy][BF4]</v>
      </c>
      <c r="C7" s="1" t="s">
        <v>38</v>
      </c>
      <c r="D7" s="1" t="s">
        <v>39</v>
      </c>
      <c r="E7" s="3" t="s">
        <v>26</v>
      </c>
      <c r="F7" s="3" t="s">
        <v>40</v>
      </c>
      <c r="G7" s="1" t="s">
        <v>41</v>
      </c>
    </row>
    <row r="8" spans="1:12" x14ac:dyDescent="0.25">
      <c r="A8" s="3">
        <v>6</v>
      </c>
      <c r="B8" s="3" t="str">
        <f t="shared" si="0"/>
        <v>[BMMIM][NTf2]</v>
      </c>
      <c r="C8" s="1" t="s">
        <v>42</v>
      </c>
      <c r="D8" s="1" t="s">
        <v>25</v>
      </c>
      <c r="E8" s="1" t="s">
        <v>43</v>
      </c>
      <c r="F8" s="1" t="s">
        <v>44</v>
      </c>
      <c r="G8" s="1" t="s">
        <v>45</v>
      </c>
    </row>
    <row r="9" spans="1:12" x14ac:dyDescent="0.25">
      <c r="A9" s="3">
        <v>7</v>
      </c>
      <c r="B9" s="3" t="str">
        <f t="shared" si="0"/>
        <v>[PnMpyrr][NTf2]</v>
      </c>
      <c r="C9" s="1" t="s">
        <v>46</v>
      </c>
      <c r="D9" s="1" t="s">
        <v>25</v>
      </c>
      <c r="E9" s="1" t="s">
        <v>43</v>
      </c>
      <c r="F9" s="1" t="s">
        <v>47</v>
      </c>
      <c r="G9" s="1" t="s">
        <v>48</v>
      </c>
    </row>
    <row r="10" spans="1:12" x14ac:dyDescent="0.25">
      <c r="A10" s="3">
        <v>8</v>
      </c>
      <c r="B10" s="3" t="str">
        <f t="shared" si="0"/>
        <v>[P1444][NTf2]</v>
      </c>
      <c r="C10" s="1" t="s">
        <v>49</v>
      </c>
      <c r="D10" s="1" t="s">
        <v>25</v>
      </c>
      <c r="E10" s="1" t="s">
        <v>43</v>
      </c>
      <c r="F10" s="1" t="s">
        <v>50</v>
      </c>
      <c r="G10" s="1" t="s">
        <v>51</v>
      </c>
    </row>
    <row r="11" spans="1:12" x14ac:dyDescent="0.25">
      <c r="A11" s="3">
        <v>9</v>
      </c>
      <c r="B11" s="3" t="str">
        <f t="shared" si="0"/>
        <v>[HMIM][NTf2]</v>
      </c>
      <c r="C11" s="1" t="s">
        <v>52</v>
      </c>
      <c r="D11" s="1" t="s">
        <v>25</v>
      </c>
      <c r="E11" s="1" t="s">
        <v>53</v>
      </c>
      <c r="F11" s="1" t="s">
        <v>54</v>
      </c>
      <c r="G11" s="1" t="s">
        <v>55</v>
      </c>
    </row>
    <row r="12" spans="1:12" x14ac:dyDescent="0.25">
      <c r="A12" s="3">
        <v>10</v>
      </c>
      <c r="B12" s="3" t="str">
        <f t="shared" si="0"/>
        <v>[OMIM][NTf2]</v>
      </c>
      <c r="C12" s="1" t="s">
        <v>56</v>
      </c>
      <c r="D12" s="1" t="s">
        <v>25</v>
      </c>
      <c r="E12" s="1" t="s">
        <v>53</v>
      </c>
      <c r="F12" s="1" t="s">
        <v>54</v>
      </c>
      <c r="G12" s="1" t="s">
        <v>57</v>
      </c>
    </row>
    <row r="13" spans="1:12" x14ac:dyDescent="0.25">
      <c r="A13" s="3">
        <v>11</v>
      </c>
      <c r="B13" s="3" t="str">
        <f t="shared" si="0"/>
        <v>[DMIM][NTf2]</v>
      </c>
      <c r="C13" s="1" t="s">
        <v>58</v>
      </c>
      <c r="D13" s="1" t="s">
        <v>25</v>
      </c>
      <c r="E13" s="1" t="s">
        <v>53</v>
      </c>
      <c r="F13" s="1" t="s">
        <v>54</v>
      </c>
      <c r="G13" s="1" t="s">
        <v>59</v>
      </c>
    </row>
    <row r="14" spans="1:12" x14ac:dyDescent="0.25">
      <c r="A14" s="3">
        <v>12</v>
      </c>
      <c r="B14" s="3" t="str">
        <f t="shared" si="0"/>
        <v>[EIM][NTf2]</v>
      </c>
      <c r="C14" s="1" t="s">
        <v>60</v>
      </c>
      <c r="D14" s="1" t="s">
        <v>25</v>
      </c>
      <c r="E14" s="1" t="s">
        <v>61</v>
      </c>
      <c r="F14" s="1" t="s">
        <v>62</v>
      </c>
      <c r="G14" s="1" t="s">
        <v>63</v>
      </c>
    </row>
    <row r="15" spans="1:12" x14ac:dyDescent="0.25">
      <c r="A15" s="3">
        <v>13</v>
      </c>
      <c r="B15" s="3" t="str">
        <f t="shared" si="0"/>
        <v>[EMIM][NTf2]</v>
      </c>
      <c r="C15" s="1" t="s">
        <v>64</v>
      </c>
      <c r="D15" s="1" t="s">
        <v>25</v>
      </c>
      <c r="E15" s="1" t="s">
        <v>61</v>
      </c>
      <c r="F15" s="1" t="s">
        <v>65</v>
      </c>
      <c r="G15" s="1" t="s">
        <v>66</v>
      </c>
    </row>
    <row r="16" spans="1:12" x14ac:dyDescent="0.25">
      <c r="A16" s="3">
        <v>14</v>
      </c>
      <c r="B16" s="3" t="str">
        <f t="shared" si="0"/>
        <v>[N1888][NTf2]</v>
      </c>
      <c r="C16" s="1" t="s">
        <v>67</v>
      </c>
      <c r="D16" s="1" t="s">
        <v>25</v>
      </c>
      <c r="E16" s="1" t="s">
        <v>68</v>
      </c>
      <c r="F16" s="1" t="s">
        <v>69</v>
      </c>
      <c r="G16" s="1" t="s">
        <v>70</v>
      </c>
    </row>
    <row r="17" spans="1:7" x14ac:dyDescent="0.25">
      <c r="A17" s="3">
        <v>15</v>
      </c>
      <c r="B17" s="3" t="str">
        <f t="shared" si="0"/>
        <v>[BMIM][NTf2]</v>
      </c>
      <c r="C17" s="1" t="s">
        <v>71</v>
      </c>
      <c r="D17" s="1" t="s">
        <v>25</v>
      </c>
      <c r="E17" s="1" t="s">
        <v>72</v>
      </c>
      <c r="F17" s="1" t="s">
        <v>73</v>
      </c>
      <c r="G17" s="1" t="s">
        <v>74</v>
      </c>
    </row>
    <row r="18" spans="1:7" x14ac:dyDescent="0.25">
      <c r="A18" s="3">
        <v>16</v>
      </c>
      <c r="B18" s="3" t="str">
        <f t="shared" si="0"/>
        <v>[BMIM][MeSO4]</v>
      </c>
      <c r="C18" s="1" t="s">
        <v>71</v>
      </c>
      <c r="D18" s="1" t="s">
        <v>75</v>
      </c>
      <c r="E18" s="1" t="s">
        <v>76</v>
      </c>
      <c r="F18" s="1" t="s">
        <v>69</v>
      </c>
      <c r="G18" s="1" t="s">
        <v>77</v>
      </c>
    </row>
    <row r="19" spans="1:7" x14ac:dyDescent="0.25">
      <c r="A19" s="3">
        <v>17</v>
      </c>
      <c r="B19" s="3" t="str">
        <f t="shared" si="0"/>
        <v>[EMIM][EtSO4]</v>
      </c>
      <c r="C19" s="1" t="s">
        <v>64</v>
      </c>
      <c r="D19" s="1" t="s">
        <v>78</v>
      </c>
      <c r="E19" s="1" t="s">
        <v>79</v>
      </c>
      <c r="F19" s="1" t="s">
        <v>80</v>
      </c>
      <c r="G19" s="1" t="s">
        <v>81</v>
      </c>
    </row>
    <row r="20" spans="1:7" x14ac:dyDescent="0.25">
      <c r="A20" s="3">
        <v>18</v>
      </c>
      <c r="B20" s="3" t="str">
        <f t="shared" si="0"/>
        <v>[N112,2OCO1][NTf2]</v>
      </c>
      <c r="C20" s="1" t="s">
        <v>82</v>
      </c>
      <c r="D20" s="1" t="s">
        <v>25</v>
      </c>
      <c r="E20" s="1" t="s">
        <v>61</v>
      </c>
      <c r="F20" s="1" t="s">
        <v>83</v>
      </c>
      <c r="G20" s="1" t="s">
        <v>84</v>
      </c>
    </row>
    <row r="21" spans="1:7" x14ac:dyDescent="0.25">
      <c r="A21" s="3">
        <v>19</v>
      </c>
      <c r="B21" s="3" t="str">
        <f t="shared" si="0"/>
        <v>[N112,2O2O1][NTf2]</v>
      </c>
      <c r="C21" s="1" t="s">
        <v>85</v>
      </c>
      <c r="D21" s="1" t="s">
        <v>25</v>
      </c>
      <c r="E21" s="1" t="s">
        <v>61</v>
      </c>
      <c r="F21" s="1" t="s">
        <v>86</v>
      </c>
      <c r="G21" s="1" t="s">
        <v>87</v>
      </c>
    </row>
    <row r="22" spans="1:7" x14ac:dyDescent="0.25">
      <c r="A22" s="3">
        <v>20</v>
      </c>
      <c r="B22" s="3" t="str">
        <f t="shared" si="0"/>
        <v>[N1125][NTf2]</v>
      </c>
      <c r="C22" s="1" t="s">
        <v>88</v>
      </c>
      <c r="D22" s="1" t="s">
        <v>25</v>
      </c>
      <c r="E22" s="1" t="s">
        <v>61</v>
      </c>
      <c r="F22" s="1" t="s">
        <v>89</v>
      </c>
      <c r="G22" s="1" t="s">
        <v>90</v>
      </c>
    </row>
    <row r="23" spans="1:7" x14ac:dyDescent="0.25">
      <c r="A23" s="3">
        <v>21</v>
      </c>
      <c r="B23" s="3" t="str">
        <f t="shared" si="0"/>
        <v>[N1127][NTf2]</v>
      </c>
      <c r="C23" s="1" t="s">
        <v>91</v>
      </c>
      <c r="D23" s="1" t="s">
        <v>25</v>
      </c>
      <c r="E23" s="1" t="s">
        <v>61</v>
      </c>
      <c r="F23" s="1" t="s">
        <v>92</v>
      </c>
      <c r="G23" s="1" t="s">
        <v>93</v>
      </c>
    </row>
    <row r="24" spans="1:7" x14ac:dyDescent="0.25">
      <c r="A24" s="3">
        <v>22</v>
      </c>
      <c r="B24" s="3" t="str">
        <f t="shared" si="0"/>
        <v>[BMIM][C4F9SO3]</v>
      </c>
      <c r="C24" s="1" t="s">
        <v>71</v>
      </c>
      <c r="D24" s="1" t="s">
        <v>94</v>
      </c>
      <c r="E24" s="1" t="s">
        <v>95</v>
      </c>
      <c r="F24" s="1" t="s">
        <v>96</v>
      </c>
      <c r="G24" s="1" t="s">
        <v>97</v>
      </c>
    </row>
    <row r="25" spans="1:7" x14ac:dyDescent="0.25">
      <c r="A25" s="3">
        <v>23</v>
      </c>
      <c r="B25" s="3" t="str">
        <f t="shared" si="0"/>
        <v>[E1Py][NTf2]</v>
      </c>
      <c r="C25" s="1" t="s">
        <v>98</v>
      </c>
      <c r="D25" s="1" t="s">
        <v>25</v>
      </c>
      <c r="E25" s="1" t="s">
        <v>26</v>
      </c>
      <c r="F25" s="1" t="s">
        <v>99</v>
      </c>
      <c r="G25" s="1" t="s">
        <v>100</v>
      </c>
    </row>
    <row r="26" spans="1:7" x14ac:dyDescent="0.25">
      <c r="A26" s="3">
        <v>24</v>
      </c>
      <c r="B26" s="3" t="str">
        <f t="shared" si="0"/>
        <v>[E2Py][NTf2]</v>
      </c>
      <c r="C26" s="1" t="s">
        <v>101</v>
      </c>
      <c r="D26" s="1" t="s">
        <v>25</v>
      </c>
      <c r="E26" s="1" t="s">
        <v>26</v>
      </c>
      <c r="F26" s="1" t="s">
        <v>102</v>
      </c>
      <c r="G26" s="1" t="s">
        <v>103</v>
      </c>
    </row>
    <row r="27" spans="1:7" x14ac:dyDescent="0.25">
      <c r="A27" s="3">
        <v>25</v>
      </c>
      <c r="B27" s="3" t="str">
        <f t="shared" si="0"/>
        <v>[E3Py][NTf2]</v>
      </c>
      <c r="C27" s="1" t="s">
        <v>104</v>
      </c>
      <c r="D27" s="1" t="s">
        <v>25</v>
      </c>
      <c r="E27" s="1" t="s">
        <v>26</v>
      </c>
      <c r="F27" s="1" t="s">
        <v>105</v>
      </c>
      <c r="G27" s="1" t="s">
        <v>106</v>
      </c>
    </row>
    <row r="28" spans="1:7" x14ac:dyDescent="0.25">
      <c r="A28" s="3">
        <v>26</v>
      </c>
      <c r="B28" s="3" t="str">
        <f t="shared" si="0"/>
        <v>[BPy][NTf2]</v>
      </c>
      <c r="C28" s="1" t="s">
        <v>107</v>
      </c>
      <c r="D28" s="1" t="s">
        <v>25</v>
      </c>
      <c r="E28" s="1" t="s">
        <v>26</v>
      </c>
      <c r="F28" s="1" t="s">
        <v>108</v>
      </c>
      <c r="G28" s="1" t="s">
        <v>109</v>
      </c>
    </row>
    <row r="29" spans="1:7" x14ac:dyDescent="0.25">
      <c r="A29" s="3">
        <v>27</v>
      </c>
      <c r="B29" s="3" t="str">
        <f t="shared" si="0"/>
        <v>[HepPy][NTf2]</v>
      </c>
      <c r="C29" s="1" t="s">
        <v>110</v>
      </c>
      <c r="D29" s="1" t="s">
        <v>25</v>
      </c>
      <c r="E29" s="1" t="s">
        <v>26</v>
      </c>
      <c r="F29" s="1" t="s">
        <v>111</v>
      </c>
      <c r="G29" s="1" t="s">
        <v>112</v>
      </c>
    </row>
    <row r="30" spans="1:7" x14ac:dyDescent="0.25">
      <c r="A30" s="3">
        <v>28</v>
      </c>
      <c r="B30" s="3" t="str">
        <f t="shared" si="0"/>
        <v>[DPy][NTf2]</v>
      </c>
      <c r="C30" s="1" t="s">
        <v>113</v>
      </c>
      <c r="D30" s="1" t="s">
        <v>25</v>
      </c>
      <c r="E30" s="1" t="s">
        <v>26</v>
      </c>
      <c r="F30" s="1" t="s">
        <v>114</v>
      </c>
      <c r="G30" s="1" t="s">
        <v>115</v>
      </c>
    </row>
    <row r="31" spans="1:7" x14ac:dyDescent="0.25">
      <c r="A31" s="3">
        <v>29</v>
      </c>
      <c r="B31" s="3" t="str">
        <f t="shared" si="0"/>
        <v>[OMIM][BETI]</v>
      </c>
      <c r="C31" s="1" t="s">
        <v>56</v>
      </c>
      <c r="D31" s="1" t="s">
        <v>116</v>
      </c>
      <c r="E31" s="1" t="s">
        <v>117</v>
      </c>
      <c r="F31" s="1" t="s">
        <v>118</v>
      </c>
      <c r="G31" s="1" t="s">
        <v>119</v>
      </c>
    </row>
    <row r="32" spans="1:7" x14ac:dyDescent="0.25">
      <c r="A32" s="3">
        <v>30</v>
      </c>
      <c r="B32" s="3" t="str">
        <f t="shared" si="0"/>
        <v>[C8H4F13MIM][BETI]</v>
      </c>
      <c r="C32" s="1" t="s">
        <v>120</v>
      </c>
      <c r="D32" s="1" t="s">
        <v>116</v>
      </c>
      <c r="E32" s="1" t="s">
        <v>121</v>
      </c>
      <c r="F32" s="1" t="s">
        <v>122</v>
      </c>
      <c r="G32" s="1" t="s">
        <v>123</v>
      </c>
    </row>
    <row r="33" spans="1:7" x14ac:dyDescent="0.25">
      <c r="A33" s="3">
        <v>31</v>
      </c>
      <c r="B33" s="3" t="str">
        <f t="shared" si="0"/>
        <v>[HMIM][eFAP]</v>
      </c>
      <c r="C33" s="1" t="s">
        <v>52</v>
      </c>
      <c r="D33" s="1" t="s">
        <v>124</v>
      </c>
      <c r="E33" s="1" t="s">
        <v>125</v>
      </c>
      <c r="F33" s="1" t="s">
        <v>126</v>
      </c>
      <c r="G33" s="1" t="s">
        <v>127</v>
      </c>
    </row>
    <row r="34" spans="1:7" x14ac:dyDescent="0.25">
      <c r="A34" s="3">
        <v>32</v>
      </c>
      <c r="B34" s="3" t="str">
        <f t="shared" si="0"/>
        <v>[EtOMMIM][PF6]</v>
      </c>
      <c r="C34" s="1" t="s">
        <v>128</v>
      </c>
      <c r="D34" s="1" t="s">
        <v>129</v>
      </c>
      <c r="E34" s="1" t="s">
        <v>43</v>
      </c>
      <c r="F34" s="1" t="s">
        <v>130</v>
      </c>
      <c r="G34" s="1" t="s">
        <v>131</v>
      </c>
    </row>
    <row r="35" spans="1:7" x14ac:dyDescent="0.25">
      <c r="A35" s="3">
        <v>33</v>
      </c>
      <c r="B35" s="3" t="str">
        <f t="shared" si="0"/>
        <v>[EtOMMIM][NTf2]</v>
      </c>
      <c r="C35" s="1" t="s">
        <v>128</v>
      </c>
      <c r="D35" s="1" t="s">
        <v>25</v>
      </c>
      <c r="E35" s="1" t="s">
        <v>43</v>
      </c>
      <c r="F35" s="1" t="s">
        <v>132</v>
      </c>
      <c r="G35" s="1" t="s">
        <v>133</v>
      </c>
    </row>
    <row r="36" spans="1:7" x14ac:dyDescent="0.25">
      <c r="A36" s="3">
        <v>34</v>
      </c>
      <c r="B36" s="3" t="str">
        <f t="shared" si="0"/>
        <v>[PMPy][NTf2]</v>
      </c>
      <c r="C36" s="1" t="s">
        <v>134</v>
      </c>
      <c r="D36" s="1" t="s">
        <v>25</v>
      </c>
      <c r="E36" s="1" t="s">
        <v>26</v>
      </c>
      <c r="F36" s="1" t="s">
        <v>135</v>
      </c>
      <c r="G36" s="1" t="s">
        <v>136</v>
      </c>
    </row>
    <row r="37" spans="1:7" x14ac:dyDescent="0.25">
      <c r="A37" s="3">
        <v>35</v>
      </c>
      <c r="B37" s="3" t="str">
        <f t="shared" si="0"/>
        <v>[EMIM][Lactate]</v>
      </c>
      <c r="C37" s="1" t="s">
        <v>64</v>
      </c>
      <c r="D37" s="1" t="s">
        <v>137</v>
      </c>
      <c r="E37" s="1" t="s">
        <v>26</v>
      </c>
      <c r="F37" s="1" t="s">
        <v>138</v>
      </c>
      <c r="G37" s="1" t="s">
        <v>139</v>
      </c>
    </row>
    <row r="38" spans="1:7" x14ac:dyDescent="0.25">
      <c r="A38" s="3">
        <v>36</v>
      </c>
      <c r="B38" s="3" t="str">
        <f t="shared" si="0"/>
        <v>[CH24SO3HMIM][NTf2]</v>
      </c>
      <c r="C38" s="1" t="s">
        <v>140</v>
      </c>
      <c r="D38" s="1" t="s">
        <v>25</v>
      </c>
      <c r="E38" s="1" t="s">
        <v>141</v>
      </c>
      <c r="F38" s="1" t="s">
        <v>142</v>
      </c>
      <c r="G38" s="1" t="s">
        <v>143</v>
      </c>
    </row>
    <row r="39" spans="1:7" x14ac:dyDescent="0.25">
      <c r="A39" s="3">
        <v>37</v>
      </c>
      <c r="B39" s="3" t="str">
        <f t="shared" si="0"/>
        <v>[CH24SO3HMIM][HSO4]</v>
      </c>
      <c r="C39" s="1" t="s">
        <v>140</v>
      </c>
      <c r="D39" s="1" t="s">
        <v>144</v>
      </c>
      <c r="E39" s="1" t="s">
        <v>141</v>
      </c>
      <c r="F39" s="1" t="s">
        <v>145</v>
      </c>
      <c r="G39" s="1" t="s">
        <v>146</v>
      </c>
    </row>
    <row r="40" spans="1:7" x14ac:dyDescent="0.25">
      <c r="A40" s="3">
        <v>38</v>
      </c>
      <c r="B40" s="3" t="str">
        <f t="shared" si="0"/>
        <v>[EMIM][CF3SO3]</v>
      </c>
      <c r="C40" s="1" t="s">
        <v>64</v>
      </c>
      <c r="D40" s="1" t="s">
        <v>147</v>
      </c>
      <c r="E40" s="1" t="s">
        <v>148</v>
      </c>
      <c r="F40" s="1" t="s">
        <v>149</v>
      </c>
      <c r="G40" s="1" t="s">
        <v>150</v>
      </c>
    </row>
    <row r="41" spans="1:7" x14ac:dyDescent="0.25">
      <c r="A41" s="3">
        <v>39</v>
      </c>
      <c r="B41" s="3" t="str">
        <f t="shared" si="0"/>
        <v>[EMIM][NTf2]</v>
      </c>
      <c r="C41" s="1" t="s">
        <v>64</v>
      </c>
      <c r="D41" s="1" t="s">
        <v>25</v>
      </c>
      <c r="E41" s="1">
        <v>313.14999999999998</v>
      </c>
      <c r="F41" s="1" t="s">
        <v>151</v>
      </c>
      <c r="G41" s="1" t="s">
        <v>152</v>
      </c>
    </row>
    <row r="42" spans="1:7" x14ac:dyDescent="0.25">
      <c r="A42" s="3">
        <v>40</v>
      </c>
      <c r="B42" s="3" t="str">
        <f t="shared" si="0"/>
        <v>[EMIM][BETI]</v>
      </c>
      <c r="C42" s="1" t="s">
        <v>64</v>
      </c>
      <c r="D42" s="1" t="s">
        <v>116</v>
      </c>
      <c r="E42" s="1">
        <v>313.14999999999998</v>
      </c>
      <c r="F42" s="1" t="s">
        <v>153</v>
      </c>
      <c r="G42" s="1" t="s">
        <v>154</v>
      </c>
    </row>
    <row r="43" spans="1:7" x14ac:dyDescent="0.25">
      <c r="A43" s="3">
        <v>41</v>
      </c>
      <c r="B43" s="3" t="str">
        <f t="shared" si="0"/>
        <v>[EMIM][C4F9SO3]</v>
      </c>
      <c r="C43" s="1" t="s">
        <v>64</v>
      </c>
      <c r="D43" s="1" t="s">
        <v>94</v>
      </c>
      <c r="E43" s="1">
        <v>313.14999999999998</v>
      </c>
      <c r="F43" s="1" t="s">
        <v>155</v>
      </c>
      <c r="G43" s="1" t="s">
        <v>156</v>
      </c>
    </row>
    <row r="44" spans="1:7" x14ac:dyDescent="0.25">
      <c r="A44" s="3">
        <v>42</v>
      </c>
      <c r="B44" s="3" t="str">
        <f t="shared" si="0"/>
        <v>[EMIM][BF4]</v>
      </c>
      <c r="C44" s="1" t="s">
        <v>64</v>
      </c>
      <c r="D44" s="1" t="s">
        <v>39</v>
      </c>
      <c r="E44" s="1">
        <v>313.14999999999998</v>
      </c>
      <c r="F44" s="1" t="s">
        <v>157</v>
      </c>
      <c r="G44" s="1" t="s">
        <v>158</v>
      </c>
    </row>
    <row r="45" spans="1:7" x14ac:dyDescent="0.25">
      <c r="A45" s="3">
        <v>43</v>
      </c>
      <c r="B45" s="3" t="str">
        <f t="shared" si="0"/>
        <v>[EMIM][TCM]</v>
      </c>
      <c r="C45" s="1" t="s">
        <v>64</v>
      </c>
      <c r="D45" s="1" t="s">
        <v>159</v>
      </c>
      <c r="E45" s="1" t="s">
        <v>160</v>
      </c>
      <c r="F45" s="1" t="s">
        <v>161</v>
      </c>
      <c r="G45" s="1" t="s">
        <v>162</v>
      </c>
    </row>
    <row r="46" spans="1:7" x14ac:dyDescent="0.25">
      <c r="A46" s="3">
        <v>44</v>
      </c>
      <c r="B46" s="3" t="str">
        <f t="shared" si="0"/>
        <v>[HMIM][TCM]</v>
      </c>
      <c r="C46" s="1" t="s">
        <v>52</v>
      </c>
      <c r="D46" s="1" t="s">
        <v>159</v>
      </c>
      <c r="E46" s="1" t="s">
        <v>160</v>
      </c>
      <c r="F46" s="1" t="s">
        <v>161</v>
      </c>
      <c r="G46" s="1" t="s">
        <v>163</v>
      </c>
    </row>
    <row r="47" spans="1:7" x14ac:dyDescent="0.25">
      <c r="A47" s="3">
        <v>45</v>
      </c>
      <c r="B47" s="3" t="str">
        <f t="shared" si="0"/>
        <v>[HepMIM][TCM]</v>
      </c>
      <c r="C47" s="1" t="s">
        <v>164</v>
      </c>
      <c r="D47" s="1" t="s">
        <v>159</v>
      </c>
      <c r="E47" s="1" t="s">
        <v>160</v>
      </c>
      <c r="F47" s="1" t="s">
        <v>161</v>
      </c>
      <c r="G47" s="1" t="s">
        <v>165</v>
      </c>
    </row>
    <row r="48" spans="1:7" x14ac:dyDescent="0.25">
      <c r="A48" s="3">
        <v>46</v>
      </c>
      <c r="B48" s="3" t="str">
        <f t="shared" si="0"/>
        <v>[OMIM][TCM]</v>
      </c>
      <c r="C48" s="1" t="s">
        <v>56</v>
      </c>
      <c r="D48" s="1" t="s">
        <v>159</v>
      </c>
      <c r="E48" s="1" t="s">
        <v>160</v>
      </c>
      <c r="F48" s="1" t="s">
        <v>161</v>
      </c>
      <c r="G48" s="1" t="s">
        <v>166</v>
      </c>
    </row>
    <row r="49" spans="1:7" x14ac:dyDescent="0.25">
      <c r="A49" s="3">
        <v>47</v>
      </c>
      <c r="B49" s="3" t="str">
        <f t="shared" si="0"/>
        <v>[EtOMMIM][TCM]</v>
      </c>
      <c r="C49" s="1" t="s">
        <v>128</v>
      </c>
      <c r="D49" s="1" t="s">
        <v>159</v>
      </c>
      <c r="E49" s="1" t="s">
        <v>160</v>
      </c>
      <c r="F49" s="1" t="s">
        <v>167</v>
      </c>
      <c r="G49" s="1" t="s">
        <v>168</v>
      </c>
    </row>
    <row r="50" spans="1:7" x14ac:dyDescent="0.25">
      <c r="A50" s="3">
        <v>48</v>
      </c>
      <c r="B50" s="3" t="str">
        <f t="shared" si="0"/>
        <v>[DohMIM][TCM]</v>
      </c>
      <c r="C50" s="1" t="s">
        <v>169</v>
      </c>
      <c r="D50" s="1" t="s">
        <v>159</v>
      </c>
      <c r="E50" s="1" t="s">
        <v>160</v>
      </c>
      <c r="F50" s="1" t="s">
        <v>161</v>
      </c>
      <c r="G50" s="1" t="s">
        <v>170</v>
      </c>
    </row>
    <row r="51" spans="1:7" x14ac:dyDescent="0.25">
      <c r="A51" s="3">
        <v>49</v>
      </c>
      <c r="B51" s="3" t="str">
        <f t="shared" si="0"/>
        <v>[BMIM][NTf2]</v>
      </c>
      <c r="C51" s="1" t="s">
        <v>71</v>
      </c>
      <c r="D51" s="1" t="s">
        <v>25</v>
      </c>
      <c r="E51" s="1" t="s">
        <v>53</v>
      </c>
      <c r="F51" s="1" t="s">
        <v>161</v>
      </c>
      <c r="G51" s="1" t="s">
        <v>171</v>
      </c>
    </row>
    <row r="52" spans="1:7" x14ac:dyDescent="0.25">
      <c r="A52" s="3">
        <v>50</v>
      </c>
      <c r="B52" s="3" t="str">
        <f t="shared" si="0"/>
        <v>[EtOMMIM][NTf2]</v>
      </c>
      <c r="C52" s="1" t="s">
        <v>128</v>
      </c>
      <c r="D52" s="1" t="s">
        <v>25</v>
      </c>
      <c r="E52" s="1" t="s">
        <v>53</v>
      </c>
      <c r="F52" s="1" t="s">
        <v>167</v>
      </c>
      <c r="G52" s="1" t="s">
        <v>172</v>
      </c>
    </row>
    <row r="53" spans="1:7" x14ac:dyDescent="0.25">
      <c r="A53" s="3">
        <v>51</v>
      </c>
      <c r="B53" s="3" t="str">
        <f t="shared" si="0"/>
        <v>[HOPrMIM][NTf2]</v>
      </c>
      <c r="C53" s="1" t="s">
        <v>173</v>
      </c>
      <c r="D53" s="1" t="s">
        <v>25</v>
      </c>
      <c r="E53" s="1" t="s">
        <v>53</v>
      </c>
      <c r="F53" s="1" t="s">
        <v>167</v>
      </c>
      <c r="G53" s="1" t="s">
        <v>174</v>
      </c>
    </row>
    <row r="54" spans="1:7" x14ac:dyDescent="0.25">
      <c r="A54" s="3">
        <v>52</v>
      </c>
      <c r="B54" s="3" t="str">
        <f t="shared" si="0"/>
        <v>[DoMIM][BF4]</v>
      </c>
      <c r="C54" s="1" t="s">
        <v>175</v>
      </c>
      <c r="D54" s="1" t="s">
        <v>39</v>
      </c>
      <c r="E54" s="1" t="s">
        <v>176</v>
      </c>
      <c r="F54" s="1" t="s">
        <v>177</v>
      </c>
      <c r="G54" s="1" t="s">
        <v>178</v>
      </c>
    </row>
    <row r="55" spans="1:7" x14ac:dyDescent="0.25">
      <c r="A55" s="3">
        <v>53</v>
      </c>
      <c r="B55" s="3" t="str">
        <f t="shared" si="0"/>
        <v>[DoMIM][PF6]</v>
      </c>
      <c r="C55" s="1" t="s">
        <v>175</v>
      </c>
      <c r="D55" s="1" t="s">
        <v>129</v>
      </c>
      <c r="E55" s="1" t="s">
        <v>176</v>
      </c>
      <c r="F55" s="1" t="s">
        <v>179</v>
      </c>
      <c r="G55" s="1" t="s">
        <v>180</v>
      </c>
    </row>
    <row r="56" spans="1:7" x14ac:dyDescent="0.25">
      <c r="A56" s="3">
        <v>54</v>
      </c>
      <c r="B56" s="3" t="str">
        <f t="shared" si="0"/>
        <v>[DoMIM][NTf2]</v>
      </c>
      <c r="C56" s="1" t="s">
        <v>175</v>
      </c>
      <c r="D56" s="1" t="s">
        <v>25</v>
      </c>
      <c r="E56" s="1" t="s">
        <v>176</v>
      </c>
      <c r="F56" s="1" t="s">
        <v>181</v>
      </c>
      <c r="G56" s="1" t="s">
        <v>182</v>
      </c>
    </row>
    <row r="57" spans="1:7" x14ac:dyDescent="0.25">
      <c r="A57" s="3">
        <v>55</v>
      </c>
      <c r="B57" s="3" t="str">
        <f t="shared" si="0"/>
        <v>[BMIM][CF3SO3]</v>
      </c>
      <c r="C57" s="1" t="s">
        <v>71</v>
      </c>
      <c r="D57" s="1" t="s">
        <v>147</v>
      </c>
      <c r="E57" s="1" t="s">
        <v>183</v>
      </c>
      <c r="F57" s="1" t="s">
        <v>184</v>
      </c>
      <c r="G57" s="1" t="s">
        <v>185</v>
      </c>
    </row>
    <row r="58" spans="1:7" x14ac:dyDescent="0.25">
      <c r="A58" s="3">
        <v>56</v>
      </c>
      <c r="B58" s="3" t="str">
        <f t="shared" si="0"/>
        <v>[EMIM][NTf2]</v>
      </c>
      <c r="C58" s="1" t="s">
        <v>64</v>
      </c>
      <c r="D58" s="1" t="s">
        <v>25</v>
      </c>
      <c r="E58" s="1" t="s">
        <v>186</v>
      </c>
      <c r="F58" s="1" t="s">
        <v>187</v>
      </c>
      <c r="G58" s="1" t="s">
        <v>188</v>
      </c>
    </row>
    <row r="59" spans="1:7" x14ac:dyDescent="0.25">
      <c r="A59" s="3">
        <v>57</v>
      </c>
      <c r="B59" s="3" t="str">
        <f t="shared" si="0"/>
        <v>[BMIM][NTf2]</v>
      </c>
      <c r="C59" s="1" t="s">
        <v>71</v>
      </c>
      <c r="D59" s="1" t="s">
        <v>25</v>
      </c>
      <c r="E59" s="1" t="s">
        <v>186</v>
      </c>
      <c r="F59" s="1" t="s">
        <v>189</v>
      </c>
      <c r="G59" s="1" t="s">
        <v>190</v>
      </c>
    </row>
    <row r="60" spans="1:7" x14ac:dyDescent="0.25">
      <c r="A60" s="3">
        <v>58</v>
      </c>
      <c r="B60" s="3" t="str">
        <f t="shared" si="0"/>
        <v>[OMIM][NTf2]</v>
      </c>
      <c r="C60" s="1" t="s">
        <v>56</v>
      </c>
      <c r="D60" s="1" t="s">
        <v>25</v>
      </c>
      <c r="E60" s="1" t="s">
        <v>186</v>
      </c>
      <c r="F60" s="1" t="s">
        <v>191</v>
      </c>
      <c r="G60" s="1" t="s">
        <v>192</v>
      </c>
    </row>
    <row r="61" spans="1:7" x14ac:dyDescent="0.25">
      <c r="A61" s="3">
        <v>59</v>
      </c>
      <c r="B61" s="3" t="str">
        <f t="shared" si="0"/>
        <v>[DoMIM][NTf2]</v>
      </c>
      <c r="C61" s="1" t="s">
        <v>175</v>
      </c>
      <c r="D61" s="1" t="s">
        <v>25</v>
      </c>
      <c r="E61" s="1" t="s">
        <v>186</v>
      </c>
      <c r="F61" s="1" t="s">
        <v>193</v>
      </c>
      <c r="G61" s="1" t="s">
        <v>194</v>
      </c>
    </row>
    <row r="62" spans="1:7" x14ac:dyDescent="0.25">
      <c r="A62" s="3">
        <v>60</v>
      </c>
      <c r="B62" s="3" t="str">
        <f t="shared" si="0"/>
        <v>[HMIM][NO3]</v>
      </c>
      <c r="C62" s="1" t="s">
        <v>52</v>
      </c>
      <c r="D62" s="1" t="s">
        <v>195</v>
      </c>
      <c r="E62" s="1" t="s">
        <v>95</v>
      </c>
      <c r="F62" s="1" t="s">
        <v>196</v>
      </c>
      <c r="G62" s="1" t="s">
        <v>197</v>
      </c>
    </row>
    <row r="63" spans="1:7" x14ac:dyDescent="0.25">
      <c r="A63" s="3">
        <v>61</v>
      </c>
      <c r="B63" s="3" t="str">
        <f t="shared" si="0"/>
        <v>[OMIM][BF4]</v>
      </c>
      <c r="C63" s="1" t="s">
        <v>56</v>
      </c>
      <c r="D63" s="1" t="s">
        <v>39</v>
      </c>
      <c r="E63" s="1" t="s">
        <v>198</v>
      </c>
      <c r="F63" s="1" t="s">
        <v>199</v>
      </c>
      <c r="G63" s="1" t="s">
        <v>200</v>
      </c>
    </row>
    <row r="64" spans="1:7" x14ac:dyDescent="0.25">
      <c r="A64" s="3">
        <v>62</v>
      </c>
      <c r="B64" s="3" t="str">
        <f t="shared" si="0"/>
        <v>[EMIM][BF4]</v>
      </c>
      <c r="C64" s="1" t="s">
        <v>64</v>
      </c>
      <c r="D64" s="1" t="s">
        <v>39</v>
      </c>
      <c r="E64" s="1" t="s">
        <v>201</v>
      </c>
      <c r="F64" s="1" t="s">
        <v>202</v>
      </c>
      <c r="G64" s="1" t="s">
        <v>203</v>
      </c>
    </row>
    <row r="65" spans="1:7" x14ac:dyDescent="0.25">
      <c r="A65" s="3">
        <v>63</v>
      </c>
      <c r="B65" s="3" t="str">
        <f t="shared" si="0"/>
        <v>[DMEMP][NTf2]</v>
      </c>
      <c r="C65" s="1" t="s">
        <v>204</v>
      </c>
      <c r="D65" s="1" t="s">
        <v>25</v>
      </c>
      <c r="E65" s="1" t="s">
        <v>183</v>
      </c>
      <c r="F65" s="1" t="s">
        <v>205</v>
      </c>
      <c r="G65" s="1" t="s">
        <v>206</v>
      </c>
    </row>
    <row r="66" spans="1:7" x14ac:dyDescent="0.25">
      <c r="A66" s="3">
        <v>64</v>
      </c>
      <c r="B66" s="3" t="str">
        <f t="shared" si="0"/>
        <v>[AIM][NTf2]</v>
      </c>
      <c r="C66" s="1" t="s">
        <v>207</v>
      </c>
      <c r="D66" s="1" t="s">
        <v>25</v>
      </c>
      <c r="E66" s="1" t="s">
        <v>183</v>
      </c>
      <c r="F66" s="1" t="s">
        <v>208</v>
      </c>
      <c r="G66" s="1" t="s">
        <v>209</v>
      </c>
    </row>
    <row r="67" spans="1:7" x14ac:dyDescent="0.25">
      <c r="A67" s="3">
        <v>65</v>
      </c>
      <c r="B67" s="3" t="str">
        <f t="shared" si="0"/>
        <v>[HOPrMIM][NTf2]</v>
      </c>
      <c r="C67" s="1" t="s">
        <v>173</v>
      </c>
      <c r="D67" s="1" t="s">
        <v>25</v>
      </c>
      <c r="E67" s="1" t="s">
        <v>183</v>
      </c>
      <c r="F67" s="1" t="s">
        <v>210</v>
      </c>
      <c r="G67" s="1" t="s">
        <v>211</v>
      </c>
    </row>
    <row r="68" spans="1:7" x14ac:dyDescent="0.25">
      <c r="A68" s="3">
        <v>66</v>
      </c>
      <c r="B68" s="3" t="str">
        <f t="shared" ref="B68:B89" si="1">C68&amp;D68</f>
        <v>[Deme][NTf2]</v>
      </c>
      <c r="C68" s="1" t="s">
        <v>29</v>
      </c>
      <c r="D68" s="1" t="s">
        <v>25</v>
      </c>
      <c r="E68" s="1" t="s">
        <v>183</v>
      </c>
      <c r="F68" s="1" t="s">
        <v>212</v>
      </c>
      <c r="G68" s="1" t="s">
        <v>213</v>
      </c>
    </row>
    <row r="69" spans="1:7" x14ac:dyDescent="0.25">
      <c r="A69" s="3">
        <v>67</v>
      </c>
      <c r="B69" s="3" t="str">
        <f t="shared" si="1"/>
        <v>[EMIM][CF3SO3]</v>
      </c>
      <c r="C69" s="1" t="s">
        <v>64</v>
      </c>
      <c r="D69" s="1" t="s">
        <v>147</v>
      </c>
      <c r="E69" s="1" t="s">
        <v>79</v>
      </c>
      <c r="F69" s="1" t="s">
        <v>214</v>
      </c>
      <c r="G69" s="1" t="s">
        <v>215</v>
      </c>
    </row>
    <row r="70" spans="1:7" x14ac:dyDescent="0.25">
      <c r="A70" s="3">
        <v>68</v>
      </c>
      <c r="B70" s="3" t="str">
        <f t="shared" si="1"/>
        <v>[BMIM][CF3SO3]</v>
      </c>
      <c r="C70" s="1" t="s">
        <v>71</v>
      </c>
      <c r="D70" s="1" t="s">
        <v>147</v>
      </c>
      <c r="E70" s="1" t="s">
        <v>216</v>
      </c>
      <c r="F70" s="1" t="s">
        <v>217</v>
      </c>
      <c r="G70" s="1" t="s">
        <v>218</v>
      </c>
    </row>
    <row r="71" spans="1:7" x14ac:dyDescent="0.25">
      <c r="A71" s="3">
        <v>69</v>
      </c>
      <c r="B71" s="3" t="str">
        <f t="shared" si="1"/>
        <v>[EMor][Acetate]</v>
      </c>
      <c r="C71" s="1" t="s">
        <v>219</v>
      </c>
      <c r="D71" s="1" t="s">
        <v>220</v>
      </c>
      <c r="E71" s="1" t="s">
        <v>221</v>
      </c>
      <c r="F71" s="1" t="s">
        <v>222</v>
      </c>
      <c r="G71" s="1" t="s">
        <v>223</v>
      </c>
    </row>
    <row r="72" spans="1:7" x14ac:dyDescent="0.25">
      <c r="A72" s="3">
        <v>70</v>
      </c>
      <c r="B72" s="3" t="str">
        <f t="shared" si="1"/>
        <v>[EMor][C2H5COO]</v>
      </c>
      <c r="C72" s="1" t="s">
        <v>219</v>
      </c>
      <c r="D72" s="1" t="s">
        <v>224</v>
      </c>
      <c r="E72" s="1" t="s">
        <v>221</v>
      </c>
      <c r="F72" s="1" t="s">
        <v>225</v>
      </c>
      <c r="G72" s="1" t="s">
        <v>226</v>
      </c>
    </row>
    <row r="73" spans="1:7" x14ac:dyDescent="0.25">
      <c r="A73" s="3">
        <v>71</v>
      </c>
      <c r="B73" s="3" t="str">
        <f t="shared" si="1"/>
        <v>[TEAH][C2H5COO]</v>
      </c>
      <c r="C73" s="1" t="s">
        <v>227</v>
      </c>
      <c r="D73" s="1" t="s">
        <v>224</v>
      </c>
      <c r="E73" s="1" t="s">
        <v>221</v>
      </c>
      <c r="F73" s="1" t="s">
        <v>228</v>
      </c>
      <c r="G73" s="1" t="s">
        <v>229</v>
      </c>
    </row>
    <row r="74" spans="1:7" x14ac:dyDescent="0.25">
      <c r="A74" s="3">
        <v>72</v>
      </c>
      <c r="B74" s="3" t="str">
        <f t="shared" si="1"/>
        <v>[HMIM][NTf2]</v>
      </c>
      <c r="C74" s="1" t="s">
        <v>52</v>
      </c>
      <c r="D74" s="1" t="s">
        <v>25</v>
      </c>
      <c r="E74" s="1" t="s">
        <v>183</v>
      </c>
      <c r="F74" s="1" t="s">
        <v>230</v>
      </c>
      <c r="G74" s="1" t="s">
        <v>231</v>
      </c>
    </row>
    <row r="75" spans="1:7" x14ac:dyDescent="0.25">
      <c r="A75" s="3">
        <v>73</v>
      </c>
      <c r="B75" s="3" t="str">
        <f t="shared" si="1"/>
        <v>[BMIM][DMP]</v>
      </c>
      <c r="C75" s="1" t="s">
        <v>71</v>
      </c>
      <c r="D75" s="1" t="s">
        <v>232</v>
      </c>
      <c r="E75" s="1" t="s">
        <v>183</v>
      </c>
      <c r="F75" s="1" t="s">
        <v>233</v>
      </c>
      <c r="G75" s="1" t="s">
        <v>234</v>
      </c>
    </row>
    <row r="76" spans="1:7" x14ac:dyDescent="0.25">
      <c r="A76" s="3">
        <v>74</v>
      </c>
      <c r="B76" s="3" t="str">
        <f t="shared" si="1"/>
        <v>[PMIM][NTf2]</v>
      </c>
      <c r="C76" s="1" t="s">
        <v>32</v>
      </c>
      <c r="D76" s="1" t="s">
        <v>25</v>
      </c>
      <c r="E76" s="1" t="s">
        <v>183</v>
      </c>
      <c r="F76" s="1" t="s">
        <v>235</v>
      </c>
      <c r="G76" s="1" t="s">
        <v>236</v>
      </c>
    </row>
    <row r="77" spans="1:7" x14ac:dyDescent="0.25">
      <c r="A77" s="3">
        <v>75</v>
      </c>
      <c r="B77" s="3" t="str">
        <f t="shared" si="1"/>
        <v>[P2225][NTf2]</v>
      </c>
      <c r="C77" s="1" t="s">
        <v>237</v>
      </c>
      <c r="D77" s="1" t="s">
        <v>25</v>
      </c>
      <c r="E77" s="1" t="s">
        <v>238</v>
      </c>
      <c r="F77" s="1" t="s">
        <v>239</v>
      </c>
      <c r="G77" s="1" t="s">
        <v>240</v>
      </c>
    </row>
    <row r="78" spans="1:7" x14ac:dyDescent="0.25">
      <c r="A78" s="3">
        <v>76</v>
      </c>
      <c r="B78" s="3" t="str">
        <f t="shared" si="1"/>
        <v>[P2228][NTf2]</v>
      </c>
      <c r="C78" s="1" t="s">
        <v>241</v>
      </c>
      <c r="D78" s="1" t="s">
        <v>25</v>
      </c>
      <c r="E78" s="1" t="s">
        <v>238</v>
      </c>
      <c r="F78" s="1" t="s">
        <v>242</v>
      </c>
      <c r="G78" s="1" t="s">
        <v>243</v>
      </c>
    </row>
    <row r="79" spans="1:7" x14ac:dyDescent="0.25">
      <c r="A79" s="3">
        <v>77</v>
      </c>
      <c r="B79" s="3" t="str">
        <f t="shared" si="1"/>
        <v>[P2225][BETI]</v>
      </c>
      <c r="C79" s="1" t="s">
        <v>237</v>
      </c>
      <c r="D79" s="1" t="s">
        <v>116</v>
      </c>
      <c r="E79" s="1" t="s">
        <v>238</v>
      </c>
      <c r="F79" s="1" t="s">
        <v>244</v>
      </c>
      <c r="G79" s="1" t="s">
        <v>245</v>
      </c>
    </row>
    <row r="80" spans="1:7" x14ac:dyDescent="0.25">
      <c r="A80" s="3">
        <v>78</v>
      </c>
      <c r="B80" s="3" t="str">
        <f t="shared" si="1"/>
        <v>[P2228][BETI]</v>
      </c>
      <c r="C80" s="1" t="s">
        <v>241</v>
      </c>
      <c r="D80" s="1" t="s">
        <v>116</v>
      </c>
      <c r="E80" s="1" t="s">
        <v>238</v>
      </c>
      <c r="F80" s="1" t="s">
        <v>246</v>
      </c>
      <c r="G80" s="1" t="s">
        <v>247</v>
      </c>
    </row>
    <row r="81" spans="1:7" x14ac:dyDescent="0.25">
      <c r="A81" s="3">
        <v>79</v>
      </c>
      <c r="B81" s="3" t="str">
        <f t="shared" si="1"/>
        <v>[BenMIM][NO3]</v>
      </c>
      <c r="C81" s="1" t="s">
        <v>248</v>
      </c>
      <c r="D81" s="1" t="s">
        <v>195</v>
      </c>
      <c r="E81" s="1" t="s">
        <v>43</v>
      </c>
      <c r="F81" s="1" t="s">
        <v>249</v>
      </c>
      <c r="G81" s="1" t="s">
        <v>250</v>
      </c>
    </row>
    <row r="82" spans="1:7" x14ac:dyDescent="0.25">
      <c r="A82" s="3">
        <v>80</v>
      </c>
      <c r="B82" s="3" t="str">
        <f t="shared" si="1"/>
        <v>[P2221O1][NTf2]</v>
      </c>
      <c r="C82" s="1" t="s">
        <v>251</v>
      </c>
      <c r="D82" s="1" t="s">
        <v>25</v>
      </c>
      <c r="E82" s="1" t="s">
        <v>238</v>
      </c>
      <c r="F82" s="1" t="s">
        <v>252</v>
      </c>
      <c r="G82" s="1" t="s">
        <v>253</v>
      </c>
    </row>
    <row r="83" spans="1:7" x14ac:dyDescent="0.25">
      <c r="A83" s="3">
        <v>81</v>
      </c>
      <c r="B83" s="3" t="str">
        <f t="shared" si="1"/>
        <v>[P2222O1][NTf2]</v>
      </c>
      <c r="C83" s="1" t="s">
        <v>254</v>
      </c>
      <c r="D83" s="1" t="s">
        <v>25</v>
      </c>
      <c r="E83" s="1" t="s">
        <v>238</v>
      </c>
      <c r="F83" s="1" t="s">
        <v>255</v>
      </c>
      <c r="G83" s="1" t="s">
        <v>253</v>
      </c>
    </row>
    <row r="84" spans="1:7" x14ac:dyDescent="0.25">
      <c r="A84" s="3">
        <v>82</v>
      </c>
      <c r="B84" s="3" t="str">
        <f t="shared" si="1"/>
        <v>[BIM][NTf2]</v>
      </c>
      <c r="C84" s="1" t="s">
        <v>256</v>
      </c>
      <c r="D84" s="1" t="s">
        <v>25</v>
      </c>
      <c r="E84" s="1" t="s">
        <v>26</v>
      </c>
      <c r="F84" s="1" t="s">
        <v>246</v>
      </c>
      <c r="G84" s="1" t="s">
        <v>257</v>
      </c>
    </row>
    <row r="85" spans="1:7" x14ac:dyDescent="0.25">
      <c r="A85" s="3">
        <v>83</v>
      </c>
      <c r="B85" s="3" t="str">
        <f t="shared" si="1"/>
        <v>[NH114][NTf2]</v>
      </c>
      <c r="C85" s="1" t="s">
        <v>258</v>
      </c>
      <c r="D85" s="1" t="s">
        <v>25</v>
      </c>
      <c r="E85" s="1" t="s">
        <v>26</v>
      </c>
      <c r="F85" s="1" t="s">
        <v>244</v>
      </c>
      <c r="G85" s="1" t="s">
        <v>259</v>
      </c>
    </row>
    <row r="86" spans="1:7" x14ac:dyDescent="0.25">
      <c r="A86" s="3">
        <v>84</v>
      </c>
      <c r="B86" s="3" t="str">
        <f t="shared" si="1"/>
        <v>[BIM][BF4]</v>
      </c>
      <c r="C86" s="1" t="s">
        <v>256</v>
      </c>
      <c r="D86" s="1" t="s">
        <v>39</v>
      </c>
      <c r="E86" s="1" t="s">
        <v>26</v>
      </c>
      <c r="F86" s="1" t="s">
        <v>244</v>
      </c>
      <c r="G86" s="1" t="s">
        <v>260</v>
      </c>
    </row>
    <row r="87" spans="1:7" x14ac:dyDescent="0.25">
      <c r="A87" s="3">
        <v>85</v>
      </c>
      <c r="B87" s="3" t="str">
        <f t="shared" si="1"/>
        <v>[BMIM][NTf2]</v>
      </c>
      <c r="C87" s="1" t="s">
        <v>71</v>
      </c>
      <c r="D87" s="1" t="s">
        <v>25</v>
      </c>
      <c r="E87" s="1" t="s">
        <v>26</v>
      </c>
      <c r="F87" s="1" t="s">
        <v>239</v>
      </c>
      <c r="G87" s="1" t="s">
        <v>261</v>
      </c>
    </row>
    <row r="88" spans="1:7" x14ac:dyDescent="0.25">
      <c r="A88" s="3">
        <v>86</v>
      </c>
      <c r="B88" s="3" t="str">
        <f t="shared" si="1"/>
        <v>[N1114][NTf2]</v>
      </c>
      <c r="C88" s="1" t="s">
        <v>262</v>
      </c>
      <c r="D88" s="1" t="s">
        <v>25</v>
      </c>
      <c r="E88" s="1" t="s">
        <v>26</v>
      </c>
      <c r="F88" s="1" t="s">
        <v>246</v>
      </c>
      <c r="G88" s="1" t="s">
        <v>263</v>
      </c>
    </row>
    <row r="89" spans="1:7" x14ac:dyDescent="0.25">
      <c r="A89" s="3">
        <v>87</v>
      </c>
      <c r="B89" s="3" t="str">
        <f t="shared" si="1"/>
        <v>[BMIM][BF4]</v>
      </c>
      <c r="C89" s="1" t="s">
        <v>71</v>
      </c>
      <c r="D89" s="1" t="s">
        <v>39</v>
      </c>
      <c r="E89" s="1" t="s">
        <v>26</v>
      </c>
      <c r="F89" s="1" t="s">
        <v>246</v>
      </c>
      <c r="G89" s="1" t="s">
        <v>264</v>
      </c>
    </row>
  </sheetData>
  <mergeCells count="1">
    <mergeCell ref="A1:F1"/>
  </mergeCells>
  <phoneticPr fontId="7"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36"/>
  <sheetViews>
    <sheetView workbookViewId="0">
      <selection sqref="A1:F1"/>
    </sheetView>
  </sheetViews>
  <sheetFormatPr defaultColWidth="9" defaultRowHeight="15.6" x14ac:dyDescent="0.25"/>
  <cols>
    <col min="1" max="1" width="9.44140625" style="1" customWidth="1"/>
    <col min="2" max="2" width="21.33203125" style="1" customWidth="1"/>
    <col min="3" max="3" width="15.21875" style="1" customWidth="1"/>
    <col min="4" max="4" width="14.21875" style="1" customWidth="1"/>
    <col min="5" max="5" width="13.6640625" style="1" customWidth="1"/>
    <col min="6" max="6" width="14.77734375" style="1" customWidth="1"/>
    <col min="7" max="7" width="18" style="1" customWidth="1"/>
    <col min="8" max="16384" width="9" style="1"/>
  </cols>
  <sheetData>
    <row r="1" spans="1:7" ht="18.75" customHeight="1" x14ac:dyDescent="0.25">
      <c r="A1" s="11" t="s">
        <v>516</v>
      </c>
      <c r="B1" s="11"/>
      <c r="C1" s="11"/>
      <c r="D1" s="11"/>
      <c r="E1" s="11"/>
      <c r="F1" s="11"/>
    </row>
    <row r="2" spans="1:7" x14ac:dyDescent="0.25">
      <c r="A2" s="3" t="s">
        <v>17</v>
      </c>
      <c r="B2" s="3" t="s">
        <v>18</v>
      </c>
      <c r="C2" s="3" t="s">
        <v>19</v>
      </c>
      <c r="D2" s="3" t="s">
        <v>20</v>
      </c>
      <c r="E2" s="3" t="s">
        <v>21</v>
      </c>
      <c r="F2" s="3" t="s">
        <v>22</v>
      </c>
      <c r="G2" s="1" t="s">
        <v>265</v>
      </c>
    </row>
    <row r="3" spans="1:7" x14ac:dyDescent="0.25">
      <c r="A3" s="3">
        <v>1</v>
      </c>
      <c r="B3" s="3" t="s">
        <v>266</v>
      </c>
      <c r="C3" s="3" t="s">
        <v>71</v>
      </c>
      <c r="D3" s="3" t="s">
        <v>129</v>
      </c>
      <c r="E3" s="3" t="s">
        <v>267</v>
      </c>
      <c r="F3" s="3" t="s">
        <v>268</v>
      </c>
      <c r="G3" s="1" t="s">
        <v>269</v>
      </c>
    </row>
    <row r="4" spans="1:7" x14ac:dyDescent="0.25">
      <c r="A4" s="3">
        <v>2</v>
      </c>
      <c r="B4" s="3" t="s">
        <v>270</v>
      </c>
      <c r="C4" s="3" t="s">
        <v>71</v>
      </c>
      <c r="D4" s="3" t="s">
        <v>39</v>
      </c>
      <c r="E4" s="3" t="s">
        <v>271</v>
      </c>
      <c r="F4" s="3" t="s">
        <v>272</v>
      </c>
      <c r="G4" s="1" t="s">
        <v>273</v>
      </c>
    </row>
    <row r="5" spans="1:7" x14ac:dyDescent="0.25">
      <c r="A5" s="3">
        <v>3</v>
      </c>
      <c r="B5" s="3" t="s">
        <v>274</v>
      </c>
      <c r="C5" s="3" t="s">
        <v>71</v>
      </c>
      <c r="D5" s="3" t="s">
        <v>275</v>
      </c>
      <c r="E5" s="3" t="s">
        <v>238</v>
      </c>
      <c r="F5" s="3" t="s">
        <v>276</v>
      </c>
      <c r="G5" s="1" t="s">
        <v>277</v>
      </c>
    </row>
    <row r="6" spans="1:7" x14ac:dyDescent="0.25">
      <c r="A6" s="3">
        <v>4</v>
      </c>
      <c r="B6" s="3" t="s">
        <v>278</v>
      </c>
      <c r="C6" s="3" t="s">
        <v>71</v>
      </c>
      <c r="D6" s="3" t="s">
        <v>124</v>
      </c>
      <c r="E6" s="3" t="s">
        <v>279</v>
      </c>
      <c r="F6" s="3" t="s">
        <v>280</v>
      </c>
      <c r="G6" s="1" t="s">
        <v>281</v>
      </c>
    </row>
    <row r="7" spans="1:7" x14ac:dyDescent="0.25">
      <c r="A7" s="3">
        <v>5</v>
      </c>
      <c r="B7" s="3" t="s">
        <v>282</v>
      </c>
      <c r="C7" s="3" t="s">
        <v>283</v>
      </c>
      <c r="D7" s="3" t="s">
        <v>124</v>
      </c>
      <c r="E7" s="3" t="s">
        <v>284</v>
      </c>
      <c r="F7" s="3" t="s">
        <v>285</v>
      </c>
      <c r="G7" s="1" t="s">
        <v>286</v>
      </c>
    </row>
    <row r="8" spans="1:7" x14ac:dyDescent="0.25">
      <c r="A8" s="3">
        <v>6</v>
      </c>
      <c r="B8" s="3" t="s">
        <v>287</v>
      </c>
      <c r="C8" s="3" t="s">
        <v>288</v>
      </c>
      <c r="D8" s="3" t="s">
        <v>124</v>
      </c>
      <c r="E8" s="3" t="s">
        <v>289</v>
      </c>
      <c r="F8" s="3" t="s">
        <v>290</v>
      </c>
      <c r="G8" s="1" t="s">
        <v>291</v>
      </c>
    </row>
    <row r="9" spans="1:7" x14ac:dyDescent="0.25">
      <c r="A9" s="3">
        <v>7</v>
      </c>
      <c r="B9" s="3" t="s">
        <v>292</v>
      </c>
      <c r="C9" s="3" t="s">
        <v>293</v>
      </c>
      <c r="D9" s="3" t="s">
        <v>294</v>
      </c>
      <c r="E9" s="3" t="s">
        <v>26</v>
      </c>
      <c r="F9" s="3" t="s">
        <v>295</v>
      </c>
      <c r="G9" s="1" t="s">
        <v>296</v>
      </c>
    </row>
    <row r="10" spans="1:7" x14ac:dyDescent="0.25">
      <c r="A10" s="3">
        <v>8</v>
      </c>
      <c r="B10" s="3" t="s">
        <v>297</v>
      </c>
      <c r="C10" s="3" t="s">
        <v>298</v>
      </c>
      <c r="D10" s="3" t="s">
        <v>25</v>
      </c>
      <c r="E10" s="3">
        <v>298.14999999999998</v>
      </c>
      <c r="F10" s="3" t="s">
        <v>299</v>
      </c>
      <c r="G10" s="1" t="s">
        <v>300</v>
      </c>
    </row>
    <row r="11" spans="1:7" x14ac:dyDescent="0.25">
      <c r="A11" s="3">
        <v>9</v>
      </c>
      <c r="B11" s="3" t="s">
        <v>301</v>
      </c>
      <c r="C11" s="3" t="s">
        <v>302</v>
      </c>
      <c r="D11" s="3" t="s">
        <v>137</v>
      </c>
      <c r="E11" s="3" t="s">
        <v>303</v>
      </c>
      <c r="F11" s="3" t="s">
        <v>304</v>
      </c>
      <c r="G11" s="1" t="s">
        <v>305</v>
      </c>
    </row>
    <row r="12" spans="1:7" x14ac:dyDescent="0.25">
      <c r="A12" s="3">
        <v>10</v>
      </c>
      <c r="B12" s="3" t="s">
        <v>306</v>
      </c>
      <c r="C12" s="3" t="s">
        <v>71</v>
      </c>
      <c r="D12" s="3" t="s">
        <v>94</v>
      </c>
      <c r="E12" s="3">
        <v>323.14999999999998</v>
      </c>
      <c r="F12" s="3" t="s">
        <v>307</v>
      </c>
      <c r="G12" s="1" t="s">
        <v>308</v>
      </c>
    </row>
    <row r="13" spans="1:7" x14ac:dyDescent="0.25">
      <c r="A13" s="3">
        <v>11</v>
      </c>
      <c r="B13" s="3" t="s">
        <v>309</v>
      </c>
      <c r="C13" s="3" t="s">
        <v>288</v>
      </c>
      <c r="D13" s="3" t="s">
        <v>310</v>
      </c>
      <c r="E13" s="3" t="s">
        <v>311</v>
      </c>
      <c r="F13" s="3" t="s">
        <v>312</v>
      </c>
      <c r="G13" s="1" t="s">
        <v>313</v>
      </c>
    </row>
    <row r="14" spans="1:7" x14ac:dyDescent="0.25">
      <c r="A14" s="3">
        <v>12</v>
      </c>
      <c r="B14" s="3" t="s">
        <v>314</v>
      </c>
      <c r="C14" s="3" t="s">
        <v>56</v>
      </c>
      <c r="D14" s="3" t="s">
        <v>25</v>
      </c>
      <c r="E14" s="3" t="s">
        <v>315</v>
      </c>
      <c r="F14" s="3" t="s">
        <v>316</v>
      </c>
      <c r="G14" s="1" t="s">
        <v>317</v>
      </c>
    </row>
    <row r="15" spans="1:7" x14ac:dyDescent="0.25">
      <c r="A15" s="3">
        <v>13</v>
      </c>
      <c r="B15" s="3" t="s">
        <v>318</v>
      </c>
      <c r="C15" s="3" t="s">
        <v>120</v>
      </c>
      <c r="D15" s="3" t="s">
        <v>25</v>
      </c>
      <c r="E15" s="3" t="s">
        <v>319</v>
      </c>
      <c r="F15" s="3" t="s">
        <v>320</v>
      </c>
      <c r="G15" s="1" t="s">
        <v>321</v>
      </c>
    </row>
    <row r="16" spans="1:7" x14ac:dyDescent="0.25">
      <c r="A16" s="3">
        <v>14</v>
      </c>
      <c r="B16" s="3" t="s">
        <v>322</v>
      </c>
      <c r="C16" s="3" t="s">
        <v>56</v>
      </c>
      <c r="D16" s="3" t="s">
        <v>116</v>
      </c>
      <c r="E16" s="3" t="s">
        <v>323</v>
      </c>
      <c r="F16" s="3" t="s">
        <v>324</v>
      </c>
      <c r="G16" s="1" t="s">
        <v>325</v>
      </c>
    </row>
    <row r="17" spans="1:7" x14ac:dyDescent="0.25">
      <c r="A17" s="3">
        <v>15</v>
      </c>
      <c r="B17" s="3" t="s">
        <v>326</v>
      </c>
      <c r="C17" s="3" t="s">
        <v>52</v>
      </c>
      <c r="D17" s="3" t="s">
        <v>124</v>
      </c>
      <c r="E17" s="3" t="s">
        <v>327</v>
      </c>
      <c r="F17" s="3" t="s">
        <v>328</v>
      </c>
      <c r="G17" s="1" t="s">
        <v>329</v>
      </c>
    </row>
    <row r="18" spans="1:7" x14ac:dyDescent="0.25">
      <c r="A18" s="3">
        <v>16</v>
      </c>
      <c r="B18" s="3" t="s">
        <v>330</v>
      </c>
      <c r="C18" s="3" t="s">
        <v>128</v>
      </c>
      <c r="D18" s="3" t="s">
        <v>129</v>
      </c>
      <c r="E18" s="3">
        <v>303.14999999999998</v>
      </c>
      <c r="F18" s="3" t="s">
        <v>331</v>
      </c>
      <c r="G18" s="1" t="s">
        <v>332</v>
      </c>
    </row>
    <row r="19" spans="1:7" x14ac:dyDescent="0.25">
      <c r="A19" s="3">
        <v>17</v>
      </c>
      <c r="B19" s="3" t="s">
        <v>333</v>
      </c>
      <c r="C19" s="3" t="s">
        <v>128</v>
      </c>
      <c r="D19" s="3" t="s">
        <v>25</v>
      </c>
      <c r="E19" s="3">
        <v>303.14999999999998</v>
      </c>
      <c r="F19" s="3" t="s">
        <v>334</v>
      </c>
      <c r="G19" s="1" t="s">
        <v>335</v>
      </c>
    </row>
    <row r="20" spans="1:7" x14ac:dyDescent="0.25">
      <c r="A20" s="3">
        <v>18</v>
      </c>
      <c r="B20" s="3" t="s">
        <v>336</v>
      </c>
      <c r="C20" s="3" t="s">
        <v>337</v>
      </c>
      <c r="D20" s="3" t="s">
        <v>338</v>
      </c>
      <c r="E20" s="4">
        <v>308.10000000000002</v>
      </c>
      <c r="F20" s="3" t="s">
        <v>339</v>
      </c>
      <c r="G20" s="1" t="s">
        <v>340</v>
      </c>
    </row>
    <row r="21" spans="1:7" x14ac:dyDescent="0.25">
      <c r="A21" s="3">
        <v>19</v>
      </c>
      <c r="B21" s="3" t="s">
        <v>341</v>
      </c>
      <c r="C21" s="3" t="s">
        <v>337</v>
      </c>
      <c r="D21" s="3" t="s">
        <v>342</v>
      </c>
      <c r="E21" s="4">
        <v>308.10000000000002</v>
      </c>
      <c r="F21" s="3" t="s">
        <v>343</v>
      </c>
      <c r="G21" s="1" t="s">
        <v>344</v>
      </c>
    </row>
    <row r="22" spans="1:7" x14ac:dyDescent="0.25">
      <c r="A22" s="3">
        <v>20</v>
      </c>
      <c r="B22" s="3" t="s">
        <v>345</v>
      </c>
      <c r="C22" s="3" t="s">
        <v>337</v>
      </c>
      <c r="D22" s="3" t="s">
        <v>346</v>
      </c>
      <c r="E22" s="3" t="s">
        <v>347</v>
      </c>
      <c r="F22" s="3" t="s">
        <v>348</v>
      </c>
      <c r="G22" s="1" t="s">
        <v>349</v>
      </c>
    </row>
    <row r="23" spans="1:7" x14ac:dyDescent="0.25">
      <c r="A23" s="3">
        <v>21</v>
      </c>
      <c r="B23" s="3" t="s">
        <v>350</v>
      </c>
      <c r="C23" s="3" t="s">
        <v>64</v>
      </c>
      <c r="D23" s="3" t="s">
        <v>25</v>
      </c>
      <c r="E23" s="3">
        <v>333.2</v>
      </c>
      <c r="F23" s="3" t="s">
        <v>351</v>
      </c>
      <c r="G23" s="1" t="s">
        <v>352</v>
      </c>
    </row>
    <row r="24" spans="1:7" x14ac:dyDescent="0.25">
      <c r="A24" s="3">
        <v>22</v>
      </c>
      <c r="B24" s="3" t="s">
        <v>353</v>
      </c>
      <c r="C24" s="3" t="s">
        <v>52</v>
      </c>
      <c r="D24" s="3" t="s">
        <v>25</v>
      </c>
      <c r="E24" s="3">
        <v>333.2</v>
      </c>
      <c r="F24" s="3" t="s">
        <v>354</v>
      </c>
      <c r="G24" s="1" t="s">
        <v>355</v>
      </c>
    </row>
    <row r="25" spans="1:7" x14ac:dyDescent="0.25">
      <c r="A25" s="3">
        <v>23</v>
      </c>
      <c r="B25" s="3" t="s">
        <v>356</v>
      </c>
      <c r="C25" s="3" t="s">
        <v>58</v>
      </c>
      <c r="D25" s="3" t="s">
        <v>25</v>
      </c>
      <c r="E25" s="3">
        <v>333.2</v>
      </c>
      <c r="F25" s="3" t="s">
        <v>357</v>
      </c>
      <c r="G25" s="1" t="s">
        <v>358</v>
      </c>
    </row>
    <row r="26" spans="1:7" x14ac:dyDescent="0.25">
      <c r="A26" s="3">
        <v>24</v>
      </c>
      <c r="B26" s="3" t="s">
        <v>359</v>
      </c>
      <c r="C26" s="3" t="s">
        <v>241</v>
      </c>
      <c r="D26" s="3" t="s">
        <v>25</v>
      </c>
      <c r="E26" s="3">
        <v>333.2</v>
      </c>
      <c r="F26" s="3" t="s">
        <v>360</v>
      </c>
      <c r="G26" s="1" t="s">
        <v>361</v>
      </c>
    </row>
    <row r="27" spans="1:7" x14ac:dyDescent="0.25">
      <c r="A27" s="3">
        <v>25</v>
      </c>
      <c r="B27" s="3" t="s">
        <v>362</v>
      </c>
      <c r="C27" s="3" t="s">
        <v>288</v>
      </c>
      <c r="D27" s="3" t="s">
        <v>25</v>
      </c>
      <c r="E27" s="3">
        <v>333.2</v>
      </c>
      <c r="F27" s="3" t="s">
        <v>363</v>
      </c>
      <c r="G27" s="1" t="s">
        <v>364</v>
      </c>
    </row>
    <row r="28" spans="1:7" x14ac:dyDescent="0.25">
      <c r="A28" s="3">
        <v>26</v>
      </c>
      <c r="B28" s="3" t="s">
        <v>333</v>
      </c>
      <c r="C28" s="3" t="s">
        <v>128</v>
      </c>
      <c r="D28" s="3" t="s">
        <v>25</v>
      </c>
      <c r="E28" s="3">
        <v>333.2</v>
      </c>
      <c r="F28" s="3" t="s">
        <v>365</v>
      </c>
      <c r="G28" s="1" t="s">
        <v>366</v>
      </c>
    </row>
    <row r="29" spans="1:7" x14ac:dyDescent="0.25">
      <c r="A29" s="3">
        <v>27</v>
      </c>
      <c r="B29" s="3" t="s">
        <v>367</v>
      </c>
      <c r="C29" s="3" t="s">
        <v>64</v>
      </c>
      <c r="D29" s="3" t="s">
        <v>147</v>
      </c>
      <c r="E29" s="3">
        <v>333.2</v>
      </c>
      <c r="F29" s="3" t="s">
        <v>368</v>
      </c>
      <c r="G29" s="1" t="s">
        <v>369</v>
      </c>
    </row>
    <row r="30" spans="1:7" x14ac:dyDescent="0.25">
      <c r="A30" s="3">
        <v>28</v>
      </c>
      <c r="B30" s="3" t="s">
        <v>370</v>
      </c>
      <c r="C30" s="3" t="s">
        <v>64</v>
      </c>
      <c r="D30" s="3" t="s">
        <v>39</v>
      </c>
      <c r="E30" s="3">
        <v>333.2</v>
      </c>
      <c r="F30" s="3" t="s">
        <v>371</v>
      </c>
      <c r="G30" s="1" t="s">
        <v>372</v>
      </c>
    </row>
    <row r="31" spans="1:7" x14ac:dyDescent="0.25">
      <c r="A31" s="3">
        <v>29</v>
      </c>
      <c r="B31" s="3" t="s">
        <v>373</v>
      </c>
      <c r="C31" s="3" t="s">
        <v>64</v>
      </c>
      <c r="D31" s="3" t="s">
        <v>374</v>
      </c>
      <c r="E31" s="3">
        <v>333.2</v>
      </c>
      <c r="F31" s="3" t="s">
        <v>375</v>
      </c>
      <c r="G31" s="1" t="s">
        <v>376</v>
      </c>
    </row>
    <row r="32" spans="1:7" x14ac:dyDescent="0.25">
      <c r="A32" s="3">
        <v>30</v>
      </c>
      <c r="B32" s="3" t="s">
        <v>377</v>
      </c>
      <c r="C32" s="3" t="s">
        <v>64</v>
      </c>
      <c r="D32" s="3" t="s">
        <v>378</v>
      </c>
      <c r="E32" s="3">
        <v>333.2</v>
      </c>
      <c r="F32" s="3" t="s">
        <v>379</v>
      </c>
      <c r="G32" s="1" t="s">
        <v>380</v>
      </c>
    </row>
    <row r="33" spans="1:7" x14ac:dyDescent="0.25">
      <c r="A33" s="3">
        <v>31</v>
      </c>
      <c r="B33" s="3" t="s">
        <v>381</v>
      </c>
      <c r="C33" s="3" t="s">
        <v>382</v>
      </c>
      <c r="D33" s="3" t="s">
        <v>25</v>
      </c>
      <c r="E33" s="3">
        <v>333.2</v>
      </c>
      <c r="F33" s="3" t="s">
        <v>383</v>
      </c>
      <c r="G33" s="1" t="s">
        <v>384</v>
      </c>
    </row>
    <row r="34" spans="1:7" x14ac:dyDescent="0.25">
      <c r="A34" s="3">
        <v>32</v>
      </c>
      <c r="B34" s="3" t="s">
        <v>385</v>
      </c>
      <c r="C34" s="3" t="s">
        <v>386</v>
      </c>
      <c r="D34" s="3" t="s">
        <v>25</v>
      </c>
      <c r="E34" s="3">
        <v>333.2</v>
      </c>
      <c r="F34" s="3" t="s">
        <v>387</v>
      </c>
      <c r="G34" s="1" t="s">
        <v>388</v>
      </c>
    </row>
    <row r="35" spans="1:7" x14ac:dyDescent="0.25">
      <c r="A35" s="3">
        <v>33</v>
      </c>
      <c r="B35" s="3" t="s">
        <v>353</v>
      </c>
      <c r="C35" s="3" t="s">
        <v>52</v>
      </c>
      <c r="D35" s="3" t="s">
        <v>25</v>
      </c>
      <c r="E35" s="3" t="s">
        <v>389</v>
      </c>
      <c r="F35" s="3" t="s">
        <v>390</v>
      </c>
      <c r="G35" s="1" t="s">
        <v>391</v>
      </c>
    </row>
    <row r="36" spans="1:7" x14ac:dyDescent="0.25">
      <c r="A36" s="3">
        <v>34</v>
      </c>
      <c r="B36" s="3" t="s">
        <v>370</v>
      </c>
      <c r="C36" s="3" t="s">
        <v>64</v>
      </c>
      <c r="D36" s="3" t="s">
        <v>39</v>
      </c>
      <c r="E36" s="3" t="s">
        <v>392</v>
      </c>
      <c r="F36" s="3" t="s">
        <v>371</v>
      </c>
      <c r="G36" s="1" t="s">
        <v>393</v>
      </c>
    </row>
  </sheetData>
  <mergeCells count="1">
    <mergeCell ref="A1:F1"/>
  </mergeCells>
  <phoneticPr fontId="7"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54"/>
  <sheetViews>
    <sheetView workbookViewId="0">
      <selection sqref="A1:F1"/>
    </sheetView>
  </sheetViews>
  <sheetFormatPr defaultColWidth="20.6640625" defaultRowHeight="80.099999999999994" customHeight="1" x14ac:dyDescent="0.25"/>
  <cols>
    <col min="1" max="16384" width="20.6640625" style="1"/>
  </cols>
  <sheetData>
    <row r="1" spans="1:6" ht="18.75" customHeight="1" x14ac:dyDescent="0.25">
      <c r="A1" s="11" t="s">
        <v>517</v>
      </c>
      <c r="B1" s="11"/>
      <c r="C1" s="11"/>
      <c r="D1" s="11"/>
      <c r="E1" s="11"/>
      <c r="F1" s="11"/>
    </row>
    <row r="2" spans="1:6" ht="80.099999999999994" customHeight="1" x14ac:dyDescent="0.25">
      <c r="A2" s="1" t="s">
        <v>394</v>
      </c>
      <c r="B2" s="1" t="s">
        <v>395</v>
      </c>
      <c r="C2" s="1" t="s">
        <v>396</v>
      </c>
      <c r="D2" s="1" t="s">
        <v>394</v>
      </c>
      <c r="E2" s="1" t="s">
        <v>395</v>
      </c>
      <c r="F2" s="1" t="s">
        <v>396</v>
      </c>
    </row>
    <row r="3" spans="1:6" ht="80.099999999999994" customHeight="1" x14ac:dyDescent="0.25">
      <c r="A3" s="1">
        <v>1</v>
      </c>
      <c r="B3" s="3" t="s">
        <v>60</v>
      </c>
      <c r="D3" s="1">
        <v>1</v>
      </c>
      <c r="E3" s="3" t="s">
        <v>294</v>
      </c>
    </row>
    <row r="4" spans="1:6" ht="80.099999999999994" customHeight="1" x14ac:dyDescent="0.25">
      <c r="A4" s="1">
        <v>2</v>
      </c>
      <c r="B4" s="3" t="s">
        <v>64</v>
      </c>
      <c r="D4" s="1">
        <v>2</v>
      </c>
      <c r="E4" s="1" t="s">
        <v>39</v>
      </c>
    </row>
    <row r="5" spans="1:6" ht="80.099999999999994" customHeight="1" x14ac:dyDescent="0.25">
      <c r="A5" s="1">
        <v>3</v>
      </c>
      <c r="B5" s="3" t="s">
        <v>32</v>
      </c>
      <c r="D5" s="1">
        <v>3</v>
      </c>
      <c r="E5" s="1" t="s">
        <v>129</v>
      </c>
    </row>
    <row r="6" spans="1:6" ht="80.099999999999994" customHeight="1" x14ac:dyDescent="0.25">
      <c r="A6" s="1">
        <v>4</v>
      </c>
      <c r="B6" s="3" t="s">
        <v>256</v>
      </c>
      <c r="D6" s="1">
        <v>4</v>
      </c>
      <c r="E6" s="1" t="s">
        <v>124</v>
      </c>
    </row>
    <row r="7" spans="1:6" ht="80.099999999999994" customHeight="1" x14ac:dyDescent="0.25">
      <c r="A7" s="1">
        <v>5</v>
      </c>
      <c r="B7" s="3" t="s">
        <v>71</v>
      </c>
      <c r="D7" s="1">
        <v>5</v>
      </c>
      <c r="E7" s="1" t="s">
        <v>25</v>
      </c>
    </row>
    <row r="8" spans="1:6" ht="80.099999999999994" customHeight="1" x14ac:dyDescent="0.25">
      <c r="A8" s="1">
        <v>6</v>
      </c>
      <c r="B8" s="3" t="s">
        <v>42</v>
      </c>
      <c r="D8" s="1">
        <v>6</v>
      </c>
      <c r="E8" s="1" t="s">
        <v>116</v>
      </c>
    </row>
    <row r="9" spans="1:6" ht="80.099999999999994" customHeight="1" x14ac:dyDescent="0.25">
      <c r="A9" s="1">
        <v>7</v>
      </c>
      <c r="B9" s="3" t="s">
        <v>52</v>
      </c>
      <c r="D9" s="1">
        <v>7</v>
      </c>
      <c r="E9" s="1" t="s">
        <v>220</v>
      </c>
    </row>
    <row r="10" spans="1:6" ht="80.099999999999994" customHeight="1" x14ac:dyDescent="0.25">
      <c r="A10" s="1">
        <v>8</v>
      </c>
      <c r="B10" s="3" t="s">
        <v>164</v>
      </c>
      <c r="D10" s="1">
        <v>8</v>
      </c>
      <c r="E10" s="1" t="s">
        <v>224</v>
      </c>
    </row>
    <row r="11" spans="1:6" ht="80.099999999999994" customHeight="1" x14ac:dyDescent="0.25">
      <c r="A11" s="1">
        <v>9</v>
      </c>
      <c r="B11" s="3" t="s">
        <v>56</v>
      </c>
      <c r="D11" s="1">
        <v>9</v>
      </c>
      <c r="E11" s="1" t="s">
        <v>338</v>
      </c>
    </row>
    <row r="12" spans="1:6" ht="80.099999999999994" customHeight="1" x14ac:dyDescent="0.25">
      <c r="A12" s="1">
        <v>10</v>
      </c>
      <c r="B12" s="3" t="s">
        <v>120</v>
      </c>
      <c r="D12" s="1">
        <v>10</v>
      </c>
      <c r="E12" s="3" t="s">
        <v>342</v>
      </c>
    </row>
    <row r="13" spans="1:6" ht="80.099999999999994" customHeight="1" x14ac:dyDescent="0.25">
      <c r="A13" s="1">
        <v>11</v>
      </c>
      <c r="B13" s="3" t="s">
        <v>58</v>
      </c>
      <c r="D13" s="1">
        <v>11</v>
      </c>
      <c r="E13" s="3" t="s">
        <v>346</v>
      </c>
    </row>
    <row r="14" spans="1:6" ht="80.099999999999994" customHeight="1" x14ac:dyDescent="0.25">
      <c r="A14" s="1">
        <v>12</v>
      </c>
      <c r="B14" s="3" t="s">
        <v>175</v>
      </c>
      <c r="D14" s="1">
        <v>12</v>
      </c>
      <c r="E14" s="1" t="s">
        <v>137</v>
      </c>
    </row>
    <row r="15" spans="1:6" ht="80.099999999999994" customHeight="1" x14ac:dyDescent="0.25">
      <c r="A15" s="1">
        <v>13</v>
      </c>
      <c r="B15" s="3" t="s">
        <v>207</v>
      </c>
      <c r="D15" s="1">
        <v>13</v>
      </c>
      <c r="E15" s="3" t="s">
        <v>275</v>
      </c>
    </row>
    <row r="16" spans="1:6" ht="80.099999999999994" customHeight="1" x14ac:dyDescent="0.25">
      <c r="A16" s="1">
        <v>14</v>
      </c>
      <c r="B16" s="3" t="s">
        <v>35</v>
      </c>
      <c r="D16" s="1">
        <v>14</v>
      </c>
      <c r="E16" s="3" t="s">
        <v>374</v>
      </c>
    </row>
    <row r="17" spans="1:5" ht="80.099999999999994" customHeight="1" x14ac:dyDescent="0.25">
      <c r="A17" s="1">
        <v>15</v>
      </c>
      <c r="B17" s="3" t="s">
        <v>128</v>
      </c>
      <c r="D17" s="1">
        <v>15</v>
      </c>
      <c r="E17" s="1" t="s">
        <v>147</v>
      </c>
    </row>
    <row r="18" spans="1:5" ht="80.099999999999994" customHeight="1" x14ac:dyDescent="0.25">
      <c r="A18" s="1">
        <v>16</v>
      </c>
      <c r="B18" s="3" t="s">
        <v>169</v>
      </c>
      <c r="D18" s="1">
        <v>16</v>
      </c>
      <c r="E18" s="1" t="s">
        <v>94</v>
      </c>
    </row>
    <row r="19" spans="1:5" ht="80.099999999999994" customHeight="1" x14ac:dyDescent="0.25">
      <c r="A19" s="1">
        <v>17</v>
      </c>
      <c r="B19" s="3" t="s">
        <v>173</v>
      </c>
      <c r="D19" s="1">
        <v>17</v>
      </c>
      <c r="E19" s="1" t="s">
        <v>144</v>
      </c>
    </row>
    <row r="20" spans="1:5" ht="80.099999999999994" customHeight="1" x14ac:dyDescent="0.25">
      <c r="A20" s="1">
        <v>18</v>
      </c>
      <c r="B20" s="3" t="s">
        <v>397</v>
      </c>
      <c r="D20" s="1">
        <v>18</v>
      </c>
      <c r="E20" s="1" t="s">
        <v>75</v>
      </c>
    </row>
    <row r="21" spans="1:5" ht="80.099999999999994" customHeight="1" x14ac:dyDescent="0.25">
      <c r="A21" s="1">
        <v>19</v>
      </c>
      <c r="B21" s="3" t="s">
        <v>248</v>
      </c>
      <c r="D21" s="1">
        <v>19</v>
      </c>
      <c r="E21" s="1" t="s">
        <v>78</v>
      </c>
    </row>
    <row r="22" spans="1:5" ht="80.099999999999994" customHeight="1" x14ac:dyDescent="0.25">
      <c r="A22" s="1">
        <v>20</v>
      </c>
      <c r="B22" s="3" t="s">
        <v>107</v>
      </c>
      <c r="D22" s="1">
        <v>20</v>
      </c>
      <c r="E22" s="3" t="s">
        <v>378</v>
      </c>
    </row>
    <row r="23" spans="1:5" ht="80.099999999999994" customHeight="1" x14ac:dyDescent="0.25">
      <c r="A23" s="1">
        <v>21</v>
      </c>
      <c r="B23" s="3" t="s">
        <v>110</v>
      </c>
      <c r="D23" s="1">
        <v>21</v>
      </c>
      <c r="E23" s="1" t="s">
        <v>159</v>
      </c>
    </row>
    <row r="24" spans="1:5" ht="80.099999999999994" customHeight="1" x14ac:dyDescent="0.25">
      <c r="A24" s="1">
        <v>22</v>
      </c>
      <c r="B24" s="3" t="s">
        <v>113</v>
      </c>
      <c r="D24" s="1">
        <v>22</v>
      </c>
      <c r="E24" s="1" t="s">
        <v>195</v>
      </c>
    </row>
    <row r="25" spans="1:5" ht="80.099999999999994" customHeight="1" x14ac:dyDescent="0.25">
      <c r="A25" s="1">
        <v>23</v>
      </c>
      <c r="B25" s="3" t="s">
        <v>134</v>
      </c>
      <c r="D25" s="1">
        <v>23</v>
      </c>
      <c r="E25" s="1" t="s">
        <v>232</v>
      </c>
    </row>
    <row r="26" spans="1:5" ht="80.099999999999994" customHeight="1" x14ac:dyDescent="0.25">
      <c r="A26" s="1">
        <v>24</v>
      </c>
      <c r="B26" s="3" t="s">
        <v>38</v>
      </c>
      <c r="D26" s="1">
        <v>24</v>
      </c>
      <c r="E26" s="3" t="s">
        <v>310</v>
      </c>
    </row>
    <row r="27" spans="1:5" ht="80.099999999999994" customHeight="1" x14ac:dyDescent="0.25">
      <c r="A27" s="1">
        <v>25</v>
      </c>
      <c r="B27" s="3" t="s">
        <v>98</v>
      </c>
    </row>
    <row r="28" spans="1:5" ht="80.099999999999994" customHeight="1" x14ac:dyDescent="0.25">
      <c r="A28" s="1">
        <v>26</v>
      </c>
      <c r="B28" s="3" t="s">
        <v>101</v>
      </c>
    </row>
    <row r="29" spans="1:5" ht="80.099999999999994" customHeight="1" x14ac:dyDescent="0.25">
      <c r="A29" s="1">
        <v>27</v>
      </c>
      <c r="B29" s="3" t="s">
        <v>104</v>
      </c>
    </row>
    <row r="30" spans="1:5" ht="80.099999999999994" customHeight="1" x14ac:dyDescent="0.25">
      <c r="A30" s="1">
        <v>28</v>
      </c>
      <c r="B30" s="3" t="s">
        <v>283</v>
      </c>
    </row>
    <row r="31" spans="1:5" ht="80.099999999999994" customHeight="1" x14ac:dyDescent="0.25">
      <c r="A31" s="1">
        <v>29</v>
      </c>
      <c r="B31" s="3" t="s">
        <v>46</v>
      </c>
    </row>
    <row r="32" spans="1:5" ht="80.099999999999994" customHeight="1" x14ac:dyDescent="0.25">
      <c r="A32" s="1">
        <v>30</v>
      </c>
      <c r="B32" s="3" t="s">
        <v>386</v>
      </c>
    </row>
    <row r="33" spans="1:2" ht="80.099999999999994" customHeight="1" x14ac:dyDescent="0.25">
      <c r="A33" s="1">
        <v>31</v>
      </c>
      <c r="B33" s="3" t="s">
        <v>258</v>
      </c>
    </row>
    <row r="34" spans="1:2" ht="80.099999999999994" customHeight="1" x14ac:dyDescent="0.25">
      <c r="A34" s="1">
        <v>32</v>
      </c>
      <c r="B34" s="3" t="s">
        <v>398</v>
      </c>
    </row>
    <row r="35" spans="1:2" ht="80.099999999999994" customHeight="1" x14ac:dyDescent="0.25">
      <c r="A35" s="1">
        <v>33</v>
      </c>
      <c r="B35" s="3" t="s">
        <v>262</v>
      </c>
    </row>
    <row r="36" spans="1:2" ht="80.099999999999994" customHeight="1" x14ac:dyDescent="0.25">
      <c r="A36" s="1">
        <v>34</v>
      </c>
      <c r="B36" s="3" t="s">
        <v>88</v>
      </c>
    </row>
    <row r="37" spans="1:2" ht="80.099999999999994" customHeight="1" x14ac:dyDescent="0.25">
      <c r="A37" s="1">
        <v>35</v>
      </c>
      <c r="B37" s="3" t="s">
        <v>91</v>
      </c>
    </row>
    <row r="38" spans="1:2" ht="80.099999999999994" customHeight="1" x14ac:dyDescent="0.25">
      <c r="A38" s="1">
        <v>36</v>
      </c>
      <c r="B38" s="3" t="s">
        <v>67</v>
      </c>
    </row>
    <row r="39" spans="1:2" ht="80.099999999999994" customHeight="1" x14ac:dyDescent="0.25">
      <c r="A39" s="1">
        <v>37</v>
      </c>
      <c r="B39" s="3" t="s">
        <v>382</v>
      </c>
    </row>
    <row r="40" spans="1:2" ht="80.099999999999994" customHeight="1" x14ac:dyDescent="0.25">
      <c r="A40" s="1">
        <v>38</v>
      </c>
      <c r="B40" s="3" t="s">
        <v>293</v>
      </c>
    </row>
    <row r="41" spans="1:2" ht="80.099999999999994" customHeight="1" x14ac:dyDescent="0.25">
      <c r="A41" s="1">
        <v>39</v>
      </c>
      <c r="B41" s="3" t="s">
        <v>29</v>
      </c>
    </row>
    <row r="42" spans="1:2" ht="80.099999999999994" customHeight="1" x14ac:dyDescent="0.25">
      <c r="A42" s="1">
        <v>40</v>
      </c>
      <c r="B42" s="3" t="s">
        <v>204</v>
      </c>
    </row>
    <row r="43" spans="1:2" ht="80.099999999999994" customHeight="1" x14ac:dyDescent="0.25">
      <c r="A43" s="1">
        <v>41</v>
      </c>
      <c r="B43" s="3" t="s">
        <v>82</v>
      </c>
    </row>
    <row r="44" spans="1:2" ht="80.099999999999994" customHeight="1" x14ac:dyDescent="0.25">
      <c r="A44" s="1">
        <v>42</v>
      </c>
      <c r="B44" s="3" t="s">
        <v>85</v>
      </c>
    </row>
    <row r="45" spans="1:2" ht="80.099999999999994" customHeight="1" x14ac:dyDescent="0.25">
      <c r="A45" s="1">
        <v>43</v>
      </c>
      <c r="B45" s="3" t="s">
        <v>219</v>
      </c>
    </row>
    <row r="46" spans="1:2" ht="80.099999999999994" customHeight="1" x14ac:dyDescent="0.25">
      <c r="A46" s="1">
        <v>44</v>
      </c>
      <c r="B46" s="3" t="s">
        <v>49</v>
      </c>
    </row>
    <row r="47" spans="1:2" ht="80.099999999999994" customHeight="1" x14ac:dyDescent="0.25">
      <c r="A47" s="1">
        <v>45</v>
      </c>
      <c r="B47" s="3" t="s">
        <v>337</v>
      </c>
    </row>
    <row r="48" spans="1:2" ht="80.099999999999994" customHeight="1" x14ac:dyDescent="0.25">
      <c r="A48" s="1">
        <v>46</v>
      </c>
      <c r="B48" s="3" t="s">
        <v>237</v>
      </c>
    </row>
    <row r="49" spans="1:2" ht="80.099999999999994" customHeight="1" x14ac:dyDescent="0.25">
      <c r="A49" s="1">
        <v>47</v>
      </c>
      <c r="B49" s="3" t="s">
        <v>241</v>
      </c>
    </row>
    <row r="50" spans="1:2" ht="80.099999999999994" customHeight="1" x14ac:dyDescent="0.25">
      <c r="A50" s="1">
        <v>48</v>
      </c>
      <c r="B50" s="3" t="s">
        <v>251</v>
      </c>
    </row>
    <row r="51" spans="1:2" ht="80.099999999999994" customHeight="1" x14ac:dyDescent="0.25">
      <c r="A51" s="1">
        <v>49</v>
      </c>
      <c r="B51" s="3" t="s">
        <v>254</v>
      </c>
    </row>
    <row r="52" spans="1:2" ht="80.099999999999994" customHeight="1" x14ac:dyDescent="0.25">
      <c r="A52" s="1">
        <v>50</v>
      </c>
      <c r="B52" s="3" t="s">
        <v>288</v>
      </c>
    </row>
    <row r="53" spans="1:2" ht="80.099999999999994" customHeight="1" x14ac:dyDescent="0.25">
      <c r="A53" s="1">
        <v>51</v>
      </c>
      <c r="B53" s="3" t="s">
        <v>24</v>
      </c>
    </row>
    <row r="54" spans="1:2" ht="80.099999999999994" customHeight="1" x14ac:dyDescent="0.25">
      <c r="A54" s="1">
        <v>52</v>
      </c>
      <c r="B54" s="3" t="s">
        <v>302</v>
      </c>
    </row>
  </sheetData>
  <mergeCells count="1">
    <mergeCell ref="A1:F1"/>
  </mergeCells>
  <phoneticPr fontId="7" type="noConversion"/>
  <pageMargins left="0.7" right="0.7" top="0.75" bottom="0.75" header="0.3" footer="0.3"/>
  <drawing r:id="rId1"/>
  <legacyDrawing r:id="rId2"/>
  <oleObjects>
    <mc:AlternateContent xmlns:mc="http://schemas.openxmlformats.org/markup-compatibility/2006">
      <mc:Choice Requires="x14">
        <oleObject progId="ChemDraw.Document.6.0" shapeId="2104" r:id="rId3">
          <objectPr defaultSize="0" altText="" r:id="rId4">
            <anchor moveWithCells="1">
              <from>
                <xdr:col>2</xdr:col>
                <xdr:colOff>571500</xdr:colOff>
                <xdr:row>2</xdr:row>
                <xdr:rowOff>38100</xdr:rowOff>
              </from>
              <to>
                <xdr:col>2</xdr:col>
                <xdr:colOff>1013460</xdr:colOff>
                <xdr:row>2</xdr:row>
                <xdr:rowOff>944880</xdr:rowOff>
              </to>
            </anchor>
          </objectPr>
        </oleObject>
      </mc:Choice>
      <mc:Fallback>
        <oleObject progId="ChemDraw.Document.6.0" shapeId="2104" r:id="rId3"/>
      </mc:Fallback>
    </mc:AlternateContent>
    <mc:AlternateContent xmlns:mc="http://schemas.openxmlformats.org/markup-compatibility/2006">
      <mc:Choice Requires="x14">
        <oleObject progId="ChemDraw.Document.6.0" shapeId="2105" r:id="rId5">
          <objectPr defaultSize="0" altText="" r:id="rId6">
            <anchor moveWithCells="1">
              <from>
                <xdr:col>2</xdr:col>
                <xdr:colOff>579120</xdr:colOff>
                <xdr:row>3</xdr:row>
                <xdr:rowOff>99060</xdr:rowOff>
              </from>
              <to>
                <xdr:col>2</xdr:col>
                <xdr:colOff>1013460</xdr:colOff>
                <xdr:row>3</xdr:row>
                <xdr:rowOff>998220</xdr:rowOff>
              </to>
            </anchor>
          </objectPr>
        </oleObject>
      </mc:Choice>
      <mc:Fallback>
        <oleObject progId="ChemDraw.Document.6.0" shapeId="2105" r:id="rId5"/>
      </mc:Fallback>
    </mc:AlternateContent>
    <mc:AlternateContent xmlns:mc="http://schemas.openxmlformats.org/markup-compatibility/2006">
      <mc:Choice Requires="x14">
        <oleObject progId="ChemDraw.Document.6.0" shapeId="2106" r:id="rId7">
          <objectPr defaultSize="0" altText="" r:id="rId8">
            <anchor moveWithCells="1">
              <from>
                <xdr:col>2</xdr:col>
                <xdr:colOff>617220</xdr:colOff>
                <xdr:row>4</xdr:row>
                <xdr:rowOff>45720</xdr:rowOff>
              </from>
              <to>
                <xdr:col>2</xdr:col>
                <xdr:colOff>960120</xdr:colOff>
                <xdr:row>4</xdr:row>
                <xdr:rowOff>952500</xdr:rowOff>
              </to>
            </anchor>
          </objectPr>
        </oleObject>
      </mc:Choice>
      <mc:Fallback>
        <oleObject progId="ChemDraw.Document.6.0" shapeId="2106" r:id="rId7"/>
      </mc:Fallback>
    </mc:AlternateContent>
    <mc:AlternateContent xmlns:mc="http://schemas.openxmlformats.org/markup-compatibility/2006">
      <mc:Choice Requires="x14">
        <oleObject progId="ChemDraw.Document.6.0" shapeId="2107" r:id="rId9">
          <objectPr defaultSize="0" altText="" r:id="rId10">
            <anchor moveWithCells="1">
              <from>
                <xdr:col>2</xdr:col>
                <xdr:colOff>571500</xdr:colOff>
                <xdr:row>5</xdr:row>
                <xdr:rowOff>76200</xdr:rowOff>
              </from>
              <to>
                <xdr:col>2</xdr:col>
                <xdr:colOff>1013460</xdr:colOff>
                <xdr:row>5</xdr:row>
                <xdr:rowOff>975360</xdr:rowOff>
              </to>
            </anchor>
          </objectPr>
        </oleObject>
      </mc:Choice>
      <mc:Fallback>
        <oleObject progId="ChemDraw.Document.6.0" shapeId="2107" r:id="rId9"/>
      </mc:Fallback>
    </mc:AlternateContent>
    <mc:AlternateContent xmlns:mc="http://schemas.openxmlformats.org/markup-compatibility/2006">
      <mc:Choice Requires="x14">
        <oleObject progId="ChemDraw.Document.6.0" shapeId="2108" r:id="rId11">
          <objectPr defaultSize="0" altText="" r:id="rId12">
            <anchor moveWithCells="1">
              <from>
                <xdr:col>2</xdr:col>
                <xdr:colOff>579120</xdr:colOff>
                <xdr:row>6</xdr:row>
                <xdr:rowOff>38100</xdr:rowOff>
              </from>
              <to>
                <xdr:col>2</xdr:col>
                <xdr:colOff>1013460</xdr:colOff>
                <xdr:row>6</xdr:row>
                <xdr:rowOff>944880</xdr:rowOff>
              </to>
            </anchor>
          </objectPr>
        </oleObject>
      </mc:Choice>
      <mc:Fallback>
        <oleObject progId="ChemDraw.Document.6.0" shapeId="2108" r:id="rId11"/>
      </mc:Fallback>
    </mc:AlternateContent>
    <mc:AlternateContent xmlns:mc="http://schemas.openxmlformats.org/markup-compatibility/2006">
      <mc:Choice Requires="x14">
        <oleObject progId="ChemDraw.Document.6.0" shapeId="2109" r:id="rId13">
          <objectPr defaultSize="0" altText="" r:id="rId14">
            <anchor moveWithCells="1">
              <from>
                <xdr:col>2</xdr:col>
                <xdr:colOff>518160</xdr:colOff>
                <xdr:row>7</xdr:row>
                <xdr:rowOff>30480</xdr:rowOff>
              </from>
              <to>
                <xdr:col>2</xdr:col>
                <xdr:colOff>1066800</xdr:colOff>
                <xdr:row>7</xdr:row>
                <xdr:rowOff>937260</xdr:rowOff>
              </to>
            </anchor>
          </objectPr>
        </oleObject>
      </mc:Choice>
      <mc:Fallback>
        <oleObject progId="ChemDraw.Document.6.0" shapeId="2109" r:id="rId13"/>
      </mc:Fallback>
    </mc:AlternateContent>
    <mc:AlternateContent xmlns:mc="http://schemas.openxmlformats.org/markup-compatibility/2006">
      <mc:Choice Requires="x14">
        <oleObject progId="ChemDraw.Document.6.0" shapeId="2110" r:id="rId15">
          <objectPr defaultSize="0" altText="" r:id="rId16">
            <anchor moveWithCells="1">
              <from>
                <xdr:col>2</xdr:col>
                <xdr:colOff>579120</xdr:colOff>
                <xdr:row>8</xdr:row>
                <xdr:rowOff>76200</xdr:rowOff>
              </from>
              <to>
                <xdr:col>2</xdr:col>
                <xdr:colOff>1013460</xdr:colOff>
                <xdr:row>8</xdr:row>
                <xdr:rowOff>975360</xdr:rowOff>
              </to>
            </anchor>
          </objectPr>
        </oleObject>
      </mc:Choice>
      <mc:Fallback>
        <oleObject progId="ChemDraw.Document.6.0" shapeId="2110" r:id="rId15"/>
      </mc:Fallback>
    </mc:AlternateContent>
    <mc:AlternateContent xmlns:mc="http://schemas.openxmlformats.org/markup-compatibility/2006">
      <mc:Choice Requires="x14">
        <oleObject progId="ChemDraw.Document.6.0" shapeId="2111" r:id="rId17">
          <objectPr defaultSize="0" altText="" r:id="rId18">
            <anchor moveWithCells="1">
              <from>
                <xdr:col>2</xdr:col>
                <xdr:colOff>601980</xdr:colOff>
                <xdr:row>9</xdr:row>
                <xdr:rowOff>38100</xdr:rowOff>
              </from>
              <to>
                <xdr:col>2</xdr:col>
                <xdr:colOff>982980</xdr:colOff>
                <xdr:row>9</xdr:row>
                <xdr:rowOff>944880</xdr:rowOff>
              </to>
            </anchor>
          </objectPr>
        </oleObject>
      </mc:Choice>
      <mc:Fallback>
        <oleObject progId="ChemDraw.Document.6.0" shapeId="2111" r:id="rId17"/>
      </mc:Fallback>
    </mc:AlternateContent>
    <mc:AlternateContent xmlns:mc="http://schemas.openxmlformats.org/markup-compatibility/2006">
      <mc:Choice Requires="x14">
        <oleObject progId="ChemDraw.Document.6.0" shapeId="2112" r:id="rId19">
          <objectPr defaultSize="0" altText="" r:id="rId20">
            <anchor moveWithCells="1">
              <from>
                <xdr:col>2</xdr:col>
                <xdr:colOff>571500</xdr:colOff>
                <xdr:row>10</xdr:row>
                <xdr:rowOff>60960</xdr:rowOff>
              </from>
              <to>
                <xdr:col>2</xdr:col>
                <xdr:colOff>1013460</xdr:colOff>
                <xdr:row>10</xdr:row>
                <xdr:rowOff>960120</xdr:rowOff>
              </to>
            </anchor>
          </objectPr>
        </oleObject>
      </mc:Choice>
      <mc:Fallback>
        <oleObject progId="ChemDraw.Document.6.0" shapeId="2112" r:id="rId19"/>
      </mc:Fallback>
    </mc:AlternateContent>
    <mc:AlternateContent xmlns:mc="http://schemas.openxmlformats.org/markup-compatibility/2006">
      <mc:Choice Requires="x14">
        <oleObject progId="ChemDraw.Document.6.0" shapeId="2113" r:id="rId21">
          <objectPr defaultSize="0" altText="" r:id="rId22">
            <anchor moveWithCells="1">
              <from>
                <xdr:col>2</xdr:col>
                <xdr:colOff>678180</xdr:colOff>
                <xdr:row>11</xdr:row>
                <xdr:rowOff>83820</xdr:rowOff>
              </from>
              <to>
                <xdr:col>2</xdr:col>
                <xdr:colOff>914400</xdr:colOff>
                <xdr:row>11</xdr:row>
                <xdr:rowOff>982980</xdr:rowOff>
              </to>
            </anchor>
          </objectPr>
        </oleObject>
      </mc:Choice>
      <mc:Fallback>
        <oleObject progId="ChemDraw.Document.6.0" shapeId="2113" r:id="rId21"/>
      </mc:Fallback>
    </mc:AlternateContent>
    <mc:AlternateContent xmlns:mc="http://schemas.openxmlformats.org/markup-compatibility/2006">
      <mc:Choice Requires="x14">
        <oleObject progId="ChemDraw.Document.6.0" shapeId="2114" r:id="rId23">
          <objectPr defaultSize="0" altText="" r:id="rId24">
            <anchor moveWithCells="1">
              <from>
                <xdr:col>2</xdr:col>
                <xdr:colOff>571500</xdr:colOff>
                <xdr:row>12</xdr:row>
                <xdr:rowOff>45720</xdr:rowOff>
              </from>
              <to>
                <xdr:col>2</xdr:col>
                <xdr:colOff>1013460</xdr:colOff>
                <xdr:row>12</xdr:row>
                <xdr:rowOff>952500</xdr:rowOff>
              </to>
            </anchor>
          </objectPr>
        </oleObject>
      </mc:Choice>
      <mc:Fallback>
        <oleObject progId="ChemDraw.Document.6.0" shapeId="2114" r:id="rId23"/>
      </mc:Fallback>
    </mc:AlternateContent>
    <mc:AlternateContent xmlns:mc="http://schemas.openxmlformats.org/markup-compatibility/2006">
      <mc:Choice Requires="x14">
        <oleObject progId="ChemDraw.Document.6.0" shapeId="2115" r:id="rId25">
          <objectPr defaultSize="0" altText="" r:id="rId26">
            <anchor moveWithCells="1">
              <from>
                <xdr:col>2</xdr:col>
                <xdr:colOff>571500</xdr:colOff>
                <xdr:row>13</xdr:row>
                <xdr:rowOff>60960</xdr:rowOff>
              </from>
              <to>
                <xdr:col>2</xdr:col>
                <xdr:colOff>1021080</xdr:colOff>
                <xdr:row>13</xdr:row>
                <xdr:rowOff>960120</xdr:rowOff>
              </to>
            </anchor>
          </objectPr>
        </oleObject>
      </mc:Choice>
      <mc:Fallback>
        <oleObject progId="ChemDraw.Document.6.0" shapeId="2115" r:id="rId25"/>
      </mc:Fallback>
    </mc:AlternateContent>
    <mc:AlternateContent xmlns:mc="http://schemas.openxmlformats.org/markup-compatibility/2006">
      <mc:Choice Requires="x14">
        <oleObject progId="ChemDraw.Document.6.0" shapeId="2116" r:id="rId27">
          <objectPr defaultSize="0" altText="" r:id="rId28">
            <anchor moveWithCells="1">
              <from>
                <xdr:col>2</xdr:col>
                <xdr:colOff>617220</xdr:colOff>
                <xdr:row>14</xdr:row>
                <xdr:rowOff>99060</xdr:rowOff>
              </from>
              <to>
                <xdr:col>2</xdr:col>
                <xdr:colOff>975360</xdr:colOff>
                <xdr:row>14</xdr:row>
                <xdr:rowOff>990600</xdr:rowOff>
              </to>
            </anchor>
          </objectPr>
        </oleObject>
      </mc:Choice>
      <mc:Fallback>
        <oleObject progId="ChemDraw.Document.6.0" shapeId="2116" r:id="rId27"/>
      </mc:Fallback>
    </mc:AlternateContent>
    <mc:AlternateContent xmlns:mc="http://schemas.openxmlformats.org/markup-compatibility/2006">
      <mc:Choice Requires="x14">
        <oleObject progId="ChemDraw.Document.6.0" shapeId="2117" r:id="rId29">
          <objectPr defaultSize="0" altText="" r:id="rId30">
            <anchor moveWithCells="1">
              <from>
                <xdr:col>2</xdr:col>
                <xdr:colOff>617220</xdr:colOff>
                <xdr:row>15</xdr:row>
                <xdr:rowOff>76200</xdr:rowOff>
              </from>
              <to>
                <xdr:col>2</xdr:col>
                <xdr:colOff>975360</xdr:colOff>
                <xdr:row>15</xdr:row>
                <xdr:rowOff>975360</xdr:rowOff>
              </to>
            </anchor>
          </objectPr>
        </oleObject>
      </mc:Choice>
      <mc:Fallback>
        <oleObject progId="ChemDraw.Document.6.0" shapeId="2117" r:id="rId29"/>
      </mc:Fallback>
    </mc:AlternateContent>
    <mc:AlternateContent xmlns:mc="http://schemas.openxmlformats.org/markup-compatibility/2006">
      <mc:Choice Requires="x14">
        <oleObject progId="ChemDraw.Document.6.0" shapeId="2118" r:id="rId31">
          <objectPr defaultSize="0" altText="" r:id="rId32">
            <anchor moveWithCells="1">
              <from>
                <xdr:col>2</xdr:col>
                <xdr:colOff>579120</xdr:colOff>
                <xdr:row>16</xdr:row>
                <xdr:rowOff>60960</xdr:rowOff>
              </from>
              <to>
                <xdr:col>2</xdr:col>
                <xdr:colOff>1013460</xdr:colOff>
                <xdr:row>16</xdr:row>
                <xdr:rowOff>960120</xdr:rowOff>
              </to>
            </anchor>
          </objectPr>
        </oleObject>
      </mc:Choice>
      <mc:Fallback>
        <oleObject progId="ChemDraw.Document.6.0" shapeId="2118" r:id="rId31"/>
      </mc:Fallback>
    </mc:AlternateContent>
    <mc:AlternateContent xmlns:mc="http://schemas.openxmlformats.org/markup-compatibility/2006">
      <mc:Choice Requires="x14">
        <oleObject progId="ChemDraw.Document.6.0" shapeId="2119" r:id="rId33">
          <objectPr defaultSize="0" altText="" r:id="rId34">
            <anchor moveWithCells="1">
              <from>
                <xdr:col>2</xdr:col>
                <xdr:colOff>594360</xdr:colOff>
                <xdr:row>17</xdr:row>
                <xdr:rowOff>83820</xdr:rowOff>
              </from>
              <to>
                <xdr:col>2</xdr:col>
                <xdr:colOff>990600</xdr:colOff>
                <xdr:row>17</xdr:row>
                <xdr:rowOff>982980</xdr:rowOff>
              </to>
            </anchor>
          </objectPr>
        </oleObject>
      </mc:Choice>
      <mc:Fallback>
        <oleObject progId="ChemDraw.Document.6.0" shapeId="2119" r:id="rId33"/>
      </mc:Fallback>
    </mc:AlternateContent>
    <mc:AlternateContent xmlns:mc="http://schemas.openxmlformats.org/markup-compatibility/2006">
      <mc:Choice Requires="x14">
        <oleObject progId="ChemDraw.Document.6.0" shapeId="2120" r:id="rId35">
          <objectPr defaultSize="0" altText="" r:id="rId36">
            <anchor moveWithCells="1">
              <from>
                <xdr:col>2</xdr:col>
                <xdr:colOff>556260</xdr:colOff>
                <xdr:row>18</xdr:row>
                <xdr:rowOff>45720</xdr:rowOff>
              </from>
              <to>
                <xdr:col>2</xdr:col>
                <xdr:colOff>1036320</xdr:colOff>
                <xdr:row>18</xdr:row>
                <xdr:rowOff>944880</xdr:rowOff>
              </to>
            </anchor>
          </objectPr>
        </oleObject>
      </mc:Choice>
      <mc:Fallback>
        <oleObject progId="ChemDraw.Document.6.0" shapeId="2120" r:id="rId35"/>
      </mc:Fallback>
    </mc:AlternateContent>
    <mc:AlternateContent xmlns:mc="http://schemas.openxmlformats.org/markup-compatibility/2006">
      <mc:Choice Requires="x14">
        <oleObject progId="ChemDraw.Document.6.0" shapeId="2121" r:id="rId37">
          <objectPr defaultSize="0" altText="" r:id="rId38">
            <anchor moveWithCells="1">
              <from>
                <xdr:col>2</xdr:col>
                <xdr:colOff>571500</xdr:colOff>
                <xdr:row>19</xdr:row>
                <xdr:rowOff>60960</xdr:rowOff>
              </from>
              <to>
                <xdr:col>2</xdr:col>
                <xdr:colOff>1013460</xdr:colOff>
                <xdr:row>19</xdr:row>
                <xdr:rowOff>952500</xdr:rowOff>
              </to>
            </anchor>
          </objectPr>
        </oleObject>
      </mc:Choice>
      <mc:Fallback>
        <oleObject progId="ChemDraw.Document.6.0" shapeId="2121" r:id="rId37"/>
      </mc:Fallback>
    </mc:AlternateContent>
    <mc:AlternateContent xmlns:mc="http://schemas.openxmlformats.org/markup-compatibility/2006">
      <mc:Choice Requires="x14">
        <oleObject progId="ChemDraw.Document.6.0" shapeId="2122" r:id="rId39">
          <objectPr defaultSize="0" altText="" r:id="rId40">
            <anchor moveWithCells="1">
              <from>
                <xdr:col>2</xdr:col>
                <xdr:colOff>381000</xdr:colOff>
                <xdr:row>20</xdr:row>
                <xdr:rowOff>68580</xdr:rowOff>
              </from>
              <to>
                <xdr:col>2</xdr:col>
                <xdr:colOff>1211580</xdr:colOff>
                <xdr:row>20</xdr:row>
                <xdr:rowOff>960120</xdr:rowOff>
              </to>
            </anchor>
          </objectPr>
        </oleObject>
      </mc:Choice>
      <mc:Fallback>
        <oleObject progId="ChemDraw.Document.6.0" shapeId="2122" r:id="rId39"/>
      </mc:Fallback>
    </mc:AlternateContent>
    <mc:AlternateContent xmlns:mc="http://schemas.openxmlformats.org/markup-compatibility/2006">
      <mc:Choice Requires="x14">
        <oleObject progId="ChemDraw.Document.6.0" shapeId="2123" r:id="rId41">
          <objectPr defaultSize="0" altText="" r:id="rId42">
            <anchor moveWithCells="1">
              <from>
                <xdr:col>2</xdr:col>
                <xdr:colOff>556260</xdr:colOff>
                <xdr:row>21</xdr:row>
                <xdr:rowOff>45720</xdr:rowOff>
              </from>
              <to>
                <xdr:col>2</xdr:col>
                <xdr:colOff>1028700</xdr:colOff>
                <xdr:row>21</xdr:row>
                <xdr:rowOff>952500</xdr:rowOff>
              </to>
            </anchor>
          </objectPr>
        </oleObject>
      </mc:Choice>
      <mc:Fallback>
        <oleObject progId="ChemDraw.Document.6.0" shapeId="2123" r:id="rId41"/>
      </mc:Fallback>
    </mc:AlternateContent>
    <mc:AlternateContent xmlns:mc="http://schemas.openxmlformats.org/markup-compatibility/2006">
      <mc:Choice Requires="x14">
        <oleObject progId="ChemDraw.Document.6.0" shapeId="2124" r:id="rId43">
          <objectPr defaultSize="0" altText="" r:id="rId44">
            <anchor moveWithCells="1">
              <from>
                <xdr:col>2</xdr:col>
                <xdr:colOff>579120</xdr:colOff>
                <xdr:row>22</xdr:row>
                <xdr:rowOff>60960</xdr:rowOff>
              </from>
              <to>
                <xdr:col>2</xdr:col>
                <xdr:colOff>1013460</xdr:colOff>
                <xdr:row>22</xdr:row>
                <xdr:rowOff>960120</xdr:rowOff>
              </to>
            </anchor>
          </objectPr>
        </oleObject>
      </mc:Choice>
      <mc:Fallback>
        <oleObject progId="ChemDraw.Document.6.0" shapeId="2124" r:id="rId43"/>
      </mc:Fallback>
    </mc:AlternateContent>
    <mc:AlternateContent xmlns:mc="http://schemas.openxmlformats.org/markup-compatibility/2006">
      <mc:Choice Requires="x14">
        <oleObject progId="ChemDraw.Document.6.0" shapeId="2125" r:id="rId45">
          <objectPr defaultSize="0" altText="" r:id="rId46">
            <anchor moveWithCells="1">
              <from>
                <xdr:col>2</xdr:col>
                <xdr:colOff>541020</xdr:colOff>
                <xdr:row>23</xdr:row>
                <xdr:rowOff>76200</xdr:rowOff>
              </from>
              <to>
                <xdr:col>2</xdr:col>
                <xdr:colOff>1036320</xdr:colOff>
                <xdr:row>23</xdr:row>
                <xdr:rowOff>975360</xdr:rowOff>
              </to>
            </anchor>
          </objectPr>
        </oleObject>
      </mc:Choice>
      <mc:Fallback>
        <oleObject progId="ChemDraw.Document.6.0" shapeId="2125" r:id="rId45"/>
      </mc:Fallback>
    </mc:AlternateContent>
    <mc:AlternateContent xmlns:mc="http://schemas.openxmlformats.org/markup-compatibility/2006">
      <mc:Choice Requires="x14">
        <oleObject progId="ChemDraw.Document.6.0" shapeId="2126" r:id="rId47">
          <objectPr defaultSize="0" altText="" r:id="rId48">
            <anchor moveWithCells="1">
              <from>
                <xdr:col>2</xdr:col>
                <xdr:colOff>525780</xdr:colOff>
                <xdr:row>24</xdr:row>
                <xdr:rowOff>83820</xdr:rowOff>
              </from>
              <to>
                <xdr:col>2</xdr:col>
                <xdr:colOff>1059180</xdr:colOff>
                <xdr:row>24</xdr:row>
                <xdr:rowOff>982980</xdr:rowOff>
              </to>
            </anchor>
          </objectPr>
        </oleObject>
      </mc:Choice>
      <mc:Fallback>
        <oleObject progId="ChemDraw.Document.6.0" shapeId="2126" r:id="rId47"/>
      </mc:Fallback>
    </mc:AlternateContent>
    <mc:AlternateContent xmlns:mc="http://schemas.openxmlformats.org/markup-compatibility/2006">
      <mc:Choice Requires="x14">
        <oleObject progId="ChemDraw.Document.6.0" shapeId="2127" r:id="rId49">
          <objectPr defaultSize="0" altText="" r:id="rId50">
            <anchor moveWithCells="1">
              <from>
                <xdr:col>2</xdr:col>
                <xdr:colOff>594360</xdr:colOff>
                <xdr:row>25</xdr:row>
                <xdr:rowOff>60960</xdr:rowOff>
              </from>
              <to>
                <xdr:col>2</xdr:col>
                <xdr:colOff>990600</xdr:colOff>
                <xdr:row>25</xdr:row>
                <xdr:rowOff>960120</xdr:rowOff>
              </to>
            </anchor>
          </objectPr>
        </oleObject>
      </mc:Choice>
      <mc:Fallback>
        <oleObject progId="ChemDraw.Document.6.0" shapeId="2127" r:id="rId49"/>
      </mc:Fallback>
    </mc:AlternateContent>
    <mc:AlternateContent xmlns:mc="http://schemas.openxmlformats.org/markup-compatibility/2006">
      <mc:Choice Requires="x14">
        <oleObject progId="ChemDraw.Document.6.0" shapeId="2128" r:id="rId51">
          <objectPr defaultSize="0" altText="" r:id="rId52">
            <anchor moveWithCells="1">
              <from>
                <xdr:col>2</xdr:col>
                <xdr:colOff>556260</xdr:colOff>
                <xdr:row>26</xdr:row>
                <xdr:rowOff>60960</xdr:rowOff>
              </from>
              <to>
                <xdr:col>2</xdr:col>
                <xdr:colOff>1028700</xdr:colOff>
                <xdr:row>26</xdr:row>
                <xdr:rowOff>960120</xdr:rowOff>
              </to>
            </anchor>
          </objectPr>
        </oleObject>
      </mc:Choice>
      <mc:Fallback>
        <oleObject progId="ChemDraw.Document.6.0" shapeId="2128" r:id="rId51"/>
      </mc:Fallback>
    </mc:AlternateContent>
    <mc:AlternateContent xmlns:mc="http://schemas.openxmlformats.org/markup-compatibility/2006">
      <mc:Choice Requires="x14">
        <oleObject progId="ChemDraw.Document.6.0" shapeId="2129" r:id="rId53">
          <objectPr defaultSize="0" altText="" r:id="rId54">
            <anchor moveWithCells="1">
              <from>
                <xdr:col>2</xdr:col>
                <xdr:colOff>571500</xdr:colOff>
                <xdr:row>27</xdr:row>
                <xdr:rowOff>83820</xdr:rowOff>
              </from>
              <to>
                <xdr:col>2</xdr:col>
                <xdr:colOff>1013460</xdr:colOff>
                <xdr:row>27</xdr:row>
                <xdr:rowOff>982980</xdr:rowOff>
              </to>
            </anchor>
          </objectPr>
        </oleObject>
      </mc:Choice>
      <mc:Fallback>
        <oleObject progId="ChemDraw.Document.6.0" shapeId="2129" r:id="rId53"/>
      </mc:Fallback>
    </mc:AlternateContent>
    <mc:AlternateContent xmlns:mc="http://schemas.openxmlformats.org/markup-compatibility/2006">
      <mc:Choice Requires="x14">
        <oleObject progId="ChemDraw.Document.6.0" shapeId="2130" r:id="rId55">
          <objectPr defaultSize="0" altText="" r:id="rId56">
            <anchor moveWithCells="1">
              <from>
                <xdr:col>2</xdr:col>
                <xdr:colOff>541020</xdr:colOff>
                <xdr:row>28</xdr:row>
                <xdr:rowOff>68580</xdr:rowOff>
              </from>
              <to>
                <xdr:col>2</xdr:col>
                <xdr:colOff>1036320</xdr:colOff>
                <xdr:row>28</xdr:row>
                <xdr:rowOff>960120</xdr:rowOff>
              </to>
            </anchor>
          </objectPr>
        </oleObject>
      </mc:Choice>
      <mc:Fallback>
        <oleObject progId="ChemDraw.Document.6.0" shapeId="2130" r:id="rId55"/>
      </mc:Fallback>
    </mc:AlternateContent>
    <mc:AlternateContent xmlns:mc="http://schemas.openxmlformats.org/markup-compatibility/2006">
      <mc:Choice Requires="x14">
        <oleObject progId="ChemDraw.Document.6.0" shapeId="2131" r:id="rId57">
          <objectPr defaultSize="0" altText="" r:id="rId58">
            <anchor moveWithCells="1">
              <from>
                <xdr:col>2</xdr:col>
                <xdr:colOff>198120</xdr:colOff>
                <xdr:row>29</xdr:row>
                <xdr:rowOff>68580</xdr:rowOff>
              </from>
              <to>
                <xdr:col>2</xdr:col>
                <xdr:colOff>1394460</xdr:colOff>
                <xdr:row>29</xdr:row>
                <xdr:rowOff>868680</xdr:rowOff>
              </to>
            </anchor>
          </objectPr>
        </oleObject>
      </mc:Choice>
      <mc:Fallback>
        <oleObject progId="ChemDraw.Document.6.0" shapeId="2131" r:id="rId57"/>
      </mc:Fallback>
    </mc:AlternateContent>
    <mc:AlternateContent xmlns:mc="http://schemas.openxmlformats.org/markup-compatibility/2006">
      <mc:Choice Requires="x14">
        <oleObject progId="ChemDraw.Document.6.0" shapeId="2134" r:id="rId59">
          <objectPr defaultSize="0" altText="" r:id="rId60">
            <anchor moveWithCells="1">
              <from>
                <xdr:col>2</xdr:col>
                <xdr:colOff>198120</xdr:colOff>
                <xdr:row>30</xdr:row>
                <xdr:rowOff>99060</xdr:rowOff>
              </from>
              <to>
                <xdr:col>2</xdr:col>
                <xdr:colOff>1394460</xdr:colOff>
                <xdr:row>30</xdr:row>
                <xdr:rowOff>883920</xdr:rowOff>
              </to>
            </anchor>
          </objectPr>
        </oleObject>
      </mc:Choice>
      <mc:Fallback>
        <oleObject progId="ChemDraw.Document.6.0" shapeId="2134" r:id="rId59"/>
      </mc:Fallback>
    </mc:AlternateContent>
    <mc:AlternateContent xmlns:mc="http://schemas.openxmlformats.org/markup-compatibility/2006">
      <mc:Choice Requires="x14">
        <oleObject progId="ChemDraw.Document.6.0" shapeId="2135" r:id="rId61">
          <objectPr defaultSize="0" altText="" r:id="rId62">
            <anchor moveWithCells="1">
              <from>
                <xdr:col>2</xdr:col>
                <xdr:colOff>198120</xdr:colOff>
                <xdr:row>31</xdr:row>
                <xdr:rowOff>152400</xdr:rowOff>
              </from>
              <to>
                <xdr:col>2</xdr:col>
                <xdr:colOff>1394460</xdr:colOff>
                <xdr:row>31</xdr:row>
                <xdr:rowOff>731520</xdr:rowOff>
              </to>
            </anchor>
          </objectPr>
        </oleObject>
      </mc:Choice>
      <mc:Fallback>
        <oleObject progId="ChemDraw.Document.6.0" shapeId="2135" r:id="rId61"/>
      </mc:Fallback>
    </mc:AlternateContent>
    <mc:AlternateContent xmlns:mc="http://schemas.openxmlformats.org/markup-compatibility/2006">
      <mc:Choice Requires="x14">
        <oleObject progId="ChemDraw.Document.6.0" shapeId="2136" r:id="rId63">
          <objectPr defaultSize="0" altText="" r:id="rId64">
            <anchor moveWithCells="1">
              <from>
                <xdr:col>2</xdr:col>
                <xdr:colOff>198120</xdr:colOff>
                <xdr:row>32</xdr:row>
                <xdr:rowOff>228600</xdr:rowOff>
              </from>
              <to>
                <xdr:col>2</xdr:col>
                <xdr:colOff>1394460</xdr:colOff>
                <xdr:row>32</xdr:row>
                <xdr:rowOff>762000</xdr:rowOff>
              </to>
            </anchor>
          </objectPr>
        </oleObject>
      </mc:Choice>
      <mc:Fallback>
        <oleObject progId="ChemDraw.Document.6.0" shapeId="2136" r:id="rId63"/>
      </mc:Fallback>
    </mc:AlternateContent>
    <mc:AlternateContent xmlns:mc="http://schemas.openxmlformats.org/markup-compatibility/2006">
      <mc:Choice Requires="x14">
        <oleObject progId="ChemDraw.Document.6.0" shapeId="2137" r:id="rId65">
          <objectPr defaultSize="0" altText="" r:id="rId66">
            <anchor moveWithCells="1">
              <from>
                <xdr:col>2</xdr:col>
                <xdr:colOff>198120</xdr:colOff>
                <xdr:row>33</xdr:row>
                <xdr:rowOff>30480</xdr:rowOff>
              </from>
              <to>
                <xdr:col>2</xdr:col>
                <xdr:colOff>1394460</xdr:colOff>
                <xdr:row>33</xdr:row>
                <xdr:rowOff>982980</xdr:rowOff>
              </to>
            </anchor>
          </objectPr>
        </oleObject>
      </mc:Choice>
      <mc:Fallback>
        <oleObject progId="ChemDraw.Document.6.0" shapeId="2137" r:id="rId65"/>
      </mc:Fallback>
    </mc:AlternateContent>
    <mc:AlternateContent xmlns:mc="http://schemas.openxmlformats.org/markup-compatibility/2006">
      <mc:Choice Requires="x14">
        <oleObject progId="ChemDraw.Document.6.0" shapeId="2138" r:id="rId67">
          <objectPr defaultSize="0" altText="" r:id="rId68">
            <anchor moveWithCells="1">
              <from>
                <xdr:col>2</xdr:col>
                <xdr:colOff>106680</xdr:colOff>
                <xdr:row>34</xdr:row>
                <xdr:rowOff>213360</xdr:rowOff>
              </from>
              <to>
                <xdr:col>2</xdr:col>
                <xdr:colOff>1478280</xdr:colOff>
                <xdr:row>34</xdr:row>
                <xdr:rowOff>784860</xdr:rowOff>
              </to>
            </anchor>
          </objectPr>
        </oleObject>
      </mc:Choice>
      <mc:Fallback>
        <oleObject progId="ChemDraw.Document.6.0" shapeId="2138" r:id="rId67"/>
      </mc:Fallback>
    </mc:AlternateContent>
    <mc:AlternateContent xmlns:mc="http://schemas.openxmlformats.org/markup-compatibility/2006">
      <mc:Choice Requires="x14">
        <oleObject progId="ChemDraw.Document.6.0" shapeId="2139" r:id="rId69">
          <objectPr defaultSize="0" altText="" r:id="rId70">
            <anchor moveWithCells="1">
              <from>
                <xdr:col>2</xdr:col>
                <xdr:colOff>106680</xdr:colOff>
                <xdr:row>35</xdr:row>
                <xdr:rowOff>266700</xdr:rowOff>
              </from>
              <to>
                <xdr:col>2</xdr:col>
                <xdr:colOff>1478280</xdr:colOff>
                <xdr:row>35</xdr:row>
                <xdr:rowOff>678180</xdr:rowOff>
              </to>
            </anchor>
          </objectPr>
        </oleObject>
      </mc:Choice>
      <mc:Fallback>
        <oleObject progId="ChemDraw.Document.6.0" shapeId="2139" r:id="rId69"/>
      </mc:Fallback>
    </mc:AlternateContent>
    <mc:AlternateContent xmlns:mc="http://schemas.openxmlformats.org/markup-compatibility/2006">
      <mc:Choice Requires="x14">
        <oleObject progId="ChemDraw.Document.6.0" shapeId="2140" r:id="rId71">
          <objectPr defaultSize="0" altText="" r:id="rId72">
            <anchor moveWithCells="1">
              <from>
                <xdr:col>2</xdr:col>
                <xdr:colOff>106680</xdr:colOff>
                <xdr:row>36</xdr:row>
                <xdr:rowOff>350520</xdr:rowOff>
              </from>
              <to>
                <xdr:col>2</xdr:col>
                <xdr:colOff>1478280</xdr:colOff>
                <xdr:row>36</xdr:row>
                <xdr:rowOff>670560</xdr:rowOff>
              </to>
            </anchor>
          </objectPr>
        </oleObject>
      </mc:Choice>
      <mc:Fallback>
        <oleObject progId="ChemDraw.Document.6.0" shapeId="2140" r:id="rId71"/>
      </mc:Fallback>
    </mc:AlternateContent>
    <mc:AlternateContent xmlns:mc="http://schemas.openxmlformats.org/markup-compatibility/2006">
      <mc:Choice Requires="x14">
        <oleObject progId="ChemDraw.Document.6.0" shapeId="2141" r:id="rId73">
          <objectPr defaultSize="0" altText="" r:id="rId74">
            <anchor moveWithCells="1">
              <from>
                <xdr:col>2</xdr:col>
                <xdr:colOff>106680</xdr:colOff>
                <xdr:row>37</xdr:row>
                <xdr:rowOff>137160</xdr:rowOff>
              </from>
              <to>
                <xdr:col>2</xdr:col>
                <xdr:colOff>1478280</xdr:colOff>
                <xdr:row>37</xdr:row>
                <xdr:rowOff>914400</xdr:rowOff>
              </to>
            </anchor>
          </objectPr>
        </oleObject>
      </mc:Choice>
      <mc:Fallback>
        <oleObject progId="ChemDraw.Document.6.0" shapeId="2141" r:id="rId73"/>
      </mc:Fallback>
    </mc:AlternateContent>
    <mc:AlternateContent xmlns:mc="http://schemas.openxmlformats.org/markup-compatibility/2006">
      <mc:Choice Requires="x14">
        <oleObject progId="ChemDraw.Document.6.0" shapeId="2142" r:id="rId75">
          <objectPr defaultSize="0" altText="" r:id="rId76">
            <anchor moveWithCells="1">
              <from>
                <xdr:col>2</xdr:col>
                <xdr:colOff>106680</xdr:colOff>
                <xdr:row>38</xdr:row>
                <xdr:rowOff>175260</xdr:rowOff>
              </from>
              <to>
                <xdr:col>2</xdr:col>
                <xdr:colOff>1478280</xdr:colOff>
                <xdr:row>38</xdr:row>
                <xdr:rowOff>876300</xdr:rowOff>
              </to>
            </anchor>
          </objectPr>
        </oleObject>
      </mc:Choice>
      <mc:Fallback>
        <oleObject progId="ChemDraw.Document.6.0" shapeId="2142" r:id="rId75"/>
      </mc:Fallback>
    </mc:AlternateContent>
    <mc:AlternateContent xmlns:mc="http://schemas.openxmlformats.org/markup-compatibility/2006">
      <mc:Choice Requires="x14">
        <oleObject progId="ChemDraw.Document.6.0" shapeId="2143" r:id="rId77">
          <objectPr defaultSize="0" altText="" r:id="rId78">
            <anchor moveWithCells="1">
              <from>
                <xdr:col>2</xdr:col>
                <xdr:colOff>106680</xdr:colOff>
                <xdr:row>39</xdr:row>
                <xdr:rowOff>266700</xdr:rowOff>
              </from>
              <to>
                <xdr:col>2</xdr:col>
                <xdr:colOff>1478280</xdr:colOff>
                <xdr:row>39</xdr:row>
                <xdr:rowOff>708660</xdr:rowOff>
              </to>
            </anchor>
          </objectPr>
        </oleObject>
      </mc:Choice>
      <mc:Fallback>
        <oleObject progId="ChemDraw.Document.6.0" shapeId="2143" r:id="rId77"/>
      </mc:Fallback>
    </mc:AlternateContent>
    <mc:AlternateContent xmlns:mc="http://schemas.openxmlformats.org/markup-compatibility/2006">
      <mc:Choice Requires="x14">
        <oleObject progId="ChemDraw.Document.6.0" shapeId="2144" r:id="rId79">
          <objectPr defaultSize="0" altText="" r:id="rId80">
            <anchor moveWithCells="1">
              <from>
                <xdr:col>2</xdr:col>
                <xdr:colOff>106680</xdr:colOff>
                <xdr:row>40</xdr:row>
                <xdr:rowOff>175260</xdr:rowOff>
              </from>
              <to>
                <xdr:col>2</xdr:col>
                <xdr:colOff>1478280</xdr:colOff>
                <xdr:row>40</xdr:row>
                <xdr:rowOff>876300</xdr:rowOff>
              </to>
            </anchor>
          </objectPr>
        </oleObject>
      </mc:Choice>
      <mc:Fallback>
        <oleObject progId="ChemDraw.Document.6.0" shapeId="2144" r:id="rId79"/>
      </mc:Fallback>
    </mc:AlternateContent>
    <mc:AlternateContent xmlns:mc="http://schemas.openxmlformats.org/markup-compatibility/2006">
      <mc:Choice Requires="x14">
        <oleObject progId="ChemDraw.Document.6.0" shapeId="2145" r:id="rId81">
          <objectPr defaultSize="0" altText="" r:id="rId82">
            <anchor moveWithCells="1">
              <from>
                <xdr:col>2</xdr:col>
                <xdr:colOff>106680</xdr:colOff>
                <xdr:row>41</xdr:row>
                <xdr:rowOff>304800</xdr:rowOff>
              </from>
              <to>
                <xdr:col>2</xdr:col>
                <xdr:colOff>1478280</xdr:colOff>
                <xdr:row>41</xdr:row>
                <xdr:rowOff>716280</xdr:rowOff>
              </to>
            </anchor>
          </objectPr>
        </oleObject>
      </mc:Choice>
      <mc:Fallback>
        <oleObject progId="ChemDraw.Document.6.0" shapeId="2145" r:id="rId81"/>
      </mc:Fallback>
    </mc:AlternateContent>
    <mc:AlternateContent xmlns:mc="http://schemas.openxmlformats.org/markup-compatibility/2006">
      <mc:Choice Requires="x14">
        <oleObject progId="ChemDraw.Document.6.0" shapeId="2146" r:id="rId83">
          <objectPr defaultSize="0" altText="" r:id="rId84">
            <anchor moveWithCells="1">
              <from>
                <xdr:col>2</xdr:col>
                <xdr:colOff>106680</xdr:colOff>
                <xdr:row>42</xdr:row>
                <xdr:rowOff>289560</xdr:rowOff>
              </from>
              <to>
                <xdr:col>2</xdr:col>
                <xdr:colOff>1478280</xdr:colOff>
                <xdr:row>42</xdr:row>
                <xdr:rowOff>754380</xdr:rowOff>
              </to>
            </anchor>
          </objectPr>
        </oleObject>
      </mc:Choice>
      <mc:Fallback>
        <oleObject progId="ChemDraw.Document.6.0" shapeId="2146" r:id="rId83"/>
      </mc:Fallback>
    </mc:AlternateContent>
    <mc:AlternateContent xmlns:mc="http://schemas.openxmlformats.org/markup-compatibility/2006">
      <mc:Choice Requires="x14">
        <oleObject progId="ChemDraw.Document.6.0" shapeId="2147" r:id="rId85">
          <objectPr defaultSize="0" altText="" r:id="rId86">
            <anchor moveWithCells="1">
              <from>
                <xdr:col>2</xdr:col>
                <xdr:colOff>106680</xdr:colOff>
                <xdr:row>43</xdr:row>
                <xdr:rowOff>350520</xdr:rowOff>
              </from>
              <to>
                <xdr:col>2</xdr:col>
                <xdr:colOff>1478280</xdr:colOff>
                <xdr:row>43</xdr:row>
                <xdr:rowOff>678180</xdr:rowOff>
              </to>
            </anchor>
          </objectPr>
        </oleObject>
      </mc:Choice>
      <mc:Fallback>
        <oleObject progId="ChemDraw.Document.6.0" shapeId="2147" r:id="rId85"/>
      </mc:Fallback>
    </mc:AlternateContent>
    <mc:AlternateContent xmlns:mc="http://schemas.openxmlformats.org/markup-compatibility/2006">
      <mc:Choice Requires="x14">
        <oleObject progId="ChemDraw.Document.6.0" shapeId="2148" r:id="rId87">
          <objectPr defaultSize="0" altText="" r:id="rId88">
            <anchor moveWithCells="1">
              <from>
                <xdr:col>2</xdr:col>
                <xdr:colOff>441960</xdr:colOff>
                <xdr:row>44</xdr:row>
                <xdr:rowOff>68580</xdr:rowOff>
              </from>
              <to>
                <xdr:col>2</xdr:col>
                <xdr:colOff>1143000</xdr:colOff>
                <xdr:row>44</xdr:row>
                <xdr:rowOff>960120</xdr:rowOff>
              </to>
            </anchor>
          </objectPr>
        </oleObject>
      </mc:Choice>
      <mc:Fallback>
        <oleObject progId="ChemDraw.Document.6.0" shapeId="2148" r:id="rId87"/>
      </mc:Fallback>
    </mc:AlternateContent>
    <mc:AlternateContent xmlns:mc="http://schemas.openxmlformats.org/markup-compatibility/2006">
      <mc:Choice Requires="x14">
        <oleObject progId="ChemDraw.Document.6.0" shapeId="2149" r:id="rId89">
          <objectPr defaultSize="0" altText="" r:id="rId90">
            <anchor moveWithCells="1">
              <from>
                <xdr:col>2</xdr:col>
                <xdr:colOff>198120</xdr:colOff>
                <xdr:row>45</xdr:row>
                <xdr:rowOff>144780</xdr:rowOff>
              </from>
              <to>
                <xdr:col>2</xdr:col>
                <xdr:colOff>1394460</xdr:colOff>
                <xdr:row>45</xdr:row>
                <xdr:rowOff>883920</xdr:rowOff>
              </to>
            </anchor>
          </objectPr>
        </oleObject>
      </mc:Choice>
      <mc:Fallback>
        <oleObject progId="ChemDraw.Document.6.0" shapeId="2149" r:id="rId89"/>
      </mc:Fallback>
    </mc:AlternateContent>
    <mc:AlternateContent xmlns:mc="http://schemas.openxmlformats.org/markup-compatibility/2006">
      <mc:Choice Requires="x14">
        <oleObject progId="ChemDraw.Document.6.0" shapeId="2150" r:id="rId91">
          <objectPr defaultSize="0" altText="" r:id="rId92">
            <anchor moveWithCells="1">
              <from>
                <xdr:col>2</xdr:col>
                <xdr:colOff>198120</xdr:colOff>
                <xdr:row>46</xdr:row>
                <xdr:rowOff>30480</xdr:rowOff>
              </from>
              <to>
                <xdr:col>2</xdr:col>
                <xdr:colOff>1394460</xdr:colOff>
                <xdr:row>46</xdr:row>
                <xdr:rowOff>937260</xdr:rowOff>
              </to>
            </anchor>
          </objectPr>
        </oleObject>
      </mc:Choice>
      <mc:Fallback>
        <oleObject progId="ChemDraw.Document.6.0" shapeId="2150" r:id="rId91"/>
      </mc:Fallback>
    </mc:AlternateContent>
    <mc:AlternateContent xmlns:mc="http://schemas.openxmlformats.org/markup-compatibility/2006">
      <mc:Choice Requires="x14">
        <oleObject progId="ChemDraw.Document.6.0" shapeId="2151" r:id="rId93">
          <objectPr defaultSize="0" altText="" r:id="rId94">
            <anchor moveWithCells="1">
              <from>
                <xdr:col>2</xdr:col>
                <xdr:colOff>198120</xdr:colOff>
                <xdr:row>47</xdr:row>
                <xdr:rowOff>160020</xdr:rowOff>
              </from>
              <to>
                <xdr:col>2</xdr:col>
                <xdr:colOff>1394460</xdr:colOff>
                <xdr:row>47</xdr:row>
                <xdr:rowOff>861060</xdr:rowOff>
              </to>
            </anchor>
          </objectPr>
        </oleObject>
      </mc:Choice>
      <mc:Fallback>
        <oleObject progId="ChemDraw.Document.6.0" shapeId="2151" r:id="rId93"/>
      </mc:Fallback>
    </mc:AlternateContent>
    <mc:AlternateContent xmlns:mc="http://schemas.openxmlformats.org/markup-compatibility/2006">
      <mc:Choice Requires="x14">
        <oleObject progId="ChemDraw.Document.6.0" shapeId="2152" r:id="rId95">
          <objectPr defaultSize="0" altText="" r:id="rId96">
            <anchor moveWithCells="1">
              <from>
                <xdr:col>2</xdr:col>
                <xdr:colOff>198120</xdr:colOff>
                <xdr:row>48</xdr:row>
                <xdr:rowOff>274320</xdr:rowOff>
              </from>
              <to>
                <xdr:col>2</xdr:col>
                <xdr:colOff>1394460</xdr:colOff>
                <xdr:row>48</xdr:row>
                <xdr:rowOff>762000</xdr:rowOff>
              </to>
            </anchor>
          </objectPr>
        </oleObject>
      </mc:Choice>
      <mc:Fallback>
        <oleObject progId="ChemDraw.Document.6.0" shapeId="2152" r:id="rId95"/>
      </mc:Fallback>
    </mc:AlternateContent>
    <mc:AlternateContent xmlns:mc="http://schemas.openxmlformats.org/markup-compatibility/2006">
      <mc:Choice Requires="x14">
        <oleObject progId="ChemDraw.Document.6.0" shapeId="2153" r:id="rId97">
          <objectPr defaultSize="0" altText="" r:id="rId98">
            <anchor moveWithCells="1">
              <from>
                <xdr:col>2</xdr:col>
                <xdr:colOff>198120</xdr:colOff>
                <xdr:row>49</xdr:row>
                <xdr:rowOff>30480</xdr:rowOff>
              </from>
              <to>
                <xdr:col>2</xdr:col>
                <xdr:colOff>1394460</xdr:colOff>
                <xdr:row>49</xdr:row>
                <xdr:rowOff>982980</xdr:rowOff>
              </to>
            </anchor>
          </objectPr>
        </oleObject>
      </mc:Choice>
      <mc:Fallback>
        <oleObject progId="ChemDraw.Document.6.0" shapeId="2153" r:id="rId97"/>
      </mc:Fallback>
    </mc:AlternateContent>
    <mc:AlternateContent xmlns:mc="http://schemas.openxmlformats.org/markup-compatibility/2006">
      <mc:Choice Requires="x14">
        <oleObject progId="ChemDraw.Document.6.0" shapeId="2154" r:id="rId99">
          <objectPr defaultSize="0" altText="" r:id="rId100">
            <anchor moveWithCells="1">
              <from>
                <xdr:col>2</xdr:col>
                <xdr:colOff>198120</xdr:colOff>
                <xdr:row>50</xdr:row>
                <xdr:rowOff>106680</xdr:rowOff>
              </from>
              <to>
                <xdr:col>2</xdr:col>
                <xdr:colOff>1394460</xdr:colOff>
                <xdr:row>50</xdr:row>
                <xdr:rowOff>914400</xdr:rowOff>
              </to>
            </anchor>
          </objectPr>
        </oleObject>
      </mc:Choice>
      <mc:Fallback>
        <oleObject progId="ChemDraw.Document.6.0" shapeId="2154" r:id="rId99"/>
      </mc:Fallback>
    </mc:AlternateContent>
    <mc:AlternateContent xmlns:mc="http://schemas.openxmlformats.org/markup-compatibility/2006">
      <mc:Choice Requires="x14">
        <oleObject progId="ChemDraw.Document.6.0" shapeId="2155" r:id="rId101">
          <objectPr defaultSize="0" altText="" r:id="rId102">
            <anchor moveWithCells="1">
              <from>
                <xdr:col>2</xdr:col>
                <xdr:colOff>198120</xdr:colOff>
                <xdr:row>51</xdr:row>
                <xdr:rowOff>114300</xdr:rowOff>
              </from>
              <to>
                <xdr:col>2</xdr:col>
                <xdr:colOff>1394460</xdr:colOff>
                <xdr:row>51</xdr:row>
                <xdr:rowOff>830580</xdr:rowOff>
              </to>
            </anchor>
          </objectPr>
        </oleObject>
      </mc:Choice>
      <mc:Fallback>
        <oleObject progId="ChemDraw.Document.6.0" shapeId="2155" r:id="rId101"/>
      </mc:Fallback>
    </mc:AlternateContent>
    <mc:AlternateContent xmlns:mc="http://schemas.openxmlformats.org/markup-compatibility/2006">
      <mc:Choice Requires="x14">
        <oleObject progId="ChemDraw.Document.6.0" shapeId="2156" r:id="rId103">
          <objectPr defaultSize="0" altText="" r:id="rId104">
            <anchor moveWithCells="1">
              <from>
                <xdr:col>2</xdr:col>
                <xdr:colOff>198120</xdr:colOff>
                <xdr:row>52</xdr:row>
                <xdr:rowOff>160020</xdr:rowOff>
              </from>
              <to>
                <xdr:col>2</xdr:col>
                <xdr:colOff>1394460</xdr:colOff>
                <xdr:row>52</xdr:row>
                <xdr:rowOff>868680</xdr:rowOff>
              </to>
            </anchor>
          </objectPr>
        </oleObject>
      </mc:Choice>
      <mc:Fallback>
        <oleObject progId="ChemDraw.Document.6.0" shapeId="2156" r:id="rId103"/>
      </mc:Fallback>
    </mc:AlternateContent>
    <mc:AlternateContent xmlns:mc="http://schemas.openxmlformats.org/markup-compatibility/2006">
      <mc:Choice Requires="x14">
        <oleObject progId="ChemDraw.Document.6.0" shapeId="2158" r:id="rId105">
          <objectPr defaultSize="0" altText="" r:id="rId106">
            <anchor moveWithCells="1">
              <from>
                <xdr:col>2</xdr:col>
                <xdr:colOff>297180</xdr:colOff>
                <xdr:row>53</xdr:row>
                <xdr:rowOff>60960</xdr:rowOff>
              </from>
              <to>
                <xdr:col>2</xdr:col>
                <xdr:colOff>1287780</xdr:colOff>
                <xdr:row>53</xdr:row>
                <xdr:rowOff>960120</xdr:rowOff>
              </to>
            </anchor>
          </objectPr>
        </oleObject>
      </mc:Choice>
      <mc:Fallback>
        <oleObject progId="ChemDraw.Document.6.0" shapeId="2158" r:id="rId105"/>
      </mc:Fallback>
    </mc:AlternateContent>
    <mc:AlternateContent xmlns:mc="http://schemas.openxmlformats.org/markup-compatibility/2006">
      <mc:Choice Requires="x14">
        <oleObject progId="ChemDraw.Document.6.0" shapeId="2159" r:id="rId107">
          <objectPr defaultSize="0" altText="" r:id="rId108">
            <anchor moveWithCells="1">
              <from>
                <xdr:col>5</xdr:col>
                <xdr:colOff>571500</xdr:colOff>
                <xdr:row>2</xdr:row>
                <xdr:rowOff>297180</xdr:rowOff>
              </from>
              <to>
                <xdr:col>5</xdr:col>
                <xdr:colOff>990600</xdr:colOff>
                <xdr:row>2</xdr:row>
                <xdr:rowOff>655320</xdr:rowOff>
              </to>
            </anchor>
          </objectPr>
        </oleObject>
      </mc:Choice>
      <mc:Fallback>
        <oleObject progId="ChemDraw.Document.6.0" shapeId="2159" r:id="rId107"/>
      </mc:Fallback>
    </mc:AlternateContent>
    <mc:AlternateContent xmlns:mc="http://schemas.openxmlformats.org/markup-compatibility/2006">
      <mc:Choice Requires="x14">
        <oleObject progId="ChemDraw.Document.6.0" shapeId="2160" r:id="rId109">
          <objectPr defaultSize="0" altText="" r:id="rId110">
            <anchor moveWithCells="1">
              <from>
                <xdr:col>5</xdr:col>
                <xdr:colOff>350520</xdr:colOff>
                <xdr:row>3</xdr:row>
                <xdr:rowOff>30480</xdr:rowOff>
              </from>
              <to>
                <xdr:col>5</xdr:col>
                <xdr:colOff>1211580</xdr:colOff>
                <xdr:row>3</xdr:row>
                <xdr:rowOff>922020</xdr:rowOff>
              </to>
            </anchor>
          </objectPr>
        </oleObject>
      </mc:Choice>
      <mc:Fallback>
        <oleObject progId="ChemDraw.Document.6.0" shapeId="2160" r:id="rId109"/>
      </mc:Fallback>
    </mc:AlternateContent>
    <mc:AlternateContent xmlns:mc="http://schemas.openxmlformats.org/markup-compatibility/2006">
      <mc:Choice Requires="x14">
        <oleObject progId="ChemDraw.Document.6.0" shapeId="2161" r:id="rId111">
          <objectPr defaultSize="0" altText="" r:id="rId112">
            <anchor moveWithCells="1">
              <from>
                <xdr:col>5</xdr:col>
                <xdr:colOff>403860</xdr:colOff>
                <xdr:row>4</xdr:row>
                <xdr:rowOff>45720</xdr:rowOff>
              </from>
              <to>
                <xdr:col>5</xdr:col>
                <xdr:colOff>1165860</xdr:colOff>
                <xdr:row>4</xdr:row>
                <xdr:rowOff>944880</xdr:rowOff>
              </to>
            </anchor>
          </objectPr>
        </oleObject>
      </mc:Choice>
      <mc:Fallback>
        <oleObject progId="ChemDraw.Document.6.0" shapeId="2161" r:id="rId111"/>
      </mc:Fallback>
    </mc:AlternateContent>
    <mc:AlternateContent xmlns:mc="http://schemas.openxmlformats.org/markup-compatibility/2006">
      <mc:Choice Requires="x14">
        <oleObject progId="ChemDraw.Document.6.0" shapeId="2162" r:id="rId113">
          <objectPr defaultSize="0" altText="" r:id="rId114">
            <anchor moveWithCells="1">
              <from>
                <xdr:col>5</xdr:col>
                <xdr:colOff>327660</xdr:colOff>
                <xdr:row>5</xdr:row>
                <xdr:rowOff>68580</xdr:rowOff>
              </from>
              <to>
                <xdr:col>5</xdr:col>
                <xdr:colOff>1242060</xdr:colOff>
                <xdr:row>5</xdr:row>
                <xdr:rowOff>960120</xdr:rowOff>
              </to>
            </anchor>
          </objectPr>
        </oleObject>
      </mc:Choice>
      <mc:Fallback>
        <oleObject progId="ChemDraw.Document.6.0" shapeId="2162" r:id="rId113"/>
      </mc:Fallback>
    </mc:AlternateContent>
    <mc:AlternateContent xmlns:mc="http://schemas.openxmlformats.org/markup-compatibility/2006">
      <mc:Choice Requires="x14">
        <oleObject progId="ChemDraw.Document.6.0" shapeId="2163" r:id="rId115">
          <objectPr defaultSize="0" altText="" r:id="rId116">
            <anchor moveWithCells="1">
              <from>
                <xdr:col>5</xdr:col>
                <xdr:colOff>190500</xdr:colOff>
                <xdr:row>6</xdr:row>
                <xdr:rowOff>213360</xdr:rowOff>
              </from>
              <to>
                <xdr:col>5</xdr:col>
                <xdr:colOff>1371600</xdr:colOff>
                <xdr:row>6</xdr:row>
                <xdr:rowOff>784860</xdr:rowOff>
              </to>
            </anchor>
          </objectPr>
        </oleObject>
      </mc:Choice>
      <mc:Fallback>
        <oleObject progId="ChemDraw.Document.6.0" shapeId="2163" r:id="rId115"/>
      </mc:Fallback>
    </mc:AlternateContent>
    <mc:AlternateContent xmlns:mc="http://schemas.openxmlformats.org/markup-compatibility/2006">
      <mc:Choice Requires="x14">
        <oleObject progId="ChemDraw.Document.6.0" shapeId="2164" r:id="rId117">
          <objectPr defaultSize="0" altText="" r:id="rId118">
            <anchor moveWithCells="1">
              <from>
                <xdr:col>5</xdr:col>
                <xdr:colOff>190500</xdr:colOff>
                <xdr:row>7</xdr:row>
                <xdr:rowOff>236220</xdr:rowOff>
              </from>
              <to>
                <xdr:col>5</xdr:col>
                <xdr:colOff>1371600</xdr:colOff>
                <xdr:row>7</xdr:row>
                <xdr:rowOff>754380</xdr:rowOff>
              </to>
            </anchor>
          </objectPr>
        </oleObject>
      </mc:Choice>
      <mc:Fallback>
        <oleObject progId="ChemDraw.Document.6.0" shapeId="2164" r:id="rId117"/>
      </mc:Fallback>
    </mc:AlternateContent>
    <mc:AlternateContent xmlns:mc="http://schemas.openxmlformats.org/markup-compatibility/2006">
      <mc:Choice Requires="x14">
        <oleObject progId="ChemDraw.Document.6.0" shapeId="2165" r:id="rId119">
          <objectPr defaultSize="0" altText="" r:id="rId120">
            <anchor moveWithCells="1">
              <from>
                <xdr:col>5</xdr:col>
                <xdr:colOff>419100</xdr:colOff>
                <xdr:row>8</xdr:row>
                <xdr:rowOff>144780</xdr:rowOff>
              </from>
              <to>
                <xdr:col>5</xdr:col>
                <xdr:colOff>1143000</xdr:colOff>
                <xdr:row>8</xdr:row>
                <xdr:rowOff>868680</xdr:rowOff>
              </to>
            </anchor>
          </objectPr>
        </oleObject>
      </mc:Choice>
      <mc:Fallback>
        <oleObject progId="ChemDraw.Document.6.0" shapeId="2165" r:id="rId119"/>
      </mc:Fallback>
    </mc:AlternateContent>
    <mc:AlternateContent xmlns:mc="http://schemas.openxmlformats.org/markup-compatibility/2006">
      <mc:Choice Requires="x14">
        <oleObject progId="ChemDraw.Document.6.0" shapeId="2166" r:id="rId121">
          <objectPr defaultSize="0" altText="" r:id="rId122">
            <anchor moveWithCells="1">
              <from>
                <xdr:col>5</xdr:col>
                <xdr:colOff>266700</xdr:colOff>
                <xdr:row>9</xdr:row>
                <xdr:rowOff>175260</xdr:rowOff>
              </from>
              <to>
                <xdr:col>5</xdr:col>
                <xdr:colOff>1295400</xdr:colOff>
                <xdr:row>9</xdr:row>
                <xdr:rowOff>899160</xdr:rowOff>
              </to>
            </anchor>
          </objectPr>
        </oleObject>
      </mc:Choice>
      <mc:Fallback>
        <oleObject progId="ChemDraw.Document.6.0" shapeId="2166" r:id="rId121"/>
      </mc:Fallback>
    </mc:AlternateContent>
    <mc:AlternateContent xmlns:mc="http://schemas.openxmlformats.org/markup-compatibility/2006">
      <mc:Choice Requires="x14">
        <oleObject progId="ChemDraw.Document.6.0" shapeId="2167" r:id="rId123">
          <objectPr defaultSize="0" altText="" r:id="rId124">
            <anchor moveWithCells="1">
              <from>
                <xdr:col>5</xdr:col>
                <xdr:colOff>190500</xdr:colOff>
                <xdr:row>10</xdr:row>
                <xdr:rowOff>259080</xdr:rowOff>
              </from>
              <to>
                <xdr:col>5</xdr:col>
                <xdr:colOff>1371600</xdr:colOff>
                <xdr:row>10</xdr:row>
                <xdr:rowOff>693420</xdr:rowOff>
              </to>
            </anchor>
          </objectPr>
        </oleObject>
      </mc:Choice>
      <mc:Fallback>
        <oleObject progId="ChemDraw.Document.6.0" shapeId="2167" r:id="rId123"/>
      </mc:Fallback>
    </mc:AlternateContent>
    <mc:AlternateContent xmlns:mc="http://schemas.openxmlformats.org/markup-compatibility/2006">
      <mc:Choice Requires="x14">
        <oleObject progId="ChemDraw.Document.6.0" shapeId="2168" r:id="rId125">
          <objectPr defaultSize="0" altText="" r:id="rId126">
            <anchor moveWithCells="1">
              <from>
                <xdr:col>5</xdr:col>
                <xdr:colOff>190500</xdr:colOff>
                <xdr:row>11</xdr:row>
                <xdr:rowOff>419100</xdr:rowOff>
              </from>
              <to>
                <xdr:col>5</xdr:col>
                <xdr:colOff>1371600</xdr:colOff>
                <xdr:row>11</xdr:row>
                <xdr:rowOff>640080</xdr:rowOff>
              </to>
            </anchor>
          </objectPr>
        </oleObject>
      </mc:Choice>
      <mc:Fallback>
        <oleObject progId="ChemDraw.Document.6.0" shapeId="2168" r:id="rId125"/>
      </mc:Fallback>
    </mc:AlternateContent>
    <mc:AlternateContent xmlns:mc="http://schemas.openxmlformats.org/markup-compatibility/2006">
      <mc:Choice Requires="x14">
        <oleObject progId="ChemDraw.Document.6.0" shapeId="2169" r:id="rId127">
          <objectPr defaultSize="0" altText="" r:id="rId128">
            <anchor moveWithCells="1">
              <from>
                <xdr:col>5</xdr:col>
                <xdr:colOff>114300</xdr:colOff>
                <xdr:row>12</xdr:row>
                <xdr:rowOff>403860</xdr:rowOff>
              </from>
              <to>
                <xdr:col>5</xdr:col>
                <xdr:colOff>1447800</xdr:colOff>
                <xdr:row>12</xdr:row>
                <xdr:rowOff>571500</xdr:rowOff>
              </to>
            </anchor>
          </objectPr>
        </oleObject>
      </mc:Choice>
      <mc:Fallback>
        <oleObject progId="ChemDraw.Document.6.0" shapeId="2169" r:id="rId127"/>
      </mc:Fallback>
    </mc:AlternateContent>
    <mc:AlternateContent xmlns:mc="http://schemas.openxmlformats.org/markup-compatibility/2006">
      <mc:Choice Requires="x14">
        <oleObject progId="ChemDraw.Document.6.0" shapeId="2170" r:id="rId129">
          <objectPr defaultSize="0" altText="" r:id="rId130">
            <anchor moveWithCells="1">
              <from>
                <xdr:col>5</xdr:col>
                <xdr:colOff>327660</xdr:colOff>
                <xdr:row>13</xdr:row>
                <xdr:rowOff>137160</xdr:rowOff>
              </from>
              <to>
                <xdr:col>5</xdr:col>
                <xdr:colOff>1242060</xdr:colOff>
                <xdr:row>13</xdr:row>
                <xdr:rowOff>861060</xdr:rowOff>
              </to>
            </anchor>
          </objectPr>
        </oleObject>
      </mc:Choice>
      <mc:Fallback>
        <oleObject progId="ChemDraw.Document.6.0" shapeId="2170" r:id="rId129"/>
      </mc:Fallback>
    </mc:AlternateContent>
    <mc:AlternateContent xmlns:mc="http://schemas.openxmlformats.org/markup-compatibility/2006">
      <mc:Choice Requires="x14">
        <oleObject progId="ChemDraw.Document.6.0" shapeId="2171" r:id="rId131">
          <objectPr defaultSize="0" altText="" r:id="rId132">
            <anchor moveWithCells="1">
              <from>
                <xdr:col>5</xdr:col>
                <xdr:colOff>213360</xdr:colOff>
                <xdr:row>14</xdr:row>
                <xdr:rowOff>60960</xdr:rowOff>
              </from>
              <to>
                <xdr:col>5</xdr:col>
                <xdr:colOff>1356360</xdr:colOff>
                <xdr:row>14</xdr:row>
                <xdr:rowOff>952500</xdr:rowOff>
              </to>
            </anchor>
          </objectPr>
        </oleObject>
      </mc:Choice>
      <mc:Fallback>
        <oleObject progId="ChemDraw.Document.6.0" shapeId="2171" r:id="rId131"/>
      </mc:Fallback>
    </mc:AlternateContent>
    <mc:AlternateContent xmlns:mc="http://schemas.openxmlformats.org/markup-compatibility/2006">
      <mc:Choice Requires="x14">
        <oleObject progId="ChemDraw.Document.6.0" shapeId="2172" r:id="rId133">
          <objectPr defaultSize="0" altText="" r:id="rId134">
            <anchor moveWithCells="1">
              <from>
                <xdr:col>5</xdr:col>
                <xdr:colOff>373380</xdr:colOff>
                <xdr:row>15</xdr:row>
                <xdr:rowOff>106680</xdr:rowOff>
              </from>
              <to>
                <xdr:col>5</xdr:col>
                <xdr:colOff>1188720</xdr:colOff>
                <xdr:row>15</xdr:row>
                <xdr:rowOff>830580</xdr:rowOff>
              </to>
            </anchor>
          </objectPr>
        </oleObject>
      </mc:Choice>
      <mc:Fallback>
        <oleObject progId="ChemDraw.Document.6.0" shapeId="2172" r:id="rId133"/>
      </mc:Fallback>
    </mc:AlternateContent>
    <mc:AlternateContent xmlns:mc="http://schemas.openxmlformats.org/markup-compatibility/2006">
      <mc:Choice Requires="x14">
        <oleObject progId="ChemDraw.Document.6.0" shapeId="2173" r:id="rId135">
          <objectPr defaultSize="0" altText="" r:id="rId136">
            <anchor moveWithCells="1">
              <from>
                <xdr:col>5</xdr:col>
                <xdr:colOff>259080</xdr:colOff>
                <xdr:row>16</xdr:row>
                <xdr:rowOff>38100</xdr:rowOff>
              </from>
              <to>
                <xdr:col>5</xdr:col>
                <xdr:colOff>1303020</xdr:colOff>
                <xdr:row>16</xdr:row>
                <xdr:rowOff>937260</xdr:rowOff>
              </to>
            </anchor>
          </objectPr>
        </oleObject>
      </mc:Choice>
      <mc:Fallback>
        <oleObject progId="ChemDraw.Document.6.0" shapeId="2173" r:id="rId135"/>
      </mc:Fallback>
    </mc:AlternateContent>
    <mc:AlternateContent xmlns:mc="http://schemas.openxmlformats.org/markup-compatibility/2006">
      <mc:Choice Requires="x14">
        <oleObject progId="ChemDraw.Document.6.0" shapeId="2174" r:id="rId137">
          <objectPr defaultSize="0" altText="" r:id="rId138">
            <anchor moveWithCells="1">
              <from>
                <xdr:col>5</xdr:col>
                <xdr:colOff>160020</xdr:colOff>
                <xdr:row>17</xdr:row>
                <xdr:rowOff>68580</xdr:rowOff>
              </from>
              <to>
                <xdr:col>5</xdr:col>
                <xdr:colOff>1402080</xdr:colOff>
                <xdr:row>17</xdr:row>
                <xdr:rowOff>960120</xdr:rowOff>
              </to>
            </anchor>
          </objectPr>
        </oleObject>
      </mc:Choice>
      <mc:Fallback>
        <oleObject progId="ChemDraw.Document.6.0" shapeId="2174" r:id="rId137"/>
      </mc:Fallback>
    </mc:AlternateContent>
    <mc:AlternateContent xmlns:mc="http://schemas.openxmlformats.org/markup-compatibility/2006">
      <mc:Choice Requires="x14">
        <oleObject progId="ChemDraw.Document.6.0" shapeId="2175" r:id="rId139">
          <objectPr defaultSize="0" altText="" r:id="rId140">
            <anchor moveWithCells="1">
              <from>
                <xdr:col>5</xdr:col>
                <xdr:colOff>350520</xdr:colOff>
                <xdr:row>18</xdr:row>
                <xdr:rowOff>114300</xdr:rowOff>
              </from>
              <to>
                <xdr:col>5</xdr:col>
                <xdr:colOff>1211580</xdr:colOff>
                <xdr:row>18</xdr:row>
                <xdr:rowOff>838200</xdr:rowOff>
              </to>
            </anchor>
          </objectPr>
        </oleObject>
      </mc:Choice>
      <mc:Fallback>
        <oleObject progId="ChemDraw.Document.6.0" shapeId="2175" r:id="rId139"/>
      </mc:Fallback>
    </mc:AlternateContent>
    <mc:AlternateContent xmlns:mc="http://schemas.openxmlformats.org/markup-compatibility/2006">
      <mc:Choice Requires="x14">
        <oleObject progId="ChemDraw.Document.6.0" shapeId="2176" r:id="rId141">
          <objectPr defaultSize="0" altText="" r:id="rId142">
            <anchor moveWithCells="1">
              <from>
                <xdr:col>5</xdr:col>
                <xdr:colOff>274320</xdr:colOff>
                <xdr:row>19</xdr:row>
                <xdr:rowOff>99060</xdr:rowOff>
              </from>
              <to>
                <xdr:col>5</xdr:col>
                <xdr:colOff>1280160</xdr:colOff>
                <xdr:row>19</xdr:row>
                <xdr:rowOff>822960</xdr:rowOff>
              </to>
            </anchor>
          </objectPr>
        </oleObject>
      </mc:Choice>
      <mc:Fallback>
        <oleObject progId="ChemDraw.Document.6.0" shapeId="2176" r:id="rId141"/>
      </mc:Fallback>
    </mc:AlternateContent>
    <mc:AlternateContent xmlns:mc="http://schemas.openxmlformats.org/markup-compatibility/2006">
      <mc:Choice Requires="x14">
        <oleObject progId="ChemDraw.Document.6.0" shapeId="2177" r:id="rId143">
          <objectPr defaultSize="0" altText="" r:id="rId144">
            <anchor moveWithCells="1">
              <from>
                <xdr:col>5</xdr:col>
                <xdr:colOff>137160</xdr:colOff>
                <xdr:row>20</xdr:row>
                <xdr:rowOff>144780</xdr:rowOff>
              </from>
              <to>
                <xdr:col>5</xdr:col>
                <xdr:colOff>1432560</xdr:colOff>
                <xdr:row>20</xdr:row>
                <xdr:rowOff>868680</xdr:rowOff>
              </to>
            </anchor>
          </objectPr>
        </oleObject>
      </mc:Choice>
      <mc:Fallback>
        <oleObject progId="ChemDraw.Document.6.0" shapeId="2177" r:id="rId143"/>
      </mc:Fallback>
    </mc:AlternateContent>
    <mc:AlternateContent xmlns:mc="http://schemas.openxmlformats.org/markup-compatibility/2006">
      <mc:Choice Requires="x14">
        <oleObject progId="ChemDraw.Document.6.0" shapeId="2178" r:id="rId145">
          <objectPr defaultSize="0" altText="" r:id="rId146">
            <anchor moveWithCells="1">
              <from>
                <xdr:col>5</xdr:col>
                <xdr:colOff>190500</xdr:colOff>
                <xdr:row>21</xdr:row>
                <xdr:rowOff>266700</xdr:rowOff>
              </from>
              <to>
                <xdr:col>5</xdr:col>
                <xdr:colOff>1371600</xdr:colOff>
                <xdr:row>21</xdr:row>
                <xdr:rowOff>754380</xdr:rowOff>
              </to>
            </anchor>
          </objectPr>
        </oleObject>
      </mc:Choice>
      <mc:Fallback>
        <oleObject progId="ChemDraw.Document.6.0" shapeId="2178" r:id="rId145"/>
      </mc:Fallback>
    </mc:AlternateContent>
    <mc:AlternateContent xmlns:mc="http://schemas.openxmlformats.org/markup-compatibility/2006">
      <mc:Choice Requires="x14">
        <oleObject progId="ChemDraw.Document.6.0" shapeId="2179" r:id="rId147">
          <objectPr defaultSize="0" altText="" r:id="rId148">
            <anchor moveWithCells="1">
              <from>
                <xdr:col>5</xdr:col>
                <xdr:colOff>274320</xdr:colOff>
                <xdr:row>22</xdr:row>
                <xdr:rowOff>45720</xdr:rowOff>
              </from>
              <to>
                <xdr:col>5</xdr:col>
                <xdr:colOff>1287780</xdr:colOff>
                <xdr:row>22</xdr:row>
                <xdr:rowOff>944880</xdr:rowOff>
              </to>
            </anchor>
          </objectPr>
        </oleObject>
      </mc:Choice>
      <mc:Fallback>
        <oleObject progId="ChemDraw.Document.6.0" shapeId="2179" r:id="rId147"/>
      </mc:Fallback>
    </mc:AlternateContent>
    <mc:AlternateContent xmlns:mc="http://schemas.openxmlformats.org/markup-compatibility/2006">
      <mc:Choice Requires="x14">
        <oleObject progId="ChemDraw.Document.6.0" shapeId="2180" r:id="rId149">
          <objectPr defaultSize="0" altText="" r:id="rId150">
            <anchor moveWithCells="1">
              <from>
                <xdr:col>5</xdr:col>
                <xdr:colOff>388620</xdr:colOff>
                <xdr:row>23</xdr:row>
                <xdr:rowOff>121920</xdr:rowOff>
              </from>
              <to>
                <xdr:col>5</xdr:col>
                <xdr:colOff>1173480</xdr:colOff>
                <xdr:row>23</xdr:row>
                <xdr:rowOff>845820</xdr:rowOff>
              </to>
            </anchor>
          </objectPr>
        </oleObject>
      </mc:Choice>
      <mc:Fallback>
        <oleObject progId="ChemDraw.Document.6.0" shapeId="2180" r:id="rId149"/>
      </mc:Fallback>
    </mc:AlternateContent>
    <mc:AlternateContent xmlns:mc="http://schemas.openxmlformats.org/markup-compatibility/2006">
      <mc:Choice Requires="x14">
        <oleObject progId="ChemDraw.Document.6.0" shapeId="2181" r:id="rId151">
          <objectPr defaultSize="0" altText="" r:id="rId152">
            <anchor moveWithCells="1">
              <from>
                <xdr:col>5</xdr:col>
                <xdr:colOff>190500</xdr:colOff>
                <xdr:row>24</xdr:row>
                <xdr:rowOff>106680</xdr:rowOff>
              </from>
              <to>
                <xdr:col>5</xdr:col>
                <xdr:colOff>1371600</xdr:colOff>
                <xdr:row>24</xdr:row>
                <xdr:rowOff>838200</xdr:rowOff>
              </to>
            </anchor>
          </objectPr>
        </oleObject>
      </mc:Choice>
      <mc:Fallback>
        <oleObject progId="ChemDraw.Document.6.0" shapeId="2181" r:id="rId151"/>
      </mc:Fallback>
    </mc:AlternateContent>
    <mc:AlternateContent xmlns:mc="http://schemas.openxmlformats.org/markup-compatibility/2006">
      <mc:Choice Requires="x14">
        <oleObject progId="ChemDraw.Document.6.0" shapeId="2182" r:id="rId153">
          <objectPr defaultSize="0" altText="" r:id="rId154">
            <anchor moveWithCells="1">
              <from>
                <xdr:col>5</xdr:col>
                <xdr:colOff>137160</xdr:colOff>
                <xdr:row>25</xdr:row>
                <xdr:rowOff>297180</xdr:rowOff>
              </from>
              <to>
                <xdr:col>5</xdr:col>
                <xdr:colOff>1432560</xdr:colOff>
                <xdr:row>25</xdr:row>
                <xdr:rowOff>632460</xdr:rowOff>
              </to>
            </anchor>
          </objectPr>
        </oleObject>
      </mc:Choice>
      <mc:Fallback>
        <oleObject progId="ChemDraw.Document.6.0" shapeId="2182" r:id="rId153"/>
      </mc:Fallback>
    </mc:AlternateContent>
  </oleObjec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0757BD-82FE-42C4-8D64-20AB6936B20C}">
  <dimension ref="A1:E3038"/>
  <sheetViews>
    <sheetView workbookViewId="0">
      <selection activeCell="K16" sqref="K16"/>
    </sheetView>
  </sheetViews>
  <sheetFormatPr defaultRowHeight="15.6" x14ac:dyDescent="0.25"/>
  <cols>
    <col min="1" max="1" width="26.6640625" style="3" bestFit="1" customWidth="1"/>
    <col min="2" max="2" width="8.21875" style="3" bestFit="1" customWidth="1"/>
    <col min="3" max="4" width="10.44140625" style="3" bestFit="1" customWidth="1"/>
    <col min="5" max="5" width="14.109375" style="3" bestFit="1" customWidth="1"/>
  </cols>
  <sheetData>
    <row r="1" spans="1:5" ht="18" x14ac:dyDescent="0.25">
      <c r="A1" s="10" t="s">
        <v>529</v>
      </c>
      <c r="B1" s="10"/>
      <c r="C1" s="10"/>
      <c r="D1" s="10"/>
      <c r="E1" s="10"/>
    </row>
    <row r="2" spans="1:5" ht="18" x14ac:dyDescent="0.25">
      <c r="A2" s="3" t="s">
        <v>513</v>
      </c>
      <c r="B2" s="3" t="s">
        <v>456</v>
      </c>
      <c r="C2" s="3" t="s">
        <v>457</v>
      </c>
      <c r="D2" s="3" t="s">
        <v>460</v>
      </c>
      <c r="E2" s="3" t="s">
        <v>461</v>
      </c>
    </row>
    <row r="3" spans="1:5" x14ac:dyDescent="0.25">
      <c r="A3" s="3" t="s">
        <v>505</v>
      </c>
      <c r="B3" s="3">
        <v>313.14999999999998</v>
      </c>
      <c r="C3" s="3">
        <v>50</v>
      </c>
      <c r="D3" s="3">
        <v>1.0800000000000001E-2</v>
      </c>
      <c r="E3" s="3">
        <v>4.9849543469126061E-3</v>
      </c>
    </row>
    <row r="4" spans="1:5" x14ac:dyDescent="0.25">
      <c r="A4" s="3" t="s">
        <v>505</v>
      </c>
      <c r="B4" s="3">
        <v>313.14999999999998</v>
      </c>
      <c r="C4" s="3">
        <v>99.9</v>
      </c>
      <c r="D4" s="3">
        <v>2.0499999999999997E-2</v>
      </c>
      <c r="E4" s="3">
        <v>9.9257967995976908E-3</v>
      </c>
    </row>
    <row r="5" spans="1:5" x14ac:dyDescent="0.25">
      <c r="A5" s="3" t="s">
        <v>505</v>
      </c>
      <c r="B5" s="3">
        <v>313.14999999999998</v>
      </c>
      <c r="C5" s="3">
        <v>200.2</v>
      </c>
      <c r="D5" s="3">
        <v>4.1200000000000001E-2</v>
      </c>
      <c r="E5" s="3">
        <v>1.9755192826779275E-2</v>
      </c>
    </row>
    <row r="6" spans="1:5" x14ac:dyDescent="0.25">
      <c r="A6" s="3" t="s">
        <v>505</v>
      </c>
      <c r="B6" s="3">
        <v>313.14999999999998</v>
      </c>
      <c r="C6" s="3">
        <v>399.7</v>
      </c>
      <c r="D6" s="3">
        <v>8.0600000000000005E-2</v>
      </c>
      <c r="E6" s="3">
        <v>3.8911152996334457E-2</v>
      </c>
    </row>
    <row r="7" spans="1:5" x14ac:dyDescent="0.25">
      <c r="A7" s="3" t="s">
        <v>505</v>
      </c>
      <c r="B7" s="3">
        <v>313.14999999999998</v>
      </c>
      <c r="C7" s="3">
        <v>699.80000000000007</v>
      </c>
      <c r="D7" s="3">
        <v>0.13239999999999999</v>
      </c>
      <c r="E7" s="3">
        <v>6.6774926581161673E-2</v>
      </c>
    </row>
    <row r="8" spans="1:5" x14ac:dyDescent="0.25">
      <c r="A8" s="3" t="s">
        <v>505</v>
      </c>
      <c r="B8" s="3">
        <v>313.14999999999998</v>
      </c>
      <c r="C8" s="3">
        <v>899.8</v>
      </c>
      <c r="D8" s="3">
        <v>0.16520000000000001</v>
      </c>
      <c r="E8" s="3">
        <v>8.4737849133731058E-2</v>
      </c>
    </row>
    <row r="9" spans="1:5" x14ac:dyDescent="0.25">
      <c r="A9" s="3" t="s">
        <v>505</v>
      </c>
      <c r="B9" s="3">
        <v>313.14999999999998</v>
      </c>
      <c r="C9" s="3">
        <v>999.6</v>
      </c>
      <c r="D9" s="3">
        <v>0.1807</v>
      </c>
      <c r="E9" s="3">
        <v>9.3526725956567941E-2</v>
      </c>
    </row>
    <row r="10" spans="1:5" x14ac:dyDescent="0.25">
      <c r="A10" s="3" t="s">
        <v>505</v>
      </c>
      <c r="B10" s="3">
        <v>313.14999999999998</v>
      </c>
      <c r="C10" s="3">
        <v>1099.8</v>
      </c>
      <c r="D10" s="3">
        <v>0.19719999999999999</v>
      </c>
      <c r="E10" s="3">
        <v>0.10223681635290371</v>
      </c>
    </row>
    <row r="11" spans="1:5" x14ac:dyDescent="0.25">
      <c r="A11" s="3" t="s">
        <v>505</v>
      </c>
      <c r="B11" s="3">
        <v>313.14999999999998</v>
      </c>
      <c r="C11" s="3">
        <v>1299.8</v>
      </c>
      <c r="D11" s="3">
        <v>0.2263</v>
      </c>
      <c r="E11" s="3">
        <v>0.1192891102339825</v>
      </c>
    </row>
    <row r="12" spans="1:5" x14ac:dyDescent="0.25">
      <c r="A12" s="3" t="s">
        <v>505</v>
      </c>
      <c r="B12" s="3">
        <v>313.14999999999998</v>
      </c>
      <c r="C12" s="3">
        <v>1500</v>
      </c>
      <c r="D12" s="3">
        <v>0.25390000000000001</v>
      </c>
      <c r="E12" s="3">
        <v>0.13592758464007809</v>
      </c>
    </row>
    <row r="13" spans="1:5" x14ac:dyDescent="0.25">
      <c r="A13" s="3" t="s">
        <v>505</v>
      </c>
      <c r="B13" s="3">
        <v>313.14999999999998</v>
      </c>
      <c r="C13" s="3">
        <v>1700</v>
      </c>
      <c r="D13" s="3">
        <v>0.27839999999999998</v>
      </c>
      <c r="E13" s="3">
        <v>0.15213457304493966</v>
      </c>
    </row>
    <row r="14" spans="1:5" x14ac:dyDescent="0.25">
      <c r="A14" s="3" t="s">
        <v>505</v>
      </c>
      <c r="B14" s="3">
        <v>313.14999999999998</v>
      </c>
      <c r="C14" s="3">
        <v>1899.8000000000002</v>
      </c>
      <c r="D14" s="3">
        <v>0.30329999999999996</v>
      </c>
      <c r="E14" s="3">
        <v>0.16792634294815692</v>
      </c>
    </row>
    <row r="15" spans="1:5" x14ac:dyDescent="0.25">
      <c r="A15" s="3" t="s">
        <v>505</v>
      </c>
      <c r="B15" s="3">
        <v>323.14999999999998</v>
      </c>
      <c r="C15" s="3">
        <v>50</v>
      </c>
      <c r="D15" s="3">
        <v>8.3999999999999995E-3</v>
      </c>
      <c r="E15" s="3">
        <v>4.2068756221000248E-3</v>
      </c>
    </row>
    <row r="16" spans="1:5" x14ac:dyDescent="0.25">
      <c r="A16" s="3" t="s">
        <v>505</v>
      </c>
      <c r="B16" s="3">
        <v>323.14999999999998</v>
      </c>
      <c r="C16" s="3">
        <v>99.9</v>
      </c>
      <c r="D16" s="3">
        <v>1.6899999999999998E-2</v>
      </c>
      <c r="E16" s="3">
        <v>8.381181798149959E-3</v>
      </c>
    </row>
    <row r="17" spans="1:5" x14ac:dyDescent="0.25">
      <c r="A17" s="3" t="s">
        <v>505</v>
      </c>
      <c r="B17" s="3">
        <v>323.14999999999998</v>
      </c>
      <c r="C17" s="3">
        <v>199.8</v>
      </c>
      <c r="D17" s="3">
        <v>3.5200000000000002E-2</v>
      </c>
      <c r="E17" s="3">
        <v>1.6666458931828967E-2</v>
      </c>
    </row>
    <row r="18" spans="1:5" x14ac:dyDescent="0.25">
      <c r="A18" s="3" t="s">
        <v>505</v>
      </c>
      <c r="B18" s="3">
        <v>323.14999999999998</v>
      </c>
      <c r="C18" s="3">
        <v>399.90000000000003</v>
      </c>
      <c r="D18" s="3">
        <v>6.8000000000000005E-2</v>
      </c>
      <c r="E18" s="3">
        <v>3.2979743405814117E-2</v>
      </c>
    </row>
    <row r="19" spans="1:5" x14ac:dyDescent="0.25">
      <c r="A19" s="3" t="s">
        <v>505</v>
      </c>
      <c r="B19" s="3">
        <v>323.14999999999998</v>
      </c>
      <c r="C19" s="3">
        <v>699.80000000000007</v>
      </c>
      <c r="D19" s="3">
        <v>0.11269999999999999</v>
      </c>
      <c r="E19" s="3">
        <v>5.6747603035868698E-2</v>
      </c>
    </row>
    <row r="20" spans="1:5" x14ac:dyDescent="0.25">
      <c r="A20" s="3" t="s">
        <v>505</v>
      </c>
      <c r="B20" s="3">
        <v>323.14999999999998</v>
      </c>
      <c r="C20" s="3">
        <v>899.90000000000009</v>
      </c>
      <c r="D20" s="3">
        <v>0.14119999999999999</v>
      </c>
      <c r="E20" s="3">
        <v>7.2168319556262878E-2</v>
      </c>
    </row>
    <row r="21" spans="1:5" x14ac:dyDescent="0.25">
      <c r="A21" s="3" t="s">
        <v>505</v>
      </c>
      <c r="B21" s="3">
        <v>323.14999999999998</v>
      </c>
      <c r="C21" s="3">
        <v>1000</v>
      </c>
      <c r="D21" s="3">
        <v>0.15429999999999999</v>
      </c>
      <c r="E21" s="3">
        <v>7.9755279217091593E-2</v>
      </c>
    </row>
    <row r="22" spans="1:5" x14ac:dyDescent="0.25">
      <c r="A22" s="3" t="s">
        <v>505</v>
      </c>
      <c r="B22" s="3">
        <v>323.14999999999998</v>
      </c>
      <c r="C22" s="3">
        <v>1099.9000000000001</v>
      </c>
      <c r="D22" s="3">
        <v>0.1671</v>
      </c>
      <c r="E22" s="3">
        <v>8.7244273558959057E-2</v>
      </c>
    </row>
    <row r="23" spans="1:5" x14ac:dyDescent="0.25">
      <c r="A23" s="3" t="s">
        <v>505</v>
      </c>
      <c r="B23" s="3">
        <v>323.14999999999998</v>
      </c>
      <c r="C23" s="3">
        <v>1299.7</v>
      </c>
      <c r="D23" s="3">
        <v>0.19239999999999999</v>
      </c>
      <c r="E23" s="3">
        <v>0.1019793173797271</v>
      </c>
    </row>
    <row r="24" spans="1:5" x14ac:dyDescent="0.25">
      <c r="A24" s="3" t="s">
        <v>505</v>
      </c>
      <c r="B24" s="3">
        <v>323.14999999999998</v>
      </c>
      <c r="C24" s="3">
        <v>1500.3</v>
      </c>
      <c r="D24" s="3">
        <v>0.2167</v>
      </c>
      <c r="E24" s="3">
        <v>0.11645599264517979</v>
      </c>
    </row>
    <row r="25" spans="1:5" x14ac:dyDescent="0.25">
      <c r="A25" s="3" t="s">
        <v>505</v>
      </c>
      <c r="B25" s="3">
        <v>323.14999999999998</v>
      </c>
      <c r="C25" s="3">
        <v>1699.8999999999999</v>
      </c>
      <c r="D25" s="3">
        <v>0.24099999999999999</v>
      </c>
      <c r="E25" s="3">
        <v>0.13055465815168124</v>
      </c>
    </row>
    <row r="26" spans="1:5" x14ac:dyDescent="0.25">
      <c r="A26" s="3" t="s">
        <v>505</v>
      </c>
      <c r="B26" s="3">
        <v>323.14999999999998</v>
      </c>
      <c r="C26" s="3">
        <v>1900.6</v>
      </c>
      <c r="D26" s="3">
        <v>0.26369999999999999</v>
      </c>
      <c r="E26" s="3">
        <v>0.14443286678702344</v>
      </c>
    </row>
    <row r="27" spans="1:5" x14ac:dyDescent="0.25">
      <c r="A27" s="3" t="s">
        <v>505</v>
      </c>
      <c r="B27" s="3">
        <v>333.15</v>
      </c>
      <c r="C27" s="3">
        <v>49.8</v>
      </c>
      <c r="D27" s="3">
        <v>7.3000000000000001E-3</v>
      </c>
      <c r="E27" s="3">
        <v>3.5778335584140727E-3</v>
      </c>
    </row>
    <row r="28" spans="1:5" x14ac:dyDescent="0.25">
      <c r="A28" s="3" t="s">
        <v>505</v>
      </c>
      <c r="B28" s="3">
        <v>333.15</v>
      </c>
      <c r="C28" s="3">
        <v>99.9</v>
      </c>
      <c r="D28" s="3">
        <v>1.52E-2</v>
      </c>
      <c r="E28" s="3">
        <v>7.1596496004581759E-3</v>
      </c>
    </row>
    <row r="29" spans="1:5" x14ac:dyDescent="0.25">
      <c r="A29" s="3" t="s">
        <v>505</v>
      </c>
      <c r="B29" s="3">
        <v>333.15</v>
      </c>
      <c r="C29" s="3">
        <v>199.9</v>
      </c>
      <c r="D29" s="3">
        <v>3.0899999999999997E-2</v>
      </c>
      <c r="E29" s="3">
        <v>1.4256791748286424E-2</v>
      </c>
    </row>
    <row r="30" spans="1:5" x14ac:dyDescent="0.25">
      <c r="A30" s="3" t="s">
        <v>505</v>
      </c>
      <c r="B30" s="3">
        <v>333.15</v>
      </c>
      <c r="C30" s="3">
        <v>399.7</v>
      </c>
      <c r="D30" s="3">
        <v>5.8400000000000001E-2</v>
      </c>
      <c r="E30" s="3">
        <v>2.8231973645295783E-2</v>
      </c>
    </row>
    <row r="31" spans="1:5" x14ac:dyDescent="0.25">
      <c r="A31" s="3" t="s">
        <v>505</v>
      </c>
      <c r="B31" s="3">
        <v>333.15</v>
      </c>
      <c r="C31" s="3">
        <v>699.80000000000007</v>
      </c>
      <c r="D31" s="3">
        <v>9.7200000000000022E-2</v>
      </c>
      <c r="E31" s="3">
        <v>4.872388379879207E-2</v>
      </c>
    </row>
    <row r="32" spans="1:5" x14ac:dyDescent="0.25">
      <c r="A32" s="3" t="s">
        <v>505</v>
      </c>
      <c r="B32" s="3">
        <v>333.15</v>
      </c>
      <c r="C32" s="3">
        <v>900.09999999999991</v>
      </c>
      <c r="D32" s="3">
        <v>0.12230000000000001</v>
      </c>
      <c r="E32" s="3">
        <v>6.2078517510818138E-2</v>
      </c>
    </row>
    <row r="33" spans="1:5" x14ac:dyDescent="0.25">
      <c r="A33" s="3" t="s">
        <v>505</v>
      </c>
      <c r="B33" s="3">
        <v>333.15</v>
      </c>
      <c r="C33" s="3">
        <v>999.7</v>
      </c>
      <c r="D33" s="3">
        <v>0.1341</v>
      </c>
      <c r="E33" s="3">
        <v>6.8625672644836377E-2</v>
      </c>
    </row>
    <row r="34" spans="1:5" x14ac:dyDescent="0.25">
      <c r="A34" s="3" t="s">
        <v>505</v>
      </c>
      <c r="B34" s="3">
        <v>333.15</v>
      </c>
      <c r="C34" s="3">
        <v>1099.8</v>
      </c>
      <c r="D34" s="3">
        <v>0.14550000000000002</v>
      </c>
      <c r="E34" s="3">
        <v>7.5144267408480694E-2</v>
      </c>
    </row>
    <row r="35" spans="1:5" x14ac:dyDescent="0.25">
      <c r="A35" s="3" t="s">
        <v>505</v>
      </c>
      <c r="B35" s="3">
        <v>333.15</v>
      </c>
      <c r="C35" s="3">
        <v>1299.8</v>
      </c>
      <c r="D35" s="3">
        <v>0.16980000000000001</v>
      </c>
      <c r="E35" s="3">
        <v>8.7987321613347824E-2</v>
      </c>
    </row>
    <row r="36" spans="1:5" x14ac:dyDescent="0.25">
      <c r="A36" s="3" t="s">
        <v>505</v>
      </c>
      <c r="B36" s="3">
        <v>333.15</v>
      </c>
      <c r="C36" s="3">
        <v>1499.8</v>
      </c>
      <c r="D36" s="3">
        <v>0.19079999999999997</v>
      </c>
      <c r="E36" s="3">
        <v>0.1005943844888708</v>
      </c>
    </row>
    <row r="37" spans="1:5" x14ac:dyDescent="0.25">
      <c r="A37" s="3" t="s">
        <v>505</v>
      </c>
      <c r="B37" s="3">
        <v>333.15</v>
      </c>
      <c r="C37" s="3">
        <v>1699.8000000000002</v>
      </c>
      <c r="D37" s="3">
        <v>0.21110000000000001</v>
      </c>
      <c r="E37" s="3">
        <v>0.11297173664503316</v>
      </c>
    </row>
    <row r="38" spans="1:5" x14ac:dyDescent="0.25">
      <c r="A38" s="3" t="s">
        <v>505</v>
      </c>
      <c r="B38" s="3">
        <v>333.15</v>
      </c>
      <c r="C38" s="3">
        <v>1899.8000000000002</v>
      </c>
      <c r="D38" s="3">
        <v>0.22689999999999999</v>
      </c>
      <c r="E38" s="3">
        <v>0.12512544770768999</v>
      </c>
    </row>
    <row r="39" spans="1:5" x14ac:dyDescent="0.25">
      <c r="A39" s="3" t="s">
        <v>489</v>
      </c>
      <c r="B39" s="3">
        <v>313.14999999999998</v>
      </c>
      <c r="C39" s="3">
        <v>49.9</v>
      </c>
      <c r="D39" s="3">
        <v>1.1900000000000001E-2</v>
      </c>
      <c r="E39" s="3">
        <v>5.167761098093142E-3</v>
      </c>
    </row>
    <row r="40" spans="1:5" x14ac:dyDescent="0.25">
      <c r="A40" s="3" t="s">
        <v>489</v>
      </c>
      <c r="B40" s="3">
        <v>313.14999999999998</v>
      </c>
      <c r="C40" s="3">
        <v>99.6</v>
      </c>
      <c r="D40" s="3">
        <v>2.23E-2</v>
      </c>
      <c r="E40" s="3">
        <v>1.0277959704817421E-2</v>
      </c>
    </row>
    <row r="41" spans="1:5" x14ac:dyDescent="0.25">
      <c r="A41" s="3" t="s">
        <v>489</v>
      </c>
      <c r="B41" s="3">
        <v>313.14999999999998</v>
      </c>
      <c r="C41" s="3">
        <v>199.6</v>
      </c>
      <c r="D41" s="3">
        <v>4.4299999999999999E-2</v>
      </c>
      <c r="E41" s="3">
        <v>2.045016188368743E-2</v>
      </c>
    </row>
    <row r="42" spans="1:5" x14ac:dyDescent="0.25">
      <c r="A42" s="3" t="s">
        <v>489</v>
      </c>
      <c r="B42" s="3">
        <v>313.14999999999998</v>
      </c>
      <c r="C42" s="3">
        <v>399.8</v>
      </c>
      <c r="D42" s="3">
        <v>8.6499999999999994E-2</v>
      </c>
      <c r="E42" s="3">
        <v>4.0384100542415743E-2</v>
      </c>
    </row>
    <row r="43" spans="1:5" x14ac:dyDescent="0.25">
      <c r="A43" s="3" t="s">
        <v>489</v>
      </c>
      <c r="B43" s="3">
        <v>313.14999999999998</v>
      </c>
      <c r="C43" s="3">
        <v>700.1</v>
      </c>
      <c r="D43" s="3">
        <v>0.1409</v>
      </c>
      <c r="E43" s="3">
        <v>6.9251230823391824E-2</v>
      </c>
    </row>
    <row r="44" spans="1:5" x14ac:dyDescent="0.25">
      <c r="A44" s="3" t="s">
        <v>489</v>
      </c>
      <c r="B44" s="3">
        <v>313.14999999999998</v>
      </c>
      <c r="C44" s="3">
        <v>899.8</v>
      </c>
      <c r="D44" s="3">
        <v>0.17489999999999997</v>
      </c>
      <c r="E44" s="3">
        <v>8.7792902201328279E-2</v>
      </c>
    </row>
    <row r="45" spans="1:5" x14ac:dyDescent="0.25">
      <c r="A45" s="3" t="s">
        <v>489</v>
      </c>
      <c r="B45" s="3">
        <v>313.14999999999998</v>
      </c>
      <c r="C45" s="3">
        <v>999.90000000000009</v>
      </c>
      <c r="D45" s="3">
        <v>0.19120000000000001</v>
      </c>
      <c r="E45" s="3">
        <v>9.6897847664718123E-2</v>
      </c>
    </row>
    <row r="46" spans="1:5" x14ac:dyDescent="0.25">
      <c r="A46" s="3" t="s">
        <v>489</v>
      </c>
      <c r="B46" s="3">
        <v>313.14999999999998</v>
      </c>
      <c r="C46" s="3">
        <v>1099.9000000000001</v>
      </c>
      <c r="D46" s="3">
        <v>0.20739999999999997</v>
      </c>
      <c r="E46" s="3">
        <v>0.10587090030240988</v>
      </c>
    </row>
    <row r="47" spans="1:5" x14ac:dyDescent="0.25">
      <c r="A47" s="3" t="s">
        <v>489</v>
      </c>
      <c r="B47" s="3">
        <v>313.14999999999998</v>
      </c>
      <c r="C47" s="3">
        <v>1299.8</v>
      </c>
      <c r="D47" s="3">
        <v>0.23799999999999999</v>
      </c>
      <c r="E47" s="3">
        <v>0.12344962827699044</v>
      </c>
    </row>
    <row r="48" spans="1:5" x14ac:dyDescent="0.25">
      <c r="A48" s="3" t="s">
        <v>489</v>
      </c>
      <c r="B48" s="3">
        <v>313.14999999999998</v>
      </c>
      <c r="C48" s="3">
        <v>1499.9</v>
      </c>
      <c r="D48" s="3">
        <v>0.26629999999999998</v>
      </c>
      <c r="E48" s="3">
        <v>0.14058268112728117</v>
      </c>
    </row>
    <row r="49" spans="1:5" x14ac:dyDescent="0.25">
      <c r="A49" s="3" t="s">
        <v>489</v>
      </c>
      <c r="B49" s="3">
        <v>313.14999999999998</v>
      </c>
      <c r="C49" s="3">
        <v>1700.1000000000001</v>
      </c>
      <c r="D49" s="3">
        <v>0.29370000000000002</v>
      </c>
      <c r="E49" s="3">
        <v>0.1572778508397687</v>
      </c>
    </row>
    <row r="50" spans="1:5" x14ac:dyDescent="0.25">
      <c r="A50" s="3" t="s">
        <v>489</v>
      </c>
      <c r="B50" s="3">
        <v>313.14999999999998</v>
      </c>
      <c r="C50" s="3">
        <v>1899.8000000000002</v>
      </c>
      <c r="D50" s="3">
        <v>0.32020000000000004</v>
      </c>
      <c r="E50" s="3">
        <v>0.17350322064115553</v>
      </c>
    </row>
    <row r="51" spans="1:5" x14ac:dyDescent="0.25">
      <c r="A51" s="3" t="s">
        <v>489</v>
      </c>
      <c r="B51" s="3">
        <v>323.14999999999998</v>
      </c>
      <c r="C51" s="3">
        <v>49.919999999999995</v>
      </c>
      <c r="D51" s="3">
        <v>9.8999999999999991E-3</v>
      </c>
      <c r="E51" s="3">
        <v>4.3593049584486968E-3</v>
      </c>
    </row>
    <row r="52" spans="1:5" x14ac:dyDescent="0.25">
      <c r="A52" s="3" t="s">
        <v>489</v>
      </c>
      <c r="B52" s="3">
        <v>323.14999999999998</v>
      </c>
      <c r="C52" s="3">
        <v>99.99</v>
      </c>
      <c r="D52" s="3">
        <v>1.9099999999999999E-2</v>
      </c>
      <c r="E52" s="3">
        <v>8.705382535774922E-3</v>
      </c>
    </row>
    <row r="53" spans="1:5" x14ac:dyDescent="0.25">
      <c r="A53" s="3" t="s">
        <v>489</v>
      </c>
      <c r="B53" s="3">
        <v>323.14999999999998</v>
      </c>
      <c r="C53" s="3">
        <v>199.98</v>
      </c>
      <c r="D53" s="3">
        <v>3.8699999999999998E-2</v>
      </c>
      <c r="E53" s="3">
        <v>1.7306542511444485E-2</v>
      </c>
    </row>
    <row r="54" spans="1:5" x14ac:dyDescent="0.25">
      <c r="A54" s="3" t="s">
        <v>489</v>
      </c>
      <c r="B54" s="3">
        <v>323.14999999999998</v>
      </c>
      <c r="C54" s="3">
        <v>399.86</v>
      </c>
      <c r="D54" s="3">
        <v>7.3599999999999999E-2</v>
      </c>
      <c r="E54" s="3">
        <v>3.4194928590643693E-2</v>
      </c>
    </row>
    <row r="55" spans="1:5" x14ac:dyDescent="0.25">
      <c r="A55" s="3" t="s">
        <v>489</v>
      </c>
      <c r="B55" s="3">
        <v>323.14999999999998</v>
      </c>
      <c r="C55" s="3">
        <v>700.19999999999993</v>
      </c>
      <c r="D55" s="3">
        <v>0.1203</v>
      </c>
      <c r="E55" s="3">
        <v>5.8832242039264813E-2</v>
      </c>
    </row>
    <row r="56" spans="1:5" x14ac:dyDescent="0.25">
      <c r="A56" s="3" t="s">
        <v>489</v>
      </c>
      <c r="B56" s="3">
        <v>323.14999999999998</v>
      </c>
      <c r="C56" s="3">
        <v>900.01</v>
      </c>
      <c r="D56" s="3">
        <v>0.15109999999999998</v>
      </c>
      <c r="E56" s="3">
        <v>7.4750446534257567E-2</v>
      </c>
    </row>
    <row r="57" spans="1:5" x14ac:dyDescent="0.25">
      <c r="A57" s="3" t="s">
        <v>489</v>
      </c>
      <c r="B57" s="3">
        <v>323.14999999999998</v>
      </c>
      <c r="C57" s="3">
        <v>1000.02</v>
      </c>
      <c r="D57" s="3">
        <v>0.1656</v>
      </c>
      <c r="E57" s="3">
        <v>8.2580877671440914E-2</v>
      </c>
    </row>
    <row r="58" spans="1:5" x14ac:dyDescent="0.25">
      <c r="A58" s="3" t="s">
        <v>489</v>
      </c>
      <c r="B58" s="3">
        <v>323.14999999999998</v>
      </c>
      <c r="C58" s="3">
        <v>1099.8799999999999</v>
      </c>
      <c r="D58" s="3">
        <v>0.18010000000000001</v>
      </c>
      <c r="E58" s="3">
        <v>9.0310363689579051E-2</v>
      </c>
    </row>
    <row r="59" spans="1:5" x14ac:dyDescent="0.25">
      <c r="A59" s="3" t="s">
        <v>489</v>
      </c>
      <c r="B59" s="3">
        <v>323.14999999999998</v>
      </c>
      <c r="C59" s="3">
        <v>1299.94</v>
      </c>
      <c r="D59" s="3">
        <v>0.20830000000000001</v>
      </c>
      <c r="E59" s="3">
        <v>0.10553336841604245</v>
      </c>
    </row>
    <row r="60" spans="1:5" x14ac:dyDescent="0.25">
      <c r="A60" s="3" t="s">
        <v>489</v>
      </c>
      <c r="B60" s="3">
        <v>323.14999999999998</v>
      </c>
      <c r="C60" s="3">
        <v>1499.92</v>
      </c>
      <c r="D60" s="3">
        <v>0.23319999999999999</v>
      </c>
      <c r="E60" s="3">
        <v>0.12041004934578106</v>
      </c>
    </row>
    <row r="61" spans="1:5" x14ac:dyDescent="0.25">
      <c r="A61" s="3" t="s">
        <v>489</v>
      </c>
      <c r="B61" s="3">
        <v>323.14999999999998</v>
      </c>
      <c r="C61" s="3">
        <v>1700.75</v>
      </c>
      <c r="D61" s="3">
        <v>0.2571</v>
      </c>
      <c r="E61" s="3">
        <v>0.13501865053591466</v>
      </c>
    </row>
    <row r="62" spans="1:5" x14ac:dyDescent="0.25">
      <c r="A62" s="3" t="s">
        <v>489</v>
      </c>
      <c r="B62" s="3">
        <v>323.14999999999998</v>
      </c>
      <c r="C62" s="3">
        <v>1899.85</v>
      </c>
      <c r="D62" s="3">
        <v>0.28050000000000003</v>
      </c>
      <c r="E62" s="3">
        <v>0.14918401835600456</v>
      </c>
    </row>
    <row r="63" spans="1:5" x14ac:dyDescent="0.25">
      <c r="A63" s="3" t="s">
        <v>489</v>
      </c>
      <c r="B63" s="3">
        <v>333.15</v>
      </c>
      <c r="C63" s="3">
        <v>49.91</v>
      </c>
      <c r="D63" s="3">
        <v>8.8999999999999999E-3</v>
      </c>
      <c r="E63" s="3">
        <v>3.7189132017911614E-3</v>
      </c>
    </row>
    <row r="64" spans="1:5" x14ac:dyDescent="0.25">
      <c r="A64" s="3" t="s">
        <v>489</v>
      </c>
      <c r="B64" s="3">
        <v>333.15</v>
      </c>
      <c r="C64" s="3">
        <v>99.87</v>
      </c>
      <c r="D64" s="3">
        <v>1.66E-2</v>
      </c>
      <c r="E64" s="3">
        <v>7.4225690592773577E-3</v>
      </c>
    </row>
    <row r="65" spans="1:5" x14ac:dyDescent="0.25">
      <c r="A65" s="3" t="s">
        <v>489</v>
      </c>
      <c r="B65" s="3">
        <v>333.15</v>
      </c>
      <c r="C65" s="3">
        <v>199.82</v>
      </c>
      <c r="D65" s="3">
        <v>3.4200000000000001E-2</v>
      </c>
      <c r="E65" s="3">
        <v>1.4775665477067988E-2</v>
      </c>
    </row>
    <row r="66" spans="1:5" x14ac:dyDescent="0.25">
      <c r="A66" s="3" t="s">
        <v>489</v>
      </c>
      <c r="B66" s="3">
        <v>333.15</v>
      </c>
      <c r="C66" s="3">
        <v>399.84000000000003</v>
      </c>
      <c r="D66" s="3">
        <v>6.4399999999999999E-2</v>
      </c>
      <c r="E66" s="3">
        <v>2.9268482255955575E-2</v>
      </c>
    </row>
    <row r="67" spans="1:5" x14ac:dyDescent="0.25">
      <c r="A67" s="3" t="s">
        <v>489</v>
      </c>
      <c r="B67" s="3">
        <v>333.15</v>
      </c>
      <c r="C67" s="3">
        <v>699.47</v>
      </c>
      <c r="D67" s="3">
        <v>0.1055</v>
      </c>
      <c r="E67" s="3">
        <v>5.0440405050590054E-2</v>
      </c>
    </row>
    <row r="68" spans="1:5" x14ac:dyDescent="0.25">
      <c r="A68" s="3" t="s">
        <v>489</v>
      </c>
      <c r="B68" s="3">
        <v>333.15</v>
      </c>
      <c r="C68" s="3">
        <v>899.65</v>
      </c>
      <c r="D68" s="3">
        <v>0.13250000000000001</v>
      </c>
      <c r="E68" s="3">
        <v>6.4237414341660748E-2</v>
      </c>
    </row>
    <row r="69" spans="1:5" x14ac:dyDescent="0.25">
      <c r="A69" s="3" t="s">
        <v>489</v>
      </c>
      <c r="B69" s="3">
        <v>333.15</v>
      </c>
      <c r="C69" s="3">
        <v>999.86</v>
      </c>
      <c r="D69" s="3">
        <v>0.14550000000000002</v>
      </c>
      <c r="E69" s="3">
        <v>7.1042547828348623E-2</v>
      </c>
    </row>
    <row r="70" spans="1:5" x14ac:dyDescent="0.25">
      <c r="A70" s="3" t="s">
        <v>489</v>
      </c>
      <c r="B70" s="3">
        <v>333.15</v>
      </c>
      <c r="C70" s="3">
        <v>1100.43</v>
      </c>
      <c r="D70" s="3">
        <v>0.1583</v>
      </c>
      <c r="E70" s="3">
        <v>7.7805238677784647E-2</v>
      </c>
    </row>
    <row r="71" spans="1:5" x14ac:dyDescent="0.25">
      <c r="A71" s="3" t="s">
        <v>489</v>
      </c>
      <c r="B71" s="3">
        <v>333.15</v>
      </c>
      <c r="C71" s="3">
        <v>1299.8900000000001</v>
      </c>
      <c r="D71" s="3">
        <v>0.1812</v>
      </c>
      <c r="E71" s="3">
        <v>9.1023138176213075E-2</v>
      </c>
    </row>
    <row r="72" spans="1:5" x14ac:dyDescent="0.25">
      <c r="A72" s="3" t="s">
        <v>489</v>
      </c>
      <c r="B72" s="3">
        <v>333.15</v>
      </c>
      <c r="C72" s="3">
        <v>1499.76</v>
      </c>
      <c r="D72" s="3">
        <v>0.20349999999999999</v>
      </c>
      <c r="E72" s="3">
        <v>0.10401481012158745</v>
      </c>
    </row>
    <row r="73" spans="1:5" x14ac:dyDescent="0.25">
      <c r="A73" s="3" t="s">
        <v>489</v>
      </c>
      <c r="B73" s="3">
        <v>333.15</v>
      </c>
      <c r="C73" s="3">
        <v>1700.3</v>
      </c>
      <c r="D73" s="3">
        <v>0.22600000000000001</v>
      </c>
      <c r="E73" s="3">
        <v>0.11680214308226952</v>
      </c>
    </row>
    <row r="74" spans="1:5" x14ac:dyDescent="0.25">
      <c r="A74" s="3" t="s">
        <v>489</v>
      </c>
      <c r="B74" s="3">
        <v>333.15</v>
      </c>
      <c r="C74" s="3">
        <v>1900.44</v>
      </c>
      <c r="D74" s="3">
        <v>0.2462</v>
      </c>
      <c r="E74" s="3">
        <v>0.12932319104347803</v>
      </c>
    </row>
    <row r="75" spans="1:5" x14ac:dyDescent="0.25">
      <c r="A75" s="3" t="s">
        <v>494</v>
      </c>
      <c r="B75" s="3">
        <v>313.14999999999998</v>
      </c>
      <c r="C75" s="3">
        <v>50.2</v>
      </c>
      <c r="D75" s="3">
        <v>1.18E-2</v>
      </c>
      <c r="E75" s="3">
        <v>4.7956504785700849E-3</v>
      </c>
    </row>
    <row r="76" spans="1:5" x14ac:dyDescent="0.25">
      <c r="A76" s="3" t="s">
        <v>494</v>
      </c>
      <c r="B76" s="3">
        <v>313.14999999999998</v>
      </c>
      <c r="C76" s="3">
        <v>100.1</v>
      </c>
      <c r="D76" s="3">
        <v>2.1999999999999999E-2</v>
      </c>
      <c r="E76" s="3">
        <v>9.5313780513667998E-3</v>
      </c>
    </row>
    <row r="77" spans="1:5" x14ac:dyDescent="0.25">
      <c r="A77" s="3" t="s">
        <v>494</v>
      </c>
      <c r="B77" s="3">
        <v>313.14999999999998</v>
      </c>
      <c r="C77" s="3">
        <v>199.9</v>
      </c>
      <c r="D77" s="3">
        <v>4.3299999999999998E-2</v>
      </c>
      <c r="E77" s="3">
        <v>1.8910523044397942E-2</v>
      </c>
    </row>
    <row r="78" spans="1:5" x14ac:dyDescent="0.25">
      <c r="A78" s="3" t="s">
        <v>494</v>
      </c>
      <c r="B78" s="3">
        <v>313.14999999999998</v>
      </c>
      <c r="C78" s="3">
        <v>399.90000000000003</v>
      </c>
      <c r="D78" s="3">
        <v>8.4099999999999994E-2</v>
      </c>
      <c r="E78" s="3">
        <v>3.7343939408752011E-2</v>
      </c>
    </row>
    <row r="79" spans="1:5" x14ac:dyDescent="0.25">
      <c r="A79" s="3" t="s">
        <v>494</v>
      </c>
      <c r="B79" s="3">
        <v>313.14999999999998</v>
      </c>
      <c r="C79" s="3">
        <v>699.9</v>
      </c>
      <c r="D79" s="3">
        <v>0.1368</v>
      </c>
      <c r="E79" s="3">
        <v>6.41210817360163E-2</v>
      </c>
    </row>
    <row r="80" spans="1:5" x14ac:dyDescent="0.25">
      <c r="A80" s="3" t="s">
        <v>494</v>
      </c>
      <c r="B80" s="3">
        <v>313.14999999999998</v>
      </c>
      <c r="C80" s="3">
        <v>900</v>
      </c>
      <c r="D80" s="3">
        <v>0.17269999999999999</v>
      </c>
      <c r="E80" s="3">
        <v>8.1423896391994918E-2</v>
      </c>
    </row>
    <row r="81" spans="1:5" x14ac:dyDescent="0.25">
      <c r="A81" s="3" t="s">
        <v>494</v>
      </c>
      <c r="B81" s="3">
        <v>313.14999999999998</v>
      </c>
      <c r="C81" s="3">
        <v>999.8</v>
      </c>
      <c r="D81" s="3">
        <v>0.18809999999999999</v>
      </c>
      <c r="E81" s="3">
        <v>8.9893000349676011E-2</v>
      </c>
    </row>
    <row r="82" spans="1:5" x14ac:dyDescent="0.25">
      <c r="A82" s="3" t="s">
        <v>494</v>
      </c>
      <c r="B82" s="3">
        <v>313.14999999999998</v>
      </c>
      <c r="C82" s="3">
        <v>1100</v>
      </c>
      <c r="D82" s="3">
        <v>0.20330000000000001</v>
      </c>
      <c r="E82" s="3">
        <v>9.8291059887267065E-2</v>
      </c>
    </row>
    <row r="83" spans="1:5" x14ac:dyDescent="0.25">
      <c r="A83" s="3" t="s">
        <v>494</v>
      </c>
      <c r="B83" s="3">
        <v>313.14999999999998</v>
      </c>
      <c r="C83" s="3">
        <v>1299.9000000000001</v>
      </c>
      <c r="D83" s="3">
        <v>0.23419999999999999</v>
      </c>
      <c r="E83" s="3">
        <v>0.11473848024633738</v>
      </c>
    </row>
    <row r="84" spans="1:5" x14ac:dyDescent="0.25">
      <c r="A84" s="3" t="s">
        <v>494</v>
      </c>
      <c r="B84" s="3">
        <v>313.14999999999998</v>
      </c>
      <c r="C84" s="3">
        <v>1499.9</v>
      </c>
      <c r="D84" s="3">
        <v>0.26239999999999997</v>
      </c>
      <c r="E84" s="3">
        <v>0.13079717912736821</v>
      </c>
    </row>
    <row r="85" spans="1:5" x14ac:dyDescent="0.25">
      <c r="A85" s="3" t="s">
        <v>494</v>
      </c>
      <c r="B85" s="3">
        <v>313.14999999999998</v>
      </c>
      <c r="C85" s="3">
        <v>1700</v>
      </c>
      <c r="D85" s="3">
        <v>0.2903</v>
      </c>
      <c r="E85" s="3">
        <v>0.14648046426222544</v>
      </c>
    </row>
    <row r="86" spans="1:5" x14ac:dyDescent="0.25">
      <c r="A86" s="3" t="s">
        <v>494</v>
      </c>
      <c r="B86" s="3">
        <v>313.14999999999998</v>
      </c>
      <c r="C86" s="3">
        <v>1899.8000000000002</v>
      </c>
      <c r="D86" s="3">
        <v>0.316</v>
      </c>
      <c r="E86" s="3">
        <v>0.16177068952838677</v>
      </c>
    </row>
    <row r="87" spans="1:5" x14ac:dyDescent="0.25">
      <c r="A87" s="3" t="s">
        <v>494</v>
      </c>
      <c r="B87" s="3">
        <v>323.14999999999998</v>
      </c>
      <c r="C87" s="3">
        <v>50</v>
      </c>
      <c r="D87" s="3">
        <v>9.1999999999999998E-3</v>
      </c>
      <c r="E87" s="3">
        <v>4.0395559729162712E-3</v>
      </c>
    </row>
    <row r="88" spans="1:5" x14ac:dyDescent="0.25">
      <c r="A88" s="3" t="s">
        <v>494</v>
      </c>
      <c r="B88" s="3">
        <v>323.14999999999998</v>
      </c>
      <c r="C88" s="3">
        <v>99.9</v>
      </c>
      <c r="D88" s="3">
        <v>1.8200000000000001E-2</v>
      </c>
      <c r="E88" s="3">
        <v>8.048871039968989E-3</v>
      </c>
    </row>
    <row r="89" spans="1:5" x14ac:dyDescent="0.25">
      <c r="A89" s="3" t="s">
        <v>494</v>
      </c>
      <c r="B89" s="3">
        <v>323.14999999999998</v>
      </c>
      <c r="C89" s="3">
        <v>200</v>
      </c>
      <c r="D89" s="3">
        <v>3.7400000000000003E-2</v>
      </c>
      <c r="E89" s="3">
        <v>1.602557421059107E-2</v>
      </c>
    </row>
    <row r="90" spans="1:5" x14ac:dyDescent="0.25">
      <c r="A90" s="3" t="s">
        <v>494</v>
      </c>
      <c r="B90" s="3">
        <v>323.14999999999998</v>
      </c>
      <c r="C90" s="3">
        <v>400</v>
      </c>
      <c r="D90" s="3">
        <v>7.1099999999999997E-2</v>
      </c>
      <c r="E90" s="3">
        <v>3.1703911673173213E-2</v>
      </c>
    </row>
    <row r="91" spans="1:5" x14ac:dyDescent="0.25">
      <c r="A91" s="3" t="s">
        <v>494</v>
      </c>
      <c r="B91" s="3">
        <v>323.14999999999998</v>
      </c>
      <c r="C91" s="3">
        <v>699.80000000000007</v>
      </c>
      <c r="D91" s="3">
        <v>0.11600000000000001</v>
      </c>
      <c r="E91" s="3">
        <v>5.457918768718488E-2</v>
      </c>
    </row>
    <row r="92" spans="1:5" x14ac:dyDescent="0.25">
      <c r="A92" s="3" t="s">
        <v>494</v>
      </c>
      <c r="B92" s="3">
        <v>323.14999999999998</v>
      </c>
      <c r="C92" s="3">
        <v>899.90000000000009</v>
      </c>
      <c r="D92" s="3">
        <v>0.1452</v>
      </c>
      <c r="E92" s="3">
        <v>6.944401781077203E-2</v>
      </c>
    </row>
    <row r="93" spans="1:5" x14ac:dyDescent="0.25">
      <c r="A93" s="3" t="s">
        <v>494</v>
      </c>
      <c r="B93" s="3">
        <v>323.14999999999998</v>
      </c>
      <c r="C93" s="3">
        <v>999.8</v>
      </c>
      <c r="D93" s="3">
        <v>0.1595</v>
      </c>
      <c r="E93" s="3">
        <v>7.6748225312396473E-2</v>
      </c>
    </row>
    <row r="94" spans="1:5" x14ac:dyDescent="0.25">
      <c r="A94" s="3" t="s">
        <v>494</v>
      </c>
      <c r="B94" s="3">
        <v>323.14999999999998</v>
      </c>
      <c r="C94" s="3">
        <v>1099.9000000000001</v>
      </c>
      <c r="D94" s="3">
        <v>0.17370000000000002</v>
      </c>
      <c r="E94" s="3">
        <v>8.39904576519898E-2</v>
      </c>
    </row>
    <row r="95" spans="1:5" x14ac:dyDescent="0.25">
      <c r="A95" s="3" t="s">
        <v>494</v>
      </c>
      <c r="B95" s="3">
        <v>323.14999999999998</v>
      </c>
      <c r="C95" s="3">
        <v>1300</v>
      </c>
      <c r="D95" s="3">
        <v>0.20039999999999999</v>
      </c>
      <c r="E95" s="3">
        <v>9.8242517667223611E-2</v>
      </c>
    </row>
    <row r="96" spans="1:5" x14ac:dyDescent="0.25">
      <c r="A96" s="3" t="s">
        <v>494</v>
      </c>
      <c r="B96" s="3">
        <v>323.14999999999998</v>
      </c>
      <c r="C96" s="3">
        <v>1499.9</v>
      </c>
      <c r="D96" s="3">
        <v>0.22550000000000001</v>
      </c>
      <c r="E96" s="3">
        <v>0.11218813082946613</v>
      </c>
    </row>
    <row r="97" spans="1:5" x14ac:dyDescent="0.25">
      <c r="A97" s="3" t="s">
        <v>494</v>
      </c>
      <c r="B97" s="3">
        <v>323.14999999999998</v>
      </c>
      <c r="C97" s="3">
        <v>1699.8000000000002</v>
      </c>
      <c r="D97" s="3">
        <v>0.24959999999999999</v>
      </c>
      <c r="E97" s="3">
        <v>0.12585040389107882</v>
      </c>
    </row>
    <row r="98" spans="1:5" x14ac:dyDescent="0.25">
      <c r="A98" s="3" t="s">
        <v>494</v>
      </c>
      <c r="B98" s="3">
        <v>323.14999999999998</v>
      </c>
      <c r="C98" s="3">
        <v>1900.3</v>
      </c>
      <c r="D98" s="3">
        <v>0.27239999999999998</v>
      </c>
      <c r="E98" s="3">
        <v>0.13927748105191215</v>
      </c>
    </row>
    <row r="99" spans="1:5" x14ac:dyDescent="0.25">
      <c r="A99" s="3" t="s">
        <v>494</v>
      </c>
      <c r="B99" s="3">
        <v>333.15</v>
      </c>
      <c r="C99" s="3">
        <v>50</v>
      </c>
      <c r="D99" s="3">
        <v>1.1299999999999999E-2</v>
      </c>
      <c r="E99" s="3">
        <v>3.4562593159871706E-3</v>
      </c>
    </row>
    <row r="100" spans="1:5" x14ac:dyDescent="0.25">
      <c r="A100" s="3" t="s">
        <v>494</v>
      </c>
      <c r="B100" s="3">
        <v>333.15</v>
      </c>
      <c r="C100" s="3">
        <v>100</v>
      </c>
      <c r="D100" s="3">
        <v>1.9699999999999999E-2</v>
      </c>
      <c r="E100" s="3">
        <v>6.8963536398562331E-3</v>
      </c>
    </row>
    <row r="101" spans="1:5" x14ac:dyDescent="0.25">
      <c r="A101" s="3" t="s">
        <v>494</v>
      </c>
      <c r="B101" s="3">
        <v>333.15</v>
      </c>
      <c r="C101" s="3">
        <v>199.9</v>
      </c>
      <c r="D101" s="3">
        <v>3.7199999999999997E-2</v>
      </c>
      <c r="E101" s="3">
        <v>1.3721692090828665E-2</v>
      </c>
    </row>
    <row r="102" spans="1:5" x14ac:dyDescent="0.25">
      <c r="A102" s="3" t="s">
        <v>494</v>
      </c>
      <c r="B102" s="3">
        <v>333.15</v>
      </c>
      <c r="C102" s="3">
        <v>399.90000000000003</v>
      </c>
      <c r="D102" s="3">
        <v>6.6600000000000006E-2</v>
      </c>
      <c r="E102" s="3">
        <v>2.7196888712656853E-2</v>
      </c>
    </row>
    <row r="103" spans="1:5" x14ac:dyDescent="0.25">
      <c r="A103" s="3" t="s">
        <v>494</v>
      </c>
      <c r="B103" s="3">
        <v>333.15</v>
      </c>
      <c r="C103" s="3">
        <v>699.6</v>
      </c>
      <c r="D103" s="3">
        <v>0.1055</v>
      </c>
      <c r="E103" s="3">
        <v>4.6929905545673535E-2</v>
      </c>
    </row>
    <row r="104" spans="1:5" x14ac:dyDescent="0.25">
      <c r="A104" s="3" t="s">
        <v>494</v>
      </c>
      <c r="B104" s="3">
        <v>333.15</v>
      </c>
      <c r="C104" s="3">
        <v>899.8</v>
      </c>
      <c r="D104" s="3">
        <v>0.1298</v>
      </c>
      <c r="E104" s="3">
        <v>5.9813967946871931E-2</v>
      </c>
    </row>
    <row r="105" spans="1:5" x14ac:dyDescent="0.25">
      <c r="A105" s="3" t="s">
        <v>494</v>
      </c>
      <c r="B105" s="3">
        <v>333.15</v>
      </c>
      <c r="C105" s="3">
        <v>999.90000000000009</v>
      </c>
      <c r="D105" s="3">
        <v>0.1424</v>
      </c>
      <c r="E105" s="3">
        <v>6.6168967084078864E-2</v>
      </c>
    </row>
    <row r="106" spans="1:5" x14ac:dyDescent="0.25">
      <c r="A106" s="3" t="s">
        <v>494</v>
      </c>
      <c r="B106" s="3">
        <v>333.15</v>
      </c>
      <c r="C106" s="3">
        <v>1100.0999999999999</v>
      </c>
      <c r="D106" s="3">
        <v>0.1535</v>
      </c>
      <c r="E106" s="3">
        <v>7.2473228535919865E-2</v>
      </c>
    </row>
    <row r="107" spans="1:5" x14ac:dyDescent="0.25">
      <c r="A107" s="3" t="s">
        <v>494</v>
      </c>
      <c r="B107" s="3">
        <v>333.15</v>
      </c>
      <c r="C107" s="3">
        <v>1299.9000000000001</v>
      </c>
      <c r="D107" s="3">
        <v>0.17579999999999998</v>
      </c>
      <c r="E107" s="3">
        <v>8.4876474342663419E-2</v>
      </c>
    </row>
    <row r="108" spans="1:5" x14ac:dyDescent="0.25">
      <c r="A108" s="3" t="s">
        <v>494</v>
      </c>
      <c r="B108" s="3">
        <v>333.15</v>
      </c>
      <c r="C108" s="3">
        <v>1500</v>
      </c>
      <c r="D108" s="3">
        <v>0.1986</v>
      </c>
      <c r="E108" s="3">
        <v>9.7079519969310787E-2</v>
      </c>
    </row>
    <row r="109" spans="1:5" x14ac:dyDescent="0.25">
      <c r="A109" s="3" t="s">
        <v>494</v>
      </c>
      <c r="B109" s="3">
        <v>333.15</v>
      </c>
      <c r="C109" s="3">
        <v>1699.8000000000002</v>
      </c>
      <c r="D109" s="3">
        <v>0.21909999999999999</v>
      </c>
      <c r="E109" s="3">
        <v>0.10905137828737411</v>
      </c>
    </row>
    <row r="110" spans="1:5" x14ac:dyDescent="0.25">
      <c r="A110" s="3" t="s">
        <v>494</v>
      </c>
      <c r="B110" s="3">
        <v>333.15</v>
      </c>
      <c r="C110" s="3">
        <v>1899.2</v>
      </c>
      <c r="D110" s="3">
        <v>0.2382</v>
      </c>
      <c r="E110" s="3">
        <v>0.12079256984508992</v>
      </c>
    </row>
    <row r="111" spans="1:5" x14ac:dyDescent="0.25">
      <c r="A111" s="3" t="s">
        <v>506</v>
      </c>
      <c r="B111" s="3">
        <v>313.14999999999998</v>
      </c>
      <c r="C111" s="3">
        <v>50</v>
      </c>
      <c r="D111" s="3">
        <v>1.2E-2</v>
      </c>
      <c r="E111" s="3">
        <v>4.5942669434787765E-3</v>
      </c>
    </row>
    <row r="112" spans="1:5" x14ac:dyDescent="0.25">
      <c r="A112" s="3" t="s">
        <v>506</v>
      </c>
      <c r="B112" s="3">
        <v>313.14999999999998</v>
      </c>
      <c r="C112" s="3">
        <v>99.9</v>
      </c>
      <c r="D112" s="3">
        <v>2.2200000000000001E-2</v>
      </c>
      <c r="E112" s="3">
        <v>9.1508405104244062E-3</v>
      </c>
    </row>
    <row r="113" spans="1:5" x14ac:dyDescent="0.25">
      <c r="A113" s="3" t="s">
        <v>506</v>
      </c>
      <c r="B113" s="3">
        <v>313.14999999999998</v>
      </c>
      <c r="C113" s="3">
        <v>199.9</v>
      </c>
      <c r="D113" s="3">
        <v>4.36E-2</v>
      </c>
      <c r="E113" s="3">
        <v>1.8197582370811614E-2</v>
      </c>
    </row>
    <row r="114" spans="1:5" x14ac:dyDescent="0.25">
      <c r="A114" s="3" t="s">
        <v>506</v>
      </c>
      <c r="B114" s="3">
        <v>313.14999999999998</v>
      </c>
      <c r="C114" s="3">
        <v>400</v>
      </c>
      <c r="D114" s="3">
        <v>8.43E-2</v>
      </c>
      <c r="E114" s="3">
        <v>3.5967942249392419E-2</v>
      </c>
    </row>
    <row r="115" spans="1:5" x14ac:dyDescent="0.25">
      <c r="A115" s="3" t="s">
        <v>506</v>
      </c>
      <c r="B115" s="3">
        <v>313.14999999999998</v>
      </c>
      <c r="C115" s="3">
        <v>700.19999999999993</v>
      </c>
      <c r="D115" s="3">
        <v>0.1368</v>
      </c>
      <c r="E115" s="3">
        <v>6.1826682043919598E-2</v>
      </c>
    </row>
    <row r="116" spans="1:5" x14ac:dyDescent="0.25">
      <c r="A116" s="3" t="s">
        <v>506</v>
      </c>
      <c r="B116" s="3">
        <v>313.14999999999998</v>
      </c>
      <c r="C116" s="3">
        <v>900</v>
      </c>
      <c r="D116" s="3">
        <v>0.17010000000000003</v>
      </c>
      <c r="E116" s="3">
        <v>7.8525898654320928E-2</v>
      </c>
    </row>
    <row r="117" spans="1:5" x14ac:dyDescent="0.25">
      <c r="A117" s="3" t="s">
        <v>506</v>
      </c>
      <c r="B117" s="3">
        <v>313.14999999999998</v>
      </c>
      <c r="C117" s="3">
        <v>1000</v>
      </c>
      <c r="D117" s="3">
        <v>0.18600000000000003</v>
      </c>
      <c r="E117" s="3">
        <v>8.673578027786133E-2</v>
      </c>
    </row>
    <row r="118" spans="1:5" x14ac:dyDescent="0.25">
      <c r="A118" s="3" t="s">
        <v>506</v>
      </c>
      <c r="B118" s="3">
        <v>313.14999999999998</v>
      </c>
      <c r="C118" s="3">
        <v>1100</v>
      </c>
      <c r="D118" s="3">
        <v>0.2034</v>
      </c>
      <c r="E118" s="3">
        <v>9.4849151160105435E-2</v>
      </c>
    </row>
    <row r="119" spans="1:5" x14ac:dyDescent="0.25">
      <c r="A119" s="3" t="s">
        <v>506</v>
      </c>
      <c r="B119" s="3">
        <v>313.14999999999998</v>
      </c>
      <c r="C119" s="3">
        <v>1300.2</v>
      </c>
      <c r="D119" s="3">
        <v>0.23250000000000001</v>
      </c>
      <c r="E119" s="3">
        <v>0.11080871617817041</v>
      </c>
    </row>
    <row r="120" spans="1:5" x14ac:dyDescent="0.25">
      <c r="A120" s="3" t="s">
        <v>506</v>
      </c>
      <c r="B120" s="3">
        <v>313.14999999999998</v>
      </c>
      <c r="C120" s="3">
        <v>1499.7</v>
      </c>
      <c r="D120" s="3">
        <v>0.26140000000000002</v>
      </c>
      <c r="E120" s="3">
        <v>0.12634706768750392</v>
      </c>
    </row>
    <row r="121" spans="1:5" x14ac:dyDescent="0.25">
      <c r="A121" s="3" t="s">
        <v>506</v>
      </c>
      <c r="B121" s="3">
        <v>313.14999999999998</v>
      </c>
      <c r="C121" s="3">
        <v>1699.8000000000002</v>
      </c>
      <c r="D121" s="3">
        <v>0.28939999999999999</v>
      </c>
      <c r="E121" s="3">
        <v>0.14157799849166144</v>
      </c>
    </row>
    <row r="122" spans="1:5" x14ac:dyDescent="0.25">
      <c r="A122" s="3" t="s">
        <v>506</v>
      </c>
      <c r="B122" s="3">
        <v>313.14999999999998</v>
      </c>
      <c r="C122" s="3">
        <v>1899.5</v>
      </c>
      <c r="D122" s="3">
        <v>0.315</v>
      </c>
      <c r="E122" s="3">
        <v>0.1564364868246346</v>
      </c>
    </row>
    <row r="123" spans="1:5" x14ac:dyDescent="0.25">
      <c r="A123" s="3" t="s">
        <v>506</v>
      </c>
      <c r="B123" s="3">
        <v>323.14999999999998</v>
      </c>
      <c r="C123" s="3">
        <v>50</v>
      </c>
      <c r="D123" s="3">
        <v>8.6E-3</v>
      </c>
      <c r="E123" s="3">
        <v>3.889514420637891E-3</v>
      </c>
    </row>
    <row r="124" spans="1:5" x14ac:dyDescent="0.25">
      <c r="A124" s="3" t="s">
        <v>506</v>
      </c>
      <c r="B124" s="3">
        <v>323.14999999999998</v>
      </c>
      <c r="C124" s="3">
        <v>99.9</v>
      </c>
      <c r="D124" s="3">
        <v>1.77E-2</v>
      </c>
      <c r="E124" s="3">
        <v>7.7509616102055976E-3</v>
      </c>
    </row>
    <row r="125" spans="1:5" x14ac:dyDescent="0.25">
      <c r="A125" s="3" t="s">
        <v>506</v>
      </c>
      <c r="B125" s="3">
        <v>323.14999999999998</v>
      </c>
      <c r="C125" s="3">
        <v>200.1</v>
      </c>
      <c r="D125" s="3">
        <v>3.6900000000000002E-2</v>
      </c>
      <c r="E125" s="3">
        <v>1.5444228846830776E-2</v>
      </c>
    </row>
    <row r="126" spans="1:5" x14ac:dyDescent="0.25">
      <c r="A126" s="3" t="s">
        <v>506</v>
      </c>
      <c r="B126" s="3">
        <v>323.14999999999998</v>
      </c>
      <c r="C126" s="3">
        <v>399.90000000000003</v>
      </c>
      <c r="D126" s="3">
        <v>6.9099999999999995E-2</v>
      </c>
      <c r="E126" s="3">
        <v>3.0547471415863024E-2</v>
      </c>
    </row>
    <row r="127" spans="1:5" x14ac:dyDescent="0.25">
      <c r="A127" s="3" t="s">
        <v>506</v>
      </c>
      <c r="B127" s="3">
        <v>323.14999999999998</v>
      </c>
      <c r="C127" s="3">
        <v>699.9</v>
      </c>
      <c r="D127" s="3">
        <v>0.1132</v>
      </c>
      <c r="E127" s="3">
        <v>5.2649433339498022E-2</v>
      </c>
    </row>
    <row r="128" spans="1:5" x14ac:dyDescent="0.25">
      <c r="A128" s="3" t="s">
        <v>506</v>
      </c>
      <c r="B128" s="3">
        <v>323.14999999999998</v>
      </c>
      <c r="C128" s="3">
        <v>900</v>
      </c>
      <c r="D128" s="3">
        <v>0.14219999999999999</v>
      </c>
      <c r="E128" s="3">
        <v>6.7020561847286581E-2</v>
      </c>
    </row>
    <row r="129" spans="1:5" x14ac:dyDescent="0.25">
      <c r="A129" s="3" t="s">
        <v>506</v>
      </c>
      <c r="B129" s="3">
        <v>323.14999999999998</v>
      </c>
      <c r="C129" s="3">
        <v>1000</v>
      </c>
      <c r="D129" s="3">
        <v>0.15590000000000001</v>
      </c>
      <c r="E129" s="3">
        <v>7.4094593927683444E-2</v>
      </c>
    </row>
    <row r="130" spans="1:5" x14ac:dyDescent="0.25">
      <c r="A130" s="3" t="s">
        <v>506</v>
      </c>
      <c r="B130" s="3">
        <v>323.14999999999998</v>
      </c>
      <c r="C130" s="3">
        <v>1100</v>
      </c>
      <c r="D130" s="3">
        <v>0.17079999999999998</v>
      </c>
      <c r="E130" s="3">
        <v>8.1098095229317699E-2</v>
      </c>
    </row>
    <row r="131" spans="1:5" x14ac:dyDescent="0.25">
      <c r="A131" s="3" t="s">
        <v>506</v>
      </c>
      <c r="B131" s="3">
        <v>323.14999999999998</v>
      </c>
      <c r="C131" s="3">
        <v>1299.8</v>
      </c>
      <c r="D131" s="3">
        <v>0.19939999999999999</v>
      </c>
      <c r="E131" s="3">
        <v>9.4883947886263989E-2</v>
      </c>
    </row>
    <row r="132" spans="1:5" x14ac:dyDescent="0.25">
      <c r="A132" s="3" t="s">
        <v>506</v>
      </c>
      <c r="B132" s="3">
        <v>323.14999999999998</v>
      </c>
      <c r="C132" s="3">
        <v>1499.9</v>
      </c>
      <c r="D132" s="3">
        <v>0.22329999999999997</v>
      </c>
      <c r="E132" s="3">
        <v>0.1084204251346662</v>
      </c>
    </row>
    <row r="133" spans="1:5" x14ac:dyDescent="0.25">
      <c r="A133" s="3" t="s">
        <v>506</v>
      </c>
      <c r="B133" s="3">
        <v>323.14999999999998</v>
      </c>
      <c r="C133" s="3">
        <v>1699.8999999999999</v>
      </c>
      <c r="D133" s="3">
        <v>0.24809999999999999</v>
      </c>
      <c r="E133" s="3">
        <v>0.1216877710004861</v>
      </c>
    </row>
    <row r="134" spans="1:5" x14ac:dyDescent="0.25">
      <c r="A134" s="3" t="s">
        <v>506</v>
      </c>
      <c r="B134" s="3">
        <v>323.14999999999998</v>
      </c>
      <c r="C134" s="3">
        <v>1899.8000000000002</v>
      </c>
      <c r="D134" s="3">
        <v>0.26839999999999997</v>
      </c>
      <c r="E134" s="3">
        <v>0.13469379950721633</v>
      </c>
    </row>
    <row r="135" spans="1:5" x14ac:dyDescent="0.25">
      <c r="A135" s="3" t="s">
        <v>506</v>
      </c>
      <c r="B135" s="3">
        <v>333.15</v>
      </c>
      <c r="C135" s="3">
        <v>49.9</v>
      </c>
      <c r="D135" s="3">
        <v>7.7999999999999996E-3</v>
      </c>
      <c r="E135" s="3">
        <v>3.3246729610237821E-3</v>
      </c>
    </row>
    <row r="136" spans="1:5" x14ac:dyDescent="0.25">
      <c r="A136" s="3" t="s">
        <v>506</v>
      </c>
      <c r="B136" s="3">
        <v>333.15</v>
      </c>
      <c r="C136" s="3">
        <v>99.9</v>
      </c>
      <c r="D136" s="3">
        <v>1.5100000000000001E-2</v>
      </c>
      <c r="E136" s="3">
        <v>6.6411947953552725E-3</v>
      </c>
    </row>
    <row r="137" spans="1:5" x14ac:dyDescent="0.25">
      <c r="A137" s="3" t="s">
        <v>506</v>
      </c>
      <c r="B137" s="3">
        <v>333.15</v>
      </c>
      <c r="C137" s="3">
        <v>199.9</v>
      </c>
      <c r="D137" s="3">
        <v>3.1699999999999999E-2</v>
      </c>
      <c r="E137" s="3">
        <v>1.3230142212170816E-2</v>
      </c>
    </row>
    <row r="138" spans="1:5" x14ac:dyDescent="0.25">
      <c r="A138" s="3" t="s">
        <v>506</v>
      </c>
      <c r="B138" s="3">
        <v>333.15</v>
      </c>
      <c r="C138" s="3">
        <v>399.8</v>
      </c>
      <c r="D138" s="3">
        <v>6.0599999999999994E-2</v>
      </c>
      <c r="E138" s="3">
        <v>2.6227889666478401E-2</v>
      </c>
    </row>
    <row r="139" spans="1:5" x14ac:dyDescent="0.25">
      <c r="A139" s="3" t="s">
        <v>506</v>
      </c>
      <c r="B139" s="3">
        <v>333.15</v>
      </c>
      <c r="C139" s="3">
        <v>700.1</v>
      </c>
      <c r="D139" s="3">
        <v>0.10059999999999999</v>
      </c>
      <c r="E139" s="3">
        <v>4.5329807044019878E-2</v>
      </c>
    </row>
    <row r="140" spans="1:5" x14ac:dyDescent="0.25">
      <c r="A140" s="3" t="s">
        <v>506</v>
      </c>
      <c r="B140" s="3">
        <v>333.15</v>
      </c>
      <c r="C140" s="3">
        <v>900</v>
      </c>
      <c r="D140" s="3">
        <v>0.12470000000000001</v>
      </c>
      <c r="E140" s="3">
        <v>5.7771590264978863E-2</v>
      </c>
    </row>
    <row r="141" spans="1:5" x14ac:dyDescent="0.25">
      <c r="A141" s="3" t="s">
        <v>506</v>
      </c>
      <c r="B141" s="3">
        <v>333.15</v>
      </c>
      <c r="C141" s="3">
        <v>1000</v>
      </c>
      <c r="D141" s="3">
        <v>0.13789999999999999</v>
      </c>
      <c r="E141" s="3">
        <v>6.3915552342122275E-2</v>
      </c>
    </row>
    <row r="142" spans="1:5" x14ac:dyDescent="0.25">
      <c r="A142" s="3" t="s">
        <v>506</v>
      </c>
      <c r="B142" s="3">
        <v>333.15</v>
      </c>
      <c r="C142" s="3">
        <v>1100</v>
      </c>
      <c r="D142" s="3">
        <v>0.14910000000000001</v>
      </c>
      <c r="E142" s="3">
        <v>7.000703213019574E-2</v>
      </c>
    </row>
    <row r="143" spans="1:5" x14ac:dyDescent="0.25">
      <c r="A143" s="3" t="s">
        <v>506</v>
      </c>
      <c r="B143" s="3">
        <v>333.15</v>
      </c>
      <c r="C143" s="3">
        <v>1299.7</v>
      </c>
      <c r="D143" s="3">
        <v>0.17120000000000002</v>
      </c>
      <c r="E143" s="3">
        <v>8.2017274155896325E-2</v>
      </c>
    </row>
    <row r="144" spans="1:5" x14ac:dyDescent="0.25">
      <c r="A144" s="3" t="s">
        <v>506</v>
      </c>
      <c r="B144" s="3">
        <v>333.15</v>
      </c>
      <c r="C144" s="3">
        <v>1499.9</v>
      </c>
      <c r="D144" s="3">
        <v>0.19259999999999999</v>
      </c>
      <c r="E144" s="3">
        <v>9.3855255442330671E-2</v>
      </c>
    </row>
    <row r="145" spans="1:5" x14ac:dyDescent="0.25">
      <c r="A145" s="3" t="s">
        <v>506</v>
      </c>
      <c r="B145" s="3">
        <v>333.15</v>
      </c>
      <c r="C145" s="3">
        <v>1700</v>
      </c>
      <c r="D145" s="3">
        <v>0.2132</v>
      </c>
      <c r="E145" s="3">
        <v>0.10548986647368537</v>
      </c>
    </row>
    <row r="146" spans="1:5" x14ac:dyDescent="0.25">
      <c r="A146" s="3" t="s">
        <v>506</v>
      </c>
      <c r="B146" s="3">
        <v>333.15</v>
      </c>
      <c r="C146" s="3">
        <v>1899.5</v>
      </c>
      <c r="D146" s="3">
        <v>0.23400000000000001</v>
      </c>
      <c r="E146" s="3">
        <v>0.11689785901787084</v>
      </c>
    </row>
    <row r="147" spans="1:5" x14ac:dyDescent="0.25">
      <c r="A147" s="3" t="s">
        <v>507</v>
      </c>
      <c r="B147" s="3">
        <v>313.14999999999998</v>
      </c>
      <c r="C147" s="3">
        <v>49.9</v>
      </c>
      <c r="D147" s="3">
        <v>5.6999999999999993E-3</v>
      </c>
      <c r="E147" s="3">
        <v>4.1788582403955894E-3</v>
      </c>
    </row>
    <row r="148" spans="1:5" x14ac:dyDescent="0.25">
      <c r="A148" s="3" t="s">
        <v>507</v>
      </c>
      <c r="B148" s="3">
        <v>313.14999999999998</v>
      </c>
      <c r="C148" s="3">
        <v>99.9</v>
      </c>
      <c r="D148" s="3">
        <v>1.1299999999999999E-2</v>
      </c>
      <c r="E148" s="3">
        <v>8.3415447566048614E-3</v>
      </c>
    </row>
    <row r="149" spans="1:5" x14ac:dyDescent="0.25">
      <c r="A149" s="3" t="s">
        <v>507</v>
      </c>
      <c r="B149" s="3">
        <v>313.14999999999998</v>
      </c>
      <c r="C149" s="3">
        <v>200.1</v>
      </c>
      <c r="D149" s="3">
        <v>2.3699999999999999E-2</v>
      </c>
      <c r="E149" s="3">
        <v>1.661047854045767E-2</v>
      </c>
    </row>
    <row r="150" spans="1:5" x14ac:dyDescent="0.25">
      <c r="A150" s="3" t="s">
        <v>507</v>
      </c>
      <c r="B150" s="3">
        <v>313.14999999999998</v>
      </c>
      <c r="C150" s="3">
        <v>399.8</v>
      </c>
      <c r="D150" s="3">
        <v>4.8099999999999997E-2</v>
      </c>
      <c r="E150" s="3">
        <v>3.2805474005168068E-2</v>
      </c>
    </row>
    <row r="151" spans="1:5" x14ac:dyDescent="0.25">
      <c r="A151" s="3" t="s">
        <v>507</v>
      </c>
      <c r="B151" s="3">
        <v>313.14999999999998</v>
      </c>
      <c r="C151" s="3">
        <v>700.1</v>
      </c>
      <c r="D151" s="3">
        <v>8.0199999999999994E-2</v>
      </c>
      <c r="E151" s="3">
        <v>5.6468448496691824E-2</v>
      </c>
    </row>
    <row r="152" spans="1:5" x14ac:dyDescent="0.25">
      <c r="A152" s="3" t="s">
        <v>507</v>
      </c>
      <c r="B152" s="3">
        <v>313.14999999999998</v>
      </c>
      <c r="C152" s="3">
        <v>899.8</v>
      </c>
      <c r="D152" s="3">
        <v>0.1019</v>
      </c>
      <c r="E152" s="3">
        <v>7.176326386622052E-2</v>
      </c>
    </row>
    <row r="153" spans="1:5" x14ac:dyDescent="0.25">
      <c r="A153" s="3" t="s">
        <v>507</v>
      </c>
      <c r="B153" s="3">
        <v>313.14999999999998</v>
      </c>
      <c r="C153" s="3">
        <v>999.8</v>
      </c>
      <c r="D153" s="3">
        <v>0.112</v>
      </c>
      <c r="E153" s="3">
        <v>7.9294194031270054E-2</v>
      </c>
    </row>
    <row r="154" spans="1:5" x14ac:dyDescent="0.25">
      <c r="A154" s="3" t="s">
        <v>507</v>
      </c>
      <c r="B154" s="3">
        <v>313.14999999999998</v>
      </c>
      <c r="C154" s="3">
        <v>1100</v>
      </c>
      <c r="D154" s="3">
        <v>0.1231</v>
      </c>
      <c r="E154" s="3">
        <v>8.6756433784916417E-2</v>
      </c>
    </row>
    <row r="155" spans="1:5" x14ac:dyDescent="0.25">
      <c r="A155" s="3" t="s">
        <v>507</v>
      </c>
      <c r="B155" s="3">
        <v>313.14999999999998</v>
      </c>
      <c r="C155" s="3">
        <v>1299.9000000000001</v>
      </c>
      <c r="D155" s="3">
        <v>0.14449999999999999</v>
      </c>
      <c r="E155" s="3">
        <v>0.1013987236761513</v>
      </c>
    </row>
    <row r="156" spans="1:5" x14ac:dyDescent="0.25">
      <c r="A156" s="3" t="s">
        <v>507</v>
      </c>
      <c r="B156" s="3">
        <v>313.14999999999998</v>
      </c>
      <c r="C156" s="3">
        <v>1499.9</v>
      </c>
      <c r="D156" s="3">
        <v>0.16399999999999998</v>
      </c>
      <c r="E156" s="3">
        <v>0.11573064786533219</v>
      </c>
    </row>
    <row r="157" spans="1:5" x14ac:dyDescent="0.25">
      <c r="A157" s="3" t="s">
        <v>507</v>
      </c>
      <c r="B157" s="3">
        <v>313.14999999999998</v>
      </c>
      <c r="C157" s="3">
        <v>1700.4</v>
      </c>
      <c r="D157" s="3">
        <v>0.18379999999999999</v>
      </c>
      <c r="E157" s="3">
        <v>0.12978975754306288</v>
      </c>
    </row>
    <row r="158" spans="1:5" x14ac:dyDescent="0.25">
      <c r="A158" s="3" t="s">
        <v>507</v>
      </c>
      <c r="B158" s="3">
        <v>313.14999999999998</v>
      </c>
      <c r="C158" s="3">
        <v>1899.8000000000002</v>
      </c>
      <c r="D158" s="3">
        <v>0.20280000000000001</v>
      </c>
      <c r="E158" s="3">
        <v>0.14347496884297226</v>
      </c>
    </row>
    <row r="159" spans="1:5" x14ac:dyDescent="0.25">
      <c r="A159" s="3" t="s">
        <v>507</v>
      </c>
      <c r="B159" s="3">
        <v>323.14999999999998</v>
      </c>
      <c r="C159" s="3">
        <v>49.8</v>
      </c>
      <c r="D159" s="3">
        <v>5.0000000000000001E-3</v>
      </c>
      <c r="E159" s="3">
        <v>3.5064998175393636E-3</v>
      </c>
    </row>
    <row r="160" spans="1:5" x14ac:dyDescent="0.25">
      <c r="A160" s="3" t="s">
        <v>507</v>
      </c>
      <c r="B160" s="3">
        <v>323.14999999999998</v>
      </c>
      <c r="C160" s="3">
        <v>99.9</v>
      </c>
      <c r="D160" s="3">
        <v>1.01E-2</v>
      </c>
      <c r="E160" s="3">
        <v>7.0169333067924763E-3</v>
      </c>
    </row>
    <row r="161" spans="1:5" x14ac:dyDescent="0.25">
      <c r="A161" s="3" t="s">
        <v>507</v>
      </c>
      <c r="B161" s="3">
        <v>323.14999999999998</v>
      </c>
      <c r="C161" s="3">
        <v>200.1</v>
      </c>
      <c r="D161" s="3">
        <v>2.1000000000000001E-2</v>
      </c>
      <c r="E161" s="3">
        <v>1.3986583040251762E-2</v>
      </c>
    </row>
    <row r="162" spans="1:5" x14ac:dyDescent="0.25">
      <c r="A162" s="3" t="s">
        <v>507</v>
      </c>
      <c r="B162" s="3">
        <v>323.14999999999998</v>
      </c>
      <c r="C162" s="3">
        <v>399.90000000000003</v>
      </c>
      <c r="D162" s="3">
        <v>4.0899999999999999E-2</v>
      </c>
      <c r="E162" s="3">
        <v>2.7683672318326389E-2</v>
      </c>
    </row>
    <row r="163" spans="1:5" x14ac:dyDescent="0.25">
      <c r="A163" s="3" t="s">
        <v>507</v>
      </c>
      <c r="B163" s="3">
        <v>323.14999999999998</v>
      </c>
      <c r="C163" s="3">
        <v>699.80000000000007</v>
      </c>
      <c r="D163" s="3">
        <v>6.7599999999999993E-2</v>
      </c>
      <c r="E163" s="3">
        <v>4.7756145250471706E-2</v>
      </c>
    </row>
    <row r="164" spans="1:5" x14ac:dyDescent="0.25">
      <c r="A164" s="3" t="s">
        <v>507</v>
      </c>
      <c r="B164" s="3">
        <v>323.14999999999998</v>
      </c>
      <c r="C164" s="3">
        <v>900</v>
      </c>
      <c r="D164" s="3">
        <v>8.6099999999999996E-2</v>
      </c>
      <c r="E164" s="3">
        <v>6.0841062018171722E-2</v>
      </c>
    </row>
    <row r="165" spans="1:5" x14ac:dyDescent="0.25">
      <c r="A165" s="3" t="s">
        <v>507</v>
      </c>
      <c r="B165" s="3">
        <v>323.14999999999998</v>
      </c>
      <c r="C165" s="3">
        <v>999.8</v>
      </c>
      <c r="D165" s="3">
        <v>9.5000000000000001E-2</v>
      </c>
      <c r="E165" s="3">
        <v>6.7272484842249208E-2</v>
      </c>
    </row>
    <row r="166" spans="1:5" x14ac:dyDescent="0.25">
      <c r="A166" s="3" t="s">
        <v>507</v>
      </c>
      <c r="B166" s="3">
        <v>323.14999999999998</v>
      </c>
      <c r="C166" s="3">
        <v>1099.9000000000001</v>
      </c>
      <c r="D166" s="3">
        <v>0.1037</v>
      </c>
      <c r="E166" s="3">
        <v>7.366327518446987E-2</v>
      </c>
    </row>
    <row r="167" spans="1:5" x14ac:dyDescent="0.25">
      <c r="A167" s="3" t="s">
        <v>507</v>
      </c>
      <c r="B167" s="3">
        <v>323.14999999999998</v>
      </c>
      <c r="C167" s="3">
        <v>1299.8</v>
      </c>
      <c r="D167" s="3">
        <v>0.1216</v>
      </c>
      <c r="E167" s="3">
        <v>8.624931587484326E-2</v>
      </c>
    </row>
    <row r="168" spans="1:5" x14ac:dyDescent="0.25">
      <c r="A168" s="3" t="s">
        <v>507</v>
      </c>
      <c r="B168" s="3">
        <v>323.14999999999998</v>
      </c>
      <c r="C168" s="3">
        <v>1499.7</v>
      </c>
      <c r="D168" s="3">
        <v>0.13830000000000001</v>
      </c>
      <c r="E168" s="3">
        <v>9.8605679959912998E-2</v>
      </c>
    </row>
    <row r="169" spans="1:5" x14ac:dyDescent="0.25">
      <c r="A169" s="3" t="s">
        <v>507</v>
      </c>
      <c r="B169" s="3">
        <v>323.14999999999998</v>
      </c>
      <c r="C169" s="3">
        <v>1699.8999999999999</v>
      </c>
      <c r="D169" s="3">
        <v>0.1552</v>
      </c>
      <c r="E169" s="3">
        <v>0.11075667428771883</v>
      </c>
    </row>
    <row r="170" spans="1:5" x14ac:dyDescent="0.25">
      <c r="A170" s="3" t="s">
        <v>507</v>
      </c>
      <c r="B170" s="3">
        <v>323.14999999999998</v>
      </c>
      <c r="C170" s="3">
        <v>1900.1000000000001</v>
      </c>
      <c r="D170" s="3">
        <v>0.17059999999999995</v>
      </c>
      <c r="E170" s="3">
        <v>0.12268966510782367</v>
      </c>
    </row>
    <row r="171" spans="1:5" x14ac:dyDescent="0.25">
      <c r="A171" s="3" t="s">
        <v>507</v>
      </c>
      <c r="B171" s="3">
        <v>333.15</v>
      </c>
      <c r="C171" s="3">
        <v>49.9</v>
      </c>
      <c r="D171" s="3">
        <v>3.8999999999999998E-3</v>
      </c>
      <c r="E171" s="3">
        <v>2.9903174870861333E-3</v>
      </c>
    </row>
    <row r="172" spans="1:5" x14ac:dyDescent="0.25">
      <c r="A172" s="3" t="s">
        <v>507</v>
      </c>
      <c r="B172" s="3">
        <v>333.15</v>
      </c>
      <c r="C172" s="3">
        <v>99.9</v>
      </c>
      <c r="D172" s="3">
        <v>8.5000000000000006E-3</v>
      </c>
      <c r="E172" s="3">
        <v>5.9743401098763804E-3</v>
      </c>
    </row>
    <row r="173" spans="1:5" x14ac:dyDescent="0.25">
      <c r="A173" s="3" t="s">
        <v>507</v>
      </c>
      <c r="B173" s="3">
        <v>333.15</v>
      </c>
      <c r="C173" s="3">
        <v>200.2</v>
      </c>
      <c r="D173" s="3">
        <v>1.8599999999999998E-2</v>
      </c>
      <c r="E173" s="3">
        <v>1.1923511891775294E-2</v>
      </c>
    </row>
    <row r="174" spans="1:5" x14ac:dyDescent="0.25">
      <c r="A174" s="3" t="s">
        <v>507</v>
      </c>
      <c r="B174" s="3">
        <v>333.15</v>
      </c>
      <c r="C174" s="3">
        <v>399.8</v>
      </c>
      <c r="D174" s="3">
        <v>3.5000000000000003E-2</v>
      </c>
      <c r="E174" s="3">
        <v>2.3618599297786053E-2</v>
      </c>
    </row>
    <row r="175" spans="1:5" x14ac:dyDescent="0.25">
      <c r="A175" s="3" t="s">
        <v>507</v>
      </c>
      <c r="B175" s="3">
        <v>333.15</v>
      </c>
      <c r="C175" s="3">
        <v>699.9</v>
      </c>
      <c r="D175" s="3">
        <v>5.8500000000000003E-2</v>
      </c>
      <c r="E175" s="3">
        <v>4.0850146284664768E-2</v>
      </c>
    </row>
    <row r="176" spans="1:5" x14ac:dyDescent="0.25">
      <c r="A176" s="3" t="s">
        <v>507</v>
      </c>
      <c r="B176" s="3">
        <v>333.15</v>
      </c>
      <c r="C176" s="3">
        <v>900</v>
      </c>
      <c r="D176" s="3">
        <v>7.3700000000000002E-2</v>
      </c>
      <c r="E176" s="3">
        <v>5.2111419285409043E-2</v>
      </c>
    </row>
    <row r="177" spans="1:5" x14ac:dyDescent="0.25">
      <c r="A177" s="3" t="s">
        <v>507</v>
      </c>
      <c r="B177" s="3">
        <v>333.15</v>
      </c>
      <c r="C177" s="3">
        <v>999.90000000000009</v>
      </c>
      <c r="D177" s="3">
        <v>8.1900000000000001E-2</v>
      </c>
      <c r="E177" s="3">
        <v>5.7666863316626148E-2</v>
      </c>
    </row>
    <row r="178" spans="1:5" x14ac:dyDescent="0.25">
      <c r="A178" s="3" t="s">
        <v>507</v>
      </c>
      <c r="B178" s="3">
        <v>333.15</v>
      </c>
      <c r="C178" s="3">
        <v>1099.9000000000001</v>
      </c>
      <c r="D178" s="3">
        <v>8.9499999999999996E-2</v>
      </c>
      <c r="E178" s="3">
        <v>6.3184053221969266E-2</v>
      </c>
    </row>
    <row r="179" spans="1:5" x14ac:dyDescent="0.25">
      <c r="A179" s="3" t="s">
        <v>507</v>
      </c>
      <c r="B179" s="3">
        <v>333.15</v>
      </c>
      <c r="C179" s="3">
        <v>1299.7</v>
      </c>
      <c r="D179" s="3">
        <v>0.10349999999999999</v>
      </c>
      <c r="E179" s="3">
        <v>7.4078168471281763E-2</v>
      </c>
    </row>
    <row r="180" spans="1:5" x14ac:dyDescent="0.25">
      <c r="A180" s="3" t="s">
        <v>507</v>
      </c>
      <c r="B180" s="3">
        <v>333.15</v>
      </c>
      <c r="C180" s="3">
        <v>1500.1</v>
      </c>
      <c r="D180" s="3">
        <v>0.1177</v>
      </c>
      <c r="E180" s="3">
        <v>8.4835352063272446E-2</v>
      </c>
    </row>
    <row r="181" spans="1:5" x14ac:dyDescent="0.25">
      <c r="A181" s="3" t="s">
        <v>507</v>
      </c>
      <c r="B181" s="3">
        <v>333.15</v>
      </c>
      <c r="C181" s="3">
        <v>1700.1999999999998</v>
      </c>
      <c r="D181" s="3">
        <v>0.13159999999999999</v>
      </c>
      <c r="E181" s="3">
        <v>9.5410860669890629E-2</v>
      </c>
    </row>
    <row r="182" spans="1:5" x14ac:dyDescent="0.25">
      <c r="A182" s="3" t="s">
        <v>507</v>
      </c>
      <c r="B182" s="3">
        <v>333.15</v>
      </c>
      <c r="C182" s="3">
        <v>1899.8999999999999</v>
      </c>
      <c r="D182" s="3">
        <v>0.14580000000000001</v>
      </c>
      <c r="E182" s="3">
        <v>0.10580409190883093</v>
      </c>
    </row>
    <row r="183" spans="1:5" x14ac:dyDescent="0.25">
      <c r="A183" s="3" t="s">
        <v>508</v>
      </c>
      <c r="B183" s="3">
        <v>298.14999999999998</v>
      </c>
      <c r="C183" s="3">
        <v>10</v>
      </c>
      <c r="D183" s="3">
        <v>2E-3</v>
      </c>
      <c r="E183" s="3">
        <v>1.6065813855306811E-3</v>
      </c>
    </row>
    <row r="184" spans="1:5" x14ac:dyDescent="0.25">
      <c r="A184" s="3" t="s">
        <v>508</v>
      </c>
      <c r="B184" s="3">
        <v>298.14999999999998</v>
      </c>
      <c r="C184" s="3">
        <v>50</v>
      </c>
      <c r="D184" s="3">
        <v>1.4E-2</v>
      </c>
      <c r="E184" s="3">
        <v>7.994927503300709E-3</v>
      </c>
    </row>
    <row r="185" spans="1:5" x14ac:dyDescent="0.25">
      <c r="A185" s="3" t="s">
        <v>508</v>
      </c>
      <c r="B185" s="3">
        <v>298.14999999999998</v>
      </c>
      <c r="C185" s="3">
        <v>99.9</v>
      </c>
      <c r="D185" s="3">
        <v>2.8000000000000001E-2</v>
      </c>
      <c r="E185" s="3">
        <v>1.5880176540777301E-2</v>
      </c>
    </row>
    <row r="186" spans="1:5" x14ac:dyDescent="0.25">
      <c r="A186" s="3" t="s">
        <v>508</v>
      </c>
      <c r="B186" s="3">
        <v>298.14999999999998</v>
      </c>
      <c r="C186" s="3">
        <v>200</v>
      </c>
      <c r="D186" s="3">
        <v>5.3999999999999999E-2</v>
      </c>
      <c r="E186" s="3">
        <v>3.1422092794786596E-2</v>
      </c>
    </row>
    <row r="187" spans="1:5" x14ac:dyDescent="0.25">
      <c r="A187" s="3" t="s">
        <v>508</v>
      </c>
      <c r="B187" s="3">
        <v>298.14999999999998</v>
      </c>
      <c r="C187" s="3">
        <v>300.2</v>
      </c>
      <c r="D187" s="3">
        <v>0.08</v>
      </c>
      <c r="E187" s="3">
        <v>4.6620975861222241E-2</v>
      </c>
    </row>
    <row r="188" spans="1:5" x14ac:dyDescent="0.25">
      <c r="A188" s="3" t="s">
        <v>508</v>
      </c>
      <c r="B188" s="3">
        <v>298.14999999999998</v>
      </c>
      <c r="C188" s="3">
        <v>500.1</v>
      </c>
      <c r="D188" s="3">
        <v>0.127</v>
      </c>
      <c r="E188" s="3">
        <v>7.5917636465858626E-2</v>
      </c>
    </row>
    <row r="189" spans="1:5" x14ac:dyDescent="0.25">
      <c r="A189" s="3" t="s">
        <v>508</v>
      </c>
      <c r="B189" s="3">
        <v>298.14999999999998</v>
      </c>
      <c r="C189" s="3">
        <v>699.7</v>
      </c>
      <c r="D189" s="3">
        <v>0.17100000000000001</v>
      </c>
      <c r="E189" s="3">
        <v>0.10387992701842964</v>
      </c>
    </row>
    <row r="190" spans="1:5" x14ac:dyDescent="0.25">
      <c r="A190" s="3" t="s">
        <v>508</v>
      </c>
      <c r="B190" s="3">
        <v>298.14999999999998</v>
      </c>
      <c r="C190" s="3">
        <v>999.8</v>
      </c>
      <c r="D190" s="3">
        <v>0.23100000000000001</v>
      </c>
      <c r="E190" s="3">
        <v>0.14366966272733386</v>
      </c>
    </row>
    <row r="191" spans="1:5" x14ac:dyDescent="0.25">
      <c r="A191" s="3" t="s">
        <v>508</v>
      </c>
      <c r="B191" s="3">
        <v>298.14999999999998</v>
      </c>
      <c r="C191" s="3">
        <v>1199.8</v>
      </c>
      <c r="D191" s="3">
        <v>0.26800000000000002</v>
      </c>
      <c r="E191" s="3">
        <v>0.16879182130600651</v>
      </c>
    </row>
    <row r="192" spans="1:5" x14ac:dyDescent="0.25">
      <c r="A192" s="3" t="s">
        <v>508</v>
      </c>
      <c r="B192" s="3">
        <v>298.14999999999998</v>
      </c>
      <c r="C192" s="3">
        <v>1499.9</v>
      </c>
      <c r="D192" s="3">
        <v>0.32</v>
      </c>
      <c r="E192" s="3">
        <v>0.20455841073001713</v>
      </c>
    </row>
    <row r="193" spans="1:5" x14ac:dyDescent="0.25">
      <c r="A193" s="3" t="s">
        <v>508</v>
      </c>
      <c r="B193" s="3">
        <v>298.14999999999998</v>
      </c>
      <c r="C193" s="3">
        <v>1700</v>
      </c>
      <c r="D193" s="3">
        <v>0.35199999999999998</v>
      </c>
      <c r="E193" s="3">
        <v>0.22720718123707165</v>
      </c>
    </row>
    <row r="194" spans="1:5" x14ac:dyDescent="0.25">
      <c r="A194" s="3" t="s">
        <v>508</v>
      </c>
      <c r="B194" s="3">
        <v>298.14999999999998</v>
      </c>
      <c r="C194" s="3">
        <v>1899.7</v>
      </c>
      <c r="D194" s="3">
        <v>0.38200000000000001</v>
      </c>
      <c r="E194" s="3">
        <v>0.24891733805713046</v>
      </c>
    </row>
    <row r="195" spans="1:5" x14ac:dyDescent="0.25">
      <c r="A195" s="3" t="s">
        <v>508</v>
      </c>
      <c r="B195" s="3">
        <v>313.14999999999998</v>
      </c>
      <c r="C195" s="3">
        <v>10</v>
      </c>
      <c r="D195" s="3">
        <v>3.0000000000000001E-3</v>
      </c>
      <c r="E195" s="3">
        <v>1.2045964863485912E-3</v>
      </c>
    </row>
    <row r="196" spans="1:5" x14ac:dyDescent="0.25">
      <c r="A196" s="3" t="s">
        <v>508</v>
      </c>
      <c r="B196" s="3">
        <v>313.14999999999998</v>
      </c>
      <c r="C196" s="3">
        <v>50</v>
      </c>
      <c r="D196" s="3">
        <v>1.0999999999999999E-2</v>
      </c>
      <c r="E196" s="3">
        <v>6.0018507417573226E-3</v>
      </c>
    </row>
    <row r="197" spans="1:5" x14ac:dyDescent="0.25">
      <c r="A197" s="3" t="s">
        <v>508</v>
      </c>
      <c r="B197" s="3">
        <v>313.14999999999998</v>
      </c>
      <c r="C197" s="3">
        <v>99.9</v>
      </c>
      <c r="D197" s="3">
        <v>2.1000000000000001E-2</v>
      </c>
      <c r="E197" s="3">
        <v>1.1939429951160305E-2</v>
      </c>
    </row>
    <row r="198" spans="1:5" x14ac:dyDescent="0.25">
      <c r="A198" s="3" t="s">
        <v>508</v>
      </c>
      <c r="B198" s="3">
        <v>313.14999999999998</v>
      </c>
      <c r="C198" s="3">
        <v>200</v>
      </c>
      <c r="D198" s="3">
        <v>4.2000000000000003E-2</v>
      </c>
      <c r="E198" s="3">
        <v>2.3695515760323072E-2</v>
      </c>
    </row>
    <row r="199" spans="1:5" x14ac:dyDescent="0.25">
      <c r="A199" s="3" t="s">
        <v>508</v>
      </c>
      <c r="B199" s="3">
        <v>313.14999999999998</v>
      </c>
      <c r="C199" s="3">
        <v>300.2</v>
      </c>
      <c r="D199" s="3">
        <v>6.3E-2</v>
      </c>
      <c r="E199" s="3">
        <v>3.5260548661605481E-2</v>
      </c>
    </row>
    <row r="200" spans="1:5" x14ac:dyDescent="0.25">
      <c r="A200" s="3" t="s">
        <v>508</v>
      </c>
      <c r="B200" s="3">
        <v>313.14999999999998</v>
      </c>
      <c r="C200" s="3">
        <v>500.1</v>
      </c>
      <c r="D200" s="3">
        <v>0.1</v>
      </c>
      <c r="E200" s="3">
        <v>5.7747108946187349E-2</v>
      </c>
    </row>
    <row r="201" spans="1:5" x14ac:dyDescent="0.25">
      <c r="A201" s="3" t="s">
        <v>508</v>
      </c>
      <c r="B201" s="3">
        <v>313.14999999999998</v>
      </c>
      <c r="C201" s="3">
        <v>699.7</v>
      </c>
      <c r="D201" s="3">
        <v>0.13600000000000001</v>
      </c>
      <c r="E201" s="3">
        <v>7.9452325350104686E-2</v>
      </c>
    </row>
    <row r="202" spans="1:5" x14ac:dyDescent="0.25">
      <c r="A202" s="3" t="s">
        <v>508</v>
      </c>
      <c r="B202" s="3">
        <v>313.14999999999998</v>
      </c>
      <c r="C202" s="3">
        <v>999.8</v>
      </c>
      <c r="D202" s="3">
        <v>0.185</v>
      </c>
      <c r="E202" s="3">
        <v>0.11075755599861732</v>
      </c>
    </row>
    <row r="203" spans="1:5" x14ac:dyDescent="0.25">
      <c r="A203" s="3" t="s">
        <v>508</v>
      </c>
      <c r="B203" s="3">
        <v>313.14999999999998</v>
      </c>
      <c r="C203" s="3">
        <v>1199.8</v>
      </c>
      <c r="D203" s="3">
        <v>0.216</v>
      </c>
      <c r="E203" s="3">
        <v>0.13078250657839399</v>
      </c>
    </row>
    <row r="204" spans="1:5" x14ac:dyDescent="0.25">
      <c r="A204" s="3" t="s">
        <v>508</v>
      </c>
      <c r="B204" s="3">
        <v>313.14999999999998</v>
      </c>
      <c r="C204" s="3">
        <v>1499.9</v>
      </c>
      <c r="D204" s="3">
        <v>0.25900000000000001</v>
      </c>
      <c r="E204" s="3">
        <v>0.15964809986340661</v>
      </c>
    </row>
    <row r="205" spans="1:5" x14ac:dyDescent="0.25">
      <c r="A205" s="3" t="s">
        <v>508</v>
      </c>
      <c r="B205" s="3">
        <v>313.14999999999998</v>
      </c>
      <c r="C205" s="3">
        <v>1700</v>
      </c>
      <c r="D205" s="3">
        <v>0.28599999999999998</v>
      </c>
      <c r="E205" s="3">
        <v>0.1781481990356332</v>
      </c>
    </row>
    <row r="206" spans="1:5" x14ac:dyDescent="0.25">
      <c r="A206" s="3" t="s">
        <v>508</v>
      </c>
      <c r="B206" s="3">
        <v>313.14999999999998</v>
      </c>
      <c r="C206" s="3">
        <v>1899.7</v>
      </c>
      <c r="D206" s="3">
        <v>0.311</v>
      </c>
      <c r="E206" s="3">
        <v>0.19604621717448975</v>
      </c>
    </row>
    <row r="207" spans="1:5" x14ac:dyDescent="0.25">
      <c r="A207" s="3" t="s">
        <v>508</v>
      </c>
      <c r="B207" s="3">
        <v>343.15</v>
      </c>
      <c r="C207" s="3">
        <v>9.9</v>
      </c>
      <c r="D207" s="3">
        <v>2E-3</v>
      </c>
      <c r="E207" s="3">
        <v>7.3026440382194442E-4</v>
      </c>
    </row>
    <row r="208" spans="1:5" x14ac:dyDescent="0.25">
      <c r="A208" s="3" t="s">
        <v>508</v>
      </c>
      <c r="B208" s="3">
        <v>343.15</v>
      </c>
      <c r="C208" s="3">
        <v>50.1</v>
      </c>
      <c r="D208" s="3">
        <v>6.0000000000000001E-3</v>
      </c>
      <c r="E208" s="3">
        <v>3.68775601827858E-3</v>
      </c>
    </row>
    <row r="209" spans="1:5" x14ac:dyDescent="0.25">
      <c r="A209" s="3" t="s">
        <v>508</v>
      </c>
      <c r="B209" s="3">
        <v>343.15</v>
      </c>
      <c r="C209" s="3">
        <v>99.8</v>
      </c>
      <c r="D209" s="3">
        <v>1.2999999999999999E-2</v>
      </c>
      <c r="E209" s="3">
        <v>7.32688779534437E-3</v>
      </c>
    </row>
    <row r="210" spans="1:5" x14ac:dyDescent="0.25">
      <c r="A210" s="3" t="s">
        <v>508</v>
      </c>
      <c r="B210" s="3">
        <v>343.15</v>
      </c>
      <c r="C210" s="3">
        <v>200.3</v>
      </c>
      <c r="D210" s="3">
        <v>2.8000000000000001E-2</v>
      </c>
      <c r="E210" s="3">
        <v>1.462791778145104E-2</v>
      </c>
    </row>
    <row r="211" spans="1:5" x14ac:dyDescent="0.25">
      <c r="A211" s="3" t="s">
        <v>508</v>
      </c>
      <c r="B211" s="3">
        <v>343.15</v>
      </c>
      <c r="C211" s="3">
        <v>299.7</v>
      </c>
      <c r="D211" s="3">
        <v>0.04</v>
      </c>
      <c r="E211" s="3">
        <v>2.1773945795056829E-2</v>
      </c>
    </row>
    <row r="212" spans="1:5" x14ac:dyDescent="0.25">
      <c r="A212" s="3" t="s">
        <v>508</v>
      </c>
      <c r="B212" s="3">
        <v>343.15</v>
      </c>
      <c r="C212" s="3">
        <v>500</v>
      </c>
      <c r="D212" s="3">
        <v>6.6000000000000003E-2</v>
      </c>
      <c r="E212" s="3">
        <v>3.5951308383343157E-2</v>
      </c>
    </row>
    <row r="213" spans="1:5" x14ac:dyDescent="0.25">
      <c r="A213" s="3" t="s">
        <v>508</v>
      </c>
      <c r="B213" s="3">
        <v>343.15</v>
      </c>
      <c r="C213" s="3">
        <v>699.7</v>
      </c>
      <c r="D213" s="3">
        <v>0.09</v>
      </c>
      <c r="E213" s="3">
        <v>4.9797592638828457E-2</v>
      </c>
    </row>
    <row r="214" spans="1:5" x14ac:dyDescent="0.25">
      <c r="A214" s="3" t="s">
        <v>508</v>
      </c>
      <c r="B214" s="3">
        <v>343.15</v>
      </c>
      <c r="C214" s="3">
        <v>999.6</v>
      </c>
      <c r="D214" s="3">
        <v>0.125</v>
      </c>
      <c r="E214" s="3">
        <v>7.0068264022715834E-2</v>
      </c>
    </row>
    <row r="215" spans="1:5" x14ac:dyDescent="0.25">
      <c r="A215" s="3" t="s">
        <v>508</v>
      </c>
      <c r="B215" s="3">
        <v>343.15</v>
      </c>
      <c r="C215" s="3">
        <v>1199.8</v>
      </c>
      <c r="D215" s="3">
        <v>0.14399999999999999</v>
      </c>
      <c r="E215" s="3">
        <v>8.3262351728003961E-2</v>
      </c>
    </row>
    <row r="216" spans="1:5" x14ac:dyDescent="0.25">
      <c r="A216" s="3" t="s">
        <v>508</v>
      </c>
      <c r="B216" s="3">
        <v>343.15</v>
      </c>
      <c r="C216" s="3">
        <v>1499.7</v>
      </c>
      <c r="D216" s="3">
        <v>0.17299999999999999</v>
      </c>
      <c r="E216" s="3">
        <v>0.10254044717108611</v>
      </c>
    </row>
    <row r="217" spans="1:5" x14ac:dyDescent="0.25">
      <c r="A217" s="3" t="s">
        <v>508</v>
      </c>
      <c r="B217" s="3">
        <v>343.15</v>
      </c>
      <c r="C217" s="3">
        <v>1700</v>
      </c>
      <c r="D217" s="3">
        <v>0.193</v>
      </c>
      <c r="E217" s="3">
        <v>0.11510168869331565</v>
      </c>
    </row>
    <row r="218" spans="1:5" x14ac:dyDescent="0.25">
      <c r="A218" s="3" t="s">
        <v>508</v>
      </c>
      <c r="B218" s="3">
        <v>343.15</v>
      </c>
      <c r="C218" s="3">
        <v>1899.7</v>
      </c>
      <c r="D218" s="3">
        <v>0.21099999999999999</v>
      </c>
      <c r="E218" s="3">
        <v>0.12738277176480126</v>
      </c>
    </row>
    <row r="219" spans="1:5" x14ac:dyDescent="0.25">
      <c r="A219" s="3" t="s">
        <v>462</v>
      </c>
      <c r="B219" s="3">
        <v>298.14999999999998</v>
      </c>
      <c r="C219" s="3">
        <v>9.6999999999999993</v>
      </c>
      <c r="D219" s="3">
        <v>3.0000000000000001E-3</v>
      </c>
      <c r="E219" s="3">
        <v>1.5771686750038502E-3</v>
      </c>
    </row>
    <row r="220" spans="1:5" x14ac:dyDescent="0.25">
      <c r="A220" s="3" t="s">
        <v>462</v>
      </c>
      <c r="B220" s="3">
        <v>298.14999999999998</v>
      </c>
      <c r="C220" s="3">
        <v>50</v>
      </c>
      <c r="D220" s="3">
        <v>1.6E-2</v>
      </c>
      <c r="E220" s="3">
        <v>8.090806339872969E-3</v>
      </c>
    </row>
    <row r="221" spans="1:5" x14ac:dyDescent="0.25">
      <c r="A221" s="3" t="s">
        <v>462</v>
      </c>
      <c r="B221" s="3">
        <v>298.14999999999998</v>
      </c>
      <c r="C221" s="3">
        <v>99.9</v>
      </c>
      <c r="D221" s="3">
        <v>3.1E-2</v>
      </c>
      <c r="E221" s="3">
        <v>1.607012031630884E-2</v>
      </c>
    </row>
    <row r="222" spans="1:5" x14ac:dyDescent="0.25">
      <c r="A222" s="3" t="s">
        <v>462</v>
      </c>
      <c r="B222" s="3">
        <v>298.14999999999998</v>
      </c>
      <c r="C222" s="3">
        <v>199.6</v>
      </c>
      <c r="D222" s="3">
        <v>0.06</v>
      </c>
      <c r="E222" s="3">
        <v>3.1733865749810804E-2</v>
      </c>
    </row>
    <row r="223" spans="1:5" x14ac:dyDescent="0.25">
      <c r="A223" s="3" t="s">
        <v>462</v>
      </c>
      <c r="B223" s="3">
        <v>298.14999999999998</v>
      </c>
      <c r="C223" s="3">
        <v>299.89999999999998</v>
      </c>
      <c r="D223" s="3">
        <v>8.7999999999999995E-2</v>
      </c>
      <c r="E223" s="3">
        <v>4.7127312211555895E-2</v>
      </c>
    </row>
    <row r="224" spans="1:5" x14ac:dyDescent="0.25">
      <c r="A224" s="3" t="s">
        <v>462</v>
      </c>
      <c r="B224" s="3">
        <v>298.14999999999998</v>
      </c>
      <c r="C224" s="3">
        <v>500</v>
      </c>
      <c r="D224" s="3">
        <v>0.14000000000000001</v>
      </c>
      <c r="E224" s="3">
        <v>7.6792536993771837E-2</v>
      </c>
    </row>
    <row r="225" spans="1:5" x14ac:dyDescent="0.25">
      <c r="A225" s="3" t="s">
        <v>462</v>
      </c>
      <c r="B225" s="3">
        <v>298.14999999999998</v>
      </c>
      <c r="C225" s="3">
        <v>699.8</v>
      </c>
      <c r="D225" s="3">
        <v>0.251</v>
      </c>
      <c r="E225" s="3">
        <v>0.10509837432891418</v>
      </c>
    </row>
    <row r="226" spans="1:5" x14ac:dyDescent="0.25">
      <c r="A226" s="3" t="s">
        <v>462</v>
      </c>
      <c r="B226" s="3">
        <v>298.14999999999998</v>
      </c>
      <c r="C226" s="3">
        <v>999.8</v>
      </c>
      <c r="D226" s="3">
        <v>0.28999999999999998</v>
      </c>
      <c r="E226" s="3">
        <v>0.1453104646742687</v>
      </c>
    </row>
    <row r="227" spans="1:5" x14ac:dyDescent="0.25">
      <c r="A227" s="3" t="s">
        <v>462</v>
      </c>
      <c r="B227" s="3">
        <v>298.14999999999998</v>
      </c>
      <c r="C227" s="3">
        <v>1200.0999999999999</v>
      </c>
      <c r="D227" s="3">
        <v>0.34300000000000003</v>
      </c>
      <c r="E227" s="3">
        <v>0.17073746165770748</v>
      </c>
    </row>
    <row r="228" spans="1:5" x14ac:dyDescent="0.25">
      <c r="A228" s="3" t="s">
        <v>462</v>
      </c>
      <c r="B228" s="3">
        <v>298.14999999999998</v>
      </c>
      <c r="C228" s="3">
        <v>1499.9</v>
      </c>
      <c r="D228" s="3">
        <v>0.34300000000000003</v>
      </c>
      <c r="E228" s="3">
        <v>0.20683658111698061</v>
      </c>
    </row>
    <row r="229" spans="1:5" x14ac:dyDescent="0.25">
      <c r="A229" s="3" t="s">
        <v>462</v>
      </c>
      <c r="B229" s="3">
        <v>298.14999999999998</v>
      </c>
      <c r="C229" s="3">
        <v>1699.9</v>
      </c>
      <c r="D229" s="3">
        <v>0.376</v>
      </c>
      <c r="E229" s="3">
        <v>0.22970119575789974</v>
      </c>
    </row>
    <row r="230" spans="1:5" x14ac:dyDescent="0.25">
      <c r="A230" s="3" t="s">
        <v>462</v>
      </c>
      <c r="B230" s="3">
        <v>298.14999999999998</v>
      </c>
      <c r="C230" s="3">
        <v>1899.8</v>
      </c>
      <c r="D230" s="3">
        <v>0.40600000000000003</v>
      </c>
      <c r="E230" s="3">
        <v>0.25164545798941168</v>
      </c>
    </row>
    <row r="231" spans="1:5" x14ac:dyDescent="0.25">
      <c r="A231" s="3" t="s">
        <v>462</v>
      </c>
      <c r="B231" s="3">
        <v>313.14999999999998</v>
      </c>
      <c r="C231" s="3">
        <v>9.6999999999999993</v>
      </c>
      <c r="D231" s="3">
        <v>3.0000000000000001E-3</v>
      </c>
      <c r="E231" s="3">
        <v>1.1823124528297531E-3</v>
      </c>
    </row>
    <row r="232" spans="1:5" x14ac:dyDescent="0.25">
      <c r="A232" s="3" t="s">
        <v>462</v>
      </c>
      <c r="B232" s="3">
        <v>313.14999999999998</v>
      </c>
      <c r="C232" s="3">
        <v>49.8</v>
      </c>
      <c r="D232" s="3">
        <v>1.2E-2</v>
      </c>
      <c r="E232" s="3">
        <v>6.0485393716765692E-3</v>
      </c>
    </row>
    <row r="233" spans="1:5" x14ac:dyDescent="0.25">
      <c r="A233" s="3" t="s">
        <v>462</v>
      </c>
      <c r="B233" s="3">
        <v>313.14999999999998</v>
      </c>
      <c r="C233" s="3">
        <v>100</v>
      </c>
      <c r="D233" s="3">
        <v>2.4E-2</v>
      </c>
      <c r="E233" s="3">
        <v>1.2092088917328768E-2</v>
      </c>
    </row>
    <row r="234" spans="1:5" x14ac:dyDescent="0.25">
      <c r="A234" s="3" t="s">
        <v>462</v>
      </c>
      <c r="B234" s="3">
        <v>313.14999999999998</v>
      </c>
      <c r="C234" s="3">
        <v>200.3</v>
      </c>
      <c r="D234" s="3">
        <v>4.8000000000000001E-2</v>
      </c>
      <c r="E234" s="3">
        <v>2.400879247943527E-2</v>
      </c>
    </row>
    <row r="235" spans="1:5" x14ac:dyDescent="0.25">
      <c r="A235" s="3" t="s">
        <v>462</v>
      </c>
      <c r="B235" s="3">
        <v>313.14999999999998</v>
      </c>
      <c r="C235" s="3">
        <v>300</v>
      </c>
      <c r="D235" s="3">
        <v>7.0999999999999994E-2</v>
      </c>
      <c r="E235" s="3">
        <v>3.5649170953780965E-2</v>
      </c>
    </row>
    <row r="236" spans="1:5" x14ac:dyDescent="0.25">
      <c r="A236" s="3" t="s">
        <v>462</v>
      </c>
      <c r="B236" s="3">
        <v>313.14999999999998</v>
      </c>
      <c r="C236" s="3">
        <v>500</v>
      </c>
      <c r="D236" s="3">
        <v>0.112</v>
      </c>
      <c r="E236" s="3">
        <v>5.840439248527704E-2</v>
      </c>
    </row>
    <row r="237" spans="1:5" x14ac:dyDescent="0.25">
      <c r="A237" s="3" t="s">
        <v>462</v>
      </c>
      <c r="B237" s="3">
        <v>313.14999999999998</v>
      </c>
      <c r="C237" s="3">
        <v>699.8</v>
      </c>
      <c r="D237" s="3">
        <v>0.15</v>
      </c>
      <c r="E237" s="3">
        <v>8.0374891883120816E-2</v>
      </c>
    </row>
    <row r="238" spans="1:5" x14ac:dyDescent="0.25">
      <c r="A238" s="3" t="s">
        <v>462</v>
      </c>
      <c r="B238" s="3">
        <v>313.14999999999998</v>
      </c>
      <c r="C238" s="3">
        <v>1000.3</v>
      </c>
      <c r="D238" s="3">
        <v>0.20300000000000001</v>
      </c>
      <c r="E238" s="3">
        <v>0.11206361461020259</v>
      </c>
    </row>
    <row r="239" spans="1:5" x14ac:dyDescent="0.25">
      <c r="A239" s="3" t="s">
        <v>462</v>
      </c>
      <c r="B239" s="3">
        <v>313.14999999999998</v>
      </c>
      <c r="C239" s="3">
        <v>1200</v>
      </c>
      <c r="D239" s="3">
        <v>0.23499999999999999</v>
      </c>
      <c r="E239" s="3">
        <v>0.13227125175620691</v>
      </c>
    </row>
    <row r="240" spans="1:5" x14ac:dyDescent="0.25">
      <c r="A240" s="3" t="s">
        <v>462</v>
      </c>
      <c r="B240" s="3">
        <v>313.14999999999998</v>
      </c>
      <c r="C240" s="3">
        <v>1500</v>
      </c>
      <c r="D240" s="3">
        <v>0.27900000000000003</v>
      </c>
      <c r="E240" s="3">
        <v>0.16142789261327845</v>
      </c>
    </row>
    <row r="241" spans="1:5" x14ac:dyDescent="0.25">
      <c r="A241" s="3" t="s">
        <v>462</v>
      </c>
      <c r="B241" s="3">
        <v>313.14999999999998</v>
      </c>
      <c r="C241" s="3">
        <v>1699.5</v>
      </c>
      <c r="D241" s="3">
        <v>0.307</v>
      </c>
      <c r="E241" s="3">
        <v>0.18006105431769634</v>
      </c>
    </row>
    <row r="242" spans="1:5" x14ac:dyDescent="0.25">
      <c r="A242" s="3" t="s">
        <v>462</v>
      </c>
      <c r="B242" s="3">
        <v>313.14999999999998</v>
      </c>
      <c r="C242" s="3">
        <v>1900.2</v>
      </c>
      <c r="D242" s="3">
        <v>0.33300000000000002</v>
      </c>
      <c r="E242" s="3">
        <v>0.19822837598420054</v>
      </c>
    </row>
    <row r="243" spans="1:5" x14ac:dyDescent="0.25">
      <c r="A243" s="3" t="s">
        <v>462</v>
      </c>
      <c r="B243" s="3">
        <v>343.15</v>
      </c>
      <c r="C243" s="3">
        <v>9.6999999999999993</v>
      </c>
      <c r="D243" s="3">
        <v>2E-3</v>
      </c>
      <c r="E243" s="3">
        <v>7.2373007647793348E-4</v>
      </c>
    </row>
    <row r="244" spans="1:5" x14ac:dyDescent="0.25">
      <c r="A244" s="3" t="s">
        <v>462</v>
      </c>
      <c r="B244" s="3">
        <v>343.15</v>
      </c>
      <c r="C244" s="3">
        <v>50</v>
      </c>
      <c r="D244" s="3">
        <v>7.0000000000000001E-3</v>
      </c>
      <c r="E244" s="3">
        <v>3.7225929596240736E-3</v>
      </c>
    </row>
    <row r="245" spans="1:5" x14ac:dyDescent="0.25">
      <c r="A245" s="3" t="s">
        <v>462</v>
      </c>
      <c r="B245" s="3">
        <v>343.15</v>
      </c>
      <c r="C245" s="3">
        <v>99.8</v>
      </c>
      <c r="D245" s="3">
        <v>1.4999999999999999E-2</v>
      </c>
      <c r="E245" s="3">
        <v>7.410717533707918E-3</v>
      </c>
    </row>
    <row r="246" spans="1:5" x14ac:dyDescent="0.25">
      <c r="A246" s="3" t="s">
        <v>462</v>
      </c>
      <c r="B246" s="3">
        <v>343.15</v>
      </c>
      <c r="C246" s="3">
        <v>199.9</v>
      </c>
      <c r="D246" s="3">
        <v>3.1E-2</v>
      </c>
      <c r="E246" s="3">
        <v>1.4765494463595447E-2</v>
      </c>
    </row>
    <row r="247" spans="1:5" x14ac:dyDescent="0.25">
      <c r="A247" s="3" t="s">
        <v>462</v>
      </c>
      <c r="B247" s="3">
        <v>343.15</v>
      </c>
      <c r="C247" s="3">
        <v>299.89999999999998</v>
      </c>
      <c r="D247" s="3">
        <v>4.4999999999999998E-2</v>
      </c>
      <c r="E247" s="3">
        <v>2.2035903113322163E-2</v>
      </c>
    </row>
    <row r="248" spans="1:5" x14ac:dyDescent="0.25">
      <c r="A248" s="3" t="s">
        <v>462</v>
      </c>
      <c r="B248" s="3">
        <v>343.15</v>
      </c>
      <c r="C248" s="3">
        <v>499.9</v>
      </c>
      <c r="D248" s="3">
        <v>7.1999999999999995E-2</v>
      </c>
      <c r="E248" s="3">
        <v>3.6350201066552991E-2</v>
      </c>
    </row>
    <row r="249" spans="1:5" x14ac:dyDescent="0.25">
      <c r="A249" s="3" t="s">
        <v>462</v>
      </c>
      <c r="B249" s="3">
        <v>343.15</v>
      </c>
      <c r="C249" s="3">
        <v>699.8</v>
      </c>
      <c r="D249" s="3">
        <v>9.7000000000000003E-2</v>
      </c>
      <c r="E249" s="3">
        <v>5.0363231311719991E-2</v>
      </c>
    </row>
    <row r="250" spans="1:5" x14ac:dyDescent="0.25">
      <c r="A250" s="3" t="s">
        <v>462</v>
      </c>
      <c r="B250" s="3">
        <v>343.15</v>
      </c>
      <c r="C250" s="3">
        <v>999.7</v>
      </c>
      <c r="D250" s="3">
        <v>0.13300000000000001</v>
      </c>
      <c r="E250" s="3">
        <v>7.0853563118979696E-2</v>
      </c>
    </row>
    <row r="251" spans="1:5" x14ac:dyDescent="0.25">
      <c r="A251" s="3" t="s">
        <v>462</v>
      </c>
      <c r="B251" s="3">
        <v>343.15</v>
      </c>
      <c r="C251" s="3">
        <v>1199.5999999999999</v>
      </c>
      <c r="D251" s="3">
        <v>0.154</v>
      </c>
      <c r="E251" s="3">
        <v>8.4168440985335047E-2</v>
      </c>
    </row>
    <row r="252" spans="1:5" x14ac:dyDescent="0.25">
      <c r="A252" s="3" t="s">
        <v>462</v>
      </c>
      <c r="B252" s="3">
        <v>343.15</v>
      </c>
      <c r="C252" s="3">
        <v>1499.9</v>
      </c>
      <c r="D252" s="3">
        <v>0.185</v>
      </c>
      <c r="E252" s="3">
        <v>0.10367463706059099</v>
      </c>
    </row>
    <row r="253" spans="1:5" x14ac:dyDescent="0.25">
      <c r="A253" s="3" t="s">
        <v>462</v>
      </c>
      <c r="B253" s="3">
        <v>343.15</v>
      </c>
      <c r="C253" s="3">
        <v>1699.8</v>
      </c>
      <c r="D253" s="3">
        <v>0.20599999999999999</v>
      </c>
      <c r="E253" s="3">
        <v>0.11633997882184105</v>
      </c>
    </row>
    <row r="254" spans="1:5" x14ac:dyDescent="0.25">
      <c r="A254" s="3" t="s">
        <v>462</v>
      </c>
      <c r="B254" s="3">
        <v>343.15</v>
      </c>
      <c r="C254" s="3">
        <v>1899.4</v>
      </c>
      <c r="D254" s="3">
        <v>0.218</v>
      </c>
      <c r="E254" s="3">
        <v>0.12873996101271654</v>
      </c>
    </row>
    <row r="255" spans="1:5" x14ac:dyDescent="0.25">
      <c r="A255" s="3" t="s">
        <v>463</v>
      </c>
      <c r="B255" s="3">
        <v>298.14999999999998</v>
      </c>
      <c r="C255" s="3">
        <v>9.9</v>
      </c>
      <c r="D255" s="3">
        <v>3.0000000000000001E-3</v>
      </c>
      <c r="E255" s="3">
        <v>1.9519794523896359E-3</v>
      </c>
    </row>
    <row r="256" spans="1:5" x14ac:dyDescent="0.25">
      <c r="A256" s="3" t="s">
        <v>463</v>
      </c>
      <c r="B256" s="3">
        <v>298.14999999999998</v>
      </c>
      <c r="C256" s="3">
        <v>49.8</v>
      </c>
      <c r="D256" s="3">
        <v>1.4999999999999999E-2</v>
      </c>
      <c r="E256" s="3">
        <v>9.7611091345193267E-3</v>
      </c>
    </row>
    <row r="257" spans="1:5" x14ac:dyDescent="0.25">
      <c r="A257" s="3" t="s">
        <v>463</v>
      </c>
      <c r="B257" s="3">
        <v>298.14999999999998</v>
      </c>
      <c r="C257" s="3">
        <v>99.8</v>
      </c>
      <c r="D257" s="3">
        <v>2.9000000000000001E-2</v>
      </c>
      <c r="E257" s="3">
        <v>1.9417773345219432E-2</v>
      </c>
    </row>
    <row r="258" spans="1:5" x14ac:dyDescent="0.25">
      <c r="A258" s="3" t="s">
        <v>463</v>
      </c>
      <c r="B258" s="3">
        <v>298.14999999999998</v>
      </c>
      <c r="C258" s="3">
        <v>200</v>
      </c>
      <c r="D258" s="3">
        <v>5.7000000000000002E-2</v>
      </c>
      <c r="E258" s="3">
        <v>3.8348202372742224E-2</v>
      </c>
    </row>
    <row r="259" spans="1:5" x14ac:dyDescent="0.25">
      <c r="A259" s="3" t="s">
        <v>463</v>
      </c>
      <c r="B259" s="3">
        <v>298.14999999999998</v>
      </c>
      <c r="C259" s="3">
        <v>299.89999999999998</v>
      </c>
      <c r="D259" s="3">
        <v>8.3000000000000004E-2</v>
      </c>
      <c r="E259" s="3">
        <v>5.6681396054377879E-2</v>
      </c>
    </row>
    <row r="260" spans="1:5" x14ac:dyDescent="0.25">
      <c r="A260" s="3" t="s">
        <v>463</v>
      </c>
      <c r="B260" s="3">
        <v>298.14999999999998</v>
      </c>
      <c r="C260" s="3">
        <v>499.9</v>
      </c>
      <c r="D260" s="3">
        <v>0.13100000000000001</v>
      </c>
      <c r="E260" s="3">
        <v>9.1848597849890079E-2</v>
      </c>
    </row>
    <row r="261" spans="1:5" x14ac:dyDescent="0.25">
      <c r="A261" s="3" t="s">
        <v>463</v>
      </c>
      <c r="B261" s="3">
        <v>298.14999999999998</v>
      </c>
      <c r="C261" s="3">
        <v>699.8</v>
      </c>
      <c r="D261" s="3">
        <v>0.17599999999999999</v>
      </c>
      <c r="E261" s="3">
        <v>0.12508375007197739</v>
      </c>
    </row>
    <row r="262" spans="1:5" x14ac:dyDescent="0.25">
      <c r="A262" s="3" t="s">
        <v>463</v>
      </c>
      <c r="B262" s="3">
        <v>298.14999999999998</v>
      </c>
      <c r="C262" s="3">
        <v>1000.1</v>
      </c>
      <c r="D262" s="3">
        <v>0.23799999999999999</v>
      </c>
      <c r="E262" s="3">
        <v>0.1717279696630816</v>
      </c>
    </row>
    <row r="263" spans="1:5" x14ac:dyDescent="0.25">
      <c r="A263" s="3" t="s">
        <v>463</v>
      </c>
      <c r="B263" s="3">
        <v>298.14999999999998</v>
      </c>
      <c r="C263" s="3">
        <v>1199.8</v>
      </c>
      <c r="D263" s="3">
        <v>0.27600000000000002</v>
      </c>
      <c r="E263" s="3">
        <v>0.20075041892753501</v>
      </c>
    </row>
    <row r="264" spans="1:5" x14ac:dyDescent="0.25">
      <c r="A264" s="3" t="s">
        <v>463</v>
      </c>
      <c r="B264" s="3">
        <v>298.14999999999998</v>
      </c>
      <c r="C264" s="3">
        <v>1500.1</v>
      </c>
      <c r="D264" s="3">
        <v>0.32900000000000001</v>
      </c>
      <c r="E264" s="3">
        <v>0.24167455661379145</v>
      </c>
    </row>
    <row r="265" spans="1:5" x14ac:dyDescent="0.25">
      <c r="A265" s="3" t="s">
        <v>463</v>
      </c>
      <c r="B265" s="3">
        <v>298.14999999999998</v>
      </c>
      <c r="C265" s="3">
        <v>1700.1</v>
      </c>
      <c r="D265" s="3">
        <v>0.36199999999999999</v>
      </c>
      <c r="E265" s="3">
        <v>0.26726472754349623</v>
      </c>
    </row>
    <row r="266" spans="1:5" x14ac:dyDescent="0.25">
      <c r="A266" s="3" t="s">
        <v>463</v>
      </c>
      <c r="B266" s="3">
        <v>298.14999999999998</v>
      </c>
      <c r="C266" s="3">
        <v>1899.9</v>
      </c>
      <c r="D266" s="3">
        <v>0.39300000000000002</v>
      </c>
      <c r="E266" s="3">
        <v>0.29160499160571562</v>
      </c>
    </row>
    <row r="267" spans="1:5" x14ac:dyDescent="0.25">
      <c r="A267" s="3" t="s">
        <v>463</v>
      </c>
      <c r="B267" s="3">
        <v>313.14999999999998</v>
      </c>
      <c r="C267" s="3">
        <v>9.9</v>
      </c>
      <c r="D267" s="3">
        <v>3.0000000000000001E-3</v>
      </c>
      <c r="E267" s="3">
        <v>1.4579299066112279E-3</v>
      </c>
    </row>
    <row r="268" spans="1:5" x14ac:dyDescent="0.25">
      <c r="A268" s="3" t="s">
        <v>463</v>
      </c>
      <c r="B268" s="3">
        <v>313.14999999999998</v>
      </c>
      <c r="C268" s="3">
        <v>49.9</v>
      </c>
      <c r="D268" s="3">
        <v>1.2E-2</v>
      </c>
      <c r="E268" s="3">
        <v>7.3163284199729449E-3</v>
      </c>
    </row>
    <row r="269" spans="1:5" x14ac:dyDescent="0.25">
      <c r="A269" s="3" t="s">
        <v>463</v>
      </c>
      <c r="B269" s="3">
        <v>313.14999999999998</v>
      </c>
      <c r="C269" s="3">
        <v>99.9</v>
      </c>
      <c r="D269" s="3">
        <v>2.1999999999999999E-2</v>
      </c>
      <c r="E269" s="3">
        <v>1.4567434065792325E-2</v>
      </c>
    </row>
    <row r="270" spans="1:5" x14ac:dyDescent="0.25">
      <c r="A270" s="3" t="s">
        <v>463</v>
      </c>
      <c r="B270" s="3">
        <v>313.14999999999998</v>
      </c>
      <c r="C270" s="3">
        <v>200.1</v>
      </c>
      <c r="D270" s="3">
        <v>4.4999999999999998E-2</v>
      </c>
      <c r="E270" s="3">
        <v>2.886281861320425E-2</v>
      </c>
    </row>
    <row r="271" spans="1:5" x14ac:dyDescent="0.25">
      <c r="A271" s="3" t="s">
        <v>463</v>
      </c>
      <c r="B271" s="3">
        <v>313.14999999999998</v>
      </c>
      <c r="C271" s="3">
        <v>299.8</v>
      </c>
      <c r="D271" s="3">
        <v>6.7000000000000004E-2</v>
      </c>
      <c r="E271" s="3">
        <v>4.2782623514252979E-2</v>
      </c>
    </row>
    <row r="272" spans="1:5" x14ac:dyDescent="0.25">
      <c r="A272" s="3" t="s">
        <v>463</v>
      </c>
      <c r="B272" s="3">
        <v>313.14999999999998</v>
      </c>
      <c r="C272" s="3">
        <v>499.9</v>
      </c>
      <c r="D272" s="3">
        <v>0.106</v>
      </c>
      <c r="E272" s="3">
        <v>6.9840760547603464E-2</v>
      </c>
    </row>
    <row r="273" spans="1:5" x14ac:dyDescent="0.25">
      <c r="A273" s="3" t="s">
        <v>463</v>
      </c>
      <c r="B273" s="3">
        <v>313.14999999999998</v>
      </c>
      <c r="C273" s="3">
        <v>700.1</v>
      </c>
      <c r="D273" s="3">
        <v>0.14299999999999999</v>
      </c>
      <c r="E273" s="3">
        <v>9.5795535407577098E-2</v>
      </c>
    </row>
    <row r="274" spans="1:5" x14ac:dyDescent="0.25">
      <c r="A274" s="3" t="s">
        <v>463</v>
      </c>
      <c r="B274" s="3">
        <v>313.14999999999998</v>
      </c>
      <c r="C274" s="3">
        <v>999.7</v>
      </c>
      <c r="D274" s="3">
        <v>0.19500000000000001</v>
      </c>
      <c r="E274" s="3">
        <v>0.13268932647559989</v>
      </c>
    </row>
    <row r="275" spans="1:5" x14ac:dyDescent="0.25">
      <c r="A275" s="3" t="s">
        <v>463</v>
      </c>
      <c r="B275" s="3">
        <v>313.14999999999998</v>
      </c>
      <c r="C275" s="3">
        <v>1199.8</v>
      </c>
      <c r="D275" s="3">
        <v>0.22700000000000001</v>
      </c>
      <c r="E275" s="3">
        <v>0.15611515839911894</v>
      </c>
    </row>
    <row r="276" spans="1:5" x14ac:dyDescent="0.25">
      <c r="A276" s="3" t="s">
        <v>463</v>
      </c>
      <c r="B276" s="3">
        <v>313.14999999999998</v>
      </c>
      <c r="C276" s="3">
        <v>1500.4</v>
      </c>
      <c r="D276" s="3">
        <v>0.27200000000000002</v>
      </c>
      <c r="E276" s="3">
        <v>0.18961098161594872</v>
      </c>
    </row>
    <row r="277" spans="1:5" x14ac:dyDescent="0.25">
      <c r="A277" s="3" t="s">
        <v>463</v>
      </c>
      <c r="B277" s="3">
        <v>313.14999999999998</v>
      </c>
      <c r="C277" s="3">
        <v>1699.8</v>
      </c>
      <c r="D277" s="3">
        <v>0.3</v>
      </c>
      <c r="E277" s="3">
        <v>0.21077747039333125</v>
      </c>
    </row>
    <row r="278" spans="1:5" x14ac:dyDescent="0.25">
      <c r="A278" s="3" t="s">
        <v>463</v>
      </c>
      <c r="B278" s="3">
        <v>313.14999999999998</v>
      </c>
      <c r="C278" s="3">
        <v>1899.5</v>
      </c>
      <c r="D278" s="3">
        <v>0.32600000000000001</v>
      </c>
      <c r="E278" s="3">
        <v>0.2311862994907819</v>
      </c>
    </row>
    <row r="279" spans="1:5" x14ac:dyDescent="0.25">
      <c r="A279" s="3" t="s">
        <v>463</v>
      </c>
      <c r="B279" s="3">
        <v>343.15</v>
      </c>
      <c r="C279" s="3">
        <v>9.9</v>
      </c>
      <c r="D279" s="3">
        <v>3.0000000000000001E-3</v>
      </c>
      <c r="E279" s="3">
        <v>8.8571916426791403E-4</v>
      </c>
    </row>
    <row r="280" spans="1:5" x14ac:dyDescent="0.25">
      <c r="A280" s="3" t="s">
        <v>463</v>
      </c>
      <c r="B280" s="3">
        <v>343.15</v>
      </c>
      <c r="C280" s="3">
        <v>50.1</v>
      </c>
      <c r="D280" s="3">
        <v>7.0000000000000001E-3</v>
      </c>
      <c r="E280" s="3">
        <v>4.4704505278172716E-3</v>
      </c>
    </row>
    <row r="281" spans="1:5" x14ac:dyDescent="0.25">
      <c r="A281" s="3" t="s">
        <v>463</v>
      </c>
      <c r="B281" s="3">
        <v>343.15</v>
      </c>
      <c r="C281" s="3">
        <v>99.8</v>
      </c>
      <c r="D281" s="3">
        <v>1.4999999999999999E-2</v>
      </c>
      <c r="E281" s="3">
        <v>8.8762515662233303E-3</v>
      </c>
    </row>
    <row r="282" spans="1:5" x14ac:dyDescent="0.25">
      <c r="A282" s="3" t="s">
        <v>463</v>
      </c>
      <c r="B282" s="3">
        <v>343.15</v>
      </c>
      <c r="C282" s="3">
        <v>200.3</v>
      </c>
      <c r="D282" s="3">
        <v>3.2000000000000001E-2</v>
      </c>
      <c r="E282" s="3">
        <v>1.7698348912074995E-2</v>
      </c>
    </row>
    <row r="283" spans="1:5" x14ac:dyDescent="0.25">
      <c r="A283" s="3" t="s">
        <v>463</v>
      </c>
      <c r="B283" s="3">
        <v>343.15</v>
      </c>
      <c r="C283" s="3">
        <v>299.7</v>
      </c>
      <c r="D283" s="3">
        <v>4.7E-2</v>
      </c>
      <c r="E283" s="3">
        <v>2.6311018896530678E-2</v>
      </c>
    </row>
    <row r="284" spans="1:5" x14ac:dyDescent="0.25">
      <c r="A284" s="3" t="s">
        <v>463</v>
      </c>
      <c r="B284" s="3">
        <v>343.15</v>
      </c>
      <c r="C284" s="3">
        <v>500</v>
      </c>
      <c r="D284" s="3">
        <v>7.3999999999999996E-2</v>
      </c>
      <c r="E284" s="3">
        <v>4.3333917958518403E-2</v>
      </c>
    </row>
    <row r="285" spans="1:5" x14ac:dyDescent="0.25">
      <c r="A285" s="3" t="s">
        <v>463</v>
      </c>
      <c r="B285" s="3">
        <v>343.15</v>
      </c>
      <c r="C285" s="3">
        <v>699.7</v>
      </c>
      <c r="D285" s="3">
        <v>9.9000000000000005E-2</v>
      </c>
      <c r="E285" s="3">
        <v>5.9876734028490718E-2</v>
      </c>
    </row>
    <row r="286" spans="1:5" x14ac:dyDescent="0.25">
      <c r="A286" s="3" t="s">
        <v>463</v>
      </c>
      <c r="B286" s="3">
        <v>343.15</v>
      </c>
      <c r="C286" s="3">
        <v>999.6</v>
      </c>
      <c r="D286" s="3">
        <v>0.13600000000000001</v>
      </c>
      <c r="E286" s="3">
        <v>8.394849211532103E-2</v>
      </c>
    </row>
    <row r="287" spans="1:5" x14ac:dyDescent="0.25">
      <c r="A287" s="3" t="s">
        <v>463</v>
      </c>
      <c r="B287" s="3">
        <v>343.15</v>
      </c>
      <c r="C287" s="3">
        <v>1199.8</v>
      </c>
      <c r="D287" s="3">
        <v>0.157</v>
      </c>
      <c r="E287" s="3">
        <v>9.9523372194437146E-2</v>
      </c>
    </row>
    <row r="288" spans="1:5" x14ac:dyDescent="0.25">
      <c r="A288" s="3" t="s">
        <v>463</v>
      </c>
      <c r="B288" s="3">
        <v>343.15</v>
      </c>
      <c r="C288" s="3">
        <v>1499.7</v>
      </c>
      <c r="D288" s="3">
        <v>0.191</v>
      </c>
      <c r="E288" s="3">
        <v>0.12214816389231919</v>
      </c>
    </row>
    <row r="289" spans="1:5" x14ac:dyDescent="0.25">
      <c r="A289" s="3" t="s">
        <v>463</v>
      </c>
      <c r="B289" s="3">
        <v>343.15</v>
      </c>
      <c r="C289" s="3">
        <v>1700</v>
      </c>
      <c r="D289" s="3">
        <v>0.21099999999999999</v>
      </c>
      <c r="E289" s="3">
        <v>0.13680583918710151</v>
      </c>
    </row>
    <row r="290" spans="1:5" x14ac:dyDescent="0.25">
      <c r="A290" s="3" t="s">
        <v>463</v>
      </c>
      <c r="B290" s="3">
        <v>343.15</v>
      </c>
      <c r="C290" s="3">
        <v>1899.7</v>
      </c>
      <c r="D290" s="3">
        <v>0.23</v>
      </c>
      <c r="E290" s="3">
        <v>0.15107270447682486</v>
      </c>
    </row>
    <row r="291" spans="1:5" x14ac:dyDescent="0.25">
      <c r="A291" s="3" t="s">
        <v>353</v>
      </c>
      <c r="B291" s="3">
        <v>298.14999999999998</v>
      </c>
      <c r="C291" s="3">
        <v>100</v>
      </c>
      <c r="D291" s="3">
        <v>3.2000000000000001E-2</v>
      </c>
      <c r="E291" s="3">
        <v>1.5298144393119745E-2</v>
      </c>
    </row>
    <row r="292" spans="1:5" x14ac:dyDescent="0.25">
      <c r="A292" s="3" t="s">
        <v>353</v>
      </c>
      <c r="B292" s="3">
        <v>298.14999999999998</v>
      </c>
      <c r="C292" s="3">
        <v>500</v>
      </c>
      <c r="D292" s="3">
        <v>0.14499999999999999</v>
      </c>
      <c r="E292" s="3">
        <v>7.322795023173112E-2</v>
      </c>
    </row>
    <row r="293" spans="1:5" x14ac:dyDescent="0.25">
      <c r="A293" s="3" t="s">
        <v>353</v>
      </c>
      <c r="B293" s="3">
        <v>298.14999999999998</v>
      </c>
      <c r="C293" s="3">
        <v>1000</v>
      </c>
      <c r="D293" s="3">
        <v>0.26</v>
      </c>
      <c r="E293" s="3">
        <v>0.13901757000305998</v>
      </c>
    </row>
    <row r="294" spans="1:5" x14ac:dyDescent="0.25">
      <c r="A294" s="3" t="s">
        <v>353</v>
      </c>
      <c r="B294" s="3">
        <v>298.14999999999998</v>
      </c>
      <c r="C294" s="3">
        <v>1500</v>
      </c>
      <c r="D294" s="3">
        <v>0.35</v>
      </c>
      <c r="E294" s="3">
        <v>0.19841083765781936</v>
      </c>
    </row>
    <row r="295" spans="1:5" x14ac:dyDescent="0.25">
      <c r="A295" s="3" t="s">
        <v>353</v>
      </c>
      <c r="B295" s="3">
        <v>298.14999999999998</v>
      </c>
      <c r="C295" s="3">
        <v>2000</v>
      </c>
      <c r="D295" s="3">
        <v>0.41499999999999998</v>
      </c>
      <c r="E295" s="3">
        <v>0.25226642334644223</v>
      </c>
    </row>
    <row r="296" spans="1:5" x14ac:dyDescent="0.25">
      <c r="A296" s="3" t="s">
        <v>353</v>
      </c>
      <c r="B296" s="3">
        <v>308.14999999999998</v>
      </c>
      <c r="C296" s="3">
        <v>100</v>
      </c>
      <c r="D296" s="3">
        <v>2.7E-2</v>
      </c>
      <c r="E296" s="3">
        <v>1.2669292795503303E-2</v>
      </c>
    </row>
    <row r="297" spans="1:5" x14ac:dyDescent="0.25">
      <c r="A297" s="3" t="s">
        <v>353</v>
      </c>
      <c r="B297" s="3">
        <v>308.14999999999998</v>
      </c>
      <c r="C297" s="3">
        <v>500</v>
      </c>
      <c r="D297" s="3">
        <v>0.13</v>
      </c>
      <c r="E297" s="3">
        <v>6.1106766721936025E-2</v>
      </c>
    </row>
    <row r="298" spans="1:5" x14ac:dyDescent="0.25">
      <c r="A298" s="3" t="s">
        <v>353</v>
      </c>
      <c r="B298" s="3">
        <v>308.14999999999998</v>
      </c>
      <c r="C298" s="3">
        <v>1000</v>
      </c>
      <c r="D298" s="3">
        <v>0.23400000000000001</v>
      </c>
      <c r="E298" s="3">
        <v>0.11702667544894917</v>
      </c>
    </row>
    <row r="299" spans="1:5" x14ac:dyDescent="0.25">
      <c r="A299" s="3" t="s">
        <v>353</v>
      </c>
      <c r="B299" s="3">
        <v>308.14999999999998</v>
      </c>
      <c r="C299" s="3">
        <v>1500</v>
      </c>
      <c r="D299" s="3">
        <v>0.313</v>
      </c>
      <c r="E299" s="3">
        <v>0.16837175262332962</v>
      </c>
    </row>
    <row r="300" spans="1:5" x14ac:dyDescent="0.25">
      <c r="A300" s="3" t="s">
        <v>353</v>
      </c>
      <c r="B300" s="3">
        <v>308.14999999999998</v>
      </c>
      <c r="C300" s="3">
        <v>2000</v>
      </c>
      <c r="D300" s="3">
        <v>0.376</v>
      </c>
      <c r="E300" s="3">
        <v>0.21566257419726542</v>
      </c>
    </row>
    <row r="301" spans="1:5" x14ac:dyDescent="0.25">
      <c r="A301" s="3" t="s">
        <v>353</v>
      </c>
      <c r="B301" s="3">
        <v>323.14999999999998</v>
      </c>
      <c r="C301" s="3">
        <v>100</v>
      </c>
      <c r="D301" s="3">
        <v>2.4E-2</v>
      </c>
      <c r="E301" s="3">
        <v>9.7814984227483342E-3</v>
      </c>
    </row>
    <row r="302" spans="1:5" x14ac:dyDescent="0.25">
      <c r="A302" s="3" t="s">
        <v>353</v>
      </c>
      <c r="B302" s="3">
        <v>323.14999999999998</v>
      </c>
      <c r="C302" s="3">
        <v>500</v>
      </c>
      <c r="D302" s="3">
        <v>0.107</v>
      </c>
      <c r="E302" s="3">
        <v>4.7573917036469071E-2</v>
      </c>
    </row>
    <row r="303" spans="1:5" x14ac:dyDescent="0.25">
      <c r="A303" s="3" t="s">
        <v>353</v>
      </c>
      <c r="B303" s="3">
        <v>323.14999999999998</v>
      </c>
      <c r="C303" s="3">
        <v>1000</v>
      </c>
      <c r="D303" s="3">
        <v>0.19600000000000001</v>
      </c>
      <c r="E303" s="3">
        <v>9.2005129874610264E-2</v>
      </c>
    </row>
    <row r="304" spans="1:5" x14ac:dyDescent="0.25">
      <c r="A304" s="3" t="s">
        <v>353</v>
      </c>
      <c r="B304" s="3">
        <v>323.14999999999998</v>
      </c>
      <c r="C304" s="3">
        <v>1500</v>
      </c>
      <c r="D304" s="3">
        <v>0.27600000000000002</v>
      </c>
      <c r="E304" s="3">
        <v>0.13358498603310023</v>
      </c>
    </row>
    <row r="305" spans="1:5" x14ac:dyDescent="0.25">
      <c r="A305" s="3" t="s">
        <v>353</v>
      </c>
      <c r="B305" s="3">
        <v>323.14999999999998</v>
      </c>
      <c r="C305" s="3">
        <v>2000</v>
      </c>
      <c r="D305" s="3">
        <v>0.32900000000000001</v>
      </c>
      <c r="E305" s="3">
        <v>0.17257001493150628</v>
      </c>
    </row>
    <row r="306" spans="1:5" x14ac:dyDescent="0.25">
      <c r="A306" s="3" t="s">
        <v>314</v>
      </c>
      <c r="B306" s="3">
        <v>298.14999999999998</v>
      </c>
      <c r="C306" s="3">
        <v>100</v>
      </c>
      <c r="D306" s="3">
        <v>3.2000000000000001E-2</v>
      </c>
      <c r="E306" s="3">
        <v>1.6615069004756722E-2</v>
      </c>
    </row>
    <row r="307" spans="1:5" x14ac:dyDescent="0.25">
      <c r="A307" s="3" t="s">
        <v>314</v>
      </c>
      <c r="B307" s="3">
        <v>298.14999999999998</v>
      </c>
      <c r="C307" s="3">
        <v>500</v>
      </c>
      <c r="D307" s="3">
        <v>0.14899999999999999</v>
      </c>
      <c r="E307" s="3">
        <v>7.9202696452440574E-2</v>
      </c>
    </row>
    <row r="308" spans="1:5" x14ac:dyDescent="0.25">
      <c r="A308" s="3" t="s">
        <v>314</v>
      </c>
      <c r="B308" s="3">
        <v>298.14999999999998</v>
      </c>
      <c r="C308" s="3">
        <v>1000</v>
      </c>
      <c r="D308" s="3">
        <v>0.26900000000000002</v>
      </c>
      <c r="E308" s="3">
        <v>0.1496470968158734</v>
      </c>
    </row>
    <row r="309" spans="1:5" x14ac:dyDescent="0.25">
      <c r="A309" s="3" t="s">
        <v>314</v>
      </c>
      <c r="B309" s="3">
        <v>298.14999999999998</v>
      </c>
      <c r="C309" s="3">
        <v>1500</v>
      </c>
      <c r="D309" s="3">
        <v>0.36099999999999999</v>
      </c>
      <c r="E309" s="3">
        <v>0.21265698288013177</v>
      </c>
    </row>
    <row r="310" spans="1:5" x14ac:dyDescent="0.25">
      <c r="A310" s="3" t="s">
        <v>314</v>
      </c>
      <c r="B310" s="3">
        <v>298.14999999999998</v>
      </c>
      <c r="C310" s="3">
        <v>2000</v>
      </c>
      <c r="D310" s="3">
        <v>0.42799999999999999</v>
      </c>
      <c r="E310" s="3">
        <v>0.26930483486952461</v>
      </c>
    </row>
    <row r="311" spans="1:5" x14ac:dyDescent="0.25">
      <c r="A311" s="3" t="s">
        <v>314</v>
      </c>
      <c r="B311" s="3">
        <v>308.14999999999998</v>
      </c>
      <c r="C311" s="3">
        <v>100</v>
      </c>
      <c r="D311" s="3">
        <v>2.8000000000000001E-2</v>
      </c>
      <c r="E311" s="3">
        <v>1.6615069004756722E-2</v>
      </c>
    </row>
    <row r="312" spans="1:5" x14ac:dyDescent="0.25">
      <c r="A312" s="3" t="s">
        <v>314</v>
      </c>
      <c r="B312" s="3">
        <v>308.14999999999998</v>
      </c>
      <c r="C312" s="3">
        <v>500</v>
      </c>
      <c r="D312" s="3">
        <v>0.13300000000000001</v>
      </c>
      <c r="E312" s="3">
        <v>7.9202696452440574E-2</v>
      </c>
    </row>
    <row r="313" spans="1:5" x14ac:dyDescent="0.25">
      <c r="A313" s="3" t="s">
        <v>314</v>
      </c>
      <c r="B313" s="3">
        <v>308.14999999999998</v>
      </c>
      <c r="C313" s="3">
        <v>1000</v>
      </c>
      <c r="D313" s="3">
        <v>0.24</v>
      </c>
      <c r="E313" s="3">
        <v>0.1496470968158734</v>
      </c>
    </row>
    <row r="314" spans="1:5" x14ac:dyDescent="0.25">
      <c r="A314" s="3" t="s">
        <v>314</v>
      </c>
      <c r="B314" s="3">
        <v>308.14999999999998</v>
      </c>
      <c r="C314" s="3">
        <v>1500</v>
      </c>
      <c r="D314" s="3">
        <v>0.32600000000000001</v>
      </c>
      <c r="E314" s="3">
        <v>0.21265698288013177</v>
      </c>
    </row>
    <row r="315" spans="1:5" x14ac:dyDescent="0.25">
      <c r="A315" s="3" t="s">
        <v>314</v>
      </c>
      <c r="B315" s="3">
        <v>308.14999999999998</v>
      </c>
      <c r="C315" s="3">
        <v>2000</v>
      </c>
      <c r="D315" s="3">
        <v>0.38900000000000001</v>
      </c>
      <c r="E315" s="3">
        <v>0.26930483486952461</v>
      </c>
    </row>
    <row r="316" spans="1:5" x14ac:dyDescent="0.25">
      <c r="A316" s="3" t="s">
        <v>314</v>
      </c>
      <c r="B316" s="3">
        <v>323.14999999999998</v>
      </c>
      <c r="C316" s="3">
        <v>100</v>
      </c>
      <c r="D316" s="3">
        <v>2.5000000000000001E-2</v>
      </c>
      <c r="E316" s="3">
        <v>1.6615069004756722E-2</v>
      </c>
    </row>
    <row r="317" spans="1:5" x14ac:dyDescent="0.25">
      <c r="A317" s="3" t="s">
        <v>314</v>
      </c>
      <c r="B317" s="3">
        <v>323.14999999999998</v>
      </c>
      <c r="C317" s="3">
        <v>500</v>
      </c>
      <c r="D317" s="3">
        <v>0.11</v>
      </c>
      <c r="E317" s="3">
        <v>7.9202696452440574E-2</v>
      </c>
    </row>
    <row r="318" spans="1:5" x14ac:dyDescent="0.25">
      <c r="A318" s="3" t="s">
        <v>314</v>
      </c>
      <c r="B318" s="3">
        <v>323.14999999999998</v>
      </c>
      <c r="C318" s="3">
        <v>1000</v>
      </c>
      <c r="D318" s="3">
        <v>0.19900000000000001</v>
      </c>
      <c r="E318" s="3">
        <v>0.1496470968158734</v>
      </c>
    </row>
    <row r="319" spans="1:5" x14ac:dyDescent="0.25">
      <c r="A319" s="3" t="s">
        <v>314</v>
      </c>
      <c r="B319" s="3">
        <v>323.14999999999998</v>
      </c>
      <c r="C319" s="3">
        <v>1500</v>
      </c>
      <c r="D319" s="3">
        <v>0.27700000000000002</v>
      </c>
      <c r="E319" s="3">
        <v>0.21265698288013177</v>
      </c>
    </row>
    <row r="320" spans="1:5" x14ac:dyDescent="0.25">
      <c r="A320" s="3" t="s">
        <v>314</v>
      </c>
      <c r="B320" s="3">
        <v>323.14999999999998</v>
      </c>
      <c r="C320" s="3">
        <v>2000</v>
      </c>
      <c r="D320" s="3">
        <v>0.34</v>
      </c>
      <c r="E320" s="3">
        <v>0.26930483486952461</v>
      </c>
    </row>
    <row r="321" spans="1:5" x14ac:dyDescent="0.25">
      <c r="A321" s="3" t="s">
        <v>356</v>
      </c>
      <c r="B321" s="3">
        <v>298.14999999999998</v>
      </c>
      <c r="C321" s="3">
        <v>100</v>
      </c>
      <c r="D321" s="3">
        <v>3.5000000000000003E-2</v>
      </c>
      <c r="E321" s="3">
        <v>1.7711423119414302E-2</v>
      </c>
    </row>
    <row r="322" spans="1:5" x14ac:dyDescent="0.25">
      <c r="A322" s="3" t="s">
        <v>356</v>
      </c>
      <c r="B322" s="3">
        <v>298.14999999999998</v>
      </c>
      <c r="C322" s="3">
        <v>500</v>
      </c>
      <c r="D322" s="3">
        <v>0.155</v>
      </c>
      <c r="E322" s="3">
        <v>8.4149187590698185E-2</v>
      </c>
    </row>
    <row r="323" spans="1:5" x14ac:dyDescent="0.25">
      <c r="A323" s="3" t="s">
        <v>356</v>
      </c>
      <c r="B323" s="3">
        <v>298.14999999999998</v>
      </c>
      <c r="C323" s="3">
        <v>1000</v>
      </c>
      <c r="D323" s="3">
        <v>0.27600000000000002</v>
      </c>
      <c r="E323" s="3">
        <v>0.15839277248640232</v>
      </c>
    </row>
    <row r="324" spans="1:5" x14ac:dyDescent="0.25">
      <c r="A324" s="3" t="s">
        <v>356</v>
      </c>
      <c r="B324" s="3">
        <v>298.14999999999998</v>
      </c>
      <c r="C324" s="3">
        <v>1500</v>
      </c>
      <c r="D324" s="3">
        <v>0.36899999999999999</v>
      </c>
      <c r="E324" s="3">
        <v>0.22431333542305459</v>
      </c>
    </row>
    <row r="325" spans="1:5" x14ac:dyDescent="0.25">
      <c r="A325" s="3" t="s">
        <v>356</v>
      </c>
      <c r="B325" s="3">
        <v>298.14999999999998</v>
      </c>
      <c r="C325" s="3">
        <v>2000</v>
      </c>
      <c r="D325" s="3">
        <v>0.443</v>
      </c>
      <c r="E325" s="3">
        <v>0.28317665092639155</v>
      </c>
    </row>
    <row r="326" spans="1:5" x14ac:dyDescent="0.25">
      <c r="A326" s="3" t="s">
        <v>356</v>
      </c>
      <c r="B326" s="3">
        <v>308.14999999999998</v>
      </c>
      <c r="C326" s="3">
        <v>100</v>
      </c>
      <c r="D326" s="3">
        <v>2.9000000000000001E-2</v>
      </c>
      <c r="E326" s="3">
        <v>1.7711423119414302E-2</v>
      </c>
    </row>
    <row r="327" spans="1:5" x14ac:dyDescent="0.25">
      <c r="A327" s="3" t="s">
        <v>356</v>
      </c>
      <c r="B327" s="3">
        <v>308.14999999999998</v>
      </c>
      <c r="C327" s="3">
        <v>500</v>
      </c>
      <c r="D327" s="3">
        <v>0.13500000000000001</v>
      </c>
      <c r="E327" s="3">
        <v>8.4149187590698185E-2</v>
      </c>
    </row>
    <row r="328" spans="1:5" x14ac:dyDescent="0.25">
      <c r="A328" s="3" t="s">
        <v>356</v>
      </c>
      <c r="B328" s="3">
        <v>308.14999999999998</v>
      </c>
      <c r="C328" s="3">
        <v>1000</v>
      </c>
      <c r="D328" s="3">
        <v>0.24299999999999999</v>
      </c>
      <c r="E328" s="3">
        <v>0.15839277248640232</v>
      </c>
    </row>
    <row r="329" spans="1:5" x14ac:dyDescent="0.25">
      <c r="A329" s="3" t="s">
        <v>356</v>
      </c>
      <c r="B329" s="3">
        <v>308.14999999999998</v>
      </c>
      <c r="C329" s="3">
        <v>1500</v>
      </c>
      <c r="D329" s="3">
        <v>0.33200000000000002</v>
      </c>
      <c r="E329" s="3">
        <v>0.22431333542305459</v>
      </c>
    </row>
    <row r="330" spans="1:5" x14ac:dyDescent="0.25">
      <c r="A330" s="3" t="s">
        <v>356</v>
      </c>
      <c r="B330" s="3">
        <v>308.14999999999998</v>
      </c>
      <c r="C330" s="3">
        <v>2000</v>
      </c>
      <c r="D330" s="3">
        <v>0.40100000000000002</v>
      </c>
      <c r="E330" s="3">
        <v>0.28317665092639155</v>
      </c>
    </row>
    <row r="331" spans="1:5" x14ac:dyDescent="0.25">
      <c r="A331" s="3" t="s">
        <v>356</v>
      </c>
      <c r="B331" s="3">
        <v>323.14999999999998</v>
      </c>
      <c r="C331" s="3">
        <v>100</v>
      </c>
      <c r="D331" s="3">
        <v>2.5999999999999999E-2</v>
      </c>
      <c r="E331" s="3">
        <v>1.7711423119414302E-2</v>
      </c>
    </row>
    <row r="332" spans="1:5" x14ac:dyDescent="0.25">
      <c r="A332" s="3" t="s">
        <v>356</v>
      </c>
      <c r="B332" s="3">
        <v>323.14999999999998</v>
      </c>
      <c r="C332" s="3">
        <v>500</v>
      </c>
      <c r="D332" s="3">
        <v>0.11700000000000001</v>
      </c>
      <c r="E332" s="3">
        <v>8.4149187590698185E-2</v>
      </c>
    </row>
    <row r="333" spans="1:5" x14ac:dyDescent="0.25">
      <c r="A333" s="3" t="s">
        <v>356</v>
      </c>
      <c r="B333" s="3">
        <v>323.14999999999998</v>
      </c>
      <c r="C333" s="3">
        <v>1000</v>
      </c>
      <c r="D333" s="3">
        <v>0.20899999999999999</v>
      </c>
      <c r="E333" s="3">
        <v>0.15839277248640232</v>
      </c>
    </row>
    <row r="334" spans="1:5" x14ac:dyDescent="0.25">
      <c r="A334" s="3" t="s">
        <v>356</v>
      </c>
      <c r="B334" s="3">
        <v>323.14999999999998</v>
      </c>
      <c r="C334" s="3">
        <v>1500</v>
      </c>
      <c r="D334" s="3">
        <v>0.28799999999999998</v>
      </c>
      <c r="E334" s="3">
        <v>0.22431333542305459</v>
      </c>
    </row>
    <row r="335" spans="1:5" x14ac:dyDescent="0.25">
      <c r="A335" s="3" t="s">
        <v>356</v>
      </c>
      <c r="B335" s="3">
        <v>323.14999999999998</v>
      </c>
      <c r="C335" s="3">
        <v>2000</v>
      </c>
      <c r="D335" s="3">
        <v>0.35099999999999998</v>
      </c>
      <c r="E335" s="3">
        <v>0.28317665092639155</v>
      </c>
    </row>
    <row r="336" spans="1:5" x14ac:dyDescent="0.25">
      <c r="A336" s="3" t="s">
        <v>464</v>
      </c>
      <c r="B336" s="3">
        <v>298.14999999999998</v>
      </c>
      <c r="C336" s="3">
        <v>644.5</v>
      </c>
      <c r="D336" s="3">
        <v>0.14499999999999999</v>
      </c>
      <c r="E336" s="3">
        <v>5.3540105161327241E-2</v>
      </c>
    </row>
    <row r="337" spans="1:5" x14ac:dyDescent="0.25">
      <c r="A337" s="3" t="s">
        <v>464</v>
      </c>
      <c r="B337" s="3">
        <v>298.14999999999998</v>
      </c>
      <c r="C337" s="3">
        <v>1041.1999999999998</v>
      </c>
      <c r="D337" s="3">
        <v>0.219</v>
      </c>
      <c r="E337" s="3">
        <v>8.4773393115106871E-2</v>
      </c>
    </row>
    <row r="338" spans="1:5" x14ac:dyDescent="0.25">
      <c r="A338" s="3" t="s">
        <v>464</v>
      </c>
      <c r="B338" s="3">
        <v>298.14999999999998</v>
      </c>
      <c r="C338" s="3">
        <v>1655.8</v>
      </c>
      <c r="D338" s="3">
        <v>0.314</v>
      </c>
      <c r="E338" s="3">
        <v>0.13078605847263741</v>
      </c>
    </row>
    <row r="339" spans="1:5" x14ac:dyDescent="0.25">
      <c r="A339" s="3" t="s">
        <v>464</v>
      </c>
      <c r="B339" s="3">
        <v>298.14999999999998</v>
      </c>
      <c r="C339" s="3">
        <v>2056.6</v>
      </c>
      <c r="D339" s="3">
        <v>0.36799999999999999</v>
      </c>
      <c r="E339" s="3">
        <v>0.15934412690097324</v>
      </c>
    </row>
    <row r="340" spans="1:5" x14ac:dyDescent="0.25">
      <c r="A340" s="3" t="s">
        <v>464</v>
      </c>
      <c r="B340" s="3">
        <v>298.14999999999998</v>
      </c>
      <c r="C340" s="3">
        <v>2564.8000000000002</v>
      </c>
      <c r="D340" s="3">
        <v>0.42699999999999999</v>
      </c>
      <c r="E340" s="3">
        <v>0.19403117722171043</v>
      </c>
    </row>
    <row r="341" spans="1:5" x14ac:dyDescent="0.25">
      <c r="A341" s="3" t="s">
        <v>464</v>
      </c>
      <c r="B341" s="3">
        <v>298.14999999999998</v>
      </c>
      <c r="C341" s="3">
        <v>3126.9</v>
      </c>
      <c r="D341" s="3">
        <v>0.48299999999999998</v>
      </c>
      <c r="E341" s="3">
        <v>0.23055001341950784</v>
      </c>
    </row>
    <row r="342" spans="1:5" x14ac:dyDescent="0.25">
      <c r="A342" s="3" t="s">
        <v>464</v>
      </c>
      <c r="B342" s="3">
        <v>298.14999999999998</v>
      </c>
      <c r="C342" s="3">
        <v>3801.2999999999997</v>
      </c>
      <c r="D342" s="3">
        <v>0.54100000000000004</v>
      </c>
      <c r="E342" s="3">
        <v>0.27200900668422179</v>
      </c>
    </row>
    <row r="343" spans="1:5" x14ac:dyDescent="0.25">
      <c r="A343" s="3" t="s">
        <v>464</v>
      </c>
      <c r="B343" s="3">
        <v>298.14999999999998</v>
      </c>
      <c r="C343" s="3">
        <v>4489.2000000000007</v>
      </c>
      <c r="D343" s="3">
        <v>0.59199999999999997</v>
      </c>
      <c r="E343" s="3">
        <v>0.31187780555462485</v>
      </c>
    </row>
    <row r="344" spans="1:5" x14ac:dyDescent="0.25">
      <c r="A344" s="3" t="s">
        <v>464</v>
      </c>
      <c r="B344" s="3">
        <v>298.14999999999998</v>
      </c>
      <c r="C344" s="3">
        <v>5225.3</v>
      </c>
      <c r="D344" s="3">
        <v>0.63700000000000001</v>
      </c>
      <c r="E344" s="3">
        <v>0.35208058050005253</v>
      </c>
    </row>
    <row r="345" spans="1:5" x14ac:dyDescent="0.25">
      <c r="A345" s="3" t="s">
        <v>464</v>
      </c>
      <c r="B345" s="3">
        <v>313.14999999999998</v>
      </c>
      <c r="C345" s="3">
        <v>632.6</v>
      </c>
      <c r="D345" s="3">
        <v>0.111</v>
      </c>
      <c r="E345" s="3">
        <v>4.0776712963997944E-2</v>
      </c>
    </row>
    <row r="346" spans="1:5" x14ac:dyDescent="0.25">
      <c r="A346" s="3" t="s">
        <v>464</v>
      </c>
      <c r="B346" s="3">
        <v>313.14999999999998</v>
      </c>
      <c r="C346" s="3">
        <v>1025.8</v>
      </c>
      <c r="D346" s="3">
        <v>0.16700000000000001</v>
      </c>
      <c r="E346" s="3">
        <v>6.5118309125617155E-2</v>
      </c>
    </row>
    <row r="347" spans="1:5" x14ac:dyDescent="0.25">
      <c r="A347" s="3" t="s">
        <v>464</v>
      </c>
      <c r="B347" s="3">
        <v>313.14999999999998</v>
      </c>
      <c r="C347" s="3">
        <v>1641</v>
      </c>
      <c r="D347" s="3">
        <v>0.25</v>
      </c>
      <c r="E347" s="3">
        <v>0.10175741194703883</v>
      </c>
    </row>
    <row r="348" spans="1:5" x14ac:dyDescent="0.25">
      <c r="A348" s="3" t="s">
        <v>464</v>
      </c>
      <c r="B348" s="3">
        <v>313.14999999999998</v>
      </c>
      <c r="C348" s="3">
        <v>2233.2000000000003</v>
      </c>
      <c r="D348" s="3">
        <v>0.314</v>
      </c>
      <c r="E348" s="3">
        <v>0.13546151308129253</v>
      </c>
    </row>
    <row r="349" spans="1:5" x14ac:dyDescent="0.25">
      <c r="A349" s="3" t="s">
        <v>464</v>
      </c>
      <c r="B349" s="3">
        <v>313.14999999999998</v>
      </c>
      <c r="C349" s="3">
        <v>2462.2999999999997</v>
      </c>
      <c r="D349" s="3">
        <v>0.33600000000000002</v>
      </c>
      <c r="E349" s="3">
        <v>0.14811076880475363</v>
      </c>
    </row>
    <row r="350" spans="1:5" x14ac:dyDescent="0.25">
      <c r="A350" s="3" t="s">
        <v>464</v>
      </c>
      <c r="B350" s="3">
        <v>313.14999999999998</v>
      </c>
      <c r="C350" s="3">
        <v>3099.4</v>
      </c>
      <c r="D350" s="3">
        <v>0.39200000000000002</v>
      </c>
      <c r="E350" s="3">
        <v>0.1822056688311241</v>
      </c>
    </row>
    <row r="351" spans="1:5" x14ac:dyDescent="0.25">
      <c r="A351" s="3" t="s">
        <v>464</v>
      </c>
      <c r="B351" s="3">
        <v>313.14999999999998</v>
      </c>
      <c r="C351" s="3">
        <v>3740.6000000000004</v>
      </c>
      <c r="D351" s="3">
        <v>0.443</v>
      </c>
      <c r="E351" s="3">
        <v>0.21500163062039021</v>
      </c>
    </row>
    <row r="352" spans="1:5" x14ac:dyDescent="0.25">
      <c r="A352" s="3" t="s">
        <v>464</v>
      </c>
      <c r="B352" s="3">
        <v>313.14999999999998</v>
      </c>
      <c r="C352" s="3">
        <v>4584.6000000000004</v>
      </c>
      <c r="D352" s="3">
        <v>0.499</v>
      </c>
      <c r="E352" s="3">
        <v>0.25602197747762157</v>
      </c>
    </row>
    <row r="353" spans="1:5" x14ac:dyDescent="0.25">
      <c r="A353" s="3" t="s">
        <v>464</v>
      </c>
      <c r="B353" s="3">
        <v>313.14999999999998</v>
      </c>
      <c r="C353" s="3">
        <v>5373.3</v>
      </c>
      <c r="D353" s="3">
        <v>0.54400000000000004</v>
      </c>
      <c r="E353" s="3">
        <v>0.29232053567492466</v>
      </c>
    </row>
    <row r="354" spans="1:5" x14ac:dyDescent="0.25">
      <c r="A354" s="3" t="s">
        <v>464</v>
      </c>
      <c r="B354" s="3">
        <v>333.15</v>
      </c>
      <c r="C354" s="3">
        <v>688.9</v>
      </c>
      <c r="D354" s="3">
        <v>8.6999999999999994E-2</v>
      </c>
      <c r="E354" s="3">
        <v>3.2880984811145937E-2</v>
      </c>
    </row>
    <row r="355" spans="1:5" x14ac:dyDescent="0.25">
      <c r="A355" s="3" t="s">
        <v>464</v>
      </c>
      <c r="B355" s="3">
        <v>333.15</v>
      </c>
      <c r="C355" s="3">
        <v>1119.3999999999999</v>
      </c>
      <c r="D355" s="3">
        <v>0.13300000000000001</v>
      </c>
      <c r="E355" s="3">
        <v>5.27793096694463E-2</v>
      </c>
    </row>
    <row r="356" spans="1:5" x14ac:dyDescent="0.25">
      <c r="A356" s="3" t="s">
        <v>464</v>
      </c>
      <c r="B356" s="3">
        <v>333.15</v>
      </c>
      <c r="C356" s="3">
        <v>1796.1000000000001</v>
      </c>
      <c r="D356" s="3">
        <v>0.20499999999999999</v>
      </c>
      <c r="E356" s="3">
        <v>8.3099531171797733E-2</v>
      </c>
    </row>
    <row r="357" spans="1:5" x14ac:dyDescent="0.25">
      <c r="A357" s="3" t="s">
        <v>464</v>
      </c>
      <c r="B357" s="3">
        <v>333.15</v>
      </c>
      <c r="C357" s="3">
        <v>2454.1</v>
      </c>
      <c r="D357" s="3">
        <v>0.26</v>
      </c>
      <c r="E357" s="3">
        <v>0.11151452500811609</v>
      </c>
    </row>
    <row r="358" spans="1:5" x14ac:dyDescent="0.25">
      <c r="A358" s="3" t="s">
        <v>464</v>
      </c>
      <c r="B358" s="3">
        <v>333.15</v>
      </c>
      <c r="C358" s="3">
        <v>2710.1000000000004</v>
      </c>
      <c r="D358" s="3">
        <v>0.28000000000000003</v>
      </c>
      <c r="E358" s="3">
        <v>0.12229781070092005</v>
      </c>
    </row>
    <row r="359" spans="1:5" x14ac:dyDescent="0.25">
      <c r="A359" s="3" t="s">
        <v>464</v>
      </c>
      <c r="B359" s="3">
        <v>333.15</v>
      </c>
      <c r="C359" s="3">
        <v>3426.8999999999996</v>
      </c>
      <c r="D359" s="3">
        <v>0.33300000000000002</v>
      </c>
      <c r="E359" s="3">
        <v>0.15171715899420748</v>
      </c>
    </row>
    <row r="360" spans="1:5" x14ac:dyDescent="0.25">
      <c r="A360" s="3" t="s">
        <v>464</v>
      </c>
      <c r="B360" s="3">
        <v>333.15</v>
      </c>
      <c r="C360" s="3">
        <v>4159</v>
      </c>
      <c r="D360" s="3">
        <v>0.38100000000000001</v>
      </c>
      <c r="E360" s="3">
        <v>0.18064119853555438</v>
      </c>
    </row>
    <row r="361" spans="1:5" x14ac:dyDescent="0.25">
      <c r="A361" s="3" t="s">
        <v>464</v>
      </c>
      <c r="B361" s="3">
        <v>333.15</v>
      </c>
      <c r="C361" s="3">
        <v>5142.7</v>
      </c>
      <c r="D361" s="3">
        <v>0.434</v>
      </c>
      <c r="E361" s="3">
        <v>0.21783233183038433</v>
      </c>
    </row>
    <row r="362" spans="1:5" x14ac:dyDescent="0.25">
      <c r="A362" s="3" t="s">
        <v>464</v>
      </c>
      <c r="B362" s="3">
        <v>333.15</v>
      </c>
      <c r="C362" s="3">
        <v>6091.4000000000005</v>
      </c>
      <c r="D362" s="3">
        <v>0.47799999999999998</v>
      </c>
      <c r="E362" s="3">
        <v>0.25200745378952782</v>
      </c>
    </row>
    <row r="363" spans="1:5" x14ac:dyDescent="0.25">
      <c r="A363" s="3" t="s">
        <v>350</v>
      </c>
      <c r="B363" s="3">
        <v>298.14999999999998</v>
      </c>
      <c r="C363" s="3">
        <v>622.1</v>
      </c>
      <c r="D363" s="3">
        <v>0.156</v>
      </c>
      <c r="E363" s="3">
        <v>7.0532443621524291E-2</v>
      </c>
    </row>
    <row r="364" spans="1:5" x14ac:dyDescent="0.25">
      <c r="A364" s="3" t="s">
        <v>350</v>
      </c>
      <c r="B364" s="3">
        <v>298.14999999999998</v>
      </c>
      <c r="C364" s="3">
        <v>973.19999999999993</v>
      </c>
      <c r="D364" s="3">
        <v>0.22700000000000001</v>
      </c>
      <c r="E364" s="3">
        <v>0.10740584694136358</v>
      </c>
    </row>
    <row r="365" spans="1:5" x14ac:dyDescent="0.25">
      <c r="A365" s="3" t="s">
        <v>350</v>
      </c>
      <c r="B365" s="3">
        <v>298.14999999999998</v>
      </c>
      <c r="C365" s="3">
        <v>1501.9</v>
      </c>
      <c r="D365" s="3">
        <v>0.316</v>
      </c>
      <c r="E365" s="3">
        <v>0.15936753585701272</v>
      </c>
    </row>
    <row r="366" spans="1:5" x14ac:dyDescent="0.25">
      <c r="A366" s="3" t="s">
        <v>350</v>
      </c>
      <c r="B366" s="3">
        <v>298.14999999999998</v>
      </c>
      <c r="C366" s="3">
        <v>2270.4</v>
      </c>
      <c r="D366" s="3">
        <v>0.41799999999999998</v>
      </c>
      <c r="E366" s="3">
        <v>0.22811703253898802</v>
      </c>
    </row>
    <row r="367" spans="1:5" x14ac:dyDescent="0.25">
      <c r="A367" s="3" t="s">
        <v>350</v>
      </c>
      <c r="B367" s="3">
        <v>298.14999999999998</v>
      </c>
      <c r="C367" s="3">
        <v>2781.6</v>
      </c>
      <c r="D367" s="3">
        <v>0.47199999999999998</v>
      </c>
      <c r="E367" s="3">
        <v>0.26993025844211282</v>
      </c>
    </row>
    <row r="368" spans="1:5" x14ac:dyDescent="0.25">
      <c r="A368" s="3" t="s">
        <v>350</v>
      </c>
      <c r="B368" s="3">
        <v>298.14999999999998</v>
      </c>
      <c r="C368" s="3">
        <v>3321</v>
      </c>
      <c r="D368" s="3">
        <v>0.52300000000000002</v>
      </c>
      <c r="E368" s="3">
        <v>0.31105047004046887</v>
      </c>
    </row>
    <row r="369" spans="1:5" x14ac:dyDescent="0.25">
      <c r="A369" s="3" t="s">
        <v>350</v>
      </c>
      <c r="B369" s="3">
        <v>298.14999999999998</v>
      </c>
      <c r="C369" s="3">
        <v>4042.6000000000004</v>
      </c>
      <c r="D369" s="3">
        <v>0.57699999999999996</v>
      </c>
      <c r="E369" s="3">
        <v>0.36176764923932608</v>
      </c>
    </row>
    <row r="370" spans="1:5" x14ac:dyDescent="0.25">
      <c r="A370" s="3" t="s">
        <v>350</v>
      </c>
      <c r="B370" s="3">
        <v>298.14999999999998</v>
      </c>
      <c r="C370" s="3">
        <v>4610.4000000000005</v>
      </c>
      <c r="D370" s="3">
        <v>0.61499999999999999</v>
      </c>
      <c r="E370" s="3">
        <v>0.39859735425764159</v>
      </c>
    </row>
    <row r="371" spans="1:5" x14ac:dyDescent="0.25">
      <c r="A371" s="3" t="s">
        <v>350</v>
      </c>
      <c r="B371" s="3">
        <v>298.14999999999998</v>
      </c>
      <c r="C371" s="3">
        <v>4874.2</v>
      </c>
      <c r="D371" s="3">
        <v>0.63</v>
      </c>
      <c r="E371" s="3">
        <v>0.41487055581126547</v>
      </c>
    </row>
    <row r="372" spans="1:5" x14ac:dyDescent="0.25">
      <c r="A372" s="3" t="s">
        <v>350</v>
      </c>
      <c r="B372" s="3">
        <v>313.14999999999998</v>
      </c>
      <c r="C372" s="3">
        <v>671.8</v>
      </c>
      <c r="D372" s="3">
        <v>0.13</v>
      </c>
      <c r="E372" s="3">
        <v>5.8257088785622656E-2</v>
      </c>
    </row>
    <row r="373" spans="1:5" x14ac:dyDescent="0.25">
      <c r="A373" s="3" t="s">
        <v>350</v>
      </c>
      <c r="B373" s="3">
        <v>313.14999999999998</v>
      </c>
      <c r="C373" s="3">
        <v>1053.1999999999998</v>
      </c>
      <c r="D373" s="3">
        <v>0.192</v>
      </c>
      <c r="E373" s="3">
        <v>8.9332309070344007E-2</v>
      </c>
    </row>
    <row r="374" spans="1:5" x14ac:dyDescent="0.25">
      <c r="A374" s="3" t="s">
        <v>350</v>
      </c>
      <c r="B374" s="3">
        <v>313.14999999999998</v>
      </c>
      <c r="C374" s="3">
        <v>1630.4</v>
      </c>
      <c r="D374" s="3">
        <v>0.27</v>
      </c>
      <c r="E374" s="3">
        <v>0.13385287681530336</v>
      </c>
    </row>
    <row r="375" spans="1:5" x14ac:dyDescent="0.25">
      <c r="A375" s="3" t="s">
        <v>350</v>
      </c>
      <c r="B375" s="3">
        <v>313.14999999999998</v>
      </c>
      <c r="C375" s="3">
        <v>2447.1</v>
      </c>
      <c r="D375" s="3">
        <v>0.36399999999999999</v>
      </c>
      <c r="E375" s="3">
        <v>0.19216747974217704</v>
      </c>
    </row>
    <row r="376" spans="1:5" x14ac:dyDescent="0.25">
      <c r="A376" s="3" t="s">
        <v>350</v>
      </c>
      <c r="B376" s="3">
        <v>313.14999999999998</v>
      </c>
      <c r="C376" s="3">
        <v>3046.3</v>
      </c>
      <c r="D376" s="3">
        <v>0.41399999999999998</v>
      </c>
      <c r="E376" s="3">
        <v>0.23181928384015132</v>
      </c>
    </row>
    <row r="377" spans="1:5" x14ac:dyDescent="0.25">
      <c r="A377" s="3" t="s">
        <v>350</v>
      </c>
      <c r="B377" s="3">
        <v>313.14999999999998</v>
      </c>
      <c r="C377" s="3">
        <v>3653.1</v>
      </c>
      <c r="D377" s="3">
        <v>0.46300000000000002</v>
      </c>
      <c r="E377" s="3">
        <v>0.26954283045709648</v>
      </c>
    </row>
    <row r="378" spans="1:5" x14ac:dyDescent="0.25">
      <c r="A378" s="3" t="s">
        <v>350</v>
      </c>
      <c r="B378" s="3">
        <v>313.14999999999998</v>
      </c>
      <c r="C378" s="3">
        <v>4479.5</v>
      </c>
      <c r="D378" s="3">
        <v>0.51500000000000001</v>
      </c>
      <c r="E378" s="3">
        <v>0.31736573074957647</v>
      </c>
    </row>
    <row r="379" spans="1:5" x14ac:dyDescent="0.25">
      <c r="A379" s="3" t="s">
        <v>350</v>
      </c>
      <c r="B379" s="3">
        <v>313.14999999999998</v>
      </c>
      <c r="C379" s="3">
        <v>5146.3999999999996</v>
      </c>
      <c r="D379" s="3">
        <v>0.55300000000000005</v>
      </c>
      <c r="E379" s="3">
        <v>0.35326267241392484</v>
      </c>
    </row>
    <row r="380" spans="1:5" x14ac:dyDescent="0.25">
      <c r="A380" s="3" t="s">
        <v>350</v>
      </c>
      <c r="B380" s="3">
        <v>313.14999999999998</v>
      </c>
      <c r="C380" s="3">
        <v>5463.8</v>
      </c>
      <c r="D380" s="3">
        <v>0.56699999999999995</v>
      </c>
      <c r="E380" s="3">
        <v>0.36957184379895253</v>
      </c>
    </row>
    <row r="381" spans="1:5" x14ac:dyDescent="0.25">
      <c r="A381" s="3" t="s">
        <v>350</v>
      </c>
      <c r="B381" s="3">
        <v>333.15</v>
      </c>
      <c r="C381" s="3">
        <v>732.5</v>
      </c>
      <c r="D381" s="3">
        <v>0.107</v>
      </c>
      <c r="E381" s="3">
        <v>4.632316316905899E-2</v>
      </c>
    </row>
    <row r="382" spans="1:5" x14ac:dyDescent="0.25">
      <c r="A382" s="3" t="s">
        <v>350</v>
      </c>
      <c r="B382" s="3">
        <v>333.15</v>
      </c>
      <c r="C382" s="3">
        <v>1151</v>
      </c>
      <c r="D382" s="3">
        <v>0.159</v>
      </c>
      <c r="E382" s="3">
        <v>7.1529344447561954E-2</v>
      </c>
    </row>
    <row r="383" spans="1:5" x14ac:dyDescent="0.25">
      <c r="A383" s="3" t="s">
        <v>350</v>
      </c>
      <c r="B383" s="3">
        <v>333.15</v>
      </c>
      <c r="C383" s="3">
        <v>1788.8999999999999</v>
      </c>
      <c r="D383" s="3">
        <v>0.22500000000000001</v>
      </c>
      <c r="E383" s="3">
        <v>0.10831295622595735</v>
      </c>
    </row>
    <row r="384" spans="1:5" x14ac:dyDescent="0.25">
      <c r="A384" s="3" t="s">
        <v>350</v>
      </c>
      <c r="B384" s="3">
        <v>333.15</v>
      </c>
      <c r="C384" s="3">
        <v>2733.1</v>
      </c>
      <c r="D384" s="3">
        <v>0.308</v>
      </c>
      <c r="E384" s="3">
        <v>0.15940852260056931</v>
      </c>
    </row>
    <row r="385" spans="1:5" x14ac:dyDescent="0.25">
      <c r="A385" s="3" t="s">
        <v>350</v>
      </c>
      <c r="B385" s="3">
        <v>333.15</v>
      </c>
      <c r="C385" s="3">
        <v>3374</v>
      </c>
      <c r="D385" s="3">
        <v>0.35499999999999998</v>
      </c>
      <c r="E385" s="3">
        <v>0.19200236094975501</v>
      </c>
    </row>
    <row r="386" spans="1:5" x14ac:dyDescent="0.25">
      <c r="A386" s="3" t="s">
        <v>350</v>
      </c>
      <c r="B386" s="3">
        <v>333.15</v>
      </c>
      <c r="C386" s="3">
        <v>4068.2999999999997</v>
      </c>
      <c r="D386" s="3">
        <v>0.39900000000000002</v>
      </c>
      <c r="E386" s="3">
        <v>0.22556503333095759</v>
      </c>
    </row>
    <row r="387" spans="1:5" x14ac:dyDescent="0.25">
      <c r="A387" s="3" t="s">
        <v>350</v>
      </c>
      <c r="B387" s="3">
        <v>333.15</v>
      </c>
      <c r="C387" s="3">
        <v>5028.6000000000004</v>
      </c>
      <c r="D387" s="3">
        <v>0.45</v>
      </c>
      <c r="E387" s="3">
        <v>0.26923566393877413</v>
      </c>
    </row>
    <row r="388" spans="1:5" x14ac:dyDescent="0.25">
      <c r="A388" s="3" t="s">
        <v>350</v>
      </c>
      <c r="B388" s="3">
        <v>333.15</v>
      </c>
      <c r="C388" s="3">
        <v>5823.1</v>
      </c>
      <c r="D388" s="3">
        <v>0.48899999999999999</v>
      </c>
      <c r="E388" s="3">
        <v>0.30315710096741133</v>
      </c>
    </row>
    <row r="389" spans="1:5" x14ac:dyDescent="0.25">
      <c r="A389" s="3" t="s">
        <v>350</v>
      </c>
      <c r="B389" s="3">
        <v>333.15</v>
      </c>
      <c r="C389" s="3">
        <v>6532.8</v>
      </c>
      <c r="D389" s="3">
        <v>0.51400000000000001</v>
      </c>
      <c r="E389" s="3">
        <v>0.33190729193948254</v>
      </c>
    </row>
    <row r="390" spans="1:5" x14ac:dyDescent="0.25">
      <c r="A390" s="3" t="s">
        <v>465</v>
      </c>
      <c r="B390" s="3">
        <v>303.18</v>
      </c>
      <c r="C390" s="3">
        <v>49.9</v>
      </c>
      <c r="D390" s="3">
        <v>1.7000000000000001E-2</v>
      </c>
      <c r="E390" s="3">
        <v>1.0276101759032366E-2</v>
      </c>
    </row>
    <row r="391" spans="1:5" x14ac:dyDescent="0.25">
      <c r="A391" s="3" t="s">
        <v>465</v>
      </c>
      <c r="B391" s="3">
        <v>303.20999999999998</v>
      </c>
      <c r="C391" s="3">
        <v>100</v>
      </c>
      <c r="D391" s="3">
        <v>3.1E-2</v>
      </c>
      <c r="E391" s="3">
        <v>2.0425330753266278E-2</v>
      </c>
    </row>
    <row r="392" spans="1:5" x14ac:dyDescent="0.25">
      <c r="A392" s="3" t="s">
        <v>465</v>
      </c>
      <c r="B392" s="3">
        <v>303.18</v>
      </c>
      <c r="C392" s="3">
        <v>399.8</v>
      </c>
      <c r="D392" s="3">
        <v>0.122</v>
      </c>
      <c r="E392" s="3">
        <v>7.8147611327886071E-2</v>
      </c>
    </row>
    <row r="393" spans="1:5" x14ac:dyDescent="0.25">
      <c r="A393" s="3" t="s">
        <v>465</v>
      </c>
      <c r="B393" s="3">
        <v>303.18</v>
      </c>
      <c r="C393" s="3">
        <v>700</v>
      </c>
      <c r="D393" s="3">
        <v>0.19800000000000001</v>
      </c>
      <c r="E393" s="3">
        <v>0.1310802873685116</v>
      </c>
    </row>
    <row r="394" spans="1:5" x14ac:dyDescent="0.25">
      <c r="A394" s="3" t="s">
        <v>465</v>
      </c>
      <c r="B394" s="3">
        <v>303.18</v>
      </c>
      <c r="C394" s="3">
        <v>1000</v>
      </c>
      <c r="D394" s="3">
        <v>0.26300000000000001</v>
      </c>
      <c r="E394" s="3">
        <v>0.17967954505116571</v>
      </c>
    </row>
    <row r="395" spans="1:5" x14ac:dyDescent="0.25">
      <c r="A395" s="3" t="s">
        <v>465</v>
      </c>
      <c r="B395" s="3">
        <v>303.17</v>
      </c>
      <c r="C395" s="3">
        <v>1299.9000000000001</v>
      </c>
      <c r="D395" s="3">
        <v>0.31900000000000001</v>
      </c>
      <c r="E395" s="3">
        <v>0.22447874499885451</v>
      </c>
    </row>
    <row r="396" spans="1:5" x14ac:dyDescent="0.25">
      <c r="A396" s="3" t="s">
        <v>465</v>
      </c>
      <c r="B396" s="3">
        <v>303.23</v>
      </c>
      <c r="C396" s="3">
        <v>1499.9</v>
      </c>
      <c r="D396" s="3">
        <v>0.34300000000000003</v>
      </c>
      <c r="E396" s="3">
        <v>0.25217656164554053</v>
      </c>
    </row>
    <row r="397" spans="1:5" x14ac:dyDescent="0.25">
      <c r="A397" s="3" t="s">
        <v>465</v>
      </c>
      <c r="B397" s="3">
        <v>313.25</v>
      </c>
      <c r="C397" s="3">
        <v>49.9</v>
      </c>
      <c r="D397" s="3">
        <v>1.9E-2</v>
      </c>
      <c r="E397" s="3">
        <v>8.5111770204422676E-3</v>
      </c>
    </row>
    <row r="398" spans="1:5" x14ac:dyDescent="0.25">
      <c r="A398" s="3" t="s">
        <v>465</v>
      </c>
      <c r="B398" s="3">
        <v>313.08999999999997</v>
      </c>
      <c r="C398" s="3">
        <v>100</v>
      </c>
      <c r="D398" s="3">
        <v>2.7E-2</v>
      </c>
      <c r="E398" s="3">
        <v>1.6998270380749116E-2</v>
      </c>
    </row>
    <row r="399" spans="1:5" x14ac:dyDescent="0.25">
      <c r="A399" s="3" t="s">
        <v>465</v>
      </c>
      <c r="B399" s="3">
        <v>313.13</v>
      </c>
      <c r="C399" s="3">
        <v>400</v>
      </c>
      <c r="D399" s="3">
        <v>0.104</v>
      </c>
      <c r="E399" s="3">
        <v>6.54738012337895E-2</v>
      </c>
    </row>
    <row r="400" spans="1:5" x14ac:dyDescent="0.25">
      <c r="A400" s="3" t="s">
        <v>465</v>
      </c>
      <c r="B400" s="3">
        <v>313.14999999999998</v>
      </c>
      <c r="C400" s="3">
        <v>699.9</v>
      </c>
      <c r="D400" s="3">
        <v>0.17299999999999999</v>
      </c>
      <c r="E400" s="3">
        <v>0.11049244233141066</v>
      </c>
    </row>
    <row r="401" spans="1:5" x14ac:dyDescent="0.25">
      <c r="A401" s="3" t="s">
        <v>465</v>
      </c>
      <c r="B401" s="3">
        <v>313.13</v>
      </c>
      <c r="C401" s="3">
        <v>999.7</v>
      </c>
      <c r="D401" s="3">
        <v>0.23499999999999999</v>
      </c>
      <c r="E401" s="3">
        <v>0.15248567431514762</v>
      </c>
    </row>
    <row r="402" spans="1:5" x14ac:dyDescent="0.25">
      <c r="A402" s="3" t="s">
        <v>465</v>
      </c>
      <c r="B402" s="3">
        <v>313.16000000000003</v>
      </c>
      <c r="C402" s="3">
        <v>1299.9000000000001</v>
      </c>
      <c r="D402" s="3">
        <v>0.28699999999999998</v>
      </c>
      <c r="E402" s="3">
        <v>0.19160884946619855</v>
      </c>
    </row>
    <row r="403" spans="1:5" x14ac:dyDescent="0.25">
      <c r="A403" s="3" t="s">
        <v>465</v>
      </c>
      <c r="B403" s="3">
        <v>313.17</v>
      </c>
      <c r="C403" s="3">
        <v>1499.6000000000001</v>
      </c>
      <c r="D403" s="3">
        <v>0.313</v>
      </c>
      <c r="E403" s="3">
        <v>0.21622676160440416</v>
      </c>
    </row>
    <row r="404" spans="1:5" x14ac:dyDescent="0.25">
      <c r="A404" s="3" t="s">
        <v>465</v>
      </c>
      <c r="B404" s="3">
        <v>323.26</v>
      </c>
      <c r="C404" s="3">
        <v>50</v>
      </c>
      <c r="D404" s="3">
        <v>1.43E-2</v>
      </c>
      <c r="E404" s="3">
        <v>7.1613134878858774E-3</v>
      </c>
    </row>
    <row r="405" spans="1:5" x14ac:dyDescent="0.25">
      <c r="A405" s="3" t="s">
        <v>465</v>
      </c>
      <c r="B405" s="3">
        <v>323.18</v>
      </c>
      <c r="C405" s="3">
        <v>100</v>
      </c>
      <c r="D405" s="3">
        <v>2.1499999999999998E-2</v>
      </c>
      <c r="E405" s="3">
        <v>1.4266669009161025E-2</v>
      </c>
    </row>
    <row r="406" spans="1:5" x14ac:dyDescent="0.25">
      <c r="A406" s="3" t="s">
        <v>465</v>
      </c>
      <c r="B406" s="3">
        <v>323.14</v>
      </c>
      <c r="C406" s="3">
        <v>400.1</v>
      </c>
      <c r="D406" s="3">
        <v>8.8599999999999998E-2</v>
      </c>
      <c r="E406" s="3">
        <v>5.5369612966870062E-2</v>
      </c>
    </row>
    <row r="407" spans="1:5" x14ac:dyDescent="0.25">
      <c r="A407" s="3" t="s">
        <v>465</v>
      </c>
      <c r="B407" s="3">
        <v>323.2</v>
      </c>
      <c r="C407" s="3">
        <v>700</v>
      </c>
      <c r="D407" s="3">
        <v>0.15110000000000001</v>
      </c>
      <c r="E407" s="3">
        <v>9.3897226262553313E-2</v>
      </c>
    </row>
    <row r="408" spans="1:5" x14ac:dyDescent="0.25">
      <c r="A408" s="3" t="s">
        <v>465</v>
      </c>
      <c r="B408" s="3">
        <v>323.19</v>
      </c>
      <c r="C408" s="3">
        <v>999.9</v>
      </c>
      <c r="D408" s="3">
        <v>0.1981</v>
      </c>
      <c r="E408" s="3">
        <v>0.13025558245493096</v>
      </c>
    </row>
    <row r="409" spans="1:5" x14ac:dyDescent="0.25">
      <c r="A409" s="3" t="s">
        <v>465</v>
      </c>
      <c r="B409" s="3">
        <v>323.17</v>
      </c>
      <c r="C409" s="3">
        <v>1300</v>
      </c>
      <c r="D409" s="3">
        <v>0.24929999999999999</v>
      </c>
      <c r="E409" s="3">
        <v>0.16460573431301445</v>
      </c>
    </row>
    <row r="410" spans="1:5" x14ac:dyDescent="0.25">
      <c r="A410" s="3" t="s">
        <v>465</v>
      </c>
      <c r="B410" s="3">
        <v>323.14999999999998</v>
      </c>
      <c r="C410" s="3">
        <v>1500</v>
      </c>
      <c r="D410" s="3">
        <v>0.28199999999999997</v>
      </c>
      <c r="E410" s="3">
        <v>0.18645792850532789</v>
      </c>
    </row>
    <row r="411" spans="1:5" x14ac:dyDescent="0.25">
      <c r="A411" s="3" t="s">
        <v>465</v>
      </c>
      <c r="B411" s="3">
        <v>333.24</v>
      </c>
      <c r="C411" s="3">
        <v>50</v>
      </c>
      <c r="D411" s="3">
        <v>1.12E-2</v>
      </c>
      <c r="E411" s="3">
        <v>6.0860841709192799E-3</v>
      </c>
    </row>
    <row r="412" spans="1:5" x14ac:dyDescent="0.25">
      <c r="A412" s="3" t="s">
        <v>465</v>
      </c>
      <c r="B412" s="3">
        <v>333.14</v>
      </c>
      <c r="C412" s="3">
        <v>99.9</v>
      </c>
      <c r="D412" s="3">
        <v>1.78E-2</v>
      </c>
      <c r="E412" s="3">
        <v>1.2125077551455886E-2</v>
      </c>
    </row>
    <row r="413" spans="1:5" x14ac:dyDescent="0.25">
      <c r="A413" s="3" t="s">
        <v>465</v>
      </c>
      <c r="B413" s="3">
        <v>333.12</v>
      </c>
      <c r="C413" s="3">
        <v>399.9</v>
      </c>
      <c r="D413" s="3">
        <v>7.7299999999999994E-2</v>
      </c>
      <c r="E413" s="3">
        <v>4.7286315948358359E-2</v>
      </c>
    </row>
    <row r="414" spans="1:5" x14ac:dyDescent="0.25">
      <c r="A414" s="3" t="s">
        <v>465</v>
      </c>
      <c r="B414" s="3">
        <v>333.11</v>
      </c>
      <c r="C414" s="3">
        <v>699.8</v>
      </c>
      <c r="D414" s="3">
        <v>0.13300000000000001</v>
      </c>
      <c r="E414" s="3">
        <v>8.0652790056840618E-2</v>
      </c>
    </row>
    <row r="415" spans="1:5" x14ac:dyDescent="0.25">
      <c r="A415" s="3" t="s">
        <v>465</v>
      </c>
      <c r="B415" s="3">
        <v>333.24</v>
      </c>
      <c r="C415" s="3">
        <v>1000</v>
      </c>
      <c r="D415" s="3">
        <v>0.1802</v>
      </c>
      <c r="E415" s="3">
        <v>0.11216638784285794</v>
      </c>
    </row>
    <row r="416" spans="1:5" x14ac:dyDescent="0.25">
      <c r="A416" s="3" t="s">
        <v>465</v>
      </c>
      <c r="B416" s="3">
        <v>333.16</v>
      </c>
      <c r="C416" s="3">
        <v>1299.8</v>
      </c>
      <c r="D416" s="3">
        <v>0.2281</v>
      </c>
      <c r="E416" s="3">
        <v>0.14241013340346939</v>
      </c>
    </row>
    <row r="417" spans="1:5" x14ac:dyDescent="0.25">
      <c r="A417" s="3" t="s">
        <v>465</v>
      </c>
      <c r="B417" s="3">
        <v>333.13</v>
      </c>
      <c r="C417" s="3">
        <v>1499.9</v>
      </c>
      <c r="D417" s="3">
        <v>0.25950000000000001</v>
      </c>
      <c r="E417" s="3">
        <v>0.16176808759829817</v>
      </c>
    </row>
    <row r="418" spans="1:5" x14ac:dyDescent="0.25">
      <c r="A418" s="3" t="s">
        <v>466</v>
      </c>
      <c r="B418" s="3">
        <v>303.22000000000003</v>
      </c>
      <c r="C418" s="3">
        <v>49.9</v>
      </c>
      <c r="D418" s="3">
        <v>1.6E-2</v>
      </c>
      <c r="E418" s="3">
        <v>6.186194901519039E-3</v>
      </c>
    </row>
    <row r="419" spans="1:5" x14ac:dyDescent="0.25">
      <c r="A419" s="3" t="s">
        <v>466</v>
      </c>
      <c r="B419" s="3">
        <v>303.16000000000003</v>
      </c>
      <c r="C419" s="3">
        <v>100</v>
      </c>
      <c r="D419" s="3">
        <v>2.7E-2</v>
      </c>
      <c r="E419" s="3">
        <v>1.2356785854853645E-2</v>
      </c>
    </row>
    <row r="420" spans="1:5" x14ac:dyDescent="0.25">
      <c r="A420" s="3" t="s">
        <v>466</v>
      </c>
      <c r="B420" s="3">
        <v>303.18</v>
      </c>
      <c r="C420" s="3">
        <v>400</v>
      </c>
      <c r="D420" s="3">
        <v>9.6000000000000002E-2</v>
      </c>
      <c r="E420" s="3">
        <v>4.8143766709629277E-2</v>
      </c>
    </row>
    <row r="421" spans="1:5" x14ac:dyDescent="0.25">
      <c r="A421" s="3" t="s">
        <v>466</v>
      </c>
      <c r="B421" s="3">
        <v>303.18</v>
      </c>
      <c r="C421" s="3">
        <v>700</v>
      </c>
      <c r="D421" s="3">
        <v>0.158</v>
      </c>
      <c r="E421" s="3">
        <v>8.2145657524280075E-2</v>
      </c>
    </row>
    <row r="422" spans="1:5" x14ac:dyDescent="0.25">
      <c r="A422" s="3" t="s">
        <v>466</v>
      </c>
      <c r="B422" s="3">
        <v>303.25</v>
      </c>
      <c r="C422" s="3">
        <v>999.80000000000007</v>
      </c>
      <c r="D422" s="3">
        <v>0.20200000000000001</v>
      </c>
      <c r="E422" s="3">
        <v>0.11432546741314652</v>
      </c>
    </row>
    <row r="423" spans="1:5" x14ac:dyDescent="0.25">
      <c r="A423" s="3" t="s">
        <v>466</v>
      </c>
      <c r="B423" s="3">
        <v>303.2</v>
      </c>
      <c r="C423" s="3">
        <v>1300.1000000000001</v>
      </c>
      <c r="D423" s="3">
        <v>0.26</v>
      </c>
      <c r="E423" s="3">
        <v>0.14523895514708363</v>
      </c>
    </row>
    <row r="424" spans="1:5" x14ac:dyDescent="0.25">
      <c r="A424" s="3" t="s">
        <v>466</v>
      </c>
      <c r="B424" s="3">
        <v>303.22000000000003</v>
      </c>
      <c r="C424" s="3">
        <v>1499.9</v>
      </c>
      <c r="D424" s="3">
        <v>0.28299999999999997</v>
      </c>
      <c r="E424" s="3">
        <v>0.16488041440592099</v>
      </c>
    </row>
    <row r="425" spans="1:5" x14ac:dyDescent="0.25">
      <c r="A425" s="3" t="s">
        <v>466</v>
      </c>
      <c r="B425" s="3">
        <v>313.27999999999997</v>
      </c>
      <c r="C425" s="3">
        <v>49.9</v>
      </c>
      <c r="D425" s="3">
        <v>1.4999999999999999E-2</v>
      </c>
      <c r="E425" s="3">
        <v>5.1538604446768749E-3</v>
      </c>
    </row>
    <row r="426" spans="1:5" x14ac:dyDescent="0.25">
      <c r="A426" s="3" t="s">
        <v>466</v>
      </c>
      <c r="B426" s="3">
        <v>313.19</v>
      </c>
      <c r="C426" s="3">
        <v>100</v>
      </c>
      <c r="D426" s="3">
        <v>0.02</v>
      </c>
      <c r="E426" s="3">
        <v>1.0307090333838739E-2</v>
      </c>
    </row>
    <row r="427" spans="1:5" x14ac:dyDescent="0.25">
      <c r="A427" s="3" t="s">
        <v>466</v>
      </c>
      <c r="B427" s="3">
        <v>313.13</v>
      </c>
      <c r="C427" s="3">
        <v>400.1</v>
      </c>
      <c r="D427" s="3">
        <v>7.6999999999999999E-2</v>
      </c>
      <c r="E427" s="3">
        <v>4.0401487124498335E-2</v>
      </c>
    </row>
    <row r="428" spans="1:5" x14ac:dyDescent="0.25">
      <c r="A428" s="3" t="s">
        <v>466</v>
      </c>
      <c r="B428" s="3">
        <v>313.18</v>
      </c>
      <c r="C428" s="3">
        <v>700.09999999999991</v>
      </c>
      <c r="D428" s="3">
        <v>0.13100000000000001</v>
      </c>
      <c r="E428" s="3">
        <v>6.9160009630902339E-2</v>
      </c>
    </row>
    <row r="429" spans="1:5" x14ac:dyDescent="0.25">
      <c r="A429" s="3" t="s">
        <v>466</v>
      </c>
      <c r="B429" s="3">
        <v>313.14</v>
      </c>
      <c r="C429" s="3">
        <v>1000.1</v>
      </c>
      <c r="D429" s="3">
        <v>0.17799999999999999</v>
      </c>
      <c r="E429" s="3">
        <v>9.6836072626312206E-2</v>
      </c>
    </row>
    <row r="430" spans="1:5" x14ac:dyDescent="0.25">
      <c r="A430" s="3" t="s">
        <v>466</v>
      </c>
      <c r="B430" s="3">
        <v>313.14</v>
      </c>
      <c r="C430" s="3">
        <v>1299.8</v>
      </c>
      <c r="D430" s="3">
        <v>0.216</v>
      </c>
      <c r="E430" s="3">
        <v>0.12332765245902801</v>
      </c>
    </row>
    <row r="431" spans="1:5" x14ac:dyDescent="0.25">
      <c r="A431" s="3" t="s">
        <v>466</v>
      </c>
      <c r="B431" s="3">
        <v>313.11</v>
      </c>
      <c r="C431" s="3">
        <v>1500</v>
      </c>
      <c r="D431" s="3">
        <v>0.245</v>
      </c>
      <c r="E431" s="3">
        <v>0.14050382859408239</v>
      </c>
    </row>
    <row r="432" spans="1:5" x14ac:dyDescent="0.25">
      <c r="A432" s="3" t="s">
        <v>466</v>
      </c>
      <c r="B432" s="3">
        <v>323.27</v>
      </c>
      <c r="C432" s="3">
        <v>50</v>
      </c>
      <c r="D432" s="3">
        <v>1.0999999999999999E-2</v>
      </c>
      <c r="E432" s="3">
        <v>4.3633322604892414E-3</v>
      </c>
    </row>
    <row r="433" spans="1:5" x14ac:dyDescent="0.25">
      <c r="A433" s="3" t="s">
        <v>466</v>
      </c>
      <c r="B433" s="3">
        <v>323.22000000000003</v>
      </c>
      <c r="C433" s="3">
        <v>100</v>
      </c>
      <c r="D433" s="3">
        <v>1.6E-2</v>
      </c>
      <c r="E433" s="3">
        <v>8.7072182321259774E-3</v>
      </c>
    </row>
    <row r="434" spans="1:5" x14ac:dyDescent="0.25">
      <c r="A434" s="3" t="s">
        <v>466</v>
      </c>
      <c r="B434" s="3">
        <v>323.2</v>
      </c>
      <c r="C434" s="3">
        <v>399.9</v>
      </c>
      <c r="D434" s="3">
        <v>6.4000000000000001E-2</v>
      </c>
      <c r="E434" s="3">
        <v>3.420713366986064E-2</v>
      </c>
    </row>
    <row r="435" spans="1:5" x14ac:dyDescent="0.25">
      <c r="A435" s="3" t="s">
        <v>466</v>
      </c>
      <c r="B435" s="3">
        <v>323.14</v>
      </c>
      <c r="C435" s="3">
        <v>700</v>
      </c>
      <c r="D435" s="3">
        <v>0.108</v>
      </c>
      <c r="E435" s="3">
        <v>5.8876583227829175E-2</v>
      </c>
    </row>
    <row r="436" spans="1:5" x14ac:dyDescent="0.25">
      <c r="A436" s="3" t="s">
        <v>466</v>
      </c>
      <c r="B436" s="3">
        <v>323.24</v>
      </c>
      <c r="C436" s="3">
        <v>1000</v>
      </c>
      <c r="D436" s="3">
        <v>0.14699999999999999</v>
      </c>
      <c r="E436" s="3">
        <v>8.2522596592092143E-2</v>
      </c>
    </row>
    <row r="437" spans="1:5" x14ac:dyDescent="0.25">
      <c r="A437" s="3" t="s">
        <v>466</v>
      </c>
      <c r="B437" s="3">
        <v>323.08999999999997</v>
      </c>
      <c r="C437" s="3">
        <v>1300</v>
      </c>
      <c r="D437" s="3">
        <v>0.186</v>
      </c>
      <c r="E437" s="3">
        <v>0.10568876544867263</v>
      </c>
    </row>
    <row r="438" spans="1:5" x14ac:dyDescent="0.25">
      <c r="A438" s="3" t="s">
        <v>466</v>
      </c>
      <c r="B438" s="3">
        <v>323.17</v>
      </c>
      <c r="C438" s="3">
        <v>1500</v>
      </c>
      <c r="D438" s="3">
        <v>0.21</v>
      </c>
      <c r="E438" s="3">
        <v>0.12042994220785681</v>
      </c>
    </row>
    <row r="439" spans="1:5" x14ac:dyDescent="0.25">
      <c r="A439" s="3" t="s">
        <v>466</v>
      </c>
      <c r="B439" s="3">
        <v>333.18</v>
      </c>
      <c r="C439" s="3">
        <v>49.8</v>
      </c>
      <c r="D439" s="3">
        <v>4.0000000000000001E-3</v>
      </c>
      <c r="E439" s="3">
        <v>3.7192665594370906E-3</v>
      </c>
    </row>
    <row r="440" spans="1:5" x14ac:dyDescent="0.25">
      <c r="A440" s="3" t="s">
        <v>466</v>
      </c>
      <c r="B440" s="3">
        <v>333.15</v>
      </c>
      <c r="C440" s="3">
        <v>99.9</v>
      </c>
      <c r="D440" s="3">
        <v>0.01</v>
      </c>
      <c r="E440" s="3">
        <v>7.4450030036374674E-3</v>
      </c>
    </row>
    <row r="441" spans="1:5" x14ac:dyDescent="0.25">
      <c r="A441" s="3" t="s">
        <v>466</v>
      </c>
      <c r="B441" s="3">
        <v>333.21</v>
      </c>
      <c r="C441" s="3">
        <v>402</v>
      </c>
      <c r="D441" s="3">
        <v>4.2000000000000003E-2</v>
      </c>
      <c r="E441" s="3">
        <v>2.9471583573591597E-2</v>
      </c>
    </row>
    <row r="442" spans="1:5" x14ac:dyDescent="0.25">
      <c r="A442" s="3" t="s">
        <v>466</v>
      </c>
      <c r="B442" s="3">
        <v>333.21</v>
      </c>
      <c r="C442" s="3">
        <v>700.09999999999991</v>
      </c>
      <c r="D442" s="3">
        <v>9.4E-2</v>
      </c>
      <c r="E442" s="3">
        <v>5.055850528746899E-2</v>
      </c>
    </row>
    <row r="443" spans="1:5" x14ac:dyDescent="0.25">
      <c r="A443" s="3" t="s">
        <v>466</v>
      </c>
      <c r="B443" s="3">
        <v>333.17</v>
      </c>
      <c r="C443" s="3">
        <v>999.80000000000007</v>
      </c>
      <c r="D443" s="3">
        <v>0.11899999999999999</v>
      </c>
      <c r="E443" s="3">
        <v>7.1172499718376234E-2</v>
      </c>
    </row>
    <row r="444" spans="1:5" x14ac:dyDescent="0.25">
      <c r="A444" s="3" t="s">
        <v>466</v>
      </c>
      <c r="B444" s="3">
        <v>333.19</v>
      </c>
      <c r="C444" s="3">
        <v>1300</v>
      </c>
      <c r="D444" s="3">
        <v>0.14499999999999999</v>
      </c>
      <c r="E444" s="3">
        <v>9.1161033863391389E-2</v>
      </c>
    </row>
    <row r="445" spans="1:5" x14ac:dyDescent="0.25">
      <c r="A445" s="3" t="s">
        <v>466</v>
      </c>
      <c r="B445" s="3">
        <v>333.17</v>
      </c>
      <c r="C445" s="3">
        <v>1500</v>
      </c>
      <c r="D445" s="3">
        <v>0.155</v>
      </c>
      <c r="E445" s="3">
        <v>0.10419799181251346</v>
      </c>
    </row>
    <row r="446" spans="1:5" x14ac:dyDescent="0.25">
      <c r="A446" s="3" t="s">
        <v>467</v>
      </c>
      <c r="B446" s="3">
        <v>303.18</v>
      </c>
      <c r="C446" s="3">
        <v>49.9</v>
      </c>
      <c r="D446" s="3">
        <v>5.0000000000000001E-3</v>
      </c>
      <c r="E446" s="3">
        <v>4.674866497767001E-3</v>
      </c>
    </row>
    <row r="447" spans="1:5" x14ac:dyDescent="0.25">
      <c r="A447" s="3" t="s">
        <v>467</v>
      </c>
      <c r="B447" s="3">
        <v>303.2</v>
      </c>
      <c r="C447" s="3">
        <v>100</v>
      </c>
      <c r="D447" s="3">
        <v>0.01</v>
      </c>
      <c r="E447" s="3">
        <v>9.3322976133718653E-3</v>
      </c>
    </row>
    <row r="448" spans="1:5" x14ac:dyDescent="0.25">
      <c r="A448" s="3" t="s">
        <v>467</v>
      </c>
      <c r="B448" s="3">
        <v>303.16000000000003</v>
      </c>
      <c r="C448" s="3">
        <v>399.7</v>
      </c>
      <c r="D448" s="3">
        <v>4.4999999999999998E-2</v>
      </c>
      <c r="E448" s="3">
        <v>3.6572091679932472E-2</v>
      </c>
    </row>
    <row r="449" spans="1:5" x14ac:dyDescent="0.25">
      <c r="A449" s="3" t="s">
        <v>467</v>
      </c>
      <c r="B449" s="3">
        <v>303.08999999999997</v>
      </c>
      <c r="C449" s="3">
        <v>700.09999999999991</v>
      </c>
      <c r="D449" s="3">
        <v>8.4000000000000005E-2</v>
      </c>
      <c r="E449" s="3">
        <v>6.2863229005971355E-2</v>
      </c>
    </row>
    <row r="450" spans="1:5" x14ac:dyDescent="0.25">
      <c r="A450" s="3" t="s">
        <v>467</v>
      </c>
      <c r="B450" s="3">
        <v>303.2</v>
      </c>
      <c r="C450" s="3">
        <v>1000.1</v>
      </c>
      <c r="D450" s="3">
        <v>0.104</v>
      </c>
      <c r="E450" s="3">
        <v>8.7864078818847613E-2</v>
      </c>
    </row>
    <row r="451" spans="1:5" x14ac:dyDescent="0.25">
      <c r="A451" s="3" t="s">
        <v>467</v>
      </c>
      <c r="B451" s="3">
        <v>303.17</v>
      </c>
      <c r="C451" s="3">
        <v>1300.1000000000001</v>
      </c>
      <c r="D451" s="3">
        <v>0.13</v>
      </c>
      <c r="E451" s="3">
        <v>0.1120953618963117</v>
      </c>
    </row>
    <row r="452" spans="1:5" x14ac:dyDescent="0.25">
      <c r="A452" s="3" t="s">
        <v>467</v>
      </c>
      <c r="B452" s="3">
        <v>303.17</v>
      </c>
      <c r="C452" s="3">
        <v>1500</v>
      </c>
      <c r="D452" s="3">
        <v>0.13800000000000001</v>
      </c>
      <c r="E452" s="3">
        <v>0.12770148370013207</v>
      </c>
    </row>
    <row r="453" spans="1:5" x14ac:dyDescent="0.25">
      <c r="A453" s="3" t="s">
        <v>467</v>
      </c>
      <c r="B453" s="3">
        <v>313.25</v>
      </c>
      <c r="C453" s="3">
        <v>50.6</v>
      </c>
      <c r="D453" s="3">
        <v>8.0000000000000002E-3</v>
      </c>
      <c r="E453" s="3">
        <v>3.9094157298284046E-3</v>
      </c>
    </row>
    <row r="454" spans="1:5" x14ac:dyDescent="0.25">
      <c r="A454" s="3" t="s">
        <v>467</v>
      </c>
      <c r="B454" s="3">
        <v>313.2</v>
      </c>
      <c r="C454" s="3">
        <v>99.8</v>
      </c>
      <c r="D454" s="3">
        <v>0.01</v>
      </c>
      <c r="E454" s="3">
        <v>7.6963745577166938E-3</v>
      </c>
    </row>
    <row r="455" spans="1:5" x14ac:dyDescent="0.25">
      <c r="A455" s="3" t="s">
        <v>467</v>
      </c>
      <c r="B455" s="3">
        <v>313.13</v>
      </c>
      <c r="C455" s="3">
        <v>400.5</v>
      </c>
      <c r="D455" s="3">
        <v>3.7999999999999999E-2</v>
      </c>
      <c r="E455" s="3">
        <v>3.0409615943246059E-2</v>
      </c>
    </row>
    <row r="456" spans="1:5" x14ac:dyDescent="0.25">
      <c r="A456" s="3" t="s">
        <v>467</v>
      </c>
      <c r="B456" s="3">
        <v>313.11</v>
      </c>
      <c r="C456" s="3">
        <v>699.8</v>
      </c>
      <c r="D456" s="3">
        <v>7.3999999999999996E-2</v>
      </c>
      <c r="E456" s="3">
        <v>5.2286163835994846E-2</v>
      </c>
    </row>
    <row r="457" spans="1:5" x14ac:dyDescent="0.25">
      <c r="A457" s="3" t="s">
        <v>467</v>
      </c>
      <c r="B457" s="3">
        <v>313.14</v>
      </c>
      <c r="C457" s="3">
        <v>1000</v>
      </c>
      <c r="D457" s="3">
        <v>9.6000000000000002E-2</v>
      </c>
      <c r="E457" s="3">
        <v>7.347349328043172E-2</v>
      </c>
    </row>
    <row r="458" spans="1:5" x14ac:dyDescent="0.25">
      <c r="A458" s="3" t="s">
        <v>467</v>
      </c>
      <c r="B458" s="3">
        <v>313.16000000000003</v>
      </c>
      <c r="C458" s="3">
        <v>1300</v>
      </c>
      <c r="D458" s="3">
        <v>0.11799999999999999</v>
      </c>
      <c r="E458" s="3">
        <v>9.397097641593008E-2</v>
      </c>
    </row>
    <row r="459" spans="1:5" x14ac:dyDescent="0.25">
      <c r="A459" s="3" t="s">
        <v>467</v>
      </c>
      <c r="B459" s="3">
        <v>313.16000000000003</v>
      </c>
      <c r="C459" s="3">
        <v>1500</v>
      </c>
      <c r="D459" s="3">
        <v>0.129</v>
      </c>
      <c r="E459" s="3">
        <v>0.10729620766642192</v>
      </c>
    </row>
    <row r="460" spans="1:5" x14ac:dyDescent="0.25">
      <c r="A460" s="3" t="s">
        <v>467</v>
      </c>
      <c r="B460" s="3">
        <v>323.23</v>
      </c>
      <c r="C460" s="3">
        <v>50.7</v>
      </c>
      <c r="D460" s="3">
        <v>7.0000000000000001E-3</v>
      </c>
      <c r="E460" s="3">
        <v>3.2817819380505323E-3</v>
      </c>
    </row>
    <row r="461" spans="1:5" x14ac:dyDescent="0.25">
      <c r="A461" s="3" t="s">
        <v>467</v>
      </c>
      <c r="B461" s="3">
        <v>323.11</v>
      </c>
      <c r="C461" s="3">
        <v>100.3</v>
      </c>
      <c r="D461" s="3">
        <v>7.0000000000000001E-3</v>
      </c>
      <c r="E461" s="3">
        <v>6.4906415975170368E-3</v>
      </c>
    </row>
    <row r="462" spans="1:5" x14ac:dyDescent="0.25">
      <c r="A462" s="3" t="s">
        <v>467</v>
      </c>
      <c r="B462" s="3">
        <v>323.14999999999998</v>
      </c>
      <c r="C462" s="3">
        <v>400</v>
      </c>
      <c r="D462" s="3">
        <v>3.5000000000000003E-2</v>
      </c>
      <c r="E462" s="3">
        <v>2.551105195169585E-2</v>
      </c>
    </row>
    <row r="463" spans="1:5" x14ac:dyDescent="0.25">
      <c r="A463" s="3" t="s">
        <v>467</v>
      </c>
      <c r="B463" s="3">
        <v>323.19</v>
      </c>
      <c r="C463" s="3">
        <v>700.09999999999991</v>
      </c>
      <c r="D463" s="3">
        <v>5.8000000000000003E-2</v>
      </c>
      <c r="E463" s="3">
        <v>4.4014440360978402E-2</v>
      </c>
    </row>
    <row r="464" spans="1:5" x14ac:dyDescent="0.25">
      <c r="A464" s="3" t="s">
        <v>467</v>
      </c>
      <c r="B464" s="3">
        <v>323.24</v>
      </c>
      <c r="C464" s="3">
        <v>1000.1</v>
      </c>
      <c r="D464" s="3">
        <v>7.8E-2</v>
      </c>
      <c r="E464" s="3">
        <v>6.1982204774086294E-2</v>
      </c>
    </row>
    <row r="465" spans="1:5" x14ac:dyDescent="0.25">
      <c r="A465" s="3" t="s">
        <v>467</v>
      </c>
      <c r="B465" s="3">
        <v>323.23</v>
      </c>
      <c r="C465" s="3">
        <v>1299.9000000000001</v>
      </c>
      <c r="D465" s="3">
        <v>9.7000000000000003E-2</v>
      </c>
      <c r="E465" s="3">
        <v>7.9512344624164441E-2</v>
      </c>
    </row>
    <row r="466" spans="1:5" x14ac:dyDescent="0.25">
      <c r="A466" s="3" t="s">
        <v>467</v>
      </c>
      <c r="B466" s="3">
        <v>323.13</v>
      </c>
      <c r="C466" s="3">
        <v>1499.9</v>
      </c>
      <c r="D466" s="3">
        <v>0.112</v>
      </c>
      <c r="E466" s="3">
        <v>9.1090374551398512E-2</v>
      </c>
    </row>
    <row r="467" spans="1:5" x14ac:dyDescent="0.25">
      <c r="A467" s="3" t="s">
        <v>467</v>
      </c>
      <c r="B467" s="3">
        <v>333.23</v>
      </c>
      <c r="C467" s="3">
        <v>50.4</v>
      </c>
      <c r="D467" s="3">
        <v>3.0000000000000001E-3</v>
      </c>
      <c r="E467" s="3">
        <v>2.7670688048225369E-3</v>
      </c>
    </row>
    <row r="468" spans="1:5" x14ac:dyDescent="0.25">
      <c r="A468" s="3" t="s">
        <v>467</v>
      </c>
      <c r="B468" s="3">
        <v>333.1</v>
      </c>
      <c r="C468" s="3">
        <v>101.1</v>
      </c>
      <c r="D468" s="3">
        <v>4.0000000000000001E-3</v>
      </c>
      <c r="E468" s="3">
        <v>5.5510740318516416E-3</v>
      </c>
    </row>
    <row r="469" spans="1:5" x14ac:dyDescent="0.25">
      <c r="A469" s="3" t="s">
        <v>467</v>
      </c>
      <c r="B469" s="3">
        <v>333.22</v>
      </c>
      <c r="C469" s="3">
        <v>399.8</v>
      </c>
      <c r="D469" s="3">
        <v>2.8000000000000001E-2</v>
      </c>
      <c r="E469" s="3">
        <v>2.1658112557190148E-2</v>
      </c>
    </row>
    <row r="470" spans="1:5" x14ac:dyDescent="0.25">
      <c r="A470" s="3" t="s">
        <v>467</v>
      </c>
      <c r="B470" s="3">
        <v>333.25</v>
      </c>
      <c r="C470" s="3">
        <v>699.9</v>
      </c>
      <c r="D470" s="3">
        <v>4.7E-2</v>
      </c>
      <c r="E470" s="3">
        <v>3.7464881810782939E-2</v>
      </c>
    </row>
    <row r="471" spans="1:5" x14ac:dyDescent="0.25">
      <c r="A471" s="3" t="s">
        <v>467</v>
      </c>
      <c r="B471" s="3">
        <v>333.09</v>
      </c>
      <c r="C471" s="3">
        <v>999.80000000000007</v>
      </c>
      <c r="D471" s="3">
        <v>6.5000000000000002E-2</v>
      </c>
      <c r="E471" s="3">
        <v>5.3044343673733771E-2</v>
      </c>
    </row>
    <row r="472" spans="1:5" x14ac:dyDescent="0.25">
      <c r="A472" s="3" t="s">
        <v>467</v>
      </c>
      <c r="B472" s="3">
        <v>333.13</v>
      </c>
      <c r="C472" s="3">
        <v>1299.8</v>
      </c>
      <c r="D472" s="3">
        <v>8.3000000000000004E-2</v>
      </c>
      <c r="E472" s="3">
        <v>6.8149007512608814E-2</v>
      </c>
    </row>
    <row r="473" spans="1:5" x14ac:dyDescent="0.25">
      <c r="A473" s="3" t="s">
        <v>467</v>
      </c>
      <c r="B473" s="3">
        <v>333.05</v>
      </c>
      <c r="C473" s="3">
        <v>1500</v>
      </c>
      <c r="D473" s="3">
        <v>9.1999999999999998E-2</v>
      </c>
      <c r="E473" s="3">
        <v>7.8157462636109939E-2</v>
      </c>
    </row>
    <row r="474" spans="1:5" x14ac:dyDescent="0.25">
      <c r="A474" s="3" t="s">
        <v>468</v>
      </c>
      <c r="B474" s="3">
        <v>273.14999999999998</v>
      </c>
      <c r="C474" s="3">
        <v>372</v>
      </c>
      <c r="D474" s="3">
        <v>7.0999999999999994E-2</v>
      </c>
      <c r="E474" s="3">
        <v>7.1306771819975148E-2</v>
      </c>
    </row>
    <row r="475" spans="1:5" x14ac:dyDescent="0.25">
      <c r="A475" s="3" t="s">
        <v>468</v>
      </c>
      <c r="B475" s="3">
        <v>273.14999999999998</v>
      </c>
      <c r="C475" s="3">
        <v>1110</v>
      </c>
      <c r="D475" s="3">
        <v>0.193</v>
      </c>
      <c r="E475" s="3">
        <v>0.18950848661396635</v>
      </c>
    </row>
    <row r="476" spans="1:5" x14ac:dyDescent="0.25">
      <c r="A476" s="3" t="s">
        <v>468</v>
      </c>
      <c r="B476" s="3">
        <v>273.14999999999998</v>
      </c>
      <c r="C476" s="3">
        <v>2424</v>
      </c>
      <c r="D476" s="3">
        <v>0.35</v>
      </c>
      <c r="E476" s="3">
        <v>0.347128797032139</v>
      </c>
    </row>
    <row r="477" spans="1:5" x14ac:dyDescent="0.25">
      <c r="A477" s="3" t="s">
        <v>468</v>
      </c>
      <c r="B477" s="3">
        <v>293.14999999999998</v>
      </c>
      <c r="C477" s="3">
        <v>393</v>
      </c>
      <c r="D477" s="3">
        <v>0.06</v>
      </c>
      <c r="E477" s="3">
        <v>4.713154858399534E-2</v>
      </c>
    </row>
    <row r="478" spans="1:5" x14ac:dyDescent="0.25">
      <c r="A478" s="3" t="s">
        <v>468</v>
      </c>
      <c r="B478" s="3">
        <v>293.14999999999998</v>
      </c>
      <c r="C478" s="3">
        <v>1152</v>
      </c>
      <c r="D478" s="3">
        <v>0.158</v>
      </c>
      <c r="E478" s="3">
        <v>0.12840311058911283</v>
      </c>
    </row>
    <row r="479" spans="1:5" x14ac:dyDescent="0.25">
      <c r="A479" s="3" t="s">
        <v>468</v>
      </c>
      <c r="B479" s="3">
        <v>293.14999999999998</v>
      </c>
      <c r="C479" s="3">
        <v>2525</v>
      </c>
      <c r="D479" s="3">
        <v>0.28899999999999998</v>
      </c>
      <c r="E479" s="3">
        <v>0.24979026822106379</v>
      </c>
    </row>
    <row r="480" spans="1:5" x14ac:dyDescent="0.25">
      <c r="A480" s="3" t="s">
        <v>468</v>
      </c>
      <c r="B480" s="3">
        <v>293.14999999999998</v>
      </c>
      <c r="C480" s="3">
        <v>4324</v>
      </c>
      <c r="D480" s="3">
        <v>0.434</v>
      </c>
      <c r="E480" s="3">
        <v>0.3734763616239789</v>
      </c>
    </row>
    <row r="481" spans="1:5" x14ac:dyDescent="0.25">
      <c r="A481" s="3" t="s">
        <v>468</v>
      </c>
      <c r="B481" s="3">
        <v>313.14999999999998</v>
      </c>
      <c r="C481" s="3">
        <v>407</v>
      </c>
      <c r="D481" s="3">
        <v>4.4999999999999998E-2</v>
      </c>
      <c r="E481" s="3">
        <v>3.2534821965588281E-2</v>
      </c>
    </row>
    <row r="482" spans="1:5" x14ac:dyDescent="0.25">
      <c r="A482" s="3" t="s">
        <v>468</v>
      </c>
      <c r="B482" s="3">
        <v>313.14999999999998</v>
      </c>
      <c r="C482" s="3">
        <v>1191</v>
      </c>
      <c r="D482" s="3">
        <v>0.121</v>
      </c>
      <c r="E482" s="3">
        <v>9.0642947566888038E-2</v>
      </c>
    </row>
    <row r="483" spans="1:5" x14ac:dyDescent="0.25">
      <c r="A483" s="3" t="s">
        <v>468</v>
      </c>
      <c r="B483" s="3">
        <v>313.14999999999998</v>
      </c>
      <c r="C483" s="3">
        <v>2610</v>
      </c>
      <c r="D483" s="3">
        <v>0.22600000000000001</v>
      </c>
      <c r="E483" s="3">
        <v>0.18286059028662949</v>
      </c>
    </row>
    <row r="484" spans="1:5" x14ac:dyDescent="0.25">
      <c r="A484" s="3" t="s">
        <v>468</v>
      </c>
      <c r="B484" s="3">
        <v>313.14999999999998</v>
      </c>
      <c r="C484" s="3">
        <v>4472</v>
      </c>
      <c r="D484" s="3">
        <v>0.35199999999999998</v>
      </c>
      <c r="E484" s="3">
        <v>0.28398635686144796</v>
      </c>
    </row>
    <row r="485" spans="1:5" x14ac:dyDescent="0.25">
      <c r="A485" s="3" t="s">
        <v>468</v>
      </c>
      <c r="B485" s="3">
        <v>333.15</v>
      </c>
      <c r="C485" s="3">
        <v>417</v>
      </c>
      <c r="D485" s="3">
        <v>3.4000000000000002E-2</v>
      </c>
      <c r="E485" s="3">
        <v>2.3452062441250986E-2</v>
      </c>
    </row>
    <row r="486" spans="1:5" x14ac:dyDescent="0.25">
      <c r="A486" s="3" t="s">
        <v>468</v>
      </c>
      <c r="B486" s="3">
        <v>333.15</v>
      </c>
      <c r="C486" s="3">
        <v>1218</v>
      </c>
      <c r="D486" s="3">
        <v>9.8000000000000004E-2</v>
      </c>
      <c r="E486" s="3">
        <v>6.6191177539749152E-2</v>
      </c>
    </row>
    <row r="487" spans="1:5" x14ac:dyDescent="0.25">
      <c r="A487" s="3" t="s">
        <v>468</v>
      </c>
      <c r="B487" s="3">
        <v>333.15</v>
      </c>
      <c r="C487" s="3">
        <v>2668</v>
      </c>
      <c r="D487" s="3">
        <v>0.183</v>
      </c>
      <c r="E487" s="3">
        <v>0.13668326796689018</v>
      </c>
    </row>
    <row r="488" spans="1:5" x14ac:dyDescent="0.25">
      <c r="A488" s="3" t="s">
        <v>468</v>
      </c>
      <c r="B488" s="3">
        <v>333.15</v>
      </c>
      <c r="C488" s="3">
        <v>4562</v>
      </c>
      <c r="D488" s="3">
        <v>0.29799999999999999</v>
      </c>
      <c r="E488" s="3">
        <v>0.21754116894680686</v>
      </c>
    </row>
    <row r="489" spans="1:5" x14ac:dyDescent="0.25">
      <c r="A489" s="3" t="s">
        <v>468</v>
      </c>
      <c r="B489" s="3">
        <v>353.15</v>
      </c>
      <c r="C489" s="3">
        <v>424</v>
      </c>
      <c r="D489" s="3">
        <v>2.9000000000000001E-2</v>
      </c>
      <c r="E489" s="3">
        <v>1.7560888174495345E-2</v>
      </c>
    </row>
    <row r="490" spans="1:5" x14ac:dyDescent="0.25">
      <c r="A490" s="3" t="s">
        <v>468</v>
      </c>
      <c r="B490" s="3">
        <v>353.15</v>
      </c>
      <c r="C490" s="3">
        <v>1238</v>
      </c>
      <c r="D490" s="3">
        <v>8.3000000000000004E-2</v>
      </c>
      <c r="E490" s="3">
        <v>5.0013710714996183E-2</v>
      </c>
    </row>
    <row r="491" spans="1:5" x14ac:dyDescent="0.25">
      <c r="A491" s="3" t="s">
        <v>468</v>
      </c>
      <c r="B491" s="3">
        <v>353.15</v>
      </c>
      <c r="C491" s="3">
        <v>2710</v>
      </c>
      <c r="D491" s="3">
        <v>0.154</v>
      </c>
      <c r="E491" s="3">
        <v>0.1048344962477769</v>
      </c>
    </row>
    <row r="492" spans="1:5" x14ac:dyDescent="0.25">
      <c r="A492" s="3" t="s">
        <v>468</v>
      </c>
      <c r="B492" s="3">
        <v>353.15</v>
      </c>
      <c r="C492" s="3">
        <v>4625</v>
      </c>
      <c r="D492" s="3">
        <v>0.25800000000000001</v>
      </c>
      <c r="E492" s="3">
        <v>0.16959842357306321</v>
      </c>
    </row>
    <row r="493" spans="1:5" x14ac:dyDescent="0.25">
      <c r="A493" s="3" t="s">
        <v>468</v>
      </c>
      <c r="B493" s="3">
        <v>373.15</v>
      </c>
      <c r="C493" s="3">
        <v>429</v>
      </c>
      <c r="D493" s="3">
        <v>2.5999999999999999E-2</v>
      </c>
      <c r="E493" s="3">
        <v>1.3599681149295264E-2</v>
      </c>
    </row>
    <row r="494" spans="1:5" x14ac:dyDescent="0.25">
      <c r="A494" s="3" t="s">
        <v>468</v>
      </c>
      <c r="B494" s="3">
        <v>373.15</v>
      </c>
      <c r="C494" s="3">
        <v>1255</v>
      </c>
      <c r="D494" s="3">
        <v>7.0999999999999994E-2</v>
      </c>
      <c r="E494" s="3">
        <v>3.9045411696832559E-2</v>
      </c>
    </row>
    <row r="495" spans="1:5" x14ac:dyDescent="0.25">
      <c r="A495" s="3" t="s">
        <v>468</v>
      </c>
      <c r="B495" s="3">
        <v>373.15</v>
      </c>
      <c r="C495" s="3">
        <v>2742</v>
      </c>
      <c r="D495" s="3">
        <v>0.13400000000000001</v>
      </c>
      <c r="E495" s="3">
        <v>8.2554752834010009E-2</v>
      </c>
    </row>
    <row r="496" spans="1:5" x14ac:dyDescent="0.25">
      <c r="A496" s="3" t="s">
        <v>468</v>
      </c>
      <c r="B496" s="3">
        <v>373.15</v>
      </c>
      <c r="C496" s="3">
        <v>4672</v>
      </c>
      <c r="D496" s="3">
        <v>0.22800000000000001</v>
      </c>
      <c r="E496" s="3">
        <v>0.13502740589481338</v>
      </c>
    </row>
    <row r="497" spans="1:5" x14ac:dyDescent="0.25">
      <c r="A497" s="3" t="s">
        <v>468</v>
      </c>
      <c r="B497" s="3">
        <v>393.15</v>
      </c>
      <c r="C497" s="3">
        <v>434</v>
      </c>
      <c r="D497" s="3">
        <v>2.1999999999999999E-2</v>
      </c>
      <c r="E497" s="3">
        <v>1.0880465157533841E-2</v>
      </c>
    </row>
    <row r="498" spans="1:5" x14ac:dyDescent="0.25">
      <c r="A498" s="3" t="s">
        <v>468</v>
      </c>
      <c r="B498" s="3">
        <v>393.15</v>
      </c>
      <c r="C498" s="3">
        <v>1268</v>
      </c>
      <c r="D498" s="3">
        <v>6.3E-2</v>
      </c>
      <c r="E498" s="3">
        <v>3.1330327241771497E-2</v>
      </c>
    </row>
    <row r="499" spans="1:5" x14ac:dyDescent="0.25">
      <c r="A499" s="3" t="s">
        <v>468</v>
      </c>
      <c r="B499" s="3">
        <v>393.15</v>
      </c>
      <c r="C499" s="3">
        <v>2769</v>
      </c>
      <c r="D499" s="3">
        <v>0.11799999999999999</v>
      </c>
      <c r="E499" s="3">
        <v>6.6689740218629251E-2</v>
      </c>
    </row>
    <row r="500" spans="1:5" x14ac:dyDescent="0.25">
      <c r="A500" s="3" t="s">
        <v>468</v>
      </c>
      <c r="B500" s="3">
        <v>393.15</v>
      </c>
      <c r="C500" s="3">
        <v>4709</v>
      </c>
      <c r="D500" s="3">
        <v>0.20499999999999999</v>
      </c>
      <c r="E500" s="3">
        <v>0.10984009419026862</v>
      </c>
    </row>
    <row r="501" spans="1:5" x14ac:dyDescent="0.25">
      <c r="A501" s="3" t="s">
        <v>468</v>
      </c>
      <c r="B501" s="3">
        <v>413.15</v>
      </c>
      <c r="C501" s="3">
        <v>438</v>
      </c>
      <c r="D501" s="3">
        <v>0.02</v>
      </c>
      <c r="E501" s="3">
        <v>8.929847086053079E-3</v>
      </c>
    </row>
    <row r="502" spans="1:5" x14ac:dyDescent="0.25">
      <c r="A502" s="3" t="s">
        <v>468</v>
      </c>
      <c r="B502" s="3">
        <v>413.15</v>
      </c>
      <c r="C502" s="3">
        <v>1279</v>
      </c>
      <c r="D502" s="3">
        <v>5.7000000000000002E-2</v>
      </c>
      <c r="E502" s="3">
        <v>2.5775799289585229E-2</v>
      </c>
    </row>
    <row r="503" spans="1:5" x14ac:dyDescent="0.25">
      <c r="A503" s="3" t="s">
        <v>468</v>
      </c>
      <c r="B503" s="3">
        <v>413.15</v>
      </c>
      <c r="C503" s="3">
        <v>2792</v>
      </c>
      <c r="D503" s="3">
        <v>0.104</v>
      </c>
      <c r="E503" s="3">
        <v>5.5127937910120092E-2</v>
      </c>
    </row>
    <row r="504" spans="1:5" x14ac:dyDescent="0.25">
      <c r="A504" s="3" t="s">
        <v>468</v>
      </c>
      <c r="B504" s="3">
        <v>413.15</v>
      </c>
      <c r="C504" s="3">
        <v>4738</v>
      </c>
      <c r="D504" s="3">
        <v>0.189</v>
      </c>
      <c r="E504" s="3">
        <v>9.1183452352821714E-2</v>
      </c>
    </row>
    <row r="505" spans="1:5" x14ac:dyDescent="0.25">
      <c r="A505" s="3" t="s">
        <v>469</v>
      </c>
      <c r="B505" s="3">
        <v>298.14999999999998</v>
      </c>
      <c r="C505" s="3">
        <v>658</v>
      </c>
      <c r="D505" s="3">
        <v>0.16600000000000001</v>
      </c>
      <c r="E505" s="3">
        <v>6.9480941301863011E-2</v>
      </c>
    </row>
    <row r="506" spans="1:5" x14ac:dyDescent="0.25">
      <c r="A506" s="3" t="s">
        <v>469</v>
      </c>
      <c r="B506" s="3">
        <v>298.14999999999998</v>
      </c>
      <c r="C506" s="3">
        <v>1133.5999999999999</v>
      </c>
      <c r="D506" s="3">
        <v>0.25900000000000001</v>
      </c>
      <c r="E506" s="3">
        <v>0.11590712088770937</v>
      </c>
    </row>
    <row r="507" spans="1:5" x14ac:dyDescent="0.25">
      <c r="A507" s="3" t="s">
        <v>469</v>
      </c>
      <c r="B507" s="3">
        <v>298.14999999999998</v>
      </c>
      <c r="C507" s="3">
        <v>1507.4</v>
      </c>
      <c r="D507" s="3">
        <v>0.32</v>
      </c>
      <c r="E507" s="3">
        <v>0.15037686574696418</v>
      </c>
    </row>
    <row r="508" spans="1:5" x14ac:dyDescent="0.25">
      <c r="A508" s="3" t="s">
        <v>469</v>
      </c>
      <c r="B508" s="3">
        <v>298.14999999999998</v>
      </c>
      <c r="C508" s="3">
        <v>1906</v>
      </c>
      <c r="D508" s="3">
        <v>0.378</v>
      </c>
      <c r="E508" s="3">
        <v>0.18532816231360355</v>
      </c>
    </row>
    <row r="509" spans="1:5" x14ac:dyDescent="0.25">
      <c r="A509" s="3" t="s">
        <v>469</v>
      </c>
      <c r="B509" s="3">
        <v>298.14999999999998</v>
      </c>
      <c r="C509" s="3">
        <v>2482.9</v>
      </c>
      <c r="D509" s="3">
        <v>0.44600000000000001</v>
      </c>
      <c r="E509" s="3">
        <v>0.23288275260671676</v>
      </c>
    </row>
    <row r="510" spans="1:5" x14ac:dyDescent="0.25">
      <c r="A510" s="3" t="s">
        <v>469</v>
      </c>
      <c r="B510" s="3">
        <v>298.14999999999998</v>
      </c>
      <c r="C510" s="3">
        <v>3070.2</v>
      </c>
      <c r="D510" s="3">
        <v>0.504</v>
      </c>
      <c r="E510" s="3">
        <v>0.27794835164136084</v>
      </c>
    </row>
    <row r="511" spans="1:5" x14ac:dyDescent="0.25">
      <c r="A511" s="3" t="s">
        <v>469</v>
      </c>
      <c r="B511" s="3">
        <v>298.14999999999998</v>
      </c>
      <c r="C511" s="3">
        <v>3552.8</v>
      </c>
      <c r="D511" s="3">
        <v>0.54500000000000004</v>
      </c>
      <c r="E511" s="3">
        <v>0.31268998658939379</v>
      </c>
    </row>
    <row r="512" spans="1:5" x14ac:dyDescent="0.25">
      <c r="A512" s="3" t="s">
        <v>469</v>
      </c>
      <c r="B512" s="3">
        <v>298.14999999999998</v>
      </c>
      <c r="C512" s="3">
        <v>4054.2999999999997</v>
      </c>
      <c r="D512" s="3">
        <v>0.58099999999999996</v>
      </c>
      <c r="E512" s="3">
        <v>0.3467944077918379</v>
      </c>
    </row>
    <row r="513" spans="1:5" x14ac:dyDescent="0.25">
      <c r="A513" s="3" t="s">
        <v>469</v>
      </c>
      <c r="B513" s="3">
        <v>298.14999999999998</v>
      </c>
      <c r="C513" s="3">
        <v>4575.7000000000007</v>
      </c>
      <c r="D513" s="3">
        <v>0.61399999999999999</v>
      </c>
      <c r="E513" s="3">
        <v>0.38026915004525286</v>
      </c>
    </row>
    <row r="514" spans="1:5" x14ac:dyDescent="0.25">
      <c r="A514" s="3" t="s">
        <v>469</v>
      </c>
      <c r="B514" s="3">
        <v>313.14999999999998</v>
      </c>
      <c r="C514" s="3">
        <v>587.30000000000007</v>
      </c>
      <c r="D514" s="3">
        <v>0.11899999999999999</v>
      </c>
      <c r="E514" s="3">
        <v>4.816259044368533E-2</v>
      </c>
    </row>
    <row r="515" spans="1:5" x14ac:dyDescent="0.25">
      <c r="A515" s="3" t="s">
        <v>469</v>
      </c>
      <c r="B515" s="3">
        <v>313.14999999999998</v>
      </c>
      <c r="C515" s="3">
        <v>975.19999999999993</v>
      </c>
      <c r="D515" s="3">
        <v>0.184</v>
      </c>
      <c r="E515" s="3">
        <v>7.8363405391388752E-2</v>
      </c>
    </row>
    <row r="516" spans="1:5" x14ac:dyDescent="0.25">
      <c r="A516" s="3" t="s">
        <v>469</v>
      </c>
      <c r="B516" s="3">
        <v>313.14999999999998</v>
      </c>
      <c r="C516" s="3">
        <v>1279.8</v>
      </c>
      <c r="D516" s="3">
        <v>0.23</v>
      </c>
      <c r="E516" s="3">
        <v>0.1012389084085674</v>
      </c>
    </row>
    <row r="517" spans="1:5" x14ac:dyDescent="0.25">
      <c r="A517" s="3" t="s">
        <v>469</v>
      </c>
      <c r="B517" s="3">
        <v>313.14999999999998</v>
      </c>
      <c r="C517" s="3">
        <v>1593.6999999999998</v>
      </c>
      <c r="D517" s="3">
        <v>0.27200000000000002</v>
      </c>
      <c r="E517" s="3">
        <v>0.12407841057460449</v>
      </c>
    </row>
    <row r="518" spans="1:5" x14ac:dyDescent="0.25">
      <c r="A518" s="3" t="s">
        <v>469</v>
      </c>
      <c r="B518" s="3">
        <v>313.14999999999998</v>
      </c>
      <c r="C518" s="3">
        <v>2066.3999999999996</v>
      </c>
      <c r="D518" s="3">
        <v>0.32800000000000001</v>
      </c>
      <c r="E518" s="3">
        <v>0.15714006161234029</v>
      </c>
    </row>
    <row r="519" spans="1:5" x14ac:dyDescent="0.25">
      <c r="A519" s="3" t="s">
        <v>469</v>
      </c>
      <c r="B519" s="3">
        <v>313.14999999999998</v>
      </c>
      <c r="C519" s="3">
        <v>2539.1</v>
      </c>
      <c r="D519" s="3">
        <v>0.378</v>
      </c>
      <c r="E519" s="3">
        <v>0.18869604806911192</v>
      </c>
    </row>
    <row r="520" spans="1:5" x14ac:dyDescent="0.25">
      <c r="A520" s="3" t="s">
        <v>469</v>
      </c>
      <c r="B520" s="3">
        <v>313.14999999999998</v>
      </c>
      <c r="C520" s="3">
        <v>3224.7</v>
      </c>
      <c r="D520" s="3">
        <v>0.438</v>
      </c>
      <c r="E520" s="3">
        <v>0.23198978381498786</v>
      </c>
    </row>
    <row r="521" spans="1:5" x14ac:dyDescent="0.25">
      <c r="A521" s="3" t="s">
        <v>469</v>
      </c>
      <c r="B521" s="3">
        <v>313.14999999999998</v>
      </c>
      <c r="C521" s="3">
        <v>3883</v>
      </c>
      <c r="D521" s="3">
        <v>0.48499999999999999</v>
      </c>
      <c r="E521" s="3">
        <v>0.27102640298776404</v>
      </c>
    </row>
    <row r="522" spans="1:5" x14ac:dyDescent="0.25">
      <c r="A522" s="3" t="s">
        <v>469</v>
      </c>
      <c r="B522" s="3">
        <v>313.14999999999998</v>
      </c>
      <c r="C522" s="3">
        <v>4138.8999999999996</v>
      </c>
      <c r="D522" s="3">
        <v>0.501</v>
      </c>
      <c r="E522" s="3">
        <v>0.28557862190992994</v>
      </c>
    </row>
    <row r="523" spans="1:5" x14ac:dyDescent="0.25">
      <c r="A523" s="3" t="s">
        <v>469</v>
      </c>
      <c r="B523" s="3">
        <v>313.14999999999998</v>
      </c>
      <c r="C523" s="3">
        <v>4845</v>
      </c>
      <c r="D523" s="3">
        <v>0.54</v>
      </c>
      <c r="E523" s="3">
        <v>0.32405103919932943</v>
      </c>
    </row>
    <row r="524" spans="1:5" x14ac:dyDescent="0.25">
      <c r="A524" s="3" t="s">
        <v>469</v>
      </c>
      <c r="B524" s="3">
        <v>333.15</v>
      </c>
      <c r="C524" s="3">
        <v>751.7</v>
      </c>
      <c r="D524" s="3">
        <v>0.112</v>
      </c>
      <c r="E524" s="3">
        <v>4.5185144021169694E-2</v>
      </c>
    </row>
    <row r="525" spans="1:5" x14ac:dyDescent="0.25">
      <c r="A525" s="3" t="s">
        <v>469</v>
      </c>
      <c r="B525" s="3">
        <v>333.15</v>
      </c>
      <c r="C525" s="3">
        <v>1194.8000000000002</v>
      </c>
      <c r="D525" s="3">
        <v>0.16800000000000001</v>
      </c>
      <c r="E525" s="3">
        <v>7.061803277135098E-2</v>
      </c>
    </row>
    <row r="526" spans="1:5" x14ac:dyDescent="0.25">
      <c r="A526" s="3" t="s">
        <v>469</v>
      </c>
      <c r="B526" s="3">
        <v>333.15</v>
      </c>
      <c r="C526" s="3">
        <v>1876.3000000000002</v>
      </c>
      <c r="D526" s="3">
        <v>0.24</v>
      </c>
      <c r="E526" s="3">
        <v>0.10811279379813594</v>
      </c>
    </row>
    <row r="527" spans="1:5" x14ac:dyDescent="0.25">
      <c r="A527" s="3" t="s">
        <v>469</v>
      </c>
      <c r="B527" s="3">
        <v>333.15</v>
      </c>
      <c r="C527" s="3">
        <v>2341</v>
      </c>
      <c r="D527" s="3">
        <v>0.28399999999999997</v>
      </c>
      <c r="E527" s="3">
        <v>0.13261660413268209</v>
      </c>
    </row>
    <row r="528" spans="1:5" x14ac:dyDescent="0.25">
      <c r="A528" s="3" t="s">
        <v>469</v>
      </c>
      <c r="B528" s="3">
        <v>333.15</v>
      </c>
      <c r="C528" s="3">
        <v>2885.5</v>
      </c>
      <c r="D528" s="3">
        <v>0.32800000000000001</v>
      </c>
      <c r="E528" s="3">
        <v>0.16029664081437678</v>
      </c>
    </row>
    <row r="529" spans="1:5" x14ac:dyDescent="0.25">
      <c r="A529" s="3" t="s">
        <v>469</v>
      </c>
      <c r="B529" s="3">
        <v>333.15</v>
      </c>
      <c r="C529" s="3">
        <v>3549.5</v>
      </c>
      <c r="D529" s="3">
        <v>0.376</v>
      </c>
      <c r="E529" s="3">
        <v>0.19263143682543232</v>
      </c>
    </row>
    <row r="530" spans="1:5" x14ac:dyDescent="0.25">
      <c r="A530" s="3" t="s">
        <v>469</v>
      </c>
      <c r="B530" s="3">
        <v>333.15</v>
      </c>
      <c r="C530" s="3">
        <v>4299.7</v>
      </c>
      <c r="D530" s="3">
        <v>0.42199999999999999</v>
      </c>
      <c r="E530" s="3">
        <v>0.22740967361640108</v>
      </c>
    </row>
    <row r="531" spans="1:5" x14ac:dyDescent="0.25">
      <c r="A531" s="3" t="s">
        <v>469</v>
      </c>
      <c r="B531" s="3">
        <v>333.15</v>
      </c>
      <c r="C531" s="3">
        <v>5169.8</v>
      </c>
      <c r="D531" s="3">
        <v>0.46500000000000002</v>
      </c>
      <c r="E531" s="3">
        <v>0.26558872185394466</v>
      </c>
    </row>
    <row r="532" spans="1:5" x14ac:dyDescent="0.25">
      <c r="A532" s="3" t="s">
        <v>469</v>
      </c>
      <c r="B532" s="3">
        <v>333.15</v>
      </c>
      <c r="C532" s="3">
        <v>5571.7</v>
      </c>
      <c r="D532" s="3">
        <v>0.48199999999999998</v>
      </c>
      <c r="E532" s="3">
        <v>0.28249228223442957</v>
      </c>
    </row>
    <row r="533" spans="1:5" x14ac:dyDescent="0.25">
      <c r="A533" s="3" t="s">
        <v>470</v>
      </c>
      <c r="B533" s="3">
        <v>298.14999999999998</v>
      </c>
      <c r="C533" s="3">
        <v>546.79999999999995</v>
      </c>
      <c r="D533" s="3">
        <v>0.16200000000000001</v>
      </c>
      <c r="E533" s="3">
        <v>7.0730264407735152E-2</v>
      </c>
    </row>
    <row r="534" spans="1:5" x14ac:dyDescent="0.25">
      <c r="A534" s="3" t="s">
        <v>470</v>
      </c>
      <c r="B534" s="3">
        <v>298.14999999999998</v>
      </c>
      <c r="C534" s="3">
        <v>990.1</v>
      </c>
      <c r="D534" s="3">
        <v>0.26400000000000001</v>
      </c>
      <c r="E534" s="3">
        <v>0.1231235303443296</v>
      </c>
    </row>
    <row r="535" spans="1:5" x14ac:dyDescent="0.25">
      <c r="A535" s="3" t="s">
        <v>470</v>
      </c>
      <c r="B535" s="3">
        <v>298.14999999999998</v>
      </c>
      <c r="C535" s="3">
        <v>1415.8999999999999</v>
      </c>
      <c r="D535" s="3">
        <v>0.34200000000000003</v>
      </c>
      <c r="E535" s="3">
        <v>0.1697565860953672</v>
      </c>
    </row>
    <row r="536" spans="1:5" x14ac:dyDescent="0.25">
      <c r="A536" s="3" t="s">
        <v>470</v>
      </c>
      <c r="B536" s="3">
        <v>298.14999999999998</v>
      </c>
      <c r="C536" s="3">
        <v>1781</v>
      </c>
      <c r="D536" s="3">
        <v>0.4</v>
      </c>
      <c r="E536" s="3">
        <v>0.20714265771933504</v>
      </c>
    </row>
    <row r="537" spans="1:5" x14ac:dyDescent="0.25">
      <c r="A537" s="3" t="s">
        <v>470</v>
      </c>
      <c r="B537" s="3">
        <v>298.14999999999998</v>
      </c>
      <c r="C537" s="3">
        <v>2368.6999999999998</v>
      </c>
      <c r="D537" s="3">
        <v>0.47699999999999998</v>
      </c>
      <c r="E537" s="3">
        <v>0.26280905623166378</v>
      </c>
    </row>
    <row r="538" spans="1:5" x14ac:dyDescent="0.25">
      <c r="A538" s="3" t="s">
        <v>470</v>
      </c>
      <c r="B538" s="3">
        <v>298.14999999999998</v>
      </c>
      <c r="C538" s="3">
        <v>2995</v>
      </c>
      <c r="D538" s="3">
        <v>0.54400000000000004</v>
      </c>
      <c r="E538" s="3">
        <v>0.31670447433347715</v>
      </c>
    </row>
    <row r="539" spans="1:5" x14ac:dyDescent="0.25">
      <c r="A539" s="3" t="s">
        <v>470</v>
      </c>
      <c r="B539" s="3">
        <v>298.14999999999998</v>
      </c>
      <c r="C539" s="3">
        <v>3701.9</v>
      </c>
      <c r="D539" s="3">
        <v>0.60499999999999998</v>
      </c>
      <c r="E539" s="3">
        <v>0.37170276757336451</v>
      </c>
    </row>
    <row r="540" spans="1:5" x14ac:dyDescent="0.25">
      <c r="A540" s="3" t="s">
        <v>470</v>
      </c>
      <c r="B540" s="3">
        <v>298.14999999999998</v>
      </c>
      <c r="C540" s="3">
        <v>4078.2</v>
      </c>
      <c r="D540" s="3">
        <v>0.63200000000000001</v>
      </c>
      <c r="E540" s="3">
        <v>0.39874868174032574</v>
      </c>
    </row>
    <row r="541" spans="1:5" x14ac:dyDescent="0.25">
      <c r="A541" s="3" t="s">
        <v>470</v>
      </c>
      <c r="B541" s="3">
        <v>298.14999999999998</v>
      </c>
      <c r="C541" s="3">
        <v>4591.4000000000005</v>
      </c>
      <c r="D541" s="3">
        <v>0.66600000000000004</v>
      </c>
      <c r="E541" s="3">
        <v>0.43339729945269156</v>
      </c>
    </row>
    <row r="542" spans="1:5" x14ac:dyDescent="0.25">
      <c r="A542" s="3" t="s">
        <v>470</v>
      </c>
      <c r="B542" s="3">
        <v>313.14999999999998</v>
      </c>
      <c r="C542" s="3">
        <v>605.9</v>
      </c>
      <c r="D542" s="3">
        <v>0.13900000000000001</v>
      </c>
      <c r="E542" s="3">
        <v>5.9795385905545867E-2</v>
      </c>
    </row>
    <row r="543" spans="1:5" x14ac:dyDescent="0.25">
      <c r="A543" s="3" t="s">
        <v>470</v>
      </c>
      <c r="B543" s="3">
        <v>313.14999999999998</v>
      </c>
      <c r="C543" s="3">
        <v>1277.7</v>
      </c>
      <c r="D543" s="3">
        <v>0.26200000000000001</v>
      </c>
      <c r="E543" s="3">
        <v>0.12055063169805129</v>
      </c>
    </row>
    <row r="544" spans="1:5" x14ac:dyDescent="0.25">
      <c r="A544" s="3" t="s">
        <v>470</v>
      </c>
      <c r="B544" s="3">
        <v>313.14999999999998</v>
      </c>
      <c r="C544" s="3">
        <v>1535.8</v>
      </c>
      <c r="D544" s="3">
        <v>0.3</v>
      </c>
      <c r="E544" s="3">
        <v>0.14249068379853358</v>
      </c>
    </row>
    <row r="545" spans="1:5" x14ac:dyDescent="0.25">
      <c r="A545" s="3" t="s">
        <v>470</v>
      </c>
      <c r="B545" s="3">
        <v>313.14999999999998</v>
      </c>
      <c r="C545" s="3">
        <v>1878.5</v>
      </c>
      <c r="D545" s="3">
        <v>0.34499999999999997</v>
      </c>
      <c r="E545" s="3">
        <v>0.17051324866938872</v>
      </c>
    </row>
    <row r="546" spans="1:5" x14ac:dyDescent="0.25">
      <c r="A546" s="3" t="s">
        <v>470</v>
      </c>
      <c r="B546" s="3">
        <v>313.14999999999998</v>
      </c>
      <c r="C546" s="3">
        <v>2476.1000000000004</v>
      </c>
      <c r="D546" s="3">
        <v>0.41299999999999998</v>
      </c>
      <c r="E546" s="3">
        <v>0.2165669412636668</v>
      </c>
    </row>
    <row r="547" spans="1:5" x14ac:dyDescent="0.25">
      <c r="A547" s="3" t="s">
        <v>470</v>
      </c>
      <c r="B547" s="3">
        <v>313.14999999999998</v>
      </c>
      <c r="C547" s="3">
        <v>2953.6</v>
      </c>
      <c r="D547" s="3">
        <v>0.46</v>
      </c>
      <c r="E547" s="3">
        <v>0.25100553334844095</v>
      </c>
    </row>
    <row r="548" spans="1:5" x14ac:dyDescent="0.25">
      <c r="A548" s="3" t="s">
        <v>470</v>
      </c>
      <c r="B548" s="3">
        <v>313.14999999999998</v>
      </c>
      <c r="C548" s="3">
        <v>3504.4</v>
      </c>
      <c r="D548" s="3">
        <v>0.50600000000000001</v>
      </c>
      <c r="E548" s="3">
        <v>0.28836364829058497</v>
      </c>
    </row>
    <row r="549" spans="1:5" x14ac:dyDescent="0.25">
      <c r="A549" s="3" t="s">
        <v>470</v>
      </c>
      <c r="B549" s="3">
        <v>313.14999999999998</v>
      </c>
      <c r="C549" s="3">
        <v>3995.2000000000003</v>
      </c>
      <c r="D549" s="3">
        <v>0.54100000000000004</v>
      </c>
      <c r="E549" s="3">
        <v>0.31969247404281803</v>
      </c>
    </row>
    <row r="550" spans="1:5" x14ac:dyDescent="0.25">
      <c r="A550" s="3" t="s">
        <v>470</v>
      </c>
      <c r="B550" s="3">
        <v>313.14999999999998</v>
      </c>
      <c r="C550" s="3">
        <v>4978.7999999999993</v>
      </c>
      <c r="D550" s="3">
        <v>0.60199999999999998</v>
      </c>
      <c r="E550" s="3">
        <v>0.37750162152199451</v>
      </c>
    </row>
    <row r="551" spans="1:5" x14ac:dyDescent="0.25">
      <c r="A551" s="3" t="s">
        <v>470</v>
      </c>
      <c r="B551" s="3">
        <v>333.15</v>
      </c>
      <c r="C551" s="3">
        <v>520.29999999999995</v>
      </c>
      <c r="D551" s="3">
        <v>9.4E-2</v>
      </c>
      <c r="E551" s="3">
        <v>3.7634385172637758E-2</v>
      </c>
    </row>
    <row r="552" spans="1:5" x14ac:dyDescent="0.25">
      <c r="A552" s="3" t="s">
        <v>470</v>
      </c>
      <c r="B552" s="3">
        <v>333.15</v>
      </c>
      <c r="C552" s="3">
        <v>1139.0999999999999</v>
      </c>
      <c r="D552" s="3">
        <v>0.185</v>
      </c>
      <c r="E552" s="3">
        <v>7.9945362705089354E-2</v>
      </c>
    </row>
    <row r="553" spans="1:5" x14ac:dyDescent="0.25">
      <c r="A553" s="3" t="s">
        <v>470</v>
      </c>
      <c r="B553" s="3">
        <v>333.15</v>
      </c>
      <c r="C553" s="3">
        <v>1544.3</v>
      </c>
      <c r="D553" s="3">
        <v>0.23599999999999999</v>
      </c>
      <c r="E553" s="3">
        <v>0.10631190698964582</v>
      </c>
    </row>
    <row r="554" spans="1:5" x14ac:dyDescent="0.25">
      <c r="A554" s="3" t="s">
        <v>470</v>
      </c>
      <c r="B554" s="3">
        <v>333.15</v>
      </c>
      <c r="C554" s="3">
        <v>1853.8</v>
      </c>
      <c r="D554" s="3">
        <v>0.27200000000000002</v>
      </c>
      <c r="E554" s="3">
        <v>0.12578014590135128</v>
      </c>
    </row>
    <row r="555" spans="1:5" x14ac:dyDescent="0.25">
      <c r="A555" s="3" t="s">
        <v>470</v>
      </c>
      <c r="B555" s="3">
        <v>333.15</v>
      </c>
      <c r="C555" s="3">
        <v>2743.2</v>
      </c>
      <c r="D555" s="3">
        <v>0.35799999999999998</v>
      </c>
      <c r="E555" s="3">
        <v>0.17871561281219175</v>
      </c>
    </row>
    <row r="556" spans="1:5" x14ac:dyDescent="0.25">
      <c r="A556" s="3" t="s">
        <v>470</v>
      </c>
      <c r="B556" s="3">
        <v>333.15</v>
      </c>
      <c r="C556" s="3">
        <v>2920.1000000000004</v>
      </c>
      <c r="D556" s="3">
        <v>0.374</v>
      </c>
      <c r="E556" s="3">
        <v>0.18874355620930958</v>
      </c>
    </row>
    <row r="557" spans="1:5" x14ac:dyDescent="0.25">
      <c r="A557" s="3" t="s">
        <v>470</v>
      </c>
      <c r="B557" s="3">
        <v>333.15</v>
      </c>
      <c r="C557" s="3">
        <v>3471</v>
      </c>
      <c r="D557" s="3">
        <v>0.41699999999999998</v>
      </c>
      <c r="E557" s="3">
        <v>0.21898046471850335</v>
      </c>
    </row>
    <row r="558" spans="1:5" x14ac:dyDescent="0.25">
      <c r="A558" s="3" t="s">
        <v>470</v>
      </c>
      <c r="B558" s="3">
        <v>333.15</v>
      </c>
      <c r="C558" s="3">
        <v>3931.2</v>
      </c>
      <c r="D558" s="3">
        <v>0.44900000000000001</v>
      </c>
      <c r="E558" s="3">
        <v>0.24314457004861756</v>
      </c>
    </row>
    <row r="559" spans="1:5" x14ac:dyDescent="0.25">
      <c r="A559" s="3" t="s">
        <v>470</v>
      </c>
      <c r="B559" s="3">
        <v>333.15</v>
      </c>
      <c r="C559" s="3">
        <v>4829.1000000000004</v>
      </c>
      <c r="D559" s="3">
        <v>0.502</v>
      </c>
      <c r="E559" s="3">
        <v>0.287641544829083</v>
      </c>
    </row>
    <row r="560" spans="1:5" x14ac:dyDescent="0.25">
      <c r="A560" s="3" t="s">
        <v>471</v>
      </c>
      <c r="B560" s="3">
        <v>298.14999999999998</v>
      </c>
      <c r="C560" s="3">
        <v>552.79999999999995</v>
      </c>
      <c r="D560" s="3">
        <v>0.153</v>
      </c>
      <c r="E560" s="3">
        <v>7.9079558872522174E-2</v>
      </c>
    </row>
    <row r="561" spans="1:5" x14ac:dyDescent="0.25">
      <c r="A561" s="3" t="s">
        <v>471</v>
      </c>
      <c r="B561" s="3">
        <v>298.14999999999998</v>
      </c>
      <c r="C561" s="3">
        <v>908.3</v>
      </c>
      <c r="D561" s="3">
        <v>0.23</v>
      </c>
      <c r="E561" s="3">
        <v>0.12530492975001531</v>
      </c>
    </row>
    <row r="562" spans="1:5" x14ac:dyDescent="0.25">
      <c r="A562" s="3" t="s">
        <v>471</v>
      </c>
      <c r="B562" s="3">
        <v>298.14999999999998</v>
      </c>
      <c r="C562" s="3">
        <v>1469.4</v>
      </c>
      <c r="D562" s="3">
        <v>0.33</v>
      </c>
      <c r="E562" s="3">
        <v>0.19188425808281009</v>
      </c>
    </row>
    <row r="563" spans="1:5" x14ac:dyDescent="0.25">
      <c r="A563" s="3" t="s">
        <v>471</v>
      </c>
      <c r="B563" s="3">
        <v>298.14999999999998</v>
      </c>
      <c r="C563" s="3">
        <v>2317.6</v>
      </c>
      <c r="D563" s="3">
        <v>0.44600000000000001</v>
      </c>
      <c r="E563" s="3">
        <v>0.27993632358689058</v>
      </c>
    </row>
    <row r="564" spans="1:5" x14ac:dyDescent="0.25">
      <c r="A564" s="3" t="s">
        <v>471</v>
      </c>
      <c r="B564" s="3">
        <v>298.14999999999998</v>
      </c>
      <c r="C564" s="3">
        <v>2683.5</v>
      </c>
      <c r="D564" s="3">
        <v>0.48699999999999999</v>
      </c>
      <c r="E564" s="3">
        <v>0.31392994581440031</v>
      </c>
    </row>
    <row r="565" spans="1:5" x14ac:dyDescent="0.25">
      <c r="A565" s="3" t="s">
        <v>471</v>
      </c>
      <c r="B565" s="3">
        <v>298.14999999999998</v>
      </c>
      <c r="C565" s="3">
        <v>3004.9</v>
      </c>
      <c r="D565" s="3">
        <v>0.51800000000000002</v>
      </c>
      <c r="E565" s="3">
        <v>0.34205217698174312</v>
      </c>
    </row>
    <row r="566" spans="1:5" x14ac:dyDescent="0.25">
      <c r="A566" s="3" t="s">
        <v>471</v>
      </c>
      <c r="B566" s="3">
        <v>298.14999999999998</v>
      </c>
      <c r="C566" s="3">
        <v>3503.8999999999996</v>
      </c>
      <c r="D566" s="3">
        <v>0.56299999999999994</v>
      </c>
      <c r="E566" s="3">
        <v>0.38279370209483665</v>
      </c>
    </row>
    <row r="567" spans="1:5" x14ac:dyDescent="0.25">
      <c r="A567" s="3" t="s">
        <v>471</v>
      </c>
      <c r="B567" s="3">
        <v>298.14999999999998</v>
      </c>
      <c r="C567" s="3">
        <v>4028.2999999999997</v>
      </c>
      <c r="D567" s="3">
        <v>0.60299999999999998</v>
      </c>
      <c r="E567" s="3">
        <v>0.42216854349018745</v>
      </c>
    </row>
    <row r="568" spans="1:5" x14ac:dyDescent="0.25">
      <c r="A568" s="3" t="s">
        <v>471</v>
      </c>
      <c r="B568" s="3">
        <v>298.14999999999998</v>
      </c>
      <c r="C568" s="3">
        <v>4602.4000000000005</v>
      </c>
      <c r="D568" s="3">
        <v>0.64200000000000002</v>
      </c>
      <c r="E568" s="3">
        <v>0.46170083035353676</v>
      </c>
    </row>
    <row r="569" spans="1:5" x14ac:dyDescent="0.25">
      <c r="A569" s="3" t="s">
        <v>471</v>
      </c>
      <c r="B569" s="3">
        <v>313.14999999999998</v>
      </c>
      <c r="C569" s="3">
        <v>426</v>
      </c>
      <c r="D569" s="3">
        <v>9.6000000000000002E-2</v>
      </c>
      <c r="E569" s="3">
        <v>4.7040325253796339E-2</v>
      </c>
    </row>
    <row r="570" spans="1:5" x14ac:dyDescent="0.25">
      <c r="A570" s="3" t="s">
        <v>471</v>
      </c>
      <c r="B570" s="3">
        <v>313.14999999999998</v>
      </c>
      <c r="C570" s="3">
        <v>737.3</v>
      </c>
      <c r="D570" s="3">
        <v>0.156</v>
      </c>
      <c r="E570" s="3">
        <v>7.9455375176430573E-2</v>
      </c>
    </row>
    <row r="571" spans="1:5" x14ac:dyDescent="0.25">
      <c r="A571" s="3" t="s">
        <v>471</v>
      </c>
      <c r="B571" s="3">
        <v>313.14999999999998</v>
      </c>
      <c r="C571" s="3">
        <v>1176.1999999999998</v>
      </c>
      <c r="D571" s="3">
        <v>0.23</v>
      </c>
      <c r="E571" s="3">
        <v>0.12258496609521143</v>
      </c>
    </row>
    <row r="572" spans="1:5" x14ac:dyDescent="0.25">
      <c r="A572" s="3" t="s">
        <v>471</v>
      </c>
      <c r="B572" s="3">
        <v>313.14999999999998</v>
      </c>
      <c r="C572" s="3">
        <v>1849.2</v>
      </c>
      <c r="D572" s="3">
        <v>0.32100000000000001</v>
      </c>
      <c r="E572" s="3">
        <v>0.18344752925805491</v>
      </c>
    </row>
    <row r="573" spans="1:5" x14ac:dyDescent="0.25">
      <c r="A573" s="3" t="s">
        <v>471</v>
      </c>
      <c r="B573" s="3">
        <v>313.14999999999998</v>
      </c>
      <c r="C573" s="3">
        <v>2330.6</v>
      </c>
      <c r="D573" s="3">
        <v>0.376</v>
      </c>
      <c r="E573" s="3">
        <v>0.22348563517305209</v>
      </c>
    </row>
    <row r="574" spans="1:5" x14ac:dyDescent="0.25">
      <c r="A574" s="3" t="s">
        <v>471</v>
      </c>
      <c r="B574" s="3">
        <v>313.14999999999998</v>
      </c>
      <c r="C574" s="3">
        <v>2837.2000000000003</v>
      </c>
      <c r="D574" s="3">
        <v>0.42599999999999999</v>
      </c>
      <c r="E574" s="3">
        <v>0.26280925596810745</v>
      </c>
    </row>
    <row r="575" spans="1:5" x14ac:dyDescent="0.25">
      <c r="A575" s="3" t="s">
        <v>471</v>
      </c>
      <c r="B575" s="3">
        <v>313.14999999999998</v>
      </c>
      <c r="C575" s="3">
        <v>3559.2000000000003</v>
      </c>
      <c r="D575" s="3">
        <v>0.48599999999999999</v>
      </c>
      <c r="E575" s="3">
        <v>0.31440114413838799</v>
      </c>
    </row>
    <row r="576" spans="1:5" x14ac:dyDescent="0.25">
      <c r="A576" s="3" t="s">
        <v>471</v>
      </c>
      <c r="B576" s="3">
        <v>313.14999999999998</v>
      </c>
      <c r="C576" s="3">
        <v>4187.2</v>
      </c>
      <c r="D576" s="3">
        <v>0.53</v>
      </c>
      <c r="E576" s="3">
        <v>0.35549492694581442</v>
      </c>
    </row>
    <row r="577" spans="1:5" x14ac:dyDescent="0.25">
      <c r="A577" s="3" t="s">
        <v>471</v>
      </c>
      <c r="B577" s="3">
        <v>313.14999999999998</v>
      </c>
      <c r="C577" s="3">
        <v>4499.3999999999996</v>
      </c>
      <c r="D577" s="3">
        <v>0.55000000000000004</v>
      </c>
      <c r="E577" s="3">
        <v>0.37474330573732734</v>
      </c>
    </row>
    <row r="578" spans="1:5" x14ac:dyDescent="0.25">
      <c r="A578" s="3" t="s">
        <v>471</v>
      </c>
      <c r="B578" s="3">
        <v>333.15</v>
      </c>
      <c r="C578" s="3">
        <v>491.8</v>
      </c>
      <c r="D578" s="3">
        <v>8.4000000000000005E-2</v>
      </c>
      <c r="E578" s="3">
        <v>3.9165930964612947E-2</v>
      </c>
    </row>
    <row r="579" spans="1:5" x14ac:dyDescent="0.25">
      <c r="A579" s="3" t="s">
        <v>471</v>
      </c>
      <c r="B579" s="3">
        <v>333.15</v>
      </c>
      <c r="C579" s="3">
        <v>943.1</v>
      </c>
      <c r="D579" s="3">
        <v>0.15</v>
      </c>
      <c r="E579" s="3">
        <v>7.3242478624766003E-2</v>
      </c>
    </row>
    <row r="580" spans="1:5" x14ac:dyDescent="0.25">
      <c r="A580" s="3" t="s">
        <v>471</v>
      </c>
      <c r="B580" s="3">
        <v>333.15</v>
      </c>
      <c r="C580" s="3">
        <v>1469.7</v>
      </c>
      <c r="D580" s="3">
        <v>0.215</v>
      </c>
      <c r="E580" s="3">
        <v>0.11092090203934549</v>
      </c>
    </row>
    <row r="581" spans="1:5" x14ac:dyDescent="0.25">
      <c r="A581" s="3" t="s">
        <v>471</v>
      </c>
      <c r="B581" s="3">
        <v>333.15</v>
      </c>
      <c r="C581" s="3">
        <v>2258.1999999999998</v>
      </c>
      <c r="D581" s="3">
        <v>0.29599999999999999</v>
      </c>
      <c r="E581" s="3">
        <v>0.16351095049236297</v>
      </c>
    </row>
    <row r="582" spans="1:5" x14ac:dyDescent="0.25">
      <c r="A582" s="3" t="s">
        <v>471</v>
      </c>
      <c r="B582" s="3">
        <v>333.15</v>
      </c>
      <c r="C582" s="3">
        <v>2920.6</v>
      </c>
      <c r="D582" s="3">
        <v>0.35299999999999998</v>
      </c>
      <c r="E582" s="3">
        <v>0.20448169946924344</v>
      </c>
    </row>
    <row r="583" spans="1:5" x14ac:dyDescent="0.25">
      <c r="A583" s="3" t="s">
        <v>471</v>
      </c>
      <c r="B583" s="3">
        <v>333.15</v>
      </c>
      <c r="C583" s="3">
        <v>3395.6</v>
      </c>
      <c r="D583" s="3">
        <v>0.38900000000000001</v>
      </c>
      <c r="E583" s="3">
        <v>0.23222157639706245</v>
      </c>
    </row>
    <row r="584" spans="1:5" x14ac:dyDescent="0.25">
      <c r="A584" s="3" t="s">
        <v>471</v>
      </c>
      <c r="B584" s="3">
        <v>333.15</v>
      </c>
      <c r="C584" s="3">
        <v>3936.7999999999997</v>
      </c>
      <c r="D584" s="3">
        <v>0.42599999999999999</v>
      </c>
      <c r="E584" s="3">
        <v>0.26228750080178964</v>
      </c>
    </row>
    <row r="585" spans="1:5" x14ac:dyDescent="0.25">
      <c r="A585" s="3" t="s">
        <v>471</v>
      </c>
      <c r="B585" s="3">
        <v>333.15</v>
      </c>
      <c r="C585" s="3">
        <v>4361.1000000000004</v>
      </c>
      <c r="D585" s="3">
        <v>0.45200000000000001</v>
      </c>
      <c r="E585" s="3">
        <v>0.28478687569736461</v>
      </c>
    </row>
    <row r="586" spans="1:5" x14ac:dyDescent="0.25">
      <c r="A586" s="3" t="s">
        <v>471</v>
      </c>
      <c r="B586" s="3">
        <v>333.15</v>
      </c>
      <c r="C586" s="3">
        <v>4944.2000000000007</v>
      </c>
      <c r="D586" s="3">
        <v>0.48399999999999999</v>
      </c>
      <c r="E586" s="3">
        <v>0.31427470269886432</v>
      </c>
    </row>
    <row r="587" spans="1:5" x14ac:dyDescent="0.25">
      <c r="A587" s="3" t="s">
        <v>472</v>
      </c>
      <c r="B587" s="3">
        <v>298.14999999999998</v>
      </c>
      <c r="C587" s="3">
        <v>391.1</v>
      </c>
      <c r="D587" s="3">
        <v>0.11899999999999999</v>
      </c>
      <c r="E587" s="3">
        <v>6.2363377007680985E-2</v>
      </c>
    </row>
    <row r="588" spans="1:5" x14ac:dyDescent="0.25">
      <c r="A588" s="3" t="s">
        <v>472</v>
      </c>
      <c r="B588" s="3">
        <v>298.14999999999998</v>
      </c>
      <c r="C588" s="3">
        <v>723.5</v>
      </c>
      <c r="D588" s="3">
        <v>0.19900000000000001</v>
      </c>
      <c r="E588" s="3">
        <v>0.11102753730303626</v>
      </c>
    </row>
    <row r="589" spans="1:5" x14ac:dyDescent="0.25">
      <c r="A589" s="3" t="s">
        <v>472</v>
      </c>
      <c r="B589" s="3">
        <v>298.14999999999998</v>
      </c>
      <c r="C589" s="3">
        <v>1176.9000000000001</v>
      </c>
      <c r="D589" s="3">
        <v>0.29199999999999998</v>
      </c>
      <c r="E589" s="3">
        <v>0.17176114069251613</v>
      </c>
    </row>
    <row r="590" spans="1:5" x14ac:dyDescent="0.25">
      <c r="A590" s="3" t="s">
        <v>472</v>
      </c>
      <c r="B590" s="3">
        <v>298.14999999999998</v>
      </c>
      <c r="C590" s="3">
        <v>1878.4</v>
      </c>
      <c r="D590" s="3">
        <v>0.40500000000000003</v>
      </c>
      <c r="E590" s="3">
        <v>0.25473823444630389</v>
      </c>
    </row>
    <row r="591" spans="1:5" x14ac:dyDescent="0.25">
      <c r="A591" s="3" t="s">
        <v>472</v>
      </c>
      <c r="B591" s="3">
        <v>298.14999999999998</v>
      </c>
      <c r="C591" s="3">
        <v>2296.5</v>
      </c>
      <c r="D591" s="3">
        <v>0.46</v>
      </c>
      <c r="E591" s="3">
        <v>0.29877443301864726</v>
      </c>
    </row>
    <row r="592" spans="1:5" x14ac:dyDescent="0.25">
      <c r="A592" s="3" t="s">
        <v>472</v>
      </c>
      <c r="B592" s="3">
        <v>298.14999999999998</v>
      </c>
      <c r="C592" s="3">
        <v>2902.2000000000003</v>
      </c>
      <c r="D592" s="3">
        <v>0.52500000000000002</v>
      </c>
      <c r="E592" s="3">
        <v>0.35648737542929793</v>
      </c>
    </row>
    <row r="593" spans="1:5" x14ac:dyDescent="0.25">
      <c r="A593" s="3" t="s">
        <v>472</v>
      </c>
      <c r="B593" s="3">
        <v>298.14999999999998</v>
      </c>
      <c r="C593" s="3">
        <v>3794.1</v>
      </c>
      <c r="D593" s="3">
        <v>0.60499999999999998</v>
      </c>
      <c r="E593" s="3">
        <v>0.43043799287073603</v>
      </c>
    </row>
    <row r="594" spans="1:5" x14ac:dyDescent="0.25">
      <c r="A594" s="3" t="s">
        <v>472</v>
      </c>
      <c r="B594" s="3">
        <v>298.14999999999998</v>
      </c>
      <c r="C594" s="3">
        <v>4243.8999999999996</v>
      </c>
      <c r="D594" s="3">
        <v>0.63800000000000001</v>
      </c>
      <c r="E594" s="3">
        <v>0.46352293018658774</v>
      </c>
    </row>
    <row r="595" spans="1:5" x14ac:dyDescent="0.25">
      <c r="A595" s="3" t="s">
        <v>472</v>
      </c>
      <c r="B595" s="3">
        <v>298.14999999999998</v>
      </c>
      <c r="C595" s="3">
        <v>4802.3</v>
      </c>
      <c r="D595" s="3">
        <v>0.67300000000000004</v>
      </c>
      <c r="E595" s="3">
        <v>0.50124260549779009</v>
      </c>
    </row>
    <row r="596" spans="1:5" x14ac:dyDescent="0.25">
      <c r="A596" s="3" t="s">
        <v>472</v>
      </c>
      <c r="B596" s="3">
        <v>313.14999999999998</v>
      </c>
      <c r="C596" s="3">
        <v>422</v>
      </c>
      <c r="D596" s="3">
        <v>0.10100000000000001</v>
      </c>
      <c r="E596" s="3">
        <v>5.1070817370221712E-2</v>
      </c>
    </row>
    <row r="597" spans="1:5" x14ac:dyDescent="0.25">
      <c r="A597" s="3" t="s">
        <v>472</v>
      </c>
      <c r="B597" s="3">
        <v>313.14999999999998</v>
      </c>
      <c r="C597" s="3">
        <v>892.4</v>
      </c>
      <c r="D597" s="3">
        <v>0.191</v>
      </c>
      <c r="E597" s="3">
        <v>0.10368828651860264</v>
      </c>
    </row>
    <row r="598" spans="1:5" x14ac:dyDescent="0.25">
      <c r="A598" s="3" t="s">
        <v>472</v>
      </c>
      <c r="B598" s="3">
        <v>313.14999999999998</v>
      </c>
      <c r="C598" s="3">
        <v>1411.8</v>
      </c>
      <c r="D598" s="3">
        <v>0.27700000000000002</v>
      </c>
      <c r="E598" s="3">
        <v>0.15709027894616084</v>
      </c>
    </row>
    <row r="599" spans="1:5" x14ac:dyDescent="0.25">
      <c r="A599" s="3" t="s">
        <v>472</v>
      </c>
      <c r="B599" s="3">
        <v>313.14999999999998</v>
      </c>
      <c r="C599" s="3">
        <v>2196.8999999999996</v>
      </c>
      <c r="D599" s="3">
        <v>0.379</v>
      </c>
      <c r="E599" s="3">
        <v>0.22968017147058031</v>
      </c>
    </row>
    <row r="600" spans="1:5" x14ac:dyDescent="0.25">
      <c r="A600" s="3" t="s">
        <v>472</v>
      </c>
      <c r="B600" s="3">
        <v>313.14999999999998</v>
      </c>
      <c r="C600" s="3">
        <v>2506.6999999999998</v>
      </c>
      <c r="D600" s="3">
        <v>0.40899999999999997</v>
      </c>
      <c r="E600" s="3">
        <v>0.25594579490744229</v>
      </c>
    </row>
    <row r="601" spans="1:5" x14ac:dyDescent="0.25">
      <c r="A601" s="3" t="s">
        <v>472</v>
      </c>
      <c r="B601" s="3">
        <v>313.14999999999998</v>
      </c>
      <c r="C601" s="3">
        <v>3323.5</v>
      </c>
      <c r="D601" s="3">
        <v>0.48799999999999999</v>
      </c>
      <c r="E601" s="3">
        <v>0.31958850718957232</v>
      </c>
    </row>
    <row r="602" spans="1:5" x14ac:dyDescent="0.25">
      <c r="A602" s="3" t="s">
        <v>472</v>
      </c>
      <c r="B602" s="3">
        <v>313.14999999999998</v>
      </c>
      <c r="C602" s="3">
        <v>4195.8</v>
      </c>
      <c r="D602" s="3">
        <v>0.55000000000000004</v>
      </c>
      <c r="E602" s="3">
        <v>0.37974010942476255</v>
      </c>
    </row>
    <row r="603" spans="1:5" x14ac:dyDescent="0.25">
      <c r="A603" s="3" t="s">
        <v>472</v>
      </c>
      <c r="B603" s="3">
        <v>313.14999999999998</v>
      </c>
      <c r="C603" s="3">
        <v>4846.3999999999996</v>
      </c>
      <c r="D603" s="3">
        <v>0.59299999999999997</v>
      </c>
      <c r="E603" s="3">
        <v>0.42011558662116727</v>
      </c>
    </row>
    <row r="604" spans="1:5" x14ac:dyDescent="0.25">
      <c r="A604" s="3" t="s">
        <v>472</v>
      </c>
      <c r="B604" s="3">
        <v>313.14999999999998</v>
      </c>
      <c r="C604" s="3">
        <v>5385</v>
      </c>
      <c r="D604" s="3">
        <v>0.61799999999999999</v>
      </c>
      <c r="E604" s="3">
        <v>0.4510018465611888</v>
      </c>
    </row>
    <row r="605" spans="1:5" x14ac:dyDescent="0.25">
      <c r="A605" s="3" t="s">
        <v>472</v>
      </c>
      <c r="B605" s="3">
        <v>333.15</v>
      </c>
      <c r="C605" s="3">
        <v>459.2</v>
      </c>
      <c r="D605" s="3">
        <v>8.4000000000000005E-2</v>
      </c>
      <c r="E605" s="3">
        <v>4.0099145881491591E-2</v>
      </c>
    </row>
    <row r="606" spans="1:5" x14ac:dyDescent="0.25">
      <c r="A606" s="3" t="s">
        <v>472</v>
      </c>
      <c r="B606" s="3">
        <v>333.15</v>
      </c>
      <c r="C606" s="3">
        <v>825</v>
      </c>
      <c r="D606" s="3">
        <v>0.14000000000000001</v>
      </c>
      <c r="E606" s="3">
        <v>7.042016556073763E-2</v>
      </c>
    </row>
    <row r="607" spans="1:5" x14ac:dyDescent="0.25">
      <c r="A607" s="3" t="s">
        <v>472</v>
      </c>
      <c r="B607" s="3">
        <v>333.15</v>
      </c>
      <c r="C607" s="3">
        <v>1285.9000000000001</v>
      </c>
      <c r="D607" s="3">
        <v>0.20399999999999999</v>
      </c>
      <c r="E607" s="3">
        <v>0.10672770243754458</v>
      </c>
    </row>
    <row r="608" spans="1:5" x14ac:dyDescent="0.25">
      <c r="A608" s="3" t="s">
        <v>472</v>
      </c>
      <c r="B608" s="3">
        <v>333.15</v>
      </c>
      <c r="C608" s="3">
        <v>1981.2</v>
      </c>
      <c r="D608" s="3">
        <v>0.28499999999999998</v>
      </c>
      <c r="E608" s="3">
        <v>0.15783680166152411</v>
      </c>
    </row>
    <row r="609" spans="1:5" x14ac:dyDescent="0.25">
      <c r="A609" s="3" t="s">
        <v>472</v>
      </c>
      <c r="B609" s="3">
        <v>333.15</v>
      </c>
      <c r="C609" s="3">
        <v>2767.6</v>
      </c>
      <c r="D609" s="3">
        <v>0.35399999999999998</v>
      </c>
      <c r="E609" s="3">
        <v>0.21088134988239132</v>
      </c>
    </row>
    <row r="610" spans="1:5" x14ac:dyDescent="0.25">
      <c r="A610" s="3" t="s">
        <v>472</v>
      </c>
      <c r="B610" s="3">
        <v>333.15</v>
      </c>
      <c r="C610" s="3">
        <v>2997.9</v>
      </c>
      <c r="D610" s="3">
        <v>0.38</v>
      </c>
      <c r="E610" s="3">
        <v>0.22554511348144571</v>
      </c>
    </row>
    <row r="611" spans="1:5" x14ac:dyDescent="0.25">
      <c r="A611" s="3" t="s">
        <v>472</v>
      </c>
      <c r="B611" s="3">
        <v>333.15</v>
      </c>
      <c r="C611" s="3">
        <v>3875.7000000000003</v>
      </c>
      <c r="D611" s="3">
        <v>0.44600000000000001</v>
      </c>
      <c r="E611" s="3">
        <v>0.27816570436752042</v>
      </c>
    </row>
    <row r="612" spans="1:5" x14ac:dyDescent="0.25">
      <c r="A612" s="3" t="s">
        <v>472</v>
      </c>
      <c r="B612" s="3">
        <v>333.15</v>
      </c>
      <c r="C612" s="3">
        <v>4698.7</v>
      </c>
      <c r="D612" s="3">
        <v>0.49</v>
      </c>
      <c r="E612" s="3">
        <v>0.32323475660222611</v>
      </c>
    </row>
    <row r="613" spans="1:5" x14ac:dyDescent="0.25">
      <c r="A613" s="3" t="s">
        <v>472</v>
      </c>
      <c r="B613" s="3">
        <v>333.15</v>
      </c>
      <c r="C613" s="3">
        <v>6121.1</v>
      </c>
      <c r="D613" s="3">
        <v>0.55700000000000005</v>
      </c>
      <c r="E613" s="3">
        <v>0.39277601884239494</v>
      </c>
    </row>
    <row r="614" spans="1:5" x14ac:dyDescent="0.25">
      <c r="A614" s="3" t="s">
        <v>306</v>
      </c>
      <c r="B614" s="3">
        <v>293.14999999999998</v>
      </c>
      <c r="C614" s="3">
        <v>1221</v>
      </c>
      <c r="D614" s="3">
        <v>0.28310000000000002</v>
      </c>
      <c r="E614" s="3">
        <v>0.16196227240083114</v>
      </c>
    </row>
    <row r="615" spans="1:5" x14ac:dyDescent="0.25">
      <c r="A615" s="3" t="s">
        <v>306</v>
      </c>
      <c r="B615" s="3">
        <v>293.14999999999998</v>
      </c>
      <c r="C615" s="3">
        <v>1853</v>
      </c>
      <c r="D615" s="3">
        <v>0.38369999999999999</v>
      </c>
      <c r="E615" s="3">
        <v>0.23187134091729136</v>
      </c>
    </row>
    <row r="616" spans="1:5" x14ac:dyDescent="0.25">
      <c r="A616" s="3" t="s">
        <v>306</v>
      </c>
      <c r="B616" s="3">
        <v>293.14999999999998</v>
      </c>
      <c r="C616" s="3">
        <v>2202</v>
      </c>
      <c r="D616" s="3">
        <v>0.42609999999999998</v>
      </c>
      <c r="E616" s="3">
        <v>0.26716135359368698</v>
      </c>
    </row>
    <row r="617" spans="1:5" x14ac:dyDescent="0.25">
      <c r="A617" s="3" t="s">
        <v>306</v>
      </c>
      <c r="B617" s="3">
        <v>293.14999999999998</v>
      </c>
      <c r="C617" s="3">
        <v>2995</v>
      </c>
      <c r="D617" s="3">
        <v>0.49890000000000001</v>
      </c>
      <c r="E617" s="3">
        <v>0.33981393493372575</v>
      </c>
    </row>
    <row r="618" spans="1:5" x14ac:dyDescent="0.25">
      <c r="A618" s="3" t="s">
        <v>306</v>
      </c>
      <c r="B618" s="3">
        <v>293.14999999999998</v>
      </c>
      <c r="C618" s="3">
        <v>3763</v>
      </c>
      <c r="D618" s="3">
        <v>0.54359999999999997</v>
      </c>
      <c r="E618" s="3">
        <v>0.40163388340852429</v>
      </c>
    </row>
    <row r="619" spans="1:5" x14ac:dyDescent="0.25">
      <c r="A619" s="3" t="s">
        <v>306</v>
      </c>
      <c r="B619" s="3">
        <v>303.14999999999998</v>
      </c>
      <c r="C619" s="3">
        <v>1371</v>
      </c>
      <c r="D619" s="3">
        <v>0.26590000000000003</v>
      </c>
      <c r="E619" s="3">
        <v>0.15129680656194358</v>
      </c>
    </row>
    <row r="620" spans="1:5" x14ac:dyDescent="0.25">
      <c r="A620" s="3" t="s">
        <v>306</v>
      </c>
      <c r="B620" s="3">
        <v>303.14999999999998</v>
      </c>
      <c r="C620" s="3">
        <v>1721</v>
      </c>
      <c r="D620" s="3">
        <v>0.31280000000000002</v>
      </c>
      <c r="E620" s="3">
        <v>0.18484504973846061</v>
      </c>
    </row>
    <row r="621" spans="1:5" x14ac:dyDescent="0.25">
      <c r="A621" s="3" t="s">
        <v>306</v>
      </c>
      <c r="B621" s="3">
        <v>303.14999999999998</v>
      </c>
      <c r="C621" s="3">
        <v>2352</v>
      </c>
      <c r="D621" s="3">
        <v>0.38669999999999999</v>
      </c>
      <c r="E621" s="3">
        <v>0.24097904219252525</v>
      </c>
    </row>
    <row r="622" spans="1:5" x14ac:dyDescent="0.25">
      <c r="A622" s="3" t="s">
        <v>306</v>
      </c>
      <c r="B622" s="3">
        <v>303.14999999999998</v>
      </c>
      <c r="C622" s="3">
        <v>3173</v>
      </c>
      <c r="D622" s="3">
        <v>0.46310000000000001</v>
      </c>
      <c r="E622" s="3">
        <v>0.30665297902575211</v>
      </c>
    </row>
    <row r="623" spans="1:5" x14ac:dyDescent="0.25">
      <c r="A623" s="3" t="s">
        <v>306</v>
      </c>
      <c r="B623" s="3">
        <v>303.14999999999998</v>
      </c>
      <c r="C623" s="3">
        <v>3679</v>
      </c>
      <c r="D623" s="3">
        <v>0.50219999999999998</v>
      </c>
      <c r="E623" s="3">
        <v>0.34351043500769374</v>
      </c>
    </row>
    <row r="624" spans="1:5" x14ac:dyDescent="0.25">
      <c r="A624" s="3" t="s">
        <v>306</v>
      </c>
      <c r="B624" s="3">
        <v>313.14999999999998</v>
      </c>
      <c r="C624" s="3">
        <v>1357</v>
      </c>
      <c r="D624" s="3">
        <v>0.2399</v>
      </c>
      <c r="E624" s="3">
        <v>0.12761586887630849</v>
      </c>
    </row>
    <row r="625" spans="1:5" x14ac:dyDescent="0.25">
      <c r="A625" s="3" t="s">
        <v>306</v>
      </c>
      <c r="B625" s="3">
        <v>313.14999999999998</v>
      </c>
      <c r="C625" s="3">
        <v>2224</v>
      </c>
      <c r="D625" s="3">
        <v>0.3458</v>
      </c>
      <c r="E625" s="3">
        <v>0.19775462923082951</v>
      </c>
    </row>
    <row r="626" spans="1:5" x14ac:dyDescent="0.25">
      <c r="A626" s="3" t="s">
        <v>306</v>
      </c>
      <c r="B626" s="3">
        <v>313.14999999999998</v>
      </c>
      <c r="C626" s="3">
        <v>2889</v>
      </c>
      <c r="D626" s="3">
        <v>0.41010000000000002</v>
      </c>
      <c r="E626" s="3">
        <v>0.24655063684557388</v>
      </c>
    </row>
    <row r="627" spans="1:5" x14ac:dyDescent="0.25">
      <c r="A627" s="3" t="s">
        <v>306</v>
      </c>
      <c r="B627" s="3">
        <v>313.14999999999998</v>
      </c>
      <c r="C627" s="3">
        <v>3413</v>
      </c>
      <c r="D627" s="3">
        <v>0.45290000000000002</v>
      </c>
      <c r="E627" s="3">
        <v>0.2823006238699407</v>
      </c>
    </row>
    <row r="628" spans="1:5" x14ac:dyDescent="0.25">
      <c r="A628" s="3" t="s">
        <v>306</v>
      </c>
      <c r="B628" s="3">
        <v>313.14999999999998</v>
      </c>
      <c r="C628" s="3">
        <v>3812</v>
      </c>
      <c r="D628" s="3">
        <v>0.48509999999999998</v>
      </c>
      <c r="E628" s="3">
        <v>0.30806833924336496</v>
      </c>
    </row>
    <row r="629" spans="1:5" x14ac:dyDescent="0.25">
      <c r="A629" s="3" t="s">
        <v>306</v>
      </c>
      <c r="B629" s="3">
        <v>323.14999999999998</v>
      </c>
      <c r="C629" s="3">
        <v>1240</v>
      </c>
      <c r="D629" s="3">
        <v>0.20119999999999999</v>
      </c>
      <c r="E629" s="3">
        <v>0.10082141857567442</v>
      </c>
    </row>
    <row r="630" spans="1:5" x14ac:dyDescent="0.25">
      <c r="A630" s="3" t="s">
        <v>306</v>
      </c>
      <c r="B630" s="3">
        <v>323.14999999999998</v>
      </c>
      <c r="C630" s="3">
        <v>2095</v>
      </c>
      <c r="D630" s="3">
        <v>0.30559999999999998</v>
      </c>
      <c r="E630" s="3">
        <v>0.16241455353590922</v>
      </c>
    </row>
    <row r="631" spans="1:5" x14ac:dyDescent="0.25">
      <c r="A631" s="3" t="s">
        <v>306</v>
      </c>
      <c r="B631" s="3">
        <v>323.14999999999998</v>
      </c>
      <c r="C631" s="3">
        <v>2894</v>
      </c>
      <c r="D631" s="3">
        <v>0.3921</v>
      </c>
      <c r="E631" s="3">
        <v>0.21498462036286076</v>
      </c>
    </row>
    <row r="632" spans="1:5" x14ac:dyDescent="0.25">
      <c r="A632" s="3" t="s">
        <v>306</v>
      </c>
      <c r="B632" s="3">
        <v>323.14999999999998</v>
      </c>
      <c r="C632" s="3">
        <v>3538</v>
      </c>
      <c r="D632" s="3">
        <v>0.43959999999999999</v>
      </c>
      <c r="E632" s="3">
        <v>0.25424515522180291</v>
      </c>
    </row>
    <row r="633" spans="1:5" x14ac:dyDescent="0.25">
      <c r="A633" s="3" t="s">
        <v>306</v>
      </c>
      <c r="B633" s="3">
        <v>323.14999999999998</v>
      </c>
      <c r="C633" s="3">
        <v>4062.9999999999995</v>
      </c>
      <c r="D633" s="3">
        <v>0.47049999999999997</v>
      </c>
      <c r="E633" s="3">
        <v>0.28439068404187617</v>
      </c>
    </row>
    <row r="634" spans="1:5" x14ac:dyDescent="0.25">
      <c r="A634" s="3" t="s">
        <v>306</v>
      </c>
      <c r="B634" s="3">
        <v>333.15</v>
      </c>
      <c r="C634" s="3">
        <v>1617</v>
      </c>
      <c r="D634" s="3">
        <v>0.22620000000000001</v>
      </c>
      <c r="E634" s="3">
        <v>0.1117210677414683</v>
      </c>
    </row>
    <row r="635" spans="1:5" x14ac:dyDescent="0.25">
      <c r="A635" s="3" t="s">
        <v>306</v>
      </c>
      <c r="B635" s="3">
        <v>333.15</v>
      </c>
      <c r="C635" s="3">
        <v>2543</v>
      </c>
      <c r="D635" s="3">
        <v>0.32850000000000001</v>
      </c>
      <c r="E635" s="3">
        <v>0.16818393996683845</v>
      </c>
    </row>
    <row r="636" spans="1:5" x14ac:dyDescent="0.25">
      <c r="A636" s="3" t="s">
        <v>306</v>
      </c>
      <c r="B636" s="3">
        <v>333.15</v>
      </c>
      <c r="C636" s="3">
        <v>3213</v>
      </c>
      <c r="D636" s="3">
        <v>0.39069999999999999</v>
      </c>
      <c r="E636" s="3">
        <v>0.20610210195198461</v>
      </c>
    </row>
    <row r="637" spans="1:5" x14ac:dyDescent="0.25">
      <c r="A637" s="3" t="s">
        <v>306</v>
      </c>
      <c r="B637" s="3">
        <v>333.15</v>
      </c>
      <c r="C637" s="3">
        <v>3795</v>
      </c>
      <c r="D637" s="3">
        <v>0.43190000000000001</v>
      </c>
      <c r="E637" s="3">
        <v>0.23722543201162336</v>
      </c>
    </row>
    <row r="638" spans="1:5" x14ac:dyDescent="0.25">
      <c r="A638" s="3" t="s">
        <v>306</v>
      </c>
      <c r="B638" s="3">
        <v>333.15</v>
      </c>
      <c r="C638" s="3">
        <v>4224</v>
      </c>
      <c r="D638" s="3">
        <v>0.45979999999999999</v>
      </c>
      <c r="E638" s="3">
        <v>0.2591628753901713</v>
      </c>
    </row>
    <row r="639" spans="1:5" x14ac:dyDescent="0.25">
      <c r="A639" s="3" t="s">
        <v>306</v>
      </c>
      <c r="B639" s="3">
        <v>343.15</v>
      </c>
      <c r="C639" s="3">
        <v>1689</v>
      </c>
      <c r="D639" s="3">
        <v>0.219</v>
      </c>
      <c r="E639" s="3">
        <v>0.10178400568528841</v>
      </c>
    </row>
    <row r="640" spans="1:5" x14ac:dyDescent="0.25">
      <c r="A640" s="3" t="s">
        <v>306</v>
      </c>
      <c r="B640" s="3">
        <v>343.15</v>
      </c>
      <c r="C640" s="3">
        <v>2393</v>
      </c>
      <c r="D640" s="3">
        <v>0.28799999999999998</v>
      </c>
      <c r="E640" s="3">
        <v>0.14008238508335547</v>
      </c>
    </row>
    <row r="641" spans="1:5" x14ac:dyDescent="0.25">
      <c r="A641" s="3" t="s">
        <v>306</v>
      </c>
      <c r="B641" s="3">
        <v>343.15</v>
      </c>
      <c r="C641" s="3">
        <v>3014</v>
      </c>
      <c r="D641" s="3">
        <v>0.34520000000000001</v>
      </c>
      <c r="E641" s="3">
        <v>0.17208417450387242</v>
      </c>
    </row>
    <row r="642" spans="1:5" x14ac:dyDescent="0.25">
      <c r="A642" s="3" t="s">
        <v>306</v>
      </c>
      <c r="B642" s="3">
        <v>343.15</v>
      </c>
      <c r="C642" s="3">
        <v>3560</v>
      </c>
      <c r="D642" s="3">
        <v>0.39</v>
      </c>
      <c r="E642" s="3">
        <v>0.19893921928945943</v>
      </c>
    </row>
    <row r="643" spans="1:5" x14ac:dyDescent="0.25">
      <c r="A643" s="3" t="s">
        <v>306</v>
      </c>
      <c r="B643" s="3">
        <v>343.15</v>
      </c>
      <c r="C643" s="3">
        <v>4238</v>
      </c>
      <c r="D643" s="3">
        <v>0.43440000000000001</v>
      </c>
      <c r="E643" s="3">
        <v>0.23073102811147692</v>
      </c>
    </row>
    <row r="644" spans="1:5" x14ac:dyDescent="0.25">
      <c r="A644" s="3" t="s">
        <v>306</v>
      </c>
      <c r="B644" s="3">
        <v>313.14999999999998</v>
      </c>
      <c r="C644" s="3">
        <v>246</v>
      </c>
      <c r="D644" s="3">
        <v>4.4900000000000002E-2</v>
      </c>
      <c r="E644" s="3">
        <v>2.3268358374497949E-2</v>
      </c>
    </row>
    <row r="645" spans="1:5" x14ac:dyDescent="0.25">
      <c r="A645" s="3" t="s">
        <v>306</v>
      </c>
      <c r="B645" s="3">
        <v>313.14999999999998</v>
      </c>
      <c r="C645" s="3">
        <v>505.99999999999994</v>
      </c>
      <c r="D645" s="3">
        <v>0.111</v>
      </c>
      <c r="E645" s="3">
        <v>4.7067919240818525E-2</v>
      </c>
    </row>
    <row r="646" spans="1:5" x14ac:dyDescent="0.25">
      <c r="A646" s="3" t="s">
        <v>306</v>
      </c>
      <c r="B646" s="3">
        <v>313.14999999999998</v>
      </c>
      <c r="C646" s="3">
        <v>802</v>
      </c>
      <c r="D646" s="3">
        <v>0.16220000000000001</v>
      </c>
      <c r="E646" s="3">
        <v>7.321957528747404E-2</v>
      </c>
    </row>
    <row r="647" spans="1:5" x14ac:dyDescent="0.25">
      <c r="A647" s="3" t="s">
        <v>306</v>
      </c>
      <c r="B647" s="3">
        <v>313.14999999999998</v>
      </c>
      <c r="C647" s="3">
        <v>1105</v>
      </c>
      <c r="D647" s="3">
        <v>0.22159999999999999</v>
      </c>
      <c r="E647" s="3">
        <v>9.9003088114553744E-2</v>
      </c>
    </row>
    <row r="648" spans="1:5" x14ac:dyDescent="0.25">
      <c r="A648" s="3" t="s">
        <v>306</v>
      </c>
      <c r="B648" s="3">
        <v>313.14999999999998</v>
      </c>
      <c r="C648" s="3">
        <v>1399</v>
      </c>
      <c r="D648" s="3">
        <v>0.26400000000000001</v>
      </c>
      <c r="E648" s="3">
        <v>0.12311698834960143</v>
      </c>
    </row>
    <row r="649" spans="1:5" x14ac:dyDescent="0.25">
      <c r="A649" s="3" t="s">
        <v>306</v>
      </c>
      <c r="B649" s="3">
        <v>313.14999999999998</v>
      </c>
      <c r="C649" s="3">
        <v>1705.9999999999998</v>
      </c>
      <c r="D649" s="3">
        <v>0.30299999999999999</v>
      </c>
      <c r="E649" s="3">
        <v>0.14739697128295748</v>
      </c>
    </row>
    <row r="650" spans="1:5" x14ac:dyDescent="0.25">
      <c r="A650" s="3" t="s">
        <v>306</v>
      </c>
      <c r="B650" s="3">
        <v>323.14999999999998</v>
      </c>
      <c r="C650" s="3">
        <v>209</v>
      </c>
      <c r="D650" s="3">
        <v>4.0300000000000002E-2</v>
      </c>
      <c r="E650" s="3">
        <v>1.6797752036127885E-2</v>
      </c>
    </row>
    <row r="651" spans="1:5" x14ac:dyDescent="0.25">
      <c r="A651" s="3" t="s">
        <v>306</v>
      </c>
      <c r="B651" s="3">
        <v>323.14999999999998</v>
      </c>
      <c r="C651" s="3">
        <v>507</v>
      </c>
      <c r="D651" s="3">
        <v>9.1899999999999996E-2</v>
      </c>
      <c r="E651" s="3">
        <v>4.0095335925596449E-2</v>
      </c>
    </row>
    <row r="652" spans="1:5" x14ac:dyDescent="0.25">
      <c r="A652" s="3" t="s">
        <v>306</v>
      </c>
      <c r="B652" s="3">
        <v>323.14999999999998</v>
      </c>
      <c r="C652" s="3">
        <v>794</v>
      </c>
      <c r="D652" s="3">
        <v>0.13519999999999999</v>
      </c>
      <c r="E652" s="3">
        <v>6.1836901583600855E-2</v>
      </c>
    </row>
    <row r="653" spans="1:5" x14ac:dyDescent="0.25">
      <c r="A653" s="3" t="s">
        <v>306</v>
      </c>
      <c r="B653" s="3">
        <v>323.14999999999998</v>
      </c>
      <c r="C653" s="3">
        <v>1101</v>
      </c>
      <c r="D653" s="3">
        <v>0.1852</v>
      </c>
      <c r="E653" s="3">
        <v>8.4371953917759424E-2</v>
      </c>
    </row>
    <row r="654" spans="1:5" x14ac:dyDescent="0.25">
      <c r="A654" s="3" t="s">
        <v>306</v>
      </c>
      <c r="B654" s="3">
        <v>323.14999999999998</v>
      </c>
      <c r="C654" s="3">
        <v>1406</v>
      </c>
      <c r="D654" s="3">
        <v>0.2283</v>
      </c>
      <c r="E654" s="3">
        <v>0.10605495714352993</v>
      </c>
    </row>
    <row r="655" spans="1:5" x14ac:dyDescent="0.25">
      <c r="A655" s="3" t="s">
        <v>306</v>
      </c>
      <c r="B655" s="3">
        <v>323.14999999999998</v>
      </c>
      <c r="C655" s="3">
        <v>1710.0000000000002</v>
      </c>
      <c r="D655" s="3">
        <v>0.2661</v>
      </c>
      <c r="E655" s="3">
        <v>0.12699913910450408</v>
      </c>
    </row>
    <row r="656" spans="1:5" x14ac:dyDescent="0.25">
      <c r="A656" s="3" t="s">
        <v>306</v>
      </c>
      <c r="B656" s="3">
        <v>333.15</v>
      </c>
      <c r="C656" s="3">
        <v>213</v>
      </c>
      <c r="D656" s="3">
        <v>2.3599999999999999E-2</v>
      </c>
      <c r="E656" s="3">
        <v>1.4672361497680456E-2</v>
      </c>
    </row>
    <row r="657" spans="1:5" x14ac:dyDescent="0.25">
      <c r="A657" s="3" t="s">
        <v>306</v>
      </c>
      <c r="B657" s="3">
        <v>333.15</v>
      </c>
      <c r="C657" s="3">
        <v>505.99999999999994</v>
      </c>
      <c r="D657" s="3">
        <v>7.6499999999999999E-2</v>
      </c>
      <c r="E657" s="3">
        <v>3.4386427044617723E-2</v>
      </c>
    </row>
    <row r="658" spans="1:5" x14ac:dyDescent="0.25">
      <c r="A658" s="3" t="s">
        <v>306</v>
      </c>
      <c r="B658" s="3">
        <v>333.15</v>
      </c>
      <c r="C658" s="3">
        <v>803.99999999999989</v>
      </c>
      <c r="D658" s="3">
        <v>0.1198</v>
      </c>
      <c r="E658" s="3">
        <v>5.3899622909400459E-2</v>
      </c>
    </row>
    <row r="659" spans="1:5" x14ac:dyDescent="0.25">
      <c r="A659" s="3" t="s">
        <v>306</v>
      </c>
      <c r="B659" s="3">
        <v>333.15</v>
      </c>
      <c r="C659" s="3">
        <v>1104</v>
      </c>
      <c r="D659" s="3">
        <v>0.161</v>
      </c>
      <c r="E659" s="3">
        <v>7.301781284857424E-2</v>
      </c>
    </row>
    <row r="660" spans="1:5" x14ac:dyDescent="0.25">
      <c r="A660" s="3" t="s">
        <v>306</v>
      </c>
      <c r="B660" s="3">
        <v>333.15</v>
      </c>
      <c r="C660" s="3">
        <v>1408</v>
      </c>
      <c r="D660" s="3">
        <v>0.20619999999999999</v>
      </c>
      <c r="E660" s="3">
        <v>9.1873568931519684E-2</v>
      </c>
    </row>
    <row r="661" spans="1:5" x14ac:dyDescent="0.25">
      <c r="A661" s="3" t="s">
        <v>306</v>
      </c>
      <c r="B661" s="3">
        <v>333.15</v>
      </c>
      <c r="C661" s="3">
        <v>1714</v>
      </c>
      <c r="D661" s="3">
        <v>0.23710000000000001</v>
      </c>
      <c r="E661" s="3">
        <v>0.11034787883104713</v>
      </c>
    </row>
    <row r="662" spans="1:5" x14ac:dyDescent="0.25">
      <c r="A662" s="3" t="s">
        <v>306</v>
      </c>
      <c r="B662" s="3">
        <v>313.14999999999998</v>
      </c>
      <c r="C662" s="3">
        <v>209</v>
      </c>
      <c r="D662" s="3">
        <v>4.8599999999999997E-2</v>
      </c>
      <c r="E662" s="3">
        <v>2.3390673146779624E-2</v>
      </c>
    </row>
    <row r="663" spans="1:5" x14ac:dyDescent="0.25">
      <c r="A663" s="3" t="s">
        <v>306</v>
      </c>
      <c r="B663" s="3">
        <v>313.14999999999998</v>
      </c>
      <c r="C663" s="3">
        <v>500</v>
      </c>
      <c r="D663" s="3">
        <v>0.1207</v>
      </c>
      <c r="E663" s="3">
        <v>5.4682285934984483E-2</v>
      </c>
    </row>
    <row r="664" spans="1:5" x14ac:dyDescent="0.25">
      <c r="A664" s="3" t="s">
        <v>306</v>
      </c>
      <c r="B664" s="3">
        <v>313.14999999999998</v>
      </c>
      <c r="C664" s="3">
        <v>806</v>
      </c>
      <c r="D664" s="3">
        <v>0.1784</v>
      </c>
      <c r="E664" s="3">
        <v>8.6080258416405528E-2</v>
      </c>
    </row>
    <row r="665" spans="1:5" x14ac:dyDescent="0.25">
      <c r="A665" s="3" t="s">
        <v>306</v>
      </c>
      <c r="B665" s="3">
        <v>313.14999999999998</v>
      </c>
      <c r="C665" s="3">
        <v>1106</v>
      </c>
      <c r="D665" s="3">
        <v>0.24049999999999999</v>
      </c>
      <c r="E665" s="3">
        <v>0.11546061043289836</v>
      </c>
    </row>
    <row r="666" spans="1:5" x14ac:dyDescent="0.25">
      <c r="A666" s="3" t="s">
        <v>306</v>
      </c>
      <c r="B666" s="3">
        <v>313.14999999999998</v>
      </c>
      <c r="C666" s="3">
        <v>1411</v>
      </c>
      <c r="D666" s="3">
        <v>0.28060000000000002</v>
      </c>
      <c r="E666" s="3">
        <v>0.1439995106939182</v>
      </c>
    </row>
    <row r="667" spans="1:5" x14ac:dyDescent="0.25">
      <c r="A667" s="3" t="s">
        <v>306</v>
      </c>
      <c r="B667" s="3">
        <v>313.14999999999998</v>
      </c>
      <c r="C667" s="3">
        <v>1711</v>
      </c>
      <c r="D667" s="3">
        <v>0.32600000000000001</v>
      </c>
      <c r="E667" s="3">
        <v>0.1708437427139832</v>
      </c>
    </row>
    <row r="668" spans="1:5" x14ac:dyDescent="0.25">
      <c r="A668" s="3" t="s">
        <v>306</v>
      </c>
      <c r="B668" s="3">
        <v>323.14999999999998</v>
      </c>
      <c r="C668" s="3">
        <v>209</v>
      </c>
      <c r="D668" s="3">
        <v>4.4200000000000003E-2</v>
      </c>
      <c r="E668" s="3">
        <v>1.974483706423194E-2</v>
      </c>
    </row>
    <row r="669" spans="1:5" x14ac:dyDescent="0.25">
      <c r="A669" s="3" t="s">
        <v>306</v>
      </c>
      <c r="B669" s="3">
        <v>323.14999999999998</v>
      </c>
      <c r="C669" s="3">
        <v>499</v>
      </c>
      <c r="D669" s="3">
        <v>9.9900000000000003E-2</v>
      </c>
      <c r="E669" s="3">
        <v>4.6240456448194668E-2</v>
      </c>
    </row>
    <row r="670" spans="1:5" x14ac:dyDescent="0.25">
      <c r="A670" s="3" t="s">
        <v>306</v>
      </c>
      <c r="B670" s="3">
        <v>323.14999999999998</v>
      </c>
      <c r="C670" s="3">
        <v>814</v>
      </c>
      <c r="D670" s="3">
        <v>0.15129999999999999</v>
      </c>
      <c r="E670" s="3">
        <v>7.3893440886725698E-2</v>
      </c>
    </row>
    <row r="671" spans="1:5" x14ac:dyDescent="0.25">
      <c r="A671" s="3" t="s">
        <v>306</v>
      </c>
      <c r="B671" s="3">
        <v>323.14999999999998</v>
      </c>
      <c r="C671" s="3">
        <v>1102</v>
      </c>
      <c r="D671" s="3">
        <v>0.2026</v>
      </c>
      <c r="E671" s="3">
        <v>9.8205681898350758E-2</v>
      </c>
    </row>
    <row r="672" spans="1:5" x14ac:dyDescent="0.25">
      <c r="A672" s="3" t="s">
        <v>306</v>
      </c>
      <c r="B672" s="3">
        <v>323.14999999999998</v>
      </c>
      <c r="C672" s="3">
        <v>1402</v>
      </c>
      <c r="D672" s="3">
        <v>0.2467</v>
      </c>
      <c r="E672" s="3">
        <v>0.1225988746753184</v>
      </c>
    </row>
    <row r="673" spans="1:5" x14ac:dyDescent="0.25">
      <c r="A673" s="3" t="s">
        <v>306</v>
      </c>
      <c r="B673" s="3">
        <v>323.14999999999998</v>
      </c>
      <c r="C673" s="3">
        <v>1707.9999999999998</v>
      </c>
      <c r="D673" s="3">
        <v>0.28129999999999999</v>
      </c>
      <c r="E673" s="3">
        <v>0.14655196134868775</v>
      </c>
    </row>
    <row r="674" spans="1:5" x14ac:dyDescent="0.25">
      <c r="A674" s="3" t="s">
        <v>306</v>
      </c>
      <c r="B674" s="3">
        <v>333.15</v>
      </c>
      <c r="C674" s="3">
        <v>202.99999999999997</v>
      </c>
      <c r="D674" s="3">
        <v>3.1300000000000001E-2</v>
      </c>
      <c r="E674" s="3">
        <v>1.6378783966972191E-2</v>
      </c>
    </row>
    <row r="675" spans="1:5" x14ac:dyDescent="0.25">
      <c r="A675" s="3" t="s">
        <v>306</v>
      </c>
      <c r="B675" s="3">
        <v>333.15</v>
      </c>
      <c r="C675" s="3">
        <v>501</v>
      </c>
      <c r="D675" s="3">
        <v>8.8099999999999998E-2</v>
      </c>
      <c r="E675" s="3">
        <v>3.974694908211316E-2</v>
      </c>
    </row>
    <row r="676" spans="1:5" x14ac:dyDescent="0.25">
      <c r="A676" s="3" t="s">
        <v>306</v>
      </c>
      <c r="B676" s="3">
        <v>333.15</v>
      </c>
      <c r="C676" s="3">
        <v>799</v>
      </c>
      <c r="D676" s="3">
        <v>0.1361</v>
      </c>
      <c r="E676" s="3">
        <v>6.2345782199172584E-2</v>
      </c>
    </row>
    <row r="677" spans="1:5" x14ac:dyDescent="0.25">
      <c r="A677" s="3" t="s">
        <v>306</v>
      </c>
      <c r="B677" s="3">
        <v>333.15</v>
      </c>
      <c r="C677" s="3">
        <v>1100</v>
      </c>
      <c r="D677" s="3">
        <v>0.1875</v>
      </c>
      <c r="E677" s="3">
        <v>8.4427925306661489E-2</v>
      </c>
    </row>
    <row r="678" spans="1:5" x14ac:dyDescent="0.25">
      <c r="A678" s="3" t="s">
        <v>306</v>
      </c>
      <c r="B678" s="3">
        <v>333.15</v>
      </c>
      <c r="C678" s="3">
        <v>1405</v>
      </c>
      <c r="D678" s="3">
        <v>0.2311</v>
      </c>
      <c r="E678" s="3">
        <v>0.10607630828505617</v>
      </c>
    </row>
    <row r="679" spans="1:5" x14ac:dyDescent="0.25">
      <c r="A679" s="3" t="s">
        <v>306</v>
      </c>
      <c r="B679" s="3">
        <v>333.15</v>
      </c>
      <c r="C679" s="3">
        <v>1701.0000000000002</v>
      </c>
      <c r="D679" s="3">
        <v>0.26800000000000002</v>
      </c>
      <c r="E679" s="3">
        <v>0.12641816363778285</v>
      </c>
    </row>
    <row r="680" spans="1:5" x14ac:dyDescent="0.25">
      <c r="A680" s="3" t="s">
        <v>306</v>
      </c>
      <c r="B680" s="3">
        <v>313.14999999999998</v>
      </c>
      <c r="C680" s="3">
        <v>199</v>
      </c>
      <c r="D680" s="3">
        <v>5.5500000000000001E-2</v>
      </c>
      <c r="E680" s="3">
        <v>2.4494063483064217E-2</v>
      </c>
    </row>
    <row r="681" spans="1:5" x14ac:dyDescent="0.25">
      <c r="A681" s="3" t="s">
        <v>306</v>
      </c>
      <c r="B681" s="3">
        <v>313.14999999999998</v>
      </c>
      <c r="C681" s="3">
        <v>501.99999999999994</v>
      </c>
      <c r="D681" s="3">
        <v>0.1295</v>
      </c>
      <c r="E681" s="3">
        <v>6.0152983316322108E-2</v>
      </c>
    </row>
    <row r="682" spans="1:5" x14ac:dyDescent="0.25">
      <c r="A682" s="3" t="s">
        <v>306</v>
      </c>
      <c r="B682" s="3">
        <v>313.14999999999998</v>
      </c>
      <c r="C682" s="3">
        <v>784</v>
      </c>
      <c r="D682" s="3">
        <v>0.19040000000000001</v>
      </c>
      <c r="E682" s="3">
        <v>9.1680400288273289E-2</v>
      </c>
    </row>
    <row r="683" spans="1:5" x14ac:dyDescent="0.25">
      <c r="A683" s="3" t="s">
        <v>306</v>
      </c>
      <c r="B683" s="3">
        <v>313.14999999999998</v>
      </c>
      <c r="C683" s="3">
        <v>1083</v>
      </c>
      <c r="D683" s="3">
        <v>0.25069999999999998</v>
      </c>
      <c r="E683" s="3">
        <v>0.12348397403510052</v>
      </c>
    </row>
    <row r="684" spans="1:5" x14ac:dyDescent="0.25">
      <c r="A684" s="3" t="s">
        <v>306</v>
      </c>
      <c r="B684" s="3">
        <v>313.14999999999998</v>
      </c>
      <c r="C684" s="3">
        <v>1423</v>
      </c>
      <c r="D684" s="3">
        <v>0.31230000000000002</v>
      </c>
      <c r="E684" s="3">
        <v>0.15776285089386549</v>
      </c>
    </row>
    <row r="685" spans="1:5" x14ac:dyDescent="0.25">
      <c r="A685" s="3" t="s">
        <v>306</v>
      </c>
      <c r="B685" s="3">
        <v>313.14999999999998</v>
      </c>
      <c r="C685" s="3">
        <v>1682.9999999999998</v>
      </c>
      <c r="D685" s="3">
        <v>0.35420000000000001</v>
      </c>
      <c r="E685" s="3">
        <v>0.18271544331437309</v>
      </c>
    </row>
    <row r="686" spans="1:5" x14ac:dyDescent="0.25">
      <c r="A686" s="3" t="s">
        <v>306</v>
      </c>
      <c r="B686" s="3">
        <v>323.14999999999998</v>
      </c>
      <c r="C686" s="3">
        <v>204</v>
      </c>
      <c r="D686" s="3">
        <v>5.0500000000000003E-2</v>
      </c>
      <c r="E686" s="3">
        <v>2.1150094130201382E-2</v>
      </c>
    </row>
    <row r="687" spans="1:5" x14ac:dyDescent="0.25">
      <c r="A687" s="3" t="s">
        <v>306</v>
      </c>
      <c r="B687" s="3">
        <v>323.14999999999998</v>
      </c>
      <c r="C687" s="3">
        <v>500</v>
      </c>
      <c r="D687" s="3">
        <v>0.1134</v>
      </c>
      <c r="E687" s="3">
        <v>5.0711115774360223E-2</v>
      </c>
    </row>
    <row r="688" spans="1:5" x14ac:dyDescent="0.25">
      <c r="A688" s="3" t="s">
        <v>306</v>
      </c>
      <c r="B688" s="3">
        <v>323.14999999999998</v>
      </c>
      <c r="C688" s="3">
        <v>817</v>
      </c>
      <c r="D688" s="3">
        <v>0.17419999999999999</v>
      </c>
      <c r="E688" s="3">
        <v>8.0972886439279426E-2</v>
      </c>
    </row>
    <row r="689" spans="1:5" x14ac:dyDescent="0.25">
      <c r="A689" s="3" t="s">
        <v>306</v>
      </c>
      <c r="B689" s="3">
        <v>323.14999999999998</v>
      </c>
      <c r="C689" s="3">
        <v>1097</v>
      </c>
      <c r="D689" s="3">
        <v>0.2361</v>
      </c>
      <c r="E689" s="3">
        <v>0.10657390942947324</v>
      </c>
    </row>
    <row r="690" spans="1:5" x14ac:dyDescent="0.25">
      <c r="A690" s="3" t="s">
        <v>306</v>
      </c>
      <c r="B690" s="3">
        <v>323.14999999999998</v>
      </c>
      <c r="C690" s="3">
        <v>1394</v>
      </c>
      <c r="D690" s="3">
        <v>0.28160000000000002</v>
      </c>
      <c r="E690" s="3">
        <v>0.1326409548633373</v>
      </c>
    </row>
    <row r="691" spans="1:5" x14ac:dyDescent="0.25">
      <c r="A691" s="3" t="s">
        <v>306</v>
      </c>
      <c r="B691" s="3">
        <v>323.14999999999998</v>
      </c>
      <c r="C691" s="3">
        <v>1693</v>
      </c>
      <c r="D691" s="3">
        <v>0.33169999999999999</v>
      </c>
      <c r="E691" s="3">
        <v>0.1578165805294765</v>
      </c>
    </row>
    <row r="692" spans="1:5" x14ac:dyDescent="0.25">
      <c r="A692" s="3" t="s">
        <v>306</v>
      </c>
      <c r="B692" s="3">
        <v>333.15</v>
      </c>
      <c r="C692" s="3">
        <v>200</v>
      </c>
      <c r="D692" s="3">
        <v>3.9100000000000003E-2</v>
      </c>
      <c r="E692" s="3">
        <v>1.7677613951023963E-2</v>
      </c>
    </row>
    <row r="693" spans="1:5" x14ac:dyDescent="0.25">
      <c r="A693" s="3" t="s">
        <v>306</v>
      </c>
      <c r="B693" s="3">
        <v>333.15</v>
      </c>
      <c r="C693" s="3">
        <v>501.99999999999994</v>
      </c>
      <c r="D693" s="3">
        <v>9.1800000000000007E-2</v>
      </c>
      <c r="E693" s="3">
        <v>4.3534323799965226E-2</v>
      </c>
    </row>
    <row r="694" spans="1:5" x14ac:dyDescent="0.25">
      <c r="A694" s="3" t="s">
        <v>306</v>
      </c>
      <c r="B694" s="3">
        <v>333.15</v>
      </c>
      <c r="C694" s="3">
        <v>805.00000000000011</v>
      </c>
      <c r="D694" s="3">
        <v>0.15679999999999999</v>
      </c>
      <c r="E694" s="3">
        <v>6.8513290220526019E-2</v>
      </c>
    </row>
    <row r="695" spans="1:5" x14ac:dyDescent="0.25">
      <c r="A695" s="3" t="s">
        <v>306</v>
      </c>
      <c r="B695" s="3">
        <v>333.15</v>
      </c>
      <c r="C695" s="3">
        <v>1107</v>
      </c>
      <c r="D695" s="3">
        <v>0.20580000000000001</v>
      </c>
      <c r="E695" s="3">
        <v>9.2500067825465881E-2</v>
      </c>
    </row>
    <row r="696" spans="1:5" x14ac:dyDescent="0.25">
      <c r="A696" s="3" t="s">
        <v>306</v>
      </c>
      <c r="B696" s="3">
        <v>333.15</v>
      </c>
      <c r="C696" s="3">
        <v>1407</v>
      </c>
      <c r="D696" s="3">
        <v>0.2467</v>
      </c>
      <c r="E696" s="3">
        <v>0.11547512833392969</v>
      </c>
    </row>
    <row r="697" spans="1:5" x14ac:dyDescent="0.25">
      <c r="A697" s="3" t="s">
        <v>306</v>
      </c>
      <c r="B697" s="3">
        <v>333.15</v>
      </c>
      <c r="C697" s="3">
        <v>1701.0000000000002</v>
      </c>
      <c r="D697" s="3">
        <v>0.2913</v>
      </c>
      <c r="E697" s="3">
        <v>0.13720734386468433</v>
      </c>
    </row>
    <row r="698" spans="1:5" x14ac:dyDescent="0.25">
      <c r="A698" s="3" t="s">
        <v>306</v>
      </c>
      <c r="B698" s="3">
        <v>313.14999999999998</v>
      </c>
      <c r="C698" s="3">
        <v>249.00000000000003</v>
      </c>
      <c r="D698" s="3">
        <v>5.1799999999999999E-2</v>
      </c>
      <c r="E698" s="3">
        <v>2.4935472898431517E-2</v>
      </c>
    </row>
    <row r="699" spans="1:5" x14ac:dyDescent="0.25">
      <c r="A699" s="3" t="s">
        <v>306</v>
      </c>
      <c r="B699" s="3">
        <v>313.14999999999998</v>
      </c>
      <c r="C699" s="3">
        <v>524</v>
      </c>
      <c r="D699" s="3">
        <v>0.1172</v>
      </c>
      <c r="E699" s="3">
        <v>5.1484447504800093E-2</v>
      </c>
    </row>
    <row r="700" spans="1:5" x14ac:dyDescent="0.25">
      <c r="A700" s="3" t="s">
        <v>306</v>
      </c>
      <c r="B700" s="3">
        <v>313.14999999999998</v>
      </c>
      <c r="C700" s="3">
        <v>802.99999999999989</v>
      </c>
      <c r="D700" s="3">
        <v>0.16639999999999999</v>
      </c>
      <c r="E700" s="3">
        <v>7.7413581451469107E-2</v>
      </c>
    </row>
    <row r="701" spans="1:5" x14ac:dyDescent="0.25">
      <c r="A701" s="3" t="s">
        <v>306</v>
      </c>
      <c r="B701" s="3">
        <v>313.14999999999998</v>
      </c>
      <c r="C701" s="3">
        <v>1129</v>
      </c>
      <c r="D701" s="3">
        <v>0.23089999999999999</v>
      </c>
      <c r="E701" s="3">
        <v>0.10649949426745815</v>
      </c>
    </row>
    <row r="702" spans="1:5" x14ac:dyDescent="0.25">
      <c r="A702" s="3" t="s">
        <v>306</v>
      </c>
      <c r="B702" s="3">
        <v>313.14999999999998</v>
      </c>
      <c r="C702" s="3">
        <v>1389</v>
      </c>
      <c r="D702" s="3">
        <v>0.27079999999999999</v>
      </c>
      <c r="E702" s="3">
        <v>0.12881236915714747</v>
      </c>
    </row>
    <row r="703" spans="1:5" x14ac:dyDescent="0.25">
      <c r="A703" s="3" t="s">
        <v>306</v>
      </c>
      <c r="B703" s="3">
        <v>313.14999999999998</v>
      </c>
      <c r="C703" s="3">
        <v>1716</v>
      </c>
      <c r="D703" s="3">
        <v>0.31319999999999998</v>
      </c>
      <c r="E703" s="3">
        <v>0.15582377084158416</v>
      </c>
    </row>
    <row r="704" spans="1:5" x14ac:dyDescent="0.25">
      <c r="A704" s="3" t="s">
        <v>306</v>
      </c>
      <c r="B704" s="3">
        <v>323.14999999999998</v>
      </c>
      <c r="C704" s="3">
        <v>257</v>
      </c>
      <c r="D704" s="3">
        <v>4.2999999999999997E-2</v>
      </c>
      <c r="E704" s="3">
        <v>2.1802276232256081E-2</v>
      </c>
    </row>
    <row r="705" spans="1:5" x14ac:dyDescent="0.25">
      <c r="A705" s="3" t="s">
        <v>306</v>
      </c>
      <c r="B705" s="3">
        <v>323.14999999999998</v>
      </c>
      <c r="C705" s="3">
        <v>468</v>
      </c>
      <c r="D705" s="3">
        <v>9.2999999999999999E-2</v>
      </c>
      <c r="E705" s="3">
        <v>3.9215252878821258E-2</v>
      </c>
    </row>
    <row r="706" spans="1:5" x14ac:dyDescent="0.25">
      <c r="A706" s="3" t="s">
        <v>306</v>
      </c>
      <c r="B706" s="3">
        <v>323.14999999999998</v>
      </c>
      <c r="C706" s="3">
        <v>890</v>
      </c>
      <c r="D706" s="3">
        <v>0.15640000000000001</v>
      </c>
      <c r="E706" s="3">
        <v>7.2789027923411201E-2</v>
      </c>
    </row>
    <row r="707" spans="1:5" x14ac:dyDescent="0.25">
      <c r="A707" s="3" t="s">
        <v>306</v>
      </c>
      <c r="B707" s="3">
        <v>323.14999999999998</v>
      </c>
      <c r="C707" s="3">
        <v>1095</v>
      </c>
      <c r="D707" s="3">
        <v>0.1928</v>
      </c>
      <c r="E707" s="3">
        <v>8.8523616220042192E-2</v>
      </c>
    </row>
    <row r="708" spans="1:5" x14ac:dyDescent="0.25">
      <c r="A708" s="3" t="s">
        <v>306</v>
      </c>
      <c r="B708" s="3">
        <v>323.14999999999998</v>
      </c>
      <c r="C708" s="3">
        <v>1473</v>
      </c>
      <c r="D708" s="3">
        <v>0.23799999999999999</v>
      </c>
      <c r="E708" s="3">
        <v>0.11660403411848214</v>
      </c>
    </row>
    <row r="709" spans="1:5" x14ac:dyDescent="0.25">
      <c r="A709" s="3" t="s">
        <v>306</v>
      </c>
      <c r="B709" s="3">
        <v>323.14999999999998</v>
      </c>
      <c r="C709" s="3">
        <v>1692.0000000000002</v>
      </c>
      <c r="D709" s="3">
        <v>0.26889999999999997</v>
      </c>
      <c r="E709" s="3">
        <v>0.1323430781859268</v>
      </c>
    </row>
    <row r="710" spans="1:5" x14ac:dyDescent="0.25">
      <c r="A710" s="3" t="s">
        <v>306</v>
      </c>
      <c r="B710" s="3">
        <v>333.15</v>
      </c>
      <c r="C710" s="3">
        <v>196</v>
      </c>
      <c r="D710" s="3">
        <v>3.0499999999999999E-2</v>
      </c>
      <c r="E710" s="3">
        <v>1.4292839663812163E-2</v>
      </c>
    </row>
    <row r="711" spans="1:5" x14ac:dyDescent="0.25">
      <c r="A711" s="3" t="s">
        <v>306</v>
      </c>
      <c r="B711" s="3">
        <v>333.15</v>
      </c>
      <c r="C711" s="3">
        <v>623</v>
      </c>
      <c r="D711" s="3">
        <v>9.6799999999999997E-2</v>
      </c>
      <c r="E711" s="3">
        <v>4.4476148078611562E-2</v>
      </c>
    </row>
    <row r="712" spans="1:5" x14ac:dyDescent="0.25">
      <c r="A712" s="3" t="s">
        <v>306</v>
      </c>
      <c r="B712" s="3">
        <v>333.15</v>
      </c>
      <c r="C712" s="3">
        <v>893</v>
      </c>
      <c r="D712" s="3">
        <v>0.13589999999999999</v>
      </c>
      <c r="E712" s="3">
        <v>6.291483404138612E-2</v>
      </c>
    </row>
    <row r="713" spans="1:5" x14ac:dyDescent="0.25">
      <c r="A713" s="3" t="s">
        <v>306</v>
      </c>
      <c r="B713" s="3">
        <v>333.15</v>
      </c>
      <c r="C713" s="3">
        <v>1200</v>
      </c>
      <c r="D713" s="3">
        <v>0.17519999999999999</v>
      </c>
      <c r="E713" s="3">
        <v>8.3300033352620415E-2</v>
      </c>
    </row>
    <row r="714" spans="1:5" x14ac:dyDescent="0.25">
      <c r="A714" s="3" t="s">
        <v>306</v>
      </c>
      <c r="B714" s="3">
        <v>333.15</v>
      </c>
      <c r="C714" s="3">
        <v>1588</v>
      </c>
      <c r="D714" s="3">
        <v>0.22650000000000001</v>
      </c>
      <c r="E714" s="3">
        <v>0.10821950035333142</v>
      </c>
    </row>
    <row r="715" spans="1:5" x14ac:dyDescent="0.25">
      <c r="A715" s="3" t="s">
        <v>306</v>
      </c>
      <c r="B715" s="3">
        <v>333.15</v>
      </c>
      <c r="C715" s="3">
        <v>1719.0000000000002</v>
      </c>
      <c r="D715" s="3">
        <v>0.24629999999999999</v>
      </c>
      <c r="E715" s="3">
        <v>0.11642820164393863</v>
      </c>
    </row>
    <row r="716" spans="1:5" x14ac:dyDescent="0.25">
      <c r="A716" s="3" t="s">
        <v>306</v>
      </c>
      <c r="B716" s="3">
        <v>313.14999999999998</v>
      </c>
      <c r="C716" s="3">
        <v>211</v>
      </c>
      <c r="D716" s="3">
        <v>5.6800000000000003E-2</v>
      </c>
      <c r="E716" s="3">
        <v>2.501602408218849E-2</v>
      </c>
    </row>
    <row r="717" spans="1:5" x14ac:dyDescent="0.25">
      <c r="A717" s="3" t="s">
        <v>306</v>
      </c>
      <c r="B717" s="3">
        <v>313.14999999999998</v>
      </c>
      <c r="C717" s="3">
        <v>478</v>
      </c>
      <c r="D717" s="3">
        <v>0.1176</v>
      </c>
      <c r="E717" s="3">
        <v>5.5403519661015796E-2</v>
      </c>
    </row>
    <row r="718" spans="1:5" x14ac:dyDescent="0.25">
      <c r="A718" s="3" t="s">
        <v>306</v>
      </c>
      <c r="B718" s="3">
        <v>313.14999999999998</v>
      </c>
      <c r="C718" s="3">
        <v>785</v>
      </c>
      <c r="D718" s="3">
        <v>0.17169999999999999</v>
      </c>
      <c r="E718" s="3">
        <v>8.8701331140027831E-2</v>
      </c>
    </row>
    <row r="719" spans="1:5" x14ac:dyDescent="0.25">
      <c r="A719" s="3" t="s">
        <v>306</v>
      </c>
      <c r="B719" s="3">
        <v>313.14999999999998</v>
      </c>
      <c r="C719" s="3">
        <v>1116</v>
      </c>
      <c r="D719" s="3">
        <v>0.2455</v>
      </c>
      <c r="E719" s="3">
        <v>0.12277089954640526</v>
      </c>
    </row>
    <row r="720" spans="1:5" x14ac:dyDescent="0.25">
      <c r="A720" s="3" t="s">
        <v>306</v>
      </c>
      <c r="B720" s="3">
        <v>313.14999999999998</v>
      </c>
      <c r="C720" s="3">
        <v>1460</v>
      </c>
      <c r="D720" s="3">
        <v>0.29370000000000002</v>
      </c>
      <c r="E720" s="3">
        <v>0.15631275619428589</v>
      </c>
    </row>
    <row r="721" spans="1:5" x14ac:dyDescent="0.25">
      <c r="A721" s="3" t="s">
        <v>306</v>
      </c>
      <c r="B721" s="3">
        <v>313.14999999999998</v>
      </c>
      <c r="C721" s="3">
        <v>1713</v>
      </c>
      <c r="D721" s="3">
        <v>0.33639999999999998</v>
      </c>
      <c r="E721" s="3">
        <v>0.17985087732507971</v>
      </c>
    </row>
    <row r="722" spans="1:5" x14ac:dyDescent="0.25">
      <c r="A722" s="3" t="s">
        <v>306</v>
      </c>
      <c r="B722" s="3">
        <v>323.14999999999998</v>
      </c>
      <c r="C722" s="3">
        <v>191</v>
      </c>
      <c r="D722" s="3">
        <v>4.2200000000000001E-2</v>
      </c>
      <c r="E722" s="3">
        <v>1.9183018278042353E-2</v>
      </c>
    </row>
    <row r="723" spans="1:5" x14ac:dyDescent="0.25">
      <c r="A723" s="3" t="s">
        <v>306</v>
      </c>
      <c r="B723" s="3">
        <v>323.14999999999998</v>
      </c>
      <c r="C723" s="3">
        <v>674</v>
      </c>
      <c r="D723" s="3">
        <v>0.12920000000000001</v>
      </c>
      <c r="E723" s="3">
        <v>6.5410885694074286E-2</v>
      </c>
    </row>
    <row r="724" spans="1:5" x14ac:dyDescent="0.25">
      <c r="A724" s="3" t="s">
        <v>306</v>
      </c>
      <c r="B724" s="3">
        <v>323.14999999999998</v>
      </c>
      <c r="C724" s="3">
        <v>834</v>
      </c>
      <c r="D724" s="3">
        <v>0.1648</v>
      </c>
      <c r="E724" s="3">
        <v>8.00433086798744E-2</v>
      </c>
    </row>
    <row r="725" spans="1:5" x14ac:dyDescent="0.25">
      <c r="A725" s="3" t="s">
        <v>306</v>
      </c>
      <c r="B725" s="3">
        <v>323.14999999999998</v>
      </c>
      <c r="C725" s="3">
        <v>1124</v>
      </c>
      <c r="D725" s="3">
        <v>0.21249999999999999</v>
      </c>
      <c r="E725" s="3">
        <v>0.10575315724983554</v>
      </c>
    </row>
    <row r="726" spans="1:5" x14ac:dyDescent="0.25">
      <c r="A726" s="3" t="s">
        <v>306</v>
      </c>
      <c r="B726" s="3">
        <v>323.14999999999998</v>
      </c>
      <c r="C726" s="3">
        <v>1599</v>
      </c>
      <c r="D726" s="3">
        <v>0.2838</v>
      </c>
      <c r="E726" s="3">
        <v>0.14573707378505621</v>
      </c>
    </row>
    <row r="727" spans="1:5" x14ac:dyDescent="0.25">
      <c r="A727" s="3" t="s">
        <v>306</v>
      </c>
      <c r="B727" s="3">
        <v>323.14999999999998</v>
      </c>
      <c r="C727" s="3">
        <v>1760.0000000000002</v>
      </c>
      <c r="D727" s="3">
        <v>0.3054</v>
      </c>
      <c r="E727" s="3">
        <v>0.1587249969039729</v>
      </c>
    </row>
    <row r="728" spans="1:5" x14ac:dyDescent="0.25">
      <c r="A728" s="3" t="s">
        <v>306</v>
      </c>
      <c r="B728" s="3">
        <v>333.15</v>
      </c>
      <c r="C728" s="3">
        <v>200.99999999999997</v>
      </c>
      <c r="D728" s="3">
        <v>3.7600000000000001E-2</v>
      </c>
      <c r="E728" s="3">
        <v>1.7249297100695175E-2</v>
      </c>
    </row>
    <row r="729" spans="1:5" x14ac:dyDescent="0.25">
      <c r="A729" s="3" t="s">
        <v>306</v>
      </c>
      <c r="B729" s="3">
        <v>333.15</v>
      </c>
      <c r="C729" s="3">
        <v>559</v>
      </c>
      <c r="D729" s="3">
        <v>9.6699999999999994E-2</v>
      </c>
      <c r="E729" s="3">
        <v>4.6940536201046337E-2</v>
      </c>
    </row>
    <row r="730" spans="1:5" x14ac:dyDescent="0.25">
      <c r="A730" s="3" t="s">
        <v>306</v>
      </c>
      <c r="B730" s="3">
        <v>333.15</v>
      </c>
      <c r="C730" s="3">
        <v>858</v>
      </c>
      <c r="D730" s="3">
        <v>0.1467</v>
      </c>
      <c r="E730" s="3">
        <v>7.0775567973847098E-2</v>
      </c>
    </row>
    <row r="731" spans="1:5" x14ac:dyDescent="0.25">
      <c r="A731" s="3" t="s">
        <v>306</v>
      </c>
      <c r="B731" s="3">
        <v>333.15</v>
      </c>
      <c r="C731" s="3">
        <v>1089</v>
      </c>
      <c r="D731" s="3">
        <v>0.19059999999999999</v>
      </c>
      <c r="E731" s="3">
        <v>8.8619686360079858E-2</v>
      </c>
    </row>
    <row r="732" spans="1:5" x14ac:dyDescent="0.25">
      <c r="A732" s="3" t="s">
        <v>306</v>
      </c>
      <c r="B732" s="3">
        <v>333.15</v>
      </c>
      <c r="C732" s="3">
        <v>1534</v>
      </c>
      <c r="D732" s="3">
        <v>0.2485</v>
      </c>
      <c r="E732" s="3">
        <v>0.12166849682201182</v>
      </c>
    </row>
    <row r="733" spans="1:5" x14ac:dyDescent="0.25">
      <c r="A733" s="3" t="s">
        <v>306</v>
      </c>
      <c r="B733" s="3">
        <v>333.15</v>
      </c>
      <c r="C733" s="3">
        <v>1700</v>
      </c>
      <c r="D733" s="3">
        <v>0.26910000000000001</v>
      </c>
      <c r="E733" s="3">
        <v>0.13357005467283523</v>
      </c>
    </row>
    <row r="734" spans="1:5" x14ac:dyDescent="0.25">
      <c r="A734" s="3" t="s">
        <v>306</v>
      </c>
      <c r="B734" s="3">
        <v>313.14999999999998</v>
      </c>
      <c r="C734" s="3">
        <v>219</v>
      </c>
      <c r="D734" s="3">
        <v>6.1100000000000002E-2</v>
      </c>
      <c r="E734" s="3">
        <v>2.8746669771724329E-2</v>
      </c>
    </row>
    <row r="735" spans="1:5" x14ac:dyDescent="0.25">
      <c r="A735" s="3" t="s">
        <v>306</v>
      </c>
      <c r="B735" s="3">
        <v>313.14999999999998</v>
      </c>
      <c r="C735" s="3">
        <v>516</v>
      </c>
      <c r="D735" s="3">
        <v>0.1321</v>
      </c>
      <c r="E735" s="3">
        <v>6.5853569548914956E-2</v>
      </c>
    </row>
    <row r="736" spans="1:5" x14ac:dyDescent="0.25">
      <c r="A736" s="3" t="s">
        <v>306</v>
      </c>
      <c r="B736" s="3">
        <v>313.14999999999998</v>
      </c>
      <c r="C736" s="3">
        <v>809</v>
      </c>
      <c r="D736" s="3">
        <v>0.20519999999999999</v>
      </c>
      <c r="E736" s="3">
        <v>0.10049110496755265</v>
      </c>
    </row>
    <row r="737" spans="1:5" x14ac:dyDescent="0.25">
      <c r="A737" s="3" t="s">
        <v>306</v>
      </c>
      <c r="B737" s="3">
        <v>313.14999999999998</v>
      </c>
      <c r="C737" s="3">
        <v>1164</v>
      </c>
      <c r="D737" s="3">
        <v>0.28089999999999998</v>
      </c>
      <c r="E737" s="3">
        <v>0.14004626524193944</v>
      </c>
    </row>
    <row r="738" spans="1:5" x14ac:dyDescent="0.25">
      <c r="A738" s="3" t="s">
        <v>306</v>
      </c>
      <c r="B738" s="3">
        <v>313.14999999999998</v>
      </c>
      <c r="C738" s="3">
        <v>1401</v>
      </c>
      <c r="D738" s="3">
        <v>0.33910000000000001</v>
      </c>
      <c r="E738" s="3">
        <v>0.1650904847668308</v>
      </c>
    </row>
    <row r="739" spans="1:5" x14ac:dyDescent="0.25">
      <c r="A739" s="3" t="s">
        <v>306</v>
      </c>
      <c r="B739" s="3">
        <v>313.14999999999998</v>
      </c>
      <c r="C739" s="3">
        <v>1702</v>
      </c>
      <c r="D739" s="3">
        <v>0.37580000000000002</v>
      </c>
      <c r="E739" s="3">
        <v>0.19543824289142508</v>
      </c>
    </row>
    <row r="740" spans="1:5" x14ac:dyDescent="0.25">
      <c r="A740" s="3" t="s">
        <v>306</v>
      </c>
      <c r="B740" s="3">
        <v>323.14999999999998</v>
      </c>
      <c r="C740" s="3">
        <v>229</v>
      </c>
      <c r="D740" s="3">
        <v>4.9200000000000001E-2</v>
      </c>
      <c r="E740" s="3">
        <v>2.5403749869097603E-2</v>
      </c>
    </row>
    <row r="741" spans="1:5" x14ac:dyDescent="0.25">
      <c r="A741" s="3" t="s">
        <v>306</v>
      </c>
      <c r="B741" s="3">
        <v>323.14999999999998</v>
      </c>
      <c r="C741" s="3">
        <v>552</v>
      </c>
      <c r="D741" s="3">
        <v>0.12130000000000001</v>
      </c>
      <c r="E741" s="3">
        <v>5.9677693081622962E-2</v>
      </c>
    </row>
    <row r="742" spans="1:5" x14ac:dyDescent="0.25">
      <c r="A742" s="3" t="s">
        <v>306</v>
      </c>
      <c r="B742" s="3">
        <v>323.14999999999998</v>
      </c>
      <c r="C742" s="3">
        <v>985</v>
      </c>
      <c r="D742" s="3">
        <v>0.1958</v>
      </c>
      <c r="E742" s="3">
        <v>0.10297023753343769</v>
      </c>
    </row>
    <row r="743" spans="1:5" x14ac:dyDescent="0.25">
      <c r="A743" s="3" t="s">
        <v>306</v>
      </c>
      <c r="B743" s="3">
        <v>323.14999999999998</v>
      </c>
      <c r="C743" s="3">
        <v>1247</v>
      </c>
      <c r="D743" s="3">
        <v>0.24279999999999999</v>
      </c>
      <c r="E743" s="3">
        <v>0.12779721976806666</v>
      </c>
    </row>
    <row r="744" spans="1:5" x14ac:dyDescent="0.25">
      <c r="A744" s="3" t="s">
        <v>306</v>
      </c>
      <c r="B744" s="3">
        <v>323.14999999999998</v>
      </c>
      <c r="C744" s="3">
        <v>1488</v>
      </c>
      <c r="D744" s="3">
        <v>0.29420000000000002</v>
      </c>
      <c r="E744" s="3">
        <v>0.14978314427005904</v>
      </c>
    </row>
    <row r="745" spans="1:5" x14ac:dyDescent="0.25">
      <c r="A745" s="3" t="s">
        <v>306</v>
      </c>
      <c r="B745" s="3">
        <v>323.14999999999998</v>
      </c>
      <c r="C745" s="3">
        <v>1738</v>
      </c>
      <c r="D745" s="3">
        <v>0.3387</v>
      </c>
      <c r="E745" s="3">
        <v>0.17177348370587894</v>
      </c>
    </row>
    <row r="746" spans="1:5" x14ac:dyDescent="0.25">
      <c r="A746" s="3" t="s">
        <v>306</v>
      </c>
      <c r="B746" s="3">
        <v>333.15</v>
      </c>
      <c r="C746" s="3">
        <v>213</v>
      </c>
      <c r="D746" s="3">
        <v>4.2700000000000002E-2</v>
      </c>
      <c r="E746" s="3">
        <v>2.0224746251731589E-2</v>
      </c>
    </row>
    <row r="747" spans="1:5" x14ac:dyDescent="0.25">
      <c r="A747" s="3" t="s">
        <v>306</v>
      </c>
      <c r="B747" s="3">
        <v>333.15</v>
      </c>
      <c r="C747" s="3">
        <v>507</v>
      </c>
      <c r="D747" s="3">
        <v>9.9299999999999999E-2</v>
      </c>
      <c r="E747" s="3">
        <v>4.7185712143094034E-2</v>
      </c>
    </row>
    <row r="748" spans="1:5" x14ac:dyDescent="0.25">
      <c r="A748" s="3" t="s">
        <v>306</v>
      </c>
      <c r="B748" s="3">
        <v>333.15</v>
      </c>
      <c r="C748" s="3">
        <v>759</v>
      </c>
      <c r="D748" s="3">
        <v>0.14649999999999999</v>
      </c>
      <c r="E748" s="3">
        <v>6.9456308101369574E-2</v>
      </c>
    </row>
    <row r="749" spans="1:5" x14ac:dyDescent="0.25">
      <c r="A749" s="3" t="s">
        <v>306</v>
      </c>
      <c r="B749" s="3">
        <v>333.15</v>
      </c>
      <c r="C749" s="3">
        <v>1121</v>
      </c>
      <c r="D749" s="3">
        <v>0.21290000000000001</v>
      </c>
      <c r="E749" s="3">
        <v>0.1001695722151653</v>
      </c>
    </row>
    <row r="750" spans="1:5" x14ac:dyDescent="0.25">
      <c r="A750" s="3" t="s">
        <v>306</v>
      </c>
      <c r="B750" s="3">
        <v>333.15</v>
      </c>
      <c r="C750" s="3">
        <v>1489</v>
      </c>
      <c r="D750" s="3">
        <v>0.2586</v>
      </c>
      <c r="E750" s="3">
        <v>0.12993869030475785</v>
      </c>
    </row>
    <row r="751" spans="1:5" x14ac:dyDescent="0.25">
      <c r="A751" s="3" t="s">
        <v>306</v>
      </c>
      <c r="B751" s="3">
        <v>333.15</v>
      </c>
      <c r="C751" s="3">
        <v>1714.9999999999998</v>
      </c>
      <c r="D751" s="3">
        <v>0.29599999999999999</v>
      </c>
      <c r="E751" s="3">
        <v>0.14753630589455199</v>
      </c>
    </row>
    <row r="752" spans="1:5" x14ac:dyDescent="0.25">
      <c r="A752" s="3" t="s">
        <v>322</v>
      </c>
      <c r="B752" s="3">
        <v>298.14</v>
      </c>
      <c r="C752" s="3">
        <v>65.938000000000002</v>
      </c>
      <c r="D752" s="3">
        <v>3.56E-2</v>
      </c>
      <c r="E752" s="3">
        <v>1.1990517618553406E-2</v>
      </c>
    </row>
    <row r="753" spans="1:5" x14ac:dyDescent="0.25">
      <c r="A753" s="3" t="s">
        <v>322</v>
      </c>
      <c r="B753" s="3">
        <v>298.14</v>
      </c>
      <c r="C753" s="3">
        <v>69.626999999999995</v>
      </c>
      <c r="D753" s="3">
        <v>3.56E-2</v>
      </c>
      <c r="E753" s="3">
        <v>1.2655094306444013E-2</v>
      </c>
    </row>
    <row r="754" spans="1:5" x14ac:dyDescent="0.25">
      <c r="A754" s="3" t="s">
        <v>322</v>
      </c>
      <c r="B754" s="3">
        <v>298.14</v>
      </c>
      <c r="C754" s="3">
        <v>61.135000000000005</v>
      </c>
      <c r="D754" s="3">
        <v>3.6499999999999998E-2</v>
      </c>
      <c r="E754" s="3">
        <v>1.1124268394213736E-2</v>
      </c>
    </row>
    <row r="755" spans="1:5" x14ac:dyDescent="0.25">
      <c r="A755" s="3" t="s">
        <v>322</v>
      </c>
      <c r="B755" s="3">
        <v>303.14</v>
      </c>
      <c r="C755" s="3">
        <v>67.364999999999995</v>
      </c>
      <c r="D755" s="3">
        <v>3.2899999999999999E-2</v>
      </c>
      <c r="E755" s="3">
        <v>1.1125023412820501E-2</v>
      </c>
    </row>
    <row r="756" spans="1:5" x14ac:dyDescent="0.25">
      <c r="A756" s="3" t="s">
        <v>322</v>
      </c>
      <c r="B756" s="3">
        <v>303.14999999999998</v>
      </c>
      <c r="C756" s="3">
        <v>71.105999999999995</v>
      </c>
      <c r="D756" s="3">
        <v>3.2799999999999996E-2</v>
      </c>
      <c r="E756" s="3">
        <v>1.1735288602197773E-2</v>
      </c>
    </row>
    <row r="757" spans="1:5" x14ac:dyDescent="0.25">
      <c r="A757" s="3" t="s">
        <v>322</v>
      </c>
      <c r="B757" s="3">
        <v>303.16000000000003</v>
      </c>
      <c r="C757" s="3">
        <v>62.557000000000002</v>
      </c>
      <c r="D757" s="3">
        <v>3.3000000000000002E-2</v>
      </c>
      <c r="E757" s="3">
        <v>1.0333128942394564E-2</v>
      </c>
    </row>
    <row r="758" spans="1:5" x14ac:dyDescent="0.25">
      <c r="A758" s="3" t="s">
        <v>322</v>
      </c>
      <c r="B758" s="3">
        <v>313.16000000000003</v>
      </c>
      <c r="C758" s="3">
        <v>70.224000000000004</v>
      </c>
      <c r="D758" s="3">
        <v>2.7900000000000001E-2</v>
      </c>
      <c r="E758" s="3">
        <v>9.6580676430527476E-3</v>
      </c>
    </row>
    <row r="759" spans="1:5" x14ac:dyDescent="0.25">
      <c r="A759" s="3" t="s">
        <v>322</v>
      </c>
      <c r="B759" s="3">
        <v>313.16000000000003</v>
      </c>
      <c r="C759" s="3">
        <v>74.027000000000001</v>
      </c>
      <c r="D759" s="3">
        <v>2.7900000000000001E-2</v>
      </c>
      <c r="E759" s="3">
        <v>1.0177207777310831E-2</v>
      </c>
    </row>
    <row r="760" spans="1:5" x14ac:dyDescent="0.25">
      <c r="A760" s="3" t="s">
        <v>322</v>
      </c>
      <c r="B760" s="3">
        <v>313.16000000000003</v>
      </c>
      <c r="C760" s="3">
        <v>65.173000000000002</v>
      </c>
      <c r="D760" s="3">
        <v>2.8199999999999999E-2</v>
      </c>
      <c r="E760" s="3">
        <v>8.96795087934232E-3</v>
      </c>
    </row>
    <row r="761" spans="1:5" x14ac:dyDescent="0.25">
      <c r="A761" s="3" t="s">
        <v>322</v>
      </c>
      <c r="B761" s="3">
        <v>323.2</v>
      </c>
      <c r="C761" s="3">
        <v>72.984999999999999</v>
      </c>
      <c r="D761" s="3">
        <v>2.41E-2</v>
      </c>
      <c r="E761" s="3">
        <v>8.4611722812508589E-3</v>
      </c>
    </row>
    <row r="762" spans="1:5" x14ac:dyDescent="0.25">
      <c r="A762" s="3" t="s">
        <v>322</v>
      </c>
      <c r="B762" s="3">
        <v>323.18</v>
      </c>
      <c r="C762" s="3">
        <v>76.861999999999995</v>
      </c>
      <c r="D762" s="3">
        <v>2.41E-2</v>
      </c>
      <c r="E762" s="3">
        <v>8.9106396640019851E-3</v>
      </c>
    </row>
    <row r="763" spans="1:5" x14ac:dyDescent="0.25">
      <c r="A763" s="3" t="s">
        <v>322</v>
      </c>
      <c r="B763" s="3">
        <v>323.14999999999998</v>
      </c>
      <c r="C763" s="3">
        <v>67.698999999999998</v>
      </c>
      <c r="D763" s="3">
        <v>2.4399999999999998E-2</v>
      </c>
      <c r="E763" s="3">
        <v>7.8583218410877877E-3</v>
      </c>
    </row>
    <row r="764" spans="1:5" x14ac:dyDescent="0.25">
      <c r="A764" s="3" t="s">
        <v>322</v>
      </c>
      <c r="B764" s="3">
        <v>333.15</v>
      </c>
      <c r="C764" s="3">
        <v>75.664000000000001</v>
      </c>
      <c r="D764" s="3">
        <v>2.0899999999999998E-2</v>
      </c>
      <c r="E764" s="3">
        <v>7.4887666560900859E-3</v>
      </c>
    </row>
    <row r="765" spans="1:5" x14ac:dyDescent="0.25">
      <c r="A765" s="3" t="s">
        <v>322</v>
      </c>
      <c r="B765" s="3">
        <v>333.19</v>
      </c>
      <c r="C765" s="3">
        <v>79.64</v>
      </c>
      <c r="D765" s="3">
        <v>2.1000000000000001E-2</v>
      </c>
      <c r="E765" s="3">
        <v>7.8752023484756836E-3</v>
      </c>
    </row>
    <row r="766" spans="1:5" x14ac:dyDescent="0.25">
      <c r="A766" s="3" t="s">
        <v>322</v>
      </c>
      <c r="B766" s="3">
        <v>333.08</v>
      </c>
      <c r="C766" s="3">
        <v>70.191000000000003</v>
      </c>
      <c r="D766" s="3">
        <v>2.12E-2</v>
      </c>
      <c r="E766" s="3">
        <v>6.9572896670980801E-3</v>
      </c>
    </row>
    <row r="767" spans="1:5" x14ac:dyDescent="0.25">
      <c r="A767" s="3" t="s">
        <v>322</v>
      </c>
      <c r="B767" s="3">
        <v>343.17</v>
      </c>
      <c r="C767" s="3">
        <v>78.317999999999998</v>
      </c>
      <c r="D767" s="3">
        <v>1.83E-2</v>
      </c>
      <c r="E767" s="3">
        <v>6.6787406418065557E-3</v>
      </c>
    </row>
    <row r="768" spans="1:5" x14ac:dyDescent="0.25">
      <c r="A768" s="3" t="s">
        <v>322</v>
      </c>
      <c r="B768" s="3">
        <v>343.21</v>
      </c>
      <c r="C768" s="3">
        <v>82.390999999999991</v>
      </c>
      <c r="D768" s="3">
        <v>1.83E-2</v>
      </c>
      <c r="E768" s="3">
        <v>7.0202773485077514E-3</v>
      </c>
    </row>
    <row r="769" spans="1:5" x14ac:dyDescent="0.25">
      <c r="A769" s="3" t="s">
        <v>322</v>
      </c>
      <c r="B769" s="3">
        <v>343.06</v>
      </c>
      <c r="C769" s="3">
        <v>72.634</v>
      </c>
      <c r="D769" s="3">
        <v>1.8600000000000002E-2</v>
      </c>
      <c r="E769" s="3">
        <v>6.2060016165412339E-3</v>
      </c>
    </row>
    <row r="770" spans="1:5" x14ac:dyDescent="0.25">
      <c r="A770" s="3" t="s">
        <v>458</v>
      </c>
      <c r="B770" s="3">
        <v>303.37</v>
      </c>
      <c r="C770" s="3">
        <v>64.510000000000005</v>
      </c>
      <c r="D770" s="3">
        <v>3.5400000000000001E-2</v>
      </c>
      <c r="E770" s="3">
        <v>8.6239515764154461E-3</v>
      </c>
    </row>
    <row r="771" spans="1:5" x14ac:dyDescent="0.25">
      <c r="A771" s="3" t="s">
        <v>458</v>
      </c>
      <c r="B771" s="3">
        <v>303.38</v>
      </c>
      <c r="C771" s="3">
        <v>63.728999999999999</v>
      </c>
      <c r="D771" s="3">
        <v>3.5000000000000003E-2</v>
      </c>
      <c r="E771" s="3">
        <v>8.5186691133689266E-3</v>
      </c>
    </row>
    <row r="772" spans="1:5" x14ac:dyDescent="0.25">
      <c r="A772" s="3" t="s">
        <v>458</v>
      </c>
      <c r="B772" s="3">
        <v>313.17</v>
      </c>
      <c r="C772" s="3">
        <v>63.04</v>
      </c>
      <c r="D772" s="3">
        <v>3.0600000000000002E-2</v>
      </c>
      <c r="E772" s="3">
        <v>7.1515083864261836E-3</v>
      </c>
    </row>
    <row r="773" spans="1:5" x14ac:dyDescent="0.25">
      <c r="A773" s="3" t="s">
        <v>458</v>
      </c>
      <c r="B773" s="3">
        <v>313.17</v>
      </c>
      <c r="C773" s="3">
        <v>68.448999999999998</v>
      </c>
      <c r="D773" s="3">
        <v>3.0699999999999998E-2</v>
      </c>
      <c r="E773" s="3">
        <v>7.7618946262082208E-3</v>
      </c>
    </row>
    <row r="774" spans="1:5" x14ac:dyDescent="0.25">
      <c r="A774" s="3" t="s">
        <v>458</v>
      </c>
      <c r="B774" s="3">
        <v>313.2</v>
      </c>
      <c r="C774" s="3">
        <v>68.248000000000005</v>
      </c>
      <c r="D774" s="3">
        <v>3.0299999999999997E-2</v>
      </c>
      <c r="E774" s="3">
        <v>7.7354649742251719E-3</v>
      </c>
    </row>
    <row r="775" spans="1:5" x14ac:dyDescent="0.25">
      <c r="A775" s="3" t="s">
        <v>458</v>
      </c>
      <c r="B775" s="3">
        <v>323.20999999999998</v>
      </c>
      <c r="C775" s="3">
        <v>65.424000000000007</v>
      </c>
      <c r="D775" s="3">
        <v>2.6699999999999998E-2</v>
      </c>
      <c r="E775" s="3">
        <v>6.3423987504161112E-3</v>
      </c>
    </row>
    <row r="776" spans="1:5" x14ac:dyDescent="0.25">
      <c r="A776" s="3" t="s">
        <v>458</v>
      </c>
      <c r="B776" s="3">
        <v>323.22000000000003</v>
      </c>
      <c r="C776" s="3">
        <v>71.013000000000005</v>
      </c>
      <c r="D776" s="3">
        <v>2.6699999999999998E-2</v>
      </c>
      <c r="E776" s="3">
        <v>6.8806425547331936E-3</v>
      </c>
    </row>
    <row r="777" spans="1:5" x14ac:dyDescent="0.25">
      <c r="A777" s="3" t="s">
        <v>458</v>
      </c>
      <c r="B777" s="3">
        <v>323.2</v>
      </c>
      <c r="C777" s="3">
        <v>70.775000000000006</v>
      </c>
      <c r="D777" s="3">
        <v>2.64E-2</v>
      </c>
      <c r="E777" s="3">
        <v>6.8597605642900872E-3</v>
      </c>
    </row>
    <row r="778" spans="1:5" x14ac:dyDescent="0.25">
      <c r="A778" s="3" t="s">
        <v>458</v>
      </c>
      <c r="B778" s="3">
        <v>333.19</v>
      </c>
      <c r="C778" s="3">
        <v>67.777999999999992</v>
      </c>
      <c r="D778" s="3">
        <v>2.3399999999999997E-2</v>
      </c>
      <c r="E778" s="3">
        <v>5.678637307480027E-3</v>
      </c>
    </row>
    <row r="779" spans="1:5" x14ac:dyDescent="0.25">
      <c r="A779" s="3" t="s">
        <v>458</v>
      </c>
      <c r="B779" s="3">
        <v>333.19</v>
      </c>
      <c r="C779" s="3">
        <v>73.513000000000005</v>
      </c>
      <c r="D779" s="3">
        <v>2.35E-2</v>
      </c>
      <c r="E779" s="3">
        <v>6.157122881525254E-3</v>
      </c>
    </row>
    <row r="780" spans="1:5" x14ac:dyDescent="0.25">
      <c r="A780" s="3" t="s">
        <v>458</v>
      </c>
      <c r="B780" s="3">
        <v>333.11</v>
      </c>
      <c r="C780" s="3">
        <v>73.253</v>
      </c>
      <c r="D780" s="3">
        <v>2.3099999999999999E-2</v>
      </c>
      <c r="E780" s="3">
        <v>6.1423712824393477E-3</v>
      </c>
    </row>
    <row r="781" spans="1:5" x14ac:dyDescent="0.25">
      <c r="A781" s="3" t="s">
        <v>458</v>
      </c>
      <c r="B781" s="3">
        <v>343.18</v>
      </c>
      <c r="C781" s="3">
        <v>70.117999999999995</v>
      </c>
      <c r="D781" s="3">
        <v>2.0499999999999997E-2</v>
      </c>
      <c r="E781" s="3">
        <v>5.1244823356466906E-3</v>
      </c>
    </row>
    <row r="782" spans="1:5" x14ac:dyDescent="0.25">
      <c r="A782" s="3" t="s">
        <v>458</v>
      </c>
      <c r="B782" s="3">
        <v>343.2</v>
      </c>
      <c r="C782" s="3">
        <v>76.013999999999996</v>
      </c>
      <c r="D782" s="3">
        <v>2.06E-2</v>
      </c>
      <c r="E782" s="3">
        <v>5.5522904208679868E-3</v>
      </c>
    </row>
    <row r="783" spans="1:5" x14ac:dyDescent="0.25">
      <c r="A783" s="3" t="s">
        <v>458</v>
      </c>
      <c r="B783" s="3">
        <v>343.1</v>
      </c>
      <c r="C783" s="3">
        <v>75.72999999999999</v>
      </c>
      <c r="D783" s="3">
        <v>2.0199999999999999E-2</v>
      </c>
      <c r="E783" s="3">
        <v>5.5389416637213309E-3</v>
      </c>
    </row>
    <row r="784" spans="1:5" x14ac:dyDescent="0.25">
      <c r="A784" s="3" t="s">
        <v>326</v>
      </c>
      <c r="B784" s="3">
        <v>298</v>
      </c>
      <c r="C784" s="3">
        <v>697</v>
      </c>
      <c r="D784" s="3">
        <v>0.23100000000000001</v>
      </c>
      <c r="E784" s="3">
        <v>0.13659943787374934</v>
      </c>
    </row>
    <row r="785" spans="1:5" x14ac:dyDescent="0.25">
      <c r="A785" s="3" t="s">
        <v>326</v>
      </c>
      <c r="B785" s="3">
        <v>297.8</v>
      </c>
      <c r="C785" s="3">
        <v>1336</v>
      </c>
      <c r="D785" s="3">
        <v>0.38</v>
      </c>
      <c r="E785" s="3">
        <v>0.23918479099037163</v>
      </c>
    </row>
    <row r="786" spans="1:5" x14ac:dyDescent="0.25">
      <c r="A786" s="3" t="s">
        <v>326</v>
      </c>
      <c r="B786" s="3">
        <v>298.2</v>
      </c>
      <c r="C786" s="3">
        <v>1955</v>
      </c>
      <c r="D786" s="3">
        <v>0.47239999999999999</v>
      </c>
      <c r="E786" s="3">
        <v>0.3198143281332641</v>
      </c>
    </row>
    <row r="787" spans="1:5" x14ac:dyDescent="0.25">
      <c r="A787" s="3" t="s">
        <v>326</v>
      </c>
      <c r="B787" s="3">
        <v>298.10000000000002</v>
      </c>
      <c r="C787" s="3">
        <v>2787</v>
      </c>
      <c r="D787" s="3">
        <v>0.57640000000000002</v>
      </c>
      <c r="E787" s="3">
        <v>0.41176842844730388</v>
      </c>
    </row>
    <row r="788" spans="1:5" x14ac:dyDescent="0.25">
      <c r="A788" s="3" t="s">
        <v>326</v>
      </c>
      <c r="B788" s="3">
        <v>298.2</v>
      </c>
      <c r="C788" s="3">
        <v>3360</v>
      </c>
      <c r="D788" s="3">
        <v>0.63470000000000004</v>
      </c>
      <c r="E788" s="3">
        <v>0.46415800799049178</v>
      </c>
    </row>
    <row r="789" spans="1:5" x14ac:dyDescent="0.25">
      <c r="A789" s="3" t="s">
        <v>326</v>
      </c>
      <c r="B789" s="3">
        <v>302.8</v>
      </c>
      <c r="C789" s="3">
        <v>732</v>
      </c>
      <c r="D789" s="3">
        <v>0.2233</v>
      </c>
      <c r="E789" s="3">
        <v>0.13088511419900961</v>
      </c>
    </row>
    <row r="790" spans="1:5" x14ac:dyDescent="0.25">
      <c r="A790" s="3" t="s">
        <v>326</v>
      </c>
      <c r="B790" s="3">
        <v>302.39999999999998</v>
      </c>
      <c r="C790" s="3">
        <v>1409</v>
      </c>
      <c r="D790" s="3">
        <v>0.37119999999999997</v>
      </c>
      <c r="E790" s="3">
        <v>0.23163094854043118</v>
      </c>
    </row>
    <row r="791" spans="1:5" x14ac:dyDescent="0.25">
      <c r="A791" s="3" t="s">
        <v>326</v>
      </c>
      <c r="B791" s="3">
        <v>302.8</v>
      </c>
      <c r="C791" s="3">
        <v>2066</v>
      </c>
      <c r="D791" s="3">
        <v>0.4652</v>
      </c>
      <c r="E791" s="3">
        <v>0.31110649349803277</v>
      </c>
    </row>
    <row r="792" spans="1:5" x14ac:dyDescent="0.25">
      <c r="A792" s="3" t="s">
        <v>326</v>
      </c>
      <c r="B792" s="3">
        <v>303</v>
      </c>
      <c r="C792" s="3">
        <v>2944</v>
      </c>
      <c r="D792" s="3">
        <v>0.55989999999999995</v>
      </c>
      <c r="E792" s="3">
        <v>0.40004494196461204</v>
      </c>
    </row>
    <row r="793" spans="1:5" x14ac:dyDescent="0.25">
      <c r="A793" s="3" t="s">
        <v>326</v>
      </c>
      <c r="B793" s="3">
        <v>302.5</v>
      </c>
      <c r="C793" s="3">
        <v>3587</v>
      </c>
      <c r="D793" s="3">
        <v>0.62219999999999998</v>
      </c>
      <c r="E793" s="3">
        <v>0.45832398539628072</v>
      </c>
    </row>
    <row r="794" spans="1:5" x14ac:dyDescent="0.25">
      <c r="A794" s="3" t="s">
        <v>326</v>
      </c>
      <c r="B794" s="3">
        <v>312.60000000000002</v>
      </c>
      <c r="C794" s="3">
        <v>805</v>
      </c>
      <c r="D794" s="3">
        <v>0.20979999999999999</v>
      </c>
      <c r="E794" s="3">
        <v>0.12042849587173987</v>
      </c>
    </row>
    <row r="795" spans="1:5" x14ac:dyDescent="0.25">
      <c r="A795" s="3" t="s">
        <v>326</v>
      </c>
      <c r="B795" s="3">
        <v>312.89999999999998</v>
      </c>
      <c r="C795" s="3">
        <v>1564</v>
      </c>
      <c r="D795" s="3">
        <v>0.35110000000000002</v>
      </c>
      <c r="E795" s="3">
        <v>0.21401360219451213</v>
      </c>
    </row>
    <row r="796" spans="1:5" x14ac:dyDescent="0.25">
      <c r="A796" s="3" t="s">
        <v>326</v>
      </c>
      <c r="B796" s="3">
        <v>313.3</v>
      </c>
      <c r="C796" s="3">
        <v>2285</v>
      </c>
      <c r="D796" s="3">
        <v>0.44469999999999998</v>
      </c>
      <c r="E796" s="3">
        <v>0.2886133295684648</v>
      </c>
    </row>
    <row r="797" spans="1:5" x14ac:dyDescent="0.25">
      <c r="A797" s="3" t="s">
        <v>326</v>
      </c>
      <c r="B797" s="3">
        <v>312.60000000000002</v>
      </c>
      <c r="C797" s="3">
        <v>3260</v>
      </c>
      <c r="D797" s="3">
        <v>0.53720000000000001</v>
      </c>
      <c r="E797" s="3">
        <v>0.37866568762986635</v>
      </c>
    </row>
    <row r="798" spans="1:5" x14ac:dyDescent="0.25">
      <c r="A798" s="3" t="s">
        <v>326</v>
      </c>
      <c r="B798" s="3">
        <v>313</v>
      </c>
      <c r="C798" s="3">
        <v>4025.0000000000005</v>
      </c>
      <c r="D798" s="3">
        <v>0.59709999999999996</v>
      </c>
      <c r="E798" s="3">
        <v>0.43458109066869866</v>
      </c>
    </row>
    <row r="799" spans="1:5" x14ac:dyDescent="0.25">
      <c r="A799" s="3" t="s">
        <v>326</v>
      </c>
      <c r="B799" s="3">
        <v>322.89999999999998</v>
      </c>
      <c r="C799" s="3">
        <v>878</v>
      </c>
      <c r="D799" s="3">
        <v>0.19739999999999999</v>
      </c>
      <c r="E799" s="3">
        <v>0.11028479673946218</v>
      </c>
    </row>
    <row r="800" spans="1:5" x14ac:dyDescent="0.25">
      <c r="A800" s="3" t="s">
        <v>326</v>
      </c>
      <c r="B800" s="3">
        <v>322.5</v>
      </c>
      <c r="C800" s="3">
        <v>1702</v>
      </c>
      <c r="D800" s="3">
        <v>0.3342</v>
      </c>
      <c r="E800" s="3">
        <v>0.19911923680474525</v>
      </c>
    </row>
    <row r="801" spans="1:5" x14ac:dyDescent="0.25">
      <c r="A801" s="3" t="s">
        <v>326</v>
      </c>
      <c r="B801" s="3">
        <v>322.60000000000002</v>
      </c>
      <c r="C801" s="3">
        <v>2484</v>
      </c>
      <c r="D801" s="3">
        <v>0.42609999999999998</v>
      </c>
      <c r="E801" s="3">
        <v>0.27093667628208795</v>
      </c>
    </row>
    <row r="802" spans="1:5" x14ac:dyDescent="0.25">
      <c r="A802" s="3" t="s">
        <v>326</v>
      </c>
      <c r="B802" s="3">
        <v>323.10000000000002</v>
      </c>
      <c r="C802" s="3">
        <v>3546</v>
      </c>
      <c r="D802" s="3">
        <v>0.52080000000000004</v>
      </c>
      <c r="E802" s="3">
        <v>0.35241744943256148</v>
      </c>
    </row>
    <row r="803" spans="1:5" x14ac:dyDescent="0.25">
      <c r="A803" s="3" t="s">
        <v>326</v>
      </c>
      <c r="B803" s="3">
        <v>322.7</v>
      </c>
      <c r="C803" s="3">
        <v>4415</v>
      </c>
      <c r="D803" s="3">
        <v>0.5756</v>
      </c>
      <c r="E803" s="3">
        <v>0.41268005012416642</v>
      </c>
    </row>
    <row r="804" spans="1:5" x14ac:dyDescent="0.25">
      <c r="A804" s="3" t="s">
        <v>326</v>
      </c>
      <c r="B804" s="3">
        <v>333.1</v>
      </c>
      <c r="C804" s="3">
        <v>948</v>
      </c>
      <c r="D804" s="3">
        <v>0.18640000000000001</v>
      </c>
      <c r="E804" s="3">
        <v>0.10129615259728987</v>
      </c>
    </row>
    <row r="805" spans="1:5" x14ac:dyDescent="0.25">
      <c r="A805" s="3" t="s">
        <v>326</v>
      </c>
      <c r="B805" s="3">
        <v>332.9</v>
      </c>
      <c r="C805" s="3">
        <v>1847</v>
      </c>
      <c r="D805" s="3">
        <v>0.31759999999999999</v>
      </c>
      <c r="E805" s="3">
        <v>0.1843157224733187</v>
      </c>
    </row>
    <row r="806" spans="1:5" x14ac:dyDescent="0.25">
      <c r="A806" s="3" t="s">
        <v>326</v>
      </c>
      <c r="B806" s="3">
        <v>333.1</v>
      </c>
      <c r="C806" s="3">
        <v>2702</v>
      </c>
      <c r="D806" s="3">
        <v>0.40670000000000001</v>
      </c>
      <c r="E806" s="3">
        <v>0.25232141662555679</v>
      </c>
    </row>
    <row r="807" spans="1:5" x14ac:dyDescent="0.25">
      <c r="A807" s="3" t="s">
        <v>326</v>
      </c>
      <c r="B807" s="3">
        <v>332.6</v>
      </c>
      <c r="C807" s="3">
        <v>3834</v>
      </c>
      <c r="D807" s="3">
        <v>0.50239999999999996</v>
      </c>
      <c r="E807" s="3">
        <v>0.33279823950462345</v>
      </c>
    </row>
    <row r="808" spans="1:5" x14ac:dyDescent="0.25">
      <c r="A808" s="3" t="s">
        <v>326</v>
      </c>
      <c r="B808" s="3">
        <v>333.3</v>
      </c>
      <c r="C808" s="3">
        <v>4830</v>
      </c>
      <c r="D808" s="3">
        <v>0.55389999999999995</v>
      </c>
      <c r="E808" s="3">
        <v>0.38965775654816598</v>
      </c>
    </row>
    <row r="809" spans="1:5" x14ac:dyDescent="0.25">
      <c r="A809" s="3" t="s">
        <v>326</v>
      </c>
      <c r="B809" s="3">
        <v>342.9</v>
      </c>
      <c r="C809" s="3">
        <v>1012</v>
      </c>
      <c r="D809" s="3">
        <v>0.1772</v>
      </c>
      <c r="E809" s="3">
        <v>9.3484163662709757E-2</v>
      </c>
    </row>
    <row r="810" spans="1:5" x14ac:dyDescent="0.25">
      <c r="A810" s="3" t="s">
        <v>326</v>
      </c>
      <c r="B810" s="3">
        <v>342.5</v>
      </c>
      <c r="C810" s="3">
        <v>1977</v>
      </c>
      <c r="D810" s="3">
        <v>0.3034</v>
      </c>
      <c r="E810" s="3">
        <v>0.17189420123952301</v>
      </c>
    </row>
    <row r="811" spans="1:5" x14ac:dyDescent="0.25">
      <c r="A811" s="3" t="s">
        <v>326</v>
      </c>
      <c r="B811" s="3">
        <v>343</v>
      </c>
      <c r="C811" s="3">
        <v>2905</v>
      </c>
      <c r="D811" s="3">
        <v>0.3896</v>
      </c>
      <c r="E811" s="3">
        <v>0.23640246137949009</v>
      </c>
    </row>
    <row r="812" spans="1:5" x14ac:dyDescent="0.25">
      <c r="A812" s="3" t="s">
        <v>326</v>
      </c>
      <c r="B812" s="3">
        <v>342.8</v>
      </c>
      <c r="C812" s="3">
        <v>4127</v>
      </c>
      <c r="D812" s="3">
        <v>0.48559999999999998</v>
      </c>
      <c r="E812" s="3">
        <v>0.31260287920348384</v>
      </c>
    </row>
    <row r="813" spans="1:5" x14ac:dyDescent="0.25">
      <c r="A813" s="3" t="s">
        <v>326</v>
      </c>
      <c r="B813" s="3">
        <v>343.2</v>
      </c>
      <c r="C813" s="3">
        <v>5198</v>
      </c>
      <c r="D813" s="3">
        <v>0.53690000000000004</v>
      </c>
      <c r="E813" s="3">
        <v>0.36881113051516456</v>
      </c>
    </row>
    <row r="814" spans="1:5" x14ac:dyDescent="0.25">
      <c r="A814" s="3" t="s">
        <v>330</v>
      </c>
      <c r="B814" s="3">
        <v>298.14999999999998</v>
      </c>
      <c r="C814" s="3">
        <v>1062</v>
      </c>
      <c r="D814" s="3">
        <v>0.15870000000000001</v>
      </c>
      <c r="E814" s="3">
        <v>9.6780355216597919E-2</v>
      </c>
    </row>
    <row r="815" spans="1:5" x14ac:dyDescent="0.25">
      <c r="A815" s="3" t="s">
        <v>330</v>
      </c>
      <c r="B815" s="3">
        <v>298.14999999999998</v>
      </c>
      <c r="C815" s="3">
        <v>2017.9999999999998</v>
      </c>
      <c r="D815" s="3">
        <v>0.26450000000000001</v>
      </c>
      <c r="E815" s="3">
        <v>0.17403476993332195</v>
      </c>
    </row>
    <row r="816" spans="1:5" x14ac:dyDescent="0.25">
      <c r="A816" s="3" t="s">
        <v>330</v>
      </c>
      <c r="B816" s="3">
        <v>298.14999999999998</v>
      </c>
      <c r="C816" s="3">
        <v>2788</v>
      </c>
      <c r="D816" s="3">
        <v>0.33460000000000001</v>
      </c>
      <c r="E816" s="3">
        <v>0.23052139821372347</v>
      </c>
    </row>
    <row r="817" spans="1:5" x14ac:dyDescent="0.25">
      <c r="A817" s="3" t="s">
        <v>330</v>
      </c>
      <c r="B817" s="3">
        <v>298.14999999999998</v>
      </c>
      <c r="C817" s="3">
        <v>3478</v>
      </c>
      <c r="D817" s="3">
        <v>0.38329999999999997</v>
      </c>
      <c r="E817" s="3">
        <v>0.2773603733611637</v>
      </c>
    </row>
    <row r="818" spans="1:5" x14ac:dyDescent="0.25">
      <c r="A818" s="3" t="s">
        <v>330</v>
      </c>
      <c r="B818" s="3">
        <v>298.14999999999998</v>
      </c>
      <c r="C818" s="3">
        <v>3935</v>
      </c>
      <c r="D818" s="3">
        <v>0.41170000000000001</v>
      </c>
      <c r="E818" s="3">
        <v>0.30661722442632461</v>
      </c>
    </row>
    <row r="819" spans="1:5" x14ac:dyDescent="0.25">
      <c r="A819" s="3" t="s">
        <v>330</v>
      </c>
      <c r="B819" s="3">
        <v>298.14999999999998</v>
      </c>
      <c r="C819" s="3">
        <v>4275</v>
      </c>
      <c r="D819" s="3">
        <v>0.43190000000000001</v>
      </c>
      <c r="E819" s="3">
        <v>0.32754258256776142</v>
      </c>
    </row>
    <row r="820" spans="1:5" x14ac:dyDescent="0.25">
      <c r="A820" s="3" t="s">
        <v>330</v>
      </c>
      <c r="B820" s="3">
        <v>298.14999999999998</v>
      </c>
      <c r="C820" s="3">
        <v>4656</v>
      </c>
      <c r="D820" s="3">
        <v>0.4501</v>
      </c>
      <c r="E820" s="3">
        <v>0.35019066610322808</v>
      </c>
    </row>
    <row r="821" spans="1:5" x14ac:dyDescent="0.25">
      <c r="A821" s="3" t="s">
        <v>330</v>
      </c>
      <c r="B821" s="3">
        <v>303.14999999999998</v>
      </c>
      <c r="C821" s="3">
        <v>1147</v>
      </c>
      <c r="D821" s="3">
        <v>0.15459999999999999</v>
      </c>
      <c r="E821" s="3">
        <v>9.5059837650583942E-2</v>
      </c>
    </row>
    <row r="822" spans="1:5" x14ac:dyDescent="0.25">
      <c r="A822" s="3" t="s">
        <v>330</v>
      </c>
      <c r="B822" s="3">
        <v>303.14999999999998</v>
      </c>
      <c r="C822" s="3">
        <v>2144</v>
      </c>
      <c r="D822" s="3">
        <v>0.25040000000000001</v>
      </c>
      <c r="E822" s="3">
        <v>0.16869991208180179</v>
      </c>
    </row>
    <row r="823" spans="1:5" x14ac:dyDescent="0.25">
      <c r="A823" s="3" t="s">
        <v>330</v>
      </c>
      <c r="B823" s="3">
        <v>303.14999999999998</v>
      </c>
      <c r="C823" s="3">
        <v>2995</v>
      </c>
      <c r="D823" s="3">
        <v>0.31840000000000002</v>
      </c>
      <c r="E823" s="3">
        <v>0.22594474375493312</v>
      </c>
    </row>
    <row r="824" spans="1:5" x14ac:dyDescent="0.25">
      <c r="A824" s="3" t="s">
        <v>330</v>
      </c>
      <c r="B824" s="3">
        <v>303.14999999999998</v>
      </c>
      <c r="C824" s="3">
        <v>3613</v>
      </c>
      <c r="D824" s="3">
        <v>0.3614</v>
      </c>
      <c r="E824" s="3">
        <v>0.26467120426891189</v>
      </c>
    </row>
    <row r="825" spans="1:5" x14ac:dyDescent="0.25">
      <c r="A825" s="3" t="s">
        <v>330</v>
      </c>
      <c r="B825" s="3">
        <v>303.14999999999998</v>
      </c>
      <c r="C825" s="3">
        <v>4105</v>
      </c>
      <c r="D825" s="3">
        <v>0.39079999999999998</v>
      </c>
      <c r="E825" s="3">
        <v>0.29395325668207922</v>
      </c>
    </row>
    <row r="826" spans="1:5" x14ac:dyDescent="0.25">
      <c r="A826" s="3" t="s">
        <v>330</v>
      </c>
      <c r="B826" s="3">
        <v>303.14999999999998</v>
      </c>
      <c r="C826" s="3">
        <v>4533</v>
      </c>
      <c r="D826" s="3">
        <v>0.41299999999999998</v>
      </c>
      <c r="E826" s="3">
        <v>0.31839166576411859</v>
      </c>
    </row>
    <row r="827" spans="1:5" x14ac:dyDescent="0.25">
      <c r="A827" s="3" t="s">
        <v>330</v>
      </c>
      <c r="B827" s="3">
        <v>303.14999999999998</v>
      </c>
      <c r="C827" s="3">
        <v>4930</v>
      </c>
      <c r="D827" s="3">
        <v>0.43280000000000002</v>
      </c>
      <c r="E827" s="3">
        <v>0.34025286949544542</v>
      </c>
    </row>
    <row r="828" spans="1:5" x14ac:dyDescent="0.25">
      <c r="A828" s="3" t="s">
        <v>330</v>
      </c>
      <c r="B828" s="3">
        <v>313.14999999999998</v>
      </c>
      <c r="C828" s="3">
        <v>1212</v>
      </c>
      <c r="D828" s="3">
        <v>0.14219999999999999</v>
      </c>
      <c r="E828" s="3">
        <v>8.4418385139777591E-2</v>
      </c>
    </row>
    <row r="829" spans="1:5" x14ac:dyDescent="0.25">
      <c r="A829" s="3" t="s">
        <v>330</v>
      </c>
      <c r="B829" s="3">
        <v>313.14999999999998</v>
      </c>
      <c r="C829" s="3">
        <v>2227</v>
      </c>
      <c r="D829" s="3">
        <v>0.22869999999999999</v>
      </c>
      <c r="E829" s="3">
        <v>0.14845923814292317</v>
      </c>
    </row>
    <row r="830" spans="1:5" x14ac:dyDescent="0.25">
      <c r="A830" s="3" t="s">
        <v>330</v>
      </c>
      <c r="B830" s="3">
        <v>313.14999999999998</v>
      </c>
      <c r="C830" s="3">
        <v>3100</v>
      </c>
      <c r="D830" s="3">
        <v>0.2853</v>
      </c>
      <c r="E830" s="3">
        <v>0.19932447613502441</v>
      </c>
    </row>
    <row r="831" spans="1:5" x14ac:dyDescent="0.25">
      <c r="A831" s="3" t="s">
        <v>330</v>
      </c>
      <c r="B831" s="3">
        <v>313.14999999999998</v>
      </c>
      <c r="C831" s="3">
        <v>3719</v>
      </c>
      <c r="D831" s="3">
        <v>0.32150000000000001</v>
      </c>
      <c r="E831" s="3">
        <v>0.23327374568009451</v>
      </c>
    </row>
    <row r="832" spans="1:5" x14ac:dyDescent="0.25">
      <c r="A832" s="3" t="s">
        <v>330</v>
      </c>
      <c r="B832" s="3">
        <v>313.14999999999998</v>
      </c>
      <c r="C832" s="3">
        <v>4211</v>
      </c>
      <c r="D832" s="3">
        <v>0.35220000000000001</v>
      </c>
      <c r="E832" s="3">
        <v>0.25910644070934569</v>
      </c>
    </row>
    <row r="833" spans="1:5" x14ac:dyDescent="0.25">
      <c r="A833" s="3" t="s">
        <v>330</v>
      </c>
      <c r="B833" s="3">
        <v>313.14999999999998</v>
      </c>
      <c r="C833" s="3">
        <v>4650</v>
      </c>
      <c r="D833" s="3">
        <v>0.374</v>
      </c>
      <c r="E833" s="3">
        <v>0.28134937254939896</v>
      </c>
    </row>
    <row r="834" spans="1:5" x14ac:dyDescent="0.25">
      <c r="A834" s="3" t="s">
        <v>330</v>
      </c>
      <c r="B834" s="3">
        <v>313.14999999999998</v>
      </c>
      <c r="C834" s="3">
        <v>5057</v>
      </c>
      <c r="D834" s="3">
        <v>0.39290000000000003</v>
      </c>
      <c r="E834" s="3">
        <v>0.30132732767550241</v>
      </c>
    </row>
    <row r="835" spans="1:5" x14ac:dyDescent="0.25">
      <c r="A835" s="3" t="s">
        <v>330</v>
      </c>
      <c r="B835" s="3">
        <v>323.14999999999998</v>
      </c>
      <c r="C835" s="3">
        <v>1239</v>
      </c>
      <c r="D835" s="3">
        <v>0.1236</v>
      </c>
      <c r="E835" s="3">
        <v>7.3522319821473656E-2</v>
      </c>
    </row>
    <row r="836" spans="1:5" x14ac:dyDescent="0.25">
      <c r="A836" s="3" t="s">
        <v>330</v>
      </c>
      <c r="B836" s="3">
        <v>323.14999999999998</v>
      </c>
      <c r="C836" s="3">
        <v>2130</v>
      </c>
      <c r="D836" s="3">
        <v>0.19120000000000001</v>
      </c>
      <c r="E836" s="3">
        <v>0.12235297760136556</v>
      </c>
    </row>
    <row r="837" spans="1:5" x14ac:dyDescent="0.25">
      <c r="A837" s="3" t="s">
        <v>330</v>
      </c>
      <c r="B837" s="3">
        <v>323.14999999999998</v>
      </c>
      <c r="C837" s="3">
        <v>2871</v>
      </c>
      <c r="D837" s="3">
        <v>0.24340000000000001</v>
      </c>
      <c r="E837" s="3">
        <v>0.16065600348527967</v>
      </c>
    </row>
    <row r="838" spans="1:5" x14ac:dyDescent="0.25">
      <c r="A838" s="3" t="s">
        <v>330</v>
      </c>
      <c r="B838" s="3">
        <v>323.14999999999998</v>
      </c>
      <c r="C838" s="3">
        <v>3552</v>
      </c>
      <c r="D838" s="3">
        <v>0.28289999999999998</v>
      </c>
      <c r="E838" s="3">
        <v>0.19416201643279926</v>
      </c>
    </row>
    <row r="839" spans="1:5" x14ac:dyDescent="0.25">
      <c r="A839" s="3" t="s">
        <v>330</v>
      </c>
      <c r="B839" s="3">
        <v>323.14999999999998</v>
      </c>
      <c r="C839" s="3">
        <v>4083.9999999999995</v>
      </c>
      <c r="D839" s="3">
        <v>0.31059999999999999</v>
      </c>
      <c r="E839" s="3">
        <v>0.21928448384757024</v>
      </c>
    </row>
    <row r="840" spans="1:5" x14ac:dyDescent="0.25">
      <c r="A840" s="3" t="s">
        <v>330</v>
      </c>
      <c r="B840" s="3">
        <v>323.14999999999998</v>
      </c>
      <c r="C840" s="3">
        <v>4586</v>
      </c>
      <c r="D840" s="3">
        <v>0.33400000000000002</v>
      </c>
      <c r="E840" s="3">
        <v>0.24219374150160286</v>
      </c>
    </row>
    <row r="841" spans="1:5" x14ac:dyDescent="0.25">
      <c r="A841" s="3" t="s">
        <v>330</v>
      </c>
      <c r="B841" s="3">
        <v>323.14999999999998</v>
      </c>
      <c r="C841" s="3">
        <v>4961</v>
      </c>
      <c r="D841" s="3">
        <v>0.34549999999999997</v>
      </c>
      <c r="E841" s="3">
        <v>0.25883562615156602</v>
      </c>
    </row>
    <row r="842" spans="1:5" x14ac:dyDescent="0.25">
      <c r="A842" s="3" t="s">
        <v>330</v>
      </c>
      <c r="B842" s="3">
        <v>333.15</v>
      </c>
      <c r="C842" s="3">
        <v>1276</v>
      </c>
      <c r="D842" s="3">
        <v>0.1123</v>
      </c>
      <c r="E842" s="3">
        <v>6.5187647929768847E-2</v>
      </c>
    </row>
    <row r="843" spans="1:5" x14ac:dyDescent="0.25">
      <c r="A843" s="3" t="s">
        <v>330</v>
      </c>
      <c r="B843" s="3">
        <v>333.15</v>
      </c>
      <c r="C843" s="3">
        <v>2266</v>
      </c>
      <c r="D843" s="3">
        <v>0.18079999999999999</v>
      </c>
      <c r="E843" s="3">
        <v>0.11226691712396429</v>
      </c>
    </row>
    <row r="844" spans="1:5" x14ac:dyDescent="0.25">
      <c r="A844" s="3" t="s">
        <v>330</v>
      </c>
      <c r="B844" s="3">
        <v>333.15</v>
      </c>
      <c r="C844" s="3">
        <v>3151</v>
      </c>
      <c r="D844" s="3">
        <v>0.23150000000000001</v>
      </c>
      <c r="E844" s="3">
        <v>0.15201715010062888</v>
      </c>
    </row>
    <row r="845" spans="1:5" x14ac:dyDescent="0.25">
      <c r="A845" s="3" t="s">
        <v>330</v>
      </c>
      <c r="B845" s="3">
        <v>333.15</v>
      </c>
      <c r="C845" s="3">
        <v>3807</v>
      </c>
      <c r="D845" s="3">
        <v>0.2641</v>
      </c>
      <c r="E845" s="3">
        <v>0.1801679319913361</v>
      </c>
    </row>
    <row r="846" spans="1:5" x14ac:dyDescent="0.25">
      <c r="A846" s="3" t="s">
        <v>330</v>
      </c>
      <c r="B846" s="3">
        <v>333.15</v>
      </c>
      <c r="C846" s="3">
        <v>4306</v>
      </c>
      <c r="D846" s="3">
        <v>0.28639999999999999</v>
      </c>
      <c r="E846" s="3">
        <v>0.2008780908973325</v>
      </c>
    </row>
    <row r="847" spans="1:5" x14ac:dyDescent="0.25">
      <c r="A847" s="3" t="s">
        <v>330</v>
      </c>
      <c r="B847" s="3">
        <v>333.15</v>
      </c>
      <c r="C847" s="3">
        <v>4719</v>
      </c>
      <c r="D847" s="3">
        <v>0.30570000000000003</v>
      </c>
      <c r="E847" s="3">
        <v>0.21758076091002249</v>
      </c>
    </row>
    <row r="848" spans="1:5" x14ac:dyDescent="0.25">
      <c r="A848" s="3" t="s">
        <v>330</v>
      </c>
      <c r="B848" s="3">
        <v>333.15</v>
      </c>
      <c r="C848" s="3">
        <v>5115</v>
      </c>
      <c r="D848" s="3">
        <v>0.32550000000000001</v>
      </c>
      <c r="E848" s="3">
        <v>0.23323751184263145</v>
      </c>
    </row>
    <row r="849" spans="1:5" x14ac:dyDescent="0.25">
      <c r="A849" s="3" t="s">
        <v>330</v>
      </c>
      <c r="B849" s="3">
        <v>343.15</v>
      </c>
      <c r="C849" s="3">
        <v>1276</v>
      </c>
      <c r="D849" s="3">
        <v>9.98E-2</v>
      </c>
      <c r="E849" s="3">
        <v>5.6748652993651436E-2</v>
      </c>
    </row>
    <row r="850" spans="1:5" x14ac:dyDescent="0.25">
      <c r="A850" s="3" t="s">
        <v>330</v>
      </c>
      <c r="B850" s="3">
        <v>343.15</v>
      </c>
      <c r="C850" s="3">
        <v>2261</v>
      </c>
      <c r="D850" s="3">
        <v>0.16159999999999999</v>
      </c>
      <c r="E850" s="3">
        <v>9.7946040309954491E-2</v>
      </c>
    </row>
    <row r="851" spans="1:5" x14ac:dyDescent="0.25">
      <c r="A851" s="3" t="s">
        <v>330</v>
      </c>
      <c r="B851" s="3">
        <v>343.15</v>
      </c>
      <c r="C851" s="3">
        <v>3164</v>
      </c>
      <c r="D851" s="3">
        <v>0.21010000000000001</v>
      </c>
      <c r="E851" s="3">
        <v>0.13388479026739256</v>
      </c>
    </row>
    <row r="852" spans="1:5" x14ac:dyDescent="0.25">
      <c r="A852" s="3" t="s">
        <v>330</v>
      </c>
      <c r="B852" s="3">
        <v>343.15</v>
      </c>
      <c r="C852" s="3">
        <v>3843</v>
      </c>
      <c r="D852" s="3">
        <v>0.2404</v>
      </c>
      <c r="E852" s="3">
        <v>0.15983380493058583</v>
      </c>
    </row>
    <row r="853" spans="1:5" x14ac:dyDescent="0.25">
      <c r="A853" s="3" t="s">
        <v>330</v>
      </c>
      <c r="B853" s="3">
        <v>343.15</v>
      </c>
      <c r="C853" s="3">
        <v>4363</v>
      </c>
      <c r="D853" s="3">
        <v>0.26369999999999999</v>
      </c>
      <c r="E853" s="3">
        <v>0.17911667504332335</v>
      </c>
    </row>
    <row r="854" spans="1:5" x14ac:dyDescent="0.25">
      <c r="A854" s="3" t="s">
        <v>330</v>
      </c>
      <c r="B854" s="3">
        <v>343.15</v>
      </c>
      <c r="C854" s="3">
        <v>4790</v>
      </c>
      <c r="D854" s="3">
        <v>0.28070000000000001</v>
      </c>
      <c r="E854" s="3">
        <v>0.19458442069689622</v>
      </c>
    </row>
    <row r="855" spans="1:5" x14ac:dyDescent="0.25">
      <c r="A855" s="3" t="s">
        <v>330</v>
      </c>
      <c r="B855" s="3">
        <v>343.15</v>
      </c>
      <c r="C855" s="3">
        <v>5185</v>
      </c>
      <c r="D855" s="3">
        <v>0.2989</v>
      </c>
      <c r="E855" s="3">
        <v>0.20860878778591138</v>
      </c>
    </row>
    <row r="856" spans="1:5" x14ac:dyDescent="0.25">
      <c r="A856" s="3" t="s">
        <v>333</v>
      </c>
      <c r="B856" s="3">
        <v>298.14999999999998</v>
      </c>
      <c r="C856" s="3">
        <v>1052</v>
      </c>
      <c r="D856" s="3">
        <v>0.2636</v>
      </c>
      <c r="E856" s="3">
        <v>0.13059960969592535</v>
      </c>
    </row>
    <row r="857" spans="1:5" x14ac:dyDescent="0.25">
      <c r="A857" s="3" t="s">
        <v>333</v>
      </c>
      <c r="B857" s="3">
        <v>298.14999999999998</v>
      </c>
      <c r="C857" s="3">
        <v>1973</v>
      </c>
      <c r="D857" s="3">
        <v>0.40229999999999999</v>
      </c>
      <c r="E857" s="3">
        <v>0.22641850977809497</v>
      </c>
    </row>
    <row r="858" spans="1:5" x14ac:dyDescent="0.25">
      <c r="A858" s="3" t="s">
        <v>333</v>
      </c>
      <c r="B858" s="3">
        <v>298.14999999999998</v>
      </c>
      <c r="C858" s="3">
        <v>2690</v>
      </c>
      <c r="D858" s="3">
        <v>0.48089999999999999</v>
      </c>
      <c r="E858" s="3">
        <v>0.29148115596430951</v>
      </c>
    </row>
    <row r="859" spans="1:5" x14ac:dyDescent="0.25">
      <c r="A859" s="3" t="s">
        <v>333</v>
      </c>
      <c r="B859" s="3">
        <v>298.14999999999998</v>
      </c>
      <c r="C859" s="3">
        <v>3233</v>
      </c>
      <c r="D859" s="3">
        <v>0.52700000000000002</v>
      </c>
      <c r="E859" s="3">
        <v>0.33608528148900041</v>
      </c>
    </row>
    <row r="860" spans="1:5" x14ac:dyDescent="0.25">
      <c r="A860" s="3" t="s">
        <v>333</v>
      </c>
      <c r="B860" s="3">
        <v>298.14999999999998</v>
      </c>
      <c r="C860" s="3">
        <v>3666</v>
      </c>
      <c r="D860" s="3">
        <v>0.55710000000000004</v>
      </c>
      <c r="E860" s="3">
        <v>0.36911635426681405</v>
      </c>
    </row>
    <row r="861" spans="1:5" x14ac:dyDescent="0.25">
      <c r="A861" s="3" t="s">
        <v>333</v>
      </c>
      <c r="B861" s="3">
        <v>298.14999999999998</v>
      </c>
      <c r="C861" s="3">
        <v>4027.9999999999995</v>
      </c>
      <c r="D861" s="3">
        <v>0.58209999999999995</v>
      </c>
      <c r="E861" s="3">
        <v>0.39516417894517802</v>
      </c>
    </row>
    <row r="862" spans="1:5" x14ac:dyDescent="0.25">
      <c r="A862" s="3" t="s">
        <v>333</v>
      </c>
      <c r="B862" s="3">
        <v>298.14999999999998</v>
      </c>
      <c r="C862" s="3">
        <v>4282</v>
      </c>
      <c r="D862" s="3">
        <v>0.59950000000000003</v>
      </c>
      <c r="E862" s="3">
        <v>0.41265009568327432</v>
      </c>
    </row>
    <row r="863" spans="1:5" x14ac:dyDescent="0.25">
      <c r="A863" s="3" t="s">
        <v>333</v>
      </c>
      <c r="B863" s="3">
        <v>303.14999999999998</v>
      </c>
      <c r="C863" s="3">
        <v>1059</v>
      </c>
      <c r="D863" s="3">
        <v>0.24579999999999999</v>
      </c>
      <c r="E863" s="3">
        <v>0.12028463414809558</v>
      </c>
    </row>
    <row r="864" spans="1:5" x14ac:dyDescent="0.25">
      <c r="A864" s="3" t="s">
        <v>333</v>
      </c>
      <c r="B864" s="3">
        <v>303.14999999999998</v>
      </c>
      <c r="C864" s="3">
        <v>1935</v>
      </c>
      <c r="D864" s="3">
        <v>0.37119999999999997</v>
      </c>
      <c r="E864" s="3">
        <v>0.20524775065157122</v>
      </c>
    </row>
    <row r="865" spans="1:5" x14ac:dyDescent="0.25">
      <c r="A865" s="3" t="s">
        <v>333</v>
      </c>
      <c r="B865" s="3">
        <v>303.14999999999998</v>
      </c>
      <c r="C865" s="3">
        <v>2609</v>
      </c>
      <c r="D865" s="3">
        <v>0.441</v>
      </c>
      <c r="E865" s="3">
        <v>0.26329841810135751</v>
      </c>
    </row>
    <row r="866" spans="1:5" x14ac:dyDescent="0.25">
      <c r="A866" s="3" t="s">
        <v>333</v>
      </c>
      <c r="B866" s="3">
        <v>303.14999999999998</v>
      </c>
      <c r="C866" s="3">
        <v>3141</v>
      </c>
      <c r="D866" s="3">
        <v>0.48849999999999999</v>
      </c>
      <c r="E866" s="3">
        <v>0.30525774867848388</v>
      </c>
    </row>
    <row r="867" spans="1:5" x14ac:dyDescent="0.25">
      <c r="A867" s="3" t="s">
        <v>333</v>
      </c>
      <c r="B867" s="3">
        <v>303.14999999999998</v>
      </c>
      <c r="C867" s="3">
        <v>3562</v>
      </c>
      <c r="D867" s="3">
        <v>0.52159999999999995</v>
      </c>
      <c r="E867" s="3">
        <v>0.33630779384442727</v>
      </c>
    </row>
    <row r="868" spans="1:5" x14ac:dyDescent="0.25">
      <c r="A868" s="3" t="s">
        <v>333</v>
      </c>
      <c r="B868" s="3">
        <v>303.14999999999998</v>
      </c>
      <c r="C868" s="3">
        <v>3916</v>
      </c>
      <c r="D868" s="3">
        <v>0.54730000000000001</v>
      </c>
      <c r="E868" s="3">
        <v>0.36106792131926002</v>
      </c>
    </row>
    <row r="869" spans="1:5" x14ac:dyDescent="0.25">
      <c r="A869" s="3" t="s">
        <v>333</v>
      </c>
      <c r="B869" s="3">
        <v>303.14999999999998</v>
      </c>
      <c r="C869" s="3">
        <v>4189</v>
      </c>
      <c r="D869" s="3">
        <v>0.56630000000000003</v>
      </c>
      <c r="E869" s="3">
        <v>0.37937758766419771</v>
      </c>
    </row>
    <row r="870" spans="1:5" x14ac:dyDescent="0.25">
      <c r="A870" s="3" t="s">
        <v>333</v>
      </c>
      <c r="B870" s="3">
        <v>313.14999999999998</v>
      </c>
      <c r="C870" s="3">
        <v>1295</v>
      </c>
      <c r="D870" s="3">
        <v>0.24679999999999999</v>
      </c>
      <c r="E870" s="3">
        <v>0.12226949586152368</v>
      </c>
    </row>
    <row r="871" spans="1:5" x14ac:dyDescent="0.25">
      <c r="A871" s="3" t="s">
        <v>333</v>
      </c>
      <c r="B871" s="3">
        <v>313.14999999999998</v>
      </c>
      <c r="C871" s="3">
        <v>2189</v>
      </c>
      <c r="D871" s="3">
        <v>0.35560000000000003</v>
      </c>
      <c r="E871" s="3">
        <v>0.19505589386536831</v>
      </c>
    </row>
    <row r="872" spans="1:5" x14ac:dyDescent="0.25">
      <c r="A872" s="3" t="s">
        <v>333</v>
      </c>
      <c r="B872" s="3">
        <v>313.14999999999998</v>
      </c>
      <c r="C872" s="3">
        <v>2874</v>
      </c>
      <c r="D872" s="3">
        <v>0.42099999999999999</v>
      </c>
      <c r="E872" s="3">
        <v>0.24548889020917114</v>
      </c>
    </row>
    <row r="873" spans="1:5" x14ac:dyDescent="0.25">
      <c r="A873" s="3" t="s">
        <v>333</v>
      </c>
      <c r="B873" s="3">
        <v>313.14999999999998</v>
      </c>
      <c r="C873" s="3">
        <v>3411</v>
      </c>
      <c r="D873" s="3">
        <v>0.45889999999999997</v>
      </c>
      <c r="E873" s="3">
        <v>0.28217923301544939</v>
      </c>
    </row>
    <row r="874" spans="1:5" x14ac:dyDescent="0.25">
      <c r="A874" s="3" t="s">
        <v>333</v>
      </c>
      <c r="B874" s="3">
        <v>313.14999999999998</v>
      </c>
      <c r="C874" s="3">
        <v>3826</v>
      </c>
      <c r="D874" s="3">
        <v>0.4889</v>
      </c>
      <c r="E874" s="3">
        <v>0.30897758498404881</v>
      </c>
    </row>
    <row r="875" spans="1:5" x14ac:dyDescent="0.25">
      <c r="A875" s="3" t="s">
        <v>333</v>
      </c>
      <c r="B875" s="3">
        <v>313.14999999999998</v>
      </c>
      <c r="C875" s="3">
        <v>4158</v>
      </c>
      <c r="D875" s="3">
        <v>0.51219999999999999</v>
      </c>
      <c r="E875" s="3">
        <v>0.32950844804516377</v>
      </c>
    </row>
    <row r="876" spans="1:5" x14ac:dyDescent="0.25">
      <c r="A876" s="3" t="s">
        <v>333</v>
      </c>
      <c r="B876" s="3">
        <v>313.14999999999998</v>
      </c>
      <c r="C876" s="3">
        <v>4395</v>
      </c>
      <c r="D876" s="3">
        <v>0.5282</v>
      </c>
      <c r="E876" s="3">
        <v>0.34369737168551501</v>
      </c>
    </row>
    <row r="877" spans="1:5" x14ac:dyDescent="0.25">
      <c r="A877" s="3" t="s">
        <v>333</v>
      </c>
      <c r="B877" s="3">
        <v>323.14999999999998</v>
      </c>
      <c r="C877" s="3">
        <v>1429</v>
      </c>
      <c r="D877" s="3">
        <v>0.23649999999999999</v>
      </c>
      <c r="E877" s="3">
        <v>0.11448596010774213</v>
      </c>
    </row>
    <row r="878" spans="1:5" x14ac:dyDescent="0.25">
      <c r="A878" s="3" t="s">
        <v>333</v>
      </c>
      <c r="B878" s="3">
        <v>323.14999999999998</v>
      </c>
      <c r="C878" s="3">
        <v>2263</v>
      </c>
      <c r="D878" s="3">
        <v>0.3251</v>
      </c>
      <c r="E878" s="3">
        <v>0.17320130965107575</v>
      </c>
    </row>
    <row r="879" spans="1:5" x14ac:dyDescent="0.25">
      <c r="A879" s="3" t="s">
        <v>333</v>
      </c>
      <c r="B879" s="3">
        <v>323.14999999999998</v>
      </c>
      <c r="C879" s="3">
        <v>2946</v>
      </c>
      <c r="D879" s="3">
        <v>0.38629999999999998</v>
      </c>
      <c r="E879" s="3">
        <v>0.21749913731314019</v>
      </c>
    </row>
    <row r="880" spans="1:5" x14ac:dyDescent="0.25">
      <c r="A880" s="3" t="s">
        <v>333</v>
      </c>
      <c r="B880" s="3">
        <v>323.14999999999998</v>
      </c>
      <c r="C880" s="3">
        <v>3461</v>
      </c>
      <c r="D880" s="3">
        <v>0.42159999999999997</v>
      </c>
      <c r="E880" s="3">
        <v>0.24887171621981233</v>
      </c>
    </row>
    <row r="881" spans="1:5" x14ac:dyDescent="0.25">
      <c r="A881" s="3" t="s">
        <v>333</v>
      </c>
      <c r="B881" s="3">
        <v>323.14999999999998</v>
      </c>
      <c r="C881" s="3">
        <v>3864</v>
      </c>
      <c r="D881" s="3">
        <v>0.45019999999999999</v>
      </c>
      <c r="E881" s="3">
        <v>0.27229909109936073</v>
      </c>
    </row>
    <row r="882" spans="1:5" x14ac:dyDescent="0.25">
      <c r="A882" s="3" t="s">
        <v>333</v>
      </c>
      <c r="B882" s="3">
        <v>323.14999999999998</v>
      </c>
      <c r="C882" s="3">
        <v>4228</v>
      </c>
      <c r="D882" s="3">
        <v>0.4728</v>
      </c>
      <c r="E882" s="3">
        <v>0.2926640078749615</v>
      </c>
    </row>
    <row r="883" spans="1:5" x14ac:dyDescent="0.25">
      <c r="A883" s="3" t="s">
        <v>333</v>
      </c>
      <c r="B883" s="3">
        <v>323.14999999999998</v>
      </c>
      <c r="C883" s="3">
        <v>4517</v>
      </c>
      <c r="D883" s="3">
        <v>0.49309999999999998</v>
      </c>
      <c r="E883" s="3">
        <v>0.30832199816584255</v>
      </c>
    </row>
    <row r="884" spans="1:5" x14ac:dyDescent="0.25">
      <c r="A884" s="3" t="s">
        <v>333</v>
      </c>
      <c r="B884" s="3">
        <v>333.15</v>
      </c>
      <c r="C884" s="3">
        <v>1432</v>
      </c>
      <c r="D884" s="3">
        <v>0.21190000000000001</v>
      </c>
      <c r="E884" s="3">
        <v>9.9063068942535734E-2</v>
      </c>
    </row>
    <row r="885" spans="1:5" x14ac:dyDescent="0.25">
      <c r="A885" s="3" t="s">
        <v>333</v>
      </c>
      <c r="B885" s="3">
        <v>333.15</v>
      </c>
      <c r="C885" s="3">
        <v>2334</v>
      </c>
      <c r="D885" s="3">
        <v>0.30170000000000002</v>
      </c>
      <c r="E885" s="3">
        <v>0.15475514387051134</v>
      </c>
    </row>
    <row r="886" spans="1:5" x14ac:dyDescent="0.25">
      <c r="A886" s="3" t="s">
        <v>333</v>
      </c>
      <c r="B886" s="3">
        <v>333.15</v>
      </c>
      <c r="C886" s="3">
        <v>3012</v>
      </c>
      <c r="D886" s="3">
        <v>0.3574</v>
      </c>
      <c r="E886" s="3">
        <v>0.19365215138983657</v>
      </c>
    </row>
    <row r="887" spans="1:5" x14ac:dyDescent="0.25">
      <c r="A887" s="3" t="s">
        <v>333</v>
      </c>
      <c r="B887" s="3">
        <v>333.15</v>
      </c>
      <c r="C887" s="3">
        <v>3545</v>
      </c>
      <c r="D887" s="3">
        <v>0.39290000000000003</v>
      </c>
      <c r="E887" s="3">
        <v>0.222605222832752</v>
      </c>
    </row>
    <row r="888" spans="1:5" x14ac:dyDescent="0.25">
      <c r="A888" s="3" t="s">
        <v>333</v>
      </c>
      <c r="B888" s="3">
        <v>333.15</v>
      </c>
      <c r="C888" s="3">
        <v>3911</v>
      </c>
      <c r="D888" s="3">
        <v>0.41449999999999998</v>
      </c>
      <c r="E888" s="3">
        <v>0.24171317934102748</v>
      </c>
    </row>
    <row r="889" spans="1:5" x14ac:dyDescent="0.25">
      <c r="A889" s="3" t="s">
        <v>333</v>
      </c>
      <c r="B889" s="3">
        <v>333.15</v>
      </c>
      <c r="C889" s="3">
        <v>4254</v>
      </c>
      <c r="D889" s="3">
        <v>0.43790000000000001</v>
      </c>
      <c r="E889" s="3">
        <v>0.25907816497887143</v>
      </c>
    </row>
    <row r="890" spans="1:5" x14ac:dyDescent="0.25">
      <c r="A890" s="3" t="s">
        <v>333</v>
      </c>
      <c r="B890" s="3">
        <v>333.15</v>
      </c>
      <c r="C890" s="3">
        <v>4591</v>
      </c>
      <c r="D890" s="3">
        <v>0.46050000000000002</v>
      </c>
      <c r="E890" s="3">
        <v>0.27565038555485577</v>
      </c>
    </row>
    <row r="891" spans="1:5" x14ac:dyDescent="0.25">
      <c r="A891" s="3" t="s">
        <v>333</v>
      </c>
      <c r="B891" s="3">
        <v>343.15</v>
      </c>
      <c r="C891" s="3">
        <v>1406</v>
      </c>
      <c r="D891" s="3">
        <v>0.19120000000000001</v>
      </c>
      <c r="E891" s="3">
        <v>8.4798210767921114E-2</v>
      </c>
    </row>
    <row r="892" spans="1:5" x14ac:dyDescent="0.25">
      <c r="A892" s="3" t="s">
        <v>333</v>
      </c>
      <c r="B892" s="3">
        <v>343.15</v>
      </c>
      <c r="C892" s="3">
        <v>2292</v>
      </c>
      <c r="D892" s="3">
        <v>0.27489999999999998</v>
      </c>
      <c r="E892" s="3">
        <v>0.13332364723708409</v>
      </c>
    </row>
    <row r="893" spans="1:5" x14ac:dyDescent="0.25">
      <c r="A893" s="3" t="s">
        <v>333</v>
      </c>
      <c r="B893" s="3">
        <v>343.15</v>
      </c>
      <c r="C893" s="3">
        <v>2995</v>
      </c>
      <c r="D893" s="3">
        <v>0.33</v>
      </c>
      <c r="E893" s="3">
        <v>0.16943285659766913</v>
      </c>
    </row>
    <row r="894" spans="1:5" x14ac:dyDescent="0.25">
      <c r="A894" s="3" t="s">
        <v>333</v>
      </c>
      <c r="B894" s="3">
        <v>343.15</v>
      </c>
      <c r="C894" s="3">
        <v>3558</v>
      </c>
      <c r="D894" s="3">
        <v>0.36780000000000002</v>
      </c>
      <c r="E894" s="3">
        <v>0.19694660875878617</v>
      </c>
    </row>
    <row r="895" spans="1:5" x14ac:dyDescent="0.25">
      <c r="A895" s="3" t="s">
        <v>333</v>
      </c>
      <c r="B895" s="3">
        <v>343.15</v>
      </c>
      <c r="C895" s="3">
        <v>3978</v>
      </c>
      <c r="D895" s="3">
        <v>0.39429999999999998</v>
      </c>
      <c r="E895" s="3">
        <v>0.21670891086584734</v>
      </c>
    </row>
    <row r="896" spans="1:5" x14ac:dyDescent="0.25">
      <c r="A896" s="3" t="s">
        <v>333</v>
      </c>
      <c r="B896" s="3">
        <v>343.15</v>
      </c>
      <c r="C896" s="3">
        <v>4301</v>
      </c>
      <c r="D896" s="3">
        <v>0.41099999999999998</v>
      </c>
      <c r="E896" s="3">
        <v>0.23148459622266954</v>
      </c>
    </row>
    <row r="897" spans="1:5" x14ac:dyDescent="0.25">
      <c r="A897" s="3" t="s">
        <v>333</v>
      </c>
      <c r="B897" s="3">
        <v>343.15</v>
      </c>
      <c r="C897" s="3">
        <v>4612</v>
      </c>
      <c r="D897" s="3">
        <v>0.42980000000000002</v>
      </c>
      <c r="E897" s="3">
        <v>0.24537742899088569</v>
      </c>
    </row>
    <row r="898" spans="1:5" x14ac:dyDescent="0.25">
      <c r="A898" s="3" t="s">
        <v>509</v>
      </c>
      <c r="B898" s="3">
        <v>313.14999999999998</v>
      </c>
      <c r="C898" s="3">
        <v>50</v>
      </c>
      <c r="D898" s="3">
        <v>1.09E-2</v>
      </c>
      <c r="E898" s="3">
        <v>5.4388334415788227E-3</v>
      </c>
    </row>
    <row r="899" spans="1:5" x14ac:dyDescent="0.25">
      <c r="A899" s="3" t="s">
        <v>509</v>
      </c>
      <c r="B899" s="3">
        <v>313.14999999999998</v>
      </c>
      <c r="C899" s="3">
        <v>100.1</v>
      </c>
      <c r="D899" s="3">
        <v>2.12E-2</v>
      </c>
      <c r="E899" s="3">
        <v>1.0846314392649247E-2</v>
      </c>
    </row>
    <row r="900" spans="1:5" x14ac:dyDescent="0.25">
      <c r="A900" s="3" t="s">
        <v>509</v>
      </c>
      <c r="B900" s="3">
        <v>313.14999999999998</v>
      </c>
      <c r="C900" s="3">
        <v>199.9</v>
      </c>
      <c r="D900" s="3">
        <v>4.3099999999999999E-2</v>
      </c>
      <c r="E900" s="3">
        <v>2.1494024338002918E-2</v>
      </c>
    </row>
    <row r="901" spans="1:5" x14ac:dyDescent="0.25">
      <c r="A901" s="3" t="s">
        <v>509</v>
      </c>
      <c r="B901" s="3">
        <v>313.14999999999998</v>
      </c>
      <c r="C901" s="3">
        <v>399.8</v>
      </c>
      <c r="D901" s="3">
        <v>8.3400000000000002E-2</v>
      </c>
      <c r="E901" s="3">
        <v>4.2337064126134666E-2</v>
      </c>
    </row>
    <row r="902" spans="1:5" x14ac:dyDescent="0.25">
      <c r="A902" s="3" t="s">
        <v>509</v>
      </c>
      <c r="B902" s="3">
        <v>313.14999999999998</v>
      </c>
      <c r="C902" s="3">
        <v>700</v>
      </c>
      <c r="D902" s="3">
        <v>0.13699999999999998</v>
      </c>
      <c r="E902" s="3">
        <v>7.2477041882428553E-2</v>
      </c>
    </row>
    <row r="903" spans="1:5" x14ac:dyDescent="0.25">
      <c r="A903" s="3" t="s">
        <v>509</v>
      </c>
      <c r="B903" s="3">
        <v>313.14999999999998</v>
      </c>
      <c r="C903" s="3">
        <v>899.9</v>
      </c>
      <c r="D903" s="3">
        <v>0.17100000000000001</v>
      </c>
      <c r="E903" s="3">
        <v>9.1812135616682486E-2</v>
      </c>
    </row>
    <row r="904" spans="1:5" x14ac:dyDescent="0.25">
      <c r="A904" s="3" t="s">
        <v>509</v>
      </c>
      <c r="B904" s="3">
        <v>313.14999999999998</v>
      </c>
      <c r="C904" s="3">
        <v>1000</v>
      </c>
      <c r="D904" s="3">
        <v>0.188</v>
      </c>
      <c r="E904" s="3">
        <v>0.10128280121933432</v>
      </c>
    </row>
    <row r="905" spans="1:5" x14ac:dyDescent="0.25">
      <c r="A905" s="3" t="s">
        <v>509</v>
      </c>
      <c r="B905" s="3">
        <v>313.14999999999998</v>
      </c>
      <c r="C905" s="3">
        <v>1099.9000000000001</v>
      </c>
      <c r="D905" s="3">
        <v>0.20399999999999999</v>
      </c>
      <c r="E905" s="3">
        <v>0.11059784296603589</v>
      </c>
    </row>
    <row r="906" spans="1:5" x14ac:dyDescent="0.25">
      <c r="A906" s="3" t="s">
        <v>509</v>
      </c>
      <c r="B906" s="3">
        <v>313.14999999999998</v>
      </c>
      <c r="C906" s="3">
        <v>1299.8</v>
      </c>
      <c r="D906" s="3">
        <v>0.23499999999999999</v>
      </c>
      <c r="E906" s="3">
        <v>0.1288385425139085</v>
      </c>
    </row>
    <row r="907" spans="1:5" x14ac:dyDescent="0.25">
      <c r="A907" s="3" t="s">
        <v>509</v>
      </c>
      <c r="B907" s="3">
        <v>313.14999999999998</v>
      </c>
      <c r="C907" s="3">
        <v>1499.8</v>
      </c>
      <c r="D907" s="3">
        <v>0.26300000000000001</v>
      </c>
      <c r="E907" s="3">
        <v>0.14657429123043672</v>
      </c>
    </row>
    <row r="908" spans="1:5" x14ac:dyDescent="0.25">
      <c r="A908" s="3" t="s">
        <v>509</v>
      </c>
      <c r="B908" s="3">
        <v>313.14999999999998</v>
      </c>
      <c r="C908" s="3">
        <v>1699.8</v>
      </c>
      <c r="D908" s="3">
        <v>0.28999999999999998</v>
      </c>
      <c r="E908" s="3">
        <v>0.16381676238074447</v>
      </c>
    </row>
    <row r="909" spans="1:5" x14ac:dyDescent="0.25">
      <c r="A909" s="3" t="s">
        <v>509</v>
      </c>
      <c r="B909" s="3">
        <v>313.14999999999998</v>
      </c>
      <c r="C909" s="3">
        <v>1899.7</v>
      </c>
      <c r="D909" s="3">
        <v>0.317</v>
      </c>
      <c r="E909" s="3">
        <v>0.18057729762918498</v>
      </c>
    </row>
    <row r="910" spans="1:5" x14ac:dyDescent="0.25">
      <c r="A910" s="3" t="s">
        <v>509</v>
      </c>
      <c r="B910" s="3">
        <v>323.14999999999998</v>
      </c>
      <c r="C910" s="3">
        <v>50</v>
      </c>
      <c r="D910" s="3">
        <v>9.2800000000000001E-3</v>
      </c>
      <c r="E910" s="3">
        <v>4.5822384333672594E-3</v>
      </c>
    </row>
    <row r="911" spans="1:5" x14ac:dyDescent="0.25">
      <c r="A911" s="3" t="s">
        <v>509</v>
      </c>
      <c r="B911" s="3">
        <v>323.14999999999998</v>
      </c>
      <c r="C911" s="3">
        <v>99.8</v>
      </c>
      <c r="D911" s="3">
        <v>1.8700000000000001E-2</v>
      </c>
      <c r="E911" s="3">
        <v>9.116638978591168E-3</v>
      </c>
    </row>
    <row r="912" spans="1:5" x14ac:dyDescent="0.25">
      <c r="A912" s="3" t="s">
        <v>509</v>
      </c>
      <c r="B912" s="3">
        <v>323.14999999999998</v>
      </c>
      <c r="C912" s="3">
        <v>199.9</v>
      </c>
      <c r="D912" s="3">
        <v>3.7900000000000003E-2</v>
      </c>
      <c r="E912" s="3">
        <v>1.8142999767639376E-2</v>
      </c>
    </row>
    <row r="913" spans="1:5" x14ac:dyDescent="0.25">
      <c r="A913" s="3" t="s">
        <v>509</v>
      </c>
      <c r="B913" s="3">
        <v>323.14999999999998</v>
      </c>
      <c r="C913" s="3">
        <v>399.8</v>
      </c>
      <c r="D913" s="3">
        <v>7.2499999999999995E-2</v>
      </c>
      <c r="E913" s="3">
        <v>3.5824539039845206E-2</v>
      </c>
    </row>
    <row r="914" spans="1:5" x14ac:dyDescent="0.25">
      <c r="A914" s="3" t="s">
        <v>509</v>
      </c>
      <c r="B914" s="3">
        <v>323.14999999999998</v>
      </c>
      <c r="C914" s="3">
        <v>700.1</v>
      </c>
      <c r="D914" s="3">
        <v>0.11800000000000001</v>
      </c>
      <c r="E914" s="3">
        <v>6.1556288234806661E-2</v>
      </c>
    </row>
    <row r="915" spans="1:5" x14ac:dyDescent="0.25">
      <c r="A915" s="3" t="s">
        <v>509</v>
      </c>
      <c r="B915" s="3">
        <v>323.14999999999998</v>
      </c>
      <c r="C915" s="3">
        <v>900</v>
      </c>
      <c r="D915" s="3">
        <v>0.14699999999999999</v>
      </c>
      <c r="E915" s="3">
        <v>7.8155505075779244E-2</v>
      </c>
    </row>
    <row r="916" spans="1:5" x14ac:dyDescent="0.25">
      <c r="A916" s="3" t="s">
        <v>509</v>
      </c>
      <c r="B916" s="3">
        <v>323.14999999999998</v>
      </c>
      <c r="C916" s="3">
        <v>999.6</v>
      </c>
      <c r="D916" s="3">
        <v>0.161</v>
      </c>
      <c r="E916" s="3">
        <v>8.6273709774032259E-2</v>
      </c>
    </row>
    <row r="917" spans="1:5" x14ac:dyDescent="0.25">
      <c r="A917" s="3" t="s">
        <v>509</v>
      </c>
      <c r="B917" s="3">
        <v>323.14999999999998</v>
      </c>
      <c r="C917" s="3">
        <v>1099.9000000000001</v>
      </c>
      <c r="D917" s="3">
        <v>0.17499999999999999</v>
      </c>
      <c r="E917" s="3">
        <v>9.4349003237940626E-2</v>
      </c>
    </row>
    <row r="918" spans="1:5" x14ac:dyDescent="0.25">
      <c r="A918" s="3" t="s">
        <v>509</v>
      </c>
      <c r="B918" s="3">
        <v>323.14999999999998</v>
      </c>
      <c r="C918" s="3">
        <v>1300.2</v>
      </c>
      <c r="D918" s="3">
        <v>0.20199999999999999</v>
      </c>
      <c r="E918" s="3">
        <v>0.11018228045184933</v>
      </c>
    </row>
    <row r="919" spans="1:5" x14ac:dyDescent="0.25">
      <c r="A919" s="3" t="s">
        <v>509</v>
      </c>
      <c r="B919" s="3">
        <v>323.14999999999998</v>
      </c>
      <c r="C919" s="3">
        <v>1499.8</v>
      </c>
      <c r="D919" s="3">
        <v>0.22800000000000001</v>
      </c>
      <c r="E919" s="3">
        <v>0.12558286203198835</v>
      </c>
    </row>
    <row r="920" spans="1:5" x14ac:dyDescent="0.25">
      <c r="A920" s="3" t="s">
        <v>509</v>
      </c>
      <c r="B920" s="3">
        <v>323.14999999999998</v>
      </c>
      <c r="C920" s="3">
        <v>1700.7</v>
      </c>
      <c r="D920" s="3">
        <v>0.253</v>
      </c>
      <c r="E920" s="3">
        <v>0.14071637069143644</v>
      </c>
    </row>
    <row r="921" spans="1:5" x14ac:dyDescent="0.25">
      <c r="A921" s="3" t="s">
        <v>509</v>
      </c>
      <c r="B921" s="3">
        <v>323.14999999999998</v>
      </c>
      <c r="C921" s="3">
        <v>1900.8</v>
      </c>
      <c r="D921" s="3">
        <v>0.27600000000000002</v>
      </c>
      <c r="E921" s="3">
        <v>0.15543584709272668</v>
      </c>
    </row>
    <row r="922" spans="1:5" x14ac:dyDescent="0.25">
      <c r="A922" s="3" t="s">
        <v>509</v>
      </c>
      <c r="B922" s="3">
        <v>333.15</v>
      </c>
      <c r="C922" s="3">
        <v>50</v>
      </c>
      <c r="D922" s="3">
        <v>7.4399999999999996E-3</v>
      </c>
      <c r="E922" s="3">
        <v>3.9061780070878071E-3</v>
      </c>
    </row>
    <row r="923" spans="1:5" x14ac:dyDescent="0.25">
      <c r="A923" s="3" t="s">
        <v>509</v>
      </c>
      <c r="B923" s="3">
        <v>333.15</v>
      </c>
      <c r="C923" s="3">
        <v>99.9</v>
      </c>
      <c r="D923" s="3">
        <v>1.54E-2</v>
      </c>
      <c r="E923" s="3">
        <v>7.7831746098608956E-3</v>
      </c>
    </row>
    <row r="924" spans="1:5" x14ac:dyDescent="0.25">
      <c r="A924" s="3" t="s">
        <v>509</v>
      </c>
      <c r="B924" s="3">
        <v>333.15</v>
      </c>
      <c r="C924" s="3">
        <v>200</v>
      </c>
      <c r="D924" s="3">
        <v>3.2000000000000001E-2</v>
      </c>
      <c r="E924" s="3">
        <v>1.549680125421771E-2</v>
      </c>
    </row>
    <row r="925" spans="1:5" x14ac:dyDescent="0.25">
      <c r="A925" s="3" t="s">
        <v>509</v>
      </c>
      <c r="B925" s="3">
        <v>333.15</v>
      </c>
      <c r="C925" s="3">
        <v>399.9</v>
      </c>
      <c r="D925" s="3">
        <v>6.0599999999999994E-2</v>
      </c>
      <c r="E925" s="3">
        <v>3.0651197974627224E-2</v>
      </c>
    </row>
    <row r="926" spans="1:5" x14ac:dyDescent="0.25">
      <c r="A926" s="3" t="s">
        <v>509</v>
      </c>
      <c r="B926" s="3">
        <v>333.15</v>
      </c>
      <c r="C926" s="3">
        <v>699.7</v>
      </c>
      <c r="D926" s="3">
        <v>0.1</v>
      </c>
      <c r="E926" s="3">
        <v>5.2774598302065802E-2</v>
      </c>
    </row>
    <row r="927" spans="1:5" x14ac:dyDescent="0.25">
      <c r="A927" s="3" t="s">
        <v>509</v>
      </c>
      <c r="B927" s="3">
        <v>333.15</v>
      </c>
      <c r="C927" s="3">
        <v>900.1</v>
      </c>
      <c r="D927" s="3">
        <v>0.126</v>
      </c>
      <c r="E927" s="3">
        <v>6.7172940067054154E-2</v>
      </c>
    </row>
    <row r="928" spans="1:5" x14ac:dyDescent="0.25">
      <c r="A928" s="3" t="s">
        <v>509</v>
      </c>
      <c r="B928" s="3">
        <v>333.15</v>
      </c>
      <c r="C928" s="3">
        <v>999.9</v>
      </c>
      <c r="D928" s="3">
        <v>0.13699999999999998</v>
      </c>
      <c r="E928" s="3">
        <v>7.4230382865080727E-2</v>
      </c>
    </row>
    <row r="929" spans="1:5" x14ac:dyDescent="0.25">
      <c r="A929" s="3" t="s">
        <v>509</v>
      </c>
      <c r="B929" s="3">
        <v>333.15</v>
      </c>
      <c r="C929" s="3">
        <v>1099.9000000000001</v>
      </c>
      <c r="D929" s="3">
        <v>0.14899999999999999</v>
      </c>
      <c r="E929" s="3">
        <v>8.1228147530718053E-2</v>
      </c>
    </row>
    <row r="930" spans="1:5" x14ac:dyDescent="0.25">
      <c r="A930" s="3" t="s">
        <v>509</v>
      </c>
      <c r="B930" s="3">
        <v>333.15</v>
      </c>
      <c r="C930" s="3">
        <v>1299.7</v>
      </c>
      <c r="D930" s="3">
        <v>0.17199999999999999</v>
      </c>
      <c r="E930" s="3">
        <v>9.4992800488604631E-2</v>
      </c>
    </row>
    <row r="931" spans="1:5" x14ac:dyDescent="0.25">
      <c r="A931" s="3" t="s">
        <v>509</v>
      </c>
      <c r="B931" s="3">
        <v>333.15</v>
      </c>
      <c r="C931" s="3">
        <v>1500</v>
      </c>
      <c r="D931" s="3">
        <v>0.193</v>
      </c>
      <c r="E931" s="3">
        <v>0.1085089499235997</v>
      </c>
    </row>
    <row r="932" spans="1:5" x14ac:dyDescent="0.25">
      <c r="A932" s="3" t="s">
        <v>509</v>
      </c>
      <c r="B932" s="3">
        <v>333.15</v>
      </c>
      <c r="C932" s="3">
        <v>1699.5</v>
      </c>
      <c r="D932" s="3">
        <v>0.214</v>
      </c>
      <c r="E932" s="3">
        <v>0.12169782101860914</v>
      </c>
    </row>
    <row r="933" spans="1:5" x14ac:dyDescent="0.25">
      <c r="A933" s="3" t="s">
        <v>509</v>
      </c>
      <c r="B933" s="3">
        <v>333.15</v>
      </c>
      <c r="C933" s="3">
        <v>1899.6</v>
      </c>
      <c r="D933" s="3">
        <v>0.23199999999999998</v>
      </c>
      <c r="E933" s="3">
        <v>0.13466033347210229</v>
      </c>
    </row>
    <row r="934" spans="1:5" x14ac:dyDescent="0.25">
      <c r="A934" s="3" t="s">
        <v>510</v>
      </c>
      <c r="B934" s="3">
        <v>313.14999999999998</v>
      </c>
      <c r="C934" s="3">
        <v>99.9</v>
      </c>
      <c r="D934" s="3">
        <v>8.6999999999999994E-2</v>
      </c>
      <c r="E934" s="3">
        <v>7.6896199817759782E-3</v>
      </c>
    </row>
    <row r="935" spans="1:5" x14ac:dyDescent="0.25">
      <c r="A935" s="3" t="s">
        <v>510</v>
      </c>
      <c r="B935" s="3">
        <v>313.14999999999998</v>
      </c>
      <c r="C935" s="3">
        <v>200.1</v>
      </c>
      <c r="D935" s="3">
        <v>0.11599999999999999</v>
      </c>
      <c r="E935" s="3">
        <v>1.5304422691058311E-2</v>
      </c>
    </row>
    <row r="936" spans="1:5" x14ac:dyDescent="0.25">
      <c r="A936" s="3" t="s">
        <v>510</v>
      </c>
      <c r="B936" s="3">
        <v>313.14999999999998</v>
      </c>
      <c r="C936" s="3">
        <v>399.9</v>
      </c>
      <c r="D936" s="3">
        <v>0.152</v>
      </c>
      <c r="E936" s="3">
        <v>3.0203310216506997E-2</v>
      </c>
    </row>
    <row r="937" spans="1:5" x14ac:dyDescent="0.25">
      <c r="A937" s="3" t="s">
        <v>510</v>
      </c>
      <c r="B937" s="3">
        <v>313.14999999999998</v>
      </c>
      <c r="C937" s="3">
        <v>699.9</v>
      </c>
      <c r="D937" s="3">
        <v>0.18899999999999997</v>
      </c>
      <c r="E937" s="3">
        <v>5.1889060226700083E-2</v>
      </c>
    </row>
    <row r="938" spans="1:5" x14ac:dyDescent="0.25">
      <c r="A938" s="3" t="s">
        <v>510</v>
      </c>
      <c r="B938" s="3">
        <v>313.14999999999998</v>
      </c>
      <c r="C938" s="3">
        <v>899.9</v>
      </c>
      <c r="D938" s="3">
        <v>0.21</v>
      </c>
      <c r="E938" s="3">
        <v>6.5909982069273579E-2</v>
      </c>
    </row>
    <row r="939" spans="1:5" x14ac:dyDescent="0.25">
      <c r="A939" s="3" t="s">
        <v>510</v>
      </c>
      <c r="B939" s="3">
        <v>313.14999999999998</v>
      </c>
      <c r="C939" s="3">
        <v>999.8</v>
      </c>
      <c r="D939" s="3">
        <v>0.218</v>
      </c>
      <c r="E939" s="3">
        <v>7.2787760134673099E-2</v>
      </c>
    </row>
    <row r="940" spans="1:5" x14ac:dyDescent="0.25">
      <c r="A940" s="3" t="s">
        <v>510</v>
      </c>
      <c r="B940" s="3">
        <v>313.14999999999998</v>
      </c>
      <c r="C940" s="3">
        <v>1100</v>
      </c>
      <c r="D940" s="3">
        <v>0.22699999999999998</v>
      </c>
      <c r="E940" s="3">
        <v>7.9604234373872665E-2</v>
      </c>
    </row>
    <row r="941" spans="1:5" x14ac:dyDescent="0.25">
      <c r="A941" s="3" t="s">
        <v>510</v>
      </c>
      <c r="B941" s="3">
        <v>313.14999999999998</v>
      </c>
      <c r="C941" s="3">
        <v>1299.7</v>
      </c>
      <c r="D941" s="3">
        <v>0.24199999999999999</v>
      </c>
      <c r="E941" s="3">
        <v>9.2950915426668737E-2</v>
      </c>
    </row>
    <row r="942" spans="1:5" x14ac:dyDescent="0.25">
      <c r="A942" s="3" t="s">
        <v>510</v>
      </c>
      <c r="B942" s="3">
        <v>313.14999999999998</v>
      </c>
      <c r="C942" s="3">
        <v>1499.9</v>
      </c>
      <c r="D942" s="3">
        <v>0.25600000000000001</v>
      </c>
      <c r="E942" s="3">
        <v>0.10602182373016721</v>
      </c>
    </row>
    <row r="943" spans="1:5" x14ac:dyDescent="0.25">
      <c r="A943" s="3" t="s">
        <v>510</v>
      </c>
      <c r="B943" s="3">
        <v>313.14999999999998</v>
      </c>
      <c r="C943" s="3">
        <v>1700</v>
      </c>
      <c r="D943" s="3">
        <v>0.27100000000000002</v>
      </c>
      <c r="E943" s="3">
        <v>0.11878839622566825</v>
      </c>
    </row>
    <row r="944" spans="1:5" x14ac:dyDescent="0.25">
      <c r="A944" s="3" t="s">
        <v>510</v>
      </c>
      <c r="B944" s="3">
        <v>313.14999999999998</v>
      </c>
      <c r="C944" s="3">
        <v>1899.8</v>
      </c>
      <c r="D944" s="3">
        <v>0.28300000000000003</v>
      </c>
      <c r="E944" s="3">
        <v>0.1312495520280505</v>
      </c>
    </row>
    <row r="945" spans="1:5" x14ac:dyDescent="0.25">
      <c r="A945" s="3" t="s">
        <v>510</v>
      </c>
      <c r="B945" s="3">
        <v>323.14999999999998</v>
      </c>
      <c r="C945" s="3">
        <v>99.9</v>
      </c>
      <c r="D945" s="3">
        <v>7.1399999999999991E-2</v>
      </c>
      <c r="E945" s="3">
        <v>6.3922991712947108E-3</v>
      </c>
    </row>
    <row r="946" spans="1:5" x14ac:dyDescent="0.25">
      <c r="A946" s="3" t="s">
        <v>510</v>
      </c>
      <c r="B946" s="3">
        <v>323.14999999999998</v>
      </c>
      <c r="C946" s="3">
        <v>399.8</v>
      </c>
      <c r="D946" s="3">
        <v>0.13</v>
      </c>
      <c r="E946" s="3">
        <v>2.5190041248510816E-2</v>
      </c>
    </row>
    <row r="947" spans="1:5" x14ac:dyDescent="0.25">
      <c r="A947" s="3" t="s">
        <v>510</v>
      </c>
      <c r="B947" s="3">
        <v>323.14999999999998</v>
      </c>
      <c r="C947" s="3">
        <v>499.8</v>
      </c>
      <c r="D947" s="3">
        <v>0.14300000000000002</v>
      </c>
      <c r="E947" s="3">
        <v>3.1330852724902582E-2</v>
      </c>
    </row>
    <row r="948" spans="1:5" x14ac:dyDescent="0.25">
      <c r="A948" s="3" t="s">
        <v>510</v>
      </c>
      <c r="B948" s="3">
        <v>323.14999999999998</v>
      </c>
      <c r="C948" s="3">
        <v>699.9</v>
      </c>
      <c r="D948" s="3">
        <v>0.16399999999999998</v>
      </c>
      <c r="E948" s="3">
        <v>4.3433753970064277E-2</v>
      </c>
    </row>
    <row r="949" spans="1:5" x14ac:dyDescent="0.25">
      <c r="A949" s="3" t="s">
        <v>510</v>
      </c>
      <c r="B949" s="3">
        <v>323.14999999999998</v>
      </c>
      <c r="C949" s="3">
        <v>999.8</v>
      </c>
      <c r="D949" s="3">
        <v>0.191</v>
      </c>
      <c r="E949" s="3">
        <v>6.1125961762876824E-2</v>
      </c>
    </row>
    <row r="950" spans="1:5" x14ac:dyDescent="0.25">
      <c r="A950" s="3" t="s">
        <v>510</v>
      </c>
      <c r="B950" s="3">
        <v>323.14999999999998</v>
      </c>
      <c r="C950" s="3">
        <v>1899.8</v>
      </c>
      <c r="D950" s="3">
        <v>0.25</v>
      </c>
      <c r="E950" s="3">
        <v>0.11122782288867077</v>
      </c>
    </row>
    <row r="951" spans="1:5" x14ac:dyDescent="0.25">
      <c r="A951" s="3" t="s">
        <v>510</v>
      </c>
      <c r="B951" s="3">
        <v>333.15</v>
      </c>
      <c r="C951" s="3">
        <v>50</v>
      </c>
      <c r="D951" s="3">
        <v>4.2999999999999997E-2</v>
      </c>
      <c r="E951" s="3">
        <v>2.7014905202673374E-3</v>
      </c>
    </row>
    <row r="952" spans="1:5" x14ac:dyDescent="0.25">
      <c r="A952" s="3" t="s">
        <v>510</v>
      </c>
      <c r="B952" s="3">
        <v>333.15</v>
      </c>
      <c r="C952" s="3">
        <v>99.8</v>
      </c>
      <c r="D952" s="3">
        <v>5.9699999999999996E-2</v>
      </c>
      <c r="E952" s="3">
        <v>5.3806757604799756E-3</v>
      </c>
    </row>
    <row r="953" spans="1:5" x14ac:dyDescent="0.25">
      <c r="A953" s="3" t="s">
        <v>510</v>
      </c>
      <c r="B953" s="3">
        <v>333.15</v>
      </c>
      <c r="C953" s="3">
        <v>200</v>
      </c>
      <c r="D953" s="3">
        <v>8.2899999999999988E-2</v>
      </c>
      <c r="E953" s="3">
        <v>1.0736869716944994E-2</v>
      </c>
    </row>
    <row r="954" spans="1:5" x14ac:dyDescent="0.25">
      <c r="A954" s="3" t="s">
        <v>510</v>
      </c>
      <c r="B954" s="3">
        <v>333.15</v>
      </c>
      <c r="C954" s="3">
        <v>399.6</v>
      </c>
      <c r="D954" s="3">
        <v>0.11199999999999999</v>
      </c>
      <c r="E954" s="3">
        <v>2.1271410495560188E-2</v>
      </c>
    </row>
    <row r="955" spans="1:5" x14ac:dyDescent="0.25">
      <c r="A955" s="3" t="s">
        <v>510</v>
      </c>
      <c r="B955" s="3">
        <v>333.15</v>
      </c>
      <c r="C955" s="3">
        <v>700</v>
      </c>
      <c r="D955" s="3">
        <v>0.14300000000000002</v>
      </c>
      <c r="E955" s="3">
        <v>3.6796064044300067E-2</v>
      </c>
    </row>
    <row r="956" spans="1:5" x14ac:dyDescent="0.25">
      <c r="A956" s="3" t="s">
        <v>510</v>
      </c>
      <c r="B956" s="3">
        <v>333.15</v>
      </c>
      <c r="C956" s="3">
        <v>900.1</v>
      </c>
      <c r="D956" s="3">
        <v>0.159</v>
      </c>
      <c r="E956" s="3">
        <v>4.6923997593243241E-2</v>
      </c>
    </row>
    <row r="957" spans="1:5" x14ac:dyDescent="0.25">
      <c r="A957" s="3" t="s">
        <v>510</v>
      </c>
      <c r="B957" s="3">
        <v>333.15</v>
      </c>
      <c r="C957" s="3">
        <v>999.8</v>
      </c>
      <c r="D957" s="3">
        <v>0.16699999999999998</v>
      </c>
      <c r="E957" s="3">
        <v>5.1908287201250736E-2</v>
      </c>
    </row>
    <row r="958" spans="1:5" x14ac:dyDescent="0.25">
      <c r="A958" s="3" t="s">
        <v>511</v>
      </c>
      <c r="B958" s="3">
        <v>313.14999999999998</v>
      </c>
      <c r="C958" s="3">
        <v>50</v>
      </c>
      <c r="D958" s="3">
        <v>1.3189999999999999E-3</v>
      </c>
      <c r="E958" s="3">
        <v>2.7427319790329645E-3</v>
      </c>
    </row>
    <row r="959" spans="1:5" x14ac:dyDescent="0.25">
      <c r="A959" s="3" t="s">
        <v>511</v>
      </c>
      <c r="B959" s="3">
        <v>313.14999999999998</v>
      </c>
      <c r="C959" s="3">
        <v>99.9</v>
      </c>
      <c r="D959" s="3">
        <v>7.3400000000000002E-3</v>
      </c>
      <c r="E959" s="3">
        <v>5.4717185297833348E-3</v>
      </c>
    </row>
    <row r="960" spans="1:5" x14ac:dyDescent="0.25">
      <c r="A960" s="3" t="s">
        <v>511</v>
      </c>
      <c r="B960" s="3">
        <v>313.14999999999998</v>
      </c>
      <c r="C960" s="3">
        <v>899.8</v>
      </c>
      <c r="D960" s="3">
        <v>0.13500000000000001</v>
      </c>
      <c r="E960" s="3">
        <v>4.8122467195587576E-2</v>
      </c>
    </row>
    <row r="961" spans="1:5" x14ac:dyDescent="0.25">
      <c r="A961" s="3" t="s">
        <v>511</v>
      </c>
      <c r="B961" s="3">
        <v>313.14999999999998</v>
      </c>
      <c r="C961" s="3">
        <v>999.8</v>
      </c>
      <c r="D961" s="3">
        <v>0.14599999999999999</v>
      </c>
      <c r="E961" s="3">
        <v>5.3313745244023263E-2</v>
      </c>
    </row>
    <row r="962" spans="1:5" x14ac:dyDescent="0.25">
      <c r="A962" s="3" t="s">
        <v>511</v>
      </c>
      <c r="B962" s="3">
        <v>313.14999999999998</v>
      </c>
      <c r="C962" s="3">
        <v>1100</v>
      </c>
      <c r="D962" s="3">
        <v>0.159</v>
      </c>
      <c r="E962" s="3">
        <v>5.8484945875482482E-2</v>
      </c>
    </row>
    <row r="963" spans="1:5" x14ac:dyDescent="0.25">
      <c r="A963" s="3" t="s">
        <v>511</v>
      </c>
      <c r="B963" s="3">
        <v>313.14999999999998</v>
      </c>
      <c r="C963" s="3">
        <v>1299.8</v>
      </c>
      <c r="D963" s="3">
        <v>0.183</v>
      </c>
      <c r="E963" s="3">
        <v>6.870671284507307E-2</v>
      </c>
    </row>
    <row r="964" spans="1:5" x14ac:dyDescent="0.25">
      <c r="A964" s="3" t="s">
        <v>511</v>
      </c>
      <c r="B964" s="3">
        <v>313.14999999999998</v>
      </c>
      <c r="C964" s="3">
        <v>1499.9</v>
      </c>
      <c r="D964" s="3">
        <v>0.20800000000000002</v>
      </c>
      <c r="E964" s="3">
        <v>7.8825831149391373E-2</v>
      </c>
    </row>
    <row r="965" spans="1:5" x14ac:dyDescent="0.25">
      <c r="A965" s="3" t="s">
        <v>511</v>
      </c>
      <c r="B965" s="3">
        <v>313.14999999999998</v>
      </c>
      <c r="C965" s="3">
        <v>1699.9</v>
      </c>
      <c r="D965" s="3">
        <v>0.23</v>
      </c>
      <c r="E965" s="3">
        <v>8.8824042259108546E-2</v>
      </c>
    </row>
    <row r="966" spans="1:5" x14ac:dyDescent="0.25">
      <c r="A966" s="3" t="s">
        <v>511</v>
      </c>
      <c r="B966" s="3">
        <v>313.14999999999998</v>
      </c>
      <c r="C966" s="3">
        <v>1900</v>
      </c>
      <c r="D966" s="3">
        <v>0.254</v>
      </c>
      <c r="E966" s="3">
        <v>9.8713440348114967E-2</v>
      </c>
    </row>
    <row r="967" spans="1:5" x14ac:dyDescent="0.25">
      <c r="A967" s="3" t="s">
        <v>511</v>
      </c>
      <c r="B967" s="3">
        <v>323.14999999999998</v>
      </c>
      <c r="C967" s="3">
        <v>50</v>
      </c>
      <c r="D967" s="3">
        <v>6.2100000000000002E-3</v>
      </c>
      <c r="E967" s="3">
        <v>2.3638703000870005E-3</v>
      </c>
    </row>
    <row r="968" spans="1:5" x14ac:dyDescent="0.25">
      <c r="A968" s="3" t="s">
        <v>511</v>
      </c>
      <c r="B968" s="3">
        <v>323.14999999999998</v>
      </c>
      <c r="C968" s="3">
        <v>100</v>
      </c>
      <c r="D968" s="3">
        <v>1.2199999999999999E-2</v>
      </c>
      <c r="E968" s="3">
        <v>4.7216005308543408E-3</v>
      </c>
    </row>
    <row r="969" spans="1:5" x14ac:dyDescent="0.25">
      <c r="A969" s="3" t="s">
        <v>511</v>
      </c>
      <c r="B969" s="3">
        <v>323.14999999999998</v>
      </c>
      <c r="C969" s="3">
        <v>399.8</v>
      </c>
      <c r="D969" s="3">
        <v>5.57E-2</v>
      </c>
      <c r="E969" s="3">
        <v>1.8731158535702924E-2</v>
      </c>
    </row>
    <row r="970" spans="1:5" x14ac:dyDescent="0.25">
      <c r="A970" s="3" t="s">
        <v>511</v>
      </c>
      <c r="B970" s="3">
        <v>323.14999999999998</v>
      </c>
      <c r="C970" s="3">
        <v>700</v>
      </c>
      <c r="D970" s="3">
        <v>9.0899999999999995E-2</v>
      </c>
      <c r="E970" s="3">
        <v>3.2544411881492888E-2</v>
      </c>
    </row>
    <row r="971" spans="1:5" x14ac:dyDescent="0.25">
      <c r="A971" s="3" t="s">
        <v>511</v>
      </c>
      <c r="B971" s="3">
        <v>323.14999999999998</v>
      </c>
      <c r="C971" s="3">
        <v>899.9</v>
      </c>
      <c r="D971" s="3">
        <v>0.1159</v>
      </c>
      <c r="E971" s="3">
        <v>4.1625727338714252E-2</v>
      </c>
    </row>
    <row r="972" spans="1:5" x14ac:dyDescent="0.25">
      <c r="A972" s="3" t="s">
        <v>511</v>
      </c>
      <c r="B972" s="3">
        <v>323.14999999999998</v>
      </c>
      <c r="C972" s="3">
        <v>1000.1</v>
      </c>
      <c r="D972" s="3">
        <v>0.1258</v>
      </c>
      <c r="E972" s="3">
        <v>4.6143175237897606E-2</v>
      </c>
    </row>
    <row r="973" spans="1:5" x14ac:dyDescent="0.25">
      <c r="A973" s="3" t="s">
        <v>511</v>
      </c>
      <c r="B973" s="3">
        <v>323.14999999999998</v>
      </c>
      <c r="C973" s="3">
        <v>1500.2</v>
      </c>
      <c r="D973" s="3">
        <v>0.18256900000000001</v>
      </c>
      <c r="E973" s="3">
        <v>6.8351921271915125E-2</v>
      </c>
    </row>
    <row r="974" spans="1:5" x14ac:dyDescent="0.25">
      <c r="A974" s="3" t="s">
        <v>512</v>
      </c>
      <c r="B974" s="3">
        <v>313.14999999999998</v>
      </c>
      <c r="C974" s="3">
        <v>49.8</v>
      </c>
      <c r="D974" s="3">
        <v>1.7530000000000002E-3</v>
      </c>
      <c r="E974" s="3">
        <v>1.3225916713491095E-3</v>
      </c>
    </row>
    <row r="975" spans="1:5" x14ac:dyDescent="0.25">
      <c r="A975" s="3" t="s">
        <v>512</v>
      </c>
      <c r="B975" s="3">
        <v>313.14999999999998</v>
      </c>
      <c r="C975" s="3">
        <v>99.9</v>
      </c>
      <c r="D975" s="3">
        <v>2.9609999999999997E-3</v>
      </c>
      <c r="E975" s="3">
        <v>2.6506271833527445E-3</v>
      </c>
    </row>
    <row r="976" spans="1:5" x14ac:dyDescent="0.25">
      <c r="A976" s="3" t="s">
        <v>512</v>
      </c>
      <c r="B976" s="3">
        <v>313.14999999999998</v>
      </c>
      <c r="C976" s="3">
        <v>699.9</v>
      </c>
      <c r="D976" s="3">
        <v>2.53E-2</v>
      </c>
      <c r="E976" s="3">
        <v>1.8361800539391522E-2</v>
      </c>
    </row>
    <row r="977" spans="1:5" x14ac:dyDescent="0.25">
      <c r="A977" s="3" t="s">
        <v>512</v>
      </c>
      <c r="B977" s="3">
        <v>313.14999999999998</v>
      </c>
      <c r="C977" s="3">
        <v>1100</v>
      </c>
      <c r="D977" s="3">
        <v>4.82E-2</v>
      </c>
      <c r="E977" s="3">
        <v>2.8644964381574194E-2</v>
      </c>
    </row>
    <row r="978" spans="1:5" x14ac:dyDescent="0.25">
      <c r="A978" s="3" t="s">
        <v>512</v>
      </c>
      <c r="B978" s="3">
        <v>313.14999999999998</v>
      </c>
      <c r="C978" s="3">
        <v>1299.7</v>
      </c>
      <c r="D978" s="3">
        <v>5.5199999999999999E-2</v>
      </c>
      <c r="E978" s="3">
        <v>3.3721228685307747E-2</v>
      </c>
    </row>
    <row r="979" spans="1:5" x14ac:dyDescent="0.25">
      <c r="A979" s="3" t="s">
        <v>512</v>
      </c>
      <c r="B979" s="3">
        <v>323.14999999999998</v>
      </c>
      <c r="C979" s="3">
        <v>50</v>
      </c>
      <c r="D979" s="3">
        <v>1.16E-3</v>
      </c>
      <c r="E979" s="3">
        <v>1.1137009271834605E-3</v>
      </c>
    </row>
    <row r="980" spans="1:5" x14ac:dyDescent="0.25">
      <c r="A980" s="3" t="s">
        <v>512</v>
      </c>
      <c r="B980" s="3">
        <v>323.14999999999998</v>
      </c>
      <c r="C980" s="3">
        <v>900.1</v>
      </c>
      <c r="D980" s="3">
        <v>3.1899999999999998E-2</v>
      </c>
      <c r="E980" s="3">
        <v>1.9792952021525478E-2</v>
      </c>
    </row>
    <row r="981" spans="1:5" x14ac:dyDescent="0.25">
      <c r="A981" s="3" t="s">
        <v>512</v>
      </c>
      <c r="B981" s="3">
        <v>323.14999999999998</v>
      </c>
      <c r="C981" s="3">
        <v>999.9</v>
      </c>
      <c r="D981" s="3">
        <v>3.6499999999999998E-2</v>
      </c>
      <c r="E981" s="3">
        <v>2.1954762810177435E-2</v>
      </c>
    </row>
    <row r="982" spans="1:5" x14ac:dyDescent="0.25">
      <c r="A982" s="3" t="s">
        <v>512</v>
      </c>
      <c r="B982" s="3">
        <v>323.14999999999998</v>
      </c>
      <c r="C982" s="3">
        <v>1099.8700000000001</v>
      </c>
      <c r="D982" s="3">
        <v>4.0800000000000003E-2</v>
      </c>
      <c r="E982" s="3">
        <v>2.4113838041045211E-2</v>
      </c>
    </row>
    <row r="983" spans="1:5" x14ac:dyDescent="0.25">
      <c r="A983" s="3" t="s">
        <v>512</v>
      </c>
      <c r="B983" s="3">
        <v>323.14999999999998</v>
      </c>
      <c r="C983" s="3">
        <v>1299.8</v>
      </c>
      <c r="D983" s="3">
        <v>4.7300000000000002E-2</v>
      </c>
      <c r="E983" s="3">
        <v>2.8412649449642773E-2</v>
      </c>
    </row>
    <row r="984" spans="1:5" x14ac:dyDescent="0.25">
      <c r="A984" s="3" t="s">
        <v>512</v>
      </c>
      <c r="B984" s="3">
        <v>323.14999999999998</v>
      </c>
      <c r="C984" s="3">
        <v>1500</v>
      </c>
      <c r="D984" s="3">
        <v>5.4800000000000001E-2</v>
      </c>
      <c r="E984" s="3">
        <v>3.2691962810996518E-2</v>
      </c>
    </row>
    <row r="985" spans="1:5" x14ac:dyDescent="0.25">
      <c r="A985" s="3" t="s">
        <v>512</v>
      </c>
      <c r="B985" s="3">
        <v>323.14999999999998</v>
      </c>
      <c r="C985" s="3">
        <v>1700</v>
      </c>
      <c r="D985" s="3">
        <v>6.1399999999999996E-2</v>
      </c>
      <c r="E985" s="3">
        <v>3.6942008129178076E-2</v>
      </c>
    </row>
    <row r="986" spans="1:5" x14ac:dyDescent="0.25">
      <c r="A986" s="3" t="s">
        <v>367</v>
      </c>
      <c r="B986" s="3">
        <v>303.14999999999998</v>
      </c>
      <c r="C986" s="3">
        <v>136.19999999999999</v>
      </c>
      <c r="D986" s="3">
        <v>1.9599999999999999E-2</v>
      </c>
      <c r="E986" s="3">
        <v>1.1047258950464271E-2</v>
      </c>
    </row>
    <row r="987" spans="1:5" x14ac:dyDescent="0.25">
      <c r="A987" s="3" t="s">
        <v>367</v>
      </c>
      <c r="B987" s="3">
        <v>303.14999999999998</v>
      </c>
      <c r="C987" s="3">
        <v>440.90000000000003</v>
      </c>
      <c r="D987" s="3">
        <v>6.5199999999999994E-2</v>
      </c>
      <c r="E987" s="3">
        <v>3.5151063256471785E-2</v>
      </c>
    </row>
    <row r="988" spans="1:5" x14ac:dyDescent="0.25">
      <c r="A988" s="3" t="s">
        <v>367</v>
      </c>
      <c r="B988" s="3">
        <v>303.14999999999998</v>
      </c>
      <c r="C988" s="3">
        <v>768.2</v>
      </c>
      <c r="D988" s="3">
        <v>0.1065</v>
      </c>
      <c r="E988" s="3">
        <v>6.0144249043435558E-2</v>
      </c>
    </row>
    <row r="989" spans="1:5" x14ac:dyDescent="0.25">
      <c r="A989" s="3" t="s">
        <v>367</v>
      </c>
      <c r="B989" s="3">
        <v>303.14999999999998</v>
      </c>
      <c r="C989" s="3">
        <v>1197.2</v>
      </c>
      <c r="D989" s="3">
        <v>0.1593</v>
      </c>
      <c r="E989" s="3">
        <v>9.1578589507525746E-2</v>
      </c>
    </row>
    <row r="990" spans="1:5" x14ac:dyDescent="0.25">
      <c r="A990" s="3" t="s">
        <v>367</v>
      </c>
      <c r="B990" s="3">
        <v>303.14999999999998</v>
      </c>
      <c r="C990" s="3">
        <v>1707</v>
      </c>
      <c r="D990" s="3">
        <v>0.2112</v>
      </c>
      <c r="E990" s="3">
        <v>0.12711527397804201</v>
      </c>
    </row>
    <row r="991" spans="1:5" x14ac:dyDescent="0.25">
      <c r="A991" s="3" t="s">
        <v>367</v>
      </c>
      <c r="B991" s="3">
        <v>303.14999999999998</v>
      </c>
      <c r="C991" s="3">
        <v>2240.5</v>
      </c>
      <c r="D991" s="3">
        <v>0.25519999999999998</v>
      </c>
      <c r="E991" s="3">
        <v>0.16235633248568529</v>
      </c>
    </row>
    <row r="992" spans="1:5" x14ac:dyDescent="0.25">
      <c r="A992" s="3" t="s">
        <v>367</v>
      </c>
      <c r="B992" s="3">
        <v>313.14999999999998</v>
      </c>
      <c r="C992" s="3">
        <v>147.69999999999999</v>
      </c>
      <c r="D992" s="3">
        <v>1.8599999999999998E-2</v>
      </c>
      <c r="E992" s="3">
        <v>9.9263987869796007E-3</v>
      </c>
    </row>
    <row r="993" spans="1:5" x14ac:dyDescent="0.25">
      <c r="A993" s="3" t="s">
        <v>367</v>
      </c>
      <c r="B993" s="3">
        <v>313.14999999999998</v>
      </c>
      <c r="C993" s="3">
        <v>469</v>
      </c>
      <c r="D993" s="3">
        <v>5.79E-2</v>
      </c>
      <c r="E993" s="3">
        <v>3.1058282142032528E-2</v>
      </c>
    </row>
    <row r="994" spans="1:5" x14ac:dyDescent="0.25">
      <c r="A994" s="3" t="s">
        <v>367</v>
      </c>
      <c r="B994" s="3">
        <v>313.14999999999998</v>
      </c>
      <c r="C994" s="3">
        <v>819.30000000000007</v>
      </c>
      <c r="D994" s="3">
        <v>9.5299999999999996E-2</v>
      </c>
      <c r="E994" s="3">
        <v>5.3404756333694042E-2</v>
      </c>
    </row>
    <row r="995" spans="1:5" x14ac:dyDescent="0.25">
      <c r="A995" s="3" t="s">
        <v>367</v>
      </c>
      <c r="B995" s="3">
        <v>313.14999999999998</v>
      </c>
      <c r="C995" s="3">
        <v>1280.5999999999999</v>
      </c>
      <c r="D995" s="3">
        <v>0.14430000000000001</v>
      </c>
      <c r="E995" s="3">
        <v>8.1787522294278325E-2</v>
      </c>
    </row>
    <row r="996" spans="1:5" x14ac:dyDescent="0.25">
      <c r="A996" s="3" t="s">
        <v>367</v>
      </c>
      <c r="B996" s="3">
        <v>313.14999999999998</v>
      </c>
      <c r="C996" s="3">
        <v>1827.6</v>
      </c>
      <c r="D996" s="3">
        <v>0.19209999999999999</v>
      </c>
      <c r="E996" s="3">
        <v>0.11399879874676019</v>
      </c>
    </row>
    <row r="997" spans="1:5" x14ac:dyDescent="0.25">
      <c r="A997" s="3" t="s">
        <v>367</v>
      </c>
      <c r="B997" s="3">
        <v>313.14999999999998</v>
      </c>
      <c r="C997" s="3">
        <v>2399.5</v>
      </c>
      <c r="D997" s="3">
        <v>0.23330000000000001</v>
      </c>
      <c r="E997" s="3">
        <v>0.14611757230497111</v>
      </c>
    </row>
    <row r="998" spans="1:5" x14ac:dyDescent="0.25">
      <c r="A998" s="3" t="s">
        <v>367</v>
      </c>
      <c r="B998" s="3">
        <v>323.14999999999998</v>
      </c>
      <c r="C998" s="3">
        <v>156.29999999999998</v>
      </c>
      <c r="D998" s="3">
        <v>1.6899999999999998E-2</v>
      </c>
      <c r="E998" s="3">
        <v>8.8282044430568474E-3</v>
      </c>
    </row>
    <row r="999" spans="1:5" x14ac:dyDescent="0.25">
      <c r="A999" s="3" t="s">
        <v>367</v>
      </c>
      <c r="B999" s="3">
        <v>323.14999999999998</v>
      </c>
      <c r="C999" s="3">
        <v>496.5</v>
      </c>
      <c r="D999" s="3">
        <v>5.28E-2</v>
      </c>
      <c r="E999" s="3">
        <v>2.768467497997738E-2</v>
      </c>
    </row>
    <row r="1000" spans="1:5" x14ac:dyDescent="0.25">
      <c r="A1000" s="3" t="s">
        <v>367</v>
      </c>
      <c r="B1000" s="3">
        <v>323.14999999999998</v>
      </c>
      <c r="C1000" s="3">
        <v>868</v>
      </c>
      <c r="D1000" s="3">
        <v>8.72E-2</v>
      </c>
      <c r="E1000" s="3">
        <v>4.7733384388344638E-2</v>
      </c>
    </row>
    <row r="1001" spans="1:5" x14ac:dyDescent="0.25">
      <c r="A1001" s="3" t="s">
        <v>367</v>
      </c>
      <c r="B1001" s="3">
        <v>323.14999999999998</v>
      </c>
      <c r="C1001" s="3">
        <v>1354.6000000000001</v>
      </c>
      <c r="D1001" s="3">
        <v>0.13389999999999999</v>
      </c>
      <c r="E1001" s="3">
        <v>7.3176167370264819E-2</v>
      </c>
    </row>
    <row r="1002" spans="1:5" x14ac:dyDescent="0.25">
      <c r="A1002" s="3" t="s">
        <v>367</v>
      </c>
      <c r="B1002" s="3">
        <v>323.14999999999998</v>
      </c>
      <c r="C1002" s="3">
        <v>1939.4</v>
      </c>
      <c r="D1002" s="3">
        <v>0.17710000000000001</v>
      </c>
      <c r="E1002" s="3">
        <v>0.10259347935948321</v>
      </c>
    </row>
    <row r="1003" spans="1:5" x14ac:dyDescent="0.25">
      <c r="A1003" s="3" t="s">
        <v>367</v>
      </c>
      <c r="B1003" s="3">
        <v>323.14999999999998</v>
      </c>
      <c r="C1003" s="3">
        <v>2547.6</v>
      </c>
      <c r="D1003" s="3">
        <v>0.216</v>
      </c>
      <c r="E1003" s="3">
        <v>0.13192784459608914</v>
      </c>
    </row>
    <row r="1004" spans="1:5" x14ac:dyDescent="0.25">
      <c r="A1004" s="3" t="s">
        <v>367</v>
      </c>
      <c r="B1004" s="3">
        <v>333.15</v>
      </c>
      <c r="C1004" s="3">
        <v>164.39999999999998</v>
      </c>
      <c r="D1004" s="3">
        <v>1.5599999999999999E-2</v>
      </c>
      <c r="E1004" s="3">
        <v>7.9038934434820084E-3</v>
      </c>
    </row>
    <row r="1005" spans="1:5" x14ac:dyDescent="0.25">
      <c r="A1005" s="3" t="s">
        <v>367</v>
      </c>
      <c r="B1005" s="3">
        <v>333.15</v>
      </c>
      <c r="C1005" s="3">
        <v>522.1</v>
      </c>
      <c r="D1005" s="3">
        <v>4.8500000000000001E-2</v>
      </c>
      <c r="E1005" s="3">
        <v>2.4818680573584367E-2</v>
      </c>
    </row>
    <row r="1006" spans="1:5" x14ac:dyDescent="0.25">
      <c r="A1006" s="3" t="s">
        <v>367</v>
      </c>
      <c r="B1006" s="3">
        <v>333.15</v>
      </c>
      <c r="C1006" s="3">
        <v>913.69999999999993</v>
      </c>
      <c r="D1006" s="3">
        <v>8.0799999999999997E-2</v>
      </c>
      <c r="E1006" s="3">
        <v>4.2905933977647019E-2</v>
      </c>
    </row>
    <row r="1007" spans="1:5" x14ac:dyDescent="0.25">
      <c r="A1007" s="3" t="s">
        <v>367</v>
      </c>
      <c r="B1007" s="3">
        <v>333.15</v>
      </c>
      <c r="C1007" s="3">
        <v>1426.5</v>
      </c>
      <c r="D1007" s="3">
        <v>0.12479999999999999</v>
      </c>
      <c r="E1007" s="3">
        <v>6.593858610283107E-2</v>
      </c>
    </row>
    <row r="1008" spans="1:5" x14ac:dyDescent="0.25">
      <c r="A1008" s="3" t="s">
        <v>367</v>
      </c>
      <c r="B1008" s="3">
        <v>333.15</v>
      </c>
      <c r="C1008" s="3">
        <v>2044.1</v>
      </c>
      <c r="D1008" s="3">
        <v>0.16550000000000001</v>
      </c>
      <c r="E1008" s="3">
        <v>9.2743439348359005E-2</v>
      </c>
    </row>
    <row r="1009" spans="1:5" x14ac:dyDescent="0.25">
      <c r="A1009" s="3" t="s">
        <v>367</v>
      </c>
      <c r="B1009" s="3">
        <v>333.15</v>
      </c>
      <c r="C1009" s="3">
        <v>2686.7000000000003</v>
      </c>
      <c r="D1009" s="3">
        <v>0.2029</v>
      </c>
      <c r="E1009" s="3">
        <v>0.11960887685856174</v>
      </c>
    </row>
    <row r="1010" spans="1:5" x14ac:dyDescent="0.25">
      <c r="A1010" s="3" t="s">
        <v>367</v>
      </c>
      <c r="B1010" s="3">
        <v>343.15</v>
      </c>
      <c r="C1010" s="3">
        <v>172.2</v>
      </c>
      <c r="D1010" s="3">
        <v>1.46E-2</v>
      </c>
      <c r="E1010" s="3">
        <v>7.1285837803131699E-3</v>
      </c>
    </row>
    <row r="1011" spans="1:5" x14ac:dyDescent="0.25">
      <c r="A1011" s="3" t="s">
        <v>367</v>
      </c>
      <c r="B1011" s="3">
        <v>343.15</v>
      </c>
      <c r="C1011" s="3">
        <v>546</v>
      </c>
      <c r="D1011" s="3">
        <v>4.5900000000000003E-2</v>
      </c>
      <c r="E1011" s="3">
        <v>2.2377803597065125E-2</v>
      </c>
    </row>
    <row r="1012" spans="1:5" x14ac:dyDescent="0.25">
      <c r="A1012" s="3" t="s">
        <v>367</v>
      </c>
      <c r="B1012" s="3">
        <v>343.15</v>
      </c>
      <c r="C1012" s="3">
        <v>956.4</v>
      </c>
      <c r="D1012" s="3">
        <v>7.6399999999999996E-2</v>
      </c>
      <c r="E1012" s="3">
        <v>3.8774665915614598E-2</v>
      </c>
    </row>
    <row r="1013" spans="1:5" x14ac:dyDescent="0.25">
      <c r="A1013" s="3" t="s">
        <v>367</v>
      </c>
      <c r="B1013" s="3">
        <v>343.15</v>
      </c>
      <c r="C1013" s="3">
        <v>1494.3999999999999</v>
      </c>
      <c r="D1013" s="3">
        <v>0.1178</v>
      </c>
      <c r="E1013" s="3">
        <v>5.9741941984054775E-2</v>
      </c>
    </row>
    <row r="1014" spans="1:5" x14ac:dyDescent="0.25">
      <c r="A1014" s="3" t="s">
        <v>367</v>
      </c>
      <c r="B1014" s="3">
        <v>343.15</v>
      </c>
      <c r="C1014" s="3">
        <v>2142.6</v>
      </c>
      <c r="D1014" s="3">
        <v>0.15670000000000001</v>
      </c>
      <c r="E1014" s="3">
        <v>8.4243248399677673E-2</v>
      </c>
    </row>
    <row r="1015" spans="1:5" x14ac:dyDescent="0.25">
      <c r="A1015" s="3" t="s">
        <v>367</v>
      </c>
      <c r="B1015" s="3">
        <v>343.15</v>
      </c>
      <c r="C1015" s="3">
        <v>2814</v>
      </c>
      <c r="D1015" s="3">
        <v>0.19450000000000001</v>
      </c>
      <c r="E1015" s="3">
        <v>0.1087883487356102</v>
      </c>
    </row>
    <row r="1016" spans="1:5" x14ac:dyDescent="0.25">
      <c r="A1016" s="3" t="s">
        <v>367</v>
      </c>
      <c r="B1016" s="3">
        <v>353.15</v>
      </c>
      <c r="C1016" s="3">
        <v>179.10000000000002</v>
      </c>
      <c r="D1016" s="3">
        <v>1.3899999999999999E-2</v>
      </c>
      <c r="E1016" s="3">
        <v>6.4513713894267712E-3</v>
      </c>
    </row>
    <row r="1017" spans="1:5" x14ac:dyDescent="0.25">
      <c r="A1017" s="3" t="s">
        <v>367</v>
      </c>
      <c r="B1017" s="3">
        <v>353.15</v>
      </c>
      <c r="C1017" s="3">
        <v>568.4</v>
      </c>
      <c r="D1017" s="3">
        <v>4.36E-2</v>
      </c>
      <c r="E1017" s="3">
        <v>2.0292614876254184E-2</v>
      </c>
    </row>
    <row r="1018" spans="1:5" x14ac:dyDescent="0.25">
      <c r="A1018" s="3" t="s">
        <v>367</v>
      </c>
      <c r="B1018" s="3">
        <v>353.15</v>
      </c>
      <c r="C1018" s="3">
        <v>996</v>
      </c>
      <c r="D1018" s="3">
        <v>7.3099999999999998E-2</v>
      </c>
      <c r="E1018" s="3">
        <v>3.521546211054475E-2</v>
      </c>
    </row>
    <row r="1019" spans="1:5" x14ac:dyDescent="0.25">
      <c r="A1019" s="3" t="s">
        <v>367</v>
      </c>
      <c r="B1019" s="3">
        <v>353.15</v>
      </c>
      <c r="C1019" s="3">
        <v>1558.6</v>
      </c>
      <c r="D1019" s="3">
        <v>0.1125</v>
      </c>
      <c r="E1019" s="3">
        <v>5.4417611568985155E-2</v>
      </c>
    </row>
    <row r="1020" spans="1:5" x14ac:dyDescent="0.25">
      <c r="A1020" s="3" t="s">
        <v>367</v>
      </c>
      <c r="B1020" s="3">
        <v>353.15</v>
      </c>
      <c r="C1020" s="3">
        <v>2237.5</v>
      </c>
      <c r="D1020" s="3">
        <v>0.14979999999999999</v>
      </c>
      <c r="E1020" s="3">
        <v>7.6960947158779089E-2</v>
      </c>
    </row>
    <row r="1021" spans="1:5" x14ac:dyDescent="0.25">
      <c r="A1021" s="3" t="s">
        <v>367</v>
      </c>
      <c r="B1021" s="3">
        <v>353.15</v>
      </c>
      <c r="C1021" s="3">
        <v>2938.2999999999997</v>
      </c>
      <c r="D1021" s="3">
        <v>0.18770000000000001</v>
      </c>
      <c r="E1021" s="3">
        <v>9.9543013588244134E-2</v>
      </c>
    </row>
    <row r="1022" spans="1:5" x14ac:dyDescent="0.25">
      <c r="A1022" s="3" t="s">
        <v>350</v>
      </c>
      <c r="B1022" s="3">
        <v>313.14999999999998</v>
      </c>
      <c r="C1022" s="3">
        <v>500</v>
      </c>
      <c r="D1022" s="3">
        <v>9.4E-2</v>
      </c>
      <c r="E1022" s="3">
        <v>4.3800212487367936E-2</v>
      </c>
    </row>
    <row r="1023" spans="1:5" x14ac:dyDescent="0.25">
      <c r="A1023" s="3" t="s">
        <v>350</v>
      </c>
      <c r="B1023" s="3">
        <v>313.14999999999998</v>
      </c>
      <c r="C1023" s="3">
        <v>1000</v>
      </c>
      <c r="D1023" s="3">
        <v>0.17799999999999999</v>
      </c>
      <c r="E1023" s="3">
        <v>8.5079715614895648E-2</v>
      </c>
    </row>
    <row r="1024" spans="1:5" x14ac:dyDescent="0.25">
      <c r="A1024" s="3" t="s">
        <v>350</v>
      </c>
      <c r="B1024" s="3">
        <v>313.14999999999998</v>
      </c>
      <c r="C1024" s="3">
        <v>2000</v>
      </c>
      <c r="D1024" s="3">
        <v>0.308</v>
      </c>
      <c r="E1024" s="3">
        <v>0.16088789614240159</v>
      </c>
    </row>
    <row r="1025" spans="1:5" x14ac:dyDescent="0.25">
      <c r="A1025" s="3" t="s">
        <v>350</v>
      </c>
      <c r="B1025" s="3">
        <v>313.14999999999998</v>
      </c>
      <c r="C1025" s="3">
        <v>3000</v>
      </c>
      <c r="D1025" s="3">
        <v>0.40699999999999997</v>
      </c>
      <c r="E1025" s="3">
        <v>0.22884329744302329</v>
      </c>
    </row>
    <row r="1026" spans="1:5" x14ac:dyDescent="0.25">
      <c r="A1026" s="3" t="s">
        <v>350</v>
      </c>
      <c r="B1026" s="3">
        <v>313.14999999999998</v>
      </c>
      <c r="C1026" s="3">
        <v>3999</v>
      </c>
      <c r="D1026" s="3">
        <v>0.48399999999999999</v>
      </c>
      <c r="E1026" s="3">
        <v>0.29003498380996035</v>
      </c>
    </row>
    <row r="1027" spans="1:5" x14ac:dyDescent="0.25">
      <c r="A1027" s="3" t="s">
        <v>350</v>
      </c>
      <c r="B1027" s="3">
        <v>313.14999999999998</v>
      </c>
      <c r="C1027" s="3">
        <v>5000</v>
      </c>
      <c r="D1027" s="3">
        <v>0.54600000000000004</v>
      </c>
      <c r="E1027" s="3">
        <v>0.34557570916726749</v>
      </c>
    </row>
    <row r="1028" spans="1:5" x14ac:dyDescent="0.25">
      <c r="A1028" s="3" t="s">
        <v>350</v>
      </c>
      <c r="B1028" s="3">
        <v>313.14999999999998</v>
      </c>
      <c r="C1028" s="3">
        <v>5997</v>
      </c>
      <c r="D1028" s="3">
        <v>0.59299999999999997</v>
      </c>
      <c r="E1028" s="3">
        <v>0.39592082854760585</v>
      </c>
    </row>
    <row r="1029" spans="1:5" x14ac:dyDescent="0.25">
      <c r="A1029" s="3" t="s">
        <v>473</v>
      </c>
      <c r="B1029" s="3">
        <v>313.14999999999998</v>
      </c>
      <c r="C1029" s="3">
        <v>501</v>
      </c>
      <c r="D1029" s="3">
        <v>0.112</v>
      </c>
      <c r="E1029" s="3">
        <v>5.1874235584584004E-2</v>
      </c>
    </row>
    <row r="1030" spans="1:5" x14ac:dyDescent="0.25">
      <c r="A1030" s="3" t="s">
        <v>473</v>
      </c>
      <c r="B1030" s="3">
        <v>313.14999999999998</v>
      </c>
      <c r="C1030" s="3">
        <v>1000.9999999999999</v>
      </c>
      <c r="D1030" s="3">
        <v>0.20100000000000001</v>
      </c>
      <c r="E1030" s="3">
        <v>0.10001019862019961</v>
      </c>
    </row>
    <row r="1031" spans="1:5" x14ac:dyDescent="0.25">
      <c r="A1031" s="3" t="s">
        <v>473</v>
      </c>
      <c r="B1031" s="3">
        <v>313.14999999999998</v>
      </c>
      <c r="C1031" s="3">
        <v>2000</v>
      </c>
      <c r="D1031" s="3">
        <v>0.33700000000000002</v>
      </c>
      <c r="E1031" s="3">
        <v>0.18669361719747993</v>
      </c>
    </row>
    <row r="1032" spans="1:5" x14ac:dyDescent="0.25">
      <c r="A1032" s="3" t="s">
        <v>473</v>
      </c>
      <c r="B1032" s="3">
        <v>313.14999999999998</v>
      </c>
      <c r="C1032" s="3">
        <v>3000</v>
      </c>
      <c r="D1032" s="3">
        <v>0.439</v>
      </c>
      <c r="E1032" s="3">
        <v>0.26268958436929518</v>
      </c>
    </row>
    <row r="1033" spans="1:5" x14ac:dyDescent="0.25">
      <c r="A1033" s="3" t="s">
        <v>473</v>
      </c>
      <c r="B1033" s="3">
        <v>313.14999999999998</v>
      </c>
      <c r="C1033" s="3">
        <v>4000</v>
      </c>
      <c r="D1033" s="3">
        <v>0.51900000000000002</v>
      </c>
      <c r="E1033" s="3">
        <v>0.32973794369129955</v>
      </c>
    </row>
    <row r="1034" spans="1:5" x14ac:dyDescent="0.25">
      <c r="A1034" s="3" t="s">
        <v>473</v>
      </c>
      <c r="B1034" s="3">
        <v>313.14999999999998</v>
      </c>
      <c r="C1034" s="3">
        <v>5000</v>
      </c>
      <c r="D1034" s="3">
        <v>0.58299999999999996</v>
      </c>
      <c r="E1034" s="3">
        <v>0.38928366695676903</v>
      </c>
    </row>
    <row r="1035" spans="1:5" x14ac:dyDescent="0.25">
      <c r="A1035" s="3" t="s">
        <v>473</v>
      </c>
      <c r="B1035" s="3">
        <v>313.14999999999998</v>
      </c>
      <c r="C1035" s="3">
        <v>6000</v>
      </c>
      <c r="D1035" s="3">
        <v>0.63300000000000001</v>
      </c>
      <c r="E1035" s="3">
        <v>0.44248160008829812</v>
      </c>
    </row>
    <row r="1036" spans="1:5" x14ac:dyDescent="0.25">
      <c r="A1036" s="3" t="s">
        <v>474</v>
      </c>
      <c r="B1036" s="3">
        <v>313.14999999999998</v>
      </c>
      <c r="C1036" s="3">
        <v>500</v>
      </c>
      <c r="D1036" s="3">
        <v>9.1999999999999998E-2</v>
      </c>
      <c r="E1036" s="3">
        <v>4.5090466099807977E-2</v>
      </c>
    </row>
    <row r="1037" spans="1:5" x14ac:dyDescent="0.25">
      <c r="A1037" s="3" t="s">
        <v>474</v>
      </c>
      <c r="B1037" s="3">
        <v>313.14999999999998</v>
      </c>
      <c r="C1037" s="3">
        <v>1004.9999999999999</v>
      </c>
      <c r="D1037" s="3">
        <v>0.17299999999999999</v>
      </c>
      <c r="E1037" s="3">
        <v>8.7881322464804262E-2</v>
      </c>
    </row>
    <row r="1038" spans="1:5" x14ac:dyDescent="0.25">
      <c r="A1038" s="3" t="s">
        <v>474</v>
      </c>
      <c r="B1038" s="3">
        <v>313.14999999999998</v>
      </c>
      <c r="C1038" s="3">
        <v>2003</v>
      </c>
      <c r="D1038" s="3">
        <v>0.3</v>
      </c>
      <c r="E1038" s="3">
        <v>0.16522189847330523</v>
      </c>
    </row>
    <row r="1039" spans="1:5" x14ac:dyDescent="0.25">
      <c r="A1039" s="3" t="s">
        <v>474</v>
      </c>
      <c r="B1039" s="3">
        <v>313.14999999999998</v>
      </c>
      <c r="C1039" s="3">
        <v>3003</v>
      </c>
      <c r="D1039" s="3">
        <v>0.39700000000000002</v>
      </c>
      <c r="E1039" s="3">
        <v>0.23436563097262017</v>
      </c>
    </row>
    <row r="1040" spans="1:5" x14ac:dyDescent="0.25">
      <c r="A1040" s="3" t="s">
        <v>474</v>
      </c>
      <c r="B1040" s="3">
        <v>313.14999999999998</v>
      </c>
      <c r="C1040" s="3">
        <v>3999</v>
      </c>
      <c r="D1040" s="3">
        <v>0.47699999999999998</v>
      </c>
      <c r="E1040" s="3">
        <v>0.29617389566434627</v>
      </c>
    </row>
    <row r="1041" spans="1:5" x14ac:dyDescent="0.25">
      <c r="A1041" s="3" t="s">
        <v>474</v>
      </c>
      <c r="B1041" s="3">
        <v>313.14999999999998</v>
      </c>
      <c r="C1041" s="3">
        <v>4995</v>
      </c>
      <c r="D1041" s="3">
        <v>0.54100000000000004</v>
      </c>
      <c r="E1041" s="3">
        <v>0.3519511446074759</v>
      </c>
    </row>
    <row r="1042" spans="1:5" x14ac:dyDescent="0.25">
      <c r="A1042" s="3" t="s">
        <v>474</v>
      </c>
      <c r="B1042" s="3">
        <v>313.14999999999998</v>
      </c>
      <c r="C1042" s="3">
        <v>5994</v>
      </c>
      <c r="D1042" s="3">
        <v>0.59199999999999997</v>
      </c>
      <c r="E1042" s="3">
        <v>0.40267383855891614</v>
      </c>
    </row>
    <row r="1043" spans="1:5" x14ac:dyDescent="0.25">
      <c r="A1043" s="3" t="s">
        <v>370</v>
      </c>
      <c r="B1043" s="3">
        <v>313.14999999999998</v>
      </c>
      <c r="C1043" s="3">
        <v>505</v>
      </c>
      <c r="D1043" s="3">
        <v>5.2999999999999999E-2</v>
      </c>
      <c r="E1043" s="3">
        <v>3.1888675437494227E-2</v>
      </c>
    </row>
    <row r="1044" spans="1:5" x14ac:dyDescent="0.25">
      <c r="A1044" s="3" t="s">
        <v>370</v>
      </c>
      <c r="B1044" s="3">
        <v>313.14999999999998</v>
      </c>
      <c r="C1044" s="3">
        <v>1002</v>
      </c>
      <c r="D1044" s="3">
        <v>9.9000000000000005E-2</v>
      </c>
      <c r="E1044" s="3">
        <v>6.155849178629344E-2</v>
      </c>
    </row>
    <row r="1045" spans="1:5" x14ac:dyDescent="0.25">
      <c r="A1045" s="3" t="s">
        <v>370</v>
      </c>
      <c r="B1045" s="3">
        <v>313.14999999999998</v>
      </c>
      <c r="C1045" s="3">
        <v>1999</v>
      </c>
      <c r="D1045" s="3">
        <v>0.17599999999999999</v>
      </c>
      <c r="E1045" s="3">
        <v>0.1165634047717366</v>
      </c>
    </row>
    <row r="1046" spans="1:5" x14ac:dyDescent="0.25">
      <c r="A1046" s="3" t="s">
        <v>370</v>
      </c>
      <c r="B1046" s="3">
        <v>313.14999999999998</v>
      </c>
      <c r="C1046" s="3">
        <v>2995</v>
      </c>
      <c r="D1046" s="3">
        <v>0.24199999999999999</v>
      </c>
      <c r="E1046" s="3">
        <v>0.16634302844227108</v>
      </c>
    </row>
    <row r="1047" spans="1:5" x14ac:dyDescent="0.25">
      <c r="A1047" s="3" t="s">
        <v>370</v>
      </c>
      <c r="B1047" s="3">
        <v>313.14999999999998</v>
      </c>
      <c r="C1047" s="3">
        <v>3994</v>
      </c>
      <c r="D1047" s="3">
        <v>0.29799999999999999</v>
      </c>
      <c r="E1047" s="3">
        <v>0.21191329490171579</v>
      </c>
    </row>
    <row r="1048" spans="1:5" x14ac:dyDescent="0.25">
      <c r="A1048" s="3" t="s">
        <v>370</v>
      </c>
      <c r="B1048" s="3">
        <v>313.14999999999998</v>
      </c>
      <c r="C1048" s="3">
        <v>4994</v>
      </c>
      <c r="D1048" s="3">
        <v>0.34499999999999997</v>
      </c>
      <c r="E1048" s="3">
        <v>0.25382544459383333</v>
      </c>
    </row>
    <row r="1049" spans="1:5" x14ac:dyDescent="0.25">
      <c r="A1049" s="3" t="s">
        <v>370</v>
      </c>
      <c r="B1049" s="3">
        <v>313.14999999999998</v>
      </c>
      <c r="C1049" s="3">
        <v>5986</v>
      </c>
      <c r="D1049" s="3">
        <v>0.38400000000000001</v>
      </c>
      <c r="E1049" s="3">
        <v>0.29227718770213823</v>
      </c>
    </row>
    <row r="1050" spans="1:5" x14ac:dyDescent="0.25">
      <c r="A1050" s="3" t="s">
        <v>475</v>
      </c>
      <c r="B1050" s="3">
        <v>298.14999999999998</v>
      </c>
      <c r="C1050" s="3">
        <v>96</v>
      </c>
      <c r="D1050" s="3">
        <v>1.61E-2</v>
      </c>
      <c r="E1050" s="3">
        <v>1.155307210999745E-2</v>
      </c>
    </row>
    <row r="1051" spans="1:5" x14ac:dyDescent="0.25">
      <c r="A1051" s="3" t="s">
        <v>475</v>
      </c>
      <c r="B1051" s="3">
        <v>298.14999999999998</v>
      </c>
      <c r="C1051" s="3">
        <v>194</v>
      </c>
      <c r="D1051" s="3">
        <v>3.3399999999999999E-2</v>
      </c>
      <c r="E1051" s="3">
        <v>2.3138312627277748E-2</v>
      </c>
    </row>
    <row r="1052" spans="1:5" x14ac:dyDescent="0.25">
      <c r="A1052" s="3" t="s">
        <v>475</v>
      </c>
      <c r="B1052" s="3">
        <v>298.14999999999998</v>
      </c>
      <c r="C1052" s="3">
        <v>294</v>
      </c>
      <c r="D1052" s="3">
        <v>5.0900000000000001E-2</v>
      </c>
      <c r="E1052" s="3">
        <v>3.4748485410325193E-2</v>
      </c>
    </row>
    <row r="1053" spans="1:5" x14ac:dyDescent="0.25">
      <c r="A1053" s="3" t="s">
        <v>475</v>
      </c>
      <c r="B1053" s="3">
        <v>298.14999999999998</v>
      </c>
      <c r="C1053" s="3">
        <v>393</v>
      </c>
      <c r="D1053" s="3">
        <v>6.8099999999999994E-2</v>
      </c>
      <c r="E1053" s="3">
        <v>4.6038118569685767E-2</v>
      </c>
    </row>
    <row r="1054" spans="1:5" x14ac:dyDescent="0.25">
      <c r="A1054" s="3" t="s">
        <v>475</v>
      </c>
      <c r="B1054" s="3">
        <v>298.14999999999998</v>
      </c>
      <c r="C1054" s="3">
        <v>493</v>
      </c>
      <c r="D1054" s="3">
        <v>8.4599999999999995E-2</v>
      </c>
      <c r="E1054" s="3">
        <v>5.7240817847770638E-2</v>
      </c>
    </row>
    <row r="1055" spans="1:5" x14ac:dyDescent="0.25">
      <c r="A1055" s="3" t="s">
        <v>475</v>
      </c>
      <c r="B1055" s="3">
        <v>298.14999999999998</v>
      </c>
      <c r="C1055" s="3">
        <v>793</v>
      </c>
      <c r="D1055" s="3">
        <v>0.1323</v>
      </c>
      <c r="E1055" s="3">
        <v>8.9690653930538405E-2</v>
      </c>
    </row>
    <row r="1056" spans="1:5" x14ac:dyDescent="0.25">
      <c r="A1056" s="3" t="s">
        <v>475</v>
      </c>
      <c r="B1056" s="3">
        <v>298.14999999999998</v>
      </c>
      <c r="C1056" s="3">
        <v>893</v>
      </c>
      <c r="D1056" s="3">
        <v>0.14760000000000001</v>
      </c>
      <c r="E1056" s="3">
        <v>0.10013816275883287</v>
      </c>
    </row>
    <row r="1057" spans="1:5" x14ac:dyDescent="0.25">
      <c r="A1057" s="3" t="s">
        <v>475</v>
      </c>
      <c r="B1057" s="3">
        <v>298.14999999999998</v>
      </c>
      <c r="C1057" s="3">
        <v>993</v>
      </c>
      <c r="D1057" s="3">
        <v>0.16270000000000001</v>
      </c>
      <c r="E1057" s="3">
        <v>0.11040917662897766</v>
      </c>
    </row>
    <row r="1058" spans="1:5" x14ac:dyDescent="0.25">
      <c r="A1058" s="3" t="s">
        <v>475</v>
      </c>
      <c r="B1058" s="3">
        <v>298.14999999999998</v>
      </c>
      <c r="C1058" s="3">
        <v>1293</v>
      </c>
      <c r="D1058" s="3">
        <v>0.2049</v>
      </c>
      <c r="E1058" s="3">
        <v>0.1402081323584661</v>
      </c>
    </row>
    <row r="1059" spans="1:5" x14ac:dyDescent="0.25">
      <c r="A1059" s="3" t="s">
        <v>475</v>
      </c>
      <c r="B1059" s="3">
        <v>298.14999999999998</v>
      </c>
      <c r="C1059" s="3">
        <v>1393</v>
      </c>
      <c r="D1059" s="3">
        <v>0.21859999999999999</v>
      </c>
      <c r="E1059" s="3">
        <v>0.14981742759561373</v>
      </c>
    </row>
    <row r="1060" spans="1:5" x14ac:dyDescent="0.25">
      <c r="A1060" s="3" t="s">
        <v>475</v>
      </c>
      <c r="B1060" s="3">
        <v>298.14999999999998</v>
      </c>
      <c r="C1060" s="3">
        <v>1493</v>
      </c>
      <c r="D1060" s="3">
        <v>0.2316</v>
      </c>
      <c r="E1060" s="3">
        <v>0.1592716472770645</v>
      </c>
    </row>
    <row r="1061" spans="1:5" x14ac:dyDescent="0.25">
      <c r="A1061" s="3" t="s">
        <v>475</v>
      </c>
      <c r="B1061" s="3">
        <v>298.14999999999998</v>
      </c>
      <c r="C1061" s="3">
        <v>1793</v>
      </c>
      <c r="D1061" s="3">
        <v>0.26989999999999997</v>
      </c>
      <c r="E1061" s="3">
        <v>0.1867419440379289</v>
      </c>
    </row>
    <row r="1062" spans="1:5" x14ac:dyDescent="0.25">
      <c r="A1062" s="3" t="s">
        <v>475</v>
      </c>
      <c r="B1062" s="3">
        <v>298.14999999999998</v>
      </c>
      <c r="C1062" s="3">
        <v>1893</v>
      </c>
      <c r="D1062" s="3">
        <v>0.28170000000000001</v>
      </c>
      <c r="E1062" s="3">
        <v>0.19561334372015046</v>
      </c>
    </row>
    <row r="1063" spans="1:5" x14ac:dyDescent="0.25">
      <c r="A1063" s="3" t="s">
        <v>475</v>
      </c>
      <c r="B1063" s="3">
        <v>298.14999999999998</v>
      </c>
      <c r="C1063" s="3">
        <v>1992</v>
      </c>
      <c r="D1063" s="3">
        <v>0.29349999999999998</v>
      </c>
      <c r="E1063" s="3">
        <v>0.20426113135143123</v>
      </c>
    </row>
    <row r="1064" spans="1:5" x14ac:dyDescent="0.25">
      <c r="A1064" s="3" t="s">
        <v>475</v>
      </c>
      <c r="B1064" s="3">
        <v>308.14999999999998</v>
      </c>
      <c r="C1064" s="3">
        <v>95</v>
      </c>
      <c r="D1064" s="3">
        <v>1.35E-2</v>
      </c>
      <c r="E1064" s="3">
        <v>9.3829897282207923E-3</v>
      </c>
    </row>
    <row r="1065" spans="1:5" x14ac:dyDescent="0.25">
      <c r="A1065" s="3" t="s">
        <v>475</v>
      </c>
      <c r="B1065" s="3">
        <v>308.14999999999998</v>
      </c>
      <c r="C1065" s="3">
        <v>194</v>
      </c>
      <c r="D1065" s="3">
        <v>2.8400000000000002E-2</v>
      </c>
      <c r="E1065" s="3">
        <v>1.9021861396180183E-2</v>
      </c>
    </row>
    <row r="1066" spans="1:5" x14ac:dyDescent="0.25">
      <c r="A1066" s="3" t="s">
        <v>475</v>
      </c>
      <c r="B1066" s="3">
        <v>308.14999999999998</v>
      </c>
      <c r="C1066" s="3">
        <v>293</v>
      </c>
      <c r="D1066" s="3">
        <v>4.2900000000000001E-2</v>
      </c>
      <c r="E1066" s="3">
        <v>2.8521656214653347E-2</v>
      </c>
    </row>
    <row r="1067" spans="1:5" x14ac:dyDescent="0.25">
      <c r="A1067" s="3" t="s">
        <v>475</v>
      </c>
      <c r="B1067" s="3">
        <v>308.14999999999998</v>
      </c>
      <c r="C1067" s="3">
        <v>393</v>
      </c>
      <c r="D1067" s="3">
        <v>5.7200000000000001E-2</v>
      </c>
      <c r="E1067" s="3">
        <v>3.7979463779543636E-2</v>
      </c>
    </row>
    <row r="1068" spans="1:5" x14ac:dyDescent="0.25">
      <c r="A1068" s="3" t="s">
        <v>475</v>
      </c>
      <c r="B1068" s="3">
        <v>308.14999999999998</v>
      </c>
      <c r="C1068" s="3">
        <v>493</v>
      </c>
      <c r="D1068" s="3">
        <v>7.1300000000000002E-2</v>
      </c>
      <c r="E1068" s="3">
        <v>4.73016360703475E-2</v>
      </c>
    </row>
    <row r="1069" spans="1:5" x14ac:dyDescent="0.25">
      <c r="A1069" s="3" t="s">
        <v>475</v>
      </c>
      <c r="B1069" s="3">
        <v>308.14999999999998</v>
      </c>
      <c r="C1069" s="3">
        <v>593</v>
      </c>
      <c r="D1069" s="3">
        <v>8.5300000000000001E-2</v>
      </c>
      <c r="E1069" s="3">
        <v>5.6491147061201473E-2</v>
      </c>
    </row>
    <row r="1070" spans="1:5" x14ac:dyDescent="0.25">
      <c r="A1070" s="3" t="s">
        <v>475</v>
      </c>
      <c r="B1070" s="3">
        <v>308.14999999999998</v>
      </c>
      <c r="C1070" s="3">
        <v>693</v>
      </c>
      <c r="D1070" s="3">
        <v>9.9400000000000002E-2</v>
      </c>
      <c r="E1070" s="3">
        <v>6.5550880735032735E-2</v>
      </c>
    </row>
    <row r="1071" spans="1:5" x14ac:dyDescent="0.25">
      <c r="A1071" s="3" t="s">
        <v>475</v>
      </c>
      <c r="B1071" s="3">
        <v>308.14999999999998</v>
      </c>
      <c r="C1071" s="3">
        <v>792</v>
      </c>
      <c r="D1071" s="3">
        <v>0.11260000000000001</v>
      </c>
      <c r="E1071" s="3">
        <v>7.4394936806487108E-2</v>
      </c>
    </row>
    <row r="1072" spans="1:5" x14ac:dyDescent="0.25">
      <c r="A1072" s="3" t="s">
        <v>475</v>
      </c>
      <c r="B1072" s="3">
        <v>308.14999999999998</v>
      </c>
      <c r="C1072" s="3">
        <v>893</v>
      </c>
      <c r="D1072" s="3">
        <v>0.12529999999999999</v>
      </c>
      <c r="E1072" s="3">
        <v>8.329216451452548E-2</v>
      </c>
    </row>
    <row r="1073" spans="1:5" x14ac:dyDescent="0.25">
      <c r="A1073" s="3" t="s">
        <v>475</v>
      </c>
      <c r="B1073" s="3">
        <v>308.14999999999998</v>
      </c>
      <c r="C1073" s="3">
        <v>993</v>
      </c>
      <c r="D1073" s="3">
        <v>0.13800000000000001</v>
      </c>
      <c r="E1073" s="3">
        <v>9.1979088238797094E-2</v>
      </c>
    </row>
    <row r="1074" spans="1:5" x14ac:dyDescent="0.25">
      <c r="A1074" s="3" t="s">
        <v>475</v>
      </c>
      <c r="B1074" s="3">
        <v>308.14999999999998</v>
      </c>
      <c r="C1074" s="3">
        <v>1093</v>
      </c>
      <c r="D1074" s="3">
        <v>0.15060000000000001</v>
      </c>
      <c r="E1074" s="3">
        <v>0.10054699443360877</v>
      </c>
    </row>
    <row r="1075" spans="1:5" x14ac:dyDescent="0.25">
      <c r="A1075" s="3" t="s">
        <v>475</v>
      </c>
      <c r="B1075" s="3">
        <v>308.14999999999998</v>
      </c>
      <c r="C1075" s="3">
        <v>1192</v>
      </c>
      <c r="D1075" s="3">
        <v>0.16259999999999999</v>
      </c>
      <c r="E1075" s="3">
        <v>0.10891443896085989</v>
      </c>
    </row>
    <row r="1076" spans="1:5" x14ac:dyDescent="0.25">
      <c r="A1076" s="3" t="s">
        <v>475</v>
      </c>
      <c r="B1076" s="3">
        <v>308.14999999999998</v>
      </c>
      <c r="C1076" s="3">
        <v>1293</v>
      </c>
      <c r="D1076" s="3">
        <v>0.17469999999999999</v>
      </c>
      <c r="E1076" s="3">
        <v>0.11733569969294567</v>
      </c>
    </row>
    <row r="1077" spans="1:5" x14ac:dyDescent="0.25">
      <c r="A1077" s="3" t="s">
        <v>475</v>
      </c>
      <c r="B1077" s="3">
        <v>308.14999999999998</v>
      </c>
      <c r="C1077" s="3">
        <v>1393</v>
      </c>
      <c r="D1077" s="3">
        <v>0.18659999999999999</v>
      </c>
      <c r="E1077" s="3">
        <v>0.12556121835316938</v>
      </c>
    </row>
    <row r="1078" spans="1:5" x14ac:dyDescent="0.25">
      <c r="A1078" s="3" t="s">
        <v>475</v>
      </c>
      <c r="B1078" s="3">
        <v>308.14999999999998</v>
      </c>
      <c r="C1078" s="3">
        <v>1493</v>
      </c>
      <c r="D1078" s="3">
        <v>0.19800000000000001</v>
      </c>
      <c r="E1078" s="3">
        <v>0.13367739284981223</v>
      </c>
    </row>
    <row r="1079" spans="1:5" x14ac:dyDescent="0.25">
      <c r="A1079" s="3" t="s">
        <v>475</v>
      </c>
      <c r="B1079" s="3">
        <v>308.14999999999998</v>
      </c>
      <c r="C1079" s="3">
        <v>1593</v>
      </c>
      <c r="D1079" s="3">
        <v>0.20930000000000001</v>
      </c>
      <c r="E1079" s="3">
        <v>0.14168640590823459</v>
      </c>
    </row>
    <row r="1080" spans="1:5" x14ac:dyDescent="0.25">
      <c r="A1080" s="3" t="s">
        <v>475</v>
      </c>
      <c r="B1080" s="3">
        <v>308.14999999999998</v>
      </c>
      <c r="C1080" s="3">
        <v>1693</v>
      </c>
      <c r="D1080" s="3">
        <v>0.22040000000000001</v>
      </c>
      <c r="E1080" s="3">
        <v>0.14959043806214656</v>
      </c>
    </row>
    <row r="1081" spans="1:5" x14ac:dyDescent="0.25">
      <c r="A1081" s="3" t="s">
        <v>475</v>
      </c>
      <c r="B1081" s="3">
        <v>308.14999999999998</v>
      </c>
      <c r="C1081" s="3">
        <v>1792</v>
      </c>
      <c r="D1081" s="3">
        <v>0.2311</v>
      </c>
      <c r="E1081" s="3">
        <v>0.15731410423192022</v>
      </c>
    </row>
    <row r="1082" spans="1:5" x14ac:dyDescent="0.25">
      <c r="A1082" s="3" t="s">
        <v>475</v>
      </c>
      <c r="B1082" s="3">
        <v>308.14999999999998</v>
      </c>
      <c r="C1082" s="3">
        <v>1893</v>
      </c>
      <c r="D1082" s="3">
        <v>0.2419</v>
      </c>
      <c r="E1082" s="3">
        <v>0.16509200535181665</v>
      </c>
    </row>
    <row r="1083" spans="1:5" x14ac:dyDescent="0.25">
      <c r="A1083" s="3" t="s">
        <v>475</v>
      </c>
      <c r="B1083" s="3">
        <v>308.14999999999998</v>
      </c>
      <c r="C1083" s="3">
        <v>1993</v>
      </c>
      <c r="D1083" s="3">
        <v>0.25219999999999998</v>
      </c>
      <c r="E1083" s="3">
        <v>0.17269362264568083</v>
      </c>
    </row>
    <row r="1084" spans="1:5" x14ac:dyDescent="0.25">
      <c r="A1084" s="3" t="s">
        <v>475</v>
      </c>
      <c r="B1084" s="3">
        <v>323.14999999999998</v>
      </c>
      <c r="C1084" s="3">
        <v>94</v>
      </c>
      <c r="D1084" s="3">
        <v>1.12E-2</v>
      </c>
      <c r="E1084" s="3">
        <v>7.0898664646637287E-3</v>
      </c>
    </row>
    <row r="1085" spans="1:5" x14ac:dyDescent="0.25">
      <c r="A1085" s="3" t="s">
        <v>475</v>
      </c>
      <c r="B1085" s="3">
        <v>323.14999999999998</v>
      </c>
      <c r="C1085" s="3">
        <v>194</v>
      </c>
      <c r="D1085" s="3">
        <v>2.2700000000000001E-2</v>
      </c>
      <c r="E1085" s="3">
        <v>1.455247338191875E-2</v>
      </c>
    </row>
    <row r="1086" spans="1:5" x14ac:dyDescent="0.25">
      <c r="A1086" s="3" t="s">
        <v>475</v>
      </c>
      <c r="B1086" s="3">
        <v>323.14999999999998</v>
      </c>
      <c r="C1086" s="3">
        <v>294</v>
      </c>
      <c r="D1086" s="3">
        <v>3.4000000000000002E-2</v>
      </c>
      <c r="E1086" s="3">
        <v>2.1934162291726823E-2</v>
      </c>
    </row>
    <row r="1087" spans="1:5" x14ac:dyDescent="0.25">
      <c r="A1087" s="3" t="s">
        <v>475</v>
      </c>
      <c r="B1087" s="3">
        <v>323.14999999999998</v>
      </c>
      <c r="C1087" s="3">
        <v>394</v>
      </c>
      <c r="D1087" s="3">
        <v>4.4999999999999998E-2</v>
      </c>
      <c r="E1087" s="3">
        <v>2.9236144423042589E-2</v>
      </c>
    </row>
    <row r="1088" spans="1:5" x14ac:dyDescent="0.25">
      <c r="A1088" s="3" t="s">
        <v>475</v>
      </c>
      <c r="B1088" s="3">
        <v>323.14999999999998</v>
      </c>
      <c r="C1088" s="3">
        <v>494</v>
      </c>
      <c r="D1088" s="3">
        <v>5.6300000000000003E-2</v>
      </c>
      <c r="E1088" s="3">
        <v>3.6459887787105461E-2</v>
      </c>
    </row>
    <row r="1089" spans="1:5" x14ac:dyDescent="0.25">
      <c r="A1089" s="3" t="s">
        <v>475</v>
      </c>
      <c r="B1089" s="3">
        <v>323.14999999999998</v>
      </c>
      <c r="C1089" s="3">
        <v>593</v>
      </c>
      <c r="D1089" s="3">
        <v>6.7299999999999999E-2</v>
      </c>
      <c r="E1089" s="3">
        <v>4.3535525045195859E-2</v>
      </c>
    </row>
    <row r="1090" spans="1:5" x14ac:dyDescent="0.25">
      <c r="A1090" s="3" t="s">
        <v>475</v>
      </c>
      <c r="B1090" s="3">
        <v>323.14999999999998</v>
      </c>
      <c r="C1090" s="3">
        <v>692</v>
      </c>
      <c r="D1090" s="3">
        <v>7.8E-2</v>
      </c>
      <c r="E1090" s="3">
        <v>5.0536896704441253E-2</v>
      </c>
    </row>
    <row r="1091" spans="1:5" x14ac:dyDescent="0.25">
      <c r="A1091" s="3" t="s">
        <v>475</v>
      </c>
      <c r="B1091" s="3">
        <v>323.14999999999998</v>
      </c>
      <c r="C1091" s="3">
        <v>793</v>
      </c>
      <c r="D1091" s="3">
        <v>8.8599999999999998E-2</v>
      </c>
      <c r="E1091" s="3">
        <v>5.7604413936155542E-2</v>
      </c>
    </row>
    <row r="1092" spans="1:5" x14ac:dyDescent="0.25">
      <c r="A1092" s="3" t="s">
        <v>475</v>
      </c>
      <c r="B1092" s="3">
        <v>323.14999999999998</v>
      </c>
      <c r="C1092" s="3">
        <v>892</v>
      </c>
      <c r="D1092" s="3">
        <v>9.8699999999999996E-2</v>
      </c>
      <c r="E1092" s="3">
        <v>6.4459360762294818E-2</v>
      </c>
    </row>
    <row r="1093" spans="1:5" x14ac:dyDescent="0.25">
      <c r="A1093" s="3" t="s">
        <v>475</v>
      </c>
      <c r="B1093" s="3">
        <v>323.14999999999998</v>
      </c>
      <c r="C1093" s="3">
        <v>993</v>
      </c>
      <c r="D1093" s="3">
        <v>0.1089</v>
      </c>
      <c r="E1093" s="3">
        <v>7.1379898962693283E-2</v>
      </c>
    </row>
    <row r="1094" spans="1:5" x14ac:dyDescent="0.25">
      <c r="A1094" s="3" t="s">
        <v>475</v>
      </c>
      <c r="B1094" s="3">
        <v>323.14999999999998</v>
      </c>
      <c r="C1094" s="3">
        <v>1093</v>
      </c>
      <c r="D1094" s="3">
        <v>0.1192</v>
      </c>
      <c r="E1094" s="3">
        <v>7.816054087381212E-2</v>
      </c>
    </row>
    <row r="1095" spans="1:5" x14ac:dyDescent="0.25">
      <c r="A1095" s="3" t="s">
        <v>475</v>
      </c>
      <c r="B1095" s="3">
        <v>323.14999999999998</v>
      </c>
      <c r="C1095" s="3">
        <v>1193</v>
      </c>
      <c r="D1095" s="3">
        <v>0.1288</v>
      </c>
      <c r="E1095" s="3">
        <v>8.4871294420473614E-2</v>
      </c>
    </row>
    <row r="1096" spans="1:5" x14ac:dyDescent="0.25">
      <c r="A1096" s="3" t="s">
        <v>475</v>
      </c>
      <c r="B1096" s="3">
        <v>323.14999999999998</v>
      </c>
      <c r="C1096" s="3">
        <v>1294</v>
      </c>
      <c r="D1096" s="3">
        <v>0.13830000000000001</v>
      </c>
      <c r="E1096" s="3">
        <v>9.1579340031292492E-2</v>
      </c>
    </row>
    <row r="1097" spans="1:5" x14ac:dyDescent="0.25">
      <c r="A1097" s="3" t="s">
        <v>475</v>
      </c>
      <c r="B1097" s="3">
        <v>323.14999999999998</v>
      </c>
      <c r="C1097" s="3">
        <v>1392</v>
      </c>
      <c r="D1097" s="3">
        <v>0.14749999999999999</v>
      </c>
      <c r="E1097" s="3">
        <v>9.8022120147378322E-2</v>
      </c>
    </row>
    <row r="1098" spans="1:5" x14ac:dyDescent="0.25">
      <c r="A1098" s="3" t="s">
        <v>475</v>
      </c>
      <c r="B1098" s="3">
        <v>323.14999999999998</v>
      </c>
      <c r="C1098" s="3">
        <v>1492</v>
      </c>
      <c r="D1098" s="3">
        <v>0.157</v>
      </c>
      <c r="E1098" s="3">
        <v>0.10453040483857513</v>
      </c>
    </row>
    <row r="1099" spans="1:5" x14ac:dyDescent="0.25">
      <c r="A1099" s="3" t="s">
        <v>475</v>
      </c>
      <c r="B1099" s="3">
        <v>323.14999999999998</v>
      </c>
      <c r="C1099" s="3">
        <v>1593</v>
      </c>
      <c r="D1099" s="3">
        <v>0.1666</v>
      </c>
      <c r="E1099" s="3">
        <v>0.11103717429493794</v>
      </c>
    </row>
    <row r="1100" spans="1:5" x14ac:dyDescent="0.25">
      <c r="A1100" s="3" t="s">
        <v>475</v>
      </c>
      <c r="B1100" s="3">
        <v>323.14999999999998</v>
      </c>
      <c r="C1100" s="3">
        <v>1693</v>
      </c>
      <c r="D1100" s="3">
        <v>0.17580000000000001</v>
      </c>
      <c r="E1100" s="3">
        <v>0.11741460594630561</v>
      </c>
    </row>
    <row r="1101" spans="1:5" x14ac:dyDescent="0.25">
      <c r="A1101" s="3" t="s">
        <v>475</v>
      </c>
      <c r="B1101" s="3">
        <v>323.14999999999998</v>
      </c>
      <c r="C1101" s="3">
        <v>1793</v>
      </c>
      <c r="D1101" s="3">
        <v>0.1845</v>
      </c>
      <c r="E1101" s="3">
        <v>0.12372844492825273</v>
      </c>
    </row>
    <row r="1102" spans="1:5" x14ac:dyDescent="0.25">
      <c r="A1102" s="3" t="s">
        <v>475</v>
      </c>
      <c r="B1102" s="3">
        <v>323.14999999999998</v>
      </c>
      <c r="C1102" s="3">
        <v>1893</v>
      </c>
      <c r="D1102" s="3">
        <v>0.1933</v>
      </c>
      <c r="E1102" s="3">
        <v>0.12997959667999043</v>
      </c>
    </row>
    <row r="1103" spans="1:5" x14ac:dyDescent="0.25">
      <c r="A1103" s="3" t="s">
        <v>475</v>
      </c>
      <c r="B1103" s="3">
        <v>323.14999999999998</v>
      </c>
      <c r="C1103" s="3">
        <v>1993</v>
      </c>
      <c r="D1103" s="3">
        <v>0.20180000000000001</v>
      </c>
      <c r="E1103" s="3">
        <v>0.13616914689314996</v>
      </c>
    </row>
    <row r="1104" spans="1:5" x14ac:dyDescent="0.25">
      <c r="A1104" s="3" t="s">
        <v>475</v>
      </c>
      <c r="B1104" s="3">
        <v>338.25</v>
      </c>
      <c r="C1104" s="3">
        <v>94</v>
      </c>
      <c r="D1104" s="3">
        <v>8.2000000000000007E-3</v>
      </c>
      <c r="E1104" s="3">
        <v>5.5602306252661394E-3</v>
      </c>
    </row>
    <row r="1105" spans="1:5" x14ac:dyDescent="0.25">
      <c r="A1105" s="3" t="s">
        <v>475</v>
      </c>
      <c r="B1105" s="3">
        <v>338.25</v>
      </c>
      <c r="C1105" s="3">
        <v>194</v>
      </c>
      <c r="D1105" s="3">
        <v>1.7399999999999999E-2</v>
      </c>
      <c r="E1105" s="3">
        <v>1.1427498411775481E-2</v>
      </c>
    </row>
    <row r="1106" spans="1:5" x14ac:dyDescent="0.25">
      <c r="A1106" s="3" t="s">
        <v>475</v>
      </c>
      <c r="B1106" s="3">
        <v>338.25</v>
      </c>
      <c r="C1106" s="3">
        <v>294</v>
      </c>
      <c r="D1106" s="3">
        <v>2.7099999999999999E-2</v>
      </c>
      <c r="E1106" s="3">
        <v>1.7246035152864509E-2</v>
      </c>
    </row>
    <row r="1107" spans="1:5" x14ac:dyDescent="0.25">
      <c r="A1107" s="3" t="s">
        <v>475</v>
      </c>
      <c r="B1107" s="3">
        <v>338.25</v>
      </c>
      <c r="C1107" s="3">
        <v>394</v>
      </c>
      <c r="D1107" s="3">
        <v>3.6200000000000003E-2</v>
      </c>
      <c r="E1107" s="3">
        <v>2.301646287219599E-2</v>
      </c>
    </row>
    <row r="1108" spans="1:5" x14ac:dyDescent="0.25">
      <c r="A1108" s="3" t="s">
        <v>475</v>
      </c>
      <c r="B1108" s="3">
        <v>338.25</v>
      </c>
      <c r="C1108" s="3">
        <v>494</v>
      </c>
      <c r="D1108" s="3">
        <v>4.5199999999999997E-2</v>
      </c>
      <c r="E1108" s="3">
        <v>2.8739282248016983E-2</v>
      </c>
    </row>
    <row r="1109" spans="1:5" x14ac:dyDescent="0.25">
      <c r="A1109" s="3" t="s">
        <v>475</v>
      </c>
      <c r="B1109" s="3">
        <v>338.25</v>
      </c>
      <c r="C1109" s="3">
        <v>594</v>
      </c>
      <c r="D1109" s="3">
        <v>5.3900000000000003E-2</v>
      </c>
      <c r="E1109" s="3">
        <v>3.4415237172817664E-2</v>
      </c>
    </row>
    <row r="1110" spans="1:5" x14ac:dyDescent="0.25">
      <c r="A1110" s="3" t="s">
        <v>475</v>
      </c>
      <c r="B1110" s="3">
        <v>338.25</v>
      </c>
      <c r="C1110" s="3">
        <v>693</v>
      </c>
      <c r="D1110" s="3">
        <v>6.2700000000000006E-2</v>
      </c>
      <c r="E1110" s="3">
        <v>3.9988788376324108E-2</v>
      </c>
    </row>
    <row r="1111" spans="1:5" x14ac:dyDescent="0.25">
      <c r="A1111" s="3" t="s">
        <v>475</v>
      </c>
      <c r="B1111" s="3">
        <v>338.25</v>
      </c>
      <c r="C1111" s="3">
        <v>793</v>
      </c>
      <c r="D1111" s="3">
        <v>7.1499999999999994E-2</v>
      </c>
      <c r="E1111" s="3">
        <v>4.557310513269959E-2</v>
      </c>
    </row>
    <row r="1112" spans="1:5" x14ac:dyDescent="0.25">
      <c r="A1112" s="3" t="s">
        <v>475</v>
      </c>
      <c r="B1112" s="3">
        <v>338.25</v>
      </c>
      <c r="C1112" s="3">
        <v>893</v>
      </c>
      <c r="D1112" s="3">
        <v>8.0399999999999999E-2</v>
      </c>
      <c r="E1112" s="3">
        <v>5.1112227803165634E-2</v>
      </c>
    </row>
    <row r="1113" spans="1:5" x14ac:dyDescent="0.25">
      <c r="A1113" s="3" t="s">
        <v>475</v>
      </c>
      <c r="B1113" s="3">
        <v>338.25</v>
      </c>
      <c r="C1113" s="3">
        <v>993</v>
      </c>
      <c r="D1113" s="3">
        <v>8.8800000000000004E-2</v>
      </c>
      <c r="E1113" s="3">
        <v>5.6606713117300943E-2</v>
      </c>
    </row>
    <row r="1114" spans="1:5" x14ac:dyDescent="0.25">
      <c r="A1114" s="3" t="s">
        <v>475</v>
      </c>
      <c r="B1114" s="3">
        <v>338.25</v>
      </c>
      <c r="C1114" s="3">
        <v>1093</v>
      </c>
      <c r="D1114" s="3">
        <v>9.7299999999999998E-2</v>
      </c>
      <c r="E1114" s="3">
        <v>6.2057112476510572E-2</v>
      </c>
    </row>
    <row r="1115" spans="1:5" x14ac:dyDescent="0.25">
      <c r="A1115" s="3" t="s">
        <v>475</v>
      </c>
      <c r="B1115" s="3">
        <v>338.25</v>
      </c>
      <c r="C1115" s="3">
        <v>1192</v>
      </c>
      <c r="D1115" s="3">
        <v>0.10539999999999999</v>
      </c>
      <c r="E1115" s="3">
        <v>6.7410112617662082E-2</v>
      </c>
    </row>
    <row r="1116" spans="1:5" x14ac:dyDescent="0.25">
      <c r="A1116" s="3" t="s">
        <v>475</v>
      </c>
      <c r="B1116" s="3">
        <v>338.25</v>
      </c>
      <c r="C1116" s="3">
        <v>1293</v>
      </c>
      <c r="D1116" s="3">
        <v>0.1134</v>
      </c>
      <c r="E1116" s="3">
        <v>7.2827808295365587E-2</v>
      </c>
    </row>
    <row r="1117" spans="1:5" x14ac:dyDescent="0.25">
      <c r="A1117" s="3" t="s">
        <v>475</v>
      </c>
      <c r="B1117" s="3">
        <v>338.25</v>
      </c>
      <c r="C1117" s="3">
        <v>1393</v>
      </c>
      <c r="D1117" s="3">
        <v>0.121</v>
      </c>
      <c r="E1117" s="3">
        <v>7.8149158891782339E-2</v>
      </c>
    </row>
    <row r="1118" spans="1:5" x14ac:dyDescent="0.25">
      <c r="A1118" s="3" t="s">
        <v>475</v>
      </c>
      <c r="B1118" s="3">
        <v>338.25</v>
      </c>
      <c r="C1118" s="3">
        <v>1493</v>
      </c>
      <c r="D1118" s="3">
        <v>0.1285</v>
      </c>
      <c r="E1118" s="3">
        <v>8.3428536909430431E-2</v>
      </c>
    </row>
    <row r="1119" spans="1:5" x14ac:dyDescent="0.25">
      <c r="A1119" s="3" t="s">
        <v>475</v>
      </c>
      <c r="B1119" s="3">
        <v>338.25</v>
      </c>
      <c r="C1119" s="3">
        <v>1592</v>
      </c>
      <c r="D1119" s="3">
        <v>0.13639999999999999</v>
      </c>
      <c r="E1119" s="3">
        <v>8.8614272963774388E-2</v>
      </c>
    </row>
    <row r="1120" spans="1:5" x14ac:dyDescent="0.25">
      <c r="A1120" s="3" t="s">
        <v>475</v>
      </c>
      <c r="B1120" s="3">
        <v>338.25</v>
      </c>
      <c r="C1120" s="3">
        <v>1693</v>
      </c>
      <c r="D1120" s="3">
        <v>0.14430000000000001</v>
      </c>
      <c r="E1120" s="3">
        <v>9.3863393581188004E-2</v>
      </c>
    </row>
    <row r="1121" spans="1:5" x14ac:dyDescent="0.25">
      <c r="A1121" s="3" t="s">
        <v>475</v>
      </c>
      <c r="B1121" s="3">
        <v>338.25</v>
      </c>
      <c r="C1121" s="3">
        <v>1792</v>
      </c>
      <c r="D1121" s="3">
        <v>0.15179999999999999</v>
      </c>
      <c r="E1121" s="3">
        <v>9.8968496786103782E-2</v>
      </c>
    </row>
    <row r="1122" spans="1:5" x14ac:dyDescent="0.25">
      <c r="A1122" s="3" t="s">
        <v>475</v>
      </c>
      <c r="B1122" s="3">
        <v>338.25</v>
      </c>
      <c r="C1122" s="3">
        <v>1893</v>
      </c>
      <c r="D1122" s="3">
        <v>0.159</v>
      </c>
      <c r="E1122" s="3">
        <v>0.10413634051853994</v>
      </c>
    </row>
    <row r="1123" spans="1:5" x14ac:dyDescent="0.25">
      <c r="A1123" s="3" t="s">
        <v>475</v>
      </c>
      <c r="B1123" s="3">
        <v>338.25</v>
      </c>
      <c r="C1123" s="3">
        <v>1993</v>
      </c>
      <c r="D1123" s="3">
        <v>0.16619999999999999</v>
      </c>
      <c r="E1123" s="3">
        <v>0.10921330208695387</v>
      </c>
    </row>
    <row r="1124" spans="1:5" x14ac:dyDescent="0.25">
      <c r="A1124" s="3" t="s">
        <v>475</v>
      </c>
      <c r="B1124" s="3">
        <v>353.25</v>
      </c>
      <c r="C1124" s="3">
        <v>95</v>
      </c>
      <c r="D1124" s="3">
        <v>7.1999999999999998E-3</v>
      </c>
      <c r="E1124" s="3">
        <v>4.5234013061681037E-3</v>
      </c>
    </row>
    <row r="1125" spans="1:5" x14ac:dyDescent="0.25">
      <c r="A1125" s="3" t="s">
        <v>475</v>
      </c>
      <c r="B1125" s="3">
        <v>353.25</v>
      </c>
      <c r="C1125" s="3">
        <v>194</v>
      </c>
      <c r="D1125" s="3">
        <v>1.55E-2</v>
      </c>
      <c r="E1125" s="3">
        <v>9.2072435631385813E-3</v>
      </c>
    </row>
    <row r="1126" spans="1:5" x14ac:dyDescent="0.25">
      <c r="A1126" s="3" t="s">
        <v>475</v>
      </c>
      <c r="B1126" s="3">
        <v>353.25</v>
      </c>
      <c r="C1126" s="3">
        <v>294</v>
      </c>
      <c r="D1126" s="3">
        <v>2.2700000000000001E-2</v>
      </c>
      <c r="E1126" s="3">
        <v>1.3907601532728539E-2</v>
      </c>
    </row>
    <row r="1127" spans="1:5" x14ac:dyDescent="0.25">
      <c r="A1127" s="3" t="s">
        <v>475</v>
      </c>
      <c r="B1127" s="3">
        <v>353.25</v>
      </c>
      <c r="C1127" s="3">
        <v>394</v>
      </c>
      <c r="D1127" s="3">
        <v>3.0800000000000001E-2</v>
      </c>
      <c r="E1127" s="3">
        <v>1.8577318632951197E-2</v>
      </c>
    </row>
    <row r="1128" spans="1:5" x14ac:dyDescent="0.25">
      <c r="A1128" s="3" t="s">
        <v>475</v>
      </c>
      <c r="B1128" s="3">
        <v>353.25</v>
      </c>
      <c r="C1128" s="3">
        <v>494</v>
      </c>
      <c r="D1128" s="3">
        <v>3.8199999999999998E-2</v>
      </c>
      <c r="E1128" s="3">
        <v>2.3216653179459472E-2</v>
      </c>
    </row>
    <row r="1129" spans="1:5" x14ac:dyDescent="0.25">
      <c r="A1129" s="3" t="s">
        <v>475</v>
      </c>
      <c r="B1129" s="3">
        <v>353.25</v>
      </c>
      <c r="C1129" s="3">
        <v>594</v>
      </c>
      <c r="D1129" s="3">
        <v>4.5100000000000001E-2</v>
      </c>
      <c r="E1129" s="3">
        <v>2.7825969561144453E-2</v>
      </c>
    </row>
    <row r="1130" spans="1:5" x14ac:dyDescent="0.25">
      <c r="A1130" s="3" t="s">
        <v>475</v>
      </c>
      <c r="B1130" s="3">
        <v>353.25</v>
      </c>
      <c r="C1130" s="3">
        <v>694</v>
      </c>
      <c r="D1130" s="3">
        <v>5.2699999999999997E-2</v>
      </c>
      <c r="E1130" s="3">
        <v>3.2405539135774639E-2</v>
      </c>
    </row>
    <row r="1131" spans="1:5" x14ac:dyDescent="0.25">
      <c r="A1131" s="3" t="s">
        <v>475</v>
      </c>
      <c r="B1131" s="3">
        <v>353.25</v>
      </c>
      <c r="C1131" s="3">
        <v>794</v>
      </c>
      <c r="D1131" s="3">
        <v>5.9799999999999999E-2</v>
      </c>
      <c r="E1131" s="3">
        <v>3.6955655525419025E-2</v>
      </c>
    </row>
    <row r="1132" spans="1:5" x14ac:dyDescent="0.25">
      <c r="A1132" s="3" t="s">
        <v>475</v>
      </c>
      <c r="B1132" s="3">
        <v>353.25</v>
      </c>
      <c r="C1132" s="3">
        <v>894</v>
      </c>
      <c r="D1132" s="3">
        <v>6.6799999999999998E-2</v>
      </c>
      <c r="E1132" s="3">
        <v>4.1476607146891234E-2</v>
      </c>
    </row>
    <row r="1133" spans="1:5" x14ac:dyDescent="0.25">
      <c r="A1133" s="3" t="s">
        <v>475</v>
      </c>
      <c r="B1133" s="3">
        <v>353.25</v>
      </c>
      <c r="C1133" s="3">
        <v>994</v>
      </c>
      <c r="D1133" s="3">
        <v>7.3899999999999993E-2</v>
      </c>
      <c r="E1133" s="3">
        <v>4.5968679732183923E-2</v>
      </c>
    </row>
    <row r="1134" spans="1:5" x14ac:dyDescent="0.25">
      <c r="A1134" s="3" t="s">
        <v>475</v>
      </c>
      <c r="B1134" s="3">
        <v>353.25</v>
      </c>
      <c r="C1134" s="3">
        <v>1093</v>
      </c>
      <c r="D1134" s="3">
        <v>8.0600000000000005E-2</v>
      </c>
      <c r="E1134" s="3">
        <v>5.0387660545455321E-2</v>
      </c>
    </row>
    <row r="1135" spans="1:5" x14ac:dyDescent="0.25">
      <c r="A1135" s="3" t="s">
        <v>475</v>
      </c>
      <c r="B1135" s="3">
        <v>353.25</v>
      </c>
      <c r="C1135" s="3">
        <v>1192</v>
      </c>
      <c r="D1135" s="3">
        <v>8.7599999999999997E-2</v>
      </c>
      <c r="E1135" s="3">
        <v>5.4778882174587581E-2</v>
      </c>
    </row>
    <row r="1136" spans="1:5" x14ac:dyDescent="0.25">
      <c r="A1136" s="3" t="s">
        <v>475</v>
      </c>
      <c r="B1136" s="3">
        <v>353.25</v>
      </c>
      <c r="C1136" s="3">
        <v>1293</v>
      </c>
      <c r="D1136" s="3">
        <v>9.4E-2</v>
      </c>
      <c r="E1136" s="3">
        <v>5.9230485397450086E-2</v>
      </c>
    </row>
    <row r="1137" spans="1:5" x14ac:dyDescent="0.25">
      <c r="A1137" s="3" t="s">
        <v>475</v>
      </c>
      <c r="B1137" s="3">
        <v>353.25</v>
      </c>
      <c r="C1137" s="3">
        <v>1393</v>
      </c>
      <c r="D1137" s="3">
        <v>0.1008</v>
      </c>
      <c r="E1137" s="3">
        <v>6.3610097223399345E-2</v>
      </c>
    </row>
    <row r="1138" spans="1:5" x14ac:dyDescent="0.25">
      <c r="A1138" s="3" t="s">
        <v>475</v>
      </c>
      <c r="B1138" s="3">
        <v>353.25</v>
      </c>
      <c r="C1138" s="3">
        <v>1493</v>
      </c>
      <c r="D1138" s="3">
        <v>0.1076</v>
      </c>
      <c r="E1138" s="3">
        <v>6.7962200017994939E-2</v>
      </c>
    </row>
    <row r="1139" spans="1:5" x14ac:dyDescent="0.25">
      <c r="A1139" s="3" t="s">
        <v>475</v>
      </c>
      <c r="B1139" s="3">
        <v>353.25</v>
      </c>
      <c r="C1139" s="3">
        <v>1593</v>
      </c>
      <c r="D1139" s="3">
        <v>0.1142</v>
      </c>
      <c r="E1139" s="3">
        <v>7.2287058522726197E-2</v>
      </c>
    </row>
    <row r="1140" spans="1:5" x14ac:dyDescent="0.25">
      <c r="A1140" s="3" t="s">
        <v>475</v>
      </c>
      <c r="B1140" s="3">
        <v>353.25</v>
      </c>
      <c r="C1140" s="3">
        <v>1693</v>
      </c>
      <c r="D1140" s="3">
        <v>0.1205</v>
      </c>
      <c r="E1140" s="3">
        <v>7.6584932491250451E-2</v>
      </c>
    </row>
    <row r="1141" spans="1:5" x14ac:dyDescent="0.25">
      <c r="A1141" s="3" t="s">
        <v>475</v>
      </c>
      <c r="B1141" s="3">
        <v>353.25</v>
      </c>
      <c r="C1141" s="3">
        <v>1793</v>
      </c>
      <c r="D1141" s="3">
        <v>0.12690000000000001</v>
      </c>
      <c r="E1141" s="3">
        <v>8.0856078584993551E-2</v>
      </c>
    </row>
    <row r="1142" spans="1:5" x14ac:dyDescent="0.25">
      <c r="A1142" s="3" t="s">
        <v>475</v>
      </c>
      <c r="B1142" s="3">
        <v>353.25</v>
      </c>
      <c r="C1142" s="3">
        <v>1893</v>
      </c>
      <c r="D1142" s="3">
        <v>0.1333</v>
      </c>
      <c r="E1142" s="3">
        <v>8.5100755905414591E-2</v>
      </c>
    </row>
    <row r="1143" spans="1:5" x14ac:dyDescent="0.25">
      <c r="A1143" s="3" t="s">
        <v>475</v>
      </c>
      <c r="B1143" s="3">
        <v>353.25</v>
      </c>
      <c r="C1143" s="3">
        <v>1993</v>
      </c>
      <c r="D1143" s="3">
        <v>0.1394</v>
      </c>
      <c r="E1143" s="3">
        <v>8.931921078733962E-2</v>
      </c>
    </row>
    <row r="1144" spans="1:5" x14ac:dyDescent="0.25">
      <c r="A1144" s="3" t="s">
        <v>476</v>
      </c>
      <c r="B1144" s="3">
        <v>298.14999999999998</v>
      </c>
      <c r="C1144" s="3">
        <v>94</v>
      </c>
      <c r="D1144" s="3">
        <v>0.02</v>
      </c>
      <c r="E1144" s="3">
        <v>1.6029951246321974E-2</v>
      </c>
    </row>
    <row r="1145" spans="1:5" x14ac:dyDescent="0.25">
      <c r="A1145" s="3" t="s">
        <v>476</v>
      </c>
      <c r="B1145" s="3">
        <v>298.14999999999998</v>
      </c>
      <c r="C1145" s="3">
        <v>194</v>
      </c>
      <c r="D1145" s="3">
        <v>4.1799999999999997E-2</v>
      </c>
      <c r="E1145" s="3">
        <v>3.2639556946377608E-2</v>
      </c>
    </row>
    <row r="1146" spans="1:5" x14ac:dyDescent="0.25">
      <c r="A1146" s="3" t="s">
        <v>476</v>
      </c>
      <c r="B1146" s="3">
        <v>298.14999999999998</v>
      </c>
      <c r="C1146" s="3">
        <v>293</v>
      </c>
      <c r="D1146" s="3">
        <v>6.3299999999999995E-2</v>
      </c>
      <c r="E1146" s="3">
        <v>4.8649875199609539E-2</v>
      </c>
    </row>
    <row r="1147" spans="1:5" x14ac:dyDescent="0.25">
      <c r="A1147" s="3" t="s">
        <v>476</v>
      </c>
      <c r="B1147" s="3">
        <v>298.14999999999998</v>
      </c>
      <c r="C1147" s="3">
        <v>393</v>
      </c>
      <c r="D1147" s="3">
        <v>8.3299999999999999E-2</v>
      </c>
      <c r="E1147" s="3">
        <v>6.4401067172234802E-2</v>
      </c>
    </row>
    <row r="1148" spans="1:5" x14ac:dyDescent="0.25">
      <c r="A1148" s="3" t="s">
        <v>476</v>
      </c>
      <c r="B1148" s="3">
        <v>298.14999999999998</v>
      </c>
      <c r="C1148" s="3">
        <v>493</v>
      </c>
      <c r="D1148" s="3">
        <v>0.1032</v>
      </c>
      <c r="E1148" s="3">
        <v>7.9745300100400943E-2</v>
      </c>
    </row>
    <row r="1149" spans="1:5" x14ac:dyDescent="0.25">
      <c r="A1149" s="3" t="s">
        <v>476</v>
      </c>
      <c r="B1149" s="3">
        <v>298.14999999999998</v>
      </c>
      <c r="C1149" s="3">
        <v>693</v>
      </c>
      <c r="D1149" s="3">
        <v>0.14099999999999999</v>
      </c>
      <c r="E1149" s="3">
        <v>0.10927324015426292</v>
      </c>
    </row>
    <row r="1150" spans="1:5" x14ac:dyDescent="0.25">
      <c r="A1150" s="3" t="s">
        <v>476</v>
      </c>
      <c r="B1150" s="3">
        <v>298.14999999999998</v>
      </c>
      <c r="C1150" s="3">
        <v>793</v>
      </c>
      <c r="D1150" s="3">
        <v>0.159</v>
      </c>
      <c r="E1150" s="3">
        <v>0.12348514519181528</v>
      </c>
    </row>
    <row r="1151" spans="1:5" x14ac:dyDescent="0.25">
      <c r="A1151" s="3" t="s">
        <v>476</v>
      </c>
      <c r="B1151" s="3">
        <v>298.14999999999998</v>
      </c>
      <c r="C1151" s="3">
        <v>893</v>
      </c>
      <c r="D1151" s="3">
        <v>0.17649999999999999</v>
      </c>
      <c r="E1151" s="3">
        <v>0.13734695535963776</v>
      </c>
    </row>
    <row r="1152" spans="1:5" x14ac:dyDescent="0.25">
      <c r="A1152" s="3" t="s">
        <v>476</v>
      </c>
      <c r="B1152" s="3">
        <v>298.14999999999998</v>
      </c>
      <c r="C1152" s="3">
        <v>993</v>
      </c>
      <c r="D1152" s="3">
        <v>0.19389999999999999</v>
      </c>
      <c r="E1152" s="3">
        <v>0.15087113193925233</v>
      </c>
    </row>
    <row r="1153" spans="1:5" x14ac:dyDescent="0.25">
      <c r="A1153" s="3" t="s">
        <v>476</v>
      </c>
      <c r="B1153" s="3">
        <v>298.14999999999998</v>
      </c>
      <c r="C1153" s="3">
        <v>1193</v>
      </c>
      <c r="D1153" s="3">
        <v>0.22589999999999999</v>
      </c>
      <c r="E1153" s="3">
        <v>0.17695389338045017</v>
      </c>
    </row>
    <row r="1154" spans="1:5" x14ac:dyDescent="0.25">
      <c r="A1154" s="3" t="s">
        <v>476</v>
      </c>
      <c r="B1154" s="3">
        <v>298.14999999999998</v>
      </c>
      <c r="C1154" s="3">
        <v>1293</v>
      </c>
      <c r="D1154" s="3">
        <v>0.24110000000000001</v>
      </c>
      <c r="E1154" s="3">
        <v>0.18953479213147317</v>
      </c>
    </row>
    <row r="1155" spans="1:5" x14ac:dyDescent="0.25">
      <c r="A1155" s="3" t="s">
        <v>476</v>
      </c>
      <c r="B1155" s="3">
        <v>298.14999999999998</v>
      </c>
      <c r="C1155" s="3">
        <v>1393</v>
      </c>
      <c r="D1155" s="3">
        <v>0.25629999999999997</v>
      </c>
      <c r="E1155" s="3">
        <v>0.20182274135318698</v>
      </c>
    </row>
    <row r="1156" spans="1:5" x14ac:dyDescent="0.25">
      <c r="A1156" s="3" t="s">
        <v>476</v>
      </c>
      <c r="B1156" s="3">
        <v>298.14999999999998</v>
      </c>
      <c r="C1156" s="3">
        <v>1493</v>
      </c>
      <c r="D1156" s="3">
        <v>0.27129999999999999</v>
      </c>
      <c r="E1156" s="3">
        <v>0.21382768921227585</v>
      </c>
    </row>
    <row r="1157" spans="1:5" x14ac:dyDescent="0.25">
      <c r="A1157" s="3" t="s">
        <v>476</v>
      </c>
      <c r="B1157" s="3">
        <v>298.14999999999998</v>
      </c>
      <c r="C1157" s="3">
        <v>1693</v>
      </c>
      <c r="D1157" s="3">
        <v>0.29970000000000002</v>
      </c>
      <c r="E1157" s="3">
        <v>0.23702619721778301</v>
      </c>
    </row>
    <row r="1158" spans="1:5" x14ac:dyDescent="0.25">
      <c r="A1158" s="3" t="s">
        <v>476</v>
      </c>
      <c r="B1158" s="3">
        <v>298.14999999999998</v>
      </c>
      <c r="C1158" s="3">
        <v>1793</v>
      </c>
      <c r="D1158" s="3">
        <v>0.31319999999999998</v>
      </c>
      <c r="E1158" s="3">
        <v>0.24823755824524854</v>
      </c>
    </row>
    <row r="1159" spans="1:5" x14ac:dyDescent="0.25">
      <c r="A1159" s="3" t="s">
        <v>476</v>
      </c>
      <c r="B1159" s="3">
        <v>298.14999999999998</v>
      </c>
      <c r="C1159" s="3">
        <v>1993</v>
      </c>
      <c r="D1159" s="3">
        <v>0.33879999999999999</v>
      </c>
      <c r="E1159" s="3">
        <v>0.26992616694025318</v>
      </c>
    </row>
    <row r="1160" spans="1:5" x14ac:dyDescent="0.25">
      <c r="A1160" s="3" t="s">
        <v>476</v>
      </c>
      <c r="B1160" s="3">
        <v>308.14999999999998</v>
      </c>
      <c r="C1160" s="3">
        <v>101</v>
      </c>
      <c r="D1160" s="3">
        <v>1.8100000000000002E-2</v>
      </c>
      <c r="E1160" s="3">
        <v>1.4151324234654339E-2</v>
      </c>
    </row>
    <row r="1161" spans="1:5" x14ac:dyDescent="0.25">
      <c r="A1161" s="3" t="s">
        <v>476</v>
      </c>
      <c r="B1161" s="3">
        <v>308.14999999999998</v>
      </c>
      <c r="C1161" s="3">
        <v>198</v>
      </c>
      <c r="D1161" s="3">
        <v>3.5799999999999998E-2</v>
      </c>
      <c r="E1161" s="3">
        <v>2.7448240346143918E-2</v>
      </c>
    </row>
    <row r="1162" spans="1:5" x14ac:dyDescent="0.25">
      <c r="A1162" s="3" t="s">
        <v>476</v>
      </c>
      <c r="B1162" s="3">
        <v>308.14999999999998</v>
      </c>
      <c r="C1162" s="3">
        <v>297</v>
      </c>
      <c r="D1162" s="3">
        <v>5.3499999999999999E-2</v>
      </c>
      <c r="E1162" s="3">
        <v>4.073173357730888E-2</v>
      </c>
    </row>
    <row r="1163" spans="1:5" x14ac:dyDescent="0.25">
      <c r="A1163" s="3" t="s">
        <v>476</v>
      </c>
      <c r="B1163" s="3">
        <v>308.14999999999998</v>
      </c>
      <c r="C1163" s="3">
        <v>394</v>
      </c>
      <c r="D1163" s="3">
        <v>6.9900000000000004E-2</v>
      </c>
      <c r="E1163" s="3">
        <v>5.3473724053756284E-2</v>
      </c>
    </row>
    <row r="1164" spans="1:5" x14ac:dyDescent="0.25">
      <c r="A1164" s="3" t="s">
        <v>476</v>
      </c>
      <c r="B1164" s="3">
        <v>308.14999999999998</v>
      </c>
      <c r="C1164" s="3">
        <v>494</v>
      </c>
      <c r="D1164" s="3">
        <v>8.6999999999999994E-2</v>
      </c>
      <c r="E1164" s="3">
        <v>6.6335456755126448E-2</v>
      </c>
    </row>
    <row r="1165" spans="1:5" x14ac:dyDescent="0.25">
      <c r="A1165" s="3" t="s">
        <v>476</v>
      </c>
      <c r="B1165" s="3">
        <v>308.14999999999998</v>
      </c>
      <c r="C1165" s="3">
        <v>593</v>
      </c>
      <c r="D1165" s="3">
        <v>0.1033</v>
      </c>
      <c r="E1165" s="3">
        <v>7.8802562257053663E-2</v>
      </c>
    </row>
    <row r="1166" spans="1:5" x14ac:dyDescent="0.25">
      <c r="A1166" s="3" t="s">
        <v>476</v>
      </c>
      <c r="B1166" s="3">
        <v>308.14999999999998</v>
      </c>
      <c r="C1166" s="3">
        <v>692</v>
      </c>
      <c r="D1166" s="3">
        <v>0.11899999999999999</v>
      </c>
      <c r="E1166" s="3">
        <v>9.1013026192821922E-2</v>
      </c>
    </row>
    <row r="1167" spans="1:5" x14ac:dyDescent="0.25">
      <c r="A1167" s="3" t="s">
        <v>476</v>
      </c>
      <c r="B1167" s="3">
        <v>308.14999999999998</v>
      </c>
      <c r="C1167" s="3">
        <v>793</v>
      </c>
      <c r="D1167" s="3">
        <v>0.1351</v>
      </c>
      <c r="E1167" s="3">
        <v>0.10321367234087411</v>
      </c>
    </row>
    <row r="1168" spans="1:5" x14ac:dyDescent="0.25">
      <c r="A1168" s="3" t="s">
        <v>476</v>
      </c>
      <c r="B1168" s="3">
        <v>308.14999999999998</v>
      </c>
      <c r="C1168" s="3">
        <v>892</v>
      </c>
      <c r="D1168" s="3">
        <v>0.14949999999999999</v>
      </c>
      <c r="E1168" s="3">
        <v>0.11492881651254482</v>
      </c>
    </row>
    <row r="1169" spans="1:5" x14ac:dyDescent="0.25">
      <c r="A1169" s="3" t="s">
        <v>476</v>
      </c>
      <c r="B1169" s="3">
        <v>308.14999999999998</v>
      </c>
      <c r="C1169" s="3">
        <v>993</v>
      </c>
      <c r="D1169" s="3">
        <v>0.16420000000000001</v>
      </c>
      <c r="E1169" s="3">
        <v>0.12663904159316622</v>
      </c>
    </row>
    <row r="1170" spans="1:5" x14ac:dyDescent="0.25">
      <c r="A1170" s="3" t="s">
        <v>476</v>
      </c>
      <c r="B1170" s="3">
        <v>308.14999999999998</v>
      </c>
      <c r="C1170" s="3">
        <v>1093</v>
      </c>
      <c r="D1170" s="3">
        <v>0.1789</v>
      </c>
      <c r="E1170" s="3">
        <v>0.13800025448753966</v>
      </c>
    </row>
    <row r="1171" spans="1:5" x14ac:dyDescent="0.25">
      <c r="A1171" s="3" t="s">
        <v>476</v>
      </c>
      <c r="B1171" s="3">
        <v>308.14999999999998</v>
      </c>
      <c r="C1171" s="3">
        <v>1192</v>
      </c>
      <c r="D1171" s="3">
        <v>0.19270000000000001</v>
      </c>
      <c r="E1171" s="3">
        <v>0.14902596623483552</v>
      </c>
    </row>
    <row r="1172" spans="1:5" x14ac:dyDescent="0.25">
      <c r="A1172" s="3" t="s">
        <v>476</v>
      </c>
      <c r="B1172" s="3">
        <v>308.14999999999998</v>
      </c>
      <c r="C1172" s="3">
        <v>1292</v>
      </c>
      <c r="D1172" s="3">
        <v>0.20649999999999999</v>
      </c>
      <c r="E1172" s="3">
        <v>0.15994537481234875</v>
      </c>
    </row>
    <row r="1173" spans="1:5" x14ac:dyDescent="0.25">
      <c r="A1173" s="3" t="s">
        <v>476</v>
      </c>
      <c r="B1173" s="3">
        <v>308.14999999999998</v>
      </c>
      <c r="C1173" s="3">
        <v>1393</v>
      </c>
      <c r="D1173" s="3">
        <v>0.2198</v>
      </c>
      <c r="E1173" s="3">
        <v>0.1707582714636901</v>
      </c>
    </row>
    <row r="1174" spans="1:5" x14ac:dyDescent="0.25">
      <c r="A1174" s="3" t="s">
        <v>476</v>
      </c>
      <c r="B1174" s="3">
        <v>308.14999999999998</v>
      </c>
      <c r="C1174" s="3">
        <v>1492</v>
      </c>
      <c r="D1174" s="3">
        <v>0.23280000000000001</v>
      </c>
      <c r="E1174" s="3">
        <v>0.18115263488021563</v>
      </c>
    </row>
    <row r="1175" spans="1:5" x14ac:dyDescent="0.25">
      <c r="A1175" s="3" t="s">
        <v>476</v>
      </c>
      <c r="B1175" s="3">
        <v>308.14999999999998</v>
      </c>
      <c r="C1175" s="3">
        <v>1592</v>
      </c>
      <c r="D1175" s="3">
        <v>0.24540000000000001</v>
      </c>
      <c r="E1175" s="3">
        <v>0.19145232374854232</v>
      </c>
    </row>
    <row r="1176" spans="1:5" x14ac:dyDescent="0.25">
      <c r="A1176" s="3" t="s">
        <v>476</v>
      </c>
      <c r="B1176" s="3">
        <v>308.14999999999998</v>
      </c>
      <c r="C1176" s="3">
        <v>1693</v>
      </c>
      <c r="D1176" s="3">
        <v>0.25769999999999998</v>
      </c>
      <c r="E1176" s="3">
        <v>0.20165700282421625</v>
      </c>
    </row>
    <row r="1177" spans="1:5" x14ac:dyDescent="0.25">
      <c r="A1177" s="3" t="s">
        <v>476</v>
      </c>
      <c r="B1177" s="3">
        <v>308.14999999999998</v>
      </c>
      <c r="C1177" s="3">
        <v>1793</v>
      </c>
      <c r="D1177" s="3">
        <v>0.26979999999999998</v>
      </c>
      <c r="E1177" s="3">
        <v>0.21157002625462223</v>
      </c>
    </row>
    <row r="1178" spans="1:5" x14ac:dyDescent="0.25">
      <c r="A1178" s="3" t="s">
        <v>476</v>
      </c>
      <c r="B1178" s="3">
        <v>308.14999999999998</v>
      </c>
      <c r="C1178" s="3">
        <v>1893</v>
      </c>
      <c r="D1178" s="3">
        <v>0.28139999999999998</v>
      </c>
      <c r="E1178" s="3">
        <v>0.22129860472784932</v>
      </c>
    </row>
    <row r="1179" spans="1:5" x14ac:dyDescent="0.25">
      <c r="A1179" s="3" t="s">
        <v>476</v>
      </c>
      <c r="B1179" s="3">
        <v>308.14999999999998</v>
      </c>
      <c r="C1179" s="3">
        <v>1993</v>
      </c>
      <c r="D1179" s="3">
        <v>0.29289999999999999</v>
      </c>
      <c r="E1179" s="3">
        <v>0.23084774676895786</v>
      </c>
    </row>
    <row r="1180" spans="1:5" x14ac:dyDescent="0.25">
      <c r="A1180" s="3" t="s">
        <v>476</v>
      </c>
      <c r="B1180" s="3">
        <v>323.14999999999998</v>
      </c>
      <c r="C1180" s="3">
        <v>94</v>
      </c>
      <c r="D1180" s="3">
        <v>1.4200000000000001E-2</v>
      </c>
      <c r="E1180" s="3">
        <v>1.007587883638069E-2</v>
      </c>
    </row>
    <row r="1181" spans="1:5" x14ac:dyDescent="0.25">
      <c r="A1181" s="3" t="s">
        <v>476</v>
      </c>
      <c r="B1181" s="3">
        <v>323.14999999999998</v>
      </c>
      <c r="C1181" s="3">
        <v>194</v>
      </c>
      <c r="D1181" s="3">
        <v>2.75E-2</v>
      </c>
      <c r="E1181" s="3">
        <v>2.06235088736627E-2</v>
      </c>
    </row>
    <row r="1182" spans="1:5" x14ac:dyDescent="0.25">
      <c r="A1182" s="3" t="s">
        <v>476</v>
      </c>
      <c r="B1182" s="3">
        <v>323.14999999999998</v>
      </c>
      <c r="C1182" s="3">
        <v>293</v>
      </c>
      <c r="D1182" s="3">
        <v>4.1799999999999997E-2</v>
      </c>
      <c r="E1182" s="3">
        <v>3.0895500464029328E-2</v>
      </c>
    </row>
    <row r="1183" spans="1:5" x14ac:dyDescent="0.25">
      <c r="A1183" s="3" t="s">
        <v>476</v>
      </c>
      <c r="B1183" s="3">
        <v>323.14999999999998</v>
      </c>
      <c r="C1183" s="3">
        <v>393</v>
      </c>
      <c r="D1183" s="3">
        <v>5.5199999999999999E-2</v>
      </c>
      <c r="E1183" s="3">
        <v>4.110365631504722E-2</v>
      </c>
    </row>
    <row r="1184" spans="1:5" x14ac:dyDescent="0.25">
      <c r="A1184" s="3" t="s">
        <v>476</v>
      </c>
      <c r="B1184" s="3">
        <v>323.14999999999998</v>
      </c>
      <c r="C1184" s="3">
        <v>493</v>
      </c>
      <c r="D1184" s="3">
        <v>6.8099999999999994E-2</v>
      </c>
      <c r="E1184" s="3">
        <v>5.1147273869379437E-2</v>
      </c>
    </row>
    <row r="1185" spans="1:5" x14ac:dyDescent="0.25">
      <c r="A1185" s="3" t="s">
        <v>476</v>
      </c>
      <c r="B1185" s="3">
        <v>323.14999999999998</v>
      </c>
      <c r="C1185" s="3">
        <v>594</v>
      </c>
      <c r="D1185" s="3">
        <v>8.0699999999999994E-2</v>
      </c>
      <c r="E1185" s="3">
        <v>6.1128243182202002E-2</v>
      </c>
    </row>
    <row r="1186" spans="1:5" x14ac:dyDescent="0.25">
      <c r="A1186" s="3" t="s">
        <v>476</v>
      </c>
      <c r="B1186" s="3">
        <v>323.14999999999998</v>
      </c>
      <c r="C1186" s="3">
        <v>693</v>
      </c>
      <c r="D1186" s="3">
        <v>9.3299999999999994E-2</v>
      </c>
      <c r="E1186" s="3">
        <v>7.0756216091536067E-2</v>
      </c>
    </row>
    <row r="1187" spans="1:5" x14ac:dyDescent="0.25">
      <c r="A1187" s="3" t="s">
        <v>476</v>
      </c>
      <c r="B1187" s="3">
        <v>323.14999999999998</v>
      </c>
      <c r="C1187" s="3">
        <v>793</v>
      </c>
      <c r="D1187" s="3">
        <v>0.1053</v>
      </c>
      <c r="E1187" s="3">
        <v>8.0328915423585001E-2</v>
      </c>
    </row>
    <row r="1188" spans="1:5" x14ac:dyDescent="0.25">
      <c r="A1188" s="3" t="s">
        <v>476</v>
      </c>
      <c r="B1188" s="3">
        <v>323.14999999999998</v>
      </c>
      <c r="C1188" s="3">
        <v>893</v>
      </c>
      <c r="D1188" s="3">
        <v>0.1174</v>
      </c>
      <c r="E1188" s="3">
        <v>8.9751826031131049E-2</v>
      </c>
    </row>
    <row r="1189" spans="1:5" x14ac:dyDescent="0.25">
      <c r="A1189" s="3" t="s">
        <v>476</v>
      </c>
      <c r="B1189" s="3">
        <v>323.14999999999998</v>
      </c>
      <c r="C1189" s="3">
        <v>993</v>
      </c>
      <c r="D1189" s="3">
        <v>0.1288</v>
      </c>
      <c r="E1189" s="3">
        <v>9.9028368888981144E-2</v>
      </c>
    </row>
    <row r="1190" spans="1:5" x14ac:dyDescent="0.25">
      <c r="A1190" s="3" t="s">
        <v>476</v>
      </c>
      <c r="B1190" s="3">
        <v>323.14999999999998</v>
      </c>
      <c r="C1190" s="3">
        <v>1093</v>
      </c>
      <c r="D1190" s="3">
        <v>0.1401</v>
      </c>
      <c r="E1190" s="3">
        <v>0.10816185522619162</v>
      </c>
    </row>
    <row r="1191" spans="1:5" x14ac:dyDescent="0.25">
      <c r="A1191" s="3" t="s">
        <v>476</v>
      </c>
      <c r="B1191" s="3">
        <v>323.14999999999998</v>
      </c>
      <c r="C1191" s="3">
        <v>1193</v>
      </c>
      <c r="D1191" s="3">
        <v>0.151</v>
      </c>
      <c r="E1191" s="3">
        <v>0.1171554040549428</v>
      </c>
    </row>
    <row r="1192" spans="1:5" x14ac:dyDescent="0.25">
      <c r="A1192" s="3" t="s">
        <v>476</v>
      </c>
      <c r="B1192" s="3">
        <v>323.14999999999998</v>
      </c>
      <c r="C1192" s="3">
        <v>1293</v>
      </c>
      <c r="D1192" s="3">
        <v>0.16189999999999999</v>
      </c>
      <c r="E1192" s="3">
        <v>0.12601229118813059</v>
      </c>
    </row>
    <row r="1193" spans="1:5" x14ac:dyDescent="0.25">
      <c r="A1193" s="3" t="s">
        <v>476</v>
      </c>
      <c r="B1193" s="3">
        <v>323.14999999999998</v>
      </c>
      <c r="C1193" s="3">
        <v>1393</v>
      </c>
      <c r="D1193" s="3">
        <v>0.17230000000000001</v>
      </c>
      <c r="E1193" s="3">
        <v>0.13473547870197219</v>
      </c>
    </row>
    <row r="1194" spans="1:5" x14ac:dyDescent="0.25">
      <c r="A1194" s="3" t="s">
        <v>476</v>
      </c>
      <c r="B1194" s="3">
        <v>323.14999999999998</v>
      </c>
      <c r="C1194" s="3">
        <v>1493</v>
      </c>
      <c r="D1194" s="3">
        <v>0.18229999999999999</v>
      </c>
      <c r="E1194" s="3">
        <v>0.14332791336119932</v>
      </c>
    </row>
    <row r="1195" spans="1:5" x14ac:dyDescent="0.25">
      <c r="A1195" s="3" t="s">
        <v>476</v>
      </c>
      <c r="B1195" s="3">
        <v>323.14999999999998</v>
      </c>
      <c r="C1195" s="3">
        <v>1593</v>
      </c>
      <c r="D1195" s="3">
        <v>0.1923</v>
      </c>
      <c r="E1195" s="3">
        <v>0.1517924497690486</v>
      </c>
    </row>
    <row r="1196" spans="1:5" x14ac:dyDescent="0.25">
      <c r="A1196" s="3" t="s">
        <v>476</v>
      </c>
      <c r="B1196" s="3">
        <v>323.14999999999998</v>
      </c>
      <c r="C1196" s="3">
        <v>1693</v>
      </c>
      <c r="D1196" s="3">
        <v>0.2019</v>
      </c>
      <c r="E1196" s="3">
        <v>0.16013186367540852</v>
      </c>
    </row>
    <row r="1197" spans="1:5" x14ac:dyDescent="0.25">
      <c r="A1197" s="3" t="s">
        <v>476</v>
      </c>
      <c r="B1197" s="3">
        <v>323.14999999999998</v>
      </c>
      <c r="C1197" s="3">
        <v>1793</v>
      </c>
      <c r="D1197" s="3">
        <v>0.2114</v>
      </c>
      <c r="E1197" s="3">
        <v>0.16834885671807093</v>
      </c>
    </row>
    <row r="1198" spans="1:5" x14ac:dyDescent="0.25">
      <c r="A1198" s="3" t="s">
        <v>476</v>
      </c>
      <c r="B1198" s="3">
        <v>323.14999999999998</v>
      </c>
      <c r="C1198" s="3">
        <v>1893</v>
      </c>
      <c r="D1198" s="3">
        <v>0.22090000000000001</v>
      </c>
      <c r="E1198" s="3">
        <v>0.17644604851253723</v>
      </c>
    </row>
    <row r="1199" spans="1:5" x14ac:dyDescent="0.25">
      <c r="A1199" s="3" t="s">
        <v>476</v>
      </c>
      <c r="B1199" s="3">
        <v>323.14999999999998</v>
      </c>
      <c r="C1199" s="3">
        <v>1993</v>
      </c>
      <c r="D1199" s="3">
        <v>0.2296</v>
      </c>
      <c r="E1199" s="3">
        <v>0.18442599144308536</v>
      </c>
    </row>
    <row r="1200" spans="1:5" x14ac:dyDescent="0.25">
      <c r="A1200" s="3" t="s">
        <v>476</v>
      </c>
      <c r="B1200" s="3">
        <v>338.25</v>
      </c>
      <c r="C1200" s="3">
        <v>94</v>
      </c>
      <c r="D1200" s="3">
        <v>1.0500000000000001E-2</v>
      </c>
      <c r="E1200" s="3">
        <v>7.8965497823769576E-3</v>
      </c>
    </row>
    <row r="1201" spans="1:5" x14ac:dyDescent="0.25">
      <c r="A1201" s="3" t="s">
        <v>476</v>
      </c>
      <c r="B1201" s="3">
        <v>338.25</v>
      </c>
      <c r="C1201" s="3">
        <v>194</v>
      </c>
      <c r="D1201" s="3">
        <v>2.23E-2</v>
      </c>
      <c r="E1201" s="3">
        <v>1.619319906649884E-2</v>
      </c>
    </row>
    <row r="1202" spans="1:5" x14ac:dyDescent="0.25">
      <c r="A1202" s="3" t="s">
        <v>476</v>
      </c>
      <c r="B1202" s="3">
        <v>338.25</v>
      </c>
      <c r="C1202" s="3">
        <v>294</v>
      </c>
      <c r="D1202" s="3">
        <v>3.3700000000000001E-2</v>
      </c>
      <c r="E1202" s="3">
        <v>2.4384564888439673E-2</v>
      </c>
    </row>
    <row r="1203" spans="1:5" x14ac:dyDescent="0.25">
      <c r="A1203" s="3" t="s">
        <v>476</v>
      </c>
      <c r="B1203" s="3">
        <v>338.25</v>
      </c>
      <c r="C1203" s="3">
        <v>393</v>
      </c>
      <c r="D1203" s="3">
        <v>4.4999999999999998E-2</v>
      </c>
      <c r="E1203" s="3">
        <v>3.2392307152202343E-2</v>
      </c>
    </row>
    <row r="1204" spans="1:5" x14ac:dyDescent="0.25">
      <c r="A1204" s="3" t="s">
        <v>476</v>
      </c>
      <c r="B1204" s="3">
        <v>338.25</v>
      </c>
      <c r="C1204" s="3">
        <v>494</v>
      </c>
      <c r="D1204" s="3">
        <v>5.4899999999999997E-2</v>
      </c>
      <c r="E1204" s="3">
        <v>4.04594189930675E-2</v>
      </c>
    </row>
    <row r="1205" spans="1:5" x14ac:dyDescent="0.25">
      <c r="A1205" s="3" t="s">
        <v>476</v>
      </c>
      <c r="B1205" s="3">
        <v>338.25</v>
      </c>
      <c r="C1205" s="3">
        <v>594</v>
      </c>
      <c r="D1205" s="3">
        <v>6.5199999999999994E-2</v>
      </c>
      <c r="E1205" s="3">
        <v>4.8346624442983946E-2</v>
      </c>
    </row>
    <row r="1206" spans="1:5" x14ac:dyDescent="0.25">
      <c r="A1206" s="3" t="s">
        <v>476</v>
      </c>
      <c r="B1206" s="3">
        <v>338.25</v>
      </c>
      <c r="C1206" s="3">
        <v>693</v>
      </c>
      <c r="D1206" s="3">
        <v>7.5399999999999995E-2</v>
      </c>
      <c r="E1206" s="3">
        <v>5.6058689260856144E-2</v>
      </c>
    </row>
    <row r="1207" spans="1:5" x14ac:dyDescent="0.25">
      <c r="A1207" s="3" t="s">
        <v>476</v>
      </c>
      <c r="B1207" s="3">
        <v>338.25</v>
      </c>
      <c r="C1207" s="3">
        <v>793</v>
      </c>
      <c r="D1207" s="3">
        <v>8.5099999999999995E-2</v>
      </c>
      <c r="E1207" s="3">
        <v>6.3753163700072613E-2</v>
      </c>
    </row>
    <row r="1208" spans="1:5" x14ac:dyDescent="0.25">
      <c r="A1208" s="3" t="s">
        <v>476</v>
      </c>
      <c r="B1208" s="3">
        <v>338.25</v>
      </c>
      <c r="C1208" s="3">
        <v>893</v>
      </c>
      <c r="D1208" s="3">
        <v>9.5200000000000007E-2</v>
      </c>
      <c r="E1208" s="3">
        <v>7.1353386349978509E-2</v>
      </c>
    </row>
    <row r="1209" spans="1:5" x14ac:dyDescent="0.25">
      <c r="A1209" s="3" t="s">
        <v>476</v>
      </c>
      <c r="B1209" s="3">
        <v>338.25</v>
      </c>
      <c r="C1209" s="3">
        <v>993</v>
      </c>
      <c r="D1209" s="3">
        <v>0.10489999999999999</v>
      </c>
      <c r="E1209" s="3">
        <v>7.886103813060473E-2</v>
      </c>
    </row>
    <row r="1210" spans="1:5" x14ac:dyDescent="0.25">
      <c r="A1210" s="3" t="s">
        <v>476</v>
      </c>
      <c r="B1210" s="3">
        <v>338.25</v>
      </c>
      <c r="C1210" s="3">
        <v>1092</v>
      </c>
      <c r="D1210" s="3">
        <v>0.11409999999999999</v>
      </c>
      <c r="E1210" s="3">
        <v>8.6204040703518059E-2</v>
      </c>
    </row>
    <row r="1211" spans="1:5" x14ac:dyDescent="0.25">
      <c r="A1211" s="3" t="s">
        <v>476</v>
      </c>
      <c r="B1211" s="3">
        <v>338.25</v>
      </c>
      <c r="C1211" s="3">
        <v>1193</v>
      </c>
      <c r="D1211" s="3">
        <v>0.1232</v>
      </c>
      <c r="E1211" s="3">
        <v>9.3605169017142192E-2</v>
      </c>
    </row>
    <row r="1212" spans="1:5" x14ac:dyDescent="0.25">
      <c r="A1212" s="3" t="s">
        <v>476</v>
      </c>
      <c r="B1212" s="3">
        <v>338.25</v>
      </c>
      <c r="C1212" s="3">
        <v>1292</v>
      </c>
      <c r="D1212" s="3">
        <v>0.1323</v>
      </c>
      <c r="E1212" s="3">
        <v>0.10077285634974723</v>
      </c>
    </row>
    <row r="1213" spans="1:5" x14ac:dyDescent="0.25">
      <c r="A1213" s="3" t="s">
        <v>476</v>
      </c>
      <c r="B1213" s="3">
        <v>338.25</v>
      </c>
      <c r="C1213" s="3">
        <v>1393</v>
      </c>
      <c r="D1213" s="3">
        <v>0.14130000000000001</v>
      </c>
      <c r="E1213" s="3">
        <v>0.10799826070707579</v>
      </c>
    </row>
    <row r="1214" spans="1:5" x14ac:dyDescent="0.25">
      <c r="A1214" s="3" t="s">
        <v>476</v>
      </c>
      <c r="B1214" s="3">
        <v>338.25</v>
      </c>
      <c r="C1214" s="3">
        <v>1493</v>
      </c>
      <c r="D1214" s="3">
        <v>0.15</v>
      </c>
      <c r="E1214" s="3">
        <v>0.11506689696774808</v>
      </c>
    </row>
    <row r="1215" spans="1:5" x14ac:dyDescent="0.25">
      <c r="A1215" s="3" t="s">
        <v>476</v>
      </c>
      <c r="B1215" s="3">
        <v>338.25</v>
      </c>
      <c r="C1215" s="3">
        <v>1592</v>
      </c>
      <c r="D1215" s="3">
        <v>0.15840000000000001</v>
      </c>
      <c r="E1215" s="3">
        <v>0.12198288638170177</v>
      </c>
    </row>
    <row r="1216" spans="1:5" x14ac:dyDescent="0.25">
      <c r="A1216" s="3" t="s">
        <v>476</v>
      </c>
      <c r="B1216" s="3">
        <v>338.25</v>
      </c>
      <c r="C1216" s="3">
        <v>1693</v>
      </c>
      <c r="D1216" s="3">
        <v>0.1666</v>
      </c>
      <c r="E1216" s="3">
        <v>0.12895593528474644</v>
      </c>
    </row>
    <row r="1217" spans="1:5" x14ac:dyDescent="0.25">
      <c r="A1217" s="3" t="s">
        <v>476</v>
      </c>
      <c r="B1217" s="3">
        <v>338.25</v>
      </c>
      <c r="C1217" s="3">
        <v>1792</v>
      </c>
      <c r="D1217" s="3">
        <v>0.17460000000000001</v>
      </c>
      <c r="E1217" s="3">
        <v>0.13571126985379078</v>
      </c>
    </row>
    <row r="1218" spans="1:5" x14ac:dyDescent="0.25">
      <c r="A1218" s="3" t="s">
        <v>476</v>
      </c>
      <c r="B1218" s="3">
        <v>338.25</v>
      </c>
      <c r="C1218" s="3">
        <v>1893</v>
      </c>
      <c r="D1218" s="3">
        <v>0.18240000000000001</v>
      </c>
      <c r="E1218" s="3">
        <v>0.14252321320417835</v>
      </c>
    </row>
    <row r="1219" spans="1:5" x14ac:dyDescent="0.25">
      <c r="A1219" s="3" t="s">
        <v>476</v>
      </c>
      <c r="B1219" s="3">
        <v>338.25</v>
      </c>
      <c r="C1219" s="3">
        <v>1993</v>
      </c>
      <c r="D1219" s="3">
        <v>0.18990000000000001</v>
      </c>
      <c r="E1219" s="3">
        <v>0.14918959099113457</v>
      </c>
    </row>
    <row r="1220" spans="1:5" x14ac:dyDescent="0.25">
      <c r="A1220" s="3" t="s">
        <v>476</v>
      </c>
      <c r="B1220" s="3">
        <v>353.25</v>
      </c>
      <c r="C1220" s="3">
        <v>94</v>
      </c>
      <c r="D1220" s="3">
        <v>9.4000000000000004E-3</v>
      </c>
      <c r="E1220" s="3">
        <v>6.3434203392757002E-3</v>
      </c>
    </row>
    <row r="1221" spans="1:5" x14ac:dyDescent="0.25">
      <c r="A1221" s="3" t="s">
        <v>476</v>
      </c>
      <c r="B1221" s="3">
        <v>353.25</v>
      </c>
      <c r="C1221" s="3">
        <v>193</v>
      </c>
      <c r="D1221" s="3">
        <v>1.8200000000000001E-2</v>
      </c>
      <c r="E1221" s="3">
        <v>1.2958997582013427E-2</v>
      </c>
    </row>
    <row r="1222" spans="1:5" x14ac:dyDescent="0.25">
      <c r="A1222" s="3" t="s">
        <v>476</v>
      </c>
      <c r="B1222" s="3">
        <v>353.25</v>
      </c>
      <c r="C1222" s="3">
        <v>294</v>
      </c>
      <c r="D1222" s="3">
        <v>2.76E-2</v>
      </c>
      <c r="E1222" s="3">
        <v>1.9640241012255918E-2</v>
      </c>
    </row>
    <row r="1223" spans="1:5" x14ac:dyDescent="0.25">
      <c r="A1223" s="3" t="s">
        <v>476</v>
      </c>
      <c r="B1223" s="3">
        <v>353.25</v>
      </c>
      <c r="C1223" s="3">
        <v>393</v>
      </c>
      <c r="D1223" s="3">
        <v>3.7199999999999997E-2</v>
      </c>
      <c r="E1223" s="3">
        <v>2.6123408798865124E-2</v>
      </c>
    </row>
    <row r="1224" spans="1:5" x14ac:dyDescent="0.25">
      <c r="A1224" s="3" t="s">
        <v>476</v>
      </c>
      <c r="B1224" s="3">
        <v>353.25</v>
      </c>
      <c r="C1224" s="3">
        <v>493</v>
      </c>
      <c r="D1224" s="3">
        <v>4.6199999999999998E-2</v>
      </c>
      <c r="E1224" s="3">
        <v>3.2607065610965616E-2</v>
      </c>
    </row>
    <row r="1225" spans="1:5" x14ac:dyDescent="0.25">
      <c r="A1225" s="3" t="s">
        <v>476</v>
      </c>
      <c r="B1225" s="3">
        <v>353.25</v>
      </c>
      <c r="C1225" s="3">
        <v>594</v>
      </c>
      <c r="D1225" s="3">
        <v>5.5E-2</v>
      </c>
      <c r="E1225" s="3">
        <v>3.9090164218545907E-2</v>
      </c>
    </row>
    <row r="1226" spans="1:5" x14ac:dyDescent="0.25">
      <c r="A1226" s="3" t="s">
        <v>476</v>
      </c>
      <c r="B1226" s="3">
        <v>353.25</v>
      </c>
      <c r="C1226" s="3">
        <v>694</v>
      </c>
      <c r="D1226" s="3">
        <v>6.3200000000000006E-2</v>
      </c>
      <c r="E1226" s="3">
        <v>4.5445266699928023E-2</v>
      </c>
    </row>
    <row r="1227" spans="1:5" x14ac:dyDescent="0.25">
      <c r="A1227" s="3" t="s">
        <v>476</v>
      </c>
      <c r="B1227" s="3">
        <v>353.25</v>
      </c>
      <c r="C1227" s="3">
        <v>794</v>
      </c>
      <c r="D1227" s="3">
        <v>7.1400000000000005E-2</v>
      </c>
      <c r="E1227" s="3">
        <v>5.1737799629668325E-2</v>
      </c>
    </row>
    <row r="1228" spans="1:5" x14ac:dyDescent="0.25">
      <c r="A1228" s="3" t="s">
        <v>476</v>
      </c>
      <c r="B1228" s="3">
        <v>353.25</v>
      </c>
      <c r="C1228" s="3">
        <v>893</v>
      </c>
      <c r="D1228" s="3">
        <v>7.9699999999999993E-2</v>
      </c>
      <c r="E1228" s="3">
        <v>5.7906652615391907E-2</v>
      </c>
    </row>
    <row r="1229" spans="1:5" x14ac:dyDescent="0.25">
      <c r="A1229" s="3" t="s">
        <v>476</v>
      </c>
      <c r="B1229" s="3">
        <v>353.25</v>
      </c>
      <c r="C1229" s="3">
        <v>993</v>
      </c>
      <c r="D1229" s="3">
        <v>8.7800000000000003E-2</v>
      </c>
      <c r="E1229" s="3">
        <v>6.4077325490814366E-2</v>
      </c>
    </row>
    <row r="1230" spans="1:5" x14ac:dyDescent="0.25">
      <c r="A1230" s="3" t="s">
        <v>476</v>
      </c>
      <c r="B1230" s="3">
        <v>353.25</v>
      </c>
      <c r="C1230" s="3">
        <v>1093</v>
      </c>
      <c r="D1230" s="3">
        <v>9.5399999999999999E-2</v>
      </c>
      <c r="E1230" s="3">
        <v>7.0188063188311278E-2</v>
      </c>
    </row>
    <row r="1231" spans="1:5" x14ac:dyDescent="0.25">
      <c r="A1231" s="3" t="s">
        <v>476</v>
      </c>
      <c r="B1231" s="3">
        <v>353.25</v>
      </c>
      <c r="C1231" s="3">
        <v>1193</v>
      </c>
      <c r="D1231" s="3">
        <v>0.10340000000000001</v>
      </c>
      <c r="E1231" s="3">
        <v>7.6239715095356389E-2</v>
      </c>
    </row>
    <row r="1232" spans="1:5" x14ac:dyDescent="0.25">
      <c r="A1232" s="3" t="s">
        <v>476</v>
      </c>
      <c r="B1232" s="3">
        <v>353.25</v>
      </c>
      <c r="C1232" s="3">
        <v>1293</v>
      </c>
      <c r="D1232" s="3">
        <v>0.111</v>
      </c>
      <c r="E1232" s="3">
        <v>8.2233115633482956E-2</v>
      </c>
    </row>
    <row r="1233" spans="1:5" x14ac:dyDescent="0.25">
      <c r="A1233" s="3" t="s">
        <v>476</v>
      </c>
      <c r="B1233" s="3">
        <v>353.25</v>
      </c>
      <c r="C1233" s="3">
        <v>1393</v>
      </c>
      <c r="D1233" s="3">
        <v>0.1188</v>
      </c>
      <c r="E1233" s="3">
        <v>8.816908232714446E-2</v>
      </c>
    </row>
    <row r="1234" spans="1:5" x14ac:dyDescent="0.25">
      <c r="A1234" s="3" t="s">
        <v>476</v>
      </c>
      <c r="B1234" s="3">
        <v>353.25</v>
      </c>
      <c r="C1234" s="3">
        <v>1493</v>
      </c>
      <c r="D1234" s="3">
        <v>0.1263</v>
      </c>
      <c r="E1234" s="3">
        <v>9.4048417830645187E-2</v>
      </c>
    </row>
    <row r="1235" spans="1:5" x14ac:dyDescent="0.25">
      <c r="A1235" s="3" t="s">
        <v>476</v>
      </c>
      <c r="B1235" s="3">
        <v>353.25</v>
      </c>
      <c r="C1235" s="3">
        <v>1593</v>
      </c>
      <c r="D1235" s="3">
        <v>0.13350000000000001</v>
      </c>
      <c r="E1235" s="3">
        <v>9.9871910579462708E-2</v>
      </c>
    </row>
    <row r="1236" spans="1:5" x14ac:dyDescent="0.25">
      <c r="A1236" s="3" t="s">
        <v>476</v>
      </c>
      <c r="B1236" s="3">
        <v>353.25</v>
      </c>
      <c r="C1236" s="3">
        <v>1693</v>
      </c>
      <c r="D1236" s="3">
        <v>0.14030000000000001</v>
      </c>
      <c r="E1236" s="3">
        <v>0.10564033461553164</v>
      </c>
    </row>
    <row r="1237" spans="1:5" x14ac:dyDescent="0.25">
      <c r="A1237" s="3" t="s">
        <v>476</v>
      </c>
      <c r="B1237" s="3">
        <v>353.25</v>
      </c>
      <c r="C1237" s="3">
        <v>1793</v>
      </c>
      <c r="D1237" s="3">
        <v>0.1472</v>
      </c>
      <c r="E1237" s="3">
        <v>0.11135439249672995</v>
      </c>
    </row>
    <row r="1238" spans="1:5" x14ac:dyDescent="0.25">
      <c r="A1238" s="3" t="s">
        <v>476</v>
      </c>
      <c r="B1238" s="3">
        <v>353.25</v>
      </c>
      <c r="C1238" s="3">
        <v>1893</v>
      </c>
      <c r="D1238" s="3">
        <v>0.15409999999999999</v>
      </c>
      <c r="E1238" s="3">
        <v>0.11701492984701062</v>
      </c>
    </row>
    <row r="1239" spans="1:5" x14ac:dyDescent="0.25">
      <c r="A1239" s="3" t="s">
        <v>476</v>
      </c>
      <c r="B1239" s="3">
        <v>353.25</v>
      </c>
      <c r="C1239" s="3">
        <v>1993</v>
      </c>
      <c r="D1239" s="3">
        <v>0.16089999999999999</v>
      </c>
      <c r="E1239" s="3">
        <v>0.1226226358178473</v>
      </c>
    </row>
    <row r="1240" spans="1:5" x14ac:dyDescent="0.25">
      <c r="A1240" s="3" t="s">
        <v>477</v>
      </c>
      <c r="B1240" s="3">
        <v>298.14999999999998</v>
      </c>
      <c r="C1240" s="3">
        <v>95</v>
      </c>
      <c r="D1240" s="3">
        <v>2.1299999999999999E-2</v>
      </c>
      <c r="E1240" s="3">
        <v>1.7171534431621942E-2</v>
      </c>
    </row>
    <row r="1241" spans="1:5" x14ac:dyDescent="0.25">
      <c r="A1241" s="3" t="s">
        <v>477</v>
      </c>
      <c r="B1241" s="3">
        <v>298.14999999999998</v>
      </c>
      <c r="C1241" s="3">
        <v>195</v>
      </c>
      <c r="D1241" s="3">
        <v>4.4299999999999999E-2</v>
      </c>
      <c r="E1241" s="3">
        <v>3.4744060099355961E-2</v>
      </c>
    </row>
    <row r="1242" spans="1:5" x14ac:dyDescent="0.25">
      <c r="A1242" s="3" t="s">
        <v>477</v>
      </c>
      <c r="B1242" s="3">
        <v>298.14999999999998</v>
      </c>
      <c r="C1242" s="3">
        <v>296</v>
      </c>
      <c r="D1242" s="3">
        <v>6.6900000000000001E-2</v>
      </c>
      <c r="E1242" s="3">
        <v>5.1990288531035628E-2</v>
      </c>
    </row>
    <row r="1243" spans="1:5" x14ac:dyDescent="0.25">
      <c r="A1243" s="3" t="s">
        <v>477</v>
      </c>
      <c r="B1243" s="3">
        <v>298.14999999999998</v>
      </c>
      <c r="C1243" s="3">
        <v>394</v>
      </c>
      <c r="D1243" s="3">
        <v>8.77E-2</v>
      </c>
      <c r="E1243" s="3">
        <v>6.8261478460048153E-2</v>
      </c>
    </row>
    <row r="1244" spans="1:5" x14ac:dyDescent="0.25">
      <c r="A1244" s="3" t="s">
        <v>477</v>
      </c>
      <c r="B1244" s="3">
        <v>298.14999999999998</v>
      </c>
      <c r="C1244" s="3">
        <v>494</v>
      </c>
      <c r="D1244" s="3">
        <v>0.1084</v>
      </c>
      <c r="E1244" s="3">
        <v>8.4413684324163601E-2</v>
      </c>
    </row>
    <row r="1245" spans="1:5" x14ac:dyDescent="0.25">
      <c r="A1245" s="3" t="s">
        <v>477</v>
      </c>
      <c r="B1245" s="3">
        <v>298.14999999999998</v>
      </c>
      <c r="C1245" s="3">
        <v>693</v>
      </c>
      <c r="D1245" s="3">
        <v>0.14729999999999999</v>
      </c>
      <c r="E1245" s="3">
        <v>0.11527133072637533</v>
      </c>
    </row>
    <row r="1246" spans="1:5" x14ac:dyDescent="0.25">
      <c r="A1246" s="3" t="s">
        <v>477</v>
      </c>
      <c r="B1246" s="3">
        <v>298.14999999999998</v>
      </c>
      <c r="C1246" s="3">
        <v>793</v>
      </c>
      <c r="D1246" s="3">
        <v>0.1656</v>
      </c>
      <c r="E1246" s="3">
        <v>0.13016483804874127</v>
      </c>
    </row>
    <row r="1247" spans="1:5" x14ac:dyDescent="0.25">
      <c r="A1247" s="3" t="s">
        <v>477</v>
      </c>
      <c r="B1247" s="3">
        <v>298.14999999999998</v>
      </c>
      <c r="C1247" s="3">
        <v>893</v>
      </c>
      <c r="D1247" s="3">
        <v>0.18360000000000001</v>
      </c>
      <c r="E1247" s="3">
        <v>0.14466948256430209</v>
      </c>
    </row>
    <row r="1248" spans="1:5" x14ac:dyDescent="0.25">
      <c r="A1248" s="3" t="s">
        <v>477</v>
      </c>
      <c r="B1248" s="3">
        <v>298.14999999999998</v>
      </c>
      <c r="C1248" s="3">
        <v>993</v>
      </c>
      <c r="D1248" s="3">
        <v>0.2009</v>
      </c>
      <c r="E1248" s="3">
        <v>0.15879983106196482</v>
      </c>
    </row>
    <row r="1249" spans="1:5" x14ac:dyDescent="0.25">
      <c r="A1249" s="3" t="s">
        <v>477</v>
      </c>
      <c r="B1249" s="3">
        <v>298.14999999999998</v>
      </c>
      <c r="C1249" s="3">
        <v>1193</v>
      </c>
      <c r="D1249" s="3">
        <v>0.23430000000000001</v>
      </c>
      <c r="E1249" s="3">
        <v>0.18599284039679465</v>
      </c>
    </row>
    <row r="1250" spans="1:5" x14ac:dyDescent="0.25">
      <c r="A1250" s="3" t="s">
        <v>477</v>
      </c>
      <c r="B1250" s="3">
        <v>298.14999999999998</v>
      </c>
      <c r="C1250" s="3">
        <v>1293</v>
      </c>
      <c r="D1250" s="3">
        <v>0.25019999999999998</v>
      </c>
      <c r="E1250" s="3">
        <v>0.19908146082106984</v>
      </c>
    </row>
    <row r="1251" spans="1:5" x14ac:dyDescent="0.25">
      <c r="A1251" s="3" t="s">
        <v>477</v>
      </c>
      <c r="B1251" s="3">
        <v>298.14999999999998</v>
      </c>
      <c r="C1251" s="3">
        <v>1392</v>
      </c>
      <c r="D1251" s="3">
        <v>0.26569999999999999</v>
      </c>
      <c r="E1251" s="3">
        <v>0.21172167565086739</v>
      </c>
    </row>
    <row r="1252" spans="1:5" x14ac:dyDescent="0.25">
      <c r="A1252" s="3" t="s">
        <v>477</v>
      </c>
      <c r="B1252" s="3">
        <v>298.14999999999998</v>
      </c>
      <c r="C1252" s="3">
        <v>1493</v>
      </c>
      <c r="D1252" s="3">
        <v>0.28070000000000001</v>
      </c>
      <c r="E1252" s="3">
        <v>0.22430329748777986</v>
      </c>
    </row>
    <row r="1253" spans="1:5" x14ac:dyDescent="0.25">
      <c r="A1253" s="3" t="s">
        <v>477</v>
      </c>
      <c r="B1253" s="3">
        <v>298.14999999999998</v>
      </c>
      <c r="C1253" s="3">
        <v>1693</v>
      </c>
      <c r="D1253" s="3">
        <v>0.30919999999999997</v>
      </c>
      <c r="E1253" s="3">
        <v>0.248325299273608</v>
      </c>
    </row>
    <row r="1254" spans="1:5" x14ac:dyDescent="0.25">
      <c r="A1254" s="3" t="s">
        <v>477</v>
      </c>
      <c r="B1254" s="3">
        <v>298.14999999999998</v>
      </c>
      <c r="C1254" s="3">
        <v>1793</v>
      </c>
      <c r="D1254" s="3">
        <v>0.32290000000000002</v>
      </c>
      <c r="E1254" s="3">
        <v>0.25991225562723747</v>
      </c>
    </row>
    <row r="1255" spans="1:5" x14ac:dyDescent="0.25">
      <c r="A1255" s="3" t="s">
        <v>477</v>
      </c>
      <c r="B1255" s="3">
        <v>298.14999999999998</v>
      </c>
      <c r="C1255" s="3">
        <v>1893</v>
      </c>
      <c r="D1255" s="3">
        <v>0.33629999999999999</v>
      </c>
      <c r="E1255" s="3">
        <v>0.27122939187757211</v>
      </c>
    </row>
    <row r="1256" spans="1:5" x14ac:dyDescent="0.25">
      <c r="A1256" s="3" t="s">
        <v>477</v>
      </c>
      <c r="B1256" s="3">
        <v>298.14999999999998</v>
      </c>
      <c r="C1256" s="3">
        <v>1993</v>
      </c>
      <c r="D1256" s="3">
        <v>0.34970000000000001</v>
      </c>
      <c r="E1256" s="3">
        <v>0.2822858467726938</v>
      </c>
    </row>
    <row r="1257" spans="1:5" x14ac:dyDescent="0.25">
      <c r="A1257" s="3" t="s">
        <v>477</v>
      </c>
      <c r="B1257" s="3">
        <v>308.14999999999998</v>
      </c>
      <c r="C1257" s="3">
        <v>94</v>
      </c>
      <c r="D1257" s="3">
        <v>1.6799999999999999E-2</v>
      </c>
      <c r="E1257" s="3">
        <v>1.3973463570969749E-2</v>
      </c>
    </row>
    <row r="1258" spans="1:5" x14ac:dyDescent="0.25">
      <c r="A1258" s="3" t="s">
        <v>477</v>
      </c>
      <c r="B1258" s="3">
        <v>308.14999999999998</v>
      </c>
      <c r="C1258" s="3">
        <v>194</v>
      </c>
      <c r="D1258" s="3">
        <v>3.6499999999999998E-2</v>
      </c>
      <c r="E1258" s="3">
        <v>2.8503133773168304E-2</v>
      </c>
    </row>
    <row r="1259" spans="1:5" x14ac:dyDescent="0.25">
      <c r="A1259" s="3" t="s">
        <v>477</v>
      </c>
      <c r="B1259" s="3">
        <v>308.14999999999998</v>
      </c>
      <c r="C1259" s="3">
        <v>294</v>
      </c>
      <c r="D1259" s="3">
        <v>5.5599999999999997E-2</v>
      </c>
      <c r="E1259" s="3">
        <v>4.2698192143921211E-2</v>
      </c>
    </row>
    <row r="1260" spans="1:5" x14ac:dyDescent="0.25">
      <c r="A1260" s="3" t="s">
        <v>477</v>
      </c>
      <c r="B1260" s="3">
        <v>308.14999999999998</v>
      </c>
      <c r="C1260" s="3">
        <v>394</v>
      </c>
      <c r="D1260" s="3">
        <v>7.2499999999999995E-2</v>
      </c>
      <c r="E1260" s="3">
        <v>5.6569758720401805E-2</v>
      </c>
    </row>
    <row r="1261" spans="1:5" x14ac:dyDescent="0.25">
      <c r="A1261" s="3" t="s">
        <v>477</v>
      </c>
      <c r="B1261" s="3">
        <v>308.14999999999998</v>
      </c>
      <c r="C1261" s="3">
        <v>493</v>
      </c>
      <c r="D1261" s="3">
        <v>8.9899999999999994E-2</v>
      </c>
      <c r="E1261" s="3">
        <v>6.9994420851456282E-2</v>
      </c>
    </row>
    <row r="1262" spans="1:5" x14ac:dyDescent="0.25">
      <c r="A1262" s="3" t="s">
        <v>477</v>
      </c>
      <c r="B1262" s="3">
        <v>308.14999999999998</v>
      </c>
      <c r="C1262" s="3">
        <v>593</v>
      </c>
      <c r="D1262" s="3">
        <v>0.1069</v>
      </c>
      <c r="E1262" s="3">
        <v>8.3253507069693367E-2</v>
      </c>
    </row>
    <row r="1263" spans="1:5" x14ac:dyDescent="0.25">
      <c r="A1263" s="3" t="s">
        <v>477</v>
      </c>
      <c r="B1263" s="3">
        <v>308.14999999999998</v>
      </c>
      <c r="C1263" s="3">
        <v>693</v>
      </c>
      <c r="D1263" s="3">
        <v>0.1236</v>
      </c>
      <c r="E1263" s="3">
        <v>9.6219647276957601E-2</v>
      </c>
    </row>
    <row r="1264" spans="1:5" x14ac:dyDescent="0.25">
      <c r="A1264" s="3" t="s">
        <v>477</v>
      </c>
      <c r="B1264" s="3">
        <v>308.14999999999998</v>
      </c>
      <c r="C1264" s="3">
        <v>792</v>
      </c>
      <c r="D1264" s="3">
        <v>0.13919999999999999</v>
      </c>
      <c r="E1264" s="3">
        <v>0.10877675694921295</v>
      </c>
    </row>
    <row r="1265" spans="1:5" x14ac:dyDescent="0.25">
      <c r="A1265" s="3" t="s">
        <v>477</v>
      </c>
      <c r="B1265" s="3">
        <v>308.14999999999998</v>
      </c>
      <c r="C1265" s="3">
        <v>893</v>
      </c>
      <c r="D1265" s="3">
        <v>0.1552</v>
      </c>
      <c r="E1265" s="3">
        <v>0.12131002649062658</v>
      </c>
    </row>
    <row r="1266" spans="1:5" x14ac:dyDescent="0.25">
      <c r="A1266" s="3" t="s">
        <v>477</v>
      </c>
      <c r="B1266" s="3">
        <v>308.14999999999998</v>
      </c>
      <c r="C1266" s="3">
        <v>993</v>
      </c>
      <c r="D1266" s="3">
        <v>0.17</v>
      </c>
      <c r="E1266" s="3">
        <v>0.13345192139097609</v>
      </c>
    </row>
    <row r="1267" spans="1:5" x14ac:dyDescent="0.25">
      <c r="A1267" s="3" t="s">
        <v>477</v>
      </c>
      <c r="B1267" s="3">
        <v>308.14999999999998</v>
      </c>
      <c r="C1267" s="3">
        <v>1093</v>
      </c>
      <c r="D1267" s="3">
        <v>0.18459999999999999</v>
      </c>
      <c r="E1267" s="3">
        <v>0.14533606175048411</v>
      </c>
    </row>
    <row r="1268" spans="1:5" x14ac:dyDescent="0.25">
      <c r="A1268" s="3" t="s">
        <v>477</v>
      </c>
      <c r="B1268" s="3">
        <v>308.14999999999998</v>
      </c>
      <c r="C1268" s="3">
        <v>1192</v>
      </c>
      <c r="D1268" s="3">
        <v>0.19950000000000001</v>
      </c>
      <c r="E1268" s="3">
        <v>0.15685523811306168</v>
      </c>
    </row>
    <row r="1269" spans="1:5" x14ac:dyDescent="0.25">
      <c r="A1269" s="3" t="s">
        <v>477</v>
      </c>
      <c r="B1269" s="3">
        <v>308.14999999999998</v>
      </c>
      <c r="C1269" s="3">
        <v>1293</v>
      </c>
      <c r="D1269" s="3">
        <v>0.21379999999999999</v>
      </c>
      <c r="E1269" s="3">
        <v>0.16836245403830605</v>
      </c>
    </row>
    <row r="1270" spans="1:5" x14ac:dyDescent="0.25">
      <c r="A1270" s="3" t="s">
        <v>477</v>
      </c>
      <c r="B1270" s="3">
        <v>308.14999999999998</v>
      </c>
      <c r="C1270" s="3">
        <v>1392</v>
      </c>
      <c r="D1270" s="3">
        <v>0.2273</v>
      </c>
      <c r="E1270" s="3">
        <v>0.17940919027144792</v>
      </c>
    </row>
    <row r="1271" spans="1:5" x14ac:dyDescent="0.25">
      <c r="A1271" s="3" t="s">
        <v>477</v>
      </c>
      <c r="B1271" s="3">
        <v>308.14999999999998</v>
      </c>
      <c r="C1271" s="3">
        <v>1493</v>
      </c>
      <c r="D1271" s="3">
        <v>0.24030000000000001</v>
      </c>
      <c r="E1271" s="3">
        <v>0.19044889328902459</v>
      </c>
    </row>
    <row r="1272" spans="1:5" x14ac:dyDescent="0.25">
      <c r="A1272" s="3" t="s">
        <v>477</v>
      </c>
      <c r="B1272" s="3">
        <v>308.14999999999998</v>
      </c>
      <c r="C1272" s="3">
        <v>1593</v>
      </c>
      <c r="D1272" s="3">
        <v>0.2535</v>
      </c>
      <c r="E1272" s="3">
        <v>0.20115702101992725</v>
      </c>
    </row>
    <row r="1273" spans="1:5" x14ac:dyDescent="0.25">
      <c r="A1273" s="3" t="s">
        <v>477</v>
      </c>
      <c r="B1273" s="3">
        <v>308.14999999999998</v>
      </c>
      <c r="C1273" s="3">
        <v>1692</v>
      </c>
      <c r="D1273" s="3">
        <v>0.26550000000000001</v>
      </c>
      <c r="E1273" s="3">
        <v>0.21154659082930036</v>
      </c>
    </row>
    <row r="1274" spans="1:5" x14ac:dyDescent="0.25">
      <c r="A1274" s="3" t="s">
        <v>477</v>
      </c>
      <c r="B1274" s="3">
        <v>308.14999999999998</v>
      </c>
      <c r="C1274" s="3">
        <v>1793</v>
      </c>
      <c r="D1274" s="3">
        <v>0.27789999999999998</v>
      </c>
      <c r="E1274" s="3">
        <v>0.22193553414764722</v>
      </c>
    </row>
    <row r="1275" spans="1:5" x14ac:dyDescent="0.25">
      <c r="A1275" s="3" t="s">
        <v>477</v>
      </c>
      <c r="B1275" s="3">
        <v>308.14999999999998</v>
      </c>
      <c r="C1275" s="3">
        <v>1893</v>
      </c>
      <c r="D1275" s="3">
        <v>0.29010000000000002</v>
      </c>
      <c r="E1275" s="3">
        <v>0.23201817958286883</v>
      </c>
    </row>
    <row r="1276" spans="1:5" x14ac:dyDescent="0.25">
      <c r="A1276" s="3" t="s">
        <v>477</v>
      </c>
      <c r="B1276" s="3">
        <v>308.14999999999998</v>
      </c>
      <c r="C1276" s="3">
        <v>1993</v>
      </c>
      <c r="D1276" s="3">
        <v>0.30180000000000001</v>
      </c>
      <c r="E1276" s="3">
        <v>0.24190419885925973</v>
      </c>
    </row>
    <row r="1277" spans="1:5" x14ac:dyDescent="0.25">
      <c r="A1277" s="3" t="s">
        <v>477</v>
      </c>
      <c r="B1277" s="3">
        <v>323.14999999999998</v>
      </c>
      <c r="C1277" s="3">
        <v>95</v>
      </c>
      <c r="D1277" s="3">
        <v>1.4500000000000001E-2</v>
      </c>
      <c r="E1277" s="3">
        <v>1.0792746443486335E-2</v>
      </c>
    </row>
    <row r="1278" spans="1:5" x14ac:dyDescent="0.25">
      <c r="A1278" s="3" t="s">
        <v>477</v>
      </c>
      <c r="B1278" s="3">
        <v>323.14999999999998</v>
      </c>
      <c r="C1278" s="3">
        <v>195</v>
      </c>
      <c r="D1278" s="3">
        <v>2.9000000000000001E-2</v>
      </c>
      <c r="E1278" s="3">
        <v>2.1958822500513123E-2</v>
      </c>
    </row>
    <row r="1279" spans="1:5" x14ac:dyDescent="0.25">
      <c r="A1279" s="3" t="s">
        <v>477</v>
      </c>
      <c r="B1279" s="3">
        <v>323.14999999999998</v>
      </c>
      <c r="C1279" s="3">
        <v>294</v>
      </c>
      <c r="D1279" s="3">
        <v>4.3700000000000003E-2</v>
      </c>
      <c r="E1279" s="3">
        <v>3.282118958295499E-2</v>
      </c>
    </row>
    <row r="1280" spans="1:5" x14ac:dyDescent="0.25">
      <c r="A1280" s="3" t="s">
        <v>477</v>
      </c>
      <c r="B1280" s="3">
        <v>323.14999999999998</v>
      </c>
      <c r="C1280" s="3">
        <v>394</v>
      </c>
      <c r="D1280" s="3">
        <v>5.7799999999999997E-2</v>
      </c>
      <c r="E1280" s="3">
        <v>4.3604435599250889E-2</v>
      </c>
    </row>
    <row r="1281" spans="1:5" x14ac:dyDescent="0.25">
      <c r="A1281" s="3" t="s">
        <v>477</v>
      </c>
      <c r="B1281" s="3">
        <v>323.14999999999998</v>
      </c>
      <c r="C1281" s="3">
        <v>494</v>
      </c>
      <c r="D1281" s="3">
        <v>7.1499999999999994E-2</v>
      </c>
      <c r="E1281" s="3">
        <v>5.4202542857273016E-2</v>
      </c>
    </row>
    <row r="1282" spans="1:5" x14ac:dyDescent="0.25">
      <c r="A1282" s="3" t="s">
        <v>477</v>
      </c>
      <c r="B1282" s="3">
        <v>323.14999999999998</v>
      </c>
      <c r="C1282" s="3">
        <v>594</v>
      </c>
      <c r="D1282" s="3">
        <v>8.5699999999999998E-2</v>
      </c>
      <c r="E1282" s="3">
        <v>6.4620114483742247E-2</v>
      </c>
    </row>
    <row r="1283" spans="1:5" x14ac:dyDescent="0.25">
      <c r="A1283" s="3" t="s">
        <v>477</v>
      </c>
      <c r="B1283" s="3">
        <v>323.14999999999998</v>
      </c>
      <c r="C1283" s="3">
        <v>692</v>
      </c>
      <c r="D1283" s="3">
        <v>9.9299999999999999E-2</v>
      </c>
      <c r="E1283" s="3">
        <v>7.4658475494656998E-2</v>
      </c>
    </row>
    <row r="1284" spans="1:5" x14ac:dyDescent="0.25">
      <c r="A1284" s="3" t="s">
        <v>477</v>
      </c>
      <c r="B1284" s="3">
        <v>323.14999999999998</v>
      </c>
      <c r="C1284" s="3">
        <v>793</v>
      </c>
      <c r="D1284" s="3">
        <v>0.1124</v>
      </c>
      <c r="E1284" s="3">
        <v>8.4831472633112429E-2</v>
      </c>
    </row>
    <row r="1285" spans="1:5" x14ac:dyDescent="0.25">
      <c r="A1285" s="3" t="s">
        <v>477</v>
      </c>
      <c r="B1285" s="3">
        <v>323.14999999999998</v>
      </c>
      <c r="C1285" s="3">
        <v>893</v>
      </c>
      <c r="D1285" s="3">
        <v>0.12559999999999999</v>
      </c>
      <c r="E1285" s="3">
        <v>9.4735263915119786E-2</v>
      </c>
    </row>
    <row r="1286" spans="1:5" x14ac:dyDescent="0.25">
      <c r="A1286" s="3" t="s">
        <v>477</v>
      </c>
      <c r="B1286" s="3">
        <v>323.14999999999998</v>
      </c>
      <c r="C1286" s="3">
        <v>993</v>
      </c>
      <c r="D1286" s="3">
        <v>0.1376</v>
      </c>
      <c r="E1286" s="3">
        <v>0.10447546668099</v>
      </c>
    </row>
    <row r="1287" spans="1:5" x14ac:dyDescent="0.25">
      <c r="A1287" s="3" t="s">
        <v>477</v>
      </c>
      <c r="B1287" s="3">
        <v>323.14999999999998</v>
      </c>
      <c r="C1287" s="3">
        <v>1093</v>
      </c>
      <c r="D1287" s="3">
        <v>0.14929999999999999</v>
      </c>
      <c r="E1287" s="3">
        <v>0.11405600156970387</v>
      </c>
    </row>
    <row r="1288" spans="1:5" x14ac:dyDescent="0.25">
      <c r="A1288" s="3" t="s">
        <v>477</v>
      </c>
      <c r="B1288" s="3">
        <v>323.14999999999998</v>
      </c>
      <c r="C1288" s="3">
        <v>1192</v>
      </c>
      <c r="D1288" s="3">
        <v>0.16109999999999999</v>
      </c>
      <c r="E1288" s="3">
        <v>0.12338703878448361</v>
      </c>
    </row>
    <row r="1289" spans="1:5" x14ac:dyDescent="0.25">
      <c r="A1289" s="3" t="s">
        <v>477</v>
      </c>
      <c r="B1289" s="3">
        <v>323.14999999999998</v>
      </c>
      <c r="C1289" s="3">
        <v>1293</v>
      </c>
      <c r="D1289" s="3">
        <v>0.17369999999999999</v>
      </c>
      <c r="E1289" s="3">
        <v>0.13275293326200494</v>
      </c>
    </row>
    <row r="1290" spans="1:5" x14ac:dyDescent="0.25">
      <c r="A1290" s="3" t="s">
        <v>477</v>
      </c>
      <c r="B1290" s="3">
        <v>323.14999999999998</v>
      </c>
      <c r="C1290" s="3">
        <v>1393</v>
      </c>
      <c r="D1290" s="3">
        <v>0.18559999999999999</v>
      </c>
      <c r="E1290" s="3">
        <v>0.14187670025052718</v>
      </c>
    </row>
    <row r="1291" spans="1:5" x14ac:dyDescent="0.25">
      <c r="A1291" s="3" t="s">
        <v>477</v>
      </c>
      <c r="B1291" s="3">
        <v>323.14999999999998</v>
      </c>
      <c r="C1291" s="3">
        <v>1493</v>
      </c>
      <c r="D1291" s="3">
        <v>0.1961</v>
      </c>
      <c r="E1291" s="3">
        <v>0.15085527245203814</v>
      </c>
    </row>
    <row r="1292" spans="1:5" x14ac:dyDescent="0.25">
      <c r="A1292" s="3" t="s">
        <v>477</v>
      </c>
      <c r="B1292" s="3">
        <v>323.14999999999998</v>
      </c>
      <c r="C1292" s="3">
        <v>1593</v>
      </c>
      <c r="D1292" s="3">
        <v>0.20860000000000001</v>
      </c>
      <c r="E1292" s="3">
        <v>0.15969200810934803</v>
      </c>
    </row>
    <row r="1293" spans="1:5" x14ac:dyDescent="0.25">
      <c r="A1293" s="3" t="s">
        <v>477</v>
      </c>
      <c r="B1293" s="3">
        <v>323.14999999999998</v>
      </c>
      <c r="C1293" s="3">
        <v>1693</v>
      </c>
      <c r="D1293" s="3">
        <v>0.219</v>
      </c>
      <c r="E1293" s="3">
        <v>0.16839015589421541</v>
      </c>
    </row>
    <row r="1294" spans="1:5" x14ac:dyDescent="0.25">
      <c r="A1294" s="3" t="s">
        <v>477</v>
      </c>
      <c r="B1294" s="3">
        <v>323.14999999999998</v>
      </c>
      <c r="C1294" s="3">
        <v>1792</v>
      </c>
      <c r="D1294" s="3">
        <v>0.2298</v>
      </c>
      <c r="E1294" s="3">
        <v>0.17686789570454192</v>
      </c>
    </row>
    <row r="1295" spans="1:5" x14ac:dyDescent="0.25">
      <c r="A1295" s="3" t="s">
        <v>477</v>
      </c>
      <c r="B1295" s="3">
        <v>323.14999999999998</v>
      </c>
      <c r="C1295" s="3">
        <v>1993</v>
      </c>
      <c r="D1295" s="3">
        <v>0.25009999999999999</v>
      </c>
      <c r="E1295" s="3">
        <v>0.19368412211623401</v>
      </c>
    </row>
    <row r="1296" spans="1:5" x14ac:dyDescent="0.25">
      <c r="A1296" s="3" t="s">
        <v>477</v>
      </c>
      <c r="B1296" s="3">
        <v>338.25</v>
      </c>
      <c r="C1296" s="3">
        <v>95</v>
      </c>
      <c r="D1296" s="3">
        <v>1.18E-2</v>
      </c>
      <c r="E1296" s="3">
        <v>8.4552136764250805E-3</v>
      </c>
    </row>
    <row r="1297" spans="1:5" x14ac:dyDescent="0.25">
      <c r="A1297" s="3" t="s">
        <v>477</v>
      </c>
      <c r="B1297" s="3">
        <v>338.25</v>
      </c>
      <c r="C1297" s="3">
        <v>196</v>
      </c>
      <c r="D1297" s="3">
        <v>2.46E-2</v>
      </c>
      <c r="E1297" s="3">
        <v>1.7324523754156166E-2</v>
      </c>
    </row>
    <row r="1298" spans="1:5" x14ac:dyDescent="0.25">
      <c r="A1298" s="3" t="s">
        <v>477</v>
      </c>
      <c r="B1298" s="3">
        <v>338.25</v>
      </c>
      <c r="C1298" s="3">
        <v>295</v>
      </c>
      <c r="D1298" s="3">
        <v>3.6299999999999999E-2</v>
      </c>
      <c r="E1298" s="3">
        <v>2.5900484132629506E-2</v>
      </c>
    </row>
    <row r="1299" spans="1:5" x14ac:dyDescent="0.25">
      <c r="A1299" s="3" t="s">
        <v>477</v>
      </c>
      <c r="B1299" s="3">
        <v>338.25</v>
      </c>
      <c r="C1299" s="3">
        <v>394</v>
      </c>
      <c r="D1299" s="3">
        <v>4.7500000000000001E-2</v>
      </c>
      <c r="E1299" s="3">
        <v>3.4362295178215464E-2</v>
      </c>
    </row>
    <row r="1300" spans="1:5" x14ac:dyDescent="0.25">
      <c r="A1300" s="3" t="s">
        <v>477</v>
      </c>
      <c r="B1300" s="3">
        <v>338.25</v>
      </c>
      <c r="C1300" s="3">
        <v>493</v>
      </c>
      <c r="D1300" s="3">
        <v>5.8900000000000001E-2</v>
      </c>
      <c r="E1300" s="3">
        <v>4.2712121814184711E-2</v>
      </c>
    </row>
    <row r="1301" spans="1:5" x14ac:dyDescent="0.25">
      <c r="A1301" s="3" t="s">
        <v>477</v>
      </c>
      <c r="B1301" s="3">
        <v>338.25</v>
      </c>
      <c r="C1301" s="3">
        <v>594</v>
      </c>
      <c r="D1301" s="3">
        <v>7.0199999999999999E-2</v>
      </c>
      <c r="E1301" s="3">
        <v>5.1117459881766733E-2</v>
      </c>
    </row>
    <row r="1302" spans="1:5" x14ac:dyDescent="0.25">
      <c r="A1302" s="3" t="s">
        <v>477</v>
      </c>
      <c r="B1302" s="3">
        <v>338.25</v>
      </c>
      <c r="C1302" s="3">
        <v>693</v>
      </c>
      <c r="D1302" s="3">
        <v>8.1199999999999994E-2</v>
      </c>
      <c r="E1302" s="3">
        <v>5.9247554890881154E-2</v>
      </c>
    </row>
    <row r="1303" spans="1:5" x14ac:dyDescent="0.25">
      <c r="A1303" s="3" t="s">
        <v>477</v>
      </c>
      <c r="B1303" s="3">
        <v>338.25</v>
      </c>
      <c r="C1303" s="3">
        <v>793</v>
      </c>
      <c r="D1303" s="3">
        <v>9.1800000000000007E-2</v>
      </c>
      <c r="E1303" s="3">
        <v>6.7352517792017896E-2</v>
      </c>
    </row>
    <row r="1304" spans="1:5" x14ac:dyDescent="0.25">
      <c r="A1304" s="3" t="s">
        <v>477</v>
      </c>
      <c r="B1304" s="3">
        <v>338.25</v>
      </c>
      <c r="C1304" s="3">
        <v>892</v>
      </c>
      <c r="D1304" s="3">
        <v>0.1022</v>
      </c>
      <c r="E1304" s="3">
        <v>7.527225332151187E-2</v>
      </c>
    </row>
    <row r="1305" spans="1:5" x14ac:dyDescent="0.25">
      <c r="A1305" s="3" t="s">
        <v>477</v>
      </c>
      <c r="B1305" s="3">
        <v>338.25</v>
      </c>
      <c r="C1305" s="3">
        <v>993</v>
      </c>
      <c r="D1305" s="3">
        <v>0.1125</v>
      </c>
      <c r="E1305" s="3">
        <v>8.3247192893658645E-2</v>
      </c>
    </row>
    <row r="1306" spans="1:5" x14ac:dyDescent="0.25">
      <c r="A1306" s="3" t="s">
        <v>477</v>
      </c>
      <c r="B1306" s="3">
        <v>338.25</v>
      </c>
      <c r="C1306" s="3">
        <v>1093</v>
      </c>
      <c r="D1306" s="3">
        <v>0.123</v>
      </c>
      <c r="E1306" s="3">
        <v>9.1040862232768194E-2</v>
      </c>
    </row>
    <row r="1307" spans="1:5" x14ac:dyDescent="0.25">
      <c r="A1307" s="3" t="s">
        <v>477</v>
      </c>
      <c r="B1307" s="3">
        <v>338.25</v>
      </c>
      <c r="C1307" s="3">
        <v>1193</v>
      </c>
      <c r="D1307" s="3">
        <v>0.13300000000000001</v>
      </c>
      <c r="E1307" s="3">
        <v>9.8734637548133219E-2</v>
      </c>
    </row>
    <row r="1308" spans="1:5" x14ac:dyDescent="0.25">
      <c r="A1308" s="3" t="s">
        <v>477</v>
      </c>
      <c r="B1308" s="3">
        <v>338.25</v>
      </c>
      <c r="C1308" s="3">
        <v>1292</v>
      </c>
      <c r="D1308" s="3">
        <v>0.14249999999999999</v>
      </c>
      <c r="E1308" s="3">
        <v>0.1062549035272293</v>
      </c>
    </row>
    <row r="1309" spans="1:5" x14ac:dyDescent="0.25">
      <c r="A1309" s="3" t="s">
        <v>477</v>
      </c>
      <c r="B1309" s="3">
        <v>338.25</v>
      </c>
      <c r="C1309" s="3">
        <v>1392</v>
      </c>
      <c r="D1309" s="3">
        <v>0.15240000000000001</v>
      </c>
      <c r="E1309" s="3">
        <v>0.11375529811779801</v>
      </c>
    </row>
    <row r="1310" spans="1:5" x14ac:dyDescent="0.25">
      <c r="A1310" s="3" t="s">
        <v>477</v>
      </c>
      <c r="B1310" s="3">
        <v>338.25</v>
      </c>
      <c r="C1310" s="3">
        <v>1493</v>
      </c>
      <c r="D1310" s="3">
        <v>0.1618</v>
      </c>
      <c r="E1310" s="3">
        <v>0.12123486211934068</v>
      </c>
    </row>
    <row r="1311" spans="1:5" x14ac:dyDescent="0.25">
      <c r="A1311" s="3" t="s">
        <v>477</v>
      </c>
      <c r="B1311" s="3">
        <v>338.25</v>
      </c>
      <c r="C1311" s="3">
        <v>1593</v>
      </c>
      <c r="D1311" s="3">
        <v>0.17130000000000001</v>
      </c>
      <c r="E1311" s="3">
        <v>0.12854717144372185</v>
      </c>
    </row>
    <row r="1312" spans="1:5" x14ac:dyDescent="0.25">
      <c r="A1312" s="3" t="s">
        <v>477</v>
      </c>
      <c r="B1312" s="3">
        <v>338.25</v>
      </c>
      <c r="C1312" s="3">
        <v>1693</v>
      </c>
      <c r="D1312" s="3">
        <v>0.18049999999999999</v>
      </c>
      <c r="E1312" s="3">
        <v>0.13576843360378701</v>
      </c>
    </row>
    <row r="1313" spans="1:5" x14ac:dyDescent="0.25">
      <c r="A1313" s="3" t="s">
        <v>477</v>
      </c>
      <c r="B1313" s="3">
        <v>338.25</v>
      </c>
      <c r="C1313" s="3">
        <v>1793</v>
      </c>
      <c r="D1313" s="3">
        <v>0.18909999999999999</v>
      </c>
      <c r="E1313" s="3">
        <v>0.14290029367699192</v>
      </c>
    </row>
    <row r="1314" spans="1:5" x14ac:dyDescent="0.25">
      <c r="A1314" s="3" t="s">
        <v>477</v>
      </c>
      <c r="B1314" s="3">
        <v>338.25</v>
      </c>
      <c r="C1314" s="3">
        <v>1893</v>
      </c>
      <c r="D1314" s="3">
        <v>0.19800000000000001</v>
      </c>
      <c r="E1314" s="3">
        <v>0.14994435522079155</v>
      </c>
    </row>
    <row r="1315" spans="1:5" x14ac:dyDescent="0.25">
      <c r="A1315" s="3" t="s">
        <v>477</v>
      </c>
      <c r="B1315" s="3">
        <v>338.25</v>
      </c>
      <c r="C1315" s="3">
        <v>1993</v>
      </c>
      <c r="D1315" s="3">
        <v>0.20669999999999999</v>
      </c>
      <c r="E1315" s="3">
        <v>0.15690218922951665</v>
      </c>
    </row>
    <row r="1316" spans="1:5" x14ac:dyDescent="0.25">
      <c r="A1316" s="3" t="s">
        <v>477</v>
      </c>
      <c r="B1316" s="3">
        <v>353.25</v>
      </c>
      <c r="C1316" s="3">
        <v>98</v>
      </c>
      <c r="D1316" s="3">
        <v>1.04E-2</v>
      </c>
      <c r="E1316" s="3">
        <v>7.0017824092603806E-3</v>
      </c>
    </row>
    <row r="1317" spans="1:5" x14ac:dyDescent="0.25">
      <c r="A1317" s="3" t="s">
        <v>477</v>
      </c>
      <c r="B1317" s="3">
        <v>353.25</v>
      </c>
      <c r="C1317" s="3">
        <v>197</v>
      </c>
      <c r="D1317" s="3">
        <v>0.02</v>
      </c>
      <c r="E1317" s="3">
        <v>1.3999715380570278E-2</v>
      </c>
    </row>
    <row r="1318" spans="1:5" x14ac:dyDescent="0.25">
      <c r="A1318" s="3" t="s">
        <v>477</v>
      </c>
      <c r="B1318" s="3">
        <v>353.25</v>
      </c>
      <c r="C1318" s="3">
        <v>297</v>
      </c>
      <c r="D1318" s="3">
        <v>2.9499999999999998E-2</v>
      </c>
      <c r="E1318" s="3">
        <v>2.0992715149975954E-2</v>
      </c>
    </row>
    <row r="1319" spans="1:5" x14ac:dyDescent="0.25">
      <c r="A1319" s="3" t="s">
        <v>477</v>
      </c>
      <c r="B1319" s="3">
        <v>353.25</v>
      </c>
      <c r="C1319" s="3">
        <v>395</v>
      </c>
      <c r="D1319" s="3">
        <v>3.8600000000000002E-2</v>
      </c>
      <c r="E1319" s="3">
        <v>2.7773113882470748E-2</v>
      </c>
    </row>
    <row r="1320" spans="1:5" x14ac:dyDescent="0.25">
      <c r="A1320" s="3" t="s">
        <v>477</v>
      </c>
      <c r="B1320" s="3">
        <v>353.25</v>
      </c>
      <c r="C1320" s="3">
        <v>494</v>
      </c>
      <c r="D1320" s="3">
        <v>4.7899999999999998E-2</v>
      </c>
      <c r="E1320" s="3">
        <v>3.4550895826654507E-2</v>
      </c>
    </row>
    <row r="1321" spans="1:5" x14ac:dyDescent="0.25">
      <c r="A1321" s="3" t="s">
        <v>477</v>
      </c>
      <c r="B1321" s="3">
        <v>353.25</v>
      </c>
      <c r="C1321" s="3">
        <v>594</v>
      </c>
      <c r="D1321" s="3">
        <v>5.7799999999999997E-2</v>
      </c>
      <c r="E1321" s="3">
        <v>4.1324927117407054E-2</v>
      </c>
    </row>
    <row r="1322" spans="1:5" x14ac:dyDescent="0.25">
      <c r="A1322" s="3" t="s">
        <v>477</v>
      </c>
      <c r="B1322" s="3">
        <v>353.25</v>
      </c>
      <c r="C1322" s="3">
        <v>693</v>
      </c>
      <c r="D1322" s="3">
        <v>6.7199999999999996E-2</v>
      </c>
      <c r="E1322" s="3">
        <v>4.7960817901677569E-2</v>
      </c>
    </row>
    <row r="1323" spans="1:5" x14ac:dyDescent="0.25">
      <c r="A1323" s="3" t="s">
        <v>477</v>
      </c>
      <c r="B1323" s="3">
        <v>353.25</v>
      </c>
      <c r="C1323" s="3">
        <v>793</v>
      </c>
      <c r="D1323" s="3">
        <v>7.6200000000000004E-2</v>
      </c>
      <c r="E1323" s="3">
        <v>5.4593713333922281E-2</v>
      </c>
    </row>
    <row r="1324" spans="1:5" x14ac:dyDescent="0.25">
      <c r="A1324" s="3" t="s">
        <v>477</v>
      </c>
      <c r="B1324" s="3">
        <v>353.25</v>
      </c>
      <c r="C1324" s="3">
        <v>894</v>
      </c>
      <c r="D1324" s="3">
        <v>8.4900000000000003E-2</v>
      </c>
      <c r="E1324" s="3">
        <v>6.1222588974912215E-2</v>
      </c>
    </row>
    <row r="1325" spans="1:5" x14ac:dyDescent="0.25">
      <c r="A1325" s="3" t="s">
        <v>477</v>
      </c>
      <c r="B1325" s="3">
        <v>353.25</v>
      </c>
      <c r="C1325" s="3">
        <v>994</v>
      </c>
      <c r="D1325" s="3">
        <v>9.3600000000000003E-2</v>
      </c>
      <c r="E1325" s="3">
        <v>6.7717241526318819E-2</v>
      </c>
    </row>
    <row r="1326" spans="1:5" x14ac:dyDescent="0.25">
      <c r="A1326" s="3" t="s">
        <v>477</v>
      </c>
      <c r="B1326" s="3">
        <v>353.25</v>
      </c>
      <c r="C1326" s="3">
        <v>1094</v>
      </c>
      <c r="D1326" s="3">
        <v>0.1026</v>
      </c>
      <c r="E1326" s="3">
        <v>7.4144677116379926E-2</v>
      </c>
    </row>
    <row r="1327" spans="1:5" x14ac:dyDescent="0.25">
      <c r="A1327" s="3" t="s">
        <v>477</v>
      </c>
      <c r="B1327" s="3">
        <v>353.25</v>
      </c>
      <c r="C1327" s="3">
        <v>1193</v>
      </c>
      <c r="D1327" s="3">
        <v>0.1105</v>
      </c>
      <c r="E1327" s="3">
        <v>8.0442616741819753E-2</v>
      </c>
    </row>
    <row r="1328" spans="1:5" x14ac:dyDescent="0.25">
      <c r="A1328" s="3" t="s">
        <v>477</v>
      </c>
      <c r="B1328" s="3">
        <v>353.25</v>
      </c>
      <c r="C1328" s="3">
        <v>1292</v>
      </c>
      <c r="D1328" s="3">
        <v>0.11840000000000001</v>
      </c>
      <c r="E1328" s="3">
        <v>8.6676627827215344E-2</v>
      </c>
    </row>
    <row r="1329" spans="1:5" x14ac:dyDescent="0.25">
      <c r="A1329" s="3" t="s">
        <v>477</v>
      </c>
      <c r="B1329" s="3">
        <v>353.25</v>
      </c>
      <c r="C1329" s="3">
        <v>1393</v>
      </c>
      <c r="D1329" s="3">
        <v>0.12709999999999999</v>
      </c>
      <c r="E1329" s="3">
        <v>9.2971674646042529E-2</v>
      </c>
    </row>
    <row r="1330" spans="1:5" x14ac:dyDescent="0.25">
      <c r="A1330" s="3" t="s">
        <v>477</v>
      </c>
      <c r="B1330" s="3">
        <v>353.25</v>
      </c>
      <c r="C1330" s="3">
        <v>1493</v>
      </c>
      <c r="D1330" s="3">
        <v>0.13519999999999999</v>
      </c>
      <c r="E1330" s="3">
        <v>9.9140771804978267E-2</v>
      </c>
    </row>
    <row r="1331" spans="1:5" x14ac:dyDescent="0.25">
      <c r="A1331" s="3" t="s">
        <v>477</v>
      </c>
      <c r="B1331" s="3">
        <v>353.25</v>
      </c>
      <c r="C1331" s="3">
        <v>1593</v>
      </c>
      <c r="D1331" s="3">
        <v>0.14319999999999999</v>
      </c>
      <c r="E1331" s="3">
        <v>0.10524749774066677</v>
      </c>
    </row>
    <row r="1332" spans="1:5" x14ac:dyDescent="0.25">
      <c r="A1332" s="3" t="s">
        <v>477</v>
      </c>
      <c r="B1332" s="3">
        <v>353.25</v>
      </c>
      <c r="C1332" s="3">
        <v>1693</v>
      </c>
      <c r="D1332" s="3">
        <v>0.1507</v>
      </c>
      <c r="E1332" s="3">
        <v>0.11129270489497564</v>
      </c>
    </row>
    <row r="1333" spans="1:5" x14ac:dyDescent="0.25">
      <c r="A1333" s="3" t="s">
        <v>477</v>
      </c>
      <c r="B1333" s="3">
        <v>353.25</v>
      </c>
      <c r="C1333" s="3">
        <v>1793</v>
      </c>
      <c r="D1333" s="3">
        <v>0.159</v>
      </c>
      <c r="E1333" s="3">
        <v>0.11727740168245336</v>
      </c>
    </row>
    <row r="1334" spans="1:5" x14ac:dyDescent="0.25">
      <c r="A1334" s="3" t="s">
        <v>477</v>
      </c>
      <c r="B1334" s="3">
        <v>353.25</v>
      </c>
      <c r="C1334" s="3">
        <v>1893</v>
      </c>
      <c r="D1334" s="3">
        <v>0.1666</v>
      </c>
      <c r="E1334" s="3">
        <v>0.12320241633967849</v>
      </c>
    </row>
    <row r="1335" spans="1:5" x14ac:dyDescent="0.25">
      <c r="A1335" s="3" t="s">
        <v>477</v>
      </c>
      <c r="B1335" s="3">
        <v>353.25</v>
      </c>
      <c r="C1335" s="3">
        <v>1992</v>
      </c>
      <c r="D1335" s="3">
        <v>0.1736</v>
      </c>
      <c r="E1335" s="3">
        <v>0.12901024206647907</v>
      </c>
    </row>
    <row r="1336" spans="1:5" x14ac:dyDescent="0.25">
      <c r="A1336" s="3" t="s">
        <v>478</v>
      </c>
      <c r="B1336" s="3">
        <v>298.14999999999998</v>
      </c>
      <c r="C1336" s="3">
        <v>94</v>
      </c>
      <c r="D1336" s="3">
        <v>2.2200000000000001E-2</v>
      </c>
      <c r="E1336" s="3">
        <v>1.7775352096725625E-2</v>
      </c>
    </row>
    <row r="1337" spans="1:5" x14ac:dyDescent="0.25">
      <c r="A1337" s="3" t="s">
        <v>478</v>
      </c>
      <c r="B1337" s="3">
        <v>298.14999999999998</v>
      </c>
      <c r="C1337" s="3">
        <v>194</v>
      </c>
      <c r="D1337" s="3">
        <v>4.5600000000000002E-2</v>
      </c>
      <c r="E1337" s="3">
        <v>3.6137402988062915E-2</v>
      </c>
    </row>
    <row r="1338" spans="1:5" x14ac:dyDescent="0.25">
      <c r="A1338" s="3" t="s">
        <v>478</v>
      </c>
      <c r="B1338" s="3">
        <v>298.14999999999998</v>
      </c>
      <c r="C1338" s="3">
        <v>293</v>
      </c>
      <c r="D1338" s="3">
        <v>6.8099999999999994E-2</v>
      </c>
      <c r="E1338" s="3">
        <v>5.3782923882721385E-2</v>
      </c>
    </row>
    <row r="1339" spans="1:5" x14ac:dyDescent="0.25">
      <c r="A1339" s="3" t="s">
        <v>478</v>
      </c>
      <c r="B1339" s="3">
        <v>298.14999999999998</v>
      </c>
      <c r="C1339" s="3">
        <v>393</v>
      </c>
      <c r="D1339" s="3">
        <v>8.9399999999999993E-2</v>
      </c>
      <c r="E1339" s="3">
        <v>7.1091057810963518E-2</v>
      </c>
    </row>
    <row r="1340" spans="1:5" x14ac:dyDescent="0.25">
      <c r="A1340" s="3" t="s">
        <v>478</v>
      </c>
      <c r="B1340" s="3">
        <v>298.14999999999998</v>
      </c>
      <c r="C1340" s="3">
        <v>493</v>
      </c>
      <c r="D1340" s="3">
        <v>0.1111</v>
      </c>
      <c r="E1340" s="3">
        <v>8.7902569047716025E-2</v>
      </c>
    </row>
    <row r="1341" spans="1:5" x14ac:dyDescent="0.25">
      <c r="A1341" s="3" t="s">
        <v>478</v>
      </c>
      <c r="B1341" s="3">
        <v>298.14999999999998</v>
      </c>
      <c r="C1341" s="3">
        <v>593</v>
      </c>
      <c r="D1341" s="3">
        <v>0.13089999999999999</v>
      </c>
      <c r="E1341" s="3">
        <v>0.10423795305952978</v>
      </c>
    </row>
    <row r="1342" spans="1:5" x14ac:dyDescent="0.25">
      <c r="A1342" s="3" t="s">
        <v>478</v>
      </c>
      <c r="B1342" s="3">
        <v>298.14999999999998</v>
      </c>
      <c r="C1342" s="3">
        <v>693</v>
      </c>
      <c r="D1342" s="3">
        <v>0.15190000000000001</v>
      </c>
      <c r="E1342" s="3">
        <v>0.12011645761433963</v>
      </c>
    </row>
    <row r="1343" spans="1:5" x14ac:dyDescent="0.25">
      <c r="A1343" s="3" t="s">
        <v>478</v>
      </c>
      <c r="B1343" s="3">
        <v>298.14999999999998</v>
      </c>
      <c r="C1343" s="3">
        <v>793</v>
      </c>
      <c r="D1343" s="3">
        <v>0.1701</v>
      </c>
      <c r="E1343" s="3">
        <v>0.13555665712992301</v>
      </c>
    </row>
    <row r="1344" spans="1:5" x14ac:dyDescent="0.25">
      <c r="A1344" s="3" t="s">
        <v>478</v>
      </c>
      <c r="B1344" s="3">
        <v>298.14999999999998</v>
      </c>
      <c r="C1344" s="3">
        <v>893</v>
      </c>
      <c r="D1344" s="3">
        <v>0.1888</v>
      </c>
      <c r="E1344" s="3">
        <v>0.15057587916231088</v>
      </c>
    </row>
    <row r="1345" spans="1:5" x14ac:dyDescent="0.25">
      <c r="A1345" s="3" t="s">
        <v>478</v>
      </c>
      <c r="B1345" s="3">
        <v>298.14999999999998</v>
      </c>
      <c r="C1345" s="3">
        <v>993</v>
      </c>
      <c r="D1345" s="3">
        <v>0.20649999999999999</v>
      </c>
      <c r="E1345" s="3">
        <v>0.16519064739102796</v>
      </c>
    </row>
    <row r="1346" spans="1:5" x14ac:dyDescent="0.25">
      <c r="A1346" s="3" t="s">
        <v>478</v>
      </c>
      <c r="B1346" s="3">
        <v>298.14999999999998</v>
      </c>
      <c r="C1346" s="3">
        <v>1093</v>
      </c>
      <c r="D1346" s="3">
        <v>0.22389999999999999</v>
      </c>
      <c r="E1346" s="3">
        <v>0.17941663991217732</v>
      </c>
    </row>
    <row r="1347" spans="1:5" x14ac:dyDescent="0.25">
      <c r="A1347" s="3" t="s">
        <v>478</v>
      </c>
      <c r="B1347" s="3">
        <v>298.14999999999998</v>
      </c>
      <c r="C1347" s="3">
        <v>1192</v>
      </c>
      <c r="D1347" s="3">
        <v>0.2409</v>
      </c>
      <c r="E1347" s="3">
        <v>0.1931320315835133</v>
      </c>
    </row>
    <row r="1348" spans="1:5" x14ac:dyDescent="0.25">
      <c r="A1348" s="3" t="s">
        <v>478</v>
      </c>
      <c r="B1348" s="3">
        <v>298.14999999999998</v>
      </c>
      <c r="C1348" s="3">
        <v>1292</v>
      </c>
      <c r="D1348" s="3">
        <v>0.25650000000000001</v>
      </c>
      <c r="E1348" s="3">
        <v>0.20662793717377348</v>
      </c>
    </row>
    <row r="1349" spans="1:5" x14ac:dyDescent="0.25">
      <c r="A1349" s="3" t="s">
        <v>478</v>
      </c>
      <c r="B1349" s="3">
        <v>298.14999999999998</v>
      </c>
      <c r="C1349" s="3">
        <v>1392</v>
      </c>
      <c r="D1349" s="3">
        <v>0.27210000000000001</v>
      </c>
      <c r="E1349" s="3">
        <v>0.21977744901444848</v>
      </c>
    </row>
    <row r="1350" spans="1:5" x14ac:dyDescent="0.25">
      <c r="A1350" s="3" t="s">
        <v>478</v>
      </c>
      <c r="B1350" s="3">
        <v>298.14999999999998</v>
      </c>
      <c r="C1350" s="3">
        <v>1493</v>
      </c>
      <c r="D1350" s="3">
        <v>0.28739999999999999</v>
      </c>
      <c r="E1350" s="3">
        <v>0.23271989318171565</v>
      </c>
    </row>
    <row r="1351" spans="1:5" x14ac:dyDescent="0.25">
      <c r="A1351" s="3" t="s">
        <v>478</v>
      </c>
      <c r="B1351" s="3">
        <v>298.14999999999998</v>
      </c>
      <c r="C1351" s="3">
        <v>1593</v>
      </c>
      <c r="D1351" s="3">
        <v>0.30249999999999999</v>
      </c>
      <c r="E1351" s="3">
        <v>0.2452112947097484</v>
      </c>
    </row>
    <row r="1352" spans="1:5" x14ac:dyDescent="0.25">
      <c r="A1352" s="3" t="s">
        <v>478</v>
      </c>
      <c r="B1352" s="3">
        <v>298.14999999999998</v>
      </c>
      <c r="C1352" s="3">
        <v>1692</v>
      </c>
      <c r="D1352" s="3">
        <v>0.31709999999999999</v>
      </c>
      <c r="E1352" s="3">
        <v>0.25727273623055641</v>
      </c>
    </row>
    <row r="1353" spans="1:5" x14ac:dyDescent="0.25">
      <c r="A1353" s="3" t="s">
        <v>478</v>
      </c>
      <c r="B1353" s="3">
        <v>298.14999999999998</v>
      </c>
      <c r="C1353" s="3">
        <v>1793</v>
      </c>
      <c r="D1353" s="3">
        <v>0.33029999999999998</v>
      </c>
      <c r="E1353" s="3">
        <v>0.26927626758110618</v>
      </c>
    </row>
    <row r="1354" spans="1:5" x14ac:dyDescent="0.25">
      <c r="A1354" s="3" t="s">
        <v>478</v>
      </c>
      <c r="B1354" s="3">
        <v>298.14999999999998</v>
      </c>
      <c r="C1354" s="3">
        <v>1892</v>
      </c>
      <c r="D1354" s="3">
        <v>0.34420000000000001</v>
      </c>
      <c r="E1354" s="3">
        <v>0.28075692864922053</v>
      </c>
    </row>
    <row r="1355" spans="1:5" x14ac:dyDescent="0.25">
      <c r="A1355" s="3" t="s">
        <v>478</v>
      </c>
      <c r="B1355" s="3">
        <v>298.14999999999998</v>
      </c>
      <c r="C1355" s="3">
        <v>1992</v>
      </c>
      <c r="D1355" s="3">
        <v>0.35670000000000002</v>
      </c>
      <c r="E1355" s="3">
        <v>0.29207697579300967</v>
      </c>
    </row>
    <row r="1356" spans="1:5" x14ac:dyDescent="0.25">
      <c r="A1356" s="3" t="s">
        <v>478</v>
      </c>
      <c r="B1356" s="3">
        <v>308.14999999999998</v>
      </c>
      <c r="C1356" s="3">
        <v>94</v>
      </c>
      <c r="D1356" s="3">
        <v>1.7299999999999999E-2</v>
      </c>
      <c r="E1356" s="3">
        <v>1.4621912286203081E-2</v>
      </c>
    </row>
    <row r="1357" spans="1:5" x14ac:dyDescent="0.25">
      <c r="A1357" s="3" t="s">
        <v>478</v>
      </c>
      <c r="B1357" s="3">
        <v>308.14999999999998</v>
      </c>
      <c r="C1357" s="3">
        <v>194</v>
      </c>
      <c r="D1357" s="3">
        <v>3.7199999999999997E-2</v>
      </c>
      <c r="E1357" s="3">
        <v>2.9808929938194523E-2</v>
      </c>
    </row>
    <row r="1358" spans="1:5" x14ac:dyDescent="0.25">
      <c r="A1358" s="3" t="s">
        <v>478</v>
      </c>
      <c r="B1358" s="3">
        <v>308.14999999999998</v>
      </c>
      <c r="C1358" s="3">
        <v>294</v>
      </c>
      <c r="D1358" s="3">
        <v>5.6000000000000001E-2</v>
      </c>
      <c r="E1358" s="3">
        <v>4.4629506785088022E-2</v>
      </c>
    </row>
    <row r="1359" spans="1:5" x14ac:dyDescent="0.25">
      <c r="A1359" s="3" t="s">
        <v>478</v>
      </c>
      <c r="B1359" s="3">
        <v>308.14999999999998</v>
      </c>
      <c r="C1359" s="3">
        <v>393</v>
      </c>
      <c r="D1359" s="3">
        <v>7.4899999999999994E-2</v>
      </c>
      <c r="E1359" s="3">
        <v>5.8953388780015645E-2</v>
      </c>
    </row>
    <row r="1360" spans="1:5" x14ac:dyDescent="0.25">
      <c r="A1360" s="3" t="s">
        <v>478</v>
      </c>
      <c r="B1360" s="3">
        <v>308.14999999999998</v>
      </c>
      <c r="C1360" s="3">
        <v>493</v>
      </c>
      <c r="D1360" s="3">
        <v>9.2999999999999999E-2</v>
      </c>
      <c r="E1360" s="3">
        <v>7.3082009674907883E-2</v>
      </c>
    </row>
    <row r="1361" spans="1:5" x14ac:dyDescent="0.25">
      <c r="A1361" s="3" t="s">
        <v>478</v>
      </c>
      <c r="B1361" s="3">
        <v>308.14999999999998</v>
      </c>
      <c r="C1361" s="3">
        <v>593</v>
      </c>
      <c r="D1361" s="3">
        <v>0.1106</v>
      </c>
      <c r="E1361" s="3">
        <v>8.6880554875399238E-2</v>
      </c>
    </row>
    <row r="1362" spans="1:5" x14ac:dyDescent="0.25">
      <c r="A1362" s="3" t="s">
        <v>478</v>
      </c>
      <c r="B1362" s="3">
        <v>308.14999999999998</v>
      </c>
      <c r="C1362" s="3">
        <v>693</v>
      </c>
      <c r="D1362" s="3">
        <v>0.12690000000000001</v>
      </c>
      <c r="E1362" s="3">
        <v>0.10036013677358865</v>
      </c>
    </row>
    <row r="1363" spans="1:5" x14ac:dyDescent="0.25">
      <c r="A1363" s="3" t="s">
        <v>478</v>
      </c>
      <c r="B1363" s="3">
        <v>308.14999999999998</v>
      </c>
      <c r="C1363" s="3">
        <v>793</v>
      </c>
      <c r="D1363" s="3">
        <v>0.1439</v>
      </c>
      <c r="E1363" s="3">
        <v>0.113531382119705</v>
      </c>
    </row>
    <row r="1364" spans="1:5" x14ac:dyDescent="0.25">
      <c r="A1364" s="3" t="s">
        <v>478</v>
      </c>
      <c r="B1364" s="3">
        <v>308.14999999999998</v>
      </c>
      <c r="C1364" s="3">
        <v>893</v>
      </c>
      <c r="D1364" s="3">
        <v>0.15959999999999999</v>
      </c>
      <c r="E1364" s="3">
        <v>0.12640427356477402</v>
      </c>
    </row>
    <row r="1365" spans="1:5" x14ac:dyDescent="0.25">
      <c r="A1365" s="3" t="s">
        <v>478</v>
      </c>
      <c r="B1365" s="3">
        <v>308.14999999999998</v>
      </c>
      <c r="C1365" s="3">
        <v>992</v>
      </c>
      <c r="D1365" s="3">
        <v>0.17469999999999999</v>
      </c>
      <c r="E1365" s="3">
        <v>0.13886435965850116</v>
      </c>
    </row>
    <row r="1366" spans="1:5" x14ac:dyDescent="0.25">
      <c r="A1366" s="3" t="s">
        <v>478</v>
      </c>
      <c r="B1366" s="3">
        <v>308.14999999999998</v>
      </c>
      <c r="C1366" s="3">
        <v>1093</v>
      </c>
      <c r="D1366" s="3">
        <v>0.19059999999999999</v>
      </c>
      <c r="E1366" s="3">
        <v>0.15129418856134519</v>
      </c>
    </row>
    <row r="1367" spans="1:5" x14ac:dyDescent="0.25">
      <c r="A1367" s="3" t="s">
        <v>478</v>
      </c>
      <c r="B1367" s="3">
        <v>308.14999999999998</v>
      </c>
      <c r="C1367" s="3">
        <v>1193</v>
      </c>
      <c r="D1367" s="3">
        <v>0.2054</v>
      </c>
      <c r="E1367" s="3">
        <v>0.16332934043671282</v>
      </c>
    </row>
    <row r="1368" spans="1:5" x14ac:dyDescent="0.25">
      <c r="A1368" s="3" t="s">
        <v>478</v>
      </c>
      <c r="B1368" s="3">
        <v>308.14999999999998</v>
      </c>
      <c r="C1368" s="3">
        <v>1293</v>
      </c>
      <c r="D1368" s="3">
        <v>0.21970000000000001</v>
      </c>
      <c r="E1368" s="3">
        <v>0.17510281620903309</v>
      </c>
    </row>
    <row r="1369" spans="1:5" x14ac:dyDescent="0.25">
      <c r="A1369" s="3" t="s">
        <v>478</v>
      </c>
      <c r="B1369" s="3">
        <v>308.14999999999998</v>
      </c>
      <c r="C1369" s="3">
        <v>1392</v>
      </c>
      <c r="D1369" s="3">
        <v>0.23350000000000001</v>
      </c>
      <c r="E1369" s="3">
        <v>0.18650885243672677</v>
      </c>
    </row>
    <row r="1370" spans="1:5" x14ac:dyDescent="0.25">
      <c r="A1370" s="3" t="s">
        <v>478</v>
      </c>
      <c r="B1370" s="3">
        <v>308.14999999999998</v>
      </c>
      <c r="C1370" s="3">
        <v>1492</v>
      </c>
      <c r="D1370" s="3">
        <v>0.24709999999999999</v>
      </c>
      <c r="E1370" s="3">
        <v>0.19778568057159143</v>
      </c>
    </row>
    <row r="1371" spans="1:5" x14ac:dyDescent="0.25">
      <c r="A1371" s="3" t="s">
        <v>478</v>
      </c>
      <c r="B1371" s="3">
        <v>308.14999999999998</v>
      </c>
      <c r="C1371" s="3">
        <v>1593</v>
      </c>
      <c r="D1371" s="3">
        <v>0.26</v>
      </c>
      <c r="E1371" s="3">
        <v>0.20893359109048582</v>
      </c>
    </row>
    <row r="1372" spans="1:5" x14ac:dyDescent="0.25">
      <c r="A1372" s="3" t="s">
        <v>478</v>
      </c>
      <c r="B1372" s="3">
        <v>308.14999999999998</v>
      </c>
      <c r="C1372" s="3">
        <v>1693</v>
      </c>
      <c r="D1372" s="3">
        <v>0.27239999999999998</v>
      </c>
      <c r="E1372" s="3">
        <v>0.21973915949003808</v>
      </c>
    </row>
    <row r="1373" spans="1:5" x14ac:dyDescent="0.25">
      <c r="A1373" s="3" t="s">
        <v>478</v>
      </c>
      <c r="B1373" s="3">
        <v>308.14999999999998</v>
      </c>
      <c r="C1373" s="3">
        <v>1793</v>
      </c>
      <c r="D1373" s="3">
        <v>0.28510000000000002</v>
      </c>
      <c r="E1373" s="3">
        <v>0.23032089669661437</v>
      </c>
    </row>
    <row r="1374" spans="1:5" x14ac:dyDescent="0.25">
      <c r="A1374" s="3" t="s">
        <v>478</v>
      </c>
      <c r="B1374" s="3">
        <v>308.14999999999998</v>
      </c>
      <c r="C1374" s="3">
        <v>1892</v>
      </c>
      <c r="D1374" s="3">
        <v>0.29720000000000002</v>
      </c>
      <c r="E1374" s="3">
        <v>0.24058290634891574</v>
      </c>
    </row>
    <row r="1375" spans="1:5" x14ac:dyDescent="0.25">
      <c r="A1375" s="3" t="s">
        <v>478</v>
      </c>
      <c r="B1375" s="3">
        <v>308.14999999999998</v>
      </c>
      <c r="C1375" s="3">
        <v>1993</v>
      </c>
      <c r="D1375" s="3">
        <v>0.30909999999999999</v>
      </c>
      <c r="E1375" s="3">
        <v>0.25083940150276468</v>
      </c>
    </row>
    <row r="1376" spans="1:5" x14ac:dyDescent="0.25">
      <c r="A1376" s="3" t="s">
        <v>478</v>
      </c>
      <c r="B1376" s="3">
        <v>323.14999999999998</v>
      </c>
      <c r="C1376" s="3">
        <v>94</v>
      </c>
      <c r="D1376" s="3">
        <v>1.38E-2</v>
      </c>
      <c r="E1376" s="3">
        <v>1.1179112904967526E-2</v>
      </c>
    </row>
    <row r="1377" spans="1:5" x14ac:dyDescent="0.25">
      <c r="A1377" s="3" t="s">
        <v>478</v>
      </c>
      <c r="B1377" s="3">
        <v>323.14999999999998</v>
      </c>
      <c r="C1377" s="3">
        <v>194</v>
      </c>
      <c r="D1377" s="3">
        <v>2.9399999999999999E-2</v>
      </c>
      <c r="E1377" s="3">
        <v>2.2858925308321811E-2</v>
      </c>
    </row>
    <row r="1378" spans="1:5" x14ac:dyDescent="0.25">
      <c r="A1378" s="3" t="s">
        <v>478</v>
      </c>
      <c r="B1378" s="3">
        <v>323.14999999999998</v>
      </c>
      <c r="C1378" s="3">
        <v>293</v>
      </c>
      <c r="D1378" s="3">
        <v>4.4400000000000002E-2</v>
      </c>
      <c r="E1378" s="3">
        <v>3.4211119359983708E-2</v>
      </c>
    </row>
    <row r="1379" spans="1:5" x14ac:dyDescent="0.25">
      <c r="A1379" s="3" t="s">
        <v>478</v>
      </c>
      <c r="B1379" s="3">
        <v>323.14999999999998</v>
      </c>
      <c r="C1379" s="3">
        <v>393</v>
      </c>
      <c r="D1379" s="3">
        <v>5.9700000000000003E-2</v>
      </c>
      <c r="E1379" s="3">
        <v>4.5470938941063632E-2</v>
      </c>
    </row>
    <row r="1380" spans="1:5" x14ac:dyDescent="0.25">
      <c r="A1380" s="3" t="s">
        <v>478</v>
      </c>
      <c r="B1380" s="3">
        <v>323.14999999999998</v>
      </c>
      <c r="C1380" s="3">
        <v>493</v>
      </c>
      <c r="D1380" s="3">
        <v>7.46E-2</v>
      </c>
      <c r="E1380" s="3">
        <v>5.6528003535396561E-2</v>
      </c>
    </row>
    <row r="1381" spans="1:5" x14ac:dyDescent="0.25">
      <c r="A1381" s="3" t="s">
        <v>478</v>
      </c>
      <c r="B1381" s="3">
        <v>323.14999999999998</v>
      </c>
      <c r="C1381" s="3">
        <v>593</v>
      </c>
      <c r="D1381" s="3">
        <v>8.8499999999999995E-2</v>
      </c>
      <c r="E1381" s="3">
        <v>6.7387577871729262E-2</v>
      </c>
    </row>
    <row r="1382" spans="1:5" x14ac:dyDescent="0.25">
      <c r="A1382" s="3" t="s">
        <v>478</v>
      </c>
      <c r="B1382" s="3">
        <v>323.14999999999998</v>
      </c>
      <c r="C1382" s="3">
        <v>693</v>
      </c>
      <c r="D1382" s="3">
        <v>0.1023</v>
      </c>
      <c r="E1382" s="3">
        <v>7.8054754282001843E-2</v>
      </c>
    </row>
    <row r="1383" spans="1:5" x14ac:dyDescent="0.25">
      <c r="A1383" s="3" t="s">
        <v>478</v>
      </c>
      <c r="B1383" s="3">
        <v>323.14999999999998</v>
      </c>
      <c r="C1383" s="3">
        <v>793</v>
      </c>
      <c r="D1383" s="3">
        <v>0.1154</v>
      </c>
      <c r="E1383" s="3">
        <v>8.8534452247809967E-2</v>
      </c>
    </row>
    <row r="1384" spans="1:5" x14ac:dyDescent="0.25">
      <c r="A1384" s="3" t="s">
        <v>478</v>
      </c>
      <c r="B1384" s="3">
        <v>323.14999999999998</v>
      </c>
      <c r="C1384" s="3">
        <v>893</v>
      </c>
      <c r="D1384" s="3">
        <v>0.1285</v>
      </c>
      <c r="E1384" s="3">
        <v>9.8831422796524959E-2</v>
      </c>
    </row>
    <row r="1385" spans="1:5" x14ac:dyDescent="0.25">
      <c r="A1385" s="3" t="s">
        <v>478</v>
      </c>
      <c r="B1385" s="3">
        <v>323.14999999999998</v>
      </c>
      <c r="C1385" s="3">
        <v>992</v>
      </c>
      <c r="D1385" s="3">
        <v>0.14080000000000001</v>
      </c>
      <c r="E1385" s="3">
        <v>0.10884994873560981</v>
      </c>
    </row>
    <row r="1386" spans="1:5" x14ac:dyDescent="0.25">
      <c r="A1386" s="3" t="s">
        <v>478</v>
      </c>
      <c r="B1386" s="3">
        <v>323.14999999999998</v>
      </c>
      <c r="C1386" s="3">
        <v>1093</v>
      </c>
      <c r="D1386" s="3">
        <v>0.15329999999999999</v>
      </c>
      <c r="E1386" s="3">
        <v>0.11889532098042019</v>
      </c>
    </row>
    <row r="1387" spans="1:5" x14ac:dyDescent="0.25">
      <c r="A1387" s="3" t="s">
        <v>478</v>
      </c>
      <c r="B1387" s="3">
        <v>323.14999999999998</v>
      </c>
      <c r="C1387" s="3">
        <v>1193</v>
      </c>
      <c r="D1387" s="3">
        <v>0.16550000000000001</v>
      </c>
      <c r="E1387" s="3">
        <v>0.12867106423187938</v>
      </c>
    </row>
    <row r="1388" spans="1:5" x14ac:dyDescent="0.25">
      <c r="A1388" s="3" t="s">
        <v>478</v>
      </c>
      <c r="B1388" s="3">
        <v>323.14999999999998</v>
      </c>
      <c r="C1388" s="3">
        <v>1292</v>
      </c>
      <c r="D1388" s="3">
        <v>0.17799999999999999</v>
      </c>
      <c r="E1388" s="3">
        <v>0.13818628315868509</v>
      </c>
    </row>
    <row r="1389" spans="1:5" x14ac:dyDescent="0.25">
      <c r="A1389" s="3" t="s">
        <v>478</v>
      </c>
      <c r="B1389" s="3">
        <v>323.14999999999998</v>
      </c>
      <c r="C1389" s="3">
        <v>1393</v>
      </c>
      <c r="D1389" s="3">
        <v>0.18970000000000001</v>
      </c>
      <c r="E1389" s="3">
        <v>0.14773090887022047</v>
      </c>
    </row>
    <row r="1390" spans="1:5" x14ac:dyDescent="0.25">
      <c r="A1390" s="3" t="s">
        <v>478</v>
      </c>
      <c r="B1390" s="3">
        <v>323.14999999999998</v>
      </c>
      <c r="C1390" s="3">
        <v>1493</v>
      </c>
      <c r="D1390" s="3">
        <v>0.20080000000000001</v>
      </c>
      <c r="E1390" s="3">
        <v>0.1570229416392237</v>
      </c>
    </row>
    <row r="1391" spans="1:5" x14ac:dyDescent="0.25">
      <c r="A1391" s="3" t="s">
        <v>478</v>
      </c>
      <c r="B1391" s="3">
        <v>323.14999999999998</v>
      </c>
      <c r="C1391" s="3">
        <v>1593</v>
      </c>
      <c r="D1391" s="3">
        <v>0.21190000000000001</v>
      </c>
      <c r="E1391" s="3">
        <v>0.16616146214113367</v>
      </c>
    </row>
    <row r="1392" spans="1:5" x14ac:dyDescent="0.25">
      <c r="A1392" s="3" t="s">
        <v>478</v>
      </c>
      <c r="B1392" s="3">
        <v>323.14999999999998</v>
      </c>
      <c r="C1392" s="3">
        <v>1692</v>
      </c>
      <c r="D1392" s="3">
        <v>0.2228</v>
      </c>
      <c r="E1392" s="3">
        <v>0.17506097331502149</v>
      </c>
    </row>
    <row r="1393" spans="1:5" x14ac:dyDescent="0.25">
      <c r="A1393" s="3" t="s">
        <v>478</v>
      </c>
      <c r="B1393" s="3">
        <v>323.14999999999998</v>
      </c>
      <c r="C1393" s="3">
        <v>1793</v>
      </c>
      <c r="D1393" s="3">
        <v>0.23380000000000001</v>
      </c>
      <c r="E1393" s="3">
        <v>0.18399249514161131</v>
      </c>
    </row>
    <row r="1394" spans="1:5" x14ac:dyDescent="0.25">
      <c r="A1394" s="3" t="s">
        <v>478</v>
      </c>
      <c r="B1394" s="3">
        <v>323.14999999999998</v>
      </c>
      <c r="C1394" s="3">
        <v>1892</v>
      </c>
      <c r="D1394" s="3">
        <v>0.2442</v>
      </c>
      <c r="E1394" s="3">
        <v>0.19260569709716996</v>
      </c>
    </row>
    <row r="1395" spans="1:5" x14ac:dyDescent="0.25">
      <c r="A1395" s="3" t="s">
        <v>478</v>
      </c>
      <c r="B1395" s="3">
        <v>323.14999999999998</v>
      </c>
      <c r="C1395" s="3">
        <v>1993</v>
      </c>
      <c r="D1395" s="3">
        <v>0.25459999999999999</v>
      </c>
      <c r="E1395" s="3">
        <v>0.20125196210361257</v>
      </c>
    </row>
    <row r="1396" spans="1:5" x14ac:dyDescent="0.25">
      <c r="A1396" s="3" t="s">
        <v>478</v>
      </c>
      <c r="B1396" s="3">
        <v>338.25</v>
      </c>
      <c r="C1396" s="3">
        <v>94</v>
      </c>
      <c r="D1396" s="3">
        <v>1.2E-2</v>
      </c>
      <c r="E1396" s="3">
        <v>8.7583811466381625E-3</v>
      </c>
    </row>
    <row r="1397" spans="1:5" x14ac:dyDescent="0.25">
      <c r="A1397" s="3" t="s">
        <v>478</v>
      </c>
      <c r="B1397" s="3">
        <v>338.25</v>
      </c>
      <c r="C1397" s="3">
        <v>194</v>
      </c>
      <c r="D1397" s="3">
        <v>2.4299999999999999E-2</v>
      </c>
      <c r="E1397" s="3">
        <v>1.7946516773850795E-2</v>
      </c>
    </row>
    <row r="1398" spans="1:5" x14ac:dyDescent="0.25">
      <c r="A1398" s="3" t="s">
        <v>478</v>
      </c>
      <c r="B1398" s="3">
        <v>338.25</v>
      </c>
      <c r="C1398" s="3">
        <v>294</v>
      </c>
      <c r="D1398" s="3">
        <v>3.6700000000000003E-2</v>
      </c>
      <c r="E1398" s="3">
        <v>2.7003938995461465E-2</v>
      </c>
    </row>
    <row r="1399" spans="1:5" x14ac:dyDescent="0.25">
      <c r="A1399" s="3" t="s">
        <v>478</v>
      </c>
      <c r="B1399" s="3">
        <v>338.25</v>
      </c>
      <c r="C1399" s="3">
        <v>394</v>
      </c>
      <c r="D1399" s="3">
        <v>4.8800000000000003E-2</v>
      </c>
      <c r="E1399" s="3">
        <v>3.5933464061967325E-2</v>
      </c>
    </row>
    <row r="1400" spans="1:5" x14ac:dyDescent="0.25">
      <c r="A1400" s="3" t="s">
        <v>478</v>
      </c>
      <c r="B1400" s="3">
        <v>338.25</v>
      </c>
      <c r="C1400" s="3">
        <v>494</v>
      </c>
      <c r="D1400" s="3">
        <v>6.1199999999999997E-2</v>
      </c>
      <c r="E1400" s="3">
        <v>4.4737656058555751E-2</v>
      </c>
    </row>
    <row r="1401" spans="1:5" x14ac:dyDescent="0.25">
      <c r="A1401" s="3" t="s">
        <v>478</v>
      </c>
      <c r="B1401" s="3">
        <v>338.25</v>
      </c>
      <c r="C1401" s="3">
        <v>593</v>
      </c>
      <c r="D1401" s="3">
        <v>7.2400000000000006E-2</v>
      </c>
      <c r="E1401" s="3">
        <v>5.3332840210361894E-2</v>
      </c>
    </row>
    <row r="1402" spans="1:5" x14ac:dyDescent="0.25">
      <c r="A1402" s="3" t="s">
        <v>478</v>
      </c>
      <c r="B1402" s="3">
        <v>338.25</v>
      </c>
      <c r="C1402" s="3">
        <v>692</v>
      </c>
      <c r="D1402" s="3">
        <v>8.3799999999999999E-2</v>
      </c>
      <c r="E1402" s="3">
        <v>6.1810076537865202E-2</v>
      </c>
    </row>
    <row r="1403" spans="1:5" x14ac:dyDescent="0.25">
      <c r="A1403" s="3" t="s">
        <v>478</v>
      </c>
      <c r="B1403" s="3">
        <v>338.25</v>
      </c>
      <c r="C1403" s="3">
        <v>794</v>
      </c>
      <c r="D1403" s="3">
        <v>9.4700000000000006E-2</v>
      </c>
      <c r="E1403" s="3">
        <v>7.0423305362200331E-2</v>
      </c>
    </row>
    <row r="1404" spans="1:5" x14ac:dyDescent="0.25">
      <c r="A1404" s="3" t="s">
        <v>478</v>
      </c>
      <c r="B1404" s="3">
        <v>338.25</v>
      </c>
      <c r="C1404" s="3">
        <v>892</v>
      </c>
      <c r="D1404" s="3">
        <v>0.1052</v>
      </c>
      <c r="E1404" s="3">
        <v>7.8585477936585019E-2</v>
      </c>
    </row>
    <row r="1405" spans="1:5" x14ac:dyDescent="0.25">
      <c r="A1405" s="3" t="s">
        <v>478</v>
      </c>
      <c r="B1405" s="3">
        <v>338.25</v>
      </c>
      <c r="C1405" s="3">
        <v>993</v>
      </c>
      <c r="D1405" s="3">
        <v>0.1164</v>
      </c>
      <c r="E1405" s="3">
        <v>8.688364921351821E-2</v>
      </c>
    </row>
    <row r="1406" spans="1:5" x14ac:dyDescent="0.25">
      <c r="A1406" s="3" t="s">
        <v>478</v>
      </c>
      <c r="B1406" s="3">
        <v>338.25</v>
      </c>
      <c r="C1406" s="3">
        <v>1093</v>
      </c>
      <c r="D1406" s="3">
        <v>0.127</v>
      </c>
      <c r="E1406" s="3">
        <v>9.4988023362733529E-2</v>
      </c>
    </row>
    <row r="1407" spans="1:5" x14ac:dyDescent="0.25">
      <c r="A1407" s="3" t="s">
        <v>478</v>
      </c>
      <c r="B1407" s="3">
        <v>338.25</v>
      </c>
      <c r="C1407" s="3">
        <v>1193</v>
      </c>
      <c r="D1407" s="3">
        <v>0.13689999999999999</v>
      </c>
      <c r="E1407" s="3">
        <v>0.10298349115068547</v>
      </c>
    </row>
    <row r="1408" spans="1:5" x14ac:dyDescent="0.25">
      <c r="A1408" s="3" t="s">
        <v>478</v>
      </c>
      <c r="B1408" s="3">
        <v>338.25</v>
      </c>
      <c r="C1408" s="3">
        <v>1292</v>
      </c>
      <c r="D1408" s="3">
        <v>0.14710000000000001</v>
      </c>
      <c r="E1408" s="3">
        <v>0.11079380581716963</v>
      </c>
    </row>
    <row r="1409" spans="1:5" x14ac:dyDescent="0.25">
      <c r="A1409" s="3" t="s">
        <v>478</v>
      </c>
      <c r="B1409" s="3">
        <v>338.25</v>
      </c>
      <c r="C1409" s="3">
        <v>1392</v>
      </c>
      <c r="D1409" s="3">
        <v>0.157</v>
      </c>
      <c r="E1409" s="3">
        <v>0.11857868758867959</v>
      </c>
    </row>
    <row r="1410" spans="1:5" x14ac:dyDescent="0.25">
      <c r="A1410" s="3" t="s">
        <v>478</v>
      </c>
      <c r="B1410" s="3">
        <v>338.25</v>
      </c>
      <c r="C1410" s="3">
        <v>1493</v>
      </c>
      <c r="D1410" s="3">
        <v>0.16669999999999999</v>
      </c>
      <c r="E1410" s="3">
        <v>0.12633720732763651</v>
      </c>
    </row>
    <row r="1411" spans="1:5" x14ac:dyDescent="0.25">
      <c r="A1411" s="3" t="s">
        <v>478</v>
      </c>
      <c r="B1411" s="3">
        <v>338.25</v>
      </c>
      <c r="C1411" s="3">
        <v>1593</v>
      </c>
      <c r="D1411" s="3">
        <v>0.1759</v>
      </c>
      <c r="E1411" s="3">
        <v>0.13391762857281991</v>
      </c>
    </row>
    <row r="1412" spans="1:5" x14ac:dyDescent="0.25">
      <c r="A1412" s="3" t="s">
        <v>478</v>
      </c>
      <c r="B1412" s="3">
        <v>338.25</v>
      </c>
      <c r="C1412" s="3">
        <v>1692</v>
      </c>
      <c r="D1412" s="3">
        <v>0.18540000000000001</v>
      </c>
      <c r="E1412" s="3">
        <v>0.14132485888966237</v>
      </c>
    </row>
    <row r="1413" spans="1:5" x14ac:dyDescent="0.25">
      <c r="A1413" s="3" t="s">
        <v>478</v>
      </c>
      <c r="B1413" s="3">
        <v>338.25</v>
      </c>
      <c r="C1413" s="3">
        <v>1793</v>
      </c>
      <c r="D1413" s="3">
        <v>0.19450000000000001</v>
      </c>
      <c r="E1413" s="3">
        <v>0.14878375736938282</v>
      </c>
    </row>
    <row r="1414" spans="1:5" x14ac:dyDescent="0.25">
      <c r="A1414" s="3" t="s">
        <v>478</v>
      </c>
      <c r="B1414" s="3">
        <v>338.25</v>
      </c>
      <c r="C1414" s="3">
        <v>1892</v>
      </c>
      <c r="D1414" s="3">
        <v>0.20349999999999999</v>
      </c>
      <c r="E1414" s="3">
        <v>0.15600071150803513</v>
      </c>
    </row>
    <row r="1415" spans="1:5" x14ac:dyDescent="0.25">
      <c r="A1415" s="3" t="s">
        <v>478</v>
      </c>
      <c r="B1415" s="3">
        <v>338.25</v>
      </c>
      <c r="C1415" s="3">
        <v>1993</v>
      </c>
      <c r="D1415" s="3">
        <v>0.21229999999999999</v>
      </c>
      <c r="E1415" s="3">
        <v>0.16326911504822575</v>
      </c>
    </row>
    <row r="1416" spans="1:5" x14ac:dyDescent="0.25">
      <c r="A1416" s="3" t="s">
        <v>478</v>
      </c>
      <c r="B1416" s="3">
        <v>353.25</v>
      </c>
      <c r="C1416" s="3">
        <v>94</v>
      </c>
      <c r="D1416" s="3">
        <v>9.5999999999999992E-3</v>
      </c>
      <c r="E1416" s="3">
        <v>7.0311372169166884E-3</v>
      </c>
    </row>
    <row r="1417" spans="1:5" x14ac:dyDescent="0.25">
      <c r="A1417" s="3" t="s">
        <v>478</v>
      </c>
      <c r="B1417" s="3">
        <v>353.25</v>
      </c>
      <c r="C1417" s="3">
        <v>195</v>
      </c>
      <c r="D1417" s="3">
        <v>2.0299999999999999E-2</v>
      </c>
      <c r="E1417" s="3">
        <v>1.4502146959241522E-2</v>
      </c>
    </row>
    <row r="1418" spans="1:5" x14ac:dyDescent="0.25">
      <c r="A1418" s="3" t="s">
        <v>478</v>
      </c>
      <c r="B1418" s="3">
        <v>353.25</v>
      </c>
      <c r="C1418" s="3">
        <v>294</v>
      </c>
      <c r="D1418" s="3">
        <v>3.0499999999999999E-2</v>
      </c>
      <c r="E1418" s="3">
        <v>2.1742343625262849E-2</v>
      </c>
    </row>
    <row r="1419" spans="1:5" x14ac:dyDescent="0.25">
      <c r="A1419" s="3" t="s">
        <v>478</v>
      </c>
      <c r="B1419" s="3">
        <v>353.25</v>
      </c>
      <c r="C1419" s="3">
        <v>394</v>
      </c>
      <c r="D1419" s="3">
        <v>4.0899999999999999E-2</v>
      </c>
      <c r="E1419" s="3">
        <v>2.8973808498292179E-2</v>
      </c>
    </row>
    <row r="1420" spans="1:5" x14ac:dyDescent="0.25">
      <c r="A1420" s="3" t="s">
        <v>478</v>
      </c>
      <c r="B1420" s="3">
        <v>353.25</v>
      </c>
      <c r="C1420" s="3">
        <v>494</v>
      </c>
      <c r="D1420" s="3">
        <v>5.0299999999999997E-2</v>
      </c>
      <c r="E1420" s="3">
        <v>3.6124308669188129E-2</v>
      </c>
    </row>
    <row r="1421" spans="1:5" x14ac:dyDescent="0.25">
      <c r="A1421" s="3" t="s">
        <v>478</v>
      </c>
      <c r="B1421" s="3">
        <v>353.25</v>
      </c>
      <c r="C1421" s="3">
        <v>594</v>
      </c>
      <c r="D1421" s="3">
        <v>6.0100000000000001E-2</v>
      </c>
      <c r="E1421" s="3">
        <v>4.3195154829215862E-2</v>
      </c>
    </row>
    <row r="1422" spans="1:5" x14ac:dyDescent="0.25">
      <c r="A1422" s="3" t="s">
        <v>478</v>
      </c>
      <c r="B1422" s="3">
        <v>353.25</v>
      </c>
      <c r="C1422" s="3">
        <v>693</v>
      </c>
      <c r="D1422" s="3">
        <v>6.9099999999999995E-2</v>
      </c>
      <c r="E1422" s="3">
        <v>5.0118088701574796E-2</v>
      </c>
    </row>
    <row r="1423" spans="1:5" x14ac:dyDescent="0.25">
      <c r="A1423" s="3" t="s">
        <v>478</v>
      </c>
      <c r="B1423" s="3">
        <v>353.25</v>
      </c>
      <c r="C1423" s="3">
        <v>794</v>
      </c>
      <c r="D1423" s="3">
        <v>7.8799999999999995E-2</v>
      </c>
      <c r="E1423" s="3">
        <v>5.7102987542221824E-2</v>
      </c>
    </row>
    <row r="1424" spans="1:5" x14ac:dyDescent="0.25">
      <c r="A1424" s="3" t="s">
        <v>478</v>
      </c>
      <c r="B1424" s="3">
        <v>353.25</v>
      </c>
      <c r="C1424" s="3">
        <v>894</v>
      </c>
      <c r="D1424" s="3">
        <v>8.8700000000000001E-2</v>
      </c>
      <c r="E1424" s="3">
        <v>6.3942460000884646E-2</v>
      </c>
    </row>
    <row r="1425" spans="1:5" x14ac:dyDescent="0.25">
      <c r="A1425" s="3" t="s">
        <v>478</v>
      </c>
      <c r="B1425" s="3">
        <v>353.25</v>
      </c>
      <c r="C1425" s="3">
        <v>993</v>
      </c>
      <c r="D1425" s="3">
        <v>9.7699999999999995E-2</v>
      </c>
      <c r="E1425" s="3">
        <v>7.0639967018291325E-2</v>
      </c>
    </row>
    <row r="1426" spans="1:5" x14ac:dyDescent="0.25">
      <c r="A1426" s="3" t="s">
        <v>478</v>
      </c>
      <c r="B1426" s="3">
        <v>353.25</v>
      </c>
      <c r="C1426" s="3">
        <v>1093</v>
      </c>
      <c r="D1426" s="3">
        <v>0.10630000000000001</v>
      </c>
      <c r="E1426" s="3">
        <v>7.7331980467833947E-2</v>
      </c>
    </row>
    <row r="1427" spans="1:5" x14ac:dyDescent="0.25">
      <c r="A1427" s="3" t="s">
        <v>478</v>
      </c>
      <c r="B1427" s="3">
        <v>353.25</v>
      </c>
      <c r="C1427" s="3">
        <v>1193</v>
      </c>
      <c r="D1427" s="3">
        <v>0.1152</v>
      </c>
      <c r="E1427" s="3">
        <v>8.3951634760773997E-2</v>
      </c>
    </row>
    <row r="1428" spans="1:5" x14ac:dyDescent="0.25">
      <c r="A1428" s="3" t="s">
        <v>478</v>
      </c>
      <c r="B1428" s="3">
        <v>353.25</v>
      </c>
      <c r="C1428" s="3">
        <v>1293</v>
      </c>
      <c r="D1428" s="3">
        <v>0.12379999999999999</v>
      </c>
      <c r="E1428" s="3">
        <v>9.0500058394008667E-2</v>
      </c>
    </row>
    <row r="1429" spans="1:5" x14ac:dyDescent="0.25">
      <c r="A1429" s="3" t="s">
        <v>478</v>
      </c>
      <c r="B1429" s="3">
        <v>353.25</v>
      </c>
      <c r="C1429" s="3">
        <v>1392</v>
      </c>
      <c r="D1429" s="3">
        <v>0.13239999999999999</v>
      </c>
      <c r="E1429" s="3">
        <v>9.6913920481202204E-2</v>
      </c>
    </row>
    <row r="1430" spans="1:5" x14ac:dyDescent="0.25">
      <c r="A1430" s="3" t="s">
        <v>478</v>
      </c>
      <c r="B1430" s="3">
        <v>353.25</v>
      </c>
      <c r="C1430" s="3">
        <v>1493</v>
      </c>
      <c r="D1430" s="3">
        <v>0.14069999999999999</v>
      </c>
      <c r="E1430" s="3">
        <v>0.10338762748309466</v>
      </c>
    </row>
    <row r="1431" spans="1:5" x14ac:dyDescent="0.25">
      <c r="A1431" s="3" t="s">
        <v>478</v>
      </c>
      <c r="B1431" s="3">
        <v>353.25</v>
      </c>
      <c r="C1431" s="3">
        <v>1593</v>
      </c>
      <c r="D1431" s="3">
        <v>0.1487</v>
      </c>
      <c r="E1431" s="3">
        <v>0.10972885677560913</v>
      </c>
    </row>
    <row r="1432" spans="1:5" x14ac:dyDescent="0.25">
      <c r="A1432" s="3" t="s">
        <v>478</v>
      </c>
      <c r="B1432" s="3">
        <v>353.25</v>
      </c>
      <c r="C1432" s="3">
        <v>1693</v>
      </c>
      <c r="D1432" s="3">
        <v>0.15640000000000001</v>
      </c>
      <c r="E1432" s="3">
        <v>0.11600320030242983</v>
      </c>
    </row>
    <row r="1433" spans="1:5" x14ac:dyDescent="0.25">
      <c r="A1433" s="3" t="s">
        <v>478</v>
      </c>
      <c r="B1433" s="3">
        <v>353.25</v>
      </c>
      <c r="C1433" s="3">
        <v>1793</v>
      </c>
      <c r="D1433" s="3">
        <v>0.16520000000000001</v>
      </c>
      <c r="E1433" s="3">
        <v>0.12221163221914061</v>
      </c>
    </row>
    <row r="1434" spans="1:5" x14ac:dyDescent="0.25">
      <c r="A1434" s="3" t="s">
        <v>478</v>
      </c>
      <c r="B1434" s="3">
        <v>353.25</v>
      </c>
      <c r="C1434" s="3">
        <v>1893</v>
      </c>
      <c r="D1434" s="3">
        <v>0.17249999999999999</v>
      </c>
      <c r="E1434" s="3">
        <v>0.12835515138712392</v>
      </c>
    </row>
    <row r="1435" spans="1:5" x14ac:dyDescent="0.25">
      <c r="A1435" s="3" t="s">
        <v>478</v>
      </c>
      <c r="B1435" s="3">
        <v>353.25</v>
      </c>
      <c r="C1435" s="3">
        <v>1992</v>
      </c>
      <c r="D1435" s="3">
        <v>0.1804</v>
      </c>
      <c r="E1435" s="3">
        <v>0.13437425696049038</v>
      </c>
    </row>
    <row r="1436" spans="1:5" x14ac:dyDescent="0.25">
      <c r="A1436" s="3" t="s">
        <v>479</v>
      </c>
      <c r="B1436" s="3">
        <v>298.14999999999998</v>
      </c>
      <c r="C1436" s="3">
        <v>93</v>
      </c>
      <c r="D1436" s="3">
        <v>1.66E-2</v>
      </c>
      <c r="E1436" s="3">
        <v>1.365126284019332E-2</v>
      </c>
    </row>
    <row r="1437" spans="1:5" x14ac:dyDescent="0.25">
      <c r="A1437" s="3" t="s">
        <v>479</v>
      </c>
      <c r="B1437" s="3">
        <v>298.14999999999998</v>
      </c>
      <c r="C1437" s="3">
        <v>144</v>
      </c>
      <c r="D1437" s="3">
        <v>2.7099999999999999E-2</v>
      </c>
      <c r="E1437" s="3">
        <v>2.10135008262879E-2</v>
      </c>
    </row>
    <row r="1438" spans="1:5" x14ac:dyDescent="0.25">
      <c r="A1438" s="3" t="s">
        <v>479</v>
      </c>
      <c r="B1438" s="3">
        <v>298.14999999999998</v>
      </c>
      <c r="C1438" s="3">
        <v>193</v>
      </c>
      <c r="D1438" s="3">
        <v>3.5900000000000001E-2</v>
      </c>
      <c r="E1438" s="3">
        <v>2.8005972960909235E-2</v>
      </c>
    </row>
    <row r="1439" spans="1:5" x14ac:dyDescent="0.25">
      <c r="A1439" s="3" t="s">
        <v>479</v>
      </c>
      <c r="B1439" s="3">
        <v>298.14999999999998</v>
      </c>
      <c r="C1439" s="3">
        <v>294</v>
      </c>
      <c r="D1439" s="3">
        <v>5.4199999999999998E-2</v>
      </c>
      <c r="E1439" s="3">
        <v>4.2174716575216903E-2</v>
      </c>
    </row>
    <row r="1440" spans="1:5" x14ac:dyDescent="0.25">
      <c r="A1440" s="3" t="s">
        <v>479</v>
      </c>
      <c r="B1440" s="3">
        <v>298.14999999999998</v>
      </c>
      <c r="C1440" s="3">
        <v>392</v>
      </c>
      <c r="D1440" s="3">
        <v>7.3499999999999996E-2</v>
      </c>
      <c r="E1440" s="3">
        <v>5.5616594892704513E-2</v>
      </c>
    </row>
    <row r="1441" spans="1:5" x14ac:dyDescent="0.25">
      <c r="A1441" s="3" t="s">
        <v>479</v>
      </c>
      <c r="B1441" s="3">
        <v>298.14999999999998</v>
      </c>
      <c r="C1441" s="3">
        <v>493</v>
      </c>
      <c r="D1441" s="3">
        <v>9.1700000000000004E-2</v>
      </c>
      <c r="E1441" s="3">
        <v>6.9165023269202985E-2</v>
      </c>
    </row>
    <row r="1442" spans="1:5" x14ac:dyDescent="0.25">
      <c r="A1442" s="3" t="s">
        <v>479</v>
      </c>
      <c r="B1442" s="3">
        <v>298.14999999999998</v>
      </c>
      <c r="C1442" s="3">
        <v>593</v>
      </c>
      <c r="D1442" s="3">
        <v>0.1089</v>
      </c>
      <c r="E1442" s="3">
        <v>8.228431541438834E-2</v>
      </c>
    </row>
    <row r="1443" spans="1:5" x14ac:dyDescent="0.25">
      <c r="A1443" s="3" t="s">
        <v>479</v>
      </c>
      <c r="B1443" s="3">
        <v>298.14999999999998</v>
      </c>
      <c r="C1443" s="3">
        <v>692</v>
      </c>
      <c r="D1443" s="3">
        <v>0.1263</v>
      </c>
      <c r="E1443" s="3">
        <v>9.4992658817392148E-2</v>
      </c>
    </row>
    <row r="1444" spans="1:5" x14ac:dyDescent="0.25">
      <c r="A1444" s="3" t="s">
        <v>479</v>
      </c>
      <c r="B1444" s="3">
        <v>298.14999999999998</v>
      </c>
      <c r="C1444" s="3">
        <v>793</v>
      </c>
      <c r="D1444" s="3">
        <v>0.1421</v>
      </c>
      <c r="E1444" s="3">
        <v>0.10768010851979397</v>
      </c>
    </row>
    <row r="1445" spans="1:5" x14ac:dyDescent="0.25">
      <c r="A1445" s="3" t="s">
        <v>479</v>
      </c>
      <c r="B1445" s="3">
        <v>298.14999999999998</v>
      </c>
      <c r="C1445" s="3">
        <v>892</v>
      </c>
      <c r="D1445" s="3">
        <v>0.158</v>
      </c>
      <c r="E1445" s="3">
        <v>0.11985269046589823</v>
      </c>
    </row>
    <row r="1446" spans="1:5" x14ac:dyDescent="0.25">
      <c r="A1446" s="3" t="s">
        <v>479</v>
      </c>
      <c r="B1446" s="3">
        <v>298.14999999999998</v>
      </c>
      <c r="C1446" s="3">
        <v>993</v>
      </c>
      <c r="D1446" s="3">
        <v>0.1739</v>
      </c>
      <c r="E1446" s="3">
        <v>0.13201090164837412</v>
      </c>
    </row>
    <row r="1447" spans="1:5" x14ac:dyDescent="0.25">
      <c r="A1447" s="3" t="s">
        <v>479</v>
      </c>
      <c r="B1447" s="3">
        <v>298.14999999999998</v>
      </c>
      <c r="C1447" s="3">
        <v>1093</v>
      </c>
      <c r="D1447" s="3">
        <v>0.1893</v>
      </c>
      <c r="E1447" s="3">
        <v>0.14379773895647507</v>
      </c>
    </row>
    <row r="1448" spans="1:5" x14ac:dyDescent="0.25">
      <c r="A1448" s="3" t="s">
        <v>479</v>
      </c>
      <c r="B1448" s="3">
        <v>298.14999999999998</v>
      </c>
      <c r="C1448" s="3">
        <v>1192</v>
      </c>
      <c r="D1448" s="3">
        <v>0.2044</v>
      </c>
      <c r="E1448" s="3">
        <v>0.15522829550125852</v>
      </c>
    </row>
    <row r="1449" spans="1:5" x14ac:dyDescent="0.25">
      <c r="A1449" s="3" t="s">
        <v>479</v>
      </c>
      <c r="B1449" s="3">
        <v>298.14999999999998</v>
      </c>
      <c r="C1449" s="3">
        <v>1293</v>
      </c>
      <c r="D1449" s="3">
        <v>0.219</v>
      </c>
      <c r="E1449" s="3">
        <v>0.16665278761654953</v>
      </c>
    </row>
    <row r="1450" spans="1:5" x14ac:dyDescent="0.25">
      <c r="A1450" s="3" t="s">
        <v>479</v>
      </c>
      <c r="B1450" s="3">
        <v>298.14999999999998</v>
      </c>
      <c r="C1450" s="3">
        <v>1392</v>
      </c>
      <c r="D1450" s="3">
        <v>0.2331</v>
      </c>
      <c r="E1450" s="3">
        <v>0.17762577815376679</v>
      </c>
    </row>
    <row r="1451" spans="1:5" x14ac:dyDescent="0.25">
      <c r="A1451" s="3" t="s">
        <v>479</v>
      </c>
      <c r="B1451" s="3">
        <v>298.14999999999998</v>
      </c>
      <c r="C1451" s="3">
        <v>1493</v>
      </c>
      <c r="D1451" s="3">
        <v>0.2467</v>
      </c>
      <c r="E1451" s="3">
        <v>0.18859753195795875</v>
      </c>
    </row>
    <row r="1452" spans="1:5" x14ac:dyDescent="0.25">
      <c r="A1452" s="3" t="s">
        <v>479</v>
      </c>
      <c r="B1452" s="3">
        <v>298.14999999999998</v>
      </c>
      <c r="C1452" s="3">
        <v>1592</v>
      </c>
      <c r="D1452" s="3">
        <v>0.26</v>
      </c>
      <c r="E1452" s="3">
        <v>0.19914000784916694</v>
      </c>
    </row>
    <row r="1453" spans="1:5" x14ac:dyDescent="0.25">
      <c r="A1453" s="3" t="s">
        <v>479</v>
      </c>
      <c r="B1453" s="3">
        <v>298.14999999999998</v>
      </c>
      <c r="C1453" s="3">
        <v>1692</v>
      </c>
      <c r="D1453" s="3">
        <v>0.27339999999999998</v>
      </c>
      <c r="E1453" s="3">
        <v>0.20958216198898205</v>
      </c>
    </row>
    <row r="1454" spans="1:5" x14ac:dyDescent="0.25">
      <c r="A1454" s="3" t="s">
        <v>479</v>
      </c>
      <c r="B1454" s="3">
        <v>298.14999999999998</v>
      </c>
      <c r="C1454" s="3">
        <v>1793</v>
      </c>
      <c r="D1454" s="3">
        <v>0.28599999999999998</v>
      </c>
      <c r="E1454" s="3">
        <v>0.21992391388031168</v>
      </c>
    </row>
    <row r="1455" spans="1:5" x14ac:dyDescent="0.25">
      <c r="A1455" s="3" t="s">
        <v>479</v>
      </c>
      <c r="B1455" s="3">
        <v>298.14999999999998</v>
      </c>
      <c r="C1455" s="3">
        <v>1892</v>
      </c>
      <c r="D1455" s="3">
        <v>0.2984</v>
      </c>
      <c r="E1455" s="3">
        <v>0.22986689257808249</v>
      </c>
    </row>
    <row r="1456" spans="1:5" x14ac:dyDescent="0.25">
      <c r="A1456" s="3" t="s">
        <v>479</v>
      </c>
      <c r="B1456" s="3">
        <v>298.14999999999998</v>
      </c>
      <c r="C1456" s="3">
        <v>1992</v>
      </c>
      <c r="D1456" s="3">
        <v>0.31059999999999999</v>
      </c>
      <c r="E1456" s="3">
        <v>0.23972093548780468</v>
      </c>
    </row>
    <row r="1457" spans="1:5" x14ac:dyDescent="0.25">
      <c r="A1457" s="3" t="s">
        <v>479</v>
      </c>
      <c r="B1457" s="3">
        <v>308.14999999999998</v>
      </c>
      <c r="C1457" s="3">
        <v>93</v>
      </c>
      <c r="D1457" s="3">
        <v>1.47E-2</v>
      </c>
      <c r="E1457" s="3">
        <v>1.1185827461031896E-2</v>
      </c>
    </row>
    <row r="1458" spans="1:5" x14ac:dyDescent="0.25">
      <c r="A1458" s="3" t="s">
        <v>479</v>
      </c>
      <c r="B1458" s="3">
        <v>308.14999999999998</v>
      </c>
      <c r="C1458" s="3">
        <v>143</v>
      </c>
      <c r="D1458" s="3">
        <v>2.2499999999999999E-2</v>
      </c>
      <c r="E1458" s="3">
        <v>1.7119876968154226E-2</v>
      </c>
    </row>
    <row r="1459" spans="1:5" x14ac:dyDescent="0.25">
      <c r="A1459" s="3" t="s">
        <v>479</v>
      </c>
      <c r="B1459" s="3">
        <v>308.14999999999998</v>
      </c>
      <c r="C1459" s="3">
        <v>193</v>
      </c>
      <c r="D1459" s="3">
        <v>3.1199999999999999E-2</v>
      </c>
      <c r="E1459" s="3">
        <v>2.2999101856618468E-2</v>
      </c>
    </row>
    <row r="1460" spans="1:5" x14ac:dyDescent="0.25">
      <c r="A1460" s="3" t="s">
        <v>479</v>
      </c>
      <c r="B1460" s="3">
        <v>308.14999999999998</v>
      </c>
      <c r="C1460" s="3">
        <v>293</v>
      </c>
      <c r="D1460" s="3">
        <v>4.7E-2</v>
      </c>
      <c r="E1460" s="3">
        <v>3.4595765714417054E-2</v>
      </c>
    </row>
    <row r="1461" spans="1:5" x14ac:dyDescent="0.25">
      <c r="A1461" s="3" t="s">
        <v>479</v>
      </c>
      <c r="B1461" s="3">
        <v>308.14999999999998</v>
      </c>
      <c r="C1461" s="3">
        <v>394</v>
      </c>
      <c r="D1461" s="3">
        <v>6.2100000000000002E-2</v>
      </c>
      <c r="E1461" s="3">
        <v>4.6094799350534961E-2</v>
      </c>
    </row>
    <row r="1462" spans="1:5" x14ac:dyDescent="0.25">
      <c r="A1462" s="3" t="s">
        <v>479</v>
      </c>
      <c r="B1462" s="3">
        <v>308.14999999999998</v>
      </c>
      <c r="C1462" s="3">
        <v>492</v>
      </c>
      <c r="D1462" s="3">
        <v>7.6899999999999996E-2</v>
      </c>
      <c r="E1462" s="3">
        <v>5.7052490572184547E-2</v>
      </c>
    </row>
    <row r="1463" spans="1:5" x14ac:dyDescent="0.25">
      <c r="A1463" s="3" t="s">
        <v>479</v>
      </c>
      <c r="B1463" s="3">
        <v>308.14999999999998</v>
      </c>
      <c r="C1463" s="3">
        <v>593</v>
      </c>
      <c r="D1463" s="3">
        <v>9.2600000000000002E-2</v>
      </c>
      <c r="E1463" s="3">
        <v>6.8145210737160053E-2</v>
      </c>
    </row>
    <row r="1464" spans="1:5" x14ac:dyDescent="0.25">
      <c r="A1464" s="3" t="s">
        <v>479</v>
      </c>
      <c r="B1464" s="3">
        <v>308.14999999999998</v>
      </c>
      <c r="C1464" s="3">
        <v>693</v>
      </c>
      <c r="D1464" s="3">
        <v>0.1065</v>
      </c>
      <c r="E1464" s="3">
        <v>7.8932962023029463E-2</v>
      </c>
    </row>
    <row r="1465" spans="1:5" x14ac:dyDescent="0.25">
      <c r="A1465" s="3" t="s">
        <v>479</v>
      </c>
      <c r="B1465" s="3">
        <v>308.14999999999998</v>
      </c>
      <c r="C1465" s="3">
        <v>792</v>
      </c>
      <c r="D1465" s="3">
        <v>0.1206</v>
      </c>
      <c r="E1465" s="3">
        <v>8.9426585796038932E-2</v>
      </c>
    </row>
    <row r="1466" spans="1:5" x14ac:dyDescent="0.25">
      <c r="A1466" s="3" t="s">
        <v>479</v>
      </c>
      <c r="B1466" s="3">
        <v>308.14999999999998</v>
      </c>
      <c r="C1466" s="3">
        <v>893</v>
      </c>
      <c r="D1466" s="3">
        <v>0.1343</v>
      </c>
      <c r="E1466" s="3">
        <v>9.9946206881645488E-2</v>
      </c>
    </row>
    <row r="1467" spans="1:5" x14ac:dyDescent="0.25">
      <c r="A1467" s="3" t="s">
        <v>479</v>
      </c>
      <c r="B1467" s="3">
        <v>308.14999999999998</v>
      </c>
      <c r="C1467" s="3">
        <v>992</v>
      </c>
      <c r="D1467" s="3">
        <v>0.14779999999999999</v>
      </c>
      <c r="E1467" s="3">
        <v>0.11007989702123212</v>
      </c>
    </row>
    <row r="1468" spans="1:5" x14ac:dyDescent="0.25">
      <c r="A1468" s="3" t="s">
        <v>479</v>
      </c>
      <c r="B1468" s="3">
        <v>308.14999999999998</v>
      </c>
      <c r="C1468" s="3">
        <v>1093</v>
      </c>
      <c r="D1468" s="3">
        <v>0.16070000000000001</v>
      </c>
      <c r="E1468" s="3">
        <v>0.12024164362364775</v>
      </c>
    </row>
    <row r="1469" spans="1:5" x14ac:dyDescent="0.25">
      <c r="A1469" s="3" t="s">
        <v>479</v>
      </c>
      <c r="B1469" s="3">
        <v>308.14999999999998</v>
      </c>
      <c r="C1469" s="3">
        <v>1192</v>
      </c>
      <c r="D1469" s="3">
        <v>0.1734</v>
      </c>
      <c r="E1469" s="3">
        <v>0.13003354873535522</v>
      </c>
    </row>
    <row r="1470" spans="1:5" x14ac:dyDescent="0.25">
      <c r="A1470" s="3" t="s">
        <v>479</v>
      </c>
      <c r="B1470" s="3">
        <v>308.14999999999998</v>
      </c>
      <c r="C1470" s="3">
        <v>1293</v>
      </c>
      <c r="D1470" s="3">
        <v>0.186</v>
      </c>
      <c r="E1470" s="3">
        <v>0.13985552162805007</v>
      </c>
    </row>
    <row r="1471" spans="1:5" x14ac:dyDescent="0.25">
      <c r="A1471" s="3" t="s">
        <v>479</v>
      </c>
      <c r="B1471" s="3">
        <v>308.14999999999998</v>
      </c>
      <c r="C1471" s="3">
        <v>1392</v>
      </c>
      <c r="D1471" s="3">
        <v>0.1981</v>
      </c>
      <c r="E1471" s="3">
        <v>0.14932267262322174</v>
      </c>
    </row>
    <row r="1472" spans="1:5" x14ac:dyDescent="0.25">
      <c r="A1472" s="3" t="s">
        <v>479</v>
      </c>
      <c r="B1472" s="3">
        <v>308.14999999999998</v>
      </c>
      <c r="C1472" s="3">
        <v>1492</v>
      </c>
      <c r="D1472" s="3">
        <v>0.2102</v>
      </c>
      <c r="E1472" s="3">
        <v>0.15872830782570979</v>
      </c>
    </row>
    <row r="1473" spans="1:5" x14ac:dyDescent="0.25">
      <c r="A1473" s="3" t="s">
        <v>479</v>
      </c>
      <c r="B1473" s="3">
        <v>308.14999999999998</v>
      </c>
      <c r="C1473" s="3">
        <v>1593</v>
      </c>
      <c r="D1473" s="3">
        <v>0.2218</v>
      </c>
      <c r="E1473" s="3">
        <v>0.16807163935242345</v>
      </c>
    </row>
    <row r="1474" spans="1:5" x14ac:dyDescent="0.25">
      <c r="A1474" s="3" t="s">
        <v>479</v>
      </c>
      <c r="B1474" s="3">
        <v>308.14999999999998</v>
      </c>
      <c r="C1474" s="3">
        <v>1693</v>
      </c>
      <c r="D1474" s="3">
        <v>0.23350000000000001</v>
      </c>
      <c r="E1474" s="3">
        <v>0.17717144351733824</v>
      </c>
    </row>
    <row r="1475" spans="1:5" x14ac:dyDescent="0.25">
      <c r="A1475" s="3" t="s">
        <v>479</v>
      </c>
      <c r="B1475" s="3">
        <v>308.14999999999998</v>
      </c>
      <c r="C1475" s="3">
        <v>1792</v>
      </c>
      <c r="D1475" s="3">
        <v>0.2447</v>
      </c>
      <c r="E1475" s="3">
        <v>0.18603582155504667</v>
      </c>
    </row>
    <row r="1476" spans="1:5" x14ac:dyDescent="0.25">
      <c r="A1476" s="3" t="s">
        <v>479</v>
      </c>
      <c r="B1476" s="3">
        <v>308.14999999999998</v>
      </c>
      <c r="C1476" s="3">
        <v>1893</v>
      </c>
      <c r="D1476" s="3">
        <v>0.25600000000000001</v>
      </c>
      <c r="E1476" s="3">
        <v>0.19493475003824712</v>
      </c>
    </row>
    <row r="1477" spans="1:5" x14ac:dyDescent="0.25">
      <c r="A1477" s="3" t="s">
        <v>479</v>
      </c>
      <c r="B1477" s="3">
        <v>308.14999999999998</v>
      </c>
      <c r="C1477" s="3">
        <v>1993</v>
      </c>
      <c r="D1477" s="3">
        <v>0.26679999999999998</v>
      </c>
      <c r="E1477" s="3">
        <v>0.20360519314567319</v>
      </c>
    </row>
    <row r="1478" spans="1:5" x14ac:dyDescent="0.25">
      <c r="A1478" s="3" t="s">
        <v>479</v>
      </c>
      <c r="B1478" s="3">
        <v>323.14999999999998</v>
      </c>
      <c r="C1478" s="3">
        <v>94</v>
      </c>
      <c r="D1478" s="3">
        <v>1.23E-2</v>
      </c>
      <c r="E1478" s="3">
        <v>8.6079007275717493E-3</v>
      </c>
    </row>
    <row r="1479" spans="1:5" x14ac:dyDescent="0.25">
      <c r="A1479" s="3" t="s">
        <v>479</v>
      </c>
      <c r="B1479" s="3">
        <v>323.14999999999998</v>
      </c>
      <c r="C1479" s="3">
        <v>144</v>
      </c>
      <c r="D1479" s="3">
        <v>1.83E-2</v>
      </c>
      <c r="E1479" s="3">
        <v>1.3140937555867311E-2</v>
      </c>
    </row>
    <row r="1480" spans="1:5" x14ac:dyDescent="0.25">
      <c r="A1480" s="3" t="s">
        <v>479</v>
      </c>
      <c r="B1480" s="3">
        <v>323.14999999999998</v>
      </c>
      <c r="C1480" s="3">
        <v>194</v>
      </c>
      <c r="D1480" s="3">
        <v>2.4199999999999999E-2</v>
      </c>
      <c r="E1480" s="3">
        <v>1.7642711478484778E-2</v>
      </c>
    </row>
    <row r="1481" spans="1:5" x14ac:dyDescent="0.25">
      <c r="A1481" s="3" t="s">
        <v>479</v>
      </c>
      <c r="B1481" s="3">
        <v>323.14999999999998</v>
      </c>
      <c r="C1481" s="3">
        <v>294</v>
      </c>
      <c r="D1481" s="3">
        <v>3.5999999999999997E-2</v>
      </c>
      <c r="E1481" s="3">
        <v>2.655362693004169E-2</v>
      </c>
    </row>
    <row r="1482" spans="1:5" x14ac:dyDescent="0.25">
      <c r="A1482" s="3" t="s">
        <v>479</v>
      </c>
      <c r="B1482" s="3">
        <v>323.14999999999998</v>
      </c>
      <c r="C1482" s="3">
        <v>394</v>
      </c>
      <c r="D1482" s="3">
        <v>4.8300000000000003E-2</v>
      </c>
      <c r="E1482" s="3">
        <v>3.5343274141746372E-2</v>
      </c>
    </row>
    <row r="1483" spans="1:5" x14ac:dyDescent="0.25">
      <c r="A1483" s="3" t="s">
        <v>479</v>
      </c>
      <c r="B1483" s="3">
        <v>323.14999999999998</v>
      </c>
      <c r="C1483" s="3">
        <v>494</v>
      </c>
      <c r="D1483" s="3">
        <v>6.0699999999999997E-2</v>
      </c>
      <c r="E1483" s="3">
        <v>4.4014060745890933E-2</v>
      </c>
    </row>
    <row r="1484" spans="1:5" x14ac:dyDescent="0.25">
      <c r="A1484" s="3" t="s">
        <v>479</v>
      </c>
      <c r="B1484" s="3">
        <v>323.14999999999998</v>
      </c>
      <c r="C1484" s="3">
        <v>592</v>
      </c>
      <c r="D1484" s="3">
        <v>7.2900000000000006E-2</v>
      </c>
      <c r="E1484" s="3">
        <v>5.2398410195377838E-2</v>
      </c>
    </row>
    <row r="1485" spans="1:5" x14ac:dyDescent="0.25">
      <c r="A1485" s="3" t="s">
        <v>479</v>
      </c>
      <c r="B1485" s="3">
        <v>323.14999999999998</v>
      </c>
      <c r="C1485" s="3">
        <v>693</v>
      </c>
      <c r="D1485" s="3">
        <v>8.48E-2</v>
      </c>
      <c r="E1485" s="3">
        <v>6.0924678917116032E-2</v>
      </c>
    </row>
    <row r="1486" spans="1:5" x14ac:dyDescent="0.25">
      <c r="A1486" s="3" t="s">
        <v>479</v>
      </c>
      <c r="B1486" s="3">
        <v>323.14999999999998</v>
      </c>
      <c r="C1486" s="3">
        <v>793</v>
      </c>
      <c r="D1486" s="3">
        <v>9.6199999999999994E-2</v>
      </c>
      <c r="E1486" s="3">
        <v>6.9254041741720215E-2</v>
      </c>
    </row>
    <row r="1487" spans="1:5" x14ac:dyDescent="0.25">
      <c r="A1487" s="3" t="s">
        <v>479</v>
      </c>
      <c r="B1487" s="3">
        <v>323.14999999999998</v>
      </c>
      <c r="C1487" s="3">
        <v>893</v>
      </c>
      <c r="D1487" s="3">
        <v>0.1067</v>
      </c>
      <c r="E1487" s="3">
        <v>7.747368835084395E-2</v>
      </c>
    </row>
    <row r="1488" spans="1:5" x14ac:dyDescent="0.25">
      <c r="A1488" s="3" t="s">
        <v>479</v>
      </c>
      <c r="B1488" s="3">
        <v>323.14999999999998</v>
      </c>
      <c r="C1488" s="3">
        <v>993</v>
      </c>
      <c r="D1488" s="3">
        <v>0.1174</v>
      </c>
      <c r="E1488" s="3">
        <v>8.5585764618767574E-2</v>
      </c>
    </row>
    <row r="1489" spans="1:5" x14ac:dyDescent="0.25">
      <c r="A1489" s="3" t="s">
        <v>479</v>
      </c>
      <c r="B1489" s="3">
        <v>323.14999999999998</v>
      </c>
      <c r="C1489" s="3">
        <v>1092</v>
      </c>
      <c r="D1489" s="3">
        <v>0.12790000000000001</v>
      </c>
      <c r="E1489" s="3">
        <v>9.351280878085122E-2</v>
      </c>
    </row>
    <row r="1490" spans="1:5" x14ac:dyDescent="0.25">
      <c r="A1490" s="3" t="s">
        <v>479</v>
      </c>
      <c r="B1490" s="3">
        <v>323.14999999999998</v>
      </c>
      <c r="C1490" s="3">
        <v>1192</v>
      </c>
      <c r="D1490" s="3">
        <v>0.13819999999999999</v>
      </c>
      <c r="E1490" s="3">
        <v>0.1014169885292819</v>
      </c>
    </row>
    <row r="1491" spans="1:5" x14ac:dyDescent="0.25">
      <c r="A1491" s="3" t="s">
        <v>479</v>
      </c>
      <c r="B1491" s="3">
        <v>323.14999999999998</v>
      </c>
      <c r="C1491" s="3">
        <v>1292</v>
      </c>
      <c r="D1491" s="3">
        <v>0.1479</v>
      </c>
      <c r="E1491" s="3">
        <v>0.10921969511409922</v>
      </c>
    </row>
    <row r="1492" spans="1:5" x14ac:dyDescent="0.25">
      <c r="A1492" s="3" t="s">
        <v>479</v>
      </c>
      <c r="B1492" s="3">
        <v>323.14999999999998</v>
      </c>
      <c r="C1492" s="3">
        <v>1392</v>
      </c>
      <c r="D1492" s="3">
        <v>0.1583</v>
      </c>
      <c r="E1492" s="3">
        <v>0.1169228679313275</v>
      </c>
    </row>
    <row r="1493" spans="1:5" x14ac:dyDescent="0.25">
      <c r="A1493" s="3" t="s">
        <v>479</v>
      </c>
      <c r="B1493" s="3">
        <v>323.14999999999998</v>
      </c>
      <c r="C1493" s="3">
        <v>1492</v>
      </c>
      <c r="D1493" s="3">
        <v>0.16830000000000001</v>
      </c>
      <c r="E1493" s="3">
        <v>0.12452829082369776</v>
      </c>
    </row>
    <row r="1494" spans="1:5" x14ac:dyDescent="0.25">
      <c r="A1494" s="3" t="s">
        <v>479</v>
      </c>
      <c r="B1494" s="3">
        <v>323.14999999999998</v>
      </c>
      <c r="C1494" s="3">
        <v>1593</v>
      </c>
      <c r="D1494" s="3">
        <v>0.1779</v>
      </c>
      <c r="E1494" s="3">
        <v>0.13211260082413739</v>
      </c>
    </row>
    <row r="1495" spans="1:5" x14ac:dyDescent="0.25">
      <c r="A1495" s="3" t="s">
        <v>479</v>
      </c>
      <c r="B1495" s="3">
        <v>323.14999999999998</v>
      </c>
      <c r="C1495" s="3">
        <v>1693</v>
      </c>
      <c r="D1495" s="3">
        <v>0.18729999999999999</v>
      </c>
      <c r="E1495" s="3">
        <v>0.1395273452606387</v>
      </c>
    </row>
    <row r="1496" spans="1:5" x14ac:dyDescent="0.25">
      <c r="A1496" s="3" t="s">
        <v>479</v>
      </c>
      <c r="B1496" s="3">
        <v>323.14999999999998</v>
      </c>
      <c r="C1496" s="3">
        <v>1792</v>
      </c>
      <c r="D1496" s="3">
        <v>0.19700000000000001</v>
      </c>
      <c r="E1496" s="3">
        <v>0.14677707662348607</v>
      </c>
    </row>
    <row r="1497" spans="1:5" x14ac:dyDescent="0.25">
      <c r="A1497" s="3" t="s">
        <v>479</v>
      </c>
      <c r="B1497" s="3">
        <v>323.14999999999998</v>
      </c>
      <c r="C1497" s="3">
        <v>1893</v>
      </c>
      <c r="D1497" s="3">
        <v>0.20649999999999999</v>
      </c>
      <c r="E1497" s="3">
        <v>0.15408182570857493</v>
      </c>
    </row>
    <row r="1498" spans="1:5" x14ac:dyDescent="0.25">
      <c r="A1498" s="3" t="s">
        <v>479</v>
      </c>
      <c r="B1498" s="3">
        <v>323.14999999999998</v>
      </c>
      <c r="C1498" s="3">
        <v>1992</v>
      </c>
      <c r="D1498" s="3">
        <v>0.2152</v>
      </c>
      <c r="E1498" s="3">
        <v>0.16115393851884927</v>
      </c>
    </row>
    <row r="1499" spans="1:5" x14ac:dyDescent="0.25">
      <c r="A1499" s="3" t="s">
        <v>479</v>
      </c>
      <c r="B1499" s="3">
        <v>338.25</v>
      </c>
      <c r="C1499" s="3">
        <v>94</v>
      </c>
      <c r="D1499" s="3">
        <v>9.9000000000000008E-3</v>
      </c>
      <c r="E1499" s="3">
        <v>6.7276827740409073E-3</v>
      </c>
    </row>
    <row r="1500" spans="1:5" x14ac:dyDescent="0.25">
      <c r="A1500" s="3" t="s">
        <v>479</v>
      </c>
      <c r="B1500" s="3">
        <v>338.25</v>
      </c>
      <c r="C1500" s="3">
        <v>143</v>
      </c>
      <c r="D1500" s="3">
        <v>1.3599999999999999E-2</v>
      </c>
      <c r="E1500" s="3">
        <v>1.0208064286616355E-2</v>
      </c>
    </row>
    <row r="1501" spans="1:5" x14ac:dyDescent="0.25">
      <c r="A1501" s="3" t="s">
        <v>479</v>
      </c>
      <c r="B1501" s="3">
        <v>338.25</v>
      </c>
      <c r="C1501" s="3">
        <v>194</v>
      </c>
      <c r="D1501" s="3">
        <v>1.8599999999999998E-2</v>
      </c>
      <c r="E1501" s="3">
        <v>1.3811339727361135E-2</v>
      </c>
    </row>
    <row r="1502" spans="1:5" x14ac:dyDescent="0.25">
      <c r="A1502" s="3" t="s">
        <v>479</v>
      </c>
      <c r="B1502" s="3">
        <v>338.25</v>
      </c>
      <c r="C1502" s="3">
        <v>294</v>
      </c>
      <c r="D1502" s="3">
        <v>2.8500000000000001E-2</v>
      </c>
      <c r="E1502" s="3">
        <v>2.0820449672231487E-2</v>
      </c>
    </row>
    <row r="1503" spans="1:5" x14ac:dyDescent="0.25">
      <c r="A1503" s="3" t="s">
        <v>479</v>
      </c>
      <c r="B1503" s="3">
        <v>338.25</v>
      </c>
      <c r="C1503" s="3">
        <v>393</v>
      </c>
      <c r="D1503" s="3">
        <v>3.78E-2</v>
      </c>
      <c r="E1503" s="3">
        <v>2.768705448023696E-2</v>
      </c>
    </row>
    <row r="1504" spans="1:5" x14ac:dyDescent="0.25">
      <c r="A1504" s="3" t="s">
        <v>479</v>
      </c>
      <c r="B1504" s="3">
        <v>338.25</v>
      </c>
      <c r="C1504" s="3">
        <v>494</v>
      </c>
      <c r="D1504" s="3">
        <v>4.7800000000000002E-2</v>
      </c>
      <c r="E1504" s="3">
        <v>3.4619439807134708E-2</v>
      </c>
    </row>
    <row r="1505" spans="1:5" x14ac:dyDescent="0.25">
      <c r="A1505" s="3" t="s">
        <v>479</v>
      </c>
      <c r="B1505" s="3">
        <v>338.25</v>
      </c>
      <c r="C1505" s="3">
        <v>593</v>
      </c>
      <c r="D1505" s="3">
        <v>5.74E-2</v>
      </c>
      <c r="E1505" s="3">
        <v>4.1344101182501043E-2</v>
      </c>
    </row>
    <row r="1506" spans="1:5" x14ac:dyDescent="0.25">
      <c r="A1506" s="3" t="s">
        <v>479</v>
      </c>
      <c r="B1506" s="3">
        <v>338.25</v>
      </c>
      <c r="C1506" s="3">
        <v>693</v>
      </c>
      <c r="D1506" s="3">
        <v>6.6900000000000001E-2</v>
      </c>
      <c r="E1506" s="3">
        <v>4.8066971812236382E-2</v>
      </c>
    </row>
    <row r="1507" spans="1:5" x14ac:dyDescent="0.25">
      <c r="A1507" s="3" t="s">
        <v>479</v>
      </c>
      <c r="B1507" s="3">
        <v>338.25</v>
      </c>
      <c r="C1507" s="3">
        <v>793</v>
      </c>
      <c r="D1507" s="3">
        <v>7.6499999999999999E-2</v>
      </c>
      <c r="E1507" s="3">
        <v>5.4720844743685132E-2</v>
      </c>
    </row>
    <row r="1508" spans="1:5" x14ac:dyDescent="0.25">
      <c r="A1508" s="3" t="s">
        <v>479</v>
      </c>
      <c r="B1508" s="3">
        <v>338.25</v>
      </c>
      <c r="C1508" s="3">
        <v>893</v>
      </c>
      <c r="D1508" s="3">
        <v>8.5500000000000007E-2</v>
      </c>
      <c r="E1508" s="3">
        <v>6.1306769751013866E-2</v>
      </c>
    </row>
    <row r="1509" spans="1:5" x14ac:dyDescent="0.25">
      <c r="A1509" s="3" t="s">
        <v>479</v>
      </c>
      <c r="B1509" s="3">
        <v>338.25</v>
      </c>
      <c r="C1509" s="3">
        <v>993</v>
      </c>
      <c r="D1509" s="3">
        <v>9.3899999999999997E-2</v>
      </c>
      <c r="E1509" s="3">
        <v>6.782577794417953E-2</v>
      </c>
    </row>
    <row r="1510" spans="1:5" x14ac:dyDescent="0.25">
      <c r="A1510" s="3" t="s">
        <v>479</v>
      </c>
      <c r="B1510" s="3">
        <v>338.25</v>
      </c>
      <c r="C1510" s="3">
        <v>1092</v>
      </c>
      <c r="D1510" s="3">
        <v>0.1022</v>
      </c>
      <c r="E1510" s="3">
        <v>7.4214668913264725E-2</v>
      </c>
    </row>
    <row r="1511" spans="1:5" x14ac:dyDescent="0.25">
      <c r="A1511" s="3" t="s">
        <v>479</v>
      </c>
      <c r="B1511" s="3">
        <v>338.25</v>
      </c>
      <c r="C1511" s="3">
        <v>1193</v>
      </c>
      <c r="D1511" s="3">
        <v>0.1113</v>
      </c>
      <c r="E1511" s="3">
        <v>8.0667059631302135E-2</v>
      </c>
    </row>
    <row r="1512" spans="1:5" x14ac:dyDescent="0.25">
      <c r="A1512" s="3" t="s">
        <v>479</v>
      </c>
      <c r="B1512" s="3">
        <v>338.25</v>
      </c>
      <c r="C1512" s="3">
        <v>1292</v>
      </c>
      <c r="D1512" s="3">
        <v>0.12</v>
      </c>
      <c r="E1512" s="3">
        <v>8.6928363326834318E-2</v>
      </c>
    </row>
    <row r="1513" spans="1:5" x14ac:dyDescent="0.25">
      <c r="A1513" s="3" t="s">
        <v>479</v>
      </c>
      <c r="B1513" s="3">
        <v>338.25</v>
      </c>
      <c r="C1513" s="3">
        <v>1393</v>
      </c>
      <c r="D1513" s="3">
        <v>0.12820000000000001</v>
      </c>
      <c r="E1513" s="3">
        <v>9.3252531123081017E-2</v>
      </c>
    </row>
    <row r="1514" spans="1:5" x14ac:dyDescent="0.25">
      <c r="A1514" s="3" t="s">
        <v>479</v>
      </c>
      <c r="B1514" s="3">
        <v>338.25</v>
      </c>
      <c r="C1514" s="3">
        <v>1492</v>
      </c>
      <c r="D1514" s="3">
        <v>0.13650000000000001</v>
      </c>
      <c r="E1514" s="3">
        <v>9.939001725927131E-2</v>
      </c>
    </row>
    <row r="1515" spans="1:5" x14ac:dyDescent="0.25">
      <c r="A1515" s="3" t="s">
        <v>479</v>
      </c>
      <c r="B1515" s="3">
        <v>338.25</v>
      </c>
      <c r="C1515" s="3">
        <v>1593</v>
      </c>
      <c r="D1515" s="3">
        <v>0.1439</v>
      </c>
      <c r="E1515" s="3">
        <v>0.10558973002103476</v>
      </c>
    </row>
    <row r="1516" spans="1:5" x14ac:dyDescent="0.25">
      <c r="A1516" s="3" t="s">
        <v>479</v>
      </c>
      <c r="B1516" s="3">
        <v>338.25</v>
      </c>
      <c r="C1516" s="3">
        <v>1692</v>
      </c>
      <c r="D1516" s="3">
        <v>0.15160000000000001</v>
      </c>
      <c r="E1516" s="3">
        <v>0.111607023646804</v>
      </c>
    </row>
    <row r="1517" spans="1:5" x14ac:dyDescent="0.25">
      <c r="A1517" s="3" t="s">
        <v>479</v>
      </c>
      <c r="B1517" s="3">
        <v>338.25</v>
      </c>
      <c r="C1517" s="3">
        <v>1792</v>
      </c>
      <c r="D1517" s="3">
        <v>0.15939999999999999</v>
      </c>
      <c r="E1517" s="3">
        <v>0.11762595334270216</v>
      </c>
    </row>
    <row r="1518" spans="1:5" x14ac:dyDescent="0.25">
      <c r="A1518" s="3" t="s">
        <v>479</v>
      </c>
      <c r="B1518" s="3">
        <v>338.25</v>
      </c>
      <c r="C1518" s="3">
        <v>1892</v>
      </c>
      <c r="D1518" s="3">
        <v>0.1671</v>
      </c>
      <c r="E1518" s="3">
        <v>0.1235864161045504</v>
      </c>
    </row>
    <row r="1519" spans="1:5" x14ac:dyDescent="0.25">
      <c r="A1519" s="3" t="s">
        <v>479</v>
      </c>
      <c r="B1519" s="3">
        <v>338.25</v>
      </c>
      <c r="C1519" s="3">
        <v>1992</v>
      </c>
      <c r="D1519" s="3">
        <v>0.17499999999999999</v>
      </c>
      <c r="E1519" s="3">
        <v>0.12948920343777273</v>
      </c>
    </row>
    <row r="1520" spans="1:5" x14ac:dyDescent="0.25">
      <c r="A1520" s="3" t="s">
        <v>479</v>
      </c>
      <c r="B1520" s="3">
        <v>353.25</v>
      </c>
      <c r="C1520" s="3">
        <v>94</v>
      </c>
      <c r="D1520" s="3">
        <v>8.2000000000000007E-3</v>
      </c>
      <c r="E1520" s="3">
        <v>5.3953527785503743E-3</v>
      </c>
    </row>
    <row r="1521" spans="1:5" x14ac:dyDescent="0.25">
      <c r="A1521" s="3" t="s">
        <v>479</v>
      </c>
      <c r="B1521" s="3">
        <v>353.25</v>
      </c>
      <c r="C1521" s="3">
        <v>145</v>
      </c>
      <c r="D1521" s="3">
        <v>1.24E-2</v>
      </c>
      <c r="E1521" s="3">
        <v>8.304887573610328E-3</v>
      </c>
    </row>
    <row r="1522" spans="1:5" x14ac:dyDescent="0.25">
      <c r="A1522" s="3" t="s">
        <v>479</v>
      </c>
      <c r="B1522" s="3">
        <v>353.25</v>
      </c>
      <c r="C1522" s="3">
        <v>193</v>
      </c>
      <c r="D1522" s="3">
        <v>1.55E-2</v>
      </c>
      <c r="E1522" s="3">
        <v>1.1031971271065659E-2</v>
      </c>
    </row>
    <row r="1523" spans="1:5" x14ac:dyDescent="0.25">
      <c r="A1523" s="3" t="s">
        <v>479</v>
      </c>
      <c r="B1523" s="3">
        <v>353.25</v>
      </c>
      <c r="C1523" s="3">
        <v>294</v>
      </c>
      <c r="D1523" s="3">
        <v>2.3699999999999999E-2</v>
      </c>
      <c r="E1523" s="3">
        <v>1.6734716129273124E-2</v>
      </c>
    </row>
    <row r="1524" spans="1:5" x14ac:dyDescent="0.25">
      <c r="A1524" s="3" t="s">
        <v>479</v>
      </c>
      <c r="B1524" s="3">
        <v>353.25</v>
      </c>
      <c r="C1524" s="3">
        <v>394</v>
      </c>
      <c r="D1524" s="3">
        <v>3.1699999999999999E-2</v>
      </c>
      <c r="E1524" s="3">
        <v>2.2334018073505782E-2</v>
      </c>
    </row>
    <row r="1525" spans="1:5" x14ac:dyDescent="0.25">
      <c r="A1525" s="3" t="s">
        <v>479</v>
      </c>
      <c r="B1525" s="3">
        <v>353.25</v>
      </c>
      <c r="C1525" s="3">
        <v>493</v>
      </c>
      <c r="D1525" s="3">
        <v>4.0099999999999997E-2</v>
      </c>
      <c r="E1525" s="3">
        <v>2.7831912919692222E-2</v>
      </c>
    </row>
    <row r="1526" spans="1:5" x14ac:dyDescent="0.25">
      <c r="A1526" s="3" t="s">
        <v>479</v>
      </c>
      <c r="B1526" s="3">
        <v>353.25</v>
      </c>
      <c r="C1526" s="3">
        <v>594</v>
      </c>
      <c r="D1526" s="3">
        <v>4.82E-2</v>
      </c>
      <c r="E1526" s="3">
        <v>3.33948549181496E-2</v>
      </c>
    </row>
    <row r="1527" spans="1:5" x14ac:dyDescent="0.25">
      <c r="A1527" s="3" t="s">
        <v>479</v>
      </c>
      <c r="B1527" s="3">
        <v>353.25</v>
      </c>
      <c r="C1527" s="3">
        <v>694</v>
      </c>
      <c r="D1527" s="3">
        <v>5.6000000000000001E-2</v>
      </c>
      <c r="E1527" s="3">
        <v>3.8857482955180531E-2</v>
      </c>
    </row>
    <row r="1528" spans="1:5" x14ac:dyDescent="0.25">
      <c r="A1528" s="3" t="s">
        <v>479</v>
      </c>
      <c r="B1528" s="3">
        <v>353.25</v>
      </c>
      <c r="C1528" s="3">
        <v>794</v>
      </c>
      <c r="D1528" s="3">
        <v>6.3399999999999998E-2</v>
      </c>
      <c r="E1528" s="3">
        <v>4.4275646745396968E-2</v>
      </c>
    </row>
    <row r="1529" spans="1:5" x14ac:dyDescent="0.25">
      <c r="A1529" s="3" t="s">
        <v>479</v>
      </c>
      <c r="B1529" s="3">
        <v>353.25</v>
      </c>
      <c r="C1529" s="3">
        <v>893</v>
      </c>
      <c r="D1529" s="3">
        <v>7.0699999999999999E-2</v>
      </c>
      <c r="E1529" s="3">
        <v>4.9596357224805508E-2</v>
      </c>
    </row>
    <row r="1530" spans="1:5" x14ac:dyDescent="0.25">
      <c r="A1530" s="3" t="s">
        <v>479</v>
      </c>
      <c r="B1530" s="3">
        <v>353.25</v>
      </c>
      <c r="C1530" s="3">
        <v>994</v>
      </c>
      <c r="D1530" s="3">
        <v>7.7700000000000005E-2</v>
      </c>
      <c r="E1530" s="3">
        <v>5.4980722188830856E-2</v>
      </c>
    </row>
    <row r="1531" spans="1:5" x14ac:dyDescent="0.25">
      <c r="A1531" s="3" t="s">
        <v>479</v>
      </c>
      <c r="B1531" s="3">
        <v>353.25</v>
      </c>
      <c r="C1531" s="3">
        <v>1093</v>
      </c>
      <c r="D1531" s="3">
        <v>8.5500000000000007E-2</v>
      </c>
      <c r="E1531" s="3">
        <v>6.021601476228166E-2</v>
      </c>
    </row>
    <row r="1532" spans="1:5" x14ac:dyDescent="0.25">
      <c r="A1532" s="3" t="s">
        <v>479</v>
      </c>
      <c r="B1532" s="3">
        <v>353.25</v>
      </c>
      <c r="C1532" s="3">
        <v>1193</v>
      </c>
      <c r="D1532" s="3">
        <v>9.3299999999999994E-2</v>
      </c>
      <c r="E1532" s="3">
        <v>6.5462031373697369E-2</v>
      </c>
    </row>
    <row r="1533" spans="1:5" x14ac:dyDescent="0.25">
      <c r="A1533" s="3" t="s">
        <v>479</v>
      </c>
      <c r="B1533" s="3">
        <v>353.25</v>
      </c>
      <c r="C1533" s="3">
        <v>1292</v>
      </c>
      <c r="D1533" s="3">
        <v>9.9599999999999994E-2</v>
      </c>
      <c r="E1533" s="3">
        <v>7.0614345023424036E-2</v>
      </c>
    </row>
    <row r="1534" spans="1:5" x14ac:dyDescent="0.25">
      <c r="A1534" s="3" t="s">
        <v>479</v>
      </c>
      <c r="B1534" s="3">
        <v>353.25</v>
      </c>
      <c r="C1534" s="3">
        <v>1393</v>
      </c>
      <c r="D1534" s="3">
        <v>0.1065</v>
      </c>
      <c r="E1534" s="3">
        <v>7.5828959043732963E-2</v>
      </c>
    </row>
    <row r="1535" spans="1:5" x14ac:dyDescent="0.25">
      <c r="A1535" s="3" t="s">
        <v>479</v>
      </c>
      <c r="B1535" s="3">
        <v>353.25</v>
      </c>
      <c r="C1535" s="3">
        <v>1492</v>
      </c>
      <c r="D1535" s="3">
        <v>0.1133</v>
      </c>
      <c r="E1535" s="3">
        <v>8.0899838026673027E-2</v>
      </c>
    </row>
    <row r="1536" spans="1:5" x14ac:dyDescent="0.25">
      <c r="A1536" s="3" t="s">
        <v>479</v>
      </c>
      <c r="B1536" s="3">
        <v>353.25</v>
      </c>
      <c r="C1536" s="3">
        <v>1592</v>
      </c>
      <c r="D1536" s="3">
        <v>0.1203</v>
      </c>
      <c r="E1536" s="3">
        <v>8.5981735654701921E-2</v>
      </c>
    </row>
    <row r="1537" spans="1:5" x14ac:dyDescent="0.25">
      <c r="A1537" s="3" t="s">
        <v>479</v>
      </c>
      <c r="B1537" s="3">
        <v>353.25</v>
      </c>
      <c r="C1537" s="3">
        <v>1692</v>
      </c>
      <c r="D1537" s="3">
        <v>0.12690000000000001</v>
      </c>
      <c r="E1537" s="3">
        <v>9.1023702318366456E-2</v>
      </c>
    </row>
    <row r="1538" spans="1:5" x14ac:dyDescent="0.25">
      <c r="A1538" s="3" t="s">
        <v>479</v>
      </c>
      <c r="B1538" s="3">
        <v>353.25</v>
      </c>
      <c r="C1538" s="3">
        <v>1793</v>
      </c>
      <c r="D1538" s="3">
        <v>0.1336</v>
      </c>
      <c r="E1538" s="3">
        <v>9.6076030523027267E-2</v>
      </c>
    </row>
    <row r="1539" spans="1:5" x14ac:dyDescent="0.25">
      <c r="A1539" s="3" t="s">
        <v>479</v>
      </c>
      <c r="B1539" s="3">
        <v>353.25</v>
      </c>
      <c r="C1539" s="3">
        <v>1893</v>
      </c>
      <c r="D1539" s="3">
        <v>0.14069999999999999</v>
      </c>
      <c r="E1539" s="3">
        <v>0.1010391383266579</v>
      </c>
    </row>
    <row r="1540" spans="1:5" x14ac:dyDescent="0.25">
      <c r="A1540" s="3" t="s">
        <v>479</v>
      </c>
      <c r="B1540" s="3">
        <v>353.25</v>
      </c>
      <c r="C1540" s="3">
        <v>1993</v>
      </c>
      <c r="D1540" s="3">
        <v>0.14710000000000001</v>
      </c>
      <c r="E1540" s="3">
        <v>0.1059636962484818</v>
      </c>
    </row>
    <row r="1541" spans="1:5" x14ac:dyDescent="0.25">
      <c r="A1541" s="3" t="s">
        <v>514</v>
      </c>
      <c r="B1541" s="3">
        <v>298.14999999999998</v>
      </c>
      <c r="C1541" s="3">
        <v>94</v>
      </c>
      <c r="D1541" s="3">
        <v>2.06E-2</v>
      </c>
      <c r="E1541" s="3">
        <v>1.5344057204596506E-2</v>
      </c>
    </row>
    <row r="1542" spans="1:5" x14ac:dyDescent="0.25">
      <c r="A1542" s="3" t="s">
        <v>514</v>
      </c>
      <c r="B1542" s="3">
        <v>298.14999999999998</v>
      </c>
      <c r="C1542" s="3">
        <v>194</v>
      </c>
      <c r="D1542" s="3">
        <v>4.2900000000000001E-2</v>
      </c>
      <c r="E1542" s="3">
        <v>3.1263207110642635E-2</v>
      </c>
    </row>
    <row r="1543" spans="1:5" x14ac:dyDescent="0.25">
      <c r="A1543" s="3" t="s">
        <v>514</v>
      </c>
      <c r="B1543" s="3">
        <v>298.14999999999998</v>
      </c>
      <c r="C1543" s="3">
        <v>293</v>
      </c>
      <c r="D1543" s="3">
        <v>6.3299999999999995E-2</v>
      </c>
      <c r="E1543" s="3">
        <v>4.6627551232299044E-2</v>
      </c>
    </row>
    <row r="1544" spans="1:5" x14ac:dyDescent="0.25">
      <c r="A1544" s="3" t="s">
        <v>514</v>
      </c>
      <c r="B1544" s="3">
        <v>298.14999999999998</v>
      </c>
      <c r="C1544" s="3">
        <v>393</v>
      </c>
      <c r="D1544" s="3">
        <v>8.3299999999999999E-2</v>
      </c>
      <c r="E1544" s="3">
        <v>6.1762054137294506E-2</v>
      </c>
    </row>
    <row r="1545" spans="1:5" x14ac:dyDescent="0.25">
      <c r="A1545" s="3" t="s">
        <v>514</v>
      </c>
      <c r="B1545" s="3">
        <v>298.14999999999998</v>
      </c>
      <c r="C1545" s="3">
        <v>493</v>
      </c>
      <c r="D1545" s="3">
        <v>0.10349999999999999</v>
      </c>
      <c r="E1545" s="3">
        <v>7.6523572750826094E-2</v>
      </c>
    </row>
    <row r="1546" spans="1:5" x14ac:dyDescent="0.25">
      <c r="A1546" s="3" t="s">
        <v>514</v>
      </c>
      <c r="B1546" s="3">
        <v>298.14999999999998</v>
      </c>
      <c r="C1546" s="3">
        <v>593</v>
      </c>
      <c r="D1546" s="3">
        <v>0.12280000000000001</v>
      </c>
      <c r="E1546" s="3">
        <v>9.0925477771848132E-2</v>
      </c>
    </row>
    <row r="1547" spans="1:5" x14ac:dyDescent="0.25">
      <c r="A1547" s="3" t="s">
        <v>514</v>
      </c>
      <c r="B1547" s="3">
        <v>298.14999999999998</v>
      </c>
      <c r="C1547" s="3">
        <v>693</v>
      </c>
      <c r="D1547" s="3">
        <v>0.14149999999999999</v>
      </c>
      <c r="E1547" s="3">
        <v>0.10498052665645866</v>
      </c>
    </row>
    <row r="1548" spans="1:5" x14ac:dyDescent="0.25">
      <c r="A1548" s="3" t="s">
        <v>514</v>
      </c>
      <c r="B1548" s="3">
        <v>298.14999999999998</v>
      </c>
      <c r="C1548" s="3">
        <v>793</v>
      </c>
      <c r="D1548" s="3">
        <v>0.1585</v>
      </c>
      <c r="E1548" s="3">
        <v>0.11870089123506175</v>
      </c>
    </row>
    <row r="1549" spans="1:5" x14ac:dyDescent="0.25">
      <c r="A1549" s="3" t="s">
        <v>514</v>
      </c>
      <c r="B1549" s="3">
        <v>298.14999999999998</v>
      </c>
      <c r="C1549" s="3">
        <v>893</v>
      </c>
      <c r="D1549" s="3">
        <v>0.17530000000000001</v>
      </c>
      <c r="E1549" s="3">
        <v>0.13209796158823803</v>
      </c>
    </row>
    <row r="1550" spans="1:5" x14ac:dyDescent="0.25">
      <c r="A1550" s="3" t="s">
        <v>514</v>
      </c>
      <c r="B1550" s="3">
        <v>298.14999999999998</v>
      </c>
      <c r="C1550" s="3">
        <v>993</v>
      </c>
      <c r="D1550" s="3">
        <v>0.19270000000000001</v>
      </c>
      <c r="E1550" s="3">
        <v>0.14518315236537641</v>
      </c>
    </row>
    <row r="1551" spans="1:5" x14ac:dyDescent="0.25">
      <c r="A1551" s="3" t="s">
        <v>514</v>
      </c>
      <c r="B1551" s="3">
        <v>298.14999999999998</v>
      </c>
      <c r="C1551" s="3">
        <v>1092</v>
      </c>
      <c r="D1551" s="3">
        <v>0.2089</v>
      </c>
      <c r="E1551" s="3">
        <v>0.15784054756744173</v>
      </c>
    </row>
    <row r="1552" spans="1:5" x14ac:dyDescent="0.25">
      <c r="A1552" s="3" t="s">
        <v>514</v>
      </c>
      <c r="B1552" s="3">
        <v>298.14999999999998</v>
      </c>
      <c r="C1552" s="3">
        <v>1193</v>
      </c>
      <c r="D1552" s="3">
        <v>0.22470000000000001</v>
      </c>
      <c r="E1552" s="3">
        <v>0.17045940936386483</v>
      </c>
    </row>
    <row r="1553" spans="1:5" x14ac:dyDescent="0.25">
      <c r="A1553" s="3" t="s">
        <v>514</v>
      </c>
      <c r="B1553" s="3">
        <v>298.14999999999998</v>
      </c>
      <c r="C1553" s="3">
        <v>1292</v>
      </c>
      <c r="D1553" s="3">
        <v>0.2404</v>
      </c>
      <c r="E1553" s="3">
        <v>0.18254954335550619</v>
      </c>
    </row>
    <row r="1554" spans="1:5" x14ac:dyDescent="0.25">
      <c r="A1554" s="3" t="s">
        <v>514</v>
      </c>
      <c r="B1554" s="3">
        <v>298.14999999999998</v>
      </c>
      <c r="C1554" s="3">
        <v>1393</v>
      </c>
      <c r="D1554" s="3">
        <v>0.2555</v>
      </c>
      <c r="E1554" s="3">
        <v>0.19460883905350024</v>
      </c>
    </row>
    <row r="1555" spans="1:5" x14ac:dyDescent="0.25">
      <c r="A1555" s="3" t="s">
        <v>514</v>
      </c>
      <c r="B1555" s="3">
        <v>298.14999999999998</v>
      </c>
      <c r="C1555" s="3">
        <v>1493</v>
      </c>
      <c r="D1555" s="3">
        <v>0.2697</v>
      </c>
      <c r="E1555" s="3">
        <v>0.20628393523499794</v>
      </c>
    </row>
    <row r="1556" spans="1:5" x14ac:dyDescent="0.25">
      <c r="A1556" s="3" t="s">
        <v>514</v>
      </c>
      <c r="B1556" s="3">
        <v>298.14999999999998</v>
      </c>
      <c r="C1556" s="3">
        <v>1592</v>
      </c>
      <c r="D1556" s="3">
        <v>0.28370000000000001</v>
      </c>
      <c r="E1556" s="3">
        <v>0.21759110640188789</v>
      </c>
    </row>
    <row r="1557" spans="1:5" x14ac:dyDescent="0.25">
      <c r="A1557" s="3" t="s">
        <v>514</v>
      </c>
      <c r="B1557" s="3">
        <v>298.14999999999998</v>
      </c>
      <c r="C1557" s="3">
        <v>1692</v>
      </c>
      <c r="D1557" s="3">
        <v>0.29759999999999998</v>
      </c>
      <c r="E1557" s="3">
        <v>0.22876686845220251</v>
      </c>
    </row>
    <row r="1558" spans="1:5" x14ac:dyDescent="0.25">
      <c r="A1558" s="3" t="s">
        <v>514</v>
      </c>
      <c r="B1558" s="3">
        <v>298.14999999999998</v>
      </c>
      <c r="C1558" s="3">
        <v>1792</v>
      </c>
      <c r="D1558" s="3">
        <v>0.31109999999999999</v>
      </c>
      <c r="E1558" s="3">
        <v>0.23970355833887594</v>
      </c>
    </row>
    <row r="1559" spans="1:5" x14ac:dyDescent="0.25">
      <c r="A1559" s="3" t="s">
        <v>514</v>
      </c>
      <c r="B1559" s="3">
        <v>298.14999999999998</v>
      </c>
      <c r="C1559" s="3">
        <v>1893</v>
      </c>
      <c r="D1559" s="3">
        <v>0.32390000000000002</v>
      </c>
      <c r="E1559" s="3">
        <v>0.25051457016547435</v>
      </c>
    </row>
    <row r="1560" spans="1:5" x14ac:dyDescent="0.25">
      <c r="A1560" s="3" t="s">
        <v>514</v>
      </c>
      <c r="B1560" s="3">
        <v>298.14999999999998</v>
      </c>
      <c r="C1560" s="3">
        <v>1992</v>
      </c>
      <c r="D1560" s="3">
        <v>0.3367</v>
      </c>
      <c r="E1560" s="3">
        <v>0.26088938338149414</v>
      </c>
    </row>
    <row r="1561" spans="1:5" x14ac:dyDescent="0.25">
      <c r="A1561" s="3" t="s">
        <v>514</v>
      </c>
      <c r="B1561" s="3">
        <v>308.14999999999998</v>
      </c>
      <c r="C1561" s="3">
        <v>94</v>
      </c>
      <c r="D1561" s="3">
        <v>1.77E-2</v>
      </c>
      <c r="E1561" s="3">
        <v>1.2565529901343912E-2</v>
      </c>
    </row>
    <row r="1562" spans="1:5" x14ac:dyDescent="0.25">
      <c r="A1562" s="3" t="s">
        <v>514</v>
      </c>
      <c r="B1562" s="3">
        <v>308.14999999999998</v>
      </c>
      <c r="C1562" s="3">
        <v>144</v>
      </c>
      <c r="D1562" s="3">
        <v>2.63E-2</v>
      </c>
      <c r="E1562" s="3">
        <v>1.9149348049067937E-2</v>
      </c>
    </row>
    <row r="1563" spans="1:5" x14ac:dyDescent="0.25">
      <c r="A1563" s="3" t="s">
        <v>514</v>
      </c>
      <c r="B1563" s="3">
        <v>308.14999999999998</v>
      </c>
      <c r="C1563" s="3">
        <v>194</v>
      </c>
      <c r="D1563" s="3">
        <v>3.5499999999999997E-2</v>
      </c>
      <c r="E1563" s="3">
        <v>2.5664976428238496E-2</v>
      </c>
    </row>
    <row r="1564" spans="1:5" x14ac:dyDescent="0.25">
      <c r="A1564" s="3" t="s">
        <v>514</v>
      </c>
      <c r="B1564" s="3">
        <v>308.14999999999998</v>
      </c>
      <c r="C1564" s="3">
        <v>293</v>
      </c>
      <c r="D1564" s="3">
        <v>5.2999999999999999E-2</v>
      </c>
      <c r="E1564" s="3">
        <v>3.8369181596350548E-2</v>
      </c>
    </row>
    <row r="1565" spans="1:5" x14ac:dyDescent="0.25">
      <c r="A1565" s="3" t="s">
        <v>514</v>
      </c>
      <c r="B1565" s="3">
        <v>308.14999999999998</v>
      </c>
      <c r="C1565" s="3">
        <v>393</v>
      </c>
      <c r="D1565" s="3">
        <v>7.1199999999999999E-2</v>
      </c>
      <c r="E1565" s="3">
        <v>5.094271233362542E-2</v>
      </c>
    </row>
    <row r="1566" spans="1:5" x14ac:dyDescent="0.25">
      <c r="A1566" s="3" t="s">
        <v>514</v>
      </c>
      <c r="B1566" s="3">
        <v>308.14999999999998</v>
      </c>
      <c r="C1566" s="3">
        <v>493</v>
      </c>
      <c r="D1566" s="3">
        <v>8.7999999999999995E-2</v>
      </c>
      <c r="E1566" s="3">
        <v>6.326360187247855E-2</v>
      </c>
    </row>
    <row r="1567" spans="1:5" x14ac:dyDescent="0.25">
      <c r="A1567" s="3" t="s">
        <v>514</v>
      </c>
      <c r="B1567" s="3">
        <v>308.14999999999998</v>
      </c>
      <c r="C1567" s="3">
        <v>592</v>
      </c>
      <c r="D1567" s="3">
        <v>0.1043</v>
      </c>
      <c r="E1567" s="3">
        <v>7.5219679673874856E-2</v>
      </c>
    </row>
    <row r="1568" spans="1:5" x14ac:dyDescent="0.25">
      <c r="A1568" s="3" t="s">
        <v>514</v>
      </c>
      <c r="B1568" s="3">
        <v>308.14999999999998</v>
      </c>
      <c r="C1568" s="3">
        <v>692</v>
      </c>
      <c r="D1568" s="3">
        <v>0.1197</v>
      </c>
      <c r="E1568" s="3">
        <v>8.7059538994427518E-2</v>
      </c>
    </row>
    <row r="1569" spans="1:5" x14ac:dyDescent="0.25">
      <c r="A1569" s="3" t="s">
        <v>514</v>
      </c>
      <c r="B1569" s="3">
        <v>308.14999999999998</v>
      </c>
      <c r="C1569" s="3">
        <v>793</v>
      </c>
      <c r="D1569" s="3">
        <v>0.1353</v>
      </c>
      <c r="E1569" s="3">
        <v>9.8782982177009537E-2</v>
      </c>
    </row>
    <row r="1570" spans="1:5" x14ac:dyDescent="0.25">
      <c r="A1570" s="3" t="s">
        <v>514</v>
      </c>
      <c r="B1570" s="3">
        <v>308.14999999999998</v>
      </c>
      <c r="C1570" s="3">
        <v>892</v>
      </c>
      <c r="D1570" s="3">
        <v>0.151</v>
      </c>
      <c r="E1570" s="3">
        <v>0.11005178823890446</v>
      </c>
    </row>
    <row r="1571" spans="1:5" x14ac:dyDescent="0.25">
      <c r="A1571" s="3" t="s">
        <v>514</v>
      </c>
      <c r="B1571" s="3">
        <v>308.14999999999998</v>
      </c>
      <c r="C1571" s="3">
        <v>993</v>
      </c>
      <c r="D1571" s="3">
        <v>0.16650000000000001</v>
      </c>
      <c r="E1571" s="3">
        <v>0.12132756805373011</v>
      </c>
    </row>
    <row r="1572" spans="1:5" x14ac:dyDescent="0.25">
      <c r="A1572" s="3" t="s">
        <v>514</v>
      </c>
      <c r="B1572" s="3">
        <v>308.14999999999998</v>
      </c>
      <c r="C1572" s="3">
        <v>1092</v>
      </c>
      <c r="D1572" s="3">
        <v>0.1807</v>
      </c>
      <c r="E1572" s="3">
        <v>0.13216997342801151</v>
      </c>
    </row>
    <row r="1573" spans="1:5" x14ac:dyDescent="0.25">
      <c r="A1573" s="3" t="s">
        <v>514</v>
      </c>
      <c r="B1573" s="3">
        <v>308.14999999999998</v>
      </c>
      <c r="C1573" s="3">
        <v>1192</v>
      </c>
      <c r="D1573" s="3">
        <v>0.19409999999999999</v>
      </c>
      <c r="E1573" s="3">
        <v>0.14291652734352164</v>
      </c>
    </row>
    <row r="1574" spans="1:5" x14ac:dyDescent="0.25">
      <c r="A1574" s="3" t="s">
        <v>514</v>
      </c>
      <c r="B1574" s="3">
        <v>308.14999999999998</v>
      </c>
      <c r="C1574" s="3">
        <v>1293</v>
      </c>
      <c r="D1574" s="3">
        <v>0.2074</v>
      </c>
      <c r="E1574" s="3">
        <v>0.1535668051645169</v>
      </c>
    </row>
    <row r="1575" spans="1:5" x14ac:dyDescent="0.25">
      <c r="A1575" s="3" t="s">
        <v>514</v>
      </c>
      <c r="B1575" s="3">
        <v>308.14999999999998</v>
      </c>
      <c r="C1575" s="3">
        <v>1392</v>
      </c>
      <c r="D1575" s="3">
        <v>0.22070000000000001</v>
      </c>
      <c r="E1575" s="3">
        <v>0.16381288725804766</v>
      </c>
    </row>
    <row r="1576" spans="1:5" x14ac:dyDescent="0.25">
      <c r="A1576" s="3" t="s">
        <v>514</v>
      </c>
      <c r="B1576" s="3">
        <v>308.14999999999998</v>
      </c>
      <c r="C1576" s="3">
        <v>1492</v>
      </c>
      <c r="D1576" s="3">
        <v>0.23369999999999999</v>
      </c>
      <c r="E1576" s="3">
        <v>0.17397345069708839</v>
      </c>
    </row>
    <row r="1577" spans="1:5" x14ac:dyDescent="0.25">
      <c r="A1577" s="3" t="s">
        <v>514</v>
      </c>
      <c r="B1577" s="3">
        <v>308.14999999999998</v>
      </c>
      <c r="C1577" s="3">
        <v>1592</v>
      </c>
      <c r="D1577" s="3">
        <v>0.2465</v>
      </c>
      <c r="E1577" s="3">
        <v>0.18394912668277827</v>
      </c>
    </row>
    <row r="1578" spans="1:5" x14ac:dyDescent="0.25">
      <c r="A1578" s="3" t="s">
        <v>514</v>
      </c>
      <c r="B1578" s="3">
        <v>308.14999999999998</v>
      </c>
      <c r="C1578" s="3">
        <v>1692</v>
      </c>
      <c r="D1578" s="3">
        <v>0.25890000000000002</v>
      </c>
      <c r="E1578" s="3">
        <v>0.19374483435414244</v>
      </c>
    </row>
    <row r="1579" spans="1:5" x14ac:dyDescent="0.25">
      <c r="A1579" s="3" t="s">
        <v>514</v>
      </c>
      <c r="B1579" s="3">
        <v>308.14999999999998</v>
      </c>
      <c r="C1579" s="3">
        <v>1793</v>
      </c>
      <c r="D1579" s="3">
        <v>0.2712</v>
      </c>
      <c r="E1579" s="3">
        <v>0.20346066114332081</v>
      </c>
    </row>
    <row r="1580" spans="1:5" x14ac:dyDescent="0.25">
      <c r="A1580" s="3" t="s">
        <v>514</v>
      </c>
      <c r="B1580" s="3">
        <v>308.14999999999998</v>
      </c>
      <c r="C1580" s="3">
        <v>1892</v>
      </c>
      <c r="D1580" s="3">
        <v>0.28270000000000001</v>
      </c>
      <c r="E1580" s="3">
        <v>0.21281518623503276</v>
      </c>
    </row>
    <row r="1581" spans="1:5" x14ac:dyDescent="0.25">
      <c r="A1581" s="3" t="s">
        <v>514</v>
      </c>
      <c r="B1581" s="3">
        <v>308.14999999999998</v>
      </c>
      <c r="C1581" s="3">
        <v>1992</v>
      </c>
      <c r="D1581" s="3">
        <v>0.29380000000000001</v>
      </c>
      <c r="E1581" s="3">
        <v>0.22209884591706874</v>
      </c>
    </row>
    <row r="1582" spans="1:5" x14ac:dyDescent="0.25">
      <c r="A1582" s="3" t="s">
        <v>514</v>
      </c>
      <c r="B1582" s="3">
        <v>323.14999999999998</v>
      </c>
      <c r="C1582" s="3">
        <v>96</v>
      </c>
      <c r="D1582" s="3">
        <v>1.3299999999999999E-2</v>
      </c>
      <c r="E1582" s="3">
        <v>9.7605356847320374E-3</v>
      </c>
    </row>
    <row r="1583" spans="1:5" x14ac:dyDescent="0.25">
      <c r="A1583" s="3" t="s">
        <v>514</v>
      </c>
      <c r="B1583" s="3">
        <v>323.14999999999998</v>
      </c>
      <c r="C1583" s="3">
        <v>144</v>
      </c>
      <c r="D1583" s="3">
        <v>1.9599999999999999E-2</v>
      </c>
      <c r="E1583" s="3">
        <v>1.4586233409919781E-2</v>
      </c>
    </row>
    <row r="1584" spans="1:5" x14ac:dyDescent="0.25">
      <c r="A1584" s="3" t="s">
        <v>514</v>
      </c>
      <c r="B1584" s="3">
        <v>323.14999999999998</v>
      </c>
      <c r="C1584" s="3">
        <v>194</v>
      </c>
      <c r="D1584" s="3">
        <v>2.76E-2</v>
      </c>
      <c r="E1584" s="3">
        <v>1.9574892852523274E-2</v>
      </c>
    </row>
    <row r="1585" spans="1:5" x14ac:dyDescent="0.25">
      <c r="A1585" s="3" t="s">
        <v>514</v>
      </c>
      <c r="B1585" s="3">
        <v>323.14999999999998</v>
      </c>
      <c r="C1585" s="3">
        <v>293</v>
      </c>
      <c r="D1585" s="3">
        <v>4.07E-2</v>
      </c>
      <c r="E1585" s="3">
        <v>2.9339237950726897E-2</v>
      </c>
    </row>
    <row r="1586" spans="1:5" x14ac:dyDescent="0.25">
      <c r="A1586" s="3" t="s">
        <v>514</v>
      </c>
      <c r="B1586" s="3">
        <v>323.14999999999998</v>
      </c>
      <c r="C1586" s="3">
        <v>393</v>
      </c>
      <c r="D1586" s="3">
        <v>5.4100000000000002E-2</v>
      </c>
      <c r="E1586" s="3">
        <v>3.9052563081757224E-2</v>
      </c>
    </row>
    <row r="1587" spans="1:5" x14ac:dyDescent="0.25">
      <c r="A1587" s="3" t="s">
        <v>514</v>
      </c>
      <c r="B1587" s="3">
        <v>323.14999999999998</v>
      </c>
      <c r="C1587" s="3">
        <v>494</v>
      </c>
      <c r="D1587" s="3">
        <v>6.7699999999999996E-2</v>
      </c>
      <c r="E1587" s="3">
        <v>4.87136932314991E-2</v>
      </c>
    </row>
    <row r="1588" spans="1:5" x14ac:dyDescent="0.25">
      <c r="A1588" s="3" t="s">
        <v>514</v>
      </c>
      <c r="B1588" s="3">
        <v>323.14999999999998</v>
      </c>
      <c r="C1588" s="3">
        <v>593</v>
      </c>
      <c r="D1588" s="3">
        <v>8.0199999999999994E-2</v>
      </c>
      <c r="E1588" s="3">
        <v>5.8041088261975522E-2</v>
      </c>
    </row>
    <row r="1589" spans="1:5" x14ac:dyDescent="0.25">
      <c r="A1589" s="3" t="s">
        <v>514</v>
      </c>
      <c r="B1589" s="3">
        <v>323.14999999999998</v>
      </c>
      <c r="C1589" s="3">
        <v>694</v>
      </c>
      <c r="D1589" s="3">
        <v>9.3100000000000002E-2</v>
      </c>
      <c r="E1589" s="3">
        <v>6.7414811834143495E-2</v>
      </c>
    </row>
    <row r="1590" spans="1:5" x14ac:dyDescent="0.25">
      <c r="A1590" s="3" t="s">
        <v>514</v>
      </c>
      <c r="B1590" s="3">
        <v>323.14999999999998</v>
      </c>
      <c r="C1590" s="3">
        <v>793</v>
      </c>
      <c r="D1590" s="3">
        <v>0.1052</v>
      </c>
      <c r="E1590" s="3">
        <v>7.6466651061603233E-2</v>
      </c>
    </row>
    <row r="1591" spans="1:5" x14ac:dyDescent="0.25">
      <c r="A1591" s="3" t="s">
        <v>514</v>
      </c>
      <c r="B1591" s="3">
        <v>323.14999999999998</v>
      </c>
      <c r="C1591" s="3">
        <v>893</v>
      </c>
      <c r="D1591" s="3">
        <v>0.11749999999999999</v>
      </c>
      <c r="E1591" s="3">
        <v>8.5475934912759829E-2</v>
      </c>
    </row>
    <row r="1592" spans="1:5" x14ac:dyDescent="0.25">
      <c r="A1592" s="3" t="s">
        <v>514</v>
      </c>
      <c r="B1592" s="3">
        <v>323.14999999999998</v>
      </c>
      <c r="C1592" s="3">
        <v>993</v>
      </c>
      <c r="D1592" s="3">
        <v>0.12909999999999999</v>
      </c>
      <c r="E1592" s="3">
        <v>9.4353441376587271E-2</v>
      </c>
    </row>
    <row r="1593" spans="1:5" x14ac:dyDescent="0.25">
      <c r="A1593" s="3" t="s">
        <v>514</v>
      </c>
      <c r="B1593" s="3">
        <v>323.14999999999998</v>
      </c>
      <c r="C1593" s="3">
        <v>1092</v>
      </c>
      <c r="D1593" s="3">
        <v>0.13969999999999999</v>
      </c>
      <c r="E1593" s="3">
        <v>0.10301512822761019</v>
      </c>
    </row>
    <row r="1594" spans="1:5" x14ac:dyDescent="0.25">
      <c r="A1594" s="3" t="s">
        <v>514</v>
      </c>
      <c r="B1594" s="3">
        <v>323.14999999999998</v>
      </c>
      <c r="C1594" s="3">
        <v>1192</v>
      </c>
      <c r="D1594" s="3">
        <v>0.15110000000000001</v>
      </c>
      <c r="E1594" s="3">
        <v>0.11163869777267103</v>
      </c>
    </row>
    <row r="1595" spans="1:5" x14ac:dyDescent="0.25">
      <c r="A1595" s="3" t="s">
        <v>514</v>
      </c>
      <c r="B1595" s="3">
        <v>323.14999999999998</v>
      </c>
      <c r="C1595" s="3">
        <v>1293</v>
      </c>
      <c r="D1595" s="3">
        <v>0.1628</v>
      </c>
      <c r="E1595" s="3">
        <v>0.12022295850067299</v>
      </c>
    </row>
    <row r="1596" spans="1:5" x14ac:dyDescent="0.25">
      <c r="A1596" s="3" t="s">
        <v>514</v>
      </c>
      <c r="B1596" s="3">
        <v>323.14999999999998</v>
      </c>
      <c r="C1596" s="3">
        <v>1393</v>
      </c>
      <c r="D1596" s="3">
        <v>0.17349999999999999</v>
      </c>
      <c r="E1596" s="3">
        <v>0.12860070003979512</v>
      </c>
    </row>
    <row r="1597" spans="1:5" x14ac:dyDescent="0.25">
      <c r="A1597" s="3" t="s">
        <v>514</v>
      </c>
      <c r="B1597" s="3">
        <v>323.14999999999998</v>
      </c>
      <c r="C1597" s="3">
        <v>1492</v>
      </c>
      <c r="D1597" s="3">
        <v>0.18410000000000001</v>
      </c>
      <c r="E1597" s="3">
        <v>0.13677795728115311</v>
      </c>
    </row>
    <row r="1598" spans="1:5" x14ac:dyDescent="0.25">
      <c r="A1598" s="3" t="s">
        <v>514</v>
      </c>
      <c r="B1598" s="3">
        <v>323.14999999999998</v>
      </c>
      <c r="C1598" s="3">
        <v>1593</v>
      </c>
      <c r="D1598" s="3">
        <v>0.1943</v>
      </c>
      <c r="E1598" s="3">
        <v>0.14500322112109248</v>
      </c>
    </row>
    <row r="1599" spans="1:5" x14ac:dyDescent="0.25">
      <c r="A1599" s="3" t="s">
        <v>514</v>
      </c>
      <c r="B1599" s="3">
        <v>323.14999999999998</v>
      </c>
      <c r="C1599" s="3">
        <v>1692</v>
      </c>
      <c r="D1599" s="3">
        <v>0.20449999999999999</v>
      </c>
      <c r="E1599" s="3">
        <v>0.1529530933636791</v>
      </c>
    </row>
    <row r="1600" spans="1:5" x14ac:dyDescent="0.25">
      <c r="A1600" s="3" t="s">
        <v>514</v>
      </c>
      <c r="B1600" s="3">
        <v>323.14999999999998</v>
      </c>
      <c r="C1600" s="3">
        <v>1793</v>
      </c>
      <c r="D1600" s="3">
        <v>0.2145</v>
      </c>
      <c r="E1600" s="3">
        <v>0.16095112659643199</v>
      </c>
    </row>
    <row r="1601" spans="1:5" x14ac:dyDescent="0.25">
      <c r="A1601" s="3" t="s">
        <v>514</v>
      </c>
      <c r="B1601" s="3">
        <v>323.14999999999998</v>
      </c>
      <c r="C1601" s="3">
        <v>1893</v>
      </c>
      <c r="D1601" s="3">
        <v>0.22389999999999999</v>
      </c>
      <c r="E1601" s="3">
        <v>0.16876035558519509</v>
      </c>
    </row>
    <row r="1602" spans="1:5" x14ac:dyDescent="0.25">
      <c r="A1602" s="3" t="s">
        <v>514</v>
      </c>
      <c r="B1602" s="3">
        <v>323.14999999999998</v>
      </c>
      <c r="C1602" s="3">
        <v>1992</v>
      </c>
      <c r="D1602" s="3">
        <v>0.23319999999999999</v>
      </c>
      <c r="E1602" s="3">
        <v>0.17638621702411456</v>
      </c>
    </row>
    <row r="1603" spans="1:5" x14ac:dyDescent="0.25">
      <c r="A1603" s="3" t="s">
        <v>514</v>
      </c>
      <c r="B1603" s="3">
        <v>338.25</v>
      </c>
      <c r="C1603" s="3">
        <v>102</v>
      </c>
      <c r="D1603" s="3">
        <v>1.11E-2</v>
      </c>
      <c r="E1603" s="3">
        <v>8.0949834533660271E-3</v>
      </c>
    </row>
    <row r="1604" spans="1:5" x14ac:dyDescent="0.25">
      <c r="A1604" s="3" t="s">
        <v>514</v>
      </c>
      <c r="B1604" s="3">
        <v>338.25</v>
      </c>
      <c r="C1604" s="3">
        <v>145</v>
      </c>
      <c r="D1604" s="3">
        <v>1.6299999999999999E-2</v>
      </c>
      <c r="E1604" s="3">
        <v>1.1478062533847174E-2</v>
      </c>
    </row>
    <row r="1605" spans="1:5" x14ac:dyDescent="0.25">
      <c r="A1605" s="3" t="s">
        <v>514</v>
      </c>
      <c r="B1605" s="3">
        <v>338.25</v>
      </c>
      <c r="C1605" s="3">
        <v>194</v>
      </c>
      <c r="D1605" s="3">
        <v>2.1600000000000001E-2</v>
      </c>
      <c r="E1605" s="3">
        <v>1.5312105430870297E-2</v>
      </c>
    </row>
    <row r="1606" spans="1:5" x14ac:dyDescent="0.25">
      <c r="A1606" s="3" t="s">
        <v>514</v>
      </c>
      <c r="B1606" s="3">
        <v>338.25</v>
      </c>
      <c r="C1606" s="3">
        <v>294</v>
      </c>
      <c r="D1606" s="3">
        <v>3.2399999999999998E-2</v>
      </c>
      <c r="E1606" s="3">
        <v>2.3067662852994612E-2</v>
      </c>
    </row>
    <row r="1607" spans="1:5" x14ac:dyDescent="0.25">
      <c r="A1607" s="3" t="s">
        <v>514</v>
      </c>
      <c r="B1607" s="3">
        <v>338.25</v>
      </c>
      <c r="C1607" s="3">
        <v>393</v>
      </c>
      <c r="D1607" s="3">
        <v>4.3099999999999999E-2</v>
      </c>
      <c r="E1607" s="3">
        <v>3.0655801687382633E-2</v>
      </c>
    </row>
    <row r="1608" spans="1:5" x14ac:dyDescent="0.25">
      <c r="A1608" s="3" t="s">
        <v>514</v>
      </c>
      <c r="B1608" s="3">
        <v>338.25</v>
      </c>
      <c r="C1608" s="3">
        <v>494</v>
      </c>
      <c r="D1608" s="3">
        <v>5.3800000000000001E-2</v>
      </c>
      <c r="E1608" s="3">
        <v>3.8306655728382384E-2</v>
      </c>
    </row>
    <row r="1609" spans="1:5" x14ac:dyDescent="0.25">
      <c r="A1609" s="3" t="s">
        <v>514</v>
      </c>
      <c r="B1609" s="3">
        <v>338.25</v>
      </c>
      <c r="C1609" s="3">
        <v>593</v>
      </c>
      <c r="D1609" s="3">
        <v>6.3700000000000007E-2</v>
      </c>
      <c r="E1609" s="3">
        <v>4.5718731225084193E-2</v>
      </c>
    </row>
    <row r="1610" spans="1:5" x14ac:dyDescent="0.25">
      <c r="A1610" s="3" t="s">
        <v>514</v>
      </c>
      <c r="B1610" s="3">
        <v>338.25</v>
      </c>
      <c r="C1610" s="3">
        <v>693</v>
      </c>
      <c r="D1610" s="3">
        <v>7.4300000000000005E-2</v>
      </c>
      <c r="E1610" s="3">
        <v>5.3119450797990166E-2</v>
      </c>
    </row>
    <row r="1611" spans="1:5" x14ac:dyDescent="0.25">
      <c r="A1611" s="3" t="s">
        <v>514</v>
      </c>
      <c r="B1611" s="3">
        <v>338.25</v>
      </c>
      <c r="C1611" s="3">
        <v>793</v>
      </c>
      <c r="D1611" s="3">
        <v>8.4500000000000006E-2</v>
      </c>
      <c r="E1611" s="3">
        <v>6.0434970594443672E-2</v>
      </c>
    </row>
    <row r="1612" spans="1:5" x14ac:dyDescent="0.25">
      <c r="A1612" s="3" t="s">
        <v>514</v>
      </c>
      <c r="B1612" s="3">
        <v>338.25</v>
      </c>
      <c r="C1612" s="3">
        <v>893</v>
      </c>
      <c r="D1612" s="3">
        <v>9.5000000000000001E-2</v>
      </c>
      <c r="E1612" s="3">
        <v>6.7666722735237689E-2</v>
      </c>
    </row>
    <row r="1613" spans="1:5" x14ac:dyDescent="0.25">
      <c r="A1613" s="3" t="s">
        <v>514</v>
      </c>
      <c r="B1613" s="3">
        <v>338.25</v>
      </c>
      <c r="C1613" s="3">
        <v>992</v>
      </c>
      <c r="D1613" s="3">
        <v>0.1046</v>
      </c>
      <c r="E1613" s="3">
        <v>7.4745018841531827E-2</v>
      </c>
    </row>
    <row r="1614" spans="1:5" x14ac:dyDescent="0.25">
      <c r="A1614" s="3" t="s">
        <v>514</v>
      </c>
      <c r="B1614" s="3">
        <v>338.25</v>
      </c>
      <c r="C1614" s="3">
        <v>1093</v>
      </c>
      <c r="D1614" s="3">
        <v>0.1142</v>
      </c>
      <c r="E1614" s="3">
        <v>8.1884498792030053E-2</v>
      </c>
    </row>
    <row r="1615" spans="1:5" x14ac:dyDescent="0.25">
      <c r="A1615" s="3" t="s">
        <v>514</v>
      </c>
      <c r="B1615" s="3">
        <v>338.25</v>
      </c>
      <c r="C1615" s="3">
        <v>1193</v>
      </c>
      <c r="D1615" s="3">
        <v>0.1234</v>
      </c>
      <c r="E1615" s="3">
        <v>8.8873234200213855E-2</v>
      </c>
    </row>
    <row r="1616" spans="1:5" x14ac:dyDescent="0.25">
      <c r="A1616" s="3" t="s">
        <v>514</v>
      </c>
      <c r="B1616" s="3">
        <v>338.25</v>
      </c>
      <c r="C1616" s="3">
        <v>1293</v>
      </c>
      <c r="D1616" s="3">
        <v>0.1323</v>
      </c>
      <c r="E1616" s="3">
        <v>9.5783628418204439E-2</v>
      </c>
    </row>
    <row r="1617" spans="1:5" x14ac:dyDescent="0.25">
      <c r="A1617" s="3" t="s">
        <v>514</v>
      </c>
      <c r="B1617" s="3">
        <v>338.25</v>
      </c>
      <c r="C1617" s="3">
        <v>1392</v>
      </c>
      <c r="D1617" s="3">
        <v>0.14119999999999999</v>
      </c>
      <c r="E1617" s="3">
        <v>0.10254900441540089</v>
      </c>
    </row>
    <row r="1618" spans="1:5" x14ac:dyDescent="0.25">
      <c r="A1618" s="3" t="s">
        <v>514</v>
      </c>
      <c r="B1618" s="3">
        <v>338.25</v>
      </c>
      <c r="C1618" s="3">
        <v>1492</v>
      </c>
      <c r="D1618" s="3">
        <v>0.15029999999999999</v>
      </c>
      <c r="E1618" s="3">
        <v>0.10930728583351257</v>
      </c>
    </row>
    <row r="1619" spans="1:5" x14ac:dyDescent="0.25">
      <c r="A1619" s="3" t="s">
        <v>514</v>
      </c>
      <c r="B1619" s="3">
        <v>338.25</v>
      </c>
      <c r="C1619" s="3">
        <v>1592</v>
      </c>
      <c r="D1619" s="3">
        <v>0.15920000000000001</v>
      </c>
      <c r="E1619" s="3">
        <v>0.11599091205655213</v>
      </c>
    </row>
    <row r="1620" spans="1:5" x14ac:dyDescent="0.25">
      <c r="A1620" s="3" t="s">
        <v>514</v>
      </c>
      <c r="B1620" s="3">
        <v>338.25</v>
      </c>
      <c r="C1620" s="3">
        <v>1692</v>
      </c>
      <c r="D1620" s="3">
        <v>0.1678</v>
      </c>
      <c r="E1620" s="3">
        <v>0.12260120395684312</v>
      </c>
    </row>
    <row r="1621" spans="1:5" x14ac:dyDescent="0.25">
      <c r="A1621" s="3" t="s">
        <v>514</v>
      </c>
      <c r="B1621" s="3">
        <v>338.25</v>
      </c>
      <c r="C1621" s="3">
        <v>1793</v>
      </c>
      <c r="D1621" s="3">
        <v>0.17660000000000001</v>
      </c>
      <c r="E1621" s="3">
        <v>0.12920430988618051</v>
      </c>
    </row>
    <row r="1622" spans="1:5" x14ac:dyDescent="0.25">
      <c r="A1622" s="3" t="s">
        <v>514</v>
      </c>
      <c r="B1622" s="3">
        <v>338.25</v>
      </c>
      <c r="C1622" s="3">
        <v>1893</v>
      </c>
      <c r="D1622" s="3">
        <v>0.18509999999999999</v>
      </c>
      <c r="E1622" s="3">
        <v>0.13567063281261066</v>
      </c>
    </row>
    <row r="1623" spans="1:5" x14ac:dyDescent="0.25">
      <c r="A1623" s="3" t="s">
        <v>514</v>
      </c>
      <c r="B1623" s="3">
        <v>338.25</v>
      </c>
      <c r="C1623" s="3">
        <v>1993</v>
      </c>
      <c r="D1623" s="3">
        <v>0.1925</v>
      </c>
      <c r="E1623" s="3">
        <v>0.1420670452621699</v>
      </c>
    </row>
    <row r="1624" spans="1:5" x14ac:dyDescent="0.25">
      <c r="A1624" s="3" t="s">
        <v>514</v>
      </c>
      <c r="B1624" s="3">
        <v>353.25</v>
      </c>
      <c r="C1624" s="3">
        <v>96</v>
      </c>
      <c r="D1624" s="3">
        <v>8.3000000000000001E-3</v>
      </c>
      <c r="E1624" s="3">
        <v>6.1065338692497641E-3</v>
      </c>
    </row>
    <row r="1625" spans="1:5" x14ac:dyDescent="0.25">
      <c r="A1625" s="3" t="s">
        <v>514</v>
      </c>
      <c r="B1625" s="3">
        <v>353.25</v>
      </c>
      <c r="C1625" s="3">
        <v>145</v>
      </c>
      <c r="D1625" s="3">
        <v>1.29E-2</v>
      </c>
      <c r="E1625" s="3">
        <v>9.2021399780222116E-3</v>
      </c>
    </row>
    <row r="1626" spans="1:5" x14ac:dyDescent="0.25">
      <c r="A1626" s="3" t="s">
        <v>514</v>
      </c>
      <c r="B1626" s="3">
        <v>353.25</v>
      </c>
      <c r="C1626" s="3">
        <v>194</v>
      </c>
      <c r="D1626" s="3">
        <v>1.6799999999999999E-2</v>
      </c>
      <c r="E1626" s="3">
        <v>1.2283499792991598E-2</v>
      </c>
    </row>
    <row r="1627" spans="1:5" x14ac:dyDescent="0.25">
      <c r="A1627" s="3" t="s">
        <v>514</v>
      </c>
      <c r="B1627" s="3">
        <v>353.25</v>
      </c>
      <c r="C1627" s="3">
        <v>294</v>
      </c>
      <c r="D1627" s="3">
        <v>2.64E-2</v>
      </c>
      <c r="E1627" s="3">
        <v>1.8528189682505768E-2</v>
      </c>
    </row>
    <row r="1628" spans="1:5" x14ac:dyDescent="0.25">
      <c r="A1628" s="3" t="s">
        <v>514</v>
      </c>
      <c r="B1628" s="3">
        <v>353.25</v>
      </c>
      <c r="C1628" s="3">
        <v>394</v>
      </c>
      <c r="D1628" s="3">
        <v>3.5400000000000001E-2</v>
      </c>
      <c r="E1628" s="3">
        <v>2.4714666761198711E-2</v>
      </c>
    </row>
    <row r="1629" spans="1:5" x14ac:dyDescent="0.25">
      <c r="A1629" s="3" t="s">
        <v>514</v>
      </c>
      <c r="B1629" s="3">
        <v>353.25</v>
      </c>
      <c r="C1629" s="3">
        <v>493</v>
      </c>
      <c r="D1629" s="3">
        <v>4.3700000000000003E-2</v>
      </c>
      <c r="E1629" s="3">
        <v>3.0782820222454505E-2</v>
      </c>
    </row>
    <row r="1630" spans="1:5" x14ac:dyDescent="0.25">
      <c r="A1630" s="3" t="s">
        <v>514</v>
      </c>
      <c r="B1630" s="3">
        <v>353.25</v>
      </c>
      <c r="C1630" s="3">
        <v>594</v>
      </c>
      <c r="D1630" s="3">
        <v>5.2600000000000001E-2</v>
      </c>
      <c r="E1630" s="3">
        <v>3.6916416840132284E-2</v>
      </c>
    </row>
    <row r="1631" spans="1:5" x14ac:dyDescent="0.25">
      <c r="A1631" s="3" t="s">
        <v>514</v>
      </c>
      <c r="B1631" s="3">
        <v>353.25</v>
      </c>
      <c r="C1631" s="3">
        <v>694</v>
      </c>
      <c r="D1631" s="3">
        <v>6.1600000000000002E-2</v>
      </c>
      <c r="E1631" s="3">
        <v>4.2933189358994414E-2</v>
      </c>
    </row>
    <row r="1632" spans="1:5" x14ac:dyDescent="0.25">
      <c r="A1632" s="3" t="s">
        <v>514</v>
      </c>
      <c r="B1632" s="3">
        <v>353.25</v>
      </c>
      <c r="C1632" s="3">
        <v>794</v>
      </c>
      <c r="D1632" s="3">
        <v>6.9500000000000006E-2</v>
      </c>
      <c r="E1632" s="3">
        <v>4.8894898009928661E-2</v>
      </c>
    </row>
    <row r="1633" spans="1:5" x14ac:dyDescent="0.25">
      <c r="A1633" s="3" t="s">
        <v>514</v>
      </c>
      <c r="B1633" s="3">
        <v>353.25</v>
      </c>
      <c r="C1633" s="3">
        <v>893</v>
      </c>
      <c r="D1633" s="3">
        <v>7.8E-2</v>
      </c>
      <c r="E1633" s="3">
        <v>5.474347116323864E-2</v>
      </c>
    </row>
    <row r="1634" spans="1:5" x14ac:dyDescent="0.25">
      <c r="A1634" s="3" t="s">
        <v>514</v>
      </c>
      <c r="B1634" s="3">
        <v>353.25</v>
      </c>
      <c r="C1634" s="3">
        <v>994</v>
      </c>
      <c r="D1634" s="3">
        <v>8.6199999999999999E-2</v>
      </c>
      <c r="E1634" s="3">
        <v>6.0656054686145787E-2</v>
      </c>
    </row>
    <row r="1635" spans="1:5" x14ac:dyDescent="0.25">
      <c r="A1635" s="3" t="s">
        <v>514</v>
      </c>
      <c r="B1635" s="3">
        <v>353.25</v>
      </c>
      <c r="C1635" s="3">
        <v>1094</v>
      </c>
      <c r="D1635" s="3">
        <v>9.35E-2</v>
      </c>
      <c r="E1635" s="3">
        <v>6.6456936727064514E-2</v>
      </c>
    </row>
    <row r="1636" spans="1:5" x14ac:dyDescent="0.25">
      <c r="A1636" s="3" t="s">
        <v>514</v>
      </c>
      <c r="B1636" s="3">
        <v>353.25</v>
      </c>
      <c r="C1636" s="3">
        <v>1193</v>
      </c>
      <c r="D1636" s="3">
        <v>0.1019</v>
      </c>
      <c r="E1636" s="3">
        <v>7.2148394526724571E-2</v>
      </c>
    </row>
    <row r="1637" spans="1:5" x14ac:dyDescent="0.25">
      <c r="A1637" s="3" t="s">
        <v>514</v>
      </c>
      <c r="B1637" s="3">
        <v>353.25</v>
      </c>
      <c r="C1637" s="3">
        <v>1292</v>
      </c>
      <c r="D1637" s="3">
        <v>0.10970000000000001</v>
      </c>
      <c r="E1637" s="3">
        <v>7.7789361455772851E-2</v>
      </c>
    </row>
    <row r="1638" spans="1:5" x14ac:dyDescent="0.25">
      <c r="A1638" s="3" t="s">
        <v>514</v>
      </c>
      <c r="B1638" s="3">
        <v>353.25</v>
      </c>
      <c r="C1638" s="3">
        <v>1393</v>
      </c>
      <c r="D1638" s="3">
        <v>0.11749999999999999</v>
      </c>
      <c r="E1638" s="3">
        <v>8.3492934380839809E-2</v>
      </c>
    </row>
    <row r="1639" spans="1:5" x14ac:dyDescent="0.25">
      <c r="A1639" s="3" t="s">
        <v>514</v>
      </c>
      <c r="B1639" s="3">
        <v>353.25</v>
      </c>
      <c r="C1639" s="3">
        <v>1492</v>
      </c>
      <c r="D1639" s="3">
        <v>0.1244</v>
      </c>
      <c r="E1639" s="3">
        <v>8.9033887352526653E-2</v>
      </c>
    </row>
    <row r="1640" spans="1:5" x14ac:dyDescent="0.25">
      <c r="A1640" s="3" t="s">
        <v>514</v>
      </c>
      <c r="B1640" s="3">
        <v>353.25</v>
      </c>
      <c r="C1640" s="3">
        <v>1593</v>
      </c>
      <c r="D1640" s="3">
        <v>0.1326</v>
      </c>
      <c r="E1640" s="3">
        <v>9.4636755611952963E-2</v>
      </c>
    </row>
    <row r="1641" spans="1:5" x14ac:dyDescent="0.25">
      <c r="A1641" s="3" t="s">
        <v>514</v>
      </c>
      <c r="B1641" s="3">
        <v>353.25</v>
      </c>
      <c r="C1641" s="3">
        <v>1693</v>
      </c>
      <c r="D1641" s="3">
        <v>0.1399</v>
      </c>
      <c r="E1641" s="3">
        <v>0.10013501969807888</v>
      </c>
    </row>
    <row r="1642" spans="1:5" x14ac:dyDescent="0.25">
      <c r="A1642" s="3" t="s">
        <v>514</v>
      </c>
      <c r="B1642" s="3">
        <v>353.25</v>
      </c>
      <c r="C1642" s="3">
        <v>1792.8999999999999</v>
      </c>
      <c r="D1642" s="3">
        <v>0.14729999999999999</v>
      </c>
      <c r="E1642" s="3">
        <v>0.10557960448055981</v>
      </c>
    </row>
    <row r="1643" spans="1:5" x14ac:dyDescent="0.25">
      <c r="A1643" s="3" t="s">
        <v>514</v>
      </c>
      <c r="B1643" s="3">
        <v>353.25</v>
      </c>
      <c r="C1643" s="3">
        <v>1893</v>
      </c>
      <c r="D1643" s="3">
        <v>0.15440000000000001</v>
      </c>
      <c r="E1643" s="3">
        <v>0.11098740411438518</v>
      </c>
    </row>
    <row r="1644" spans="1:5" x14ac:dyDescent="0.25">
      <c r="A1644" s="3" t="s">
        <v>514</v>
      </c>
      <c r="B1644" s="3">
        <v>353.25</v>
      </c>
      <c r="C1644" s="3">
        <v>1993</v>
      </c>
      <c r="D1644" s="3">
        <v>0.16120000000000001</v>
      </c>
      <c r="E1644" s="3">
        <v>0.11634269359920447</v>
      </c>
    </row>
    <row r="1645" spans="1:5" x14ac:dyDescent="0.25">
      <c r="A1645" s="3" t="s">
        <v>466</v>
      </c>
      <c r="B1645" s="3">
        <v>298.14999999999998</v>
      </c>
      <c r="C1645" s="3">
        <v>94</v>
      </c>
      <c r="D1645" s="3">
        <v>2.75E-2</v>
      </c>
      <c r="E1645" s="3">
        <v>1.2789865381285568E-2</v>
      </c>
    </row>
    <row r="1646" spans="1:5" x14ac:dyDescent="0.25">
      <c r="A1646" s="3" t="s">
        <v>466</v>
      </c>
      <c r="B1646" s="3">
        <v>298.14999999999998</v>
      </c>
      <c r="C1646" s="3">
        <v>193</v>
      </c>
      <c r="D1646" s="3">
        <v>5.5E-2</v>
      </c>
      <c r="E1646" s="3">
        <v>2.6010881723355066E-2</v>
      </c>
    </row>
    <row r="1647" spans="1:5" x14ac:dyDescent="0.25">
      <c r="A1647" s="3" t="s">
        <v>466</v>
      </c>
      <c r="B1647" s="3">
        <v>298.14999999999998</v>
      </c>
      <c r="C1647" s="3">
        <v>293</v>
      </c>
      <c r="D1647" s="3">
        <v>8.2699999999999996E-2</v>
      </c>
      <c r="E1647" s="3">
        <v>3.9112727978307553E-2</v>
      </c>
    </row>
    <row r="1648" spans="1:5" x14ac:dyDescent="0.25">
      <c r="A1648" s="3" t="s">
        <v>466</v>
      </c>
      <c r="B1648" s="3">
        <v>298.14999999999998</v>
      </c>
      <c r="C1648" s="3">
        <v>394</v>
      </c>
      <c r="D1648" s="3">
        <v>0.10920000000000001</v>
      </c>
      <c r="E1648" s="3">
        <v>5.2095101641134879E-2</v>
      </c>
    </row>
    <row r="1649" spans="1:5" x14ac:dyDescent="0.25">
      <c r="A1649" s="3" t="s">
        <v>466</v>
      </c>
      <c r="B1649" s="3">
        <v>298.14999999999998</v>
      </c>
      <c r="C1649" s="3">
        <v>493</v>
      </c>
      <c r="D1649" s="3">
        <v>0.1353</v>
      </c>
      <c r="E1649" s="3">
        <v>6.4582651242600944E-2</v>
      </c>
    </row>
    <row r="1650" spans="1:5" x14ac:dyDescent="0.25">
      <c r="A1650" s="3" t="s">
        <v>466</v>
      </c>
      <c r="B1650" s="3">
        <v>298.14999999999998</v>
      </c>
      <c r="C1650" s="3">
        <v>592</v>
      </c>
      <c r="D1650" s="3">
        <v>0.1585</v>
      </c>
      <c r="E1650" s="3">
        <v>7.6841158833669043E-2</v>
      </c>
    </row>
    <row r="1651" spans="1:5" x14ac:dyDescent="0.25">
      <c r="A1651" s="3" t="s">
        <v>466</v>
      </c>
      <c r="B1651" s="3">
        <v>298.14999999999998</v>
      </c>
      <c r="C1651" s="3">
        <v>692</v>
      </c>
      <c r="D1651" s="3">
        <v>0.18110000000000001</v>
      </c>
      <c r="E1651" s="3">
        <v>8.89971373719812E-2</v>
      </c>
    </row>
    <row r="1652" spans="1:5" x14ac:dyDescent="0.25">
      <c r="A1652" s="3" t="s">
        <v>466</v>
      </c>
      <c r="B1652" s="3">
        <v>298.14999999999998</v>
      </c>
      <c r="C1652" s="3">
        <v>793</v>
      </c>
      <c r="D1652" s="3">
        <v>0.2034</v>
      </c>
      <c r="E1652" s="3">
        <v>0.10104988775371772</v>
      </c>
    </row>
    <row r="1653" spans="1:5" x14ac:dyDescent="0.25">
      <c r="A1653" s="3" t="s">
        <v>466</v>
      </c>
      <c r="B1653" s="3">
        <v>298.14999999999998</v>
      </c>
      <c r="C1653" s="3">
        <v>892</v>
      </c>
      <c r="D1653" s="3">
        <v>0.22409999999999999</v>
      </c>
      <c r="E1653" s="3">
        <v>0.1126504894069794</v>
      </c>
    </row>
    <row r="1654" spans="1:5" x14ac:dyDescent="0.25">
      <c r="A1654" s="3" t="s">
        <v>466</v>
      </c>
      <c r="B1654" s="3">
        <v>298.14999999999998</v>
      </c>
      <c r="C1654" s="3">
        <v>992</v>
      </c>
      <c r="D1654" s="3">
        <v>0.2445</v>
      </c>
      <c r="E1654" s="3">
        <v>0.12415931047946373</v>
      </c>
    </row>
    <row r="1655" spans="1:5" x14ac:dyDescent="0.25">
      <c r="A1655" s="3" t="s">
        <v>466</v>
      </c>
      <c r="B1655" s="3">
        <v>298.14999999999998</v>
      </c>
      <c r="C1655" s="3">
        <v>1092</v>
      </c>
      <c r="D1655" s="3">
        <v>0.26340000000000002</v>
      </c>
      <c r="E1655" s="3">
        <v>0.13546353405552591</v>
      </c>
    </row>
    <row r="1656" spans="1:5" x14ac:dyDescent="0.25">
      <c r="A1656" s="3" t="s">
        <v>466</v>
      </c>
      <c r="B1656" s="3">
        <v>298.14999999999998</v>
      </c>
      <c r="C1656" s="3">
        <v>1192</v>
      </c>
      <c r="D1656" s="3">
        <v>0.28170000000000001</v>
      </c>
      <c r="E1656" s="3">
        <v>0.14656829563098189</v>
      </c>
    </row>
    <row r="1657" spans="1:5" x14ac:dyDescent="0.25">
      <c r="A1657" s="3" t="s">
        <v>466</v>
      </c>
      <c r="B1657" s="3">
        <v>298.14999999999998</v>
      </c>
      <c r="C1657" s="3">
        <v>1293</v>
      </c>
      <c r="D1657" s="3">
        <v>0.3</v>
      </c>
      <c r="E1657" s="3">
        <v>0.15758699379625027</v>
      </c>
    </row>
    <row r="1658" spans="1:5" x14ac:dyDescent="0.25">
      <c r="A1658" s="3" t="s">
        <v>466</v>
      </c>
      <c r="B1658" s="3">
        <v>298.14999999999998</v>
      </c>
      <c r="C1658" s="3">
        <v>1392</v>
      </c>
      <c r="D1658" s="3">
        <v>0.3175</v>
      </c>
      <c r="E1658" s="3">
        <v>0.16820002952022309</v>
      </c>
    </row>
    <row r="1659" spans="1:5" x14ac:dyDescent="0.25">
      <c r="A1659" s="3" t="s">
        <v>466</v>
      </c>
      <c r="B1659" s="3">
        <v>298.14999999999998</v>
      </c>
      <c r="C1659" s="3">
        <v>1492</v>
      </c>
      <c r="D1659" s="3">
        <v>0.33389999999999997</v>
      </c>
      <c r="E1659" s="3">
        <v>0.17873657293094536</v>
      </c>
    </row>
    <row r="1660" spans="1:5" x14ac:dyDescent="0.25">
      <c r="A1660" s="3" t="s">
        <v>466</v>
      </c>
      <c r="B1660" s="3">
        <v>298.14999999999998</v>
      </c>
      <c r="C1660" s="3">
        <v>1593</v>
      </c>
      <c r="D1660" s="3">
        <v>0.34939999999999999</v>
      </c>
      <c r="E1660" s="3">
        <v>0.18919573372011025</v>
      </c>
    </row>
    <row r="1661" spans="1:5" x14ac:dyDescent="0.25">
      <c r="A1661" s="3" t="s">
        <v>466</v>
      </c>
      <c r="B1661" s="3">
        <v>298.14999999999998</v>
      </c>
      <c r="C1661" s="3">
        <v>1692</v>
      </c>
      <c r="D1661" s="3">
        <v>0.3644</v>
      </c>
      <c r="E1661" s="3">
        <v>0.19927394910475127</v>
      </c>
    </row>
    <row r="1662" spans="1:5" x14ac:dyDescent="0.25">
      <c r="A1662" s="3" t="s">
        <v>466</v>
      </c>
      <c r="B1662" s="3">
        <v>298.14999999999998</v>
      </c>
      <c r="C1662" s="3">
        <v>1792</v>
      </c>
      <c r="D1662" s="3">
        <v>0.37909999999999999</v>
      </c>
      <c r="E1662" s="3">
        <v>0.2092835196637321</v>
      </c>
    </row>
    <row r="1663" spans="1:5" x14ac:dyDescent="0.25">
      <c r="A1663" s="3" t="s">
        <v>466</v>
      </c>
      <c r="B1663" s="3">
        <v>298.14999999999998</v>
      </c>
      <c r="C1663" s="3">
        <v>1892</v>
      </c>
      <c r="D1663" s="3">
        <v>0.39379999999999998</v>
      </c>
      <c r="E1663" s="3">
        <v>0.21912594267153562</v>
      </c>
    </row>
    <row r="1664" spans="1:5" x14ac:dyDescent="0.25">
      <c r="A1664" s="3" t="s">
        <v>466</v>
      </c>
      <c r="B1664" s="3">
        <v>298.14999999999998</v>
      </c>
      <c r="C1664" s="3">
        <v>1993</v>
      </c>
      <c r="D1664" s="3">
        <v>0.4078</v>
      </c>
      <c r="E1664" s="3">
        <v>0.22890122770518292</v>
      </c>
    </row>
    <row r="1665" spans="1:5" x14ac:dyDescent="0.25">
      <c r="A1665" s="3" t="s">
        <v>466</v>
      </c>
      <c r="B1665" s="3">
        <v>323.14999999999998</v>
      </c>
      <c r="C1665" s="3">
        <v>94</v>
      </c>
      <c r="D1665" s="3">
        <v>1.78E-2</v>
      </c>
      <c r="E1665" s="3">
        <v>8.1970817120196795E-3</v>
      </c>
    </row>
    <row r="1666" spans="1:5" x14ac:dyDescent="0.25">
      <c r="A1666" s="3" t="s">
        <v>466</v>
      </c>
      <c r="B1666" s="3">
        <v>323.14999999999998</v>
      </c>
      <c r="C1666" s="3">
        <v>194</v>
      </c>
      <c r="D1666" s="3">
        <v>3.7400000000000003E-2</v>
      </c>
      <c r="E1666" s="3">
        <v>1.6814976860724633E-2</v>
      </c>
    </row>
    <row r="1667" spans="1:5" x14ac:dyDescent="0.25">
      <c r="A1667" s="3" t="s">
        <v>466</v>
      </c>
      <c r="B1667" s="3">
        <v>323.14999999999998</v>
      </c>
      <c r="C1667" s="3">
        <v>293</v>
      </c>
      <c r="D1667" s="3">
        <v>5.6599999999999998E-2</v>
      </c>
      <c r="E1667" s="3">
        <v>2.5244499926797531E-2</v>
      </c>
    </row>
    <row r="1668" spans="1:5" x14ac:dyDescent="0.25">
      <c r="A1668" s="3" t="s">
        <v>466</v>
      </c>
      <c r="B1668" s="3">
        <v>323.14999999999998</v>
      </c>
      <c r="C1668" s="3">
        <v>393</v>
      </c>
      <c r="D1668" s="3">
        <v>7.3899999999999993E-2</v>
      </c>
      <c r="E1668" s="3">
        <v>3.3657590792420915E-2</v>
      </c>
    </row>
    <row r="1669" spans="1:5" x14ac:dyDescent="0.25">
      <c r="A1669" s="3" t="s">
        <v>466</v>
      </c>
      <c r="B1669" s="3">
        <v>323.14999999999998</v>
      </c>
      <c r="C1669" s="3">
        <v>493</v>
      </c>
      <c r="D1669" s="3">
        <v>9.06E-2</v>
      </c>
      <c r="E1669" s="3">
        <v>4.1970545189000633E-2</v>
      </c>
    </row>
    <row r="1670" spans="1:5" x14ac:dyDescent="0.25">
      <c r="A1670" s="3" t="s">
        <v>466</v>
      </c>
      <c r="B1670" s="3">
        <v>323.14999999999998</v>
      </c>
      <c r="C1670" s="3">
        <v>592</v>
      </c>
      <c r="D1670" s="3">
        <v>0.10639999999999999</v>
      </c>
      <c r="E1670" s="3">
        <v>5.0103362214742965E-2</v>
      </c>
    </row>
    <row r="1671" spans="1:5" x14ac:dyDescent="0.25">
      <c r="A1671" s="3" t="s">
        <v>466</v>
      </c>
      <c r="B1671" s="3">
        <v>323.14999999999998</v>
      </c>
      <c r="C1671" s="3">
        <v>693</v>
      </c>
      <c r="D1671" s="3">
        <v>0.12330000000000001</v>
      </c>
      <c r="E1671" s="3">
        <v>5.8302720761491053E-2</v>
      </c>
    </row>
    <row r="1672" spans="1:5" x14ac:dyDescent="0.25">
      <c r="A1672" s="3" t="s">
        <v>466</v>
      </c>
      <c r="B1672" s="3">
        <v>323.14999999999998</v>
      </c>
      <c r="C1672" s="3">
        <v>792</v>
      </c>
      <c r="D1672" s="3">
        <v>0.13880000000000001</v>
      </c>
      <c r="E1672" s="3">
        <v>6.6245527282559544E-2</v>
      </c>
    </row>
    <row r="1673" spans="1:5" x14ac:dyDescent="0.25">
      <c r="A1673" s="3" t="s">
        <v>466</v>
      </c>
      <c r="B1673" s="3">
        <v>323.14999999999998</v>
      </c>
      <c r="C1673" s="3">
        <v>893</v>
      </c>
      <c r="D1673" s="3">
        <v>0.15440000000000001</v>
      </c>
      <c r="E1673" s="3">
        <v>7.4254339260020744E-2</v>
      </c>
    </row>
    <row r="1674" spans="1:5" x14ac:dyDescent="0.25">
      <c r="A1674" s="3" t="s">
        <v>466</v>
      </c>
      <c r="B1674" s="3">
        <v>323.14999999999998</v>
      </c>
      <c r="C1674" s="3">
        <v>993</v>
      </c>
      <c r="D1674" s="3">
        <v>0.16919999999999999</v>
      </c>
      <c r="E1674" s="3">
        <v>8.2091458783737428E-2</v>
      </c>
    </row>
    <row r="1675" spans="1:5" x14ac:dyDescent="0.25">
      <c r="A1675" s="3" t="s">
        <v>466</v>
      </c>
      <c r="B1675" s="3">
        <v>323.14999999999998</v>
      </c>
      <c r="C1675" s="3">
        <v>1092</v>
      </c>
      <c r="D1675" s="3">
        <v>0.18360000000000001</v>
      </c>
      <c r="E1675" s="3">
        <v>8.9761162904046801E-2</v>
      </c>
    </row>
    <row r="1676" spans="1:5" x14ac:dyDescent="0.25">
      <c r="A1676" s="3" t="s">
        <v>466</v>
      </c>
      <c r="B1676" s="3">
        <v>323.14999999999998</v>
      </c>
      <c r="C1676" s="3">
        <v>1193</v>
      </c>
      <c r="D1676" s="3">
        <v>0.1973</v>
      </c>
      <c r="E1676" s="3">
        <v>9.749604066423749E-2</v>
      </c>
    </row>
    <row r="1677" spans="1:5" x14ac:dyDescent="0.25">
      <c r="A1677" s="3" t="s">
        <v>466</v>
      </c>
      <c r="B1677" s="3">
        <v>323.14999999999998</v>
      </c>
      <c r="C1677" s="3">
        <v>1292</v>
      </c>
      <c r="D1677" s="3">
        <v>0.21060000000000001</v>
      </c>
      <c r="E1677" s="3">
        <v>0.10499121867872657</v>
      </c>
    </row>
    <row r="1678" spans="1:5" x14ac:dyDescent="0.25">
      <c r="A1678" s="3" t="s">
        <v>466</v>
      </c>
      <c r="B1678" s="3">
        <v>323.14999999999998</v>
      </c>
      <c r="C1678" s="3">
        <v>1393</v>
      </c>
      <c r="D1678" s="3">
        <v>0.2243</v>
      </c>
      <c r="E1678" s="3">
        <v>0.11255099695835274</v>
      </c>
    </row>
    <row r="1679" spans="1:5" x14ac:dyDescent="0.25">
      <c r="A1679" s="3" t="s">
        <v>466</v>
      </c>
      <c r="B1679" s="3">
        <v>323.14999999999998</v>
      </c>
      <c r="C1679" s="3">
        <v>1493</v>
      </c>
      <c r="D1679" s="3">
        <v>0.23719999999999999</v>
      </c>
      <c r="E1679" s="3">
        <v>0.11995095990643968</v>
      </c>
    </row>
    <row r="1680" spans="1:5" x14ac:dyDescent="0.25">
      <c r="A1680" s="3" t="s">
        <v>466</v>
      </c>
      <c r="B1680" s="3">
        <v>323.14999999999998</v>
      </c>
      <c r="C1680" s="3">
        <v>1592</v>
      </c>
      <c r="D1680" s="3">
        <v>0.2487</v>
      </c>
      <c r="E1680" s="3">
        <v>0.12719500836827813</v>
      </c>
    </row>
    <row r="1681" spans="1:5" x14ac:dyDescent="0.25">
      <c r="A1681" s="3" t="s">
        <v>466</v>
      </c>
      <c r="B1681" s="3">
        <v>323.14999999999998</v>
      </c>
      <c r="C1681" s="3">
        <v>1693</v>
      </c>
      <c r="D1681" s="3">
        <v>0.26090000000000002</v>
      </c>
      <c r="E1681" s="3">
        <v>0.13450277868331195</v>
      </c>
    </row>
    <row r="1682" spans="1:5" x14ac:dyDescent="0.25">
      <c r="A1682" s="3" t="s">
        <v>466</v>
      </c>
      <c r="B1682" s="3">
        <v>323.14999999999998</v>
      </c>
      <c r="C1682" s="3">
        <v>1792</v>
      </c>
      <c r="D1682" s="3">
        <v>0.27310000000000001</v>
      </c>
      <c r="E1682" s="3">
        <v>0.14158608662907424</v>
      </c>
    </row>
    <row r="1683" spans="1:5" x14ac:dyDescent="0.25">
      <c r="A1683" s="3" t="s">
        <v>466</v>
      </c>
      <c r="B1683" s="3">
        <v>323.14999999999998</v>
      </c>
      <c r="C1683" s="3">
        <v>1893</v>
      </c>
      <c r="D1683" s="3">
        <v>0.2848</v>
      </c>
      <c r="E1683" s="3">
        <v>0.14873257576346108</v>
      </c>
    </row>
    <row r="1684" spans="1:5" x14ac:dyDescent="0.25">
      <c r="A1684" s="3" t="s">
        <v>466</v>
      </c>
      <c r="B1684" s="3">
        <v>323.14999999999998</v>
      </c>
      <c r="C1684" s="3">
        <v>1992</v>
      </c>
      <c r="D1684" s="3">
        <v>0.29580000000000001</v>
      </c>
      <c r="E1684" s="3">
        <v>0.15566041620115681</v>
      </c>
    </row>
    <row r="1685" spans="1:5" x14ac:dyDescent="0.25">
      <c r="A1685" s="3" t="s">
        <v>333</v>
      </c>
      <c r="B1685" s="3">
        <v>298.14999999999998</v>
      </c>
      <c r="C1685" s="3">
        <v>93</v>
      </c>
      <c r="D1685" s="3">
        <v>2.8000000000000001E-2</v>
      </c>
      <c r="E1685" s="3">
        <v>1.261460493904191E-2</v>
      </c>
    </row>
    <row r="1686" spans="1:5" x14ac:dyDescent="0.25">
      <c r="A1686" s="3" t="s">
        <v>333</v>
      </c>
      <c r="B1686" s="3">
        <v>298.14999999999998</v>
      </c>
      <c r="C1686" s="3">
        <v>194</v>
      </c>
      <c r="D1686" s="3">
        <v>5.74E-2</v>
      </c>
      <c r="E1686" s="3">
        <v>2.6060808194944197E-2</v>
      </c>
    </row>
    <row r="1687" spans="1:5" x14ac:dyDescent="0.25">
      <c r="A1687" s="3" t="s">
        <v>333</v>
      </c>
      <c r="B1687" s="3">
        <v>298.14999999999998</v>
      </c>
      <c r="C1687" s="3">
        <v>293</v>
      </c>
      <c r="D1687" s="3">
        <v>8.4400000000000003E-2</v>
      </c>
      <c r="E1687" s="3">
        <v>3.8991225638457562E-2</v>
      </c>
    </row>
    <row r="1688" spans="1:5" x14ac:dyDescent="0.25">
      <c r="A1688" s="3" t="s">
        <v>333</v>
      </c>
      <c r="B1688" s="3">
        <v>298.14999999999998</v>
      </c>
      <c r="C1688" s="3">
        <v>393</v>
      </c>
      <c r="D1688" s="3">
        <v>0.11119999999999999</v>
      </c>
      <c r="E1688" s="3">
        <v>5.1808562254836904E-2</v>
      </c>
    </row>
    <row r="1689" spans="1:5" x14ac:dyDescent="0.25">
      <c r="A1689" s="3" t="s">
        <v>333</v>
      </c>
      <c r="B1689" s="3">
        <v>298.14999999999998</v>
      </c>
      <c r="C1689" s="3">
        <v>492</v>
      </c>
      <c r="D1689" s="3">
        <v>0.13730000000000001</v>
      </c>
      <c r="E1689" s="3">
        <v>6.4262879037654777E-2</v>
      </c>
    </row>
    <row r="1690" spans="1:5" x14ac:dyDescent="0.25">
      <c r="A1690" s="3" t="s">
        <v>333</v>
      </c>
      <c r="B1690" s="3">
        <v>298.14999999999998</v>
      </c>
      <c r="C1690" s="3">
        <v>593</v>
      </c>
      <c r="D1690" s="3">
        <v>0.16020000000000001</v>
      </c>
      <c r="E1690" s="3">
        <v>7.673447002522775E-2</v>
      </c>
    </row>
    <row r="1691" spans="1:5" x14ac:dyDescent="0.25">
      <c r="A1691" s="3" t="s">
        <v>333</v>
      </c>
      <c r="B1691" s="3">
        <v>298.14999999999998</v>
      </c>
      <c r="C1691" s="3">
        <v>693</v>
      </c>
      <c r="D1691" s="3">
        <v>0.18379999999999999</v>
      </c>
      <c r="E1691" s="3">
        <v>8.8855619237894687E-2</v>
      </c>
    </row>
    <row r="1692" spans="1:5" x14ac:dyDescent="0.25">
      <c r="A1692" s="3" t="s">
        <v>333</v>
      </c>
      <c r="B1692" s="3">
        <v>298.14999999999998</v>
      </c>
      <c r="C1692" s="3">
        <v>793</v>
      </c>
      <c r="D1692" s="3">
        <v>0.20630000000000001</v>
      </c>
      <c r="E1692" s="3">
        <v>0.10075691988028268</v>
      </c>
    </row>
    <row r="1693" spans="1:5" x14ac:dyDescent="0.25">
      <c r="A1693" s="3" t="s">
        <v>333</v>
      </c>
      <c r="B1693" s="3">
        <v>298.14999999999998</v>
      </c>
      <c r="C1693" s="3">
        <v>892</v>
      </c>
      <c r="D1693" s="3">
        <v>0.2276</v>
      </c>
      <c r="E1693" s="3">
        <v>0.11232830212180166</v>
      </c>
    </row>
    <row r="1694" spans="1:5" x14ac:dyDescent="0.25">
      <c r="A1694" s="3" t="s">
        <v>333</v>
      </c>
      <c r="B1694" s="3">
        <v>298.14999999999998</v>
      </c>
      <c r="C1694" s="3">
        <v>993</v>
      </c>
      <c r="D1694" s="3">
        <v>0.24729999999999999</v>
      </c>
      <c r="E1694" s="3">
        <v>0.12392281549079098</v>
      </c>
    </row>
    <row r="1695" spans="1:5" x14ac:dyDescent="0.25">
      <c r="A1695" s="3" t="s">
        <v>333</v>
      </c>
      <c r="B1695" s="3">
        <v>298.14999999999998</v>
      </c>
      <c r="C1695" s="3">
        <v>1093</v>
      </c>
      <c r="D1695" s="3">
        <v>0.2661</v>
      </c>
      <c r="E1695" s="3">
        <v>0.13519834227909072</v>
      </c>
    </row>
    <row r="1696" spans="1:5" x14ac:dyDescent="0.25">
      <c r="A1696" s="3" t="s">
        <v>333</v>
      </c>
      <c r="B1696" s="3">
        <v>298.14999999999998</v>
      </c>
      <c r="C1696" s="3">
        <v>1192</v>
      </c>
      <c r="D1696" s="3">
        <v>0.28499999999999998</v>
      </c>
      <c r="E1696" s="3">
        <v>0.14616598154977001</v>
      </c>
    </row>
    <row r="1697" spans="1:5" x14ac:dyDescent="0.25">
      <c r="A1697" s="3" t="s">
        <v>333</v>
      </c>
      <c r="B1697" s="3">
        <v>298.14999999999998</v>
      </c>
      <c r="C1697" s="3">
        <v>1292</v>
      </c>
      <c r="D1697" s="3">
        <v>0.30359999999999998</v>
      </c>
      <c r="E1697" s="3">
        <v>0.15705245990051084</v>
      </c>
    </row>
    <row r="1698" spans="1:5" x14ac:dyDescent="0.25">
      <c r="A1698" s="3" t="s">
        <v>333</v>
      </c>
      <c r="B1698" s="3">
        <v>298.14999999999998</v>
      </c>
      <c r="C1698" s="3">
        <v>1393</v>
      </c>
      <c r="D1698" s="3">
        <v>0.32029999999999997</v>
      </c>
      <c r="E1698" s="3">
        <v>0.16785683381968639</v>
      </c>
    </row>
    <row r="1699" spans="1:5" x14ac:dyDescent="0.25">
      <c r="A1699" s="3" t="s">
        <v>333</v>
      </c>
      <c r="B1699" s="3">
        <v>298.14999999999998</v>
      </c>
      <c r="C1699" s="3">
        <v>1492</v>
      </c>
      <c r="D1699" s="3">
        <v>0.33639999999999998</v>
      </c>
      <c r="E1699" s="3">
        <v>0.17826565757491616</v>
      </c>
    </row>
    <row r="1700" spans="1:5" x14ac:dyDescent="0.25">
      <c r="A1700" s="3" t="s">
        <v>333</v>
      </c>
      <c r="B1700" s="3">
        <v>298.14999999999998</v>
      </c>
      <c r="C1700" s="3">
        <v>1592</v>
      </c>
      <c r="D1700" s="3">
        <v>0.3523</v>
      </c>
      <c r="E1700" s="3">
        <v>0.18860161457099514</v>
      </c>
    </row>
    <row r="1701" spans="1:5" x14ac:dyDescent="0.25">
      <c r="A1701" s="3" t="s">
        <v>333</v>
      </c>
      <c r="B1701" s="3">
        <v>298.14999999999998</v>
      </c>
      <c r="C1701" s="3">
        <v>1692</v>
      </c>
      <c r="D1701" s="3">
        <v>0.36780000000000002</v>
      </c>
      <c r="E1701" s="3">
        <v>0.19876305619462845</v>
      </c>
    </row>
    <row r="1702" spans="1:5" x14ac:dyDescent="0.25">
      <c r="A1702" s="3" t="s">
        <v>333</v>
      </c>
      <c r="B1702" s="3">
        <v>298.14999999999998</v>
      </c>
      <c r="C1702" s="3">
        <v>1793</v>
      </c>
      <c r="D1702" s="3">
        <v>0.38290000000000002</v>
      </c>
      <c r="E1702" s="3">
        <v>0.20885330237030197</v>
      </c>
    </row>
    <row r="1703" spans="1:5" x14ac:dyDescent="0.25">
      <c r="A1703" s="3" t="s">
        <v>333</v>
      </c>
      <c r="B1703" s="3">
        <v>298.14999999999998</v>
      </c>
      <c r="C1703" s="3">
        <v>1893</v>
      </c>
      <c r="D1703" s="3">
        <v>0.39689999999999998</v>
      </c>
      <c r="E1703" s="3">
        <v>0.21867669872337778</v>
      </c>
    </row>
    <row r="1704" spans="1:5" x14ac:dyDescent="0.25">
      <c r="A1704" s="3" t="s">
        <v>333</v>
      </c>
      <c r="B1704" s="3">
        <v>298.14999999999998</v>
      </c>
      <c r="C1704" s="3">
        <v>1993</v>
      </c>
      <c r="D1704" s="3">
        <v>0.41060000000000002</v>
      </c>
      <c r="E1704" s="3">
        <v>0.22833798482108336</v>
      </c>
    </row>
    <row r="1705" spans="1:5" x14ac:dyDescent="0.25">
      <c r="A1705" s="3" t="s">
        <v>333</v>
      </c>
      <c r="B1705" s="3">
        <v>323.14999999999998</v>
      </c>
      <c r="C1705" s="3">
        <v>93</v>
      </c>
      <c r="D1705" s="3">
        <v>1.8100000000000002E-2</v>
      </c>
      <c r="E1705" s="3">
        <v>8.0521658375969259E-3</v>
      </c>
    </row>
    <row r="1706" spans="1:5" x14ac:dyDescent="0.25">
      <c r="A1706" s="3" t="s">
        <v>333</v>
      </c>
      <c r="B1706" s="3">
        <v>323.14999999999998</v>
      </c>
      <c r="C1706" s="3">
        <v>194</v>
      </c>
      <c r="D1706" s="3">
        <v>3.7400000000000003E-2</v>
      </c>
      <c r="E1706" s="3">
        <v>1.669533521323743E-2</v>
      </c>
    </row>
    <row r="1707" spans="1:5" x14ac:dyDescent="0.25">
      <c r="A1707" s="3" t="s">
        <v>333</v>
      </c>
      <c r="B1707" s="3">
        <v>323.14999999999998</v>
      </c>
      <c r="C1707" s="3">
        <v>293</v>
      </c>
      <c r="D1707" s="3">
        <v>5.57E-2</v>
      </c>
      <c r="E1707" s="3">
        <v>2.5066388768354122E-2</v>
      </c>
    </row>
    <row r="1708" spans="1:5" x14ac:dyDescent="0.25">
      <c r="A1708" s="3" t="s">
        <v>333</v>
      </c>
      <c r="B1708" s="3">
        <v>323.14999999999998</v>
      </c>
      <c r="C1708" s="3">
        <v>393</v>
      </c>
      <c r="D1708" s="3">
        <v>7.2900000000000006E-2</v>
      </c>
      <c r="E1708" s="3">
        <v>3.3422137838765659E-2</v>
      </c>
    </row>
    <row r="1709" spans="1:5" x14ac:dyDescent="0.25">
      <c r="A1709" s="3" t="s">
        <v>333</v>
      </c>
      <c r="B1709" s="3">
        <v>323.14999999999998</v>
      </c>
      <c r="C1709" s="3">
        <v>493</v>
      </c>
      <c r="D1709" s="3">
        <v>8.9899999999999994E-2</v>
      </c>
      <c r="E1709" s="3">
        <v>4.1679421986276936E-2</v>
      </c>
    </row>
    <row r="1710" spans="1:5" x14ac:dyDescent="0.25">
      <c r="A1710" s="3" t="s">
        <v>333</v>
      </c>
      <c r="B1710" s="3">
        <v>323.14999999999998</v>
      </c>
      <c r="C1710" s="3">
        <v>593</v>
      </c>
      <c r="D1710" s="3">
        <v>0.1066</v>
      </c>
      <c r="E1710" s="3">
        <v>4.983986243676955E-2</v>
      </c>
    </row>
    <row r="1711" spans="1:5" x14ac:dyDescent="0.25">
      <c r="A1711" s="3" t="s">
        <v>333</v>
      </c>
      <c r="B1711" s="3">
        <v>323.14999999999998</v>
      </c>
      <c r="C1711" s="3">
        <v>693</v>
      </c>
      <c r="D1711" s="3">
        <v>0.12470000000000001</v>
      </c>
      <c r="E1711" s="3">
        <v>5.7905105415129138E-2</v>
      </c>
    </row>
    <row r="1712" spans="1:5" x14ac:dyDescent="0.25">
      <c r="A1712" s="3" t="s">
        <v>333</v>
      </c>
      <c r="B1712" s="3">
        <v>323.14999999999998</v>
      </c>
      <c r="C1712" s="3">
        <v>793</v>
      </c>
      <c r="D1712" s="3">
        <v>0.1384</v>
      </c>
      <c r="E1712" s="3">
        <v>6.587676324505036E-2</v>
      </c>
    </row>
    <row r="1713" spans="1:5" x14ac:dyDescent="0.25">
      <c r="A1713" s="3" t="s">
        <v>333</v>
      </c>
      <c r="B1713" s="3">
        <v>323.14999999999998</v>
      </c>
      <c r="C1713" s="3">
        <v>892</v>
      </c>
      <c r="D1713" s="3">
        <v>0.15459999999999999</v>
      </c>
      <c r="E1713" s="3">
        <v>7.3678066383235916E-2</v>
      </c>
    </row>
    <row r="1714" spans="1:5" x14ac:dyDescent="0.25">
      <c r="A1714" s="3" t="s">
        <v>333</v>
      </c>
      <c r="B1714" s="3">
        <v>323.14999999999998</v>
      </c>
      <c r="C1714" s="3">
        <v>993</v>
      </c>
      <c r="D1714" s="3">
        <v>0.16969999999999999</v>
      </c>
      <c r="E1714" s="3">
        <v>8.1545592490631771E-2</v>
      </c>
    </row>
    <row r="1715" spans="1:5" x14ac:dyDescent="0.25">
      <c r="A1715" s="3" t="s">
        <v>333</v>
      </c>
      <c r="B1715" s="3">
        <v>323.14999999999998</v>
      </c>
      <c r="C1715" s="3">
        <v>1093</v>
      </c>
      <c r="D1715" s="3">
        <v>0.18340000000000001</v>
      </c>
      <c r="E1715" s="3">
        <v>8.9245809022812136E-2</v>
      </c>
    </row>
    <row r="1716" spans="1:5" x14ac:dyDescent="0.25">
      <c r="A1716" s="3" t="s">
        <v>333</v>
      </c>
      <c r="B1716" s="3">
        <v>323.14999999999998</v>
      </c>
      <c r="C1716" s="3">
        <v>1193</v>
      </c>
      <c r="D1716" s="3">
        <v>0.1971</v>
      </c>
      <c r="E1716" s="3">
        <v>9.6858540439520066E-2</v>
      </c>
    </row>
    <row r="1717" spans="1:5" x14ac:dyDescent="0.25">
      <c r="A1717" s="3" t="s">
        <v>333</v>
      </c>
      <c r="B1717" s="3">
        <v>323.14999999999998</v>
      </c>
      <c r="C1717" s="3">
        <v>1293</v>
      </c>
      <c r="D1717" s="3">
        <v>0.21049999999999999</v>
      </c>
      <c r="E1717" s="3">
        <v>0.10438522349658332</v>
      </c>
    </row>
    <row r="1718" spans="1:5" x14ac:dyDescent="0.25">
      <c r="A1718" s="3" t="s">
        <v>333</v>
      </c>
      <c r="B1718" s="3">
        <v>323.14999999999998</v>
      </c>
      <c r="C1718" s="3">
        <v>1392</v>
      </c>
      <c r="D1718" s="3">
        <v>0.224</v>
      </c>
      <c r="E1718" s="3">
        <v>0.11175326792073825</v>
      </c>
    </row>
    <row r="1719" spans="1:5" x14ac:dyDescent="0.25">
      <c r="A1719" s="3" t="s">
        <v>333</v>
      </c>
      <c r="B1719" s="3">
        <v>323.14999999999998</v>
      </c>
      <c r="C1719" s="3">
        <v>1493</v>
      </c>
      <c r="D1719" s="3">
        <v>0.23699999999999999</v>
      </c>
      <c r="E1719" s="3">
        <v>0.11918606817730804</v>
      </c>
    </row>
    <row r="1720" spans="1:5" x14ac:dyDescent="0.25">
      <c r="A1720" s="3" t="s">
        <v>333</v>
      </c>
      <c r="B1720" s="3">
        <v>323.14999999999998</v>
      </c>
      <c r="C1720" s="3">
        <v>1593</v>
      </c>
      <c r="D1720" s="3">
        <v>0.24929999999999999</v>
      </c>
      <c r="E1720" s="3">
        <v>0.12646296295597179</v>
      </c>
    </row>
    <row r="1721" spans="1:5" x14ac:dyDescent="0.25">
      <c r="A1721" s="3" t="s">
        <v>333</v>
      </c>
      <c r="B1721" s="3">
        <v>323.14999999999998</v>
      </c>
      <c r="C1721" s="3">
        <v>1693</v>
      </c>
      <c r="D1721" s="3">
        <v>0.26150000000000001</v>
      </c>
      <c r="E1721" s="3">
        <v>0.13365927549717441</v>
      </c>
    </row>
    <row r="1722" spans="1:5" x14ac:dyDescent="0.25">
      <c r="A1722" s="3" t="s">
        <v>333</v>
      </c>
      <c r="B1722" s="3">
        <v>323.14999999999998</v>
      </c>
      <c r="C1722" s="3">
        <v>1793</v>
      </c>
      <c r="D1722" s="3">
        <v>0.2732</v>
      </c>
      <c r="E1722" s="3">
        <v>0.14077623379125412</v>
      </c>
    </row>
    <row r="1723" spans="1:5" x14ac:dyDescent="0.25">
      <c r="A1723" s="3" t="s">
        <v>333</v>
      </c>
      <c r="B1723" s="3">
        <v>323.14999999999998</v>
      </c>
      <c r="C1723" s="3">
        <v>1892</v>
      </c>
      <c r="D1723" s="3">
        <v>0.28439999999999999</v>
      </c>
      <c r="E1723" s="3">
        <v>0.14774521532396839</v>
      </c>
    </row>
    <row r="1724" spans="1:5" x14ac:dyDescent="0.25">
      <c r="A1724" s="3" t="s">
        <v>333</v>
      </c>
      <c r="B1724" s="3">
        <v>323.14999999999998</v>
      </c>
      <c r="C1724" s="3">
        <v>1992</v>
      </c>
      <c r="D1724" s="3">
        <v>0.29609999999999997</v>
      </c>
      <c r="E1724" s="3">
        <v>0.15470818969011796</v>
      </c>
    </row>
    <row r="1725" spans="1:5" x14ac:dyDescent="0.25">
      <c r="A1725" s="3" t="s">
        <v>480</v>
      </c>
      <c r="B1725" s="3">
        <v>298.14999999999998</v>
      </c>
      <c r="C1725" s="3">
        <v>93</v>
      </c>
      <c r="D1725" s="3">
        <v>2.2700000000000001E-2</v>
      </c>
      <c r="E1725" s="3">
        <v>8.2164359534818553E-3</v>
      </c>
    </row>
    <row r="1726" spans="1:5" x14ac:dyDescent="0.25">
      <c r="A1726" s="3" t="s">
        <v>480</v>
      </c>
      <c r="B1726" s="3">
        <v>298.14999999999998</v>
      </c>
      <c r="C1726" s="3">
        <v>194</v>
      </c>
      <c r="D1726" s="3">
        <v>4.6800000000000001E-2</v>
      </c>
      <c r="E1726" s="3">
        <v>1.7046046526321447E-2</v>
      </c>
    </row>
    <row r="1727" spans="1:5" x14ac:dyDescent="0.25">
      <c r="A1727" s="3" t="s">
        <v>480</v>
      </c>
      <c r="B1727" s="3">
        <v>298.14999999999998</v>
      </c>
      <c r="C1727" s="3">
        <v>294</v>
      </c>
      <c r="D1727" s="3">
        <v>7.0900000000000005E-2</v>
      </c>
      <c r="E1727" s="3">
        <v>2.5693734595307556E-2</v>
      </c>
    </row>
    <row r="1728" spans="1:5" x14ac:dyDescent="0.25">
      <c r="A1728" s="3" t="s">
        <v>480</v>
      </c>
      <c r="B1728" s="3">
        <v>298.14999999999998</v>
      </c>
      <c r="C1728" s="3">
        <v>393</v>
      </c>
      <c r="D1728" s="3">
        <v>9.2899999999999996E-2</v>
      </c>
      <c r="E1728" s="3">
        <v>3.4163820673262665E-2</v>
      </c>
    </row>
    <row r="1729" spans="1:5" x14ac:dyDescent="0.25">
      <c r="A1729" s="3" t="s">
        <v>480</v>
      </c>
      <c r="B1729" s="3">
        <v>298.14999999999998</v>
      </c>
      <c r="C1729" s="3">
        <v>493</v>
      </c>
      <c r="D1729" s="3">
        <v>0.11509999999999999</v>
      </c>
      <c r="E1729" s="3">
        <v>4.262878429853971E-2</v>
      </c>
    </row>
    <row r="1730" spans="1:5" x14ac:dyDescent="0.25">
      <c r="A1730" s="3" t="s">
        <v>480</v>
      </c>
      <c r="B1730" s="3">
        <v>298.14999999999998</v>
      </c>
      <c r="C1730" s="3">
        <v>593</v>
      </c>
      <c r="D1730" s="3">
        <v>0.1351</v>
      </c>
      <c r="E1730" s="3">
        <v>5.1004211808583576E-2</v>
      </c>
    </row>
    <row r="1731" spans="1:5" x14ac:dyDescent="0.25">
      <c r="A1731" s="3" t="s">
        <v>480</v>
      </c>
      <c r="B1731" s="3">
        <v>298.14999999999998</v>
      </c>
      <c r="C1731" s="3">
        <v>692</v>
      </c>
      <c r="D1731" s="3">
        <v>0.155</v>
      </c>
      <c r="E1731" s="3">
        <v>5.9209028229218606E-2</v>
      </c>
    </row>
    <row r="1732" spans="1:5" x14ac:dyDescent="0.25">
      <c r="A1732" s="3" t="s">
        <v>480</v>
      </c>
      <c r="B1732" s="3">
        <v>298.14999999999998</v>
      </c>
      <c r="C1732" s="3">
        <v>793</v>
      </c>
      <c r="D1732" s="3">
        <v>0.1739</v>
      </c>
      <c r="E1732" s="3">
        <v>6.7491953840325636E-2</v>
      </c>
    </row>
    <row r="1733" spans="1:5" x14ac:dyDescent="0.25">
      <c r="A1733" s="3" t="s">
        <v>480</v>
      </c>
      <c r="B1733" s="3">
        <v>298.14999999999998</v>
      </c>
      <c r="C1733" s="3">
        <v>892</v>
      </c>
      <c r="D1733" s="3">
        <v>0.19259999999999999</v>
      </c>
      <c r="E1733" s="3">
        <v>7.5526298501773892E-2</v>
      </c>
    </row>
    <row r="1734" spans="1:5" x14ac:dyDescent="0.25">
      <c r="A1734" s="3" t="s">
        <v>480</v>
      </c>
      <c r="B1734" s="3">
        <v>298.14999999999998</v>
      </c>
      <c r="C1734" s="3">
        <v>993</v>
      </c>
      <c r="D1734" s="3">
        <v>0.21029999999999999</v>
      </c>
      <c r="E1734" s="3">
        <v>8.3638039004526044E-2</v>
      </c>
    </row>
    <row r="1735" spans="1:5" x14ac:dyDescent="0.25">
      <c r="A1735" s="3" t="s">
        <v>480</v>
      </c>
      <c r="B1735" s="3">
        <v>298.14999999999998</v>
      </c>
      <c r="C1735" s="3">
        <v>1093</v>
      </c>
      <c r="D1735" s="3">
        <v>0.2278</v>
      </c>
      <c r="E1735" s="3">
        <v>9.1586290199790685E-2</v>
      </c>
    </row>
    <row r="1736" spans="1:5" x14ac:dyDescent="0.25">
      <c r="A1736" s="3" t="s">
        <v>480</v>
      </c>
      <c r="B1736" s="3">
        <v>298.14999999999998</v>
      </c>
      <c r="C1736" s="3">
        <v>1193</v>
      </c>
      <c r="D1736" s="3">
        <v>0.24429999999999999</v>
      </c>
      <c r="E1736" s="3">
        <v>9.9453068743933767E-2</v>
      </c>
    </row>
    <row r="1737" spans="1:5" x14ac:dyDescent="0.25">
      <c r="A1737" s="3" t="s">
        <v>480</v>
      </c>
      <c r="B1737" s="3">
        <v>298.14999999999998</v>
      </c>
      <c r="C1737" s="3">
        <v>1292</v>
      </c>
      <c r="D1737" s="3">
        <v>0.25990000000000002</v>
      </c>
      <c r="E1737" s="3">
        <v>0.10716216247342446</v>
      </c>
    </row>
    <row r="1738" spans="1:5" x14ac:dyDescent="0.25">
      <c r="A1738" s="3" t="s">
        <v>480</v>
      </c>
      <c r="B1738" s="3">
        <v>298.14999999999998</v>
      </c>
      <c r="C1738" s="3">
        <v>1392</v>
      </c>
      <c r="D1738" s="3">
        <v>0.27500000000000002</v>
      </c>
      <c r="E1738" s="3">
        <v>0.1148705319677186</v>
      </c>
    </row>
    <row r="1739" spans="1:5" x14ac:dyDescent="0.25">
      <c r="A1739" s="3" t="s">
        <v>480</v>
      </c>
      <c r="B1739" s="3">
        <v>298.14999999999998</v>
      </c>
      <c r="C1739" s="3">
        <v>1493</v>
      </c>
      <c r="D1739" s="3">
        <v>0.28949999999999998</v>
      </c>
      <c r="E1739" s="3">
        <v>0.12257703867903263</v>
      </c>
    </row>
    <row r="1740" spans="1:5" x14ac:dyDescent="0.25">
      <c r="A1740" s="3" t="s">
        <v>480</v>
      </c>
      <c r="B1740" s="3">
        <v>298.14999999999998</v>
      </c>
      <c r="C1740" s="3">
        <v>1593</v>
      </c>
      <c r="D1740" s="3">
        <v>0.30459999999999998</v>
      </c>
      <c r="E1740" s="3">
        <v>0.13013027288591139</v>
      </c>
    </row>
    <row r="1741" spans="1:5" x14ac:dyDescent="0.25">
      <c r="A1741" s="3" t="s">
        <v>480</v>
      </c>
      <c r="B1741" s="3">
        <v>298.14999999999998</v>
      </c>
      <c r="C1741" s="3">
        <v>1693</v>
      </c>
      <c r="D1741" s="3">
        <v>0.31890000000000002</v>
      </c>
      <c r="E1741" s="3">
        <v>0.13760808397070626</v>
      </c>
    </row>
    <row r="1742" spans="1:5" x14ac:dyDescent="0.25">
      <c r="A1742" s="3" t="s">
        <v>480</v>
      </c>
      <c r="B1742" s="3">
        <v>298.14999999999998</v>
      </c>
      <c r="C1742" s="3">
        <v>1793</v>
      </c>
      <c r="D1742" s="3">
        <v>0.33179999999999998</v>
      </c>
      <c r="E1742" s="3">
        <v>0.14501161354435252</v>
      </c>
    </row>
    <row r="1743" spans="1:5" x14ac:dyDescent="0.25">
      <c r="A1743" s="3" t="s">
        <v>480</v>
      </c>
      <c r="B1743" s="3">
        <v>298.14999999999998</v>
      </c>
      <c r="C1743" s="3">
        <v>1892</v>
      </c>
      <c r="D1743" s="3">
        <v>0.34510000000000002</v>
      </c>
      <c r="E1743" s="3">
        <v>0.15226903549560714</v>
      </c>
    </row>
    <row r="1744" spans="1:5" x14ac:dyDescent="0.25">
      <c r="A1744" s="3" t="s">
        <v>480</v>
      </c>
      <c r="B1744" s="3">
        <v>298.14999999999998</v>
      </c>
      <c r="C1744" s="3">
        <v>1992</v>
      </c>
      <c r="D1744" s="3">
        <v>0.35770000000000002</v>
      </c>
      <c r="E1744" s="3">
        <v>0.15952804536766865</v>
      </c>
    </row>
    <row r="1745" spans="1:5" x14ac:dyDescent="0.25">
      <c r="A1745" s="3" t="s">
        <v>480</v>
      </c>
      <c r="B1745" s="3">
        <v>323.14999999999998</v>
      </c>
      <c r="C1745" s="3">
        <v>93</v>
      </c>
      <c r="D1745" s="3">
        <v>1.4500000000000001E-2</v>
      </c>
      <c r="E1745" s="3">
        <v>5.4141159334250696E-3</v>
      </c>
    </row>
    <row r="1746" spans="1:5" x14ac:dyDescent="0.25">
      <c r="A1746" s="3" t="s">
        <v>480</v>
      </c>
      <c r="B1746" s="3">
        <v>323.14999999999998</v>
      </c>
      <c r="C1746" s="3">
        <v>195</v>
      </c>
      <c r="D1746" s="3">
        <v>3.0200000000000001E-2</v>
      </c>
      <c r="E1746" s="3">
        <v>1.1311542797248298E-2</v>
      </c>
    </row>
    <row r="1747" spans="1:5" x14ac:dyDescent="0.25">
      <c r="A1747" s="3" t="s">
        <v>480</v>
      </c>
      <c r="B1747" s="3">
        <v>323.14999999999998</v>
      </c>
      <c r="C1747" s="3">
        <v>293</v>
      </c>
      <c r="D1747" s="3">
        <v>4.4900000000000002E-2</v>
      </c>
      <c r="E1747" s="3">
        <v>1.6938069762769698E-2</v>
      </c>
    </row>
    <row r="1748" spans="1:5" x14ac:dyDescent="0.25">
      <c r="A1748" s="3" t="s">
        <v>480</v>
      </c>
      <c r="B1748" s="3">
        <v>323.14999999999998</v>
      </c>
      <c r="C1748" s="3">
        <v>393</v>
      </c>
      <c r="D1748" s="3">
        <v>6.0199999999999997E-2</v>
      </c>
      <c r="E1748" s="3">
        <v>2.2639814561094283E-2</v>
      </c>
    </row>
    <row r="1749" spans="1:5" x14ac:dyDescent="0.25">
      <c r="A1749" s="3" t="s">
        <v>480</v>
      </c>
      <c r="B1749" s="3">
        <v>323.14999999999998</v>
      </c>
      <c r="C1749" s="3">
        <v>493</v>
      </c>
      <c r="D1749" s="3">
        <v>7.4899999999999994E-2</v>
      </c>
      <c r="E1749" s="3">
        <v>2.8301969115972096E-2</v>
      </c>
    </row>
    <row r="1750" spans="1:5" x14ac:dyDescent="0.25">
      <c r="A1750" s="3" t="s">
        <v>480</v>
      </c>
      <c r="B1750" s="3">
        <v>323.14999999999998</v>
      </c>
      <c r="C1750" s="3">
        <v>594</v>
      </c>
      <c r="D1750" s="3">
        <v>8.9300000000000004E-2</v>
      </c>
      <c r="E1750" s="3">
        <v>3.3980981955399801E-2</v>
      </c>
    </row>
    <row r="1751" spans="1:5" x14ac:dyDescent="0.25">
      <c r="A1751" s="3" t="s">
        <v>480</v>
      </c>
      <c r="B1751" s="3">
        <v>323.14999999999998</v>
      </c>
      <c r="C1751" s="3">
        <v>692</v>
      </c>
      <c r="D1751" s="3">
        <v>0.10249999999999999</v>
      </c>
      <c r="E1751" s="3">
        <v>3.9453440414937237E-2</v>
      </c>
    </row>
    <row r="1752" spans="1:5" x14ac:dyDescent="0.25">
      <c r="A1752" s="3" t="s">
        <v>480</v>
      </c>
      <c r="B1752" s="3">
        <v>323.14999999999998</v>
      </c>
      <c r="C1752" s="3">
        <v>793</v>
      </c>
      <c r="D1752" s="3">
        <v>0.1159</v>
      </c>
      <c r="E1752" s="3">
        <v>4.5054912743443219E-2</v>
      </c>
    </row>
    <row r="1753" spans="1:5" x14ac:dyDescent="0.25">
      <c r="A1753" s="3" t="s">
        <v>480</v>
      </c>
      <c r="B1753" s="3">
        <v>323.14999999999998</v>
      </c>
      <c r="C1753" s="3">
        <v>892</v>
      </c>
      <c r="D1753" s="3">
        <v>0.12920000000000001</v>
      </c>
      <c r="E1753" s="3">
        <v>5.0507872529942835E-2</v>
      </c>
    </row>
    <row r="1754" spans="1:5" x14ac:dyDescent="0.25">
      <c r="A1754" s="3" t="s">
        <v>480</v>
      </c>
      <c r="B1754" s="3">
        <v>323.14999999999998</v>
      </c>
      <c r="C1754" s="3">
        <v>992</v>
      </c>
      <c r="D1754" s="3">
        <v>0.14249999999999999</v>
      </c>
      <c r="E1754" s="3">
        <v>5.5978519643523336E-2</v>
      </c>
    </row>
    <row r="1755" spans="1:5" x14ac:dyDescent="0.25">
      <c r="A1755" s="3" t="s">
        <v>480</v>
      </c>
      <c r="B1755" s="3">
        <v>323.14999999999998</v>
      </c>
      <c r="C1755" s="3">
        <v>1092</v>
      </c>
      <c r="D1755" s="3">
        <v>0.1547</v>
      </c>
      <c r="E1755" s="3">
        <v>6.1411973799750497E-2</v>
      </c>
    </row>
    <row r="1756" spans="1:5" x14ac:dyDescent="0.25">
      <c r="A1756" s="3" t="s">
        <v>480</v>
      </c>
      <c r="B1756" s="3">
        <v>323.14999999999998</v>
      </c>
      <c r="C1756" s="3">
        <v>1192</v>
      </c>
      <c r="D1756" s="3">
        <v>0.1663</v>
      </c>
      <c r="E1756" s="3">
        <v>6.6808615378970398E-2</v>
      </c>
    </row>
    <row r="1757" spans="1:5" x14ac:dyDescent="0.25">
      <c r="A1757" s="3" t="s">
        <v>480</v>
      </c>
      <c r="B1757" s="3">
        <v>323.14999999999998</v>
      </c>
      <c r="C1757" s="3">
        <v>1292</v>
      </c>
      <c r="D1757" s="3">
        <v>0.1782</v>
      </c>
      <c r="E1757" s="3">
        <v>7.2168824116955146E-2</v>
      </c>
    </row>
    <row r="1758" spans="1:5" x14ac:dyDescent="0.25">
      <c r="A1758" s="3" t="s">
        <v>480</v>
      </c>
      <c r="B1758" s="3">
        <v>323.14999999999998</v>
      </c>
      <c r="C1758" s="3">
        <v>1392</v>
      </c>
      <c r="D1758" s="3">
        <v>0.18959999999999999</v>
      </c>
      <c r="E1758" s="3">
        <v>7.7492970093786542E-2</v>
      </c>
    </row>
    <row r="1759" spans="1:5" x14ac:dyDescent="0.25">
      <c r="A1759" s="3" t="s">
        <v>480</v>
      </c>
      <c r="B1759" s="3">
        <v>323.14999999999998</v>
      </c>
      <c r="C1759" s="3">
        <v>1492</v>
      </c>
      <c r="D1759" s="3">
        <v>0.20130000000000001</v>
      </c>
      <c r="E1759" s="3">
        <v>8.2781421333020036E-2</v>
      </c>
    </row>
    <row r="1760" spans="1:5" x14ac:dyDescent="0.25">
      <c r="A1760" s="3" t="s">
        <v>480</v>
      </c>
      <c r="B1760" s="3">
        <v>323.14999999999998</v>
      </c>
      <c r="C1760" s="3">
        <v>1593</v>
      </c>
      <c r="D1760" s="3">
        <v>0.21229999999999999</v>
      </c>
      <c r="E1760" s="3">
        <v>8.8086894679598113E-2</v>
      </c>
    </row>
    <row r="1761" spans="1:5" x14ac:dyDescent="0.25">
      <c r="A1761" s="3" t="s">
        <v>480</v>
      </c>
      <c r="B1761" s="3">
        <v>323.14999999999998</v>
      </c>
      <c r="C1761" s="3">
        <v>1693</v>
      </c>
      <c r="D1761" s="3">
        <v>0.2235</v>
      </c>
      <c r="E1761" s="3">
        <v>9.3304690823283132E-2</v>
      </c>
    </row>
    <row r="1762" spans="1:5" x14ac:dyDescent="0.25">
      <c r="A1762" s="3" t="s">
        <v>480</v>
      </c>
      <c r="B1762" s="3">
        <v>323.14999999999998</v>
      </c>
      <c r="C1762" s="3">
        <v>1792</v>
      </c>
      <c r="D1762" s="3">
        <v>0.2339</v>
      </c>
      <c r="E1762" s="3">
        <v>9.843620887082638E-2</v>
      </c>
    </row>
    <row r="1763" spans="1:5" x14ac:dyDescent="0.25">
      <c r="A1763" s="3" t="s">
        <v>480</v>
      </c>
      <c r="B1763" s="3">
        <v>323.14999999999998</v>
      </c>
      <c r="C1763" s="3">
        <v>1892</v>
      </c>
      <c r="D1763" s="3">
        <v>0.24440000000000001</v>
      </c>
      <c r="E1763" s="3">
        <v>0.10358545716121717</v>
      </c>
    </row>
    <row r="1764" spans="1:5" x14ac:dyDescent="0.25">
      <c r="A1764" s="3" t="s">
        <v>480</v>
      </c>
      <c r="B1764" s="3">
        <v>323.14999999999998</v>
      </c>
      <c r="C1764" s="3">
        <v>1993</v>
      </c>
      <c r="D1764" s="3">
        <v>0.254</v>
      </c>
      <c r="E1764" s="3">
        <v>0.10875176064507826</v>
      </c>
    </row>
    <row r="1765" spans="1:5" x14ac:dyDescent="0.25">
      <c r="A1765" s="3" t="s">
        <v>481</v>
      </c>
      <c r="B1765" s="3">
        <v>333.15</v>
      </c>
      <c r="C1765" s="3">
        <v>940</v>
      </c>
      <c r="D1765" s="3">
        <v>0.12709999999999999</v>
      </c>
      <c r="E1765" s="3">
        <v>7.3292619048175287E-2</v>
      </c>
    </row>
    <row r="1766" spans="1:5" x14ac:dyDescent="0.25">
      <c r="A1766" s="3" t="s">
        <v>481</v>
      </c>
      <c r="B1766" s="3">
        <v>333.15</v>
      </c>
      <c r="C1766" s="3">
        <v>1960.0000000000002</v>
      </c>
      <c r="D1766" s="3">
        <v>0.23169999999999999</v>
      </c>
      <c r="E1766" s="3">
        <v>0.14469682686764523</v>
      </c>
    </row>
    <row r="1767" spans="1:5" x14ac:dyDescent="0.25">
      <c r="A1767" s="3" t="s">
        <v>481</v>
      </c>
      <c r="B1767" s="3">
        <v>333.15</v>
      </c>
      <c r="C1767" s="3">
        <v>3060</v>
      </c>
      <c r="D1767" s="3">
        <v>0.31709999999999999</v>
      </c>
      <c r="E1767" s="3">
        <v>0.21360514066693859</v>
      </c>
    </row>
    <row r="1768" spans="1:5" x14ac:dyDescent="0.25">
      <c r="A1768" s="3" t="s">
        <v>481</v>
      </c>
      <c r="B1768" s="3">
        <v>333.15</v>
      </c>
      <c r="C1768" s="3">
        <v>3910</v>
      </c>
      <c r="D1768" s="3">
        <v>0.37390000000000001</v>
      </c>
      <c r="E1768" s="3">
        <v>0.26188240256133843</v>
      </c>
    </row>
    <row r="1769" spans="1:5" x14ac:dyDescent="0.25">
      <c r="A1769" s="3" t="s">
        <v>481</v>
      </c>
      <c r="B1769" s="3">
        <v>333.15</v>
      </c>
      <c r="C1769" s="3">
        <v>4760</v>
      </c>
      <c r="D1769" s="3">
        <v>0.41310000000000002</v>
      </c>
      <c r="E1769" s="3">
        <v>0.30636387771588769</v>
      </c>
    </row>
    <row r="1770" spans="1:5" x14ac:dyDescent="0.25">
      <c r="A1770" s="3" t="s">
        <v>481</v>
      </c>
      <c r="B1770" s="3">
        <v>333.15</v>
      </c>
      <c r="C1770" s="3">
        <v>5580</v>
      </c>
      <c r="D1770" s="3">
        <v>0.45860000000000001</v>
      </c>
      <c r="E1770" s="3">
        <v>0.34606639663847383</v>
      </c>
    </row>
    <row r="1771" spans="1:5" x14ac:dyDescent="0.25">
      <c r="A1771" s="3" t="s">
        <v>481</v>
      </c>
      <c r="B1771" s="3">
        <v>353.15</v>
      </c>
      <c r="C1771" s="3">
        <v>1050</v>
      </c>
      <c r="D1771" s="3">
        <v>0.1008</v>
      </c>
      <c r="E1771" s="3">
        <v>6.2492085073835524E-2</v>
      </c>
    </row>
    <row r="1772" spans="1:5" x14ac:dyDescent="0.25">
      <c r="A1772" s="3" t="s">
        <v>481</v>
      </c>
      <c r="B1772" s="3">
        <v>353.15</v>
      </c>
      <c r="C1772" s="3">
        <v>1939.9999999999998</v>
      </c>
      <c r="D1772" s="3">
        <v>0.1719</v>
      </c>
      <c r="E1772" s="3">
        <v>0.11133124014111932</v>
      </c>
    </row>
    <row r="1773" spans="1:5" x14ac:dyDescent="0.25">
      <c r="A1773" s="3" t="s">
        <v>481</v>
      </c>
      <c r="B1773" s="3">
        <v>353.15</v>
      </c>
      <c r="C1773" s="3">
        <v>3010</v>
      </c>
      <c r="D1773" s="3">
        <v>0.2369</v>
      </c>
      <c r="E1773" s="3">
        <v>0.16559359619623518</v>
      </c>
    </row>
    <row r="1774" spans="1:5" x14ac:dyDescent="0.25">
      <c r="A1774" s="3" t="s">
        <v>481</v>
      </c>
      <c r="B1774" s="3">
        <v>353.15</v>
      </c>
      <c r="C1774" s="3">
        <v>3920.0000000000005</v>
      </c>
      <c r="D1774" s="3">
        <v>0.29020000000000001</v>
      </c>
      <c r="E1774" s="3">
        <v>0.20831133241465091</v>
      </c>
    </row>
    <row r="1775" spans="1:5" x14ac:dyDescent="0.25">
      <c r="A1775" s="3" t="s">
        <v>481</v>
      </c>
      <c r="B1775" s="3">
        <v>353.15</v>
      </c>
      <c r="C1775" s="3">
        <v>4610</v>
      </c>
      <c r="D1775" s="3">
        <v>0.3216</v>
      </c>
      <c r="E1775" s="3">
        <v>0.23879752782348224</v>
      </c>
    </row>
    <row r="1776" spans="1:5" x14ac:dyDescent="0.25">
      <c r="A1776" s="3" t="s">
        <v>481</v>
      </c>
      <c r="B1776" s="3">
        <v>353.15</v>
      </c>
      <c r="C1776" s="3">
        <v>5750</v>
      </c>
      <c r="D1776" s="3">
        <v>0.37259999999999999</v>
      </c>
      <c r="E1776" s="3">
        <v>0.28590240890920376</v>
      </c>
    </row>
    <row r="1777" spans="1:5" x14ac:dyDescent="0.25">
      <c r="A1777" s="3" t="s">
        <v>481</v>
      </c>
      <c r="B1777" s="3">
        <v>373.15</v>
      </c>
      <c r="C1777" s="3">
        <v>1310</v>
      </c>
      <c r="D1777" s="3">
        <v>8.9499999999999996E-2</v>
      </c>
      <c r="E1777" s="3">
        <v>6.1123893274530217E-2</v>
      </c>
    </row>
    <row r="1778" spans="1:5" x14ac:dyDescent="0.25">
      <c r="A1778" s="3" t="s">
        <v>481</v>
      </c>
      <c r="B1778" s="3">
        <v>373.15</v>
      </c>
      <c r="C1778" s="3">
        <v>2260</v>
      </c>
      <c r="D1778" s="3">
        <v>0.14080000000000001</v>
      </c>
      <c r="E1778" s="3">
        <v>0.10229643377330999</v>
      </c>
    </row>
    <row r="1779" spans="1:5" x14ac:dyDescent="0.25">
      <c r="A1779" s="3" t="s">
        <v>481</v>
      </c>
      <c r="B1779" s="3">
        <v>373.15</v>
      </c>
      <c r="C1779" s="3">
        <v>3080</v>
      </c>
      <c r="D1779" s="3">
        <v>0.18679999999999999</v>
      </c>
      <c r="E1779" s="3">
        <v>0.13589752084386345</v>
      </c>
    </row>
    <row r="1780" spans="1:5" x14ac:dyDescent="0.25">
      <c r="A1780" s="3" t="s">
        <v>481</v>
      </c>
      <c r="B1780" s="3">
        <v>373.15</v>
      </c>
      <c r="C1780" s="3">
        <v>4270</v>
      </c>
      <c r="D1780" s="3">
        <v>0.2394</v>
      </c>
      <c r="E1780" s="3">
        <v>0.18173853569062967</v>
      </c>
    </row>
    <row r="1781" spans="1:5" x14ac:dyDescent="0.25">
      <c r="A1781" s="3" t="s">
        <v>481</v>
      </c>
      <c r="B1781" s="3">
        <v>373.15</v>
      </c>
      <c r="C1781" s="3">
        <v>5140</v>
      </c>
      <c r="D1781" s="3">
        <v>0.2671</v>
      </c>
      <c r="E1781" s="3">
        <v>0.2132401305223105</v>
      </c>
    </row>
    <row r="1782" spans="1:5" x14ac:dyDescent="0.25">
      <c r="A1782" s="3" t="s">
        <v>481</v>
      </c>
      <c r="B1782" s="3">
        <v>373.15</v>
      </c>
      <c r="C1782" s="3">
        <v>5730</v>
      </c>
      <c r="D1782" s="3">
        <v>0.2873</v>
      </c>
      <c r="E1782" s="3">
        <v>0.23370675629075835</v>
      </c>
    </row>
    <row r="1783" spans="1:5" x14ac:dyDescent="0.25">
      <c r="A1783" s="3" t="s">
        <v>482</v>
      </c>
      <c r="B1783" s="3">
        <v>333.15</v>
      </c>
      <c r="C1783" s="3">
        <v>990</v>
      </c>
      <c r="D1783" s="3">
        <v>0.1371</v>
      </c>
      <c r="E1783" s="3">
        <v>8.8680721984823546E-2</v>
      </c>
    </row>
    <row r="1784" spans="1:5" x14ac:dyDescent="0.25">
      <c r="A1784" s="3" t="s">
        <v>482</v>
      </c>
      <c r="B1784" s="3">
        <v>333.15</v>
      </c>
      <c r="C1784" s="3">
        <v>2080</v>
      </c>
      <c r="D1784" s="3">
        <v>0.252</v>
      </c>
      <c r="E1784" s="3">
        <v>0.17383787377977836</v>
      </c>
    </row>
    <row r="1785" spans="1:5" x14ac:dyDescent="0.25">
      <c r="A1785" s="3" t="s">
        <v>482</v>
      </c>
      <c r="B1785" s="3">
        <v>333.15</v>
      </c>
      <c r="C1785" s="3">
        <v>2960</v>
      </c>
      <c r="D1785" s="3">
        <v>0.32629999999999998</v>
      </c>
      <c r="E1785" s="3">
        <v>0.23463064448727528</v>
      </c>
    </row>
    <row r="1786" spans="1:5" x14ac:dyDescent="0.25">
      <c r="A1786" s="3" t="s">
        <v>482</v>
      </c>
      <c r="B1786" s="3">
        <v>333.15</v>
      </c>
      <c r="C1786" s="3">
        <v>3820.0000000000005</v>
      </c>
      <c r="D1786" s="3">
        <v>0.37809999999999999</v>
      </c>
      <c r="E1786" s="3">
        <v>0.28821634431630394</v>
      </c>
    </row>
    <row r="1787" spans="1:5" x14ac:dyDescent="0.25">
      <c r="A1787" s="3" t="s">
        <v>482</v>
      </c>
      <c r="B1787" s="3">
        <v>333.15</v>
      </c>
      <c r="C1787" s="3">
        <v>4660</v>
      </c>
      <c r="D1787" s="3">
        <v>0.42270000000000002</v>
      </c>
      <c r="E1787" s="3">
        <v>0.33573572151637143</v>
      </c>
    </row>
    <row r="1788" spans="1:5" x14ac:dyDescent="0.25">
      <c r="A1788" s="3" t="s">
        <v>482</v>
      </c>
      <c r="B1788" s="3">
        <v>333.15</v>
      </c>
      <c r="C1788" s="3">
        <v>5390</v>
      </c>
      <c r="D1788" s="3">
        <v>0.44719999999999999</v>
      </c>
      <c r="E1788" s="3">
        <v>0.37363194124162447</v>
      </c>
    </row>
    <row r="1789" spans="1:5" x14ac:dyDescent="0.25">
      <c r="A1789" s="3" t="s">
        <v>482</v>
      </c>
      <c r="B1789" s="3">
        <v>353.15</v>
      </c>
      <c r="C1789" s="3">
        <v>1030</v>
      </c>
      <c r="D1789" s="3">
        <v>0.10489999999999999</v>
      </c>
      <c r="E1789" s="3">
        <v>7.0095191752977945E-2</v>
      </c>
    </row>
    <row r="1790" spans="1:5" x14ac:dyDescent="0.25">
      <c r="A1790" s="3" t="s">
        <v>482</v>
      </c>
      <c r="B1790" s="3">
        <v>353.15</v>
      </c>
      <c r="C1790" s="3">
        <v>2180</v>
      </c>
      <c r="D1790" s="3">
        <v>0.19209999999999999</v>
      </c>
      <c r="E1790" s="3">
        <v>0.14036586892276726</v>
      </c>
    </row>
    <row r="1791" spans="1:5" x14ac:dyDescent="0.25">
      <c r="A1791" s="3" t="s">
        <v>482</v>
      </c>
      <c r="B1791" s="3">
        <v>353.15</v>
      </c>
      <c r="C1791" s="3">
        <v>3020</v>
      </c>
      <c r="D1791" s="3">
        <v>0.24490000000000001</v>
      </c>
      <c r="E1791" s="3">
        <v>0.18706370182394777</v>
      </c>
    </row>
    <row r="1792" spans="1:5" x14ac:dyDescent="0.25">
      <c r="A1792" s="3" t="s">
        <v>482</v>
      </c>
      <c r="B1792" s="3">
        <v>353.15</v>
      </c>
      <c r="C1792" s="3">
        <v>3990</v>
      </c>
      <c r="D1792" s="3">
        <v>0.30030000000000001</v>
      </c>
      <c r="E1792" s="3">
        <v>0.2367255117198116</v>
      </c>
    </row>
    <row r="1793" spans="1:5" x14ac:dyDescent="0.25">
      <c r="A1793" s="3" t="s">
        <v>482</v>
      </c>
      <c r="B1793" s="3">
        <v>353.15</v>
      </c>
      <c r="C1793" s="3">
        <v>4910</v>
      </c>
      <c r="D1793" s="3">
        <v>0.34710000000000002</v>
      </c>
      <c r="E1793" s="3">
        <v>0.28006917943506937</v>
      </c>
    </row>
    <row r="1794" spans="1:5" x14ac:dyDescent="0.25">
      <c r="A1794" s="3" t="s">
        <v>482</v>
      </c>
      <c r="B1794" s="3">
        <v>353.15</v>
      </c>
      <c r="C1794" s="3">
        <v>5690</v>
      </c>
      <c r="D1794" s="3">
        <v>0.37490000000000001</v>
      </c>
      <c r="E1794" s="3">
        <v>0.31425019028119866</v>
      </c>
    </row>
    <row r="1795" spans="1:5" x14ac:dyDescent="0.25">
      <c r="A1795" s="3" t="s">
        <v>482</v>
      </c>
      <c r="B1795" s="3">
        <v>373.15</v>
      </c>
      <c r="C1795" s="3">
        <v>1090</v>
      </c>
      <c r="D1795" s="3">
        <v>8.09E-2</v>
      </c>
      <c r="E1795" s="3">
        <v>5.8053114895735836E-2</v>
      </c>
    </row>
    <row r="1796" spans="1:5" x14ac:dyDescent="0.25">
      <c r="A1796" s="3" t="s">
        <v>482</v>
      </c>
      <c r="B1796" s="3">
        <v>373.15</v>
      </c>
      <c r="C1796" s="3">
        <v>2080</v>
      </c>
      <c r="D1796" s="3">
        <v>0.13969999999999999</v>
      </c>
      <c r="E1796" s="3">
        <v>0.10672746049691385</v>
      </c>
    </row>
    <row r="1797" spans="1:5" x14ac:dyDescent="0.25">
      <c r="A1797" s="3" t="s">
        <v>482</v>
      </c>
      <c r="B1797" s="3">
        <v>373.15</v>
      </c>
      <c r="C1797" s="3">
        <v>3120</v>
      </c>
      <c r="D1797" s="3">
        <v>0.19539999999999999</v>
      </c>
      <c r="E1797" s="3">
        <v>0.15414894413595304</v>
      </c>
    </row>
    <row r="1798" spans="1:5" x14ac:dyDescent="0.25">
      <c r="A1798" s="3" t="s">
        <v>482</v>
      </c>
      <c r="B1798" s="3">
        <v>373.15</v>
      </c>
      <c r="C1798" s="3">
        <v>4010</v>
      </c>
      <c r="D1798" s="3">
        <v>0.22850000000000001</v>
      </c>
      <c r="E1798" s="3">
        <v>0.1920048588360399</v>
      </c>
    </row>
    <row r="1799" spans="1:5" x14ac:dyDescent="0.25">
      <c r="A1799" s="3" t="s">
        <v>482</v>
      </c>
      <c r="B1799" s="3">
        <v>373.15</v>
      </c>
      <c r="C1799" s="3">
        <v>4830</v>
      </c>
      <c r="D1799" s="3">
        <v>0.26900000000000002</v>
      </c>
      <c r="E1799" s="3">
        <v>0.22485661955550482</v>
      </c>
    </row>
    <row r="1800" spans="1:5" x14ac:dyDescent="0.25">
      <c r="A1800" s="3" t="s">
        <v>482</v>
      </c>
      <c r="B1800" s="3">
        <v>373.15</v>
      </c>
      <c r="C1800" s="3">
        <v>5790</v>
      </c>
      <c r="D1800" s="3">
        <v>0.2999</v>
      </c>
      <c r="E1800" s="3">
        <v>0.26105513092221383</v>
      </c>
    </row>
    <row r="1801" spans="1:5" x14ac:dyDescent="0.25">
      <c r="A1801" s="3" t="s">
        <v>483</v>
      </c>
      <c r="B1801" s="3">
        <v>333.15</v>
      </c>
      <c r="C1801" s="3">
        <v>760</v>
      </c>
      <c r="D1801" s="3">
        <v>0.12859999999999999</v>
      </c>
      <c r="E1801" s="3">
        <v>7.3447229647865694E-2</v>
      </c>
    </row>
    <row r="1802" spans="1:5" x14ac:dyDescent="0.25">
      <c r="A1802" s="3" t="s">
        <v>483</v>
      </c>
      <c r="B1802" s="3">
        <v>333.15</v>
      </c>
      <c r="C1802" s="3">
        <v>1180</v>
      </c>
      <c r="D1802" s="3">
        <v>0.18360000000000001</v>
      </c>
      <c r="E1802" s="3">
        <v>0.11074504403126009</v>
      </c>
    </row>
    <row r="1803" spans="1:5" x14ac:dyDescent="0.25">
      <c r="A1803" s="3" t="s">
        <v>483</v>
      </c>
      <c r="B1803" s="3">
        <v>333.15</v>
      </c>
      <c r="C1803" s="3">
        <v>2520</v>
      </c>
      <c r="D1803" s="3">
        <v>0.33189999999999997</v>
      </c>
      <c r="E1803" s="3">
        <v>0.21645796419763746</v>
      </c>
    </row>
    <row r="1804" spans="1:5" x14ac:dyDescent="0.25">
      <c r="A1804" s="3" t="s">
        <v>483</v>
      </c>
      <c r="B1804" s="3">
        <v>333.15</v>
      </c>
      <c r="C1804" s="3">
        <v>2740</v>
      </c>
      <c r="D1804" s="3">
        <v>0.33850000000000002</v>
      </c>
      <c r="E1804" s="3">
        <v>0.23210861469380806</v>
      </c>
    </row>
    <row r="1805" spans="1:5" x14ac:dyDescent="0.25">
      <c r="A1805" s="3" t="s">
        <v>483</v>
      </c>
      <c r="B1805" s="3">
        <v>333.15</v>
      </c>
      <c r="C1805" s="3">
        <v>3529.9999999999995</v>
      </c>
      <c r="D1805" s="3">
        <v>0.39860000000000001</v>
      </c>
      <c r="E1805" s="3">
        <v>0.28487528640777582</v>
      </c>
    </row>
    <row r="1806" spans="1:5" x14ac:dyDescent="0.25">
      <c r="A1806" s="3" t="s">
        <v>483</v>
      </c>
      <c r="B1806" s="3">
        <v>333.15</v>
      </c>
      <c r="C1806" s="3">
        <v>4710</v>
      </c>
      <c r="D1806" s="3">
        <v>0.46949999999999997</v>
      </c>
      <c r="E1806" s="3">
        <v>0.35486177690541432</v>
      </c>
    </row>
    <row r="1807" spans="1:5" x14ac:dyDescent="0.25">
      <c r="A1807" s="3" t="s">
        <v>483</v>
      </c>
      <c r="B1807" s="3">
        <v>333.15</v>
      </c>
      <c r="C1807" s="3">
        <v>5560</v>
      </c>
      <c r="D1807" s="3">
        <v>0.51180000000000003</v>
      </c>
      <c r="E1807" s="3">
        <v>0.399671072270667</v>
      </c>
    </row>
    <row r="1808" spans="1:5" x14ac:dyDescent="0.25">
      <c r="A1808" s="3" t="s">
        <v>483</v>
      </c>
      <c r="B1808" s="3">
        <v>353.15</v>
      </c>
      <c r="C1808" s="3">
        <v>980.00000000000011</v>
      </c>
      <c r="D1808" s="3">
        <v>0.1239</v>
      </c>
      <c r="E1808" s="3">
        <v>7.1036625347002197E-2</v>
      </c>
    </row>
    <row r="1809" spans="1:5" x14ac:dyDescent="0.25">
      <c r="A1809" s="3" t="s">
        <v>483</v>
      </c>
      <c r="B1809" s="3">
        <v>353.15</v>
      </c>
      <c r="C1809" s="3">
        <v>2080</v>
      </c>
      <c r="D1809" s="3">
        <v>0.22090000000000001</v>
      </c>
      <c r="E1809" s="3">
        <v>0.14250553968891336</v>
      </c>
    </row>
    <row r="1810" spans="1:5" x14ac:dyDescent="0.25">
      <c r="A1810" s="3" t="s">
        <v>483</v>
      </c>
      <c r="B1810" s="3">
        <v>353.15</v>
      </c>
      <c r="C1810" s="3">
        <v>2830</v>
      </c>
      <c r="D1810" s="3">
        <v>0.28449999999999998</v>
      </c>
      <c r="E1810" s="3">
        <v>0.18687323698791355</v>
      </c>
    </row>
    <row r="1811" spans="1:5" x14ac:dyDescent="0.25">
      <c r="A1811" s="3" t="s">
        <v>483</v>
      </c>
      <c r="B1811" s="3">
        <v>353.15</v>
      </c>
      <c r="C1811" s="3">
        <v>3710</v>
      </c>
      <c r="D1811" s="3">
        <v>0.34389999999999998</v>
      </c>
      <c r="E1811" s="3">
        <v>0.23496709914445707</v>
      </c>
    </row>
    <row r="1812" spans="1:5" x14ac:dyDescent="0.25">
      <c r="A1812" s="3" t="s">
        <v>483</v>
      </c>
      <c r="B1812" s="3">
        <v>353.15</v>
      </c>
      <c r="C1812" s="3">
        <v>4320</v>
      </c>
      <c r="D1812" s="3">
        <v>0.3579</v>
      </c>
      <c r="E1812" s="3">
        <v>0.26603565330688506</v>
      </c>
    </row>
    <row r="1813" spans="1:5" x14ac:dyDescent="0.25">
      <c r="A1813" s="3" t="s">
        <v>483</v>
      </c>
      <c r="B1813" s="3">
        <v>353.15</v>
      </c>
      <c r="C1813" s="3">
        <v>5490</v>
      </c>
      <c r="D1813" s="3">
        <v>0.40870000000000001</v>
      </c>
      <c r="E1813" s="3">
        <v>0.32099552233545103</v>
      </c>
    </row>
    <row r="1814" spans="1:5" x14ac:dyDescent="0.25">
      <c r="A1814" s="3" t="s">
        <v>483</v>
      </c>
      <c r="B1814" s="3">
        <v>373.15</v>
      </c>
      <c r="C1814" s="3">
        <v>980.00000000000011</v>
      </c>
      <c r="D1814" s="3">
        <v>8.6999999999999994E-2</v>
      </c>
      <c r="E1814" s="3">
        <v>5.5719411427529002E-2</v>
      </c>
    </row>
    <row r="1815" spans="1:5" x14ac:dyDescent="0.25">
      <c r="A1815" s="3" t="s">
        <v>483</v>
      </c>
      <c r="B1815" s="3">
        <v>373.15</v>
      </c>
      <c r="C1815" s="3">
        <v>1939.9999999999998</v>
      </c>
      <c r="D1815" s="3">
        <v>0.1588</v>
      </c>
      <c r="E1815" s="3">
        <v>0.10612623749797835</v>
      </c>
    </row>
    <row r="1816" spans="1:5" x14ac:dyDescent="0.25">
      <c r="A1816" s="3" t="s">
        <v>483</v>
      </c>
      <c r="B1816" s="3">
        <v>373.15</v>
      </c>
      <c r="C1816" s="3">
        <v>2830</v>
      </c>
      <c r="D1816" s="3">
        <v>0.21279999999999999</v>
      </c>
      <c r="E1816" s="3">
        <v>0.149546787684224</v>
      </c>
    </row>
    <row r="1817" spans="1:5" x14ac:dyDescent="0.25">
      <c r="A1817" s="3" t="s">
        <v>483</v>
      </c>
      <c r="B1817" s="3">
        <v>373.15</v>
      </c>
      <c r="C1817" s="3">
        <v>3710</v>
      </c>
      <c r="D1817" s="3">
        <v>0.26350000000000001</v>
      </c>
      <c r="E1817" s="3">
        <v>0.18964976651333262</v>
      </c>
    </row>
    <row r="1818" spans="1:5" x14ac:dyDescent="0.25">
      <c r="A1818" s="3" t="s">
        <v>483</v>
      </c>
      <c r="B1818" s="3">
        <v>373.15</v>
      </c>
      <c r="C1818" s="3">
        <v>4580</v>
      </c>
      <c r="D1818" s="3">
        <v>0.29599999999999999</v>
      </c>
      <c r="E1818" s="3">
        <v>0.22678179173208848</v>
      </c>
    </row>
    <row r="1819" spans="1:5" x14ac:dyDescent="0.25">
      <c r="A1819" s="3" t="s">
        <v>483</v>
      </c>
      <c r="B1819" s="3">
        <v>373.15</v>
      </c>
      <c r="C1819" s="3">
        <v>5670</v>
      </c>
      <c r="D1819" s="3">
        <v>0.35089999999999999</v>
      </c>
      <c r="E1819" s="3">
        <v>0.27010629095784239</v>
      </c>
    </row>
    <row r="1820" spans="1:5" x14ac:dyDescent="0.25">
      <c r="A1820" s="3" t="s">
        <v>484</v>
      </c>
      <c r="B1820" s="3">
        <v>303.14999999999998</v>
      </c>
      <c r="C1820" s="3">
        <v>233.6</v>
      </c>
      <c r="D1820" s="3">
        <v>4.3700000000000003E-2</v>
      </c>
      <c r="E1820" s="3">
        <v>2.135804531068855E-2</v>
      </c>
    </row>
    <row r="1821" spans="1:5" x14ac:dyDescent="0.25">
      <c r="A1821" s="3" t="s">
        <v>484</v>
      </c>
      <c r="B1821" s="3">
        <v>303.14999999999998</v>
      </c>
      <c r="C1821" s="3">
        <v>712</v>
      </c>
      <c r="D1821" s="3">
        <v>0.1263</v>
      </c>
      <c r="E1821" s="3">
        <v>6.3225187862363072E-2</v>
      </c>
    </row>
    <row r="1822" spans="1:5" x14ac:dyDescent="0.25">
      <c r="A1822" s="3" t="s">
        <v>484</v>
      </c>
      <c r="B1822" s="3">
        <v>303.14999999999998</v>
      </c>
      <c r="C1822" s="3">
        <v>1209.3</v>
      </c>
      <c r="D1822" s="3">
        <v>0.19819999999999999</v>
      </c>
      <c r="E1822" s="3">
        <v>0.1042666181568549</v>
      </c>
    </row>
    <row r="1823" spans="1:5" x14ac:dyDescent="0.25">
      <c r="A1823" s="3" t="s">
        <v>484</v>
      </c>
      <c r="B1823" s="3">
        <v>303.14999999999998</v>
      </c>
      <c r="C1823" s="3">
        <v>1706.3</v>
      </c>
      <c r="D1823" s="3">
        <v>0.26269999999999999</v>
      </c>
      <c r="E1823" s="3">
        <v>0.14296899208635569</v>
      </c>
    </row>
    <row r="1824" spans="1:5" x14ac:dyDescent="0.25">
      <c r="A1824" s="3" t="s">
        <v>484</v>
      </c>
      <c r="B1824" s="3">
        <v>303.14999999999998</v>
      </c>
      <c r="C1824" s="3">
        <v>2180.4</v>
      </c>
      <c r="D1824" s="3">
        <v>0.32069999999999999</v>
      </c>
      <c r="E1824" s="3">
        <v>0.17790739311284531</v>
      </c>
    </row>
    <row r="1825" spans="1:5" x14ac:dyDescent="0.25">
      <c r="A1825" s="3" t="s">
        <v>484</v>
      </c>
      <c r="B1825" s="3">
        <v>303.14999999999998</v>
      </c>
      <c r="C1825" s="3">
        <v>2663.3</v>
      </c>
      <c r="D1825" s="3">
        <v>0.37009999999999998</v>
      </c>
      <c r="E1825" s="3">
        <v>0.2116628277447363</v>
      </c>
    </row>
    <row r="1826" spans="1:5" x14ac:dyDescent="0.25">
      <c r="A1826" s="3" t="s">
        <v>484</v>
      </c>
      <c r="B1826" s="3">
        <v>303.14999999999998</v>
      </c>
      <c r="C1826" s="3">
        <v>3188</v>
      </c>
      <c r="D1826" s="3">
        <v>0.41699999999999998</v>
      </c>
      <c r="E1826" s="3">
        <v>0.24640890629460416</v>
      </c>
    </row>
    <row r="1827" spans="1:5" x14ac:dyDescent="0.25">
      <c r="A1827" s="3" t="s">
        <v>484</v>
      </c>
      <c r="B1827" s="3">
        <v>313.14999999999998</v>
      </c>
      <c r="C1827" s="3">
        <v>244.10000000000002</v>
      </c>
      <c r="D1827" s="3">
        <v>3.73E-2</v>
      </c>
      <c r="E1827" s="3">
        <v>1.8638905270274141E-2</v>
      </c>
    </row>
    <row r="1828" spans="1:5" x14ac:dyDescent="0.25">
      <c r="A1828" s="3" t="s">
        <v>484</v>
      </c>
      <c r="B1828" s="3">
        <v>313.14999999999998</v>
      </c>
      <c r="C1828" s="3">
        <v>713.19999999999993</v>
      </c>
      <c r="D1828" s="3">
        <v>0.1075</v>
      </c>
      <c r="E1828" s="3">
        <v>5.3182823358385561E-2</v>
      </c>
    </row>
    <row r="1829" spans="1:5" x14ac:dyDescent="0.25">
      <c r="A1829" s="3" t="s">
        <v>484</v>
      </c>
      <c r="B1829" s="3">
        <v>313.14999999999998</v>
      </c>
      <c r="C1829" s="3">
        <v>1212.5</v>
      </c>
      <c r="D1829" s="3">
        <v>0.1696</v>
      </c>
      <c r="E1829" s="3">
        <v>8.8216277860012265E-2</v>
      </c>
    </row>
    <row r="1830" spans="1:5" x14ac:dyDescent="0.25">
      <c r="A1830" s="3" t="s">
        <v>484</v>
      </c>
      <c r="B1830" s="3">
        <v>313.14999999999998</v>
      </c>
      <c r="C1830" s="3">
        <v>1722.9</v>
      </c>
      <c r="D1830" s="3">
        <v>0.22869999999999999</v>
      </c>
      <c r="E1830" s="3">
        <v>0.12231022135793028</v>
      </c>
    </row>
    <row r="1831" spans="1:5" x14ac:dyDescent="0.25">
      <c r="A1831" s="3" t="s">
        <v>484</v>
      </c>
      <c r="B1831" s="3">
        <v>313.14999999999998</v>
      </c>
      <c r="C1831" s="3">
        <v>2194.4</v>
      </c>
      <c r="D1831" s="3">
        <v>0.27689999999999998</v>
      </c>
      <c r="E1831" s="3">
        <v>0.15236877411130725</v>
      </c>
    </row>
    <row r="1832" spans="1:5" x14ac:dyDescent="0.25">
      <c r="A1832" s="3" t="s">
        <v>484</v>
      </c>
      <c r="B1832" s="3">
        <v>313.14999999999998</v>
      </c>
      <c r="C1832" s="3">
        <v>2669.6</v>
      </c>
      <c r="D1832" s="3">
        <v>0.31990000000000002</v>
      </c>
      <c r="E1832" s="3">
        <v>0.18135993613311066</v>
      </c>
    </row>
    <row r="1833" spans="1:5" x14ac:dyDescent="0.25">
      <c r="A1833" s="3" t="s">
        <v>484</v>
      </c>
      <c r="B1833" s="3">
        <v>313.14999999999998</v>
      </c>
      <c r="C1833" s="3">
        <v>3135.3</v>
      </c>
      <c r="D1833" s="3">
        <v>0.35909999999999997</v>
      </c>
      <c r="E1833" s="3">
        <v>0.20858284155995338</v>
      </c>
    </row>
    <row r="1834" spans="1:5" x14ac:dyDescent="0.25">
      <c r="A1834" s="3" t="s">
        <v>484</v>
      </c>
      <c r="B1834" s="3">
        <v>323.14999999999998</v>
      </c>
      <c r="C1834" s="3">
        <v>239.4</v>
      </c>
      <c r="D1834" s="3">
        <v>3.0800000000000001E-2</v>
      </c>
      <c r="E1834" s="3">
        <v>1.5476242367086494E-2</v>
      </c>
    </row>
    <row r="1835" spans="1:5" x14ac:dyDescent="0.25">
      <c r="A1835" s="3" t="s">
        <v>484</v>
      </c>
      <c r="B1835" s="3">
        <v>323.14999999999998</v>
      </c>
      <c r="C1835" s="3">
        <v>707.7</v>
      </c>
      <c r="D1835" s="3">
        <v>9.0499999999999997E-2</v>
      </c>
      <c r="E1835" s="3">
        <v>4.4850706176272077E-2</v>
      </c>
    </row>
    <row r="1836" spans="1:5" x14ac:dyDescent="0.25">
      <c r="A1836" s="3" t="s">
        <v>484</v>
      </c>
      <c r="B1836" s="3">
        <v>323.14999999999998</v>
      </c>
      <c r="C1836" s="3">
        <v>1223.5</v>
      </c>
      <c r="D1836" s="3">
        <v>0.14729999999999999</v>
      </c>
      <c r="E1836" s="3">
        <v>7.5896770836851077E-2</v>
      </c>
    </row>
    <row r="1837" spans="1:5" x14ac:dyDescent="0.25">
      <c r="A1837" s="3" t="s">
        <v>484</v>
      </c>
      <c r="B1837" s="3">
        <v>323.14999999999998</v>
      </c>
      <c r="C1837" s="3">
        <v>1721.4</v>
      </c>
      <c r="D1837" s="3">
        <v>0.20119999999999999</v>
      </c>
      <c r="E1837" s="3">
        <v>0.10464281541908439</v>
      </c>
    </row>
    <row r="1838" spans="1:5" x14ac:dyDescent="0.25">
      <c r="A1838" s="3" t="s">
        <v>484</v>
      </c>
      <c r="B1838" s="3">
        <v>323.14999999999998</v>
      </c>
      <c r="C1838" s="3">
        <v>2204.8999999999996</v>
      </c>
      <c r="D1838" s="3">
        <v>0.24590000000000001</v>
      </c>
      <c r="E1838" s="3">
        <v>0.13147636138723184</v>
      </c>
    </row>
    <row r="1839" spans="1:5" x14ac:dyDescent="0.25">
      <c r="A1839" s="3" t="s">
        <v>484</v>
      </c>
      <c r="B1839" s="3">
        <v>323.14999999999998</v>
      </c>
      <c r="C1839" s="3">
        <v>2697.2</v>
      </c>
      <c r="D1839" s="3">
        <v>0.28710000000000002</v>
      </c>
      <c r="E1839" s="3">
        <v>0.15776665207959117</v>
      </c>
    </row>
    <row r="1840" spans="1:5" x14ac:dyDescent="0.25">
      <c r="A1840" s="3" t="s">
        <v>484</v>
      </c>
      <c r="B1840" s="3">
        <v>323.14999999999998</v>
      </c>
      <c r="C1840" s="3">
        <v>3198.1000000000004</v>
      </c>
      <c r="D1840" s="3">
        <v>0.32979999999999998</v>
      </c>
      <c r="E1840" s="3">
        <v>0.1835083789893486</v>
      </c>
    </row>
    <row r="1841" spans="1:5" x14ac:dyDescent="0.25">
      <c r="A1841" s="3" t="s">
        <v>484</v>
      </c>
      <c r="B1841" s="3">
        <v>333.15</v>
      </c>
      <c r="C1841" s="3">
        <v>239.9</v>
      </c>
      <c r="D1841" s="3">
        <v>2.7099999999999999E-2</v>
      </c>
      <c r="E1841" s="3">
        <v>1.328040669317692E-2</v>
      </c>
    </row>
    <row r="1842" spans="1:5" x14ac:dyDescent="0.25">
      <c r="A1842" s="3" t="s">
        <v>484</v>
      </c>
      <c r="B1842" s="3">
        <v>333.15</v>
      </c>
      <c r="C1842" s="3">
        <v>756.19999999999993</v>
      </c>
      <c r="D1842" s="3">
        <v>8.2600000000000007E-2</v>
      </c>
      <c r="E1842" s="3">
        <v>4.1091999111866083E-2</v>
      </c>
    </row>
    <row r="1843" spans="1:5" x14ac:dyDescent="0.25">
      <c r="A1843" s="3" t="s">
        <v>484</v>
      </c>
      <c r="B1843" s="3">
        <v>333.15</v>
      </c>
      <c r="C1843" s="3">
        <v>1259.5</v>
      </c>
      <c r="D1843" s="3">
        <v>0.1343</v>
      </c>
      <c r="E1843" s="3">
        <v>6.7236302105596793E-2</v>
      </c>
    </row>
    <row r="1844" spans="1:5" x14ac:dyDescent="0.25">
      <c r="A1844" s="3" t="s">
        <v>484</v>
      </c>
      <c r="B1844" s="3">
        <v>333.15</v>
      </c>
      <c r="C1844" s="3">
        <v>1767.4</v>
      </c>
      <c r="D1844" s="3">
        <v>0.1802</v>
      </c>
      <c r="E1844" s="3">
        <v>9.270279784582014E-2</v>
      </c>
    </row>
    <row r="1845" spans="1:5" x14ac:dyDescent="0.25">
      <c r="A1845" s="3" t="s">
        <v>484</v>
      </c>
      <c r="B1845" s="3">
        <v>333.15</v>
      </c>
      <c r="C1845" s="3">
        <v>2242.7999999999997</v>
      </c>
      <c r="D1845" s="3">
        <v>0.2205</v>
      </c>
      <c r="E1845" s="3">
        <v>0.11574752776643465</v>
      </c>
    </row>
    <row r="1846" spans="1:5" x14ac:dyDescent="0.25">
      <c r="A1846" s="3" t="s">
        <v>484</v>
      </c>
      <c r="B1846" s="3">
        <v>333.15</v>
      </c>
      <c r="C1846" s="3">
        <v>2734.2</v>
      </c>
      <c r="D1846" s="3">
        <v>0.2611</v>
      </c>
      <c r="E1846" s="3">
        <v>0.13880255120228949</v>
      </c>
    </row>
    <row r="1847" spans="1:5" x14ac:dyDescent="0.25">
      <c r="A1847" s="3" t="s">
        <v>484</v>
      </c>
      <c r="B1847" s="3">
        <v>333.15</v>
      </c>
      <c r="C1847" s="3">
        <v>3236.7</v>
      </c>
      <c r="D1847" s="3">
        <v>0.29820000000000002</v>
      </c>
      <c r="E1847" s="3">
        <v>0.16161283861347261</v>
      </c>
    </row>
    <row r="1848" spans="1:5" x14ac:dyDescent="0.25">
      <c r="A1848" s="3" t="s">
        <v>484</v>
      </c>
      <c r="B1848" s="3">
        <v>343.15</v>
      </c>
      <c r="C1848" s="3">
        <v>250.3</v>
      </c>
      <c r="D1848" s="3">
        <v>2.47E-2</v>
      </c>
      <c r="E1848" s="3">
        <v>1.198850122674338E-2</v>
      </c>
    </row>
    <row r="1849" spans="1:5" x14ac:dyDescent="0.25">
      <c r="A1849" s="3" t="s">
        <v>484</v>
      </c>
      <c r="B1849" s="3">
        <v>343.15</v>
      </c>
      <c r="C1849" s="3">
        <v>746.9</v>
      </c>
      <c r="D1849" s="3">
        <v>7.1099999999999997E-2</v>
      </c>
      <c r="E1849" s="3">
        <v>3.5230075316510942E-2</v>
      </c>
    </row>
    <row r="1850" spans="1:5" x14ac:dyDescent="0.25">
      <c r="A1850" s="3" t="s">
        <v>484</v>
      </c>
      <c r="B1850" s="3">
        <v>343.15</v>
      </c>
      <c r="C1850" s="3">
        <v>1255</v>
      </c>
      <c r="D1850" s="3">
        <v>0.11559999999999999</v>
      </c>
      <c r="E1850" s="3">
        <v>5.8289847797655149E-2</v>
      </c>
    </row>
    <row r="1851" spans="1:5" x14ac:dyDescent="0.25">
      <c r="A1851" s="3" t="s">
        <v>484</v>
      </c>
      <c r="B1851" s="3">
        <v>343.15</v>
      </c>
      <c r="C1851" s="3">
        <v>1759</v>
      </c>
      <c r="D1851" s="3">
        <v>0.15890000000000001</v>
      </c>
      <c r="E1851" s="3">
        <v>8.0476500560055217E-2</v>
      </c>
    </row>
    <row r="1852" spans="1:5" x14ac:dyDescent="0.25">
      <c r="A1852" s="3" t="s">
        <v>484</v>
      </c>
      <c r="B1852" s="3">
        <v>343.15</v>
      </c>
      <c r="C1852" s="3">
        <v>2265.6999999999998</v>
      </c>
      <c r="D1852" s="3">
        <v>0.19800000000000001</v>
      </c>
      <c r="E1852" s="3">
        <v>0.10212311567538861</v>
      </c>
    </row>
    <row r="1853" spans="1:5" x14ac:dyDescent="0.25">
      <c r="A1853" s="3" t="s">
        <v>484</v>
      </c>
      <c r="B1853" s="3">
        <v>343.15</v>
      </c>
      <c r="C1853" s="3">
        <v>2732.5</v>
      </c>
      <c r="D1853" s="3">
        <v>0.2361</v>
      </c>
      <c r="E1853" s="3">
        <v>0.12150565265668088</v>
      </c>
    </row>
    <row r="1854" spans="1:5" x14ac:dyDescent="0.25">
      <c r="A1854" s="3" t="s">
        <v>484</v>
      </c>
      <c r="B1854" s="3">
        <v>343.15</v>
      </c>
      <c r="C1854" s="3">
        <v>3216</v>
      </c>
      <c r="D1854" s="3">
        <v>0.26889999999999997</v>
      </c>
      <c r="E1854" s="3">
        <v>0.14103958213993828</v>
      </c>
    </row>
    <row r="1855" spans="1:5" x14ac:dyDescent="0.25">
      <c r="A1855" s="3" t="s">
        <v>350</v>
      </c>
      <c r="B1855" s="3">
        <v>353.15</v>
      </c>
      <c r="C1855" s="3">
        <v>437</v>
      </c>
      <c r="D1855" s="3">
        <v>6.9099999999999995E-2</v>
      </c>
      <c r="E1855" s="3">
        <v>2.1222430439450008E-2</v>
      </c>
    </row>
    <row r="1856" spans="1:5" x14ac:dyDescent="0.25">
      <c r="A1856" s="3" t="s">
        <v>350</v>
      </c>
      <c r="B1856" s="3">
        <v>353.15</v>
      </c>
      <c r="C1856" s="3">
        <v>717</v>
      </c>
      <c r="D1856" s="3">
        <v>0.10929999999999999</v>
      </c>
      <c r="E1856" s="3">
        <v>3.4512628587559234E-2</v>
      </c>
    </row>
    <row r="1857" spans="1:5" x14ac:dyDescent="0.25">
      <c r="A1857" s="3" t="s">
        <v>350</v>
      </c>
      <c r="B1857" s="3">
        <v>353.15</v>
      </c>
      <c r="C1857" s="3">
        <v>1037</v>
      </c>
      <c r="D1857" s="3">
        <v>0.15</v>
      </c>
      <c r="E1857" s="3">
        <v>4.9416625802545695E-2</v>
      </c>
    </row>
    <row r="1858" spans="1:5" x14ac:dyDescent="0.25">
      <c r="A1858" s="3" t="s">
        <v>350</v>
      </c>
      <c r="B1858" s="3">
        <v>353.15</v>
      </c>
      <c r="C1858" s="3">
        <v>1318</v>
      </c>
      <c r="D1858" s="3">
        <v>0.18629999999999999</v>
      </c>
      <c r="E1858" s="3">
        <v>6.2260413631105974E-2</v>
      </c>
    </row>
    <row r="1859" spans="1:5" x14ac:dyDescent="0.25">
      <c r="A1859" s="3" t="s">
        <v>350</v>
      </c>
      <c r="B1859" s="3">
        <v>353.15</v>
      </c>
      <c r="C1859" s="3">
        <v>1620</v>
      </c>
      <c r="D1859" s="3">
        <v>0.22259999999999999</v>
      </c>
      <c r="E1859" s="3">
        <v>7.5816858500235174E-2</v>
      </c>
    </row>
    <row r="1860" spans="1:5" x14ac:dyDescent="0.25">
      <c r="A1860" s="3" t="s">
        <v>350</v>
      </c>
      <c r="B1860" s="3">
        <v>353.15</v>
      </c>
      <c r="C1860" s="3">
        <v>1909</v>
      </c>
      <c r="D1860" s="3">
        <v>0.2525</v>
      </c>
      <c r="E1860" s="3">
        <v>8.8556227486937894E-2</v>
      </c>
    </row>
    <row r="1861" spans="1:5" x14ac:dyDescent="0.25">
      <c r="A1861" s="3" t="s">
        <v>350</v>
      </c>
      <c r="B1861" s="3">
        <v>363.15</v>
      </c>
      <c r="C1861" s="3">
        <v>405.99999999999994</v>
      </c>
      <c r="D1861" s="3">
        <v>6.3E-2</v>
      </c>
      <c r="E1861" s="3">
        <v>1.7414226365479714E-2</v>
      </c>
    </row>
    <row r="1862" spans="1:5" x14ac:dyDescent="0.25">
      <c r="A1862" s="3" t="s">
        <v>350</v>
      </c>
      <c r="B1862" s="3">
        <v>363.15</v>
      </c>
      <c r="C1862" s="3">
        <v>709</v>
      </c>
      <c r="D1862" s="3">
        <v>0.1012</v>
      </c>
      <c r="E1862" s="3">
        <v>3.0155288024589874E-2</v>
      </c>
    </row>
    <row r="1863" spans="1:5" x14ac:dyDescent="0.25">
      <c r="A1863" s="3" t="s">
        <v>350</v>
      </c>
      <c r="B1863" s="3">
        <v>363.15</v>
      </c>
      <c r="C1863" s="3">
        <v>1087</v>
      </c>
      <c r="D1863" s="3">
        <v>0.151</v>
      </c>
      <c r="E1863" s="3">
        <v>4.5753238630334911E-2</v>
      </c>
    </row>
    <row r="1864" spans="1:5" x14ac:dyDescent="0.25">
      <c r="A1864" s="3" t="s">
        <v>350</v>
      </c>
      <c r="B1864" s="3">
        <v>363.15</v>
      </c>
      <c r="C1864" s="3">
        <v>1309</v>
      </c>
      <c r="D1864" s="3">
        <v>0.1789</v>
      </c>
      <c r="E1864" s="3">
        <v>5.4764067033939455E-2</v>
      </c>
    </row>
    <row r="1865" spans="1:5" x14ac:dyDescent="0.25">
      <c r="A1865" s="3" t="s">
        <v>350</v>
      </c>
      <c r="B1865" s="3">
        <v>363.15</v>
      </c>
      <c r="C1865" s="3">
        <v>1607</v>
      </c>
      <c r="D1865" s="3">
        <v>0.2074</v>
      </c>
      <c r="E1865" s="3">
        <v>6.6689507170729079E-2</v>
      </c>
    </row>
    <row r="1866" spans="1:5" x14ac:dyDescent="0.25">
      <c r="A1866" s="3" t="s">
        <v>350</v>
      </c>
      <c r="B1866" s="3">
        <v>363.15</v>
      </c>
      <c r="C1866" s="3">
        <v>1903</v>
      </c>
      <c r="D1866" s="3">
        <v>0.24260000000000001</v>
      </c>
      <c r="E1866" s="3">
        <v>7.8346001045672853E-2</v>
      </c>
    </row>
    <row r="1867" spans="1:5" x14ac:dyDescent="0.25">
      <c r="A1867" s="3" t="s">
        <v>350</v>
      </c>
      <c r="B1867" s="3">
        <v>373.15</v>
      </c>
      <c r="C1867" s="3">
        <v>413.99999999999994</v>
      </c>
      <c r="D1867" s="3">
        <v>5.8999999999999997E-2</v>
      </c>
      <c r="E1867" s="3">
        <v>1.578948109601085E-2</v>
      </c>
    </row>
    <row r="1868" spans="1:5" x14ac:dyDescent="0.25">
      <c r="A1868" s="3" t="s">
        <v>350</v>
      </c>
      <c r="B1868" s="3">
        <v>373.15</v>
      </c>
      <c r="C1868" s="3">
        <v>765</v>
      </c>
      <c r="D1868" s="3">
        <v>9.9299999999999999E-2</v>
      </c>
      <c r="E1868" s="3">
        <v>2.8925534438340103E-2</v>
      </c>
    </row>
    <row r="1869" spans="1:5" x14ac:dyDescent="0.25">
      <c r="A1869" s="3" t="s">
        <v>350</v>
      </c>
      <c r="B1869" s="3">
        <v>373.15</v>
      </c>
      <c r="C1869" s="3">
        <v>1016</v>
      </c>
      <c r="D1869" s="3">
        <v>0.1283</v>
      </c>
      <c r="E1869" s="3">
        <v>3.818151548155873E-2</v>
      </c>
    </row>
    <row r="1870" spans="1:5" x14ac:dyDescent="0.25">
      <c r="A1870" s="3" t="s">
        <v>350</v>
      </c>
      <c r="B1870" s="3">
        <v>373.15</v>
      </c>
      <c r="C1870" s="3">
        <v>1328</v>
      </c>
      <c r="D1870" s="3">
        <v>0.16789999999999999</v>
      </c>
      <c r="E1870" s="3">
        <v>4.9530471238508865E-2</v>
      </c>
    </row>
    <row r="1871" spans="1:5" x14ac:dyDescent="0.25">
      <c r="A1871" s="3" t="s">
        <v>350</v>
      </c>
      <c r="B1871" s="3">
        <v>373.15</v>
      </c>
      <c r="C1871" s="3">
        <v>1653</v>
      </c>
      <c r="D1871" s="3">
        <v>0.20200000000000001</v>
      </c>
      <c r="E1871" s="3">
        <v>6.1171746462184741E-2</v>
      </c>
    </row>
    <row r="1872" spans="1:5" x14ac:dyDescent="0.25">
      <c r="A1872" s="3" t="s">
        <v>350</v>
      </c>
      <c r="B1872" s="3">
        <v>373.15</v>
      </c>
      <c r="C1872" s="3">
        <v>1929</v>
      </c>
      <c r="D1872" s="3">
        <v>0.22220000000000001</v>
      </c>
      <c r="E1872" s="3">
        <v>7.0916316201750651E-2</v>
      </c>
    </row>
    <row r="1873" spans="1:5" x14ac:dyDescent="0.25">
      <c r="A1873" s="3" t="s">
        <v>350</v>
      </c>
      <c r="B1873" s="3">
        <v>393.15</v>
      </c>
      <c r="C1873" s="3">
        <v>463</v>
      </c>
      <c r="D1873" s="3">
        <v>5.5500000000000001E-2</v>
      </c>
      <c r="E1873" s="3">
        <v>1.4255081996700917E-2</v>
      </c>
    </row>
    <row r="1874" spans="1:5" x14ac:dyDescent="0.25">
      <c r="A1874" s="3" t="s">
        <v>350</v>
      </c>
      <c r="B1874" s="3">
        <v>393.15</v>
      </c>
      <c r="C1874" s="3">
        <v>731</v>
      </c>
      <c r="D1874" s="3">
        <v>8.6499999999999994E-2</v>
      </c>
      <c r="E1874" s="3">
        <v>2.2388145806722593E-2</v>
      </c>
    </row>
    <row r="1875" spans="1:5" x14ac:dyDescent="0.25">
      <c r="A1875" s="3" t="s">
        <v>350</v>
      </c>
      <c r="B1875" s="3">
        <v>393.15</v>
      </c>
      <c r="C1875" s="3">
        <v>1018</v>
      </c>
      <c r="D1875" s="3">
        <v>0.12</v>
      </c>
      <c r="E1875" s="3">
        <v>3.1003490149475857E-2</v>
      </c>
    </row>
    <row r="1876" spans="1:5" x14ac:dyDescent="0.25">
      <c r="A1876" s="3" t="s">
        <v>350</v>
      </c>
      <c r="B1876" s="3">
        <v>393.15</v>
      </c>
      <c r="C1876" s="3">
        <v>1310</v>
      </c>
      <c r="D1876" s="3">
        <v>0.154</v>
      </c>
      <c r="E1876" s="3">
        <v>3.9670509952531519E-2</v>
      </c>
    </row>
    <row r="1877" spans="1:5" x14ac:dyDescent="0.25">
      <c r="A1877" s="3" t="s">
        <v>350</v>
      </c>
      <c r="B1877" s="3">
        <v>393.15</v>
      </c>
      <c r="C1877" s="3">
        <v>1601.0000000000002</v>
      </c>
      <c r="D1877" s="3">
        <v>0.18</v>
      </c>
      <c r="E1877" s="3">
        <v>4.8210706011923718E-2</v>
      </c>
    </row>
    <row r="1878" spans="1:5" x14ac:dyDescent="0.25">
      <c r="A1878" s="3" t="s">
        <v>350</v>
      </c>
      <c r="B1878" s="3">
        <v>393.15</v>
      </c>
      <c r="C1878" s="3">
        <v>1937</v>
      </c>
      <c r="D1878" s="3">
        <v>0.2054</v>
      </c>
      <c r="E1878" s="3">
        <v>5.7953022490236726E-2</v>
      </c>
    </row>
    <row r="1879" spans="1:5" x14ac:dyDescent="0.25">
      <c r="A1879" s="3" t="s">
        <v>466</v>
      </c>
      <c r="B1879" s="3">
        <v>353.15</v>
      </c>
      <c r="C1879" s="3">
        <v>451</v>
      </c>
      <c r="D1879" s="3">
        <v>7.5600000000000001E-2</v>
      </c>
      <c r="E1879" s="3">
        <v>2.4989522284808555E-2</v>
      </c>
    </row>
    <row r="1880" spans="1:5" x14ac:dyDescent="0.25">
      <c r="A1880" s="3" t="s">
        <v>466</v>
      </c>
      <c r="B1880" s="3">
        <v>353.15</v>
      </c>
      <c r="C1880" s="3">
        <v>715</v>
      </c>
      <c r="D1880" s="3">
        <v>0.1179</v>
      </c>
      <c r="E1880" s="3">
        <v>3.9223927592266436E-2</v>
      </c>
    </row>
    <row r="1881" spans="1:5" x14ac:dyDescent="0.25">
      <c r="A1881" s="3" t="s">
        <v>466</v>
      </c>
      <c r="B1881" s="3">
        <v>353.15</v>
      </c>
      <c r="C1881" s="3">
        <v>1002</v>
      </c>
      <c r="D1881" s="3">
        <v>0.16089999999999999</v>
      </c>
      <c r="E1881" s="3">
        <v>5.4380686853499859E-2</v>
      </c>
    </row>
    <row r="1882" spans="1:5" x14ac:dyDescent="0.25">
      <c r="A1882" s="3" t="s">
        <v>466</v>
      </c>
      <c r="B1882" s="3">
        <v>353.15</v>
      </c>
      <c r="C1882" s="3">
        <v>1311</v>
      </c>
      <c r="D1882" s="3">
        <v>0.20039999999999999</v>
      </c>
      <c r="E1882" s="3">
        <v>7.0340647021047129E-2</v>
      </c>
    </row>
    <row r="1883" spans="1:5" x14ac:dyDescent="0.25">
      <c r="A1883" s="3" t="s">
        <v>466</v>
      </c>
      <c r="B1883" s="3">
        <v>353.15</v>
      </c>
      <c r="C1883" s="3">
        <v>1607.9999999999998</v>
      </c>
      <c r="D1883" s="3">
        <v>0.2382</v>
      </c>
      <c r="E1883" s="3">
        <v>8.5341428920955018E-2</v>
      </c>
    </row>
    <row r="1884" spans="1:5" x14ac:dyDescent="0.25">
      <c r="A1884" s="3" t="s">
        <v>466</v>
      </c>
      <c r="B1884" s="3">
        <v>353.15</v>
      </c>
      <c r="C1884" s="3">
        <v>1898</v>
      </c>
      <c r="D1884" s="3">
        <v>0.26479999999999998</v>
      </c>
      <c r="E1884" s="3">
        <v>9.9677786446878885E-2</v>
      </c>
    </row>
    <row r="1885" spans="1:5" x14ac:dyDescent="0.25">
      <c r="A1885" s="3" t="s">
        <v>466</v>
      </c>
      <c r="B1885" s="3">
        <v>363.15</v>
      </c>
      <c r="C1885" s="3">
        <v>411.00000000000006</v>
      </c>
      <c r="D1885" s="3">
        <v>6.6900000000000001E-2</v>
      </c>
      <c r="E1885" s="3">
        <v>2.0099118421947604E-2</v>
      </c>
    </row>
    <row r="1886" spans="1:5" x14ac:dyDescent="0.25">
      <c r="A1886" s="3" t="s">
        <v>466</v>
      </c>
      <c r="B1886" s="3">
        <v>363.15</v>
      </c>
      <c r="C1886" s="3">
        <v>702</v>
      </c>
      <c r="D1886" s="3">
        <v>0.1148</v>
      </c>
      <c r="E1886" s="3">
        <v>3.3999843504745837E-2</v>
      </c>
    </row>
    <row r="1887" spans="1:5" x14ac:dyDescent="0.25">
      <c r="A1887" s="3" t="s">
        <v>466</v>
      </c>
      <c r="B1887" s="3">
        <v>363.15</v>
      </c>
      <c r="C1887" s="3">
        <v>1005.0000000000001</v>
      </c>
      <c r="D1887" s="3">
        <v>0.1585</v>
      </c>
      <c r="E1887" s="3">
        <v>4.8192404317067464E-2</v>
      </c>
    </row>
    <row r="1888" spans="1:5" x14ac:dyDescent="0.25">
      <c r="A1888" s="3" t="s">
        <v>466</v>
      </c>
      <c r="B1888" s="3">
        <v>363.15</v>
      </c>
      <c r="C1888" s="3">
        <v>1310</v>
      </c>
      <c r="D1888" s="3">
        <v>0.1991</v>
      </c>
      <c r="E1888" s="3">
        <v>6.2196924572088606E-2</v>
      </c>
    </row>
    <row r="1889" spans="1:5" x14ac:dyDescent="0.25">
      <c r="A1889" s="3" t="s">
        <v>466</v>
      </c>
      <c r="B1889" s="3">
        <v>363.15</v>
      </c>
      <c r="C1889" s="3">
        <v>1616</v>
      </c>
      <c r="D1889" s="3">
        <v>0.2331</v>
      </c>
      <c r="E1889" s="3">
        <v>7.5971447747956403E-2</v>
      </c>
    </row>
    <row r="1890" spans="1:5" x14ac:dyDescent="0.25">
      <c r="A1890" s="3" t="s">
        <v>466</v>
      </c>
      <c r="B1890" s="3">
        <v>363.15</v>
      </c>
      <c r="C1890" s="3">
        <v>1837</v>
      </c>
      <c r="D1890" s="3">
        <v>0.2555</v>
      </c>
      <c r="E1890" s="3">
        <v>8.5752284253838684E-2</v>
      </c>
    </row>
    <row r="1891" spans="1:5" x14ac:dyDescent="0.25">
      <c r="A1891" s="3" t="s">
        <v>466</v>
      </c>
      <c r="B1891" s="3">
        <v>373.15</v>
      </c>
      <c r="C1891" s="3">
        <v>413.99999999999994</v>
      </c>
      <c r="D1891" s="3">
        <v>5.57E-2</v>
      </c>
      <c r="E1891" s="3">
        <v>1.7979458234292086E-2</v>
      </c>
    </row>
    <row r="1892" spans="1:5" x14ac:dyDescent="0.25">
      <c r="A1892" s="3" t="s">
        <v>466</v>
      </c>
      <c r="B1892" s="3">
        <v>373.15</v>
      </c>
      <c r="C1892" s="3">
        <v>716</v>
      </c>
      <c r="D1892" s="3">
        <v>0.106</v>
      </c>
      <c r="E1892" s="3">
        <v>3.082068488141107E-2</v>
      </c>
    </row>
    <row r="1893" spans="1:5" x14ac:dyDescent="0.25">
      <c r="A1893" s="3" t="s">
        <v>466</v>
      </c>
      <c r="B1893" s="3">
        <v>373.15</v>
      </c>
      <c r="C1893" s="3">
        <v>1015</v>
      </c>
      <c r="D1893" s="3">
        <v>0.1424</v>
      </c>
      <c r="E1893" s="3">
        <v>4.3313031631725701E-2</v>
      </c>
    </row>
    <row r="1894" spans="1:5" x14ac:dyDescent="0.25">
      <c r="A1894" s="3" t="s">
        <v>466</v>
      </c>
      <c r="B1894" s="3">
        <v>373.15</v>
      </c>
      <c r="C1894" s="3">
        <v>1317</v>
      </c>
      <c r="D1894" s="3">
        <v>0.1827</v>
      </c>
      <c r="E1894" s="3">
        <v>5.5712815137399993E-2</v>
      </c>
    </row>
    <row r="1895" spans="1:5" x14ac:dyDescent="0.25">
      <c r="A1895" s="3" t="s">
        <v>466</v>
      </c>
      <c r="B1895" s="3">
        <v>373.15</v>
      </c>
      <c r="C1895" s="3">
        <v>1617.0000000000002</v>
      </c>
      <c r="D1895" s="3">
        <v>0.2137</v>
      </c>
      <c r="E1895" s="3">
        <v>6.781908530174971E-2</v>
      </c>
    </row>
    <row r="1896" spans="1:5" x14ac:dyDescent="0.25">
      <c r="A1896" s="3" t="s">
        <v>466</v>
      </c>
      <c r="B1896" s="3">
        <v>373.15</v>
      </c>
      <c r="C1896" s="3">
        <v>1771</v>
      </c>
      <c r="D1896" s="3">
        <v>0.23449999999999999</v>
      </c>
      <c r="E1896" s="3">
        <v>7.3953510704249645E-2</v>
      </c>
    </row>
    <row r="1897" spans="1:5" x14ac:dyDescent="0.25">
      <c r="A1897" s="3" t="s">
        <v>466</v>
      </c>
      <c r="B1897" s="3">
        <v>393.15</v>
      </c>
      <c r="C1897" s="3">
        <v>413.99999999999994</v>
      </c>
      <c r="D1897" s="3">
        <v>5.1299999999999998E-2</v>
      </c>
      <c r="E1897" s="3">
        <v>1.4484518331432803E-2</v>
      </c>
    </row>
    <row r="1898" spans="1:5" x14ac:dyDescent="0.25">
      <c r="A1898" s="3" t="s">
        <v>466</v>
      </c>
      <c r="B1898" s="3">
        <v>393.15</v>
      </c>
      <c r="C1898" s="3">
        <v>722</v>
      </c>
      <c r="D1898" s="3">
        <v>9.0899999999999995E-2</v>
      </c>
      <c r="E1898" s="3">
        <v>2.5078947105444182E-2</v>
      </c>
    </row>
    <row r="1899" spans="1:5" x14ac:dyDescent="0.25">
      <c r="A1899" s="3" t="s">
        <v>466</v>
      </c>
      <c r="B1899" s="3">
        <v>393.15</v>
      </c>
      <c r="C1899" s="3">
        <v>1005.0000000000001</v>
      </c>
      <c r="D1899" s="3">
        <v>0.12839999999999999</v>
      </c>
      <c r="E1899" s="3">
        <v>3.468005688615957E-2</v>
      </c>
    </row>
    <row r="1900" spans="1:5" x14ac:dyDescent="0.25">
      <c r="A1900" s="3" t="s">
        <v>466</v>
      </c>
      <c r="B1900" s="3">
        <v>393.15</v>
      </c>
      <c r="C1900" s="3">
        <v>1319</v>
      </c>
      <c r="D1900" s="3">
        <v>0.1641</v>
      </c>
      <c r="E1900" s="3">
        <v>4.5186413155342678E-2</v>
      </c>
    </row>
    <row r="1901" spans="1:5" x14ac:dyDescent="0.25">
      <c r="A1901" s="3" t="s">
        <v>466</v>
      </c>
      <c r="B1901" s="3">
        <v>393.15</v>
      </c>
      <c r="C1901" s="3">
        <v>1607</v>
      </c>
      <c r="D1901" s="3">
        <v>0.1956</v>
      </c>
      <c r="E1901" s="3">
        <v>5.4690030124354687E-2</v>
      </c>
    </row>
    <row r="1902" spans="1:5" x14ac:dyDescent="0.25">
      <c r="A1902" s="3" t="s">
        <v>466</v>
      </c>
      <c r="B1902" s="3">
        <v>393.15</v>
      </c>
      <c r="C1902" s="3">
        <v>1793</v>
      </c>
      <c r="D1902" s="3">
        <v>0.2155</v>
      </c>
      <c r="E1902" s="3">
        <v>6.0761442762226468E-2</v>
      </c>
    </row>
    <row r="1903" spans="1:5" x14ac:dyDescent="0.25">
      <c r="A1903" s="3" t="s">
        <v>314</v>
      </c>
      <c r="B1903" s="3">
        <v>353.15</v>
      </c>
      <c r="C1903" s="3">
        <v>412</v>
      </c>
      <c r="D1903" s="3">
        <v>7.9000000000000001E-2</v>
      </c>
      <c r="E1903" s="3">
        <v>2.7589540466283129E-2</v>
      </c>
    </row>
    <row r="1904" spans="1:5" x14ac:dyDescent="0.25">
      <c r="A1904" s="3" t="s">
        <v>314</v>
      </c>
      <c r="B1904" s="3">
        <v>353.15</v>
      </c>
      <c r="C1904" s="3">
        <v>708</v>
      </c>
      <c r="D1904" s="3">
        <v>0.1255</v>
      </c>
      <c r="E1904" s="3">
        <v>4.6748551101480906E-2</v>
      </c>
    </row>
    <row r="1905" spans="1:5" x14ac:dyDescent="0.25">
      <c r="A1905" s="3" t="s">
        <v>314</v>
      </c>
      <c r="B1905" s="3">
        <v>353.15</v>
      </c>
      <c r="C1905" s="3">
        <v>1014</v>
      </c>
      <c r="D1905" s="3">
        <v>0.17460000000000001</v>
      </c>
      <c r="E1905" s="3">
        <v>6.5998823513850752E-2</v>
      </c>
    </row>
    <row r="1906" spans="1:5" x14ac:dyDescent="0.25">
      <c r="A1906" s="3" t="s">
        <v>314</v>
      </c>
      <c r="B1906" s="3">
        <v>353.15</v>
      </c>
      <c r="C1906" s="3">
        <v>1308</v>
      </c>
      <c r="D1906" s="3">
        <v>0.21809999999999999</v>
      </c>
      <c r="E1906" s="3">
        <v>8.3982843241138805E-2</v>
      </c>
    </row>
    <row r="1907" spans="1:5" x14ac:dyDescent="0.25">
      <c r="A1907" s="3" t="s">
        <v>314</v>
      </c>
      <c r="B1907" s="3">
        <v>353.15</v>
      </c>
      <c r="C1907" s="3">
        <v>1628</v>
      </c>
      <c r="D1907" s="3">
        <v>0.25779999999999997</v>
      </c>
      <c r="E1907" s="3">
        <v>0.10301058365676657</v>
      </c>
    </row>
    <row r="1908" spans="1:5" x14ac:dyDescent="0.25">
      <c r="A1908" s="3" t="s">
        <v>314</v>
      </c>
      <c r="B1908" s="3">
        <v>353.15</v>
      </c>
      <c r="C1908" s="3">
        <v>1928</v>
      </c>
      <c r="D1908" s="3">
        <v>0.29709999999999998</v>
      </c>
      <c r="E1908" s="3">
        <v>0.12035192322000669</v>
      </c>
    </row>
    <row r="1909" spans="1:5" x14ac:dyDescent="0.25">
      <c r="A1909" s="3" t="s">
        <v>314</v>
      </c>
      <c r="B1909" s="3">
        <v>363.15</v>
      </c>
      <c r="C1909" s="3">
        <v>420</v>
      </c>
      <c r="D1909" s="3">
        <v>7.9299999999999995E-2</v>
      </c>
      <c r="E1909" s="3">
        <v>2.4732016887037377E-2</v>
      </c>
    </row>
    <row r="1910" spans="1:5" x14ac:dyDescent="0.25">
      <c r="A1910" s="3" t="s">
        <v>314</v>
      </c>
      <c r="B1910" s="3">
        <v>363.15</v>
      </c>
      <c r="C1910" s="3">
        <v>729</v>
      </c>
      <c r="D1910" s="3">
        <v>0.1278</v>
      </c>
      <c r="E1910" s="3">
        <v>4.237890262909523E-2</v>
      </c>
    </row>
    <row r="1911" spans="1:5" x14ac:dyDescent="0.25">
      <c r="A1911" s="3" t="s">
        <v>314</v>
      </c>
      <c r="B1911" s="3">
        <v>363.15</v>
      </c>
      <c r="C1911" s="3">
        <v>1040</v>
      </c>
      <c r="D1911" s="3">
        <v>0.1694</v>
      </c>
      <c r="E1911" s="3">
        <v>5.9689428385626048E-2</v>
      </c>
    </row>
    <row r="1912" spans="1:5" x14ac:dyDescent="0.25">
      <c r="A1912" s="3" t="s">
        <v>314</v>
      </c>
      <c r="B1912" s="3">
        <v>363.15</v>
      </c>
      <c r="C1912" s="3">
        <v>1319</v>
      </c>
      <c r="D1912" s="3">
        <v>0.20710000000000001</v>
      </c>
      <c r="E1912" s="3">
        <v>7.4847594341090729E-2</v>
      </c>
    </row>
    <row r="1913" spans="1:5" x14ac:dyDescent="0.25">
      <c r="A1913" s="3" t="s">
        <v>314</v>
      </c>
      <c r="B1913" s="3">
        <v>363.15</v>
      </c>
      <c r="C1913" s="3">
        <v>1622</v>
      </c>
      <c r="D1913" s="3">
        <v>0.24790000000000001</v>
      </c>
      <c r="E1913" s="3">
        <v>9.0925661629797511E-2</v>
      </c>
    </row>
    <row r="1914" spans="1:5" x14ac:dyDescent="0.25">
      <c r="A1914" s="3" t="s">
        <v>314</v>
      </c>
      <c r="B1914" s="3">
        <v>363.15</v>
      </c>
      <c r="C1914" s="3">
        <v>1919.0000000000002</v>
      </c>
      <c r="D1914" s="3">
        <v>0.28270000000000001</v>
      </c>
      <c r="E1914" s="3">
        <v>0.10631025904555447</v>
      </c>
    </row>
    <row r="1915" spans="1:5" x14ac:dyDescent="0.25">
      <c r="A1915" s="3" t="s">
        <v>314</v>
      </c>
      <c r="B1915" s="3">
        <v>373.15</v>
      </c>
      <c r="C1915" s="3">
        <v>413</v>
      </c>
      <c r="D1915" s="3">
        <v>6.4699999999999994E-2</v>
      </c>
      <c r="E1915" s="3">
        <v>2.1563871448554942E-2</v>
      </c>
    </row>
    <row r="1916" spans="1:5" x14ac:dyDescent="0.25">
      <c r="A1916" s="3" t="s">
        <v>314</v>
      </c>
      <c r="B1916" s="3">
        <v>373.15</v>
      </c>
      <c r="C1916" s="3">
        <v>841</v>
      </c>
      <c r="D1916" s="3">
        <v>0.13350000000000001</v>
      </c>
      <c r="E1916" s="3">
        <v>4.3226348628458706E-2</v>
      </c>
    </row>
    <row r="1917" spans="1:5" x14ac:dyDescent="0.25">
      <c r="A1917" s="3" t="s">
        <v>314</v>
      </c>
      <c r="B1917" s="3">
        <v>373.15</v>
      </c>
      <c r="C1917" s="3">
        <v>1008</v>
      </c>
      <c r="D1917" s="3">
        <v>0.1603</v>
      </c>
      <c r="E1917" s="3">
        <v>5.1496458106177104E-2</v>
      </c>
    </row>
    <row r="1918" spans="1:5" x14ac:dyDescent="0.25">
      <c r="A1918" s="3" t="s">
        <v>314</v>
      </c>
      <c r="B1918" s="3">
        <v>373.15</v>
      </c>
      <c r="C1918" s="3">
        <v>1306</v>
      </c>
      <c r="D1918" s="3">
        <v>0.19170000000000001</v>
      </c>
      <c r="E1918" s="3">
        <v>6.6007469309037031E-2</v>
      </c>
    </row>
    <row r="1919" spans="1:5" x14ac:dyDescent="0.25">
      <c r="A1919" s="3" t="s">
        <v>314</v>
      </c>
      <c r="B1919" s="3">
        <v>373.15</v>
      </c>
      <c r="C1919" s="3">
        <v>1610.0000000000002</v>
      </c>
      <c r="D1919" s="3">
        <v>0.22889999999999999</v>
      </c>
      <c r="E1919" s="3">
        <v>8.0493730431888427E-2</v>
      </c>
    </row>
    <row r="1920" spans="1:5" x14ac:dyDescent="0.25">
      <c r="A1920" s="3" t="s">
        <v>314</v>
      </c>
      <c r="B1920" s="3">
        <v>373.15</v>
      </c>
      <c r="C1920" s="3">
        <v>1916</v>
      </c>
      <c r="D1920" s="3">
        <v>0.2631</v>
      </c>
      <c r="E1920" s="3">
        <v>9.4761976466885361E-2</v>
      </c>
    </row>
    <row r="1921" spans="1:5" x14ac:dyDescent="0.25">
      <c r="A1921" s="3" t="s">
        <v>314</v>
      </c>
      <c r="B1921" s="3">
        <v>393.15</v>
      </c>
      <c r="C1921" s="3">
        <v>404</v>
      </c>
      <c r="D1921" s="3">
        <v>5.1499999999999997E-2</v>
      </c>
      <c r="E1921" s="3">
        <v>1.6927423076360897E-2</v>
      </c>
    </row>
    <row r="1922" spans="1:5" x14ac:dyDescent="0.25">
      <c r="A1922" s="3" t="s">
        <v>314</v>
      </c>
      <c r="B1922" s="3">
        <v>393.15</v>
      </c>
      <c r="C1922" s="3">
        <v>773</v>
      </c>
      <c r="D1922" s="3">
        <v>0.1041</v>
      </c>
      <c r="E1922" s="3">
        <v>3.2040307031152238E-2</v>
      </c>
    </row>
    <row r="1923" spans="1:5" x14ac:dyDescent="0.25">
      <c r="A1923" s="3" t="s">
        <v>314</v>
      </c>
      <c r="B1923" s="3">
        <v>393.15</v>
      </c>
      <c r="C1923" s="3">
        <v>1031</v>
      </c>
      <c r="D1923" s="3">
        <v>0.1457</v>
      </c>
      <c r="E1923" s="3">
        <v>4.2415346739541913E-2</v>
      </c>
    </row>
    <row r="1924" spans="1:5" x14ac:dyDescent="0.25">
      <c r="A1924" s="3" t="s">
        <v>314</v>
      </c>
      <c r="B1924" s="3">
        <v>393.15</v>
      </c>
      <c r="C1924" s="3">
        <v>1345</v>
      </c>
      <c r="D1924" s="3">
        <v>0.185</v>
      </c>
      <c r="E1924" s="3">
        <v>5.4835009671232435E-2</v>
      </c>
    </row>
    <row r="1925" spans="1:5" x14ac:dyDescent="0.25">
      <c r="A1925" s="3" t="s">
        <v>314</v>
      </c>
      <c r="B1925" s="3">
        <v>393.15</v>
      </c>
      <c r="C1925" s="3">
        <v>1639.9999999999998</v>
      </c>
      <c r="D1925" s="3">
        <v>0.2155</v>
      </c>
      <c r="E1925" s="3">
        <v>6.630070683721534E-2</v>
      </c>
    </row>
    <row r="1926" spans="1:5" x14ac:dyDescent="0.25">
      <c r="A1926" s="3" t="s">
        <v>314</v>
      </c>
      <c r="B1926" s="3">
        <v>393.15</v>
      </c>
      <c r="C1926" s="3">
        <v>1925</v>
      </c>
      <c r="D1926" s="3">
        <v>0.2432</v>
      </c>
      <c r="E1926" s="3">
        <v>7.7195982820526157E-2</v>
      </c>
    </row>
    <row r="1927" spans="1:5" x14ac:dyDescent="0.25">
      <c r="A1927" s="3" t="s">
        <v>483</v>
      </c>
      <c r="B1927" s="3">
        <v>353.15</v>
      </c>
      <c r="C1927" s="3">
        <v>418</v>
      </c>
      <c r="D1927" s="3">
        <v>8.8800000000000004E-2</v>
      </c>
      <c r="E1927" s="3">
        <v>3.1220788339502203E-2</v>
      </c>
    </row>
    <row r="1928" spans="1:5" x14ac:dyDescent="0.25">
      <c r="A1928" s="3" t="s">
        <v>483</v>
      </c>
      <c r="B1928" s="3">
        <v>353.15</v>
      </c>
      <c r="C1928" s="3">
        <v>689</v>
      </c>
      <c r="D1928" s="3">
        <v>0.13700000000000001</v>
      </c>
      <c r="E1928" s="3">
        <v>5.0718741333080755E-2</v>
      </c>
    </row>
    <row r="1929" spans="1:5" x14ac:dyDescent="0.25">
      <c r="A1929" s="3" t="s">
        <v>483</v>
      </c>
      <c r="B1929" s="3">
        <v>353.15</v>
      </c>
      <c r="C1929" s="3">
        <v>1039</v>
      </c>
      <c r="D1929" s="3">
        <v>0.19869999999999999</v>
      </c>
      <c r="E1929" s="3">
        <v>7.5080322946660893E-2</v>
      </c>
    </row>
    <row r="1930" spans="1:5" x14ac:dyDescent="0.25">
      <c r="A1930" s="3" t="s">
        <v>483</v>
      </c>
      <c r="B1930" s="3">
        <v>353.15</v>
      </c>
      <c r="C1930" s="3">
        <v>1361</v>
      </c>
      <c r="D1930" s="3">
        <v>0.24829999999999999</v>
      </c>
      <c r="E1930" s="3">
        <v>9.6714247400155495E-2</v>
      </c>
    </row>
    <row r="1931" spans="1:5" x14ac:dyDescent="0.25">
      <c r="A1931" s="3" t="s">
        <v>483</v>
      </c>
      <c r="B1931" s="3">
        <v>353.15</v>
      </c>
      <c r="C1931" s="3">
        <v>1616</v>
      </c>
      <c r="D1931" s="3">
        <v>0.28129999999999999</v>
      </c>
      <c r="E1931" s="3">
        <v>0.11334106440042803</v>
      </c>
    </row>
    <row r="1932" spans="1:5" x14ac:dyDescent="0.25">
      <c r="A1932" s="3" t="s">
        <v>483</v>
      </c>
      <c r="B1932" s="3">
        <v>353.15</v>
      </c>
      <c r="C1932" s="3">
        <v>1926.0000000000002</v>
      </c>
      <c r="D1932" s="3">
        <v>0.32529999999999998</v>
      </c>
      <c r="E1932" s="3">
        <v>0.13297765089217808</v>
      </c>
    </row>
    <row r="1933" spans="1:5" x14ac:dyDescent="0.25">
      <c r="A1933" s="3" t="s">
        <v>483</v>
      </c>
      <c r="B1933" s="3">
        <v>363.15</v>
      </c>
      <c r="C1933" s="3">
        <v>409.99999999999994</v>
      </c>
      <c r="D1933" s="3">
        <v>8.1799999999999998E-2</v>
      </c>
      <c r="E1933" s="3">
        <v>2.6938904660859263E-2</v>
      </c>
    </row>
    <row r="1934" spans="1:5" x14ac:dyDescent="0.25">
      <c r="A1934" s="3" t="s">
        <v>483</v>
      </c>
      <c r="B1934" s="3">
        <v>363.15</v>
      </c>
      <c r="C1934" s="3">
        <v>729</v>
      </c>
      <c r="D1934" s="3">
        <v>0.1338</v>
      </c>
      <c r="E1934" s="3">
        <v>4.7185434199163934E-2</v>
      </c>
    </row>
    <row r="1935" spans="1:5" x14ac:dyDescent="0.25">
      <c r="A1935" s="3" t="s">
        <v>483</v>
      </c>
      <c r="B1935" s="3">
        <v>363.15</v>
      </c>
      <c r="C1935" s="3">
        <v>1015</v>
      </c>
      <c r="D1935" s="3">
        <v>0.18559999999999999</v>
      </c>
      <c r="E1935" s="3">
        <v>6.4830507144207725E-2</v>
      </c>
    </row>
    <row r="1936" spans="1:5" x14ac:dyDescent="0.25">
      <c r="A1936" s="3" t="s">
        <v>483</v>
      </c>
      <c r="B1936" s="3">
        <v>363.15</v>
      </c>
      <c r="C1936" s="3">
        <v>1344</v>
      </c>
      <c r="D1936" s="3">
        <v>0.2291</v>
      </c>
      <c r="E1936" s="3">
        <v>8.4559691985981789E-2</v>
      </c>
    </row>
    <row r="1937" spans="1:5" x14ac:dyDescent="0.25">
      <c r="A1937" s="3" t="s">
        <v>483</v>
      </c>
      <c r="B1937" s="3">
        <v>363.15</v>
      </c>
      <c r="C1937" s="3">
        <v>1642.0000000000002</v>
      </c>
      <c r="D1937" s="3">
        <v>0.27229999999999999</v>
      </c>
      <c r="E1937" s="3">
        <v>0.10192518239325161</v>
      </c>
    </row>
    <row r="1938" spans="1:5" x14ac:dyDescent="0.25">
      <c r="A1938" s="3" t="s">
        <v>483</v>
      </c>
      <c r="B1938" s="3">
        <v>363.15</v>
      </c>
      <c r="C1938" s="3">
        <v>1942.0000000000002</v>
      </c>
      <c r="D1938" s="3">
        <v>0.30609999999999998</v>
      </c>
      <c r="E1938" s="3">
        <v>0.11894164448392798</v>
      </c>
    </row>
    <row r="1939" spans="1:5" x14ac:dyDescent="0.25">
      <c r="A1939" s="3" t="s">
        <v>483</v>
      </c>
      <c r="B1939" s="3">
        <v>373.15</v>
      </c>
      <c r="C1939" s="3">
        <v>490.00000000000006</v>
      </c>
      <c r="D1939" s="3">
        <v>8.6599999999999996E-2</v>
      </c>
      <c r="E1939" s="3">
        <v>2.8429083111629099E-2</v>
      </c>
    </row>
    <row r="1940" spans="1:5" x14ac:dyDescent="0.25">
      <c r="A1940" s="3" t="s">
        <v>483</v>
      </c>
      <c r="B1940" s="3">
        <v>373.15</v>
      </c>
      <c r="C1940" s="3">
        <v>709</v>
      </c>
      <c r="D1940" s="3">
        <v>0.12239999999999999</v>
      </c>
      <c r="E1940" s="3">
        <v>4.0762993093769018E-2</v>
      </c>
    </row>
    <row r="1941" spans="1:5" x14ac:dyDescent="0.25">
      <c r="A1941" s="3" t="s">
        <v>483</v>
      </c>
      <c r="B1941" s="3">
        <v>373.15</v>
      </c>
      <c r="C1941" s="3">
        <v>1015</v>
      </c>
      <c r="D1941" s="3">
        <v>0.17080000000000001</v>
      </c>
      <c r="E1941" s="3">
        <v>5.7626871293875025E-2</v>
      </c>
    </row>
    <row r="1942" spans="1:5" x14ac:dyDescent="0.25">
      <c r="A1942" s="3" t="s">
        <v>483</v>
      </c>
      <c r="B1942" s="3">
        <v>373.15</v>
      </c>
      <c r="C1942" s="3">
        <v>1321</v>
      </c>
      <c r="D1942" s="3">
        <v>0.21490000000000001</v>
      </c>
      <c r="E1942" s="3">
        <v>7.4073469322474744E-2</v>
      </c>
    </row>
    <row r="1943" spans="1:5" x14ac:dyDescent="0.25">
      <c r="A1943" s="3" t="s">
        <v>483</v>
      </c>
      <c r="B1943" s="3">
        <v>373.15</v>
      </c>
      <c r="C1943" s="3">
        <v>1618</v>
      </c>
      <c r="D1943" s="3">
        <v>0.25580000000000003</v>
      </c>
      <c r="E1943" s="3">
        <v>8.9651123663451279E-2</v>
      </c>
    </row>
    <row r="1944" spans="1:5" x14ac:dyDescent="0.25">
      <c r="A1944" s="3" t="s">
        <v>483</v>
      </c>
      <c r="B1944" s="3">
        <v>373.15</v>
      </c>
      <c r="C1944" s="3">
        <v>1900</v>
      </c>
      <c r="D1944" s="3">
        <v>0.28370000000000001</v>
      </c>
      <c r="E1944" s="3">
        <v>0.10410254425644307</v>
      </c>
    </row>
    <row r="1945" spans="1:5" x14ac:dyDescent="0.25">
      <c r="A1945" s="3" t="s">
        <v>483</v>
      </c>
      <c r="B1945" s="3">
        <v>393.15</v>
      </c>
      <c r="C1945" s="3">
        <v>405.99999999999994</v>
      </c>
      <c r="D1945" s="3">
        <v>7.0199999999999999E-2</v>
      </c>
      <c r="E1945" s="3">
        <v>1.894006239816437E-2</v>
      </c>
    </row>
    <row r="1946" spans="1:5" x14ac:dyDescent="0.25">
      <c r="A1946" s="3" t="s">
        <v>483</v>
      </c>
      <c r="B1946" s="3">
        <v>393.15</v>
      </c>
      <c r="C1946" s="3">
        <v>722</v>
      </c>
      <c r="D1946" s="3">
        <v>0.1167</v>
      </c>
      <c r="E1946" s="3">
        <v>3.3331053475784661E-2</v>
      </c>
    </row>
    <row r="1947" spans="1:5" x14ac:dyDescent="0.25">
      <c r="A1947" s="3" t="s">
        <v>483</v>
      </c>
      <c r="B1947" s="3">
        <v>393.15</v>
      </c>
      <c r="C1947" s="3">
        <v>1040</v>
      </c>
      <c r="D1947" s="3">
        <v>0.15970000000000001</v>
      </c>
      <c r="E1947" s="3">
        <v>4.7513491090701139E-2</v>
      </c>
    </row>
    <row r="1948" spans="1:5" x14ac:dyDescent="0.25">
      <c r="A1948" s="3" t="s">
        <v>483</v>
      </c>
      <c r="B1948" s="3">
        <v>393.15</v>
      </c>
      <c r="C1948" s="3">
        <v>1325</v>
      </c>
      <c r="D1948" s="3">
        <v>0.20150000000000001</v>
      </c>
      <c r="E1948" s="3">
        <v>5.9975983224938169E-2</v>
      </c>
    </row>
    <row r="1949" spans="1:5" x14ac:dyDescent="0.25">
      <c r="A1949" s="3" t="s">
        <v>483</v>
      </c>
      <c r="B1949" s="3">
        <v>393.15</v>
      </c>
      <c r="C1949" s="3">
        <v>1607</v>
      </c>
      <c r="D1949" s="3">
        <v>0.23469999999999999</v>
      </c>
      <c r="E1949" s="3">
        <v>7.2082643173641839E-2</v>
      </c>
    </row>
    <row r="1950" spans="1:5" x14ac:dyDescent="0.25">
      <c r="A1950" s="3" t="s">
        <v>483</v>
      </c>
      <c r="B1950" s="3">
        <v>393.15</v>
      </c>
      <c r="C1950" s="3">
        <v>1823</v>
      </c>
      <c r="D1950" s="3">
        <v>0.25790000000000002</v>
      </c>
      <c r="E1950" s="3">
        <v>8.1208302162509044E-2</v>
      </c>
    </row>
    <row r="1951" spans="1:5" x14ac:dyDescent="0.25">
      <c r="A1951" s="3" t="s">
        <v>485</v>
      </c>
      <c r="B1951" s="3">
        <v>293.14999999999998</v>
      </c>
      <c r="C1951" s="3">
        <v>315</v>
      </c>
      <c r="D1951" s="3">
        <v>4.9299999999999997E-2</v>
      </c>
      <c r="E1951" s="3">
        <v>3.5086541154329291E-2</v>
      </c>
    </row>
    <row r="1952" spans="1:5" x14ac:dyDescent="0.25">
      <c r="A1952" s="3" t="s">
        <v>485</v>
      </c>
      <c r="B1952" s="3">
        <v>293.14999999999998</v>
      </c>
      <c r="C1952" s="3">
        <v>645</v>
      </c>
      <c r="D1952" s="3">
        <v>9.64E-2</v>
      </c>
      <c r="E1952" s="3">
        <v>7.0000995303858587E-2</v>
      </c>
    </row>
    <row r="1953" spans="1:5" x14ac:dyDescent="0.25">
      <c r="A1953" s="3" t="s">
        <v>485</v>
      </c>
      <c r="B1953" s="3">
        <v>293.14999999999998</v>
      </c>
      <c r="C1953" s="3">
        <v>1056</v>
      </c>
      <c r="D1953" s="3">
        <v>0.14649999999999999</v>
      </c>
      <c r="E1953" s="3">
        <v>0.11105693850689521</v>
      </c>
    </row>
    <row r="1954" spans="1:5" x14ac:dyDescent="0.25">
      <c r="A1954" s="3" t="s">
        <v>485</v>
      </c>
      <c r="B1954" s="3">
        <v>293.14999999999998</v>
      </c>
      <c r="C1954" s="3">
        <v>1443</v>
      </c>
      <c r="D1954" s="3">
        <v>0.19009999999999999</v>
      </c>
      <c r="E1954" s="3">
        <v>0.14745540340647773</v>
      </c>
    </row>
    <row r="1955" spans="1:5" x14ac:dyDescent="0.25">
      <c r="A1955" s="3" t="s">
        <v>485</v>
      </c>
      <c r="B1955" s="3">
        <v>293.14999999999998</v>
      </c>
      <c r="C1955" s="3">
        <v>1904</v>
      </c>
      <c r="D1955" s="3">
        <v>0.2389</v>
      </c>
      <c r="E1955" s="3">
        <v>0.1882078539649582</v>
      </c>
    </row>
    <row r="1956" spans="1:5" x14ac:dyDescent="0.25">
      <c r="A1956" s="3" t="s">
        <v>485</v>
      </c>
      <c r="B1956" s="3">
        <v>293.14999999999998</v>
      </c>
      <c r="C1956" s="3">
        <v>2312</v>
      </c>
      <c r="D1956" s="3">
        <v>0.27879999999999999</v>
      </c>
      <c r="E1956" s="3">
        <v>0.22211647178401175</v>
      </c>
    </row>
    <row r="1957" spans="1:5" x14ac:dyDescent="0.25">
      <c r="A1957" s="3" t="s">
        <v>485</v>
      </c>
      <c r="B1957" s="3">
        <v>293.14999999999998</v>
      </c>
      <c r="C1957" s="3">
        <v>2767</v>
      </c>
      <c r="D1957" s="3">
        <v>0.31890000000000002</v>
      </c>
      <c r="E1957" s="3">
        <v>0.25775316886316041</v>
      </c>
    </row>
    <row r="1958" spans="1:5" x14ac:dyDescent="0.25">
      <c r="A1958" s="3" t="s">
        <v>485</v>
      </c>
      <c r="B1958" s="3">
        <v>293.14999999999998</v>
      </c>
      <c r="C1958" s="3">
        <v>3200</v>
      </c>
      <c r="D1958" s="3">
        <v>0.35389999999999999</v>
      </c>
      <c r="E1958" s="3">
        <v>0.28971519132269158</v>
      </c>
    </row>
    <row r="1959" spans="1:5" x14ac:dyDescent="0.25">
      <c r="A1959" s="3" t="s">
        <v>485</v>
      </c>
      <c r="B1959" s="3">
        <v>303.14999999999998</v>
      </c>
      <c r="C1959" s="3">
        <v>343.5</v>
      </c>
      <c r="D1959" s="3">
        <v>4.3999999999999997E-2</v>
      </c>
      <c r="E1959" s="3">
        <v>3.135979537763265E-2</v>
      </c>
    </row>
    <row r="1960" spans="1:5" x14ac:dyDescent="0.25">
      <c r="A1960" s="3" t="s">
        <v>485</v>
      </c>
      <c r="B1960" s="3">
        <v>303.14999999999998</v>
      </c>
      <c r="C1960" s="3">
        <v>701.5</v>
      </c>
      <c r="D1960" s="3">
        <v>8.7400000000000005E-2</v>
      </c>
      <c r="E1960" s="3">
        <v>6.2594952871458248E-2</v>
      </c>
    </row>
    <row r="1961" spans="1:5" x14ac:dyDescent="0.25">
      <c r="A1961" s="3" t="s">
        <v>485</v>
      </c>
      <c r="B1961" s="3">
        <v>303.14999999999998</v>
      </c>
      <c r="C1961" s="3">
        <v>1152</v>
      </c>
      <c r="D1961" s="3">
        <v>0.13469999999999999</v>
      </c>
      <c r="E1961" s="3">
        <v>9.9948063101515133E-2</v>
      </c>
    </row>
    <row r="1962" spans="1:5" x14ac:dyDescent="0.25">
      <c r="A1962" s="3" t="s">
        <v>485</v>
      </c>
      <c r="B1962" s="3">
        <v>303.14999999999998</v>
      </c>
      <c r="C1962" s="3">
        <v>1574</v>
      </c>
      <c r="D1962" s="3">
        <v>0.1754</v>
      </c>
      <c r="E1962" s="3">
        <v>0.13310948959455887</v>
      </c>
    </row>
    <row r="1963" spans="1:5" x14ac:dyDescent="0.25">
      <c r="A1963" s="3" t="s">
        <v>485</v>
      </c>
      <c r="B1963" s="3">
        <v>303.14999999999998</v>
      </c>
      <c r="C1963" s="3">
        <v>2079</v>
      </c>
      <c r="D1963" s="3">
        <v>0.22020000000000001</v>
      </c>
      <c r="E1963" s="3">
        <v>0.17065441794555028</v>
      </c>
    </row>
    <row r="1964" spans="1:5" x14ac:dyDescent="0.25">
      <c r="A1964" s="3" t="s">
        <v>485</v>
      </c>
      <c r="B1964" s="3">
        <v>303.14999999999998</v>
      </c>
      <c r="C1964" s="3">
        <v>2525</v>
      </c>
      <c r="D1964" s="3">
        <v>0.25719999999999998</v>
      </c>
      <c r="E1964" s="3">
        <v>0.20202663234666668</v>
      </c>
    </row>
    <row r="1965" spans="1:5" x14ac:dyDescent="0.25">
      <c r="A1965" s="3" t="s">
        <v>485</v>
      </c>
      <c r="B1965" s="3">
        <v>303.14999999999998</v>
      </c>
      <c r="C1965" s="3">
        <v>3026</v>
      </c>
      <c r="D1965" s="3">
        <v>0.29470000000000002</v>
      </c>
      <c r="E1965" s="3">
        <v>0.23543049203947272</v>
      </c>
    </row>
    <row r="1966" spans="1:5" x14ac:dyDescent="0.25">
      <c r="A1966" s="3" t="s">
        <v>485</v>
      </c>
      <c r="B1966" s="3">
        <v>303.14999999999998</v>
      </c>
      <c r="C1966" s="3">
        <v>3496</v>
      </c>
      <c r="D1966" s="3">
        <v>0.32850000000000001</v>
      </c>
      <c r="E1966" s="3">
        <v>0.26513628339361572</v>
      </c>
    </row>
    <row r="1967" spans="1:5" x14ac:dyDescent="0.25">
      <c r="A1967" s="3" t="s">
        <v>485</v>
      </c>
      <c r="B1967" s="3">
        <v>313.14999999999998</v>
      </c>
      <c r="C1967" s="3">
        <v>373</v>
      </c>
      <c r="D1967" s="3">
        <v>4.0500000000000001E-2</v>
      </c>
      <c r="E1967" s="3">
        <v>2.8321504464456179E-2</v>
      </c>
    </row>
    <row r="1968" spans="1:5" x14ac:dyDescent="0.25">
      <c r="A1968" s="3" t="s">
        <v>485</v>
      </c>
      <c r="B1968" s="3">
        <v>313.14999999999998</v>
      </c>
      <c r="C1968" s="3">
        <v>759</v>
      </c>
      <c r="D1968" s="3">
        <v>8.0799999999999997E-2</v>
      </c>
      <c r="E1968" s="3">
        <v>5.6471376153114955E-2</v>
      </c>
    </row>
    <row r="1969" spans="1:5" x14ac:dyDescent="0.25">
      <c r="A1969" s="3" t="s">
        <v>485</v>
      </c>
      <c r="B1969" s="3">
        <v>313.14999999999998</v>
      </c>
      <c r="C1969" s="3">
        <v>1242</v>
      </c>
      <c r="D1969" s="3">
        <v>0.1258</v>
      </c>
      <c r="E1969" s="3">
        <v>9.0139791739584307E-2</v>
      </c>
    </row>
    <row r="1970" spans="1:5" x14ac:dyDescent="0.25">
      <c r="A1970" s="3" t="s">
        <v>485</v>
      </c>
      <c r="B1970" s="3">
        <v>313.14999999999998</v>
      </c>
      <c r="C1970" s="3">
        <v>1695</v>
      </c>
      <c r="D1970" s="3">
        <v>0.16450000000000001</v>
      </c>
      <c r="E1970" s="3">
        <v>0.12024901329850655</v>
      </c>
    </row>
    <row r="1971" spans="1:5" x14ac:dyDescent="0.25">
      <c r="A1971" s="3" t="s">
        <v>485</v>
      </c>
      <c r="B1971" s="3">
        <v>313.14999999999998</v>
      </c>
      <c r="C1971" s="3">
        <v>2245</v>
      </c>
      <c r="D1971" s="3">
        <v>0.20630000000000001</v>
      </c>
      <c r="E1971" s="3">
        <v>0.15503312564040969</v>
      </c>
    </row>
    <row r="1972" spans="1:5" x14ac:dyDescent="0.25">
      <c r="A1972" s="3" t="s">
        <v>485</v>
      </c>
      <c r="B1972" s="3">
        <v>313.14999999999998</v>
      </c>
      <c r="C1972" s="3">
        <v>2727</v>
      </c>
      <c r="D1972" s="3">
        <v>0.24199999999999999</v>
      </c>
      <c r="E1972" s="3">
        <v>0.18403140571724955</v>
      </c>
    </row>
    <row r="1973" spans="1:5" x14ac:dyDescent="0.25">
      <c r="A1973" s="3" t="s">
        <v>485</v>
      </c>
      <c r="B1973" s="3">
        <v>313.14999999999998</v>
      </c>
      <c r="C1973" s="3">
        <v>3268</v>
      </c>
      <c r="D1973" s="3">
        <v>0.27860000000000001</v>
      </c>
      <c r="E1973" s="3">
        <v>0.21504752445577296</v>
      </c>
    </row>
    <row r="1974" spans="1:5" x14ac:dyDescent="0.25">
      <c r="A1974" s="3" t="s">
        <v>485</v>
      </c>
      <c r="B1974" s="3">
        <v>313.14999999999998</v>
      </c>
      <c r="C1974" s="3">
        <v>3779</v>
      </c>
      <c r="D1974" s="3">
        <v>0.3115</v>
      </c>
      <c r="E1974" s="3">
        <v>0.24295987204668229</v>
      </c>
    </row>
    <row r="1975" spans="1:5" x14ac:dyDescent="0.25">
      <c r="A1975" s="3" t="s">
        <v>485</v>
      </c>
      <c r="B1975" s="3">
        <v>323.14999999999998</v>
      </c>
      <c r="C1975" s="3">
        <v>402</v>
      </c>
      <c r="D1975" s="3">
        <v>3.8300000000000001E-2</v>
      </c>
      <c r="E1975" s="3">
        <v>2.5725597165058501E-2</v>
      </c>
    </row>
    <row r="1976" spans="1:5" x14ac:dyDescent="0.25">
      <c r="A1976" s="3" t="s">
        <v>485</v>
      </c>
      <c r="B1976" s="3">
        <v>323.14999999999998</v>
      </c>
      <c r="C1976" s="3">
        <v>812</v>
      </c>
      <c r="D1976" s="3">
        <v>7.5499999999999998E-2</v>
      </c>
      <c r="E1976" s="3">
        <v>5.1035852094082734E-2</v>
      </c>
    </row>
    <row r="1977" spans="1:5" x14ac:dyDescent="0.25">
      <c r="A1977" s="3" t="s">
        <v>485</v>
      </c>
      <c r="B1977" s="3">
        <v>323.14999999999998</v>
      </c>
      <c r="C1977" s="3">
        <v>1329</v>
      </c>
      <c r="D1977" s="3">
        <v>0.1181</v>
      </c>
      <c r="E1977" s="3">
        <v>8.1692189310923383E-2</v>
      </c>
    </row>
    <row r="1978" spans="1:5" x14ac:dyDescent="0.25">
      <c r="A1978" s="3" t="s">
        <v>485</v>
      </c>
      <c r="B1978" s="3">
        <v>323.14999999999998</v>
      </c>
      <c r="C1978" s="3">
        <v>1813</v>
      </c>
      <c r="D1978" s="3">
        <v>0.155</v>
      </c>
      <c r="E1978" s="3">
        <v>0.10919389217378492</v>
      </c>
    </row>
    <row r="1979" spans="1:5" x14ac:dyDescent="0.25">
      <c r="A1979" s="3" t="s">
        <v>485</v>
      </c>
      <c r="B1979" s="3">
        <v>323.14999999999998</v>
      </c>
      <c r="C1979" s="3">
        <v>2402</v>
      </c>
      <c r="D1979" s="3">
        <v>0.19500000000000001</v>
      </c>
      <c r="E1979" s="3">
        <v>0.1412009388762801</v>
      </c>
    </row>
    <row r="1980" spans="1:5" x14ac:dyDescent="0.25">
      <c r="A1980" s="3" t="s">
        <v>485</v>
      </c>
      <c r="B1980" s="3">
        <v>323.14999999999998</v>
      </c>
      <c r="C1980" s="3">
        <v>2923</v>
      </c>
      <c r="D1980" s="3">
        <v>0.22869999999999999</v>
      </c>
      <c r="E1980" s="3">
        <v>0.1682615913492749</v>
      </c>
    </row>
    <row r="1981" spans="1:5" x14ac:dyDescent="0.25">
      <c r="A1981" s="3" t="s">
        <v>485</v>
      </c>
      <c r="B1981" s="3">
        <v>323.14999999999998</v>
      </c>
      <c r="C1981" s="3">
        <v>3502</v>
      </c>
      <c r="D1981" s="3">
        <v>0.26479999999999998</v>
      </c>
      <c r="E1981" s="3">
        <v>0.19704840224256498</v>
      </c>
    </row>
    <row r="1982" spans="1:5" x14ac:dyDescent="0.25">
      <c r="A1982" s="3" t="s">
        <v>485</v>
      </c>
      <c r="B1982" s="3">
        <v>323.14999999999998</v>
      </c>
      <c r="C1982" s="3">
        <v>4049.0000000000005</v>
      </c>
      <c r="D1982" s="3">
        <v>0.29830000000000001</v>
      </c>
      <c r="E1982" s="3">
        <v>0.2230794522415942</v>
      </c>
    </row>
    <row r="1983" spans="1:5" x14ac:dyDescent="0.25">
      <c r="A1983" s="3" t="s">
        <v>485</v>
      </c>
      <c r="B1983" s="3">
        <v>333.15</v>
      </c>
      <c r="C1983" s="3">
        <v>429</v>
      </c>
      <c r="D1983" s="3">
        <v>3.56E-2</v>
      </c>
      <c r="E1983" s="3">
        <v>2.3419341597219541E-2</v>
      </c>
    </row>
    <row r="1984" spans="1:5" x14ac:dyDescent="0.25">
      <c r="A1984" s="3" t="s">
        <v>485</v>
      </c>
      <c r="B1984" s="3">
        <v>333.15</v>
      </c>
      <c r="C1984" s="3">
        <v>864</v>
      </c>
      <c r="D1984" s="3">
        <v>7.0599999999999996E-2</v>
      </c>
      <c r="E1984" s="3">
        <v>4.6410962958410518E-2</v>
      </c>
    </row>
    <row r="1985" spans="1:5" x14ac:dyDescent="0.25">
      <c r="A1985" s="3" t="s">
        <v>485</v>
      </c>
      <c r="B1985" s="3">
        <v>333.15</v>
      </c>
      <c r="C1985" s="3">
        <v>1410</v>
      </c>
      <c r="D1985" s="3">
        <v>0.11169999999999999</v>
      </c>
      <c r="E1985" s="3">
        <v>7.4248213656192191E-2</v>
      </c>
    </row>
    <row r="1986" spans="1:5" x14ac:dyDescent="0.25">
      <c r="A1986" s="3" t="s">
        <v>485</v>
      </c>
      <c r="B1986" s="3">
        <v>333.15</v>
      </c>
      <c r="C1986" s="3">
        <v>1925</v>
      </c>
      <c r="D1986" s="3">
        <v>0.1464</v>
      </c>
      <c r="E1986" s="3">
        <v>9.95186513159102E-2</v>
      </c>
    </row>
    <row r="1987" spans="1:5" x14ac:dyDescent="0.25">
      <c r="A1987" s="3" t="s">
        <v>485</v>
      </c>
      <c r="B1987" s="3">
        <v>333.15</v>
      </c>
      <c r="C1987" s="3">
        <v>2555</v>
      </c>
      <c r="D1987" s="3">
        <v>0.1847</v>
      </c>
      <c r="E1987" s="3">
        <v>0.12920679498922538</v>
      </c>
    </row>
    <row r="1988" spans="1:5" x14ac:dyDescent="0.25">
      <c r="A1988" s="3" t="s">
        <v>485</v>
      </c>
      <c r="B1988" s="3">
        <v>333.15</v>
      </c>
      <c r="C1988" s="3">
        <v>3107</v>
      </c>
      <c r="D1988" s="3">
        <v>0.2185</v>
      </c>
      <c r="E1988" s="3">
        <v>0.1541755395209651</v>
      </c>
    </row>
    <row r="1989" spans="1:5" x14ac:dyDescent="0.25">
      <c r="A1989" s="3" t="s">
        <v>485</v>
      </c>
      <c r="B1989" s="3">
        <v>333.15</v>
      </c>
      <c r="C1989" s="3">
        <v>3726</v>
      </c>
      <c r="D1989" s="3">
        <v>0.25340000000000001</v>
      </c>
      <c r="E1989" s="3">
        <v>0.18108586346918246</v>
      </c>
    </row>
    <row r="1990" spans="1:5" x14ac:dyDescent="0.25">
      <c r="A1990" s="3" t="s">
        <v>485</v>
      </c>
      <c r="B1990" s="3">
        <v>333.15</v>
      </c>
      <c r="C1990" s="3">
        <v>4292</v>
      </c>
      <c r="D1990" s="3">
        <v>0.2873</v>
      </c>
      <c r="E1990" s="3">
        <v>0.20474236366362836</v>
      </c>
    </row>
    <row r="1991" spans="1:5" x14ac:dyDescent="0.25">
      <c r="A1991" s="3" t="s">
        <v>485</v>
      </c>
      <c r="B1991" s="3">
        <v>343.15</v>
      </c>
      <c r="C1991" s="3">
        <v>454</v>
      </c>
      <c r="D1991" s="3">
        <v>3.4200000000000001E-2</v>
      </c>
      <c r="E1991" s="3">
        <v>2.1374661044968064E-2</v>
      </c>
    </row>
    <row r="1992" spans="1:5" x14ac:dyDescent="0.25">
      <c r="A1992" s="3" t="s">
        <v>485</v>
      </c>
      <c r="B1992" s="3">
        <v>343.15</v>
      </c>
      <c r="C1992" s="3">
        <v>912</v>
      </c>
      <c r="D1992" s="3">
        <v>6.7199999999999996E-2</v>
      </c>
      <c r="E1992" s="3">
        <v>4.2318734756157772E-2</v>
      </c>
    </row>
    <row r="1993" spans="1:5" x14ac:dyDescent="0.25">
      <c r="A1993" s="3" t="s">
        <v>485</v>
      </c>
      <c r="B1993" s="3">
        <v>343.15</v>
      </c>
      <c r="C1993" s="3">
        <v>1488</v>
      </c>
      <c r="D1993" s="3">
        <v>0.106</v>
      </c>
      <c r="E1993" s="3">
        <v>6.7817368491225022E-2</v>
      </c>
    </row>
    <row r="1994" spans="1:5" x14ac:dyDescent="0.25">
      <c r="A1994" s="3" t="s">
        <v>485</v>
      </c>
      <c r="B1994" s="3">
        <v>343.15</v>
      </c>
      <c r="C1994" s="3">
        <v>2031.0000000000002</v>
      </c>
      <c r="D1994" s="3">
        <v>0.14050000000000001</v>
      </c>
      <c r="E1994" s="3">
        <v>9.1038073061866329E-2</v>
      </c>
    </row>
    <row r="1995" spans="1:5" x14ac:dyDescent="0.25">
      <c r="A1995" s="3" t="s">
        <v>485</v>
      </c>
      <c r="B1995" s="3">
        <v>343.15</v>
      </c>
      <c r="C1995" s="3">
        <v>2698</v>
      </c>
      <c r="D1995" s="3">
        <v>0.1769</v>
      </c>
      <c r="E1995" s="3">
        <v>0.11853451208347673</v>
      </c>
    </row>
    <row r="1996" spans="1:5" x14ac:dyDescent="0.25">
      <c r="A1996" s="3" t="s">
        <v>485</v>
      </c>
      <c r="B1996" s="3">
        <v>343.15</v>
      </c>
      <c r="C1996" s="3">
        <v>3283</v>
      </c>
      <c r="D1996" s="3">
        <v>0.21</v>
      </c>
      <c r="E1996" s="3">
        <v>0.1417681128488846</v>
      </c>
    </row>
    <row r="1997" spans="1:5" x14ac:dyDescent="0.25">
      <c r="A1997" s="3" t="s">
        <v>485</v>
      </c>
      <c r="B1997" s="3">
        <v>343.15</v>
      </c>
      <c r="C1997" s="3">
        <v>3944</v>
      </c>
      <c r="D1997" s="3">
        <v>0.24399999999999999</v>
      </c>
      <c r="E1997" s="3">
        <v>0.16708309687595627</v>
      </c>
    </row>
    <row r="1998" spans="1:5" x14ac:dyDescent="0.25">
      <c r="A1998" s="3" t="s">
        <v>485</v>
      </c>
      <c r="B1998" s="3">
        <v>343.15</v>
      </c>
      <c r="C1998" s="3">
        <v>4564</v>
      </c>
      <c r="D1998" s="3">
        <v>0.2752</v>
      </c>
      <c r="E1998" s="3">
        <v>0.18997262083169036</v>
      </c>
    </row>
    <row r="1999" spans="1:5" x14ac:dyDescent="0.25">
      <c r="A1999" s="3" t="s">
        <v>486</v>
      </c>
      <c r="B1999" s="3">
        <v>298.14999999999998</v>
      </c>
      <c r="C1999" s="3">
        <v>100</v>
      </c>
      <c r="D1999" s="3">
        <v>3.0499999999999999E-2</v>
      </c>
      <c r="E1999" s="3">
        <v>1.1876981054262097E-2</v>
      </c>
    </row>
    <row r="2000" spans="1:5" x14ac:dyDescent="0.25">
      <c r="A2000" s="3" t="s">
        <v>486</v>
      </c>
      <c r="B2000" s="3">
        <v>298.14999999999998</v>
      </c>
      <c r="C2000" s="3">
        <v>206</v>
      </c>
      <c r="D2000" s="3">
        <v>6.0699999999999997E-2</v>
      </c>
      <c r="E2000" s="3">
        <v>2.4257929393009914E-2</v>
      </c>
    </row>
    <row r="2001" spans="1:5" x14ac:dyDescent="0.25">
      <c r="A2001" s="3" t="s">
        <v>486</v>
      </c>
      <c r="B2001" s="3">
        <v>298.14999999999998</v>
      </c>
      <c r="C2001" s="3">
        <v>318</v>
      </c>
      <c r="D2001" s="3">
        <v>9.4299999999999995E-2</v>
      </c>
      <c r="E2001" s="3">
        <v>3.7112008427189737E-2</v>
      </c>
    </row>
    <row r="2002" spans="1:5" x14ac:dyDescent="0.25">
      <c r="A2002" s="3" t="s">
        <v>486</v>
      </c>
      <c r="B2002" s="3">
        <v>298.14999999999998</v>
      </c>
      <c r="C2002" s="3">
        <v>420</v>
      </c>
      <c r="D2002" s="3">
        <v>0.1229</v>
      </c>
      <c r="E2002" s="3">
        <v>4.8620020209447432E-2</v>
      </c>
    </row>
    <row r="2003" spans="1:5" x14ac:dyDescent="0.25">
      <c r="A2003" s="3" t="s">
        <v>486</v>
      </c>
      <c r="B2003" s="3">
        <v>298.14999999999998</v>
      </c>
      <c r="C2003" s="3">
        <v>506</v>
      </c>
      <c r="D2003" s="3">
        <v>0.14269999999999999</v>
      </c>
      <c r="E2003" s="3">
        <v>5.8179259001608682E-2</v>
      </c>
    </row>
    <row r="2004" spans="1:5" x14ac:dyDescent="0.25">
      <c r="A2004" s="3" t="s">
        <v>486</v>
      </c>
      <c r="B2004" s="3">
        <v>298.14999999999998</v>
      </c>
      <c r="C2004" s="3">
        <v>583</v>
      </c>
      <c r="D2004" s="3">
        <v>0.15620000000000001</v>
      </c>
      <c r="E2004" s="3">
        <v>6.6628896896198622E-2</v>
      </c>
    </row>
    <row r="2005" spans="1:5" x14ac:dyDescent="0.25">
      <c r="A2005" s="3" t="s">
        <v>486</v>
      </c>
      <c r="B2005" s="3">
        <v>298.14999999999998</v>
      </c>
      <c r="C2005" s="3">
        <v>673</v>
      </c>
      <c r="D2005" s="3">
        <v>0.16719999999999999</v>
      </c>
      <c r="E2005" s="3">
        <v>7.6376814838667262E-2</v>
      </c>
    </row>
    <row r="2006" spans="1:5" x14ac:dyDescent="0.25">
      <c r="A2006" s="3" t="s">
        <v>486</v>
      </c>
      <c r="B2006" s="3">
        <v>298.14999999999998</v>
      </c>
      <c r="C2006" s="3">
        <v>772</v>
      </c>
      <c r="D2006" s="3">
        <v>0.18279999999999999</v>
      </c>
      <c r="E2006" s="3">
        <v>8.694302461173474E-2</v>
      </c>
    </row>
    <row r="2007" spans="1:5" x14ac:dyDescent="0.25">
      <c r="A2007" s="3" t="s">
        <v>486</v>
      </c>
      <c r="B2007" s="3">
        <v>298.14999999999998</v>
      </c>
      <c r="C2007" s="3">
        <v>849</v>
      </c>
      <c r="D2007" s="3">
        <v>0.1956</v>
      </c>
      <c r="E2007" s="3">
        <v>9.5050093776587394E-2</v>
      </c>
    </row>
    <row r="2008" spans="1:5" x14ac:dyDescent="0.25">
      <c r="A2008" s="3" t="s">
        <v>486</v>
      </c>
      <c r="B2008" s="3">
        <v>298.14999999999998</v>
      </c>
      <c r="C2008" s="3">
        <v>934</v>
      </c>
      <c r="D2008" s="3">
        <v>0.20860000000000001</v>
      </c>
      <c r="E2008" s="3">
        <v>0.1038887690868225</v>
      </c>
    </row>
    <row r="2009" spans="1:5" x14ac:dyDescent="0.25">
      <c r="A2009" s="3" t="s">
        <v>486</v>
      </c>
      <c r="B2009" s="3">
        <v>298.14999999999998</v>
      </c>
      <c r="C2009" s="3">
        <v>1006.9999999999999</v>
      </c>
      <c r="D2009" s="3">
        <v>0.2165</v>
      </c>
      <c r="E2009" s="3">
        <v>0.11138852524258638</v>
      </c>
    </row>
    <row r="2010" spans="1:5" x14ac:dyDescent="0.25">
      <c r="A2010" s="3" t="s">
        <v>486</v>
      </c>
      <c r="B2010" s="3">
        <v>298.14999999999998</v>
      </c>
      <c r="C2010" s="3">
        <v>1128</v>
      </c>
      <c r="D2010" s="3">
        <v>0.2351</v>
      </c>
      <c r="E2010" s="3">
        <v>0.12363801812524106</v>
      </c>
    </row>
    <row r="2011" spans="1:5" x14ac:dyDescent="0.25">
      <c r="A2011" s="3" t="s">
        <v>486</v>
      </c>
      <c r="B2011" s="3">
        <v>298.14999999999998</v>
      </c>
      <c r="C2011" s="3">
        <v>1239</v>
      </c>
      <c r="D2011" s="3">
        <v>0.24990000000000001</v>
      </c>
      <c r="E2011" s="3">
        <v>0.13468034390902339</v>
      </c>
    </row>
    <row r="2012" spans="1:5" x14ac:dyDescent="0.25">
      <c r="A2012" s="3" t="s">
        <v>486</v>
      </c>
      <c r="B2012" s="3">
        <v>298.14999999999998</v>
      </c>
      <c r="C2012" s="3">
        <v>1334</v>
      </c>
      <c r="D2012" s="3">
        <v>0.25969999999999999</v>
      </c>
      <c r="E2012" s="3">
        <v>0.14398644022639129</v>
      </c>
    </row>
    <row r="2013" spans="1:5" x14ac:dyDescent="0.25">
      <c r="A2013" s="3" t="s">
        <v>486</v>
      </c>
      <c r="B2013" s="3">
        <v>298.14999999999998</v>
      </c>
      <c r="C2013" s="3">
        <v>1512</v>
      </c>
      <c r="D2013" s="3">
        <v>0.27989999999999998</v>
      </c>
      <c r="E2013" s="3">
        <v>0.16107395546765726</v>
      </c>
    </row>
    <row r="2014" spans="1:5" x14ac:dyDescent="0.25">
      <c r="A2014" s="3" t="s">
        <v>486</v>
      </c>
      <c r="B2014" s="3">
        <v>298.14999999999998</v>
      </c>
      <c r="C2014" s="3">
        <v>1624</v>
      </c>
      <c r="D2014" s="3">
        <v>0.29709999999999998</v>
      </c>
      <c r="E2014" s="3">
        <v>0.17159874262818914</v>
      </c>
    </row>
    <row r="2015" spans="1:5" x14ac:dyDescent="0.25">
      <c r="A2015" s="3" t="s">
        <v>486</v>
      </c>
      <c r="B2015" s="3">
        <v>298.14999999999998</v>
      </c>
      <c r="C2015" s="3">
        <v>1720</v>
      </c>
      <c r="D2015" s="3">
        <v>0.30980000000000002</v>
      </c>
      <c r="E2015" s="3">
        <v>0.18048426140661422</v>
      </c>
    </row>
    <row r="2016" spans="1:5" x14ac:dyDescent="0.25">
      <c r="A2016" s="3" t="s">
        <v>486</v>
      </c>
      <c r="B2016" s="3">
        <v>298.14999999999998</v>
      </c>
      <c r="C2016" s="3">
        <v>1831</v>
      </c>
      <c r="D2016" s="3">
        <v>0.32079999999999997</v>
      </c>
      <c r="E2016" s="3">
        <v>0.19060545141312388</v>
      </c>
    </row>
    <row r="2017" spans="1:5" x14ac:dyDescent="0.25">
      <c r="A2017" s="3" t="s">
        <v>486</v>
      </c>
      <c r="B2017" s="3">
        <v>298.14999999999998</v>
      </c>
      <c r="C2017" s="3">
        <v>1927</v>
      </c>
      <c r="D2017" s="3">
        <v>0.33250000000000002</v>
      </c>
      <c r="E2017" s="3">
        <v>0.19922964145462665</v>
      </c>
    </row>
    <row r="2018" spans="1:5" x14ac:dyDescent="0.25">
      <c r="A2018" s="3" t="s">
        <v>486</v>
      </c>
      <c r="B2018" s="3">
        <v>298.14999999999998</v>
      </c>
      <c r="C2018" s="3">
        <v>2013.9999999999998</v>
      </c>
      <c r="D2018" s="3">
        <v>0.34310000000000002</v>
      </c>
      <c r="E2018" s="3">
        <v>0.20694384800899482</v>
      </c>
    </row>
    <row r="2019" spans="1:5" x14ac:dyDescent="0.25">
      <c r="A2019" s="3" t="s">
        <v>486</v>
      </c>
      <c r="B2019" s="3">
        <v>298.14999999999998</v>
      </c>
      <c r="C2019" s="3">
        <v>2133</v>
      </c>
      <c r="D2019" s="3">
        <v>0.35720000000000002</v>
      </c>
      <c r="E2019" s="3">
        <v>0.2173424698520515</v>
      </c>
    </row>
    <row r="2020" spans="1:5" x14ac:dyDescent="0.25">
      <c r="A2020" s="3" t="s">
        <v>486</v>
      </c>
      <c r="B2020" s="3">
        <v>298.14999999999998</v>
      </c>
      <c r="C2020" s="3">
        <v>2256</v>
      </c>
      <c r="D2020" s="3">
        <v>0.37040000000000001</v>
      </c>
      <c r="E2020" s="3">
        <v>0.22790902061924764</v>
      </c>
    </row>
    <row r="2021" spans="1:5" x14ac:dyDescent="0.25">
      <c r="A2021" s="3" t="s">
        <v>486</v>
      </c>
      <c r="B2021" s="3">
        <v>298.14999999999998</v>
      </c>
      <c r="C2021" s="3">
        <v>2448</v>
      </c>
      <c r="D2021" s="3">
        <v>0.39119999999999999</v>
      </c>
      <c r="E2021" s="3">
        <v>0.2440449298263711</v>
      </c>
    </row>
    <row r="2022" spans="1:5" x14ac:dyDescent="0.25">
      <c r="A2022" s="3" t="s">
        <v>486</v>
      </c>
      <c r="B2022" s="3">
        <v>298.14999999999998</v>
      </c>
      <c r="C2022" s="3">
        <v>2586</v>
      </c>
      <c r="D2022" s="3">
        <v>0.40510000000000002</v>
      </c>
      <c r="E2022" s="3">
        <v>0.25538103318640132</v>
      </c>
    </row>
    <row r="2023" spans="1:5" x14ac:dyDescent="0.25">
      <c r="A2023" s="3" t="s">
        <v>486</v>
      </c>
      <c r="B2023" s="3">
        <v>298.14999999999998</v>
      </c>
      <c r="C2023" s="3">
        <v>2684</v>
      </c>
      <c r="D2023" s="3">
        <v>0.41539999999999999</v>
      </c>
      <c r="E2023" s="3">
        <v>0.26330222964042732</v>
      </c>
    </row>
    <row r="2024" spans="1:5" x14ac:dyDescent="0.25">
      <c r="A2024" s="3" t="s">
        <v>486</v>
      </c>
      <c r="B2024" s="3">
        <v>298.14999999999998</v>
      </c>
      <c r="C2024" s="3">
        <v>2814</v>
      </c>
      <c r="D2024" s="3">
        <v>0.42920000000000003</v>
      </c>
      <c r="E2024" s="3">
        <v>0.27364851336023527</v>
      </c>
    </row>
    <row r="2025" spans="1:5" x14ac:dyDescent="0.25">
      <c r="A2025" s="3" t="s">
        <v>486</v>
      </c>
      <c r="B2025" s="3">
        <v>298.14999999999998</v>
      </c>
      <c r="C2025" s="3">
        <v>2932</v>
      </c>
      <c r="D2025" s="3">
        <v>0.44019999999999998</v>
      </c>
      <c r="E2025" s="3">
        <v>0.28288396680501193</v>
      </c>
    </row>
    <row r="2026" spans="1:5" x14ac:dyDescent="0.25">
      <c r="A2026" s="3" t="s">
        <v>486</v>
      </c>
      <c r="B2026" s="3">
        <v>298.14999999999998</v>
      </c>
      <c r="C2026" s="3">
        <v>3013</v>
      </c>
      <c r="D2026" s="3">
        <v>0.45169999999999999</v>
      </c>
      <c r="E2026" s="3">
        <v>0.28913959331227929</v>
      </c>
    </row>
    <row r="2027" spans="1:5" x14ac:dyDescent="0.25">
      <c r="A2027" s="3" t="s">
        <v>486</v>
      </c>
      <c r="B2027" s="3">
        <v>308.14999999999998</v>
      </c>
      <c r="C2027" s="3">
        <v>95</v>
      </c>
      <c r="D2027" s="3">
        <v>2.1999999999999999E-2</v>
      </c>
      <c r="E2027" s="3">
        <v>9.4003489128154059E-3</v>
      </c>
    </row>
    <row r="2028" spans="1:5" x14ac:dyDescent="0.25">
      <c r="A2028" s="3" t="s">
        <v>486</v>
      </c>
      <c r="B2028" s="3">
        <v>308.14999999999998</v>
      </c>
      <c r="C2028" s="3">
        <v>214</v>
      </c>
      <c r="D2028" s="3">
        <v>5.4600000000000003E-2</v>
      </c>
      <c r="E2028" s="3">
        <v>2.1007476838968593E-2</v>
      </c>
    </row>
    <row r="2029" spans="1:5" x14ac:dyDescent="0.25">
      <c r="A2029" s="3" t="s">
        <v>486</v>
      </c>
      <c r="B2029" s="3">
        <v>308.14999999999998</v>
      </c>
      <c r="C2029" s="3">
        <v>336</v>
      </c>
      <c r="D2029" s="3">
        <v>8.9099999999999999E-2</v>
      </c>
      <c r="E2029" s="3">
        <v>3.2717324200590148E-2</v>
      </c>
    </row>
    <row r="2030" spans="1:5" x14ac:dyDescent="0.25">
      <c r="A2030" s="3" t="s">
        <v>486</v>
      </c>
      <c r="B2030" s="3">
        <v>308.14999999999998</v>
      </c>
      <c r="C2030" s="3">
        <v>440</v>
      </c>
      <c r="D2030" s="3">
        <v>0.11219999999999999</v>
      </c>
      <c r="E2030" s="3">
        <v>4.2551120311476488E-2</v>
      </c>
    </row>
    <row r="2031" spans="1:5" x14ac:dyDescent="0.25">
      <c r="A2031" s="3" t="s">
        <v>486</v>
      </c>
      <c r="B2031" s="3">
        <v>308.14999999999998</v>
      </c>
      <c r="C2031" s="3">
        <v>509</v>
      </c>
      <c r="D2031" s="3">
        <v>0.12520000000000001</v>
      </c>
      <c r="E2031" s="3">
        <v>4.9001523217140741E-2</v>
      </c>
    </row>
    <row r="2032" spans="1:5" x14ac:dyDescent="0.25">
      <c r="A2032" s="3" t="s">
        <v>486</v>
      </c>
      <c r="B2032" s="3">
        <v>308.14999999999998</v>
      </c>
      <c r="C2032" s="3">
        <v>578</v>
      </c>
      <c r="D2032" s="3">
        <v>0.1384</v>
      </c>
      <c r="E2032" s="3">
        <v>5.5393849287403228E-2</v>
      </c>
    </row>
    <row r="2033" spans="1:5" x14ac:dyDescent="0.25">
      <c r="A2033" s="3" t="s">
        <v>486</v>
      </c>
      <c r="B2033" s="3">
        <v>308.14999999999998</v>
      </c>
      <c r="C2033" s="3">
        <v>671</v>
      </c>
      <c r="D2033" s="3">
        <v>0.15040000000000001</v>
      </c>
      <c r="E2033" s="3">
        <v>6.3919048592931446E-2</v>
      </c>
    </row>
    <row r="2034" spans="1:5" x14ac:dyDescent="0.25">
      <c r="A2034" s="3" t="s">
        <v>486</v>
      </c>
      <c r="B2034" s="3">
        <v>308.14999999999998</v>
      </c>
      <c r="C2034" s="3">
        <v>747</v>
      </c>
      <c r="D2034" s="3">
        <v>0.16639999999999999</v>
      </c>
      <c r="E2034" s="3">
        <v>7.0809843936776404E-2</v>
      </c>
    </row>
    <row r="2035" spans="1:5" x14ac:dyDescent="0.25">
      <c r="A2035" s="3" t="s">
        <v>486</v>
      </c>
      <c r="B2035" s="3">
        <v>308.14999999999998</v>
      </c>
      <c r="C2035" s="3">
        <v>844</v>
      </c>
      <c r="D2035" s="3">
        <v>0.17849999999999999</v>
      </c>
      <c r="E2035" s="3">
        <v>7.9506991527873688E-2</v>
      </c>
    </row>
    <row r="2036" spans="1:5" x14ac:dyDescent="0.25">
      <c r="A2036" s="3" t="s">
        <v>486</v>
      </c>
      <c r="B2036" s="3">
        <v>308.14999999999998</v>
      </c>
      <c r="C2036" s="3">
        <v>943</v>
      </c>
      <c r="D2036" s="3">
        <v>0.1895</v>
      </c>
      <c r="E2036" s="3">
        <v>8.82724224601448E-2</v>
      </c>
    </row>
    <row r="2037" spans="1:5" x14ac:dyDescent="0.25">
      <c r="A2037" s="3" t="s">
        <v>486</v>
      </c>
      <c r="B2037" s="3">
        <v>308.14999999999998</v>
      </c>
      <c r="C2037" s="3">
        <v>1012.9999999999999</v>
      </c>
      <c r="D2037" s="3">
        <v>0.2001</v>
      </c>
      <c r="E2037" s="3">
        <v>9.440362021876475E-2</v>
      </c>
    </row>
    <row r="2038" spans="1:5" x14ac:dyDescent="0.25">
      <c r="A2038" s="3" t="s">
        <v>486</v>
      </c>
      <c r="B2038" s="3">
        <v>308.14999999999998</v>
      </c>
      <c r="C2038" s="3">
        <v>1147</v>
      </c>
      <c r="D2038" s="3">
        <v>0.2157</v>
      </c>
      <c r="E2038" s="3">
        <v>0.10598950668264628</v>
      </c>
    </row>
    <row r="2039" spans="1:5" x14ac:dyDescent="0.25">
      <c r="A2039" s="3" t="s">
        <v>486</v>
      </c>
      <c r="B2039" s="3">
        <v>308.14999999999998</v>
      </c>
      <c r="C2039" s="3">
        <v>1267</v>
      </c>
      <c r="D2039" s="3">
        <v>0.22939999999999999</v>
      </c>
      <c r="E2039" s="3">
        <v>0.1161999154507382</v>
      </c>
    </row>
    <row r="2040" spans="1:5" x14ac:dyDescent="0.25">
      <c r="A2040" s="3" t="s">
        <v>486</v>
      </c>
      <c r="B2040" s="3">
        <v>308.14999999999998</v>
      </c>
      <c r="C2040" s="3">
        <v>1354</v>
      </c>
      <c r="D2040" s="3">
        <v>0.23910000000000001</v>
      </c>
      <c r="E2040" s="3">
        <v>0.12350698556388683</v>
      </c>
    </row>
    <row r="2041" spans="1:5" x14ac:dyDescent="0.25">
      <c r="A2041" s="3" t="s">
        <v>486</v>
      </c>
      <c r="B2041" s="3">
        <v>308.14999999999998</v>
      </c>
      <c r="C2041" s="3">
        <v>1511</v>
      </c>
      <c r="D2041" s="3">
        <v>0.25750000000000001</v>
      </c>
      <c r="E2041" s="3">
        <v>0.13649467479702904</v>
      </c>
    </row>
    <row r="2042" spans="1:5" x14ac:dyDescent="0.25">
      <c r="A2042" s="3" t="s">
        <v>486</v>
      </c>
      <c r="B2042" s="3">
        <v>308.14999999999998</v>
      </c>
      <c r="C2042" s="3">
        <v>1638</v>
      </c>
      <c r="D2042" s="3">
        <v>0.27139999999999997</v>
      </c>
      <c r="E2042" s="3">
        <v>0.14681776806054792</v>
      </c>
    </row>
    <row r="2043" spans="1:5" x14ac:dyDescent="0.25">
      <c r="A2043" s="3" t="s">
        <v>486</v>
      </c>
      <c r="B2043" s="3">
        <v>308.14999999999998</v>
      </c>
      <c r="C2043" s="3">
        <v>1748</v>
      </c>
      <c r="D2043" s="3">
        <v>0.28510000000000002</v>
      </c>
      <c r="E2043" s="3">
        <v>0.15562986518363928</v>
      </c>
    </row>
    <row r="2044" spans="1:5" x14ac:dyDescent="0.25">
      <c r="A2044" s="3" t="s">
        <v>486</v>
      </c>
      <c r="B2044" s="3">
        <v>308.14999999999998</v>
      </c>
      <c r="C2044" s="3">
        <v>1842</v>
      </c>
      <c r="D2044" s="3">
        <v>0.29949999999999999</v>
      </c>
      <c r="E2044" s="3">
        <v>0.16306716718871828</v>
      </c>
    </row>
    <row r="2045" spans="1:5" x14ac:dyDescent="0.25">
      <c r="A2045" s="3" t="s">
        <v>486</v>
      </c>
      <c r="B2045" s="3">
        <v>308.14999999999998</v>
      </c>
      <c r="C2045" s="3">
        <v>1935</v>
      </c>
      <c r="D2045" s="3">
        <v>0.30890000000000001</v>
      </c>
      <c r="E2045" s="3">
        <v>0.17034239717398467</v>
      </c>
    </row>
    <row r="2046" spans="1:5" x14ac:dyDescent="0.25">
      <c r="A2046" s="3" t="s">
        <v>486</v>
      </c>
      <c r="B2046" s="3">
        <v>308.14999999999998</v>
      </c>
      <c r="C2046" s="3">
        <v>2011.0000000000002</v>
      </c>
      <c r="D2046" s="3">
        <v>0.32090000000000002</v>
      </c>
      <c r="E2046" s="3">
        <v>0.17622742694922267</v>
      </c>
    </row>
    <row r="2047" spans="1:5" x14ac:dyDescent="0.25">
      <c r="A2047" s="3" t="s">
        <v>486</v>
      </c>
      <c r="B2047" s="3">
        <v>308.14999999999998</v>
      </c>
      <c r="C2047" s="3">
        <v>2133</v>
      </c>
      <c r="D2047" s="3">
        <v>0.33090000000000003</v>
      </c>
      <c r="E2047" s="3">
        <v>0.18556292956234868</v>
      </c>
    </row>
    <row r="2048" spans="1:5" x14ac:dyDescent="0.25">
      <c r="A2048" s="3" t="s">
        <v>486</v>
      </c>
      <c r="B2048" s="3">
        <v>308.14999999999998</v>
      </c>
      <c r="C2048" s="3">
        <v>2248</v>
      </c>
      <c r="D2048" s="3">
        <v>0.34370000000000001</v>
      </c>
      <c r="E2048" s="3">
        <v>0.19423924050056712</v>
      </c>
    </row>
    <row r="2049" spans="1:5" x14ac:dyDescent="0.25">
      <c r="A2049" s="3" t="s">
        <v>486</v>
      </c>
      <c r="B2049" s="3">
        <v>308.14999999999998</v>
      </c>
      <c r="C2049" s="3">
        <v>2446</v>
      </c>
      <c r="D2049" s="3">
        <v>0.3609</v>
      </c>
      <c r="E2049" s="3">
        <v>0.2089036460126904</v>
      </c>
    </row>
    <row r="2050" spans="1:5" x14ac:dyDescent="0.25">
      <c r="A2050" s="3" t="s">
        <v>486</v>
      </c>
      <c r="B2050" s="3">
        <v>308.14999999999998</v>
      </c>
      <c r="C2050" s="3">
        <v>2582</v>
      </c>
      <c r="D2050" s="3">
        <v>0.37390000000000001</v>
      </c>
      <c r="E2050" s="3">
        <v>0.21878050467309063</v>
      </c>
    </row>
    <row r="2051" spans="1:5" x14ac:dyDescent="0.25">
      <c r="A2051" s="3" t="s">
        <v>486</v>
      </c>
      <c r="B2051" s="3">
        <v>308.14999999999998</v>
      </c>
      <c r="C2051" s="3">
        <v>2697</v>
      </c>
      <c r="D2051" s="3">
        <v>0.3841</v>
      </c>
      <c r="E2051" s="3">
        <v>0.22701107848008178</v>
      </c>
    </row>
    <row r="2052" spans="1:5" x14ac:dyDescent="0.25">
      <c r="A2052" s="3" t="s">
        <v>486</v>
      </c>
      <c r="B2052" s="3">
        <v>308.14999999999998</v>
      </c>
      <c r="C2052" s="3">
        <v>2820</v>
      </c>
      <c r="D2052" s="3">
        <v>0.39579999999999999</v>
      </c>
      <c r="E2052" s="3">
        <v>0.23569389664531479</v>
      </c>
    </row>
    <row r="2053" spans="1:5" x14ac:dyDescent="0.25">
      <c r="A2053" s="3" t="s">
        <v>486</v>
      </c>
      <c r="B2053" s="3">
        <v>308.14999999999998</v>
      </c>
      <c r="C2053" s="3">
        <v>2935</v>
      </c>
      <c r="D2053" s="3">
        <v>0.40810000000000002</v>
      </c>
      <c r="E2053" s="3">
        <v>0.2437017011011971</v>
      </c>
    </row>
    <row r="2054" spans="1:5" x14ac:dyDescent="0.25">
      <c r="A2054" s="3" t="s">
        <v>486</v>
      </c>
      <c r="B2054" s="3">
        <v>308.14999999999998</v>
      </c>
      <c r="C2054" s="3">
        <v>3020</v>
      </c>
      <c r="D2054" s="3">
        <v>0.41720000000000002</v>
      </c>
      <c r="E2054" s="3">
        <v>0.24955324172179386</v>
      </c>
    </row>
    <row r="2055" spans="1:5" x14ac:dyDescent="0.25">
      <c r="A2055" s="3" t="s">
        <v>486</v>
      </c>
      <c r="B2055" s="3">
        <v>318.14999999999998</v>
      </c>
      <c r="C2055" s="3">
        <v>102</v>
      </c>
      <c r="D2055" s="3">
        <v>1.8700000000000001E-2</v>
      </c>
      <c r="E2055" s="3">
        <v>8.5120926808869499E-3</v>
      </c>
    </row>
    <row r="2056" spans="1:5" x14ac:dyDescent="0.25">
      <c r="A2056" s="3" t="s">
        <v>486</v>
      </c>
      <c r="B2056" s="3">
        <v>318.14999999999998</v>
      </c>
      <c r="C2056" s="3">
        <v>210</v>
      </c>
      <c r="D2056" s="3">
        <v>4.8500000000000001E-2</v>
      </c>
      <c r="E2056" s="3">
        <v>1.7418831447029985E-2</v>
      </c>
    </row>
    <row r="2057" spans="1:5" x14ac:dyDescent="0.25">
      <c r="A2057" s="3" t="s">
        <v>486</v>
      </c>
      <c r="B2057" s="3">
        <v>318.14999999999998</v>
      </c>
      <c r="C2057" s="3">
        <v>336</v>
      </c>
      <c r="D2057" s="3">
        <v>7.7299999999999994E-2</v>
      </c>
      <c r="E2057" s="3">
        <v>2.7674681395251519E-2</v>
      </c>
    </row>
    <row r="2058" spans="1:5" x14ac:dyDescent="0.25">
      <c r="A2058" s="3" t="s">
        <v>486</v>
      </c>
      <c r="B2058" s="3">
        <v>318.14999999999998</v>
      </c>
      <c r="C2058" s="3">
        <v>449</v>
      </c>
      <c r="D2058" s="3">
        <v>0.1012</v>
      </c>
      <c r="E2058" s="3">
        <v>3.6750589160881607E-2</v>
      </c>
    </row>
    <row r="2059" spans="1:5" x14ac:dyDescent="0.25">
      <c r="A2059" s="3" t="s">
        <v>486</v>
      </c>
      <c r="B2059" s="3">
        <v>318.14999999999998</v>
      </c>
      <c r="C2059" s="3">
        <v>534</v>
      </c>
      <c r="D2059" s="3">
        <v>0.1173</v>
      </c>
      <c r="E2059" s="3">
        <v>4.3503147872370411E-2</v>
      </c>
    </row>
    <row r="2060" spans="1:5" x14ac:dyDescent="0.25">
      <c r="A2060" s="3" t="s">
        <v>486</v>
      </c>
      <c r="B2060" s="3">
        <v>318.14999999999998</v>
      </c>
      <c r="C2060" s="3">
        <v>605</v>
      </c>
      <c r="D2060" s="3">
        <v>0.12529999999999999</v>
      </c>
      <c r="E2060" s="3">
        <v>4.9095195997730746E-2</v>
      </c>
    </row>
    <row r="2061" spans="1:5" x14ac:dyDescent="0.25">
      <c r="A2061" s="3" t="s">
        <v>486</v>
      </c>
      <c r="B2061" s="3">
        <v>318.14999999999998</v>
      </c>
      <c r="C2061" s="3">
        <v>681</v>
      </c>
      <c r="D2061" s="3">
        <v>0.13639999999999999</v>
      </c>
      <c r="E2061" s="3">
        <v>5.5032911158305137E-2</v>
      </c>
    </row>
    <row r="2062" spans="1:5" x14ac:dyDescent="0.25">
      <c r="A2062" s="3" t="s">
        <v>486</v>
      </c>
      <c r="B2062" s="3">
        <v>318.14999999999998</v>
      </c>
      <c r="C2062" s="3">
        <v>751</v>
      </c>
      <c r="D2062" s="3">
        <v>0.1472</v>
      </c>
      <c r="E2062" s="3">
        <v>6.0458331057870678E-2</v>
      </c>
    </row>
    <row r="2063" spans="1:5" x14ac:dyDescent="0.25">
      <c r="A2063" s="3" t="s">
        <v>486</v>
      </c>
      <c r="B2063" s="3">
        <v>318.14999999999998</v>
      </c>
      <c r="C2063" s="3">
        <v>852</v>
      </c>
      <c r="D2063" s="3">
        <v>0.16209999999999999</v>
      </c>
      <c r="E2063" s="3">
        <v>6.8213840318693097E-2</v>
      </c>
    </row>
    <row r="2064" spans="1:5" x14ac:dyDescent="0.25">
      <c r="A2064" s="3" t="s">
        <v>486</v>
      </c>
      <c r="B2064" s="3">
        <v>318.14999999999998</v>
      </c>
      <c r="C2064" s="3">
        <v>950</v>
      </c>
      <c r="D2064" s="3">
        <v>0.1769</v>
      </c>
      <c r="E2064" s="3">
        <v>7.5658178023624012E-2</v>
      </c>
    </row>
    <row r="2065" spans="1:5" x14ac:dyDescent="0.25">
      <c r="A2065" s="3" t="s">
        <v>486</v>
      </c>
      <c r="B2065" s="3">
        <v>318.14999999999998</v>
      </c>
      <c r="C2065" s="3">
        <v>1010.9999999999999</v>
      </c>
      <c r="D2065" s="3">
        <v>0.18579999999999999</v>
      </c>
      <c r="E2065" s="3">
        <v>8.0252257071600899E-2</v>
      </c>
    </row>
    <row r="2066" spans="1:5" x14ac:dyDescent="0.25">
      <c r="A2066" s="3" t="s">
        <v>486</v>
      </c>
      <c r="B2066" s="3">
        <v>318.14999999999998</v>
      </c>
      <c r="C2066" s="3">
        <v>1132</v>
      </c>
      <c r="D2066" s="3">
        <v>0.19869999999999999</v>
      </c>
      <c r="E2066" s="3">
        <v>8.9276413431496254E-2</v>
      </c>
    </row>
    <row r="2067" spans="1:5" x14ac:dyDescent="0.25">
      <c r="A2067" s="3" t="s">
        <v>486</v>
      </c>
      <c r="B2067" s="3">
        <v>318.14999999999998</v>
      </c>
      <c r="C2067" s="3">
        <v>1267</v>
      </c>
      <c r="D2067" s="3">
        <v>0.21560000000000001</v>
      </c>
      <c r="E2067" s="3">
        <v>9.9207793961953991E-2</v>
      </c>
    </row>
    <row r="2068" spans="1:5" x14ac:dyDescent="0.25">
      <c r="A2068" s="3" t="s">
        <v>486</v>
      </c>
      <c r="B2068" s="3">
        <v>318.14999999999998</v>
      </c>
      <c r="C2068" s="3">
        <v>1361</v>
      </c>
      <c r="D2068" s="3">
        <v>0.22670000000000001</v>
      </c>
      <c r="E2068" s="3">
        <v>0.10603925397052648</v>
      </c>
    </row>
    <row r="2069" spans="1:5" x14ac:dyDescent="0.25">
      <c r="A2069" s="3" t="s">
        <v>486</v>
      </c>
      <c r="B2069" s="3">
        <v>318.14999999999998</v>
      </c>
      <c r="C2069" s="3">
        <v>1524</v>
      </c>
      <c r="D2069" s="3">
        <v>0.24260000000000001</v>
      </c>
      <c r="E2069" s="3">
        <v>0.11772563650260143</v>
      </c>
    </row>
    <row r="2070" spans="1:5" x14ac:dyDescent="0.25">
      <c r="A2070" s="3" t="s">
        <v>486</v>
      </c>
      <c r="B2070" s="3">
        <v>318.14999999999998</v>
      </c>
      <c r="C2070" s="3">
        <v>1640</v>
      </c>
      <c r="D2070" s="3">
        <v>0.2571</v>
      </c>
      <c r="E2070" s="3">
        <v>0.12592132337299766</v>
      </c>
    </row>
    <row r="2071" spans="1:5" x14ac:dyDescent="0.25">
      <c r="A2071" s="3" t="s">
        <v>486</v>
      </c>
      <c r="B2071" s="3">
        <v>318.14999999999998</v>
      </c>
      <c r="C2071" s="3">
        <v>1733</v>
      </c>
      <c r="D2071" s="3">
        <v>0.26669999999999999</v>
      </c>
      <c r="E2071" s="3">
        <v>0.13242070350549479</v>
      </c>
    </row>
    <row r="2072" spans="1:5" x14ac:dyDescent="0.25">
      <c r="A2072" s="3" t="s">
        <v>486</v>
      </c>
      <c r="B2072" s="3">
        <v>318.14999999999998</v>
      </c>
      <c r="C2072" s="3">
        <v>1841</v>
      </c>
      <c r="D2072" s="3">
        <v>0.27950000000000003</v>
      </c>
      <c r="E2072" s="3">
        <v>0.13989001419002081</v>
      </c>
    </row>
    <row r="2073" spans="1:5" x14ac:dyDescent="0.25">
      <c r="A2073" s="3" t="s">
        <v>486</v>
      </c>
      <c r="B2073" s="3">
        <v>318.14999999999998</v>
      </c>
      <c r="C2073" s="3">
        <v>1934</v>
      </c>
      <c r="D2073" s="3">
        <v>0.28949999999999998</v>
      </c>
      <c r="E2073" s="3">
        <v>0.14625544338161528</v>
      </c>
    </row>
    <row r="2074" spans="1:5" x14ac:dyDescent="0.25">
      <c r="A2074" s="3" t="s">
        <v>486</v>
      </c>
      <c r="B2074" s="3">
        <v>318.14999999999998</v>
      </c>
      <c r="C2074" s="3">
        <v>2004</v>
      </c>
      <c r="D2074" s="3">
        <v>0.29820000000000002</v>
      </c>
      <c r="E2074" s="3">
        <v>0.15100660374729949</v>
      </c>
    </row>
    <row r="2075" spans="1:5" x14ac:dyDescent="0.25">
      <c r="A2075" s="3" t="s">
        <v>486</v>
      </c>
      <c r="B2075" s="3">
        <v>318.14999999999998</v>
      </c>
      <c r="C2075" s="3">
        <v>2128</v>
      </c>
      <c r="D2075" s="3">
        <v>0.3105</v>
      </c>
      <c r="E2075" s="3">
        <v>0.15933967307128094</v>
      </c>
    </row>
    <row r="2076" spans="1:5" x14ac:dyDescent="0.25">
      <c r="A2076" s="3" t="s">
        <v>486</v>
      </c>
      <c r="B2076" s="3">
        <v>318.14999999999998</v>
      </c>
      <c r="C2076" s="3">
        <v>2249</v>
      </c>
      <c r="D2076" s="3">
        <v>0.32079999999999997</v>
      </c>
      <c r="E2076" s="3">
        <v>0.1673702950503263</v>
      </c>
    </row>
    <row r="2077" spans="1:5" x14ac:dyDescent="0.25">
      <c r="A2077" s="3" t="s">
        <v>486</v>
      </c>
      <c r="B2077" s="3">
        <v>318.14999999999998</v>
      </c>
      <c r="C2077" s="3">
        <v>2445</v>
      </c>
      <c r="D2077" s="3">
        <v>0.34089999999999998</v>
      </c>
      <c r="E2077" s="3">
        <v>0.18017165398352211</v>
      </c>
    </row>
    <row r="2078" spans="1:5" x14ac:dyDescent="0.25">
      <c r="A2078" s="3" t="s">
        <v>486</v>
      </c>
      <c r="B2078" s="3">
        <v>318.14999999999998</v>
      </c>
      <c r="C2078" s="3">
        <v>2565</v>
      </c>
      <c r="D2078" s="3">
        <v>0.35010000000000002</v>
      </c>
      <c r="E2078" s="3">
        <v>0.18788562959320251</v>
      </c>
    </row>
    <row r="2079" spans="1:5" x14ac:dyDescent="0.25">
      <c r="A2079" s="3" t="s">
        <v>486</v>
      </c>
      <c r="B2079" s="3">
        <v>318.14999999999998</v>
      </c>
      <c r="C2079" s="3">
        <v>2678</v>
      </c>
      <c r="D2079" s="3">
        <v>0.36059999999999998</v>
      </c>
      <c r="E2079" s="3">
        <v>0.19506559767592752</v>
      </c>
    </row>
    <row r="2080" spans="1:5" x14ac:dyDescent="0.25">
      <c r="A2080" s="3" t="s">
        <v>486</v>
      </c>
      <c r="B2080" s="3">
        <v>318.14999999999998</v>
      </c>
      <c r="C2080" s="3">
        <v>2796</v>
      </c>
      <c r="D2080" s="3">
        <v>0.37169999999999997</v>
      </c>
      <c r="E2080" s="3">
        <v>0.20247774526417572</v>
      </c>
    </row>
    <row r="2081" spans="1:5" x14ac:dyDescent="0.25">
      <c r="A2081" s="3" t="s">
        <v>486</v>
      </c>
      <c r="B2081" s="3">
        <v>318.14999999999998</v>
      </c>
      <c r="C2081" s="3">
        <v>2917</v>
      </c>
      <c r="D2081" s="3">
        <v>0.38150000000000001</v>
      </c>
      <c r="E2081" s="3">
        <v>0.209989144729649</v>
      </c>
    </row>
    <row r="2082" spans="1:5" x14ac:dyDescent="0.25">
      <c r="A2082" s="3" t="s">
        <v>486</v>
      </c>
      <c r="B2082" s="3">
        <v>318.14999999999998</v>
      </c>
      <c r="C2082" s="3">
        <v>2999</v>
      </c>
      <c r="D2082" s="3">
        <v>0.38879999999999998</v>
      </c>
      <c r="E2082" s="3">
        <v>0.21502895996710991</v>
      </c>
    </row>
    <row r="2083" spans="1:5" x14ac:dyDescent="0.25">
      <c r="A2083" s="3" t="s">
        <v>486</v>
      </c>
      <c r="B2083" s="3">
        <v>328.15</v>
      </c>
      <c r="C2083" s="3">
        <v>106</v>
      </c>
      <c r="D2083" s="3">
        <v>1.6400000000000001E-2</v>
      </c>
      <c r="E2083" s="3">
        <v>7.5507958460636253E-3</v>
      </c>
    </row>
    <row r="2084" spans="1:5" x14ac:dyDescent="0.25">
      <c r="A2084" s="3" t="s">
        <v>486</v>
      </c>
      <c r="B2084" s="3">
        <v>328.15</v>
      </c>
      <c r="C2084" s="3">
        <v>225</v>
      </c>
      <c r="D2084" s="3">
        <v>4.3900000000000002E-2</v>
      </c>
      <c r="E2084" s="3">
        <v>1.5936846578776767E-2</v>
      </c>
    </row>
    <row r="2085" spans="1:5" x14ac:dyDescent="0.25">
      <c r="A2085" s="3" t="s">
        <v>486</v>
      </c>
      <c r="B2085" s="3">
        <v>328.15</v>
      </c>
      <c r="C2085" s="3">
        <v>341</v>
      </c>
      <c r="D2085" s="3">
        <v>6.8900000000000003E-2</v>
      </c>
      <c r="E2085" s="3">
        <v>2.4020524666850531E-2</v>
      </c>
    </row>
    <row r="2086" spans="1:5" x14ac:dyDescent="0.25">
      <c r="A2086" s="3" t="s">
        <v>486</v>
      </c>
      <c r="B2086" s="3">
        <v>328.15</v>
      </c>
      <c r="C2086" s="3">
        <v>439</v>
      </c>
      <c r="D2086" s="3">
        <v>8.9499999999999996E-2</v>
      </c>
      <c r="E2086" s="3">
        <v>3.078084943984161E-2</v>
      </c>
    </row>
    <row r="2087" spans="1:5" x14ac:dyDescent="0.25">
      <c r="A2087" s="3" t="s">
        <v>486</v>
      </c>
      <c r="B2087" s="3">
        <v>328.15</v>
      </c>
      <c r="C2087" s="3">
        <v>516</v>
      </c>
      <c r="D2087" s="3">
        <v>0.10249999999999999</v>
      </c>
      <c r="E2087" s="3">
        <v>3.6048879054545784E-2</v>
      </c>
    </row>
    <row r="2088" spans="1:5" x14ac:dyDescent="0.25">
      <c r="A2088" s="3" t="s">
        <v>486</v>
      </c>
      <c r="B2088" s="3">
        <v>328.15</v>
      </c>
      <c r="C2088" s="3">
        <v>604</v>
      </c>
      <c r="D2088" s="3">
        <v>0.1167</v>
      </c>
      <c r="E2088" s="3">
        <v>4.2022972783209565E-2</v>
      </c>
    </row>
    <row r="2089" spans="1:5" x14ac:dyDescent="0.25">
      <c r="A2089" s="3" t="s">
        <v>486</v>
      </c>
      <c r="B2089" s="3">
        <v>328.15</v>
      </c>
      <c r="C2089" s="3">
        <v>713</v>
      </c>
      <c r="D2089" s="3">
        <v>0.12889999999999999</v>
      </c>
      <c r="E2089" s="3">
        <v>4.9354778611362178E-2</v>
      </c>
    </row>
    <row r="2090" spans="1:5" x14ac:dyDescent="0.25">
      <c r="A2090" s="3" t="s">
        <v>486</v>
      </c>
      <c r="B2090" s="3">
        <v>328.15</v>
      </c>
      <c r="C2090" s="3">
        <v>770</v>
      </c>
      <c r="D2090" s="3">
        <v>0.1363</v>
      </c>
      <c r="E2090" s="3">
        <v>5.3159257504950701E-2</v>
      </c>
    </row>
    <row r="2091" spans="1:5" x14ac:dyDescent="0.25">
      <c r="A2091" s="3" t="s">
        <v>486</v>
      </c>
      <c r="B2091" s="3">
        <v>328.15</v>
      </c>
      <c r="C2091" s="3">
        <v>858</v>
      </c>
      <c r="D2091" s="3">
        <v>0.1482</v>
      </c>
      <c r="E2091" s="3">
        <v>5.8993402015859113E-2</v>
      </c>
    </row>
    <row r="2092" spans="1:5" x14ac:dyDescent="0.25">
      <c r="A2092" s="3" t="s">
        <v>486</v>
      </c>
      <c r="B2092" s="3">
        <v>328.15</v>
      </c>
      <c r="C2092" s="3">
        <v>950</v>
      </c>
      <c r="D2092" s="3">
        <v>0.15709999999999999</v>
      </c>
      <c r="E2092" s="3">
        <v>6.5042099344806856E-2</v>
      </c>
    </row>
    <row r="2093" spans="1:5" x14ac:dyDescent="0.25">
      <c r="A2093" s="3" t="s">
        <v>486</v>
      </c>
      <c r="B2093" s="3">
        <v>328.15</v>
      </c>
      <c r="C2093" s="3">
        <v>1016</v>
      </c>
      <c r="D2093" s="3">
        <v>0.1666</v>
      </c>
      <c r="E2093" s="3">
        <v>6.9349851086974126E-2</v>
      </c>
    </row>
    <row r="2094" spans="1:5" x14ac:dyDescent="0.25">
      <c r="A2094" s="3" t="s">
        <v>486</v>
      </c>
      <c r="B2094" s="3">
        <v>328.15</v>
      </c>
      <c r="C2094" s="3">
        <v>1141</v>
      </c>
      <c r="D2094" s="3">
        <v>0.1794</v>
      </c>
      <c r="E2094" s="3">
        <v>7.7437190332626846E-2</v>
      </c>
    </row>
    <row r="2095" spans="1:5" x14ac:dyDescent="0.25">
      <c r="A2095" s="3" t="s">
        <v>486</v>
      </c>
      <c r="B2095" s="3">
        <v>328.15</v>
      </c>
      <c r="C2095" s="3">
        <v>1245</v>
      </c>
      <c r="D2095" s="3">
        <v>0.19070000000000001</v>
      </c>
      <c r="E2095" s="3">
        <v>8.409568742705005E-2</v>
      </c>
    </row>
    <row r="2096" spans="1:5" x14ac:dyDescent="0.25">
      <c r="A2096" s="3" t="s">
        <v>486</v>
      </c>
      <c r="B2096" s="3">
        <v>328.15</v>
      </c>
      <c r="C2096" s="3">
        <v>1359</v>
      </c>
      <c r="D2096" s="3">
        <v>0.2044</v>
      </c>
      <c r="E2096" s="3">
        <v>9.1322315767660533E-2</v>
      </c>
    </row>
    <row r="2097" spans="1:5" x14ac:dyDescent="0.25">
      <c r="A2097" s="3" t="s">
        <v>486</v>
      </c>
      <c r="B2097" s="3">
        <v>328.15</v>
      </c>
      <c r="C2097" s="3">
        <v>1518</v>
      </c>
      <c r="D2097" s="3">
        <v>0.2215</v>
      </c>
      <c r="E2097" s="3">
        <v>0.10127770687893725</v>
      </c>
    </row>
    <row r="2098" spans="1:5" x14ac:dyDescent="0.25">
      <c r="A2098" s="3" t="s">
        <v>486</v>
      </c>
      <c r="B2098" s="3">
        <v>328.15</v>
      </c>
      <c r="C2098" s="3">
        <v>1650</v>
      </c>
      <c r="D2098" s="3">
        <v>0.2354</v>
      </c>
      <c r="E2098" s="3">
        <v>0.10943490264782903</v>
      </c>
    </row>
    <row r="2099" spans="1:5" x14ac:dyDescent="0.25">
      <c r="A2099" s="3" t="s">
        <v>486</v>
      </c>
      <c r="B2099" s="3">
        <v>328.15</v>
      </c>
      <c r="C2099" s="3">
        <v>1752</v>
      </c>
      <c r="D2099" s="3">
        <v>0.24709999999999999</v>
      </c>
      <c r="E2099" s="3">
        <v>0.11567244336605324</v>
      </c>
    </row>
    <row r="2100" spans="1:5" x14ac:dyDescent="0.25">
      <c r="A2100" s="3" t="s">
        <v>486</v>
      </c>
      <c r="B2100" s="3">
        <v>328.15</v>
      </c>
      <c r="C2100" s="3">
        <v>1852</v>
      </c>
      <c r="D2100" s="3">
        <v>0.25890000000000002</v>
      </c>
      <c r="E2100" s="3">
        <v>0.12173284030291927</v>
      </c>
    </row>
    <row r="2101" spans="1:5" x14ac:dyDescent="0.25">
      <c r="A2101" s="3" t="s">
        <v>486</v>
      </c>
      <c r="B2101" s="3">
        <v>328.15</v>
      </c>
      <c r="C2101" s="3">
        <v>1958</v>
      </c>
      <c r="D2101" s="3">
        <v>0.26850000000000002</v>
      </c>
      <c r="E2101" s="3">
        <v>0.12809837245824676</v>
      </c>
    </row>
    <row r="2102" spans="1:5" x14ac:dyDescent="0.25">
      <c r="A2102" s="3" t="s">
        <v>486</v>
      </c>
      <c r="B2102" s="3">
        <v>328.15</v>
      </c>
      <c r="C2102" s="3">
        <v>2033</v>
      </c>
      <c r="D2102" s="3">
        <v>0.27750000000000002</v>
      </c>
      <c r="E2102" s="3">
        <v>0.13256636465218688</v>
      </c>
    </row>
    <row r="2103" spans="1:5" x14ac:dyDescent="0.25">
      <c r="A2103" s="3" t="s">
        <v>486</v>
      </c>
      <c r="B2103" s="3">
        <v>328.15</v>
      </c>
      <c r="C2103" s="3">
        <v>2163</v>
      </c>
      <c r="D2103" s="3">
        <v>0.29010000000000002</v>
      </c>
      <c r="E2103" s="3">
        <v>0.14024131204881704</v>
      </c>
    </row>
    <row r="2104" spans="1:5" x14ac:dyDescent="0.25">
      <c r="A2104" s="3" t="s">
        <v>486</v>
      </c>
      <c r="B2104" s="3">
        <v>328.15</v>
      </c>
      <c r="C2104" s="3">
        <v>2280</v>
      </c>
      <c r="D2104" s="3">
        <v>0.30020000000000002</v>
      </c>
      <c r="E2104" s="3">
        <v>0.14707434861929039</v>
      </c>
    </row>
    <row r="2105" spans="1:5" x14ac:dyDescent="0.25">
      <c r="A2105" s="3" t="s">
        <v>486</v>
      </c>
      <c r="B2105" s="3">
        <v>328.15</v>
      </c>
      <c r="C2105" s="3">
        <v>2424</v>
      </c>
      <c r="D2105" s="3">
        <v>0.31180000000000002</v>
      </c>
      <c r="E2105" s="3">
        <v>0.15538900407016859</v>
      </c>
    </row>
    <row r="2106" spans="1:5" x14ac:dyDescent="0.25">
      <c r="A2106" s="3" t="s">
        <v>486</v>
      </c>
      <c r="B2106" s="3">
        <v>328.15</v>
      </c>
      <c r="C2106" s="3">
        <v>2580</v>
      </c>
      <c r="D2106" s="3">
        <v>0.32429999999999998</v>
      </c>
      <c r="E2106" s="3">
        <v>0.16428017893146488</v>
      </c>
    </row>
    <row r="2107" spans="1:5" x14ac:dyDescent="0.25">
      <c r="A2107" s="3" t="s">
        <v>486</v>
      </c>
      <c r="B2107" s="3">
        <v>328.15</v>
      </c>
      <c r="C2107" s="3">
        <v>2685</v>
      </c>
      <c r="D2107" s="3">
        <v>0.3322</v>
      </c>
      <c r="E2107" s="3">
        <v>0.17019760759874622</v>
      </c>
    </row>
    <row r="2108" spans="1:5" x14ac:dyDescent="0.25">
      <c r="A2108" s="3" t="s">
        <v>486</v>
      </c>
      <c r="B2108" s="3">
        <v>328.15</v>
      </c>
      <c r="C2108" s="3">
        <v>2827</v>
      </c>
      <c r="D2108" s="3">
        <v>0.34379999999999999</v>
      </c>
      <c r="E2108" s="3">
        <v>0.17811589850561876</v>
      </c>
    </row>
    <row r="2109" spans="1:5" x14ac:dyDescent="0.25">
      <c r="A2109" s="3" t="s">
        <v>486</v>
      </c>
      <c r="B2109" s="3">
        <v>328.15</v>
      </c>
      <c r="C2109" s="3">
        <v>2938</v>
      </c>
      <c r="D2109" s="3">
        <v>0.35299999999999998</v>
      </c>
      <c r="E2109" s="3">
        <v>0.18423903701170491</v>
      </c>
    </row>
    <row r="2110" spans="1:5" x14ac:dyDescent="0.25">
      <c r="A2110" s="3" t="s">
        <v>486</v>
      </c>
      <c r="B2110" s="3">
        <v>328.15</v>
      </c>
      <c r="C2110" s="3">
        <v>3010</v>
      </c>
      <c r="D2110" s="3">
        <v>0.35780000000000001</v>
      </c>
      <c r="E2110" s="3">
        <v>0.18818001772883988</v>
      </c>
    </row>
    <row r="2111" spans="1:5" x14ac:dyDescent="0.25">
      <c r="A2111" s="3" t="s">
        <v>370</v>
      </c>
      <c r="B2111" s="3">
        <v>298.14999999999998</v>
      </c>
      <c r="C2111" s="3">
        <v>71.7</v>
      </c>
      <c r="D2111" s="3">
        <v>9.5999999999999992E-3</v>
      </c>
      <c r="E2111" s="3">
        <v>6.371537672820447E-3</v>
      </c>
    </row>
    <row r="2112" spans="1:5" x14ac:dyDescent="0.25">
      <c r="A2112" s="3" t="s">
        <v>370</v>
      </c>
      <c r="B2112" s="3">
        <v>298.14999999999998</v>
      </c>
      <c r="C2112" s="3">
        <v>247.1</v>
      </c>
      <c r="D2112" s="3">
        <v>3.2199999999999999E-2</v>
      </c>
      <c r="E2112" s="3">
        <v>2.1639248659735089E-2</v>
      </c>
    </row>
    <row r="2113" spans="1:5" x14ac:dyDescent="0.25">
      <c r="A2113" s="3" t="s">
        <v>370</v>
      </c>
      <c r="B2113" s="3">
        <v>298.14999999999998</v>
      </c>
      <c r="C2113" s="3">
        <v>499.7</v>
      </c>
      <c r="D2113" s="3">
        <v>6.3100000000000003E-2</v>
      </c>
      <c r="E2113" s="3">
        <v>4.2868205341523059E-2</v>
      </c>
    </row>
    <row r="2114" spans="1:5" x14ac:dyDescent="0.25">
      <c r="A2114" s="3" t="s">
        <v>370</v>
      </c>
      <c r="B2114" s="3">
        <v>298.14999999999998</v>
      </c>
      <c r="C2114" s="3">
        <v>750.80000000000007</v>
      </c>
      <c r="D2114" s="3">
        <v>9.1200000000000003E-2</v>
      </c>
      <c r="E2114" s="3">
        <v>6.3138444602250973E-2</v>
      </c>
    </row>
    <row r="2115" spans="1:5" x14ac:dyDescent="0.25">
      <c r="A2115" s="3" t="s">
        <v>370</v>
      </c>
      <c r="B2115" s="3">
        <v>298.14999999999998</v>
      </c>
      <c r="C2115" s="3">
        <v>1199.5</v>
      </c>
      <c r="D2115" s="3">
        <v>0.13689999999999999</v>
      </c>
      <c r="E2115" s="3">
        <v>9.7464871459044464E-2</v>
      </c>
    </row>
    <row r="2116" spans="1:5" x14ac:dyDescent="0.25">
      <c r="A2116" s="3" t="s">
        <v>370</v>
      </c>
      <c r="B2116" s="3">
        <v>298.14999999999998</v>
      </c>
      <c r="C2116" s="3">
        <v>1667.1000000000001</v>
      </c>
      <c r="D2116" s="3">
        <v>0.18240000000000001</v>
      </c>
      <c r="E2116" s="3">
        <v>0.13090454103810456</v>
      </c>
    </row>
    <row r="2117" spans="1:5" x14ac:dyDescent="0.25">
      <c r="A2117" s="3" t="s">
        <v>370</v>
      </c>
      <c r="B2117" s="3">
        <v>298.14999999999998</v>
      </c>
      <c r="C2117" s="3">
        <v>1989.6000000000001</v>
      </c>
      <c r="D2117" s="3">
        <v>0.20930000000000001</v>
      </c>
      <c r="E2117" s="3">
        <v>0.15272074797598251</v>
      </c>
    </row>
    <row r="2118" spans="1:5" x14ac:dyDescent="0.25">
      <c r="A2118" s="3" t="s">
        <v>370</v>
      </c>
      <c r="B2118" s="3">
        <v>303.14999999999998</v>
      </c>
      <c r="C2118" s="3">
        <v>76.399999999999991</v>
      </c>
      <c r="D2118" s="3">
        <v>9.5999999999999992E-3</v>
      </c>
      <c r="E2118" s="3">
        <v>6.0807381034031606E-3</v>
      </c>
    </row>
    <row r="2119" spans="1:5" x14ac:dyDescent="0.25">
      <c r="A2119" s="3" t="s">
        <v>370</v>
      </c>
      <c r="B2119" s="3">
        <v>303.14999999999998</v>
      </c>
      <c r="C2119" s="3">
        <v>152.10000000000002</v>
      </c>
      <c r="D2119" s="3">
        <v>1.9E-2</v>
      </c>
      <c r="E2119" s="3">
        <v>1.2038326480519994E-2</v>
      </c>
    </row>
    <row r="2120" spans="1:5" x14ac:dyDescent="0.25">
      <c r="A2120" s="3" t="s">
        <v>370</v>
      </c>
      <c r="B2120" s="3">
        <v>303.14999999999998</v>
      </c>
      <c r="C2120" s="3">
        <v>350.7</v>
      </c>
      <c r="D2120" s="3">
        <v>4.2599999999999999E-2</v>
      </c>
      <c r="E2120" s="3">
        <v>2.7358207544224345E-2</v>
      </c>
    </row>
    <row r="2121" spans="1:5" x14ac:dyDescent="0.25">
      <c r="A2121" s="3" t="s">
        <v>370</v>
      </c>
      <c r="B2121" s="3">
        <v>303.14999999999998</v>
      </c>
      <c r="C2121" s="3">
        <v>720.09999999999991</v>
      </c>
      <c r="D2121" s="3">
        <v>8.4000000000000005E-2</v>
      </c>
      <c r="E2121" s="3">
        <v>5.4722551918988879E-2</v>
      </c>
    </row>
    <row r="2122" spans="1:5" x14ac:dyDescent="0.25">
      <c r="A2122" s="3" t="s">
        <v>370</v>
      </c>
      <c r="B2122" s="3">
        <v>303.14999999999998</v>
      </c>
      <c r="C2122" s="3">
        <v>1019.6</v>
      </c>
      <c r="D2122" s="3">
        <v>0.11169999999999999</v>
      </c>
      <c r="E2122" s="3">
        <v>7.590312965432984E-2</v>
      </c>
    </row>
    <row r="2123" spans="1:5" x14ac:dyDescent="0.25">
      <c r="A2123" s="3" t="s">
        <v>370</v>
      </c>
      <c r="B2123" s="3">
        <v>303.14999999999998</v>
      </c>
      <c r="C2123" s="3">
        <v>1401.4</v>
      </c>
      <c r="D2123" s="3">
        <v>0.14810000000000001</v>
      </c>
      <c r="E2123" s="3">
        <v>0.10170332398652046</v>
      </c>
    </row>
    <row r="2124" spans="1:5" x14ac:dyDescent="0.25">
      <c r="A2124" s="3" t="s">
        <v>370</v>
      </c>
      <c r="B2124" s="3">
        <v>303.14999999999998</v>
      </c>
      <c r="C2124" s="3">
        <v>1601.8</v>
      </c>
      <c r="D2124" s="3">
        <v>0.16550000000000001</v>
      </c>
      <c r="E2124" s="3">
        <v>0.11474284347773889</v>
      </c>
    </row>
    <row r="2125" spans="1:5" x14ac:dyDescent="0.25">
      <c r="A2125" s="3" t="s">
        <v>370</v>
      </c>
      <c r="B2125" s="3">
        <v>313.14999999999998</v>
      </c>
      <c r="C2125" s="3">
        <v>80.199999999999989</v>
      </c>
      <c r="D2125" s="3">
        <v>8.8000000000000005E-3</v>
      </c>
      <c r="E2125" s="3">
        <v>5.1888297512037336E-3</v>
      </c>
    </row>
    <row r="2126" spans="1:5" x14ac:dyDescent="0.25">
      <c r="A2126" s="3" t="s">
        <v>370</v>
      </c>
      <c r="B2126" s="3">
        <v>313.14999999999998</v>
      </c>
      <c r="C2126" s="3">
        <v>274.8</v>
      </c>
      <c r="D2126" s="3">
        <v>2.9600000000000001E-2</v>
      </c>
      <c r="E2126" s="3">
        <v>1.7580716212222569E-2</v>
      </c>
    </row>
    <row r="2127" spans="1:5" x14ac:dyDescent="0.25">
      <c r="A2127" s="3" t="s">
        <v>370</v>
      </c>
      <c r="B2127" s="3">
        <v>313.14999999999998</v>
      </c>
      <c r="C2127" s="3">
        <v>513.1</v>
      </c>
      <c r="D2127" s="3">
        <v>5.4699999999999999E-2</v>
      </c>
      <c r="E2127" s="3">
        <v>3.2385397133720996E-2</v>
      </c>
    </row>
    <row r="2128" spans="1:5" x14ac:dyDescent="0.25">
      <c r="A2128" s="3" t="s">
        <v>370</v>
      </c>
      <c r="B2128" s="3">
        <v>313.14999999999998</v>
      </c>
      <c r="C2128" s="3">
        <v>731.9</v>
      </c>
      <c r="D2128" s="3">
        <v>7.5399999999999995E-2</v>
      </c>
      <c r="E2128" s="3">
        <v>4.5635033016995556E-2</v>
      </c>
    </row>
    <row r="2129" spans="1:5" x14ac:dyDescent="0.25">
      <c r="A2129" s="3" t="s">
        <v>370</v>
      </c>
      <c r="B2129" s="3">
        <v>313.14999999999998</v>
      </c>
      <c r="C2129" s="3">
        <v>1064</v>
      </c>
      <c r="D2129" s="3">
        <v>0.10440000000000001</v>
      </c>
      <c r="E2129" s="3">
        <v>6.5148518528126295E-2</v>
      </c>
    </row>
    <row r="2130" spans="1:5" x14ac:dyDescent="0.25">
      <c r="A2130" s="3" t="s">
        <v>370</v>
      </c>
      <c r="B2130" s="3">
        <v>313.14999999999998</v>
      </c>
      <c r="C2130" s="3">
        <v>1390.8</v>
      </c>
      <c r="D2130" s="3">
        <v>0.1336</v>
      </c>
      <c r="E2130" s="3">
        <v>8.3685972741803005E-2</v>
      </c>
    </row>
    <row r="2131" spans="1:5" x14ac:dyDescent="0.25">
      <c r="A2131" s="3" t="s">
        <v>370</v>
      </c>
      <c r="B2131" s="3">
        <v>313.14999999999998</v>
      </c>
      <c r="C2131" s="3">
        <v>1675.3</v>
      </c>
      <c r="D2131" s="3">
        <v>0.1573</v>
      </c>
      <c r="E2131" s="3">
        <v>9.9318097018353854E-2</v>
      </c>
    </row>
    <row r="2132" spans="1:5" x14ac:dyDescent="0.25">
      <c r="A2132" s="3" t="s">
        <v>370</v>
      </c>
      <c r="B2132" s="3">
        <v>323.14999999999998</v>
      </c>
      <c r="C2132" s="3">
        <v>85.1</v>
      </c>
      <c r="D2132" s="3">
        <v>8.2000000000000007E-3</v>
      </c>
      <c r="E2132" s="3">
        <v>4.5462859519653362E-3</v>
      </c>
    </row>
    <row r="2133" spans="1:5" x14ac:dyDescent="0.25">
      <c r="A2133" s="3" t="s">
        <v>370</v>
      </c>
      <c r="B2133" s="3">
        <v>323.14999999999998</v>
      </c>
      <c r="C2133" s="3">
        <v>290.5</v>
      </c>
      <c r="D2133" s="3">
        <v>2.7699999999999999E-2</v>
      </c>
      <c r="E2133" s="3">
        <v>1.5373374030869202E-2</v>
      </c>
    </row>
    <row r="2134" spans="1:5" x14ac:dyDescent="0.25">
      <c r="A2134" s="3" t="s">
        <v>370</v>
      </c>
      <c r="B2134" s="3">
        <v>323.14999999999998</v>
      </c>
      <c r="C2134" s="3">
        <v>432.40000000000003</v>
      </c>
      <c r="D2134" s="3">
        <v>4.1399999999999999E-2</v>
      </c>
      <c r="E2134" s="3">
        <v>2.2735316755699408E-2</v>
      </c>
    </row>
    <row r="2135" spans="1:5" x14ac:dyDescent="0.25">
      <c r="A2135" s="3" t="s">
        <v>370</v>
      </c>
      <c r="B2135" s="3">
        <v>323.14999999999998</v>
      </c>
      <c r="C2135" s="3">
        <v>744.9</v>
      </c>
      <c r="D2135" s="3">
        <v>6.88E-2</v>
      </c>
      <c r="E2135" s="3">
        <v>3.8620473814999952E-2</v>
      </c>
    </row>
    <row r="2136" spans="1:5" x14ac:dyDescent="0.25">
      <c r="A2136" s="3" t="s">
        <v>370</v>
      </c>
      <c r="B2136" s="3">
        <v>323.14999999999998</v>
      </c>
      <c r="C2136" s="3">
        <v>1137.0999999999999</v>
      </c>
      <c r="D2136" s="3">
        <v>0.1011</v>
      </c>
      <c r="E2136" s="3">
        <v>5.7946531131013487E-2</v>
      </c>
    </row>
    <row r="2137" spans="1:5" x14ac:dyDescent="0.25">
      <c r="A2137" s="3" t="s">
        <v>370</v>
      </c>
      <c r="B2137" s="3">
        <v>323.14999999999998</v>
      </c>
      <c r="C2137" s="3">
        <v>1532.8999999999999</v>
      </c>
      <c r="D2137" s="3">
        <v>0.13389999999999999</v>
      </c>
      <c r="E2137" s="3">
        <v>7.6799141312041644E-2</v>
      </c>
    </row>
    <row r="2138" spans="1:5" x14ac:dyDescent="0.25">
      <c r="A2138" s="3" t="s">
        <v>370</v>
      </c>
      <c r="B2138" s="3">
        <v>323.14999999999998</v>
      </c>
      <c r="C2138" s="3">
        <v>1980</v>
      </c>
      <c r="D2138" s="3">
        <v>0.16639999999999999</v>
      </c>
      <c r="E2138" s="3">
        <v>9.7356452934157109E-2</v>
      </c>
    </row>
    <row r="2139" spans="1:5" x14ac:dyDescent="0.25">
      <c r="A2139" s="3" t="s">
        <v>370</v>
      </c>
      <c r="B2139" s="3">
        <v>333.15</v>
      </c>
      <c r="C2139" s="3">
        <v>89.800000000000011</v>
      </c>
      <c r="D2139" s="3">
        <v>7.3000000000000001E-3</v>
      </c>
      <c r="E2139" s="3">
        <v>4.018280957966601E-3</v>
      </c>
    </row>
    <row r="2140" spans="1:5" x14ac:dyDescent="0.25">
      <c r="A2140" s="3" t="s">
        <v>370</v>
      </c>
      <c r="B2140" s="3">
        <v>333.15</v>
      </c>
      <c r="C2140" s="3">
        <v>162.6</v>
      </c>
      <c r="D2140" s="3">
        <v>1.3100000000000001E-2</v>
      </c>
      <c r="E2140" s="3">
        <v>7.2560884977542865E-3</v>
      </c>
    </row>
    <row r="2141" spans="1:5" x14ac:dyDescent="0.25">
      <c r="A2141" s="3" t="s">
        <v>370</v>
      </c>
      <c r="B2141" s="3">
        <v>333.15</v>
      </c>
      <c r="C2141" s="3">
        <v>475.1</v>
      </c>
      <c r="D2141" s="3">
        <v>3.85E-2</v>
      </c>
      <c r="E2141" s="3">
        <v>2.0957580028680214E-2</v>
      </c>
    </row>
    <row r="2142" spans="1:5" x14ac:dyDescent="0.25">
      <c r="A2142" s="3" t="s">
        <v>370</v>
      </c>
      <c r="B2142" s="3">
        <v>333.15</v>
      </c>
      <c r="C2142" s="3">
        <v>866.19999999999993</v>
      </c>
      <c r="D2142" s="3">
        <v>7.0300000000000001E-2</v>
      </c>
      <c r="E2142" s="3">
        <v>3.7669810486917962E-2</v>
      </c>
    </row>
    <row r="2143" spans="1:5" x14ac:dyDescent="0.25">
      <c r="A2143" s="3" t="s">
        <v>370</v>
      </c>
      <c r="B2143" s="3">
        <v>333.15</v>
      </c>
      <c r="C2143" s="3">
        <v>1195.4000000000001</v>
      </c>
      <c r="D2143" s="3">
        <v>9.1899999999999996E-2</v>
      </c>
      <c r="E2143" s="3">
        <v>5.1377978910719616E-2</v>
      </c>
    </row>
    <row r="2144" spans="1:5" x14ac:dyDescent="0.25">
      <c r="A2144" s="3" t="s">
        <v>370</v>
      </c>
      <c r="B2144" s="3">
        <v>333.15</v>
      </c>
      <c r="C2144" s="3">
        <v>1598.3</v>
      </c>
      <c r="D2144" s="3">
        <v>0.1222</v>
      </c>
      <c r="E2144" s="3">
        <v>6.7729223370998737E-2</v>
      </c>
    </row>
    <row r="2145" spans="1:5" x14ac:dyDescent="0.25">
      <c r="A2145" s="3" t="s">
        <v>370</v>
      </c>
      <c r="B2145" s="3">
        <v>333.15</v>
      </c>
      <c r="C2145" s="3">
        <v>1853.5</v>
      </c>
      <c r="D2145" s="3">
        <v>0.14230000000000001</v>
      </c>
      <c r="E2145" s="3">
        <v>7.7853543687620819E-2</v>
      </c>
    </row>
    <row r="2146" spans="1:5" x14ac:dyDescent="0.25">
      <c r="A2146" s="3" t="s">
        <v>370</v>
      </c>
      <c r="B2146" s="3">
        <v>343.15</v>
      </c>
      <c r="C2146" s="3">
        <v>94.2</v>
      </c>
      <c r="D2146" s="3">
        <v>6.7000000000000002E-3</v>
      </c>
      <c r="E2146" s="3">
        <v>3.5767834854199825E-3</v>
      </c>
    </row>
    <row r="2147" spans="1:5" x14ac:dyDescent="0.25">
      <c r="A2147" s="3" t="s">
        <v>370</v>
      </c>
      <c r="B2147" s="3">
        <v>343.15</v>
      </c>
      <c r="C2147" s="3">
        <v>173.3</v>
      </c>
      <c r="D2147" s="3">
        <v>1.21E-2</v>
      </c>
      <c r="E2147" s="3">
        <v>6.5642843446020969E-3</v>
      </c>
    </row>
    <row r="2148" spans="1:5" x14ac:dyDescent="0.25">
      <c r="A2148" s="3" t="s">
        <v>370</v>
      </c>
      <c r="B2148" s="3">
        <v>343.15</v>
      </c>
      <c r="C2148" s="3">
        <v>368.59999999999997</v>
      </c>
      <c r="D2148" s="3">
        <v>2.6200000000000001E-2</v>
      </c>
      <c r="E2148" s="3">
        <v>1.3879044989577073E-2</v>
      </c>
    </row>
    <row r="2149" spans="1:5" x14ac:dyDescent="0.25">
      <c r="A2149" s="3" t="s">
        <v>370</v>
      </c>
      <c r="B2149" s="3">
        <v>343.15</v>
      </c>
      <c r="C2149" s="3">
        <v>804.6</v>
      </c>
      <c r="D2149" s="3">
        <v>5.57E-2</v>
      </c>
      <c r="E2149" s="3">
        <v>2.9901067656464601E-2</v>
      </c>
    </row>
    <row r="2150" spans="1:5" x14ac:dyDescent="0.25">
      <c r="A2150" s="3" t="s">
        <v>370</v>
      </c>
      <c r="B2150" s="3">
        <v>343.15</v>
      </c>
      <c r="C2150" s="3">
        <v>1165</v>
      </c>
      <c r="D2150" s="3">
        <v>8.1600000000000006E-2</v>
      </c>
      <c r="E2150" s="3">
        <v>4.2835094533334332E-2</v>
      </c>
    </row>
    <row r="2151" spans="1:5" x14ac:dyDescent="0.25">
      <c r="A2151" s="3" t="s">
        <v>370</v>
      </c>
      <c r="B2151" s="3">
        <v>343.15</v>
      </c>
      <c r="C2151" s="3">
        <v>1462.8000000000002</v>
      </c>
      <c r="D2151" s="3">
        <v>0.10199999999999999</v>
      </c>
      <c r="E2151" s="3">
        <v>5.3318913302652191E-2</v>
      </c>
    </row>
    <row r="2152" spans="1:5" x14ac:dyDescent="0.25">
      <c r="A2152" s="3" t="s">
        <v>370</v>
      </c>
      <c r="B2152" s="3">
        <v>343.15</v>
      </c>
      <c r="C2152" s="3">
        <v>1915.8999999999999</v>
      </c>
      <c r="D2152" s="3">
        <v>0.1318</v>
      </c>
      <c r="E2152" s="3">
        <v>6.8929898620431002E-2</v>
      </c>
    </row>
    <row r="2153" spans="1:5" x14ac:dyDescent="0.25">
      <c r="A2153" s="3" t="s">
        <v>370</v>
      </c>
      <c r="B2153" s="3">
        <v>353.15</v>
      </c>
      <c r="C2153" s="3">
        <v>107.89999999999999</v>
      </c>
      <c r="D2153" s="3">
        <v>6.4999999999999997E-3</v>
      </c>
      <c r="E2153" s="3">
        <v>3.5170042701324418E-3</v>
      </c>
    </row>
    <row r="2154" spans="1:5" x14ac:dyDescent="0.25">
      <c r="A2154" s="3" t="s">
        <v>370</v>
      </c>
      <c r="B2154" s="3">
        <v>353.15</v>
      </c>
      <c r="C2154" s="3">
        <v>153.9</v>
      </c>
      <c r="D2154" s="3">
        <v>9.4000000000000004E-3</v>
      </c>
      <c r="E2154" s="3">
        <v>5.0105065342341149E-3</v>
      </c>
    </row>
    <row r="2155" spans="1:5" x14ac:dyDescent="0.25">
      <c r="A2155" s="3" t="s">
        <v>370</v>
      </c>
      <c r="B2155" s="3">
        <v>353.15</v>
      </c>
      <c r="C2155" s="3">
        <v>366.20000000000005</v>
      </c>
      <c r="D2155" s="3">
        <v>2.2100000000000002E-2</v>
      </c>
      <c r="E2155" s="3">
        <v>1.185838580444685E-2</v>
      </c>
    </row>
    <row r="2156" spans="1:5" x14ac:dyDescent="0.25">
      <c r="A2156" s="3" t="s">
        <v>370</v>
      </c>
      <c r="B2156" s="3">
        <v>353.15</v>
      </c>
      <c r="C2156" s="3">
        <v>708.5</v>
      </c>
      <c r="D2156" s="3">
        <v>4.3200000000000002E-2</v>
      </c>
      <c r="E2156" s="3">
        <v>2.2746571542308334E-2</v>
      </c>
    </row>
    <row r="2157" spans="1:5" x14ac:dyDescent="0.25">
      <c r="A2157" s="3" t="s">
        <v>370</v>
      </c>
      <c r="B2157" s="3">
        <v>353.15</v>
      </c>
      <c r="C2157" s="3">
        <v>1041.7</v>
      </c>
      <c r="D2157" s="3">
        <v>6.2E-2</v>
      </c>
      <c r="E2157" s="3">
        <v>3.316876840036119E-2</v>
      </c>
    </row>
    <row r="2158" spans="1:5" x14ac:dyDescent="0.25">
      <c r="A2158" s="3" t="s">
        <v>370</v>
      </c>
      <c r="B2158" s="3">
        <v>353.15</v>
      </c>
      <c r="C2158" s="3">
        <v>1475.3</v>
      </c>
      <c r="D2158" s="3">
        <v>8.9099999999999999E-2</v>
      </c>
      <c r="E2158" s="3">
        <v>4.6479013440752663E-2</v>
      </c>
    </row>
    <row r="2159" spans="1:5" x14ac:dyDescent="0.25">
      <c r="A2159" s="3" t="s">
        <v>370</v>
      </c>
      <c r="B2159" s="3">
        <v>353.15</v>
      </c>
      <c r="C2159" s="3">
        <v>1700.1</v>
      </c>
      <c r="D2159" s="3">
        <v>0.10249999999999999</v>
      </c>
      <c r="E2159" s="3">
        <v>5.3270590373832555E-2</v>
      </c>
    </row>
    <row r="2160" spans="1:5" x14ac:dyDescent="0.25">
      <c r="A2160" s="3" t="s">
        <v>487</v>
      </c>
      <c r="B2160" s="3">
        <v>303.14999999999998</v>
      </c>
      <c r="C2160" s="3">
        <v>19.7</v>
      </c>
      <c r="D2160" s="3">
        <v>7.0000000000000001E-3</v>
      </c>
      <c r="E2160" s="3">
        <v>2.3562355489717872E-3</v>
      </c>
    </row>
    <row r="2161" spans="1:5" x14ac:dyDescent="0.25">
      <c r="A2161" s="3" t="s">
        <v>487</v>
      </c>
      <c r="B2161" s="3">
        <v>303.14999999999998</v>
      </c>
      <c r="C2161" s="3">
        <v>49.9</v>
      </c>
      <c r="D2161" s="3">
        <v>1.6E-2</v>
      </c>
      <c r="E2161" s="3">
        <v>5.95345385311592E-3</v>
      </c>
    </row>
    <row r="2162" spans="1:5" x14ac:dyDescent="0.25">
      <c r="A2162" s="3" t="s">
        <v>487</v>
      </c>
      <c r="B2162" s="3">
        <v>303.14999999999998</v>
      </c>
      <c r="C2162" s="3">
        <v>100</v>
      </c>
      <c r="D2162" s="3">
        <v>0.03</v>
      </c>
      <c r="E2162" s="3">
        <v>1.1881623583485542E-2</v>
      </c>
    </row>
    <row r="2163" spans="1:5" x14ac:dyDescent="0.25">
      <c r="A2163" s="3" t="s">
        <v>487</v>
      </c>
      <c r="B2163" s="3">
        <v>303.14999999999998</v>
      </c>
      <c r="C2163" s="3">
        <v>199.8</v>
      </c>
      <c r="D2163" s="3">
        <v>5.8000000000000003E-2</v>
      </c>
      <c r="E2163" s="3">
        <v>2.3546224566365855E-2</v>
      </c>
    </row>
    <row r="2164" spans="1:5" x14ac:dyDescent="0.25">
      <c r="A2164" s="3" t="s">
        <v>487</v>
      </c>
      <c r="B2164" s="3">
        <v>303.14999999999998</v>
      </c>
      <c r="C2164" s="3">
        <v>399.9</v>
      </c>
      <c r="D2164" s="3">
        <v>0.11</v>
      </c>
      <c r="E2164" s="3">
        <v>4.6370123047347618E-2</v>
      </c>
    </row>
    <row r="2165" spans="1:5" x14ac:dyDescent="0.25">
      <c r="A2165" s="3" t="s">
        <v>487</v>
      </c>
      <c r="B2165" s="3">
        <v>303.14999999999998</v>
      </c>
      <c r="C2165" s="3">
        <v>599.9</v>
      </c>
      <c r="D2165" s="3">
        <v>0.156</v>
      </c>
      <c r="E2165" s="3">
        <v>6.845999109669923E-2</v>
      </c>
    </row>
    <row r="2166" spans="1:5" x14ac:dyDescent="0.25">
      <c r="A2166" s="3" t="s">
        <v>487</v>
      </c>
      <c r="B2166" s="3">
        <v>303.14999999999998</v>
      </c>
      <c r="C2166" s="3">
        <v>799.8</v>
      </c>
      <c r="D2166" s="3">
        <v>0.19700000000000001</v>
      </c>
      <c r="E2166" s="3">
        <v>8.9849644602250783E-2</v>
      </c>
    </row>
    <row r="2167" spans="1:5" x14ac:dyDescent="0.25">
      <c r="A2167" s="3" t="s">
        <v>487</v>
      </c>
      <c r="B2167" s="3">
        <v>303.14999999999998</v>
      </c>
      <c r="C2167" s="3">
        <v>999.80000000000007</v>
      </c>
      <c r="D2167" s="3">
        <v>0.23499999999999999</v>
      </c>
      <c r="E2167" s="3">
        <v>0.11059134031000066</v>
      </c>
    </row>
    <row r="2168" spans="1:5" x14ac:dyDescent="0.25">
      <c r="A2168" s="3" t="s">
        <v>487</v>
      </c>
      <c r="B2168" s="3">
        <v>303.14999999999998</v>
      </c>
      <c r="C2168" s="3">
        <v>1199.5</v>
      </c>
      <c r="D2168" s="3">
        <v>0.27</v>
      </c>
      <c r="E2168" s="3">
        <v>0.1306735785020427</v>
      </c>
    </row>
    <row r="2169" spans="1:5" x14ac:dyDescent="0.25">
      <c r="A2169" s="3" t="s">
        <v>487</v>
      </c>
      <c r="B2169" s="3">
        <v>303.14999999999998</v>
      </c>
      <c r="C2169" s="3">
        <v>1399.7</v>
      </c>
      <c r="D2169" s="3">
        <v>0.30299999999999999</v>
      </c>
      <c r="E2169" s="3">
        <v>0.15020329552762621</v>
      </c>
    </row>
    <row r="2170" spans="1:5" x14ac:dyDescent="0.25">
      <c r="A2170" s="3" t="s">
        <v>487</v>
      </c>
      <c r="B2170" s="3">
        <v>303.14999999999998</v>
      </c>
      <c r="C2170" s="3">
        <v>1500.8</v>
      </c>
      <c r="D2170" s="3">
        <v>0.318</v>
      </c>
      <c r="E2170" s="3">
        <v>0.15984450223305488</v>
      </c>
    </row>
    <row r="2171" spans="1:5" x14ac:dyDescent="0.25">
      <c r="A2171" s="3" t="s">
        <v>487</v>
      </c>
      <c r="B2171" s="3">
        <v>323.14999999999998</v>
      </c>
      <c r="C2171" s="3">
        <v>19.8</v>
      </c>
      <c r="D2171" s="3">
        <v>5.0000000000000001E-3</v>
      </c>
      <c r="E2171" s="3">
        <v>1.6660521304397758E-3</v>
      </c>
    </row>
    <row r="2172" spans="1:5" x14ac:dyDescent="0.25">
      <c r="A2172" s="3" t="s">
        <v>487</v>
      </c>
      <c r="B2172" s="3">
        <v>323.14999999999998</v>
      </c>
      <c r="C2172" s="3">
        <v>50</v>
      </c>
      <c r="D2172" s="3">
        <v>0.01</v>
      </c>
      <c r="E2172" s="3">
        <v>4.1999204598875562E-3</v>
      </c>
    </row>
    <row r="2173" spans="1:5" x14ac:dyDescent="0.25">
      <c r="A2173" s="3" t="s">
        <v>487</v>
      </c>
      <c r="B2173" s="3">
        <v>323.14999999999998</v>
      </c>
      <c r="C2173" s="3">
        <v>100.1</v>
      </c>
      <c r="D2173" s="3">
        <v>0.02</v>
      </c>
      <c r="E2173" s="3">
        <v>8.3841650768750105E-3</v>
      </c>
    </row>
    <row r="2174" spans="1:5" x14ac:dyDescent="0.25">
      <c r="A2174" s="3" t="s">
        <v>487</v>
      </c>
      <c r="B2174" s="3">
        <v>323.14999999999998</v>
      </c>
      <c r="C2174" s="3">
        <v>199.8</v>
      </c>
      <c r="D2174" s="3">
        <v>4.2999999999999997E-2</v>
      </c>
      <c r="E2174" s="3">
        <v>1.6639993854811703E-2</v>
      </c>
    </row>
    <row r="2175" spans="1:5" x14ac:dyDescent="0.25">
      <c r="A2175" s="3" t="s">
        <v>487</v>
      </c>
      <c r="B2175" s="3">
        <v>323.14999999999998</v>
      </c>
      <c r="C2175" s="3">
        <v>399.9</v>
      </c>
      <c r="D2175" s="3">
        <v>8.1000000000000003E-2</v>
      </c>
      <c r="E2175" s="3">
        <v>3.2930186011067945E-2</v>
      </c>
    </row>
    <row r="2176" spans="1:5" x14ac:dyDescent="0.25">
      <c r="A2176" s="3" t="s">
        <v>487</v>
      </c>
      <c r="B2176" s="3">
        <v>323.14999999999998</v>
      </c>
      <c r="C2176" s="3">
        <v>599.6</v>
      </c>
      <c r="D2176" s="3">
        <v>0.115</v>
      </c>
      <c r="E2176" s="3">
        <v>4.8826046444178914E-2</v>
      </c>
    </row>
    <row r="2177" spans="1:5" x14ac:dyDescent="0.25">
      <c r="A2177" s="3" t="s">
        <v>487</v>
      </c>
      <c r="B2177" s="3">
        <v>323.14999999999998</v>
      </c>
      <c r="C2177" s="3">
        <v>799.8</v>
      </c>
      <c r="D2177" s="3">
        <v>0.14799999999999999</v>
      </c>
      <c r="E2177" s="3">
        <v>6.441057995625972E-2</v>
      </c>
    </row>
    <row r="2178" spans="1:5" x14ac:dyDescent="0.25">
      <c r="A2178" s="3" t="s">
        <v>487</v>
      </c>
      <c r="B2178" s="3">
        <v>323.14999999999998</v>
      </c>
      <c r="C2178" s="3">
        <v>1000</v>
      </c>
      <c r="D2178" s="3">
        <v>0.17899999999999999</v>
      </c>
      <c r="E2178" s="3">
        <v>7.9654724748238578E-2</v>
      </c>
    </row>
    <row r="2179" spans="1:5" x14ac:dyDescent="0.25">
      <c r="A2179" s="3" t="s">
        <v>487</v>
      </c>
      <c r="B2179" s="3">
        <v>323.14999999999998</v>
      </c>
      <c r="C2179" s="3">
        <v>1199.8</v>
      </c>
      <c r="D2179" s="3">
        <v>0.20699999999999999</v>
      </c>
      <c r="E2179" s="3">
        <v>9.4539727978101548E-2</v>
      </c>
    </row>
    <row r="2180" spans="1:5" x14ac:dyDescent="0.25">
      <c r="A2180" s="3" t="s">
        <v>487</v>
      </c>
      <c r="B2180" s="3">
        <v>323.14999999999998</v>
      </c>
      <c r="C2180" s="3">
        <v>1399.8</v>
      </c>
      <c r="D2180" s="3">
        <v>0.23400000000000001</v>
      </c>
      <c r="E2180" s="3">
        <v>0.10912103357919618</v>
      </c>
    </row>
    <row r="2181" spans="1:5" x14ac:dyDescent="0.25">
      <c r="A2181" s="3" t="s">
        <v>487</v>
      </c>
      <c r="B2181" s="3">
        <v>323.14999999999998</v>
      </c>
      <c r="C2181" s="3">
        <v>1499.9</v>
      </c>
      <c r="D2181" s="3">
        <v>0.248</v>
      </c>
      <c r="E2181" s="3">
        <v>0.11630237416910975</v>
      </c>
    </row>
    <row r="2182" spans="1:5" x14ac:dyDescent="0.25">
      <c r="A2182" s="3" t="s">
        <v>487</v>
      </c>
      <c r="B2182" s="3">
        <v>343.15</v>
      </c>
      <c r="C2182" s="3">
        <v>19.900000000000002</v>
      </c>
      <c r="D2182" s="3">
        <v>5.0000000000000001E-3</v>
      </c>
      <c r="E2182" s="3">
        <v>1.2352805548352577E-3</v>
      </c>
    </row>
    <row r="2183" spans="1:5" x14ac:dyDescent="0.25">
      <c r="A2183" s="3" t="s">
        <v>487</v>
      </c>
      <c r="B2183" s="3">
        <v>343.15</v>
      </c>
      <c r="C2183" s="3">
        <v>50.6</v>
      </c>
      <c r="D2183" s="3">
        <v>8.0000000000000002E-3</v>
      </c>
      <c r="E2183" s="3">
        <v>3.1369363290360904E-3</v>
      </c>
    </row>
    <row r="2184" spans="1:5" x14ac:dyDescent="0.25">
      <c r="A2184" s="3" t="s">
        <v>487</v>
      </c>
      <c r="B2184" s="3">
        <v>343.15</v>
      </c>
      <c r="C2184" s="3">
        <v>99.9</v>
      </c>
      <c r="D2184" s="3">
        <v>1.7000000000000001E-2</v>
      </c>
      <c r="E2184" s="3">
        <v>6.1805496327869179E-3</v>
      </c>
    </row>
    <row r="2185" spans="1:5" x14ac:dyDescent="0.25">
      <c r="A2185" s="3" t="s">
        <v>487</v>
      </c>
      <c r="B2185" s="3">
        <v>343.15</v>
      </c>
      <c r="C2185" s="3">
        <v>199.9</v>
      </c>
      <c r="D2185" s="3">
        <v>3.5000000000000003E-2</v>
      </c>
      <c r="E2185" s="3">
        <v>1.2315931840511617E-2</v>
      </c>
    </row>
    <row r="2186" spans="1:5" x14ac:dyDescent="0.25">
      <c r="A2186" s="3" t="s">
        <v>487</v>
      </c>
      <c r="B2186" s="3">
        <v>343.15</v>
      </c>
      <c r="C2186" s="3">
        <v>399.8</v>
      </c>
      <c r="D2186" s="3">
        <v>6.3E-2</v>
      </c>
      <c r="E2186" s="3">
        <v>2.4429038498633988E-2</v>
      </c>
    </row>
    <row r="2187" spans="1:5" x14ac:dyDescent="0.25">
      <c r="A2187" s="3" t="s">
        <v>487</v>
      </c>
      <c r="B2187" s="3">
        <v>343.15</v>
      </c>
      <c r="C2187" s="3">
        <v>599.79999999999995</v>
      </c>
      <c r="D2187" s="3">
        <v>9.0999999999999998E-2</v>
      </c>
      <c r="E2187" s="3">
        <v>3.6349949602158975E-2</v>
      </c>
    </row>
    <row r="2188" spans="1:5" x14ac:dyDescent="0.25">
      <c r="A2188" s="3" t="s">
        <v>487</v>
      </c>
      <c r="B2188" s="3">
        <v>343.15</v>
      </c>
      <c r="C2188" s="3">
        <v>800.4</v>
      </c>
      <c r="D2188" s="3">
        <v>0.11899999999999999</v>
      </c>
      <c r="E2188" s="3">
        <v>4.8112285789040067E-2</v>
      </c>
    </row>
    <row r="2189" spans="1:5" x14ac:dyDescent="0.25">
      <c r="A2189" s="3" t="s">
        <v>487</v>
      </c>
      <c r="B2189" s="3">
        <v>343.15</v>
      </c>
      <c r="C2189" s="3">
        <v>999.6</v>
      </c>
      <c r="D2189" s="3">
        <v>0.14399999999999999</v>
      </c>
      <c r="E2189" s="3">
        <v>5.9604418720478163E-2</v>
      </c>
    </row>
    <row r="2190" spans="1:5" x14ac:dyDescent="0.25">
      <c r="A2190" s="3" t="s">
        <v>487</v>
      </c>
      <c r="B2190" s="3">
        <v>343.15</v>
      </c>
      <c r="C2190" s="3">
        <v>1200</v>
      </c>
      <c r="D2190" s="3">
        <v>0.16800000000000001</v>
      </c>
      <c r="E2190" s="3">
        <v>7.0981045993061723E-2</v>
      </c>
    </row>
    <row r="2191" spans="1:5" x14ac:dyDescent="0.25">
      <c r="A2191" s="3" t="s">
        <v>487</v>
      </c>
      <c r="B2191" s="3">
        <v>343.15</v>
      </c>
      <c r="C2191" s="3">
        <v>1400.5</v>
      </c>
      <c r="D2191" s="3">
        <v>0.191</v>
      </c>
      <c r="E2191" s="3">
        <v>8.2182218528670969E-2</v>
      </c>
    </row>
    <row r="2192" spans="1:5" x14ac:dyDescent="0.25">
      <c r="A2192" s="3" t="s">
        <v>487</v>
      </c>
      <c r="B2192" s="3">
        <v>343.15</v>
      </c>
      <c r="C2192" s="3">
        <v>1499.3000000000002</v>
      </c>
      <c r="D2192" s="3">
        <v>0.20300000000000001</v>
      </c>
      <c r="E2192" s="3">
        <v>8.7636444334742492E-2</v>
      </c>
    </row>
    <row r="2193" spans="1:5" x14ac:dyDescent="0.25">
      <c r="A2193" s="3" t="s">
        <v>488</v>
      </c>
      <c r="B2193" s="3">
        <v>303.14999999999998</v>
      </c>
      <c r="C2193" s="3">
        <v>19.900000000000002</v>
      </c>
      <c r="D2193" s="3">
        <v>6.0000000000000001E-3</v>
      </c>
      <c r="E2193" s="3">
        <v>1.6939676777549641E-3</v>
      </c>
    </row>
    <row r="2194" spans="1:5" x14ac:dyDescent="0.25">
      <c r="A2194" s="3" t="s">
        <v>488</v>
      </c>
      <c r="B2194" s="3">
        <v>303.14999999999998</v>
      </c>
      <c r="C2194" s="3">
        <v>49.7</v>
      </c>
      <c r="D2194" s="3">
        <v>1.2999999999999999E-2</v>
      </c>
      <c r="E2194" s="3">
        <v>4.2238232285444176E-3</v>
      </c>
    </row>
    <row r="2195" spans="1:5" x14ac:dyDescent="0.25">
      <c r="A2195" s="3" t="s">
        <v>488</v>
      </c>
      <c r="B2195" s="3">
        <v>303.14999999999998</v>
      </c>
      <c r="C2195" s="3">
        <v>99.8</v>
      </c>
      <c r="D2195" s="3">
        <v>2.5000000000000001E-2</v>
      </c>
      <c r="E2195" s="3">
        <v>8.458651606163492E-3</v>
      </c>
    </row>
    <row r="2196" spans="1:5" x14ac:dyDescent="0.25">
      <c r="A2196" s="3" t="s">
        <v>488</v>
      </c>
      <c r="B2196" s="3">
        <v>303.14999999999998</v>
      </c>
      <c r="C2196" s="3">
        <v>200.7</v>
      </c>
      <c r="D2196" s="3">
        <v>4.8000000000000001E-2</v>
      </c>
      <c r="E2196" s="3">
        <v>1.6918190886270175E-2</v>
      </c>
    </row>
    <row r="2197" spans="1:5" x14ac:dyDescent="0.25">
      <c r="A2197" s="3" t="s">
        <v>488</v>
      </c>
      <c r="B2197" s="3">
        <v>303.14999999999998</v>
      </c>
      <c r="C2197" s="3">
        <v>399.8</v>
      </c>
      <c r="D2197" s="3">
        <v>9.2999999999999999E-2</v>
      </c>
      <c r="E2197" s="3">
        <v>3.3344404225655815E-2</v>
      </c>
    </row>
    <row r="2198" spans="1:5" x14ac:dyDescent="0.25">
      <c r="A2198" s="3" t="s">
        <v>488</v>
      </c>
      <c r="B2198" s="3">
        <v>303.14999999999998</v>
      </c>
      <c r="C2198" s="3">
        <v>599.79999999999995</v>
      </c>
      <c r="D2198" s="3">
        <v>0.13400000000000001</v>
      </c>
      <c r="E2198" s="3">
        <v>4.9497998736901618E-2</v>
      </c>
    </row>
    <row r="2199" spans="1:5" x14ac:dyDescent="0.25">
      <c r="A2199" s="3" t="s">
        <v>488</v>
      </c>
      <c r="B2199" s="3">
        <v>303.14999999999998</v>
      </c>
      <c r="C2199" s="3">
        <v>799.90000000000009</v>
      </c>
      <c r="D2199" s="3">
        <v>0.17199999999999999</v>
      </c>
      <c r="E2199" s="3">
        <v>6.5322944259090618E-2</v>
      </c>
    </row>
    <row r="2200" spans="1:5" x14ac:dyDescent="0.25">
      <c r="A2200" s="3" t="s">
        <v>488</v>
      </c>
      <c r="B2200" s="3">
        <v>303.14999999999998</v>
      </c>
      <c r="C2200" s="3">
        <v>999.9</v>
      </c>
      <c r="D2200" s="3">
        <v>0.20599999999999999</v>
      </c>
      <c r="E2200" s="3">
        <v>8.0813882791445663E-2</v>
      </c>
    </row>
    <row r="2201" spans="1:5" x14ac:dyDescent="0.25">
      <c r="A2201" s="3" t="s">
        <v>488</v>
      </c>
      <c r="B2201" s="3">
        <v>303.14999999999998</v>
      </c>
      <c r="C2201" s="3">
        <v>1199.5999999999999</v>
      </c>
      <c r="D2201" s="3">
        <v>0.23899999999999999</v>
      </c>
      <c r="E2201" s="3">
        <v>9.596637993867474E-2</v>
      </c>
    </row>
    <row r="2202" spans="1:5" x14ac:dyDescent="0.25">
      <c r="A2202" s="3" t="s">
        <v>488</v>
      </c>
      <c r="B2202" s="3">
        <v>303.14999999999998</v>
      </c>
      <c r="C2202" s="3">
        <v>1399.8999999999999</v>
      </c>
      <c r="D2202" s="3">
        <v>0.26900000000000002</v>
      </c>
      <c r="E2202" s="3">
        <v>0.11085772858696311</v>
      </c>
    </row>
    <row r="2203" spans="1:5" x14ac:dyDescent="0.25">
      <c r="A2203" s="3" t="s">
        <v>488</v>
      </c>
      <c r="B2203" s="3">
        <v>303.14999999999998</v>
      </c>
      <c r="C2203" s="3">
        <v>1500</v>
      </c>
      <c r="D2203" s="3">
        <v>0.28299999999999997</v>
      </c>
      <c r="E2203" s="3">
        <v>0.11818751864901025</v>
      </c>
    </row>
    <row r="2204" spans="1:5" x14ac:dyDescent="0.25">
      <c r="A2204" s="3" t="s">
        <v>488</v>
      </c>
      <c r="B2204" s="3">
        <v>323.14999999999998</v>
      </c>
      <c r="C2204" s="3">
        <v>19.900000000000002</v>
      </c>
      <c r="D2204" s="3">
        <v>4.0000000000000001E-3</v>
      </c>
      <c r="E2204" s="3">
        <v>1.214127374757176E-3</v>
      </c>
    </row>
    <row r="2205" spans="1:5" x14ac:dyDescent="0.25">
      <c r="A2205" s="3" t="s">
        <v>488</v>
      </c>
      <c r="B2205" s="3">
        <v>323.14999999999998</v>
      </c>
      <c r="C2205" s="3">
        <v>49.6</v>
      </c>
      <c r="D2205" s="3">
        <v>8.9999999999999993E-3</v>
      </c>
      <c r="E2205" s="3">
        <v>3.0227289252184385E-3</v>
      </c>
    </row>
    <row r="2206" spans="1:5" x14ac:dyDescent="0.25">
      <c r="A2206" s="3" t="s">
        <v>488</v>
      </c>
      <c r="B2206" s="3">
        <v>323.14999999999998</v>
      </c>
      <c r="C2206" s="3">
        <v>100.5</v>
      </c>
      <c r="D2206" s="3">
        <v>1.7000000000000001E-2</v>
      </c>
      <c r="E2206" s="3">
        <v>6.112782020440956E-3</v>
      </c>
    </row>
    <row r="2207" spans="1:5" x14ac:dyDescent="0.25">
      <c r="A2207" s="3" t="s">
        <v>488</v>
      </c>
      <c r="B2207" s="3">
        <v>323.14999999999998</v>
      </c>
      <c r="C2207" s="3">
        <v>199.6</v>
      </c>
      <c r="D2207" s="3">
        <v>3.5999999999999997E-2</v>
      </c>
      <c r="E2207" s="3">
        <v>1.209466017079518E-2</v>
      </c>
    </row>
    <row r="2208" spans="1:5" x14ac:dyDescent="0.25">
      <c r="A2208" s="3" t="s">
        <v>488</v>
      </c>
      <c r="B2208" s="3">
        <v>323.14999999999998</v>
      </c>
      <c r="C2208" s="3">
        <v>400.3</v>
      </c>
      <c r="D2208" s="3">
        <v>6.9000000000000006E-2</v>
      </c>
      <c r="E2208" s="3">
        <v>2.4072285345215556E-2</v>
      </c>
    </row>
    <row r="2209" spans="1:5" x14ac:dyDescent="0.25">
      <c r="A2209" s="3" t="s">
        <v>488</v>
      </c>
      <c r="B2209" s="3">
        <v>323.14999999999998</v>
      </c>
      <c r="C2209" s="3">
        <v>599.9</v>
      </c>
      <c r="D2209" s="3">
        <v>9.9000000000000005E-2</v>
      </c>
      <c r="E2209" s="3">
        <v>3.5805665816326819E-2</v>
      </c>
    </row>
    <row r="2210" spans="1:5" x14ac:dyDescent="0.25">
      <c r="A2210" s="3" t="s">
        <v>488</v>
      </c>
      <c r="B2210" s="3">
        <v>323.14999999999998</v>
      </c>
      <c r="C2210" s="3">
        <v>800.4</v>
      </c>
      <c r="D2210" s="3">
        <v>0.128</v>
      </c>
      <c r="E2210" s="3">
        <v>4.7416757018285315E-2</v>
      </c>
    </row>
    <row r="2211" spans="1:5" x14ac:dyDescent="0.25">
      <c r="A2211" s="3" t="s">
        <v>488</v>
      </c>
      <c r="B2211" s="3">
        <v>323.14999999999998</v>
      </c>
      <c r="C2211" s="3">
        <v>999.9</v>
      </c>
      <c r="D2211" s="3">
        <v>0.155</v>
      </c>
      <c r="E2211" s="3">
        <v>5.8799536982241989E-2</v>
      </c>
    </row>
    <row r="2212" spans="1:5" x14ac:dyDescent="0.25">
      <c r="A2212" s="3" t="s">
        <v>488</v>
      </c>
      <c r="B2212" s="3">
        <v>323.14999999999998</v>
      </c>
      <c r="C2212" s="3">
        <v>1199.5999999999999</v>
      </c>
      <c r="D2212" s="3">
        <v>0.18099999999999999</v>
      </c>
      <c r="E2212" s="3">
        <v>7.0027281949447892E-2</v>
      </c>
    </row>
    <row r="2213" spans="1:5" x14ac:dyDescent="0.25">
      <c r="A2213" s="3" t="s">
        <v>488</v>
      </c>
      <c r="B2213" s="3">
        <v>323.14999999999998</v>
      </c>
      <c r="C2213" s="3">
        <v>1399.7</v>
      </c>
      <c r="D2213" s="3">
        <v>0.20599999999999999</v>
      </c>
      <c r="E2213" s="3">
        <v>8.1114173080912719E-2</v>
      </c>
    </row>
    <row r="2214" spans="1:5" x14ac:dyDescent="0.25">
      <c r="A2214" s="3" t="s">
        <v>488</v>
      </c>
      <c r="B2214" s="3">
        <v>323.14999999999998</v>
      </c>
      <c r="C2214" s="3">
        <v>1499.8</v>
      </c>
      <c r="D2214" s="3">
        <v>0.219</v>
      </c>
      <c r="E2214" s="3">
        <v>8.6600157882891646E-2</v>
      </c>
    </row>
    <row r="2215" spans="1:5" x14ac:dyDescent="0.25">
      <c r="A2215" s="3" t="s">
        <v>488</v>
      </c>
      <c r="B2215" s="3">
        <v>343.15</v>
      </c>
      <c r="C2215" s="3">
        <v>19.5</v>
      </c>
      <c r="D2215" s="3">
        <v>3.0000000000000001E-3</v>
      </c>
      <c r="E2215" s="3">
        <v>8.9289029736011648E-4</v>
      </c>
    </row>
    <row r="2216" spans="1:5" x14ac:dyDescent="0.25">
      <c r="A2216" s="3" t="s">
        <v>488</v>
      </c>
      <c r="B2216" s="3">
        <v>343.15</v>
      </c>
      <c r="C2216" s="3">
        <v>49.7</v>
      </c>
      <c r="D2216" s="3">
        <v>6.0000000000000001E-3</v>
      </c>
      <c r="E2216" s="3">
        <v>2.2737808241269477E-3</v>
      </c>
    </row>
    <row r="2217" spans="1:5" x14ac:dyDescent="0.25">
      <c r="A2217" s="3" t="s">
        <v>488</v>
      </c>
      <c r="B2217" s="3">
        <v>343.15</v>
      </c>
      <c r="C2217" s="3">
        <v>99.8</v>
      </c>
      <c r="D2217" s="3">
        <v>1.4E-2</v>
      </c>
      <c r="E2217" s="3">
        <v>4.5593983178050194E-3</v>
      </c>
    </row>
    <row r="2218" spans="1:5" x14ac:dyDescent="0.25">
      <c r="A2218" s="3" t="s">
        <v>488</v>
      </c>
      <c r="B2218" s="3">
        <v>343.15</v>
      </c>
      <c r="C2218" s="3">
        <v>199.9</v>
      </c>
      <c r="D2218" s="3">
        <v>2.8000000000000001E-2</v>
      </c>
      <c r="E2218" s="3">
        <v>9.1067470721807146E-3</v>
      </c>
    </row>
    <row r="2219" spans="1:5" x14ac:dyDescent="0.25">
      <c r="A2219" s="3" t="s">
        <v>488</v>
      </c>
      <c r="B2219" s="3">
        <v>343.15</v>
      </c>
      <c r="C2219" s="3">
        <v>400.3</v>
      </c>
      <c r="D2219" s="3">
        <v>5.1999999999999998E-2</v>
      </c>
      <c r="E2219" s="3">
        <v>1.8133901349398174E-2</v>
      </c>
    </row>
    <row r="2220" spans="1:5" x14ac:dyDescent="0.25">
      <c r="A2220" s="3" t="s">
        <v>488</v>
      </c>
      <c r="B2220" s="3">
        <v>343.15</v>
      </c>
      <c r="C2220" s="3">
        <v>599.70000000000005</v>
      </c>
      <c r="D2220" s="3">
        <v>7.6999999999999999E-2</v>
      </c>
      <c r="E2220" s="3">
        <v>2.7016002804996522E-2</v>
      </c>
    </row>
    <row r="2221" spans="1:5" x14ac:dyDescent="0.25">
      <c r="A2221" s="3" t="s">
        <v>488</v>
      </c>
      <c r="B2221" s="3">
        <v>343.15</v>
      </c>
      <c r="C2221" s="3">
        <v>799.90000000000009</v>
      </c>
      <c r="D2221" s="3">
        <v>0.10100000000000001</v>
      </c>
      <c r="E2221" s="3">
        <v>3.5835007224760421E-2</v>
      </c>
    </row>
    <row r="2222" spans="1:5" x14ac:dyDescent="0.25">
      <c r="A2222" s="3" t="s">
        <v>488</v>
      </c>
      <c r="B2222" s="3">
        <v>343.15</v>
      </c>
      <c r="C2222" s="3">
        <v>999.9</v>
      </c>
      <c r="D2222" s="3">
        <v>0.122</v>
      </c>
      <c r="E2222" s="3">
        <v>4.4548148321317455E-2</v>
      </c>
    </row>
    <row r="2223" spans="1:5" x14ac:dyDescent="0.25">
      <c r="A2223" s="3" t="s">
        <v>488</v>
      </c>
      <c r="B2223" s="3">
        <v>343.15</v>
      </c>
      <c r="C2223" s="3">
        <v>1199.5999999999999</v>
      </c>
      <c r="D2223" s="3">
        <v>0.14599999999999999</v>
      </c>
      <c r="E2223" s="3">
        <v>5.315301557886111E-2</v>
      </c>
    </row>
    <row r="2224" spans="1:5" x14ac:dyDescent="0.25">
      <c r="A2224" s="3" t="s">
        <v>488</v>
      </c>
      <c r="B2224" s="3">
        <v>343.15</v>
      </c>
      <c r="C2224" s="3">
        <v>1398.5</v>
      </c>
      <c r="D2224" s="3">
        <v>0.16400000000000001</v>
      </c>
      <c r="E2224" s="3">
        <v>6.1630414245535822E-2</v>
      </c>
    </row>
    <row r="2225" spans="1:5" x14ac:dyDescent="0.25">
      <c r="A2225" s="3" t="s">
        <v>488</v>
      </c>
      <c r="B2225" s="3">
        <v>343.15</v>
      </c>
      <c r="C2225" s="3">
        <v>1499.4</v>
      </c>
      <c r="D2225" s="3">
        <v>0.17399999999999999</v>
      </c>
      <c r="E2225" s="3">
        <v>6.5895917850479421E-2</v>
      </c>
    </row>
    <row r="2226" spans="1:5" x14ac:dyDescent="0.25">
      <c r="A2226" s="3" t="s">
        <v>480</v>
      </c>
      <c r="B2226" s="3">
        <v>303.14999999999998</v>
      </c>
      <c r="C2226" s="3">
        <v>19.900000000000002</v>
      </c>
      <c r="D2226" s="3">
        <v>5.0000000000000001E-3</v>
      </c>
      <c r="E2226" s="3">
        <v>1.6123240894022599E-3</v>
      </c>
    </row>
    <row r="2227" spans="1:5" x14ac:dyDescent="0.25">
      <c r="A2227" s="3" t="s">
        <v>480</v>
      </c>
      <c r="B2227" s="3">
        <v>303.14999999999998</v>
      </c>
      <c r="C2227" s="3">
        <v>49.9</v>
      </c>
      <c r="D2227" s="3">
        <v>1.0999999999999999E-2</v>
      </c>
      <c r="E2227" s="3">
        <v>4.0369465375444009E-3</v>
      </c>
    </row>
    <row r="2228" spans="1:5" x14ac:dyDescent="0.25">
      <c r="A2228" s="3" t="s">
        <v>480</v>
      </c>
      <c r="B2228" s="3">
        <v>303.14999999999998</v>
      </c>
      <c r="C2228" s="3">
        <v>99.7</v>
      </c>
      <c r="D2228" s="3">
        <v>2.1999999999999999E-2</v>
      </c>
      <c r="E2228" s="3">
        <v>8.0459263184272031E-3</v>
      </c>
    </row>
    <row r="2229" spans="1:5" x14ac:dyDescent="0.25">
      <c r="A2229" s="3" t="s">
        <v>480</v>
      </c>
      <c r="B2229" s="3">
        <v>303.14999999999998</v>
      </c>
      <c r="C2229" s="3">
        <v>199.6</v>
      </c>
      <c r="D2229" s="3">
        <v>4.4999999999999998E-2</v>
      </c>
      <c r="E2229" s="3">
        <v>1.6028760953043512E-2</v>
      </c>
    </row>
    <row r="2230" spans="1:5" x14ac:dyDescent="0.25">
      <c r="A2230" s="3" t="s">
        <v>480</v>
      </c>
      <c r="B2230" s="3">
        <v>303.14999999999998</v>
      </c>
      <c r="C2230" s="3">
        <v>400.1</v>
      </c>
      <c r="D2230" s="3">
        <v>8.6999999999999994E-2</v>
      </c>
      <c r="E2230" s="3">
        <v>3.1815751925860003E-2</v>
      </c>
    </row>
    <row r="2231" spans="1:5" x14ac:dyDescent="0.25">
      <c r="A2231" s="3" t="s">
        <v>480</v>
      </c>
      <c r="B2231" s="3">
        <v>303.14999999999998</v>
      </c>
      <c r="C2231" s="3">
        <v>600.70000000000005</v>
      </c>
      <c r="D2231" s="3">
        <v>0.126</v>
      </c>
      <c r="E2231" s="3">
        <v>4.7304708332858408E-2</v>
      </c>
    </row>
    <row r="2232" spans="1:5" x14ac:dyDescent="0.25">
      <c r="A2232" s="3" t="s">
        <v>480</v>
      </c>
      <c r="B2232" s="3">
        <v>303.14999999999998</v>
      </c>
      <c r="C2232" s="3">
        <v>798.90000000000009</v>
      </c>
      <c r="D2232" s="3">
        <v>0.16200000000000001</v>
      </c>
      <c r="E2232" s="3">
        <v>6.2316634552733528E-2</v>
      </c>
    </row>
    <row r="2233" spans="1:5" x14ac:dyDescent="0.25">
      <c r="A2233" s="3" t="s">
        <v>480</v>
      </c>
      <c r="B2233" s="3">
        <v>303.14999999999998</v>
      </c>
      <c r="C2233" s="3">
        <v>998.7</v>
      </c>
      <c r="D2233" s="3">
        <v>0.19500000000000001</v>
      </c>
      <c r="E2233" s="3">
        <v>7.716460679218172E-2</v>
      </c>
    </row>
    <row r="2234" spans="1:5" x14ac:dyDescent="0.25">
      <c r="A2234" s="3" t="s">
        <v>480</v>
      </c>
      <c r="B2234" s="3">
        <v>303.14999999999998</v>
      </c>
      <c r="C2234" s="3">
        <v>1099.8000000000002</v>
      </c>
      <c r="D2234" s="3">
        <v>0.21099999999999999</v>
      </c>
      <c r="E2234" s="3">
        <v>8.4571276493842149E-2</v>
      </c>
    </row>
    <row r="2235" spans="1:5" x14ac:dyDescent="0.25">
      <c r="A2235" s="3" t="s">
        <v>480</v>
      </c>
      <c r="B2235" s="3">
        <v>323.14999999999998</v>
      </c>
      <c r="C2235" s="3">
        <v>19.900000000000002</v>
      </c>
      <c r="D2235" s="3">
        <v>4.0000000000000001E-3</v>
      </c>
      <c r="E2235" s="3">
        <v>1.1614949261574013E-3</v>
      </c>
    </row>
    <row r="2236" spans="1:5" x14ac:dyDescent="0.25">
      <c r="A2236" s="3" t="s">
        <v>480</v>
      </c>
      <c r="B2236" s="3">
        <v>323.14999999999998</v>
      </c>
      <c r="C2236" s="3">
        <v>50.3</v>
      </c>
      <c r="D2236" s="3">
        <v>8.0000000000000002E-3</v>
      </c>
      <c r="E2236" s="3">
        <v>2.9326905694624923E-3</v>
      </c>
    </row>
    <row r="2237" spans="1:5" x14ac:dyDescent="0.25">
      <c r="A2237" s="3" t="s">
        <v>480</v>
      </c>
      <c r="B2237" s="3">
        <v>323.14999999999998</v>
      </c>
      <c r="C2237" s="3">
        <v>99.7</v>
      </c>
      <c r="D2237" s="3">
        <v>1.4999999999999999E-2</v>
      </c>
      <c r="E2237" s="3">
        <v>5.8027958668004182E-3</v>
      </c>
    </row>
    <row r="2238" spans="1:5" x14ac:dyDescent="0.25">
      <c r="A2238" s="3" t="s">
        <v>480</v>
      </c>
      <c r="B2238" s="3">
        <v>323.14999999999998</v>
      </c>
      <c r="C2238" s="3">
        <v>199.8</v>
      </c>
      <c r="D2238" s="3">
        <v>3.1E-2</v>
      </c>
      <c r="E2238" s="3">
        <v>1.1588028886001574E-2</v>
      </c>
    </row>
    <row r="2239" spans="1:5" x14ac:dyDescent="0.25">
      <c r="A2239" s="3" t="s">
        <v>480</v>
      </c>
      <c r="B2239" s="3">
        <v>323.14999999999998</v>
      </c>
      <c r="C2239" s="3">
        <v>399.8</v>
      </c>
      <c r="D2239" s="3">
        <v>6.2E-2</v>
      </c>
      <c r="E2239" s="3">
        <v>2.3026091057489428E-2</v>
      </c>
    </row>
    <row r="2240" spans="1:5" x14ac:dyDescent="0.25">
      <c r="A2240" s="3" t="s">
        <v>480</v>
      </c>
      <c r="B2240" s="3">
        <v>323.14999999999998</v>
      </c>
      <c r="C2240" s="3">
        <v>599.09999999999991</v>
      </c>
      <c r="D2240" s="3">
        <v>9.0999999999999998E-2</v>
      </c>
      <c r="E2240" s="3">
        <v>3.4266692429203827E-2</v>
      </c>
    </row>
    <row r="2241" spans="1:5" x14ac:dyDescent="0.25">
      <c r="A2241" s="3" t="s">
        <v>480</v>
      </c>
      <c r="B2241" s="3">
        <v>323.14999999999998</v>
      </c>
      <c r="C2241" s="3">
        <v>799.69999999999993</v>
      </c>
      <c r="D2241" s="3">
        <v>0.11899999999999999</v>
      </c>
      <c r="E2241" s="3">
        <v>4.5425120991465243E-2</v>
      </c>
    </row>
    <row r="2242" spans="1:5" x14ac:dyDescent="0.25">
      <c r="A2242" s="3" t="s">
        <v>480</v>
      </c>
      <c r="B2242" s="3">
        <v>323.14999999999998</v>
      </c>
      <c r="C2242" s="3">
        <v>1001.1000000000001</v>
      </c>
      <c r="D2242" s="3">
        <v>0.14499999999999999</v>
      </c>
      <c r="E2242" s="3">
        <v>5.6474496032060492E-2</v>
      </c>
    </row>
    <row r="2243" spans="1:5" x14ac:dyDescent="0.25">
      <c r="A2243" s="3" t="s">
        <v>480</v>
      </c>
      <c r="B2243" s="3">
        <v>343.15</v>
      </c>
      <c r="C2243" s="3">
        <v>19.900000000000002</v>
      </c>
      <c r="D2243" s="3">
        <v>3.0000000000000001E-3</v>
      </c>
      <c r="E2243" s="3">
        <v>8.7696201784589881E-4</v>
      </c>
    </row>
    <row r="2244" spans="1:5" x14ac:dyDescent="0.25">
      <c r="A2244" s="3" t="s">
        <v>480</v>
      </c>
      <c r="B2244" s="3">
        <v>343.15</v>
      </c>
      <c r="C2244" s="3">
        <v>50.2</v>
      </c>
      <c r="D2244" s="3">
        <v>5.0000000000000001E-3</v>
      </c>
      <c r="E2244" s="3">
        <v>2.210469377781485E-3</v>
      </c>
    </row>
    <row r="2245" spans="1:5" x14ac:dyDescent="0.25">
      <c r="A2245" s="3" t="s">
        <v>480</v>
      </c>
      <c r="B2245" s="3">
        <v>343.15</v>
      </c>
      <c r="C2245" s="3">
        <v>99.8</v>
      </c>
      <c r="D2245" s="3">
        <v>1.0999999999999999E-2</v>
      </c>
      <c r="E2245" s="3">
        <v>4.3887822775481866E-3</v>
      </c>
    </row>
    <row r="2246" spans="1:5" x14ac:dyDescent="0.25">
      <c r="A2246" s="3" t="s">
        <v>480</v>
      </c>
      <c r="B2246" s="3">
        <v>343.15</v>
      </c>
      <c r="C2246" s="3">
        <v>199.6</v>
      </c>
      <c r="D2246" s="3">
        <v>2.3E-2</v>
      </c>
      <c r="E2246" s="3">
        <v>8.7545712538032346E-3</v>
      </c>
    </row>
    <row r="2247" spans="1:5" x14ac:dyDescent="0.25">
      <c r="A2247" s="3" t="s">
        <v>480</v>
      </c>
      <c r="B2247" s="3">
        <v>343.15</v>
      </c>
      <c r="C2247" s="3">
        <v>399.3</v>
      </c>
      <c r="D2247" s="3">
        <v>4.4999999999999998E-2</v>
      </c>
      <c r="E2247" s="3">
        <v>1.7422216060829127E-2</v>
      </c>
    </row>
    <row r="2248" spans="1:5" x14ac:dyDescent="0.25">
      <c r="A2248" s="3" t="s">
        <v>480</v>
      </c>
      <c r="B2248" s="3">
        <v>343.15</v>
      </c>
      <c r="C2248" s="3">
        <v>600.40000000000009</v>
      </c>
      <c r="D2248" s="3">
        <v>6.7000000000000004E-2</v>
      </c>
      <c r="E2248" s="3">
        <v>2.6059784801416255E-2</v>
      </c>
    </row>
    <row r="2249" spans="1:5" x14ac:dyDescent="0.25">
      <c r="A2249" s="3" t="s">
        <v>480</v>
      </c>
      <c r="B2249" s="3">
        <v>343.15</v>
      </c>
      <c r="C2249" s="3">
        <v>800.4</v>
      </c>
      <c r="D2249" s="3">
        <v>8.7999999999999995E-2</v>
      </c>
      <c r="E2249" s="3">
        <v>3.4561075815016412E-2</v>
      </c>
    </row>
    <row r="2250" spans="1:5" x14ac:dyDescent="0.25">
      <c r="A2250" s="3" t="s">
        <v>480</v>
      </c>
      <c r="B2250" s="3">
        <v>343.15</v>
      </c>
      <c r="C2250" s="3">
        <v>1000.3</v>
      </c>
      <c r="D2250" s="3">
        <v>0.108</v>
      </c>
      <c r="E2250" s="3">
        <v>4.297082967305265E-2</v>
      </c>
    </row>
    <row r="2251" spans="1:5" x14ac:dyDescent="0.25">
      <c r="A2251" s="3" t="s">
        <v>480</v>
      </c>
      <c r="B2251" s="3">
        <v>343.15</v>
      </c>
      <c r="C2251" s="3">
        <v>1100.7</v>
      </c>
      <c r="D2251" s="3">
        <v>0.11700000000000001</v>
      </c>
      <c r="E2251" s="3">
        <v>4.7162137146063182E-2</v>
      </c>
    </row>
    <row r="2252" spans="1:5" x14ac:dyDescent="0.25">
      <c r="A2252" s="3" t="s">
        <v>480</v>
      </c>
      <c r="B2252" s="3">
        <v>343.15</v>
      </c>
      <c r="C2252" s="3">
        <v>1201</v>
      </c>
      <c r="D2252" s="3">
        <v>0.121</v>
      </c>
      <c r="E2252" s="3">
        <v>5.1327795332563528E-2</v>
      </c>
    </row>
    <row r="2253" spans="1:5" x14ac:dyDescent="0.25">
      <c r="A2253" s="3" t="s">
        <v>489</v>
      </c>
      <c r="B2253" s="3">
        <v>303.14999999999998</v>
      </c>
      <c r="C2253" s="3">
        <v>20.2</v>
      </c>
      <c r="D2253" s="3">
        <v>7.0000000000000001E-3</v>
      </c>
      <c r="E2253" s="3">
        <v>2.5200088597363388E-3</v>
      </c>
    </row>
    <row r="2254" spans="1:5" x14ac:dyDescent="0.25">
      <c r="A2254" s="3" t="s">
        <v>489</v>
      </c>
      <c r="B2254" s="3">
        <v>303.14999999999998</v>
      </c>
      <c r="C2254" s="3">
        <v>49.9</v>
      </c>
      <c r="D2254" s="3">
        <v>1.4999999999999999E-2</v>
      </c>
      <c r="E2254" s="3">
        <v>6.2090263870232089E-3</v>
      </c>
    </row>
    <row r="2255" spans="1:5" x14ac:dyDescent="0.25">
      <c r="A2255" s="3" t="s">
        <v>489</v>
      </c>
      <c r="B2255" s="3">
        <v>303.14999999999998</v>
      </c>
      <c r="C2255" s="3">
        <v>100.4</v>
      </c>
      <c r="D2255" s="3">
        <v>2.9000000000000001E-2</v>
      </c>
      <c r="E2255" s="3">
        <v>1.2437856340046512E-2</v>
      </c>
    </row>
    <row r="2256" spans="1:5" x14ac:dyDescent="0.25">
      <c r="A2256" s="3" t="s">
        <v>489</v>
      </c>
      <c r="B2256" s="3">
        <v>303.14999999999998</v>
      </c>
      <c r="C2256" s="3">
        <v>199.7</v>
      </c>
      <c r="D2256" s="3">
        <v>5.7000000000000002E-2</v>
      </c>
      <c r="E2256" s="3">
        <v>2.452761123264564E-2</v>
      </c>
    </row>
    <row r="2257" spans="1:5" x14ac:dyDescent="0.25">
      <c r="A2257" s="3" t="s">
        <v>489</v>
      </c>
      <c r="B2257" s="3">
        <v>303.14999999999998</v>
      </c>
      <c r="C2257" s="3">
        <v>398.8</v>
      </c>
      <c r="D2257" s="3">
        <v>0.109</v>
      </c>
      <c r="E2257" s="3">
        <v>4.8153837748205912E-2</v>
      </c>
    </row>
    <row r="2258" spans="1:5" x14ac:dyDescent="0.25">
      <c r="A2258" s="3" t="s">
        <v>489</v>
      </c>
      <c r="B2258" s="3">
        <v>303.14999999999998</v>
      </c>
      <c r="C2258" s="3">
        <v>599.6</v>
      </c>
      <c r="D2258" s="3">
        <v>0.156</v>
      </c>
      <c r="E2258" s="3">
        <v>7.1185536736200178E-2</v>
      </c>
    </row>
    <row r="2259" spans="1:5" x14ac:dyDescent="0.25">
      <c r="A2259" s="3" t="s">
        <v>489</v>
      </c>
      <c r="B2259" s="3">
        <v>303.14999999999998</v>
      </c>
      <c r="C2259" s="3">
        <v>800.1</v>
      </c>
      <c r="D2259" s="3">
        <v>0.19800000000000001</v>
      </c>
      <c r="E2259" s="3">
        <v>9.3423077999248025E-2</v>
      </c>
    </row>
    <row r="2260" spans="1:5" x14ac:dyDescent="0.25">
      <c r="A2260" s="3" t="s">
        <v>489</v>
      </c>
      <c r="B2260" s="3">
        <v>303.14999999999998</v>
      </c>
      <c r="C2260" s="3">
        <v>998.6</v>
      </c>
      <c r="D2260" s="3">
        <v>0.23599999999999999</v>
      </c>
      <c r="E2260" s="3">
        <v>0.11472615097526313</v>
      </c>
    </row>
    <row r="2261" spans="1:5" x14ac:dyDescent="0.25">
      <c r="A2261" s="3" t="s">
        <v>489</v>
      </c>
      <c r="B2261" s="3">
        <v>303.14999999999998</v>
      </c>
      <c r="C2261" s="3">
        <v>1099.5</v>
      </c>
      <c r="D2261" s="3">
        <v>0.254</v>
      </c>
      <c r="E2261" s="3">
        <v>0.12529353353618994</v>
      </c>
    </row>
    <row r="2262" spans="1:5" x14ac:dyDescent="0.25">
      <c r="A2262" s="3" t="s">
        <v>489</v>
      </c>
      <c r="B2262" s="3">
        <v>323.14999999999998</v>
      </c>
      <c r="C2262" s="3">
        <v>19.900000000000002</v>
      </c>
      <c r="D2262" s="3">
        <v>4.0000000000000001E-3</v>
      </c>
      <c r="E2262" s="3">
        <v>1.7409401078392909E-3</v>
      </c>
    </row>
    <row r="2263" spans="1:5" x14ac:dyDescent="0.25">
      <c r="A2263" s="3" t="s">
        <v>489</v>
      </c>
      <c r="B2263" s="3">
        <v>323.14999999999998</v>
      </c>
      <c r="C2263" s="3">
        <v>49.9</v>
      </c>
      <c r="D2263" s="3">
        <v>8.9999999999999993E-3</v>
      </c>
      <c r="E2263" s="3">
        <v>4.3575637596079946E-3</v>
      </c>
    </row>
    <row r="2264" spans="1:5" x14ac:dyDescent="0.25">
      <c r="A2264" s="3" t="s">
        <v>489</v>
      </c>
      <c r="B2264" s="3">
        <v>323.14999999999998</v>
      </c>
      <c r="C2264" s="3">
        <v>99.7</v>
      </c>
      <c r="D2264" s="3">
        <v>1.9E-2</v>
      </c>
      <c r="E2264" s="3">
        <v>8.6802859725918381E-3</v>
      </c>
    </row>
    <row r="2265" spans="1:5" x14ac:dyDescent="0.25">
      <c r="A2265" s="3" t="s">
        <v>489</v>
      </c>
      <c r="B2265" s="3">
        <v>323.14999999999998</v>
      </c>
      <c r="C2265" s="3">
        <v>199.6</v>
      </c>
      <c r="D2265" s="3">
        <v>0.04</v>
      </c>
      <c r="E2265" s="3">
        <v>1.7274049540863579E-2</v>
      </c>
    </row>
    <row r="2266" spans="1:5" x14ac:dyDescent="0.25">
      <c r="A2266" s="3" t="s">
        <v>489</v>
      </c>
      <c r="B2266" s="3">
        <v>323.14999999999998</v>
      </c>
      <c r="C2266" s="3">
        <v>400.6</v>
      </c>
      <c r="D2266" s="3">
        <v>7.5999999999999998E-2</v>
      </c>
      <c r="E2266" s="3">
        <v>3.4256710830928482E-2</v>
      </c>
    </row>
    <row r="2267" spans="1:5" x14ac:dyDescent="0.25">
      <c r="A2267" s="3" t="s">
        <v>489</v>
      </c>
      <c r="B2267" s="3">
        <v>323.14999999999998</v>
      </c>
      <c r="C2267" s="3">
        <v>599.79999999999995</v>
      </c>
      <c r="D2267" s="3">
        <v>0.11</v>
      </c>
      <c r="E2267" s="3">
        <v>5.0692817851531492E-2</v>
      </c>
    </row>
    <row r="2268" spans="1:5" x14ac:dyDescent="0.25">
      <c r="A2268" s="3" t="s">
        <v>489</v>
      </c>
      <c r="B2268" s="3">
        <v>323.14999999999998</v>
      </c>
      <c r="C2268" s="3">
        <v>800.5</v>
      </c>
      <c r="D2268" s="3">
        <v>0.14199999999999999</v>
      </c>
      <c r="E2268" s="3">
        <v>6.6868938499896433E-2</v>
      </c>
    </row>
    <row r="2269" spans="1:5" x14ac:dyDescent="0.25">
      <c r="A2269" s="3" t="s">
        <v>489</v>
      </c>
      <c r="B2269" s="3">
        <v>323.14999999999998</v>
      </c>
      <c r="C2269" s="3">
        <v>999.6</v>
      </c>
      <c r="D2269" s="3">
        <v>0.17100000000000001</v>
      </c>
      <c r="E2269" s="3">
        <v>8.2548181403392248E-2</v>
      </c>
    </row>
    <row r="2270" spans="1:5" x14ac:dyDescent="0.25">
      <c r="A2270" s="3" t="s">
        <v>489</v>
      </c>
      <c r="B2270" s="3">
        <v>323.14999999999998</v>
      </c>
      <c r="C2270" s="3">
        <v>1100.3</v>
      </c>
      <c r="D2270" s="3">
        <v>0.185</v>
      </c>
      <c r="E2270" s="3">
        <v>9.0342688387520367E-2</v>
      </c>
    </row>
    <row r="2271" spans="1:5" x14ac:dyDescent="0.25">
      <c r="A2271" s="3" t="s">
        <v>489</v>
      </c>
      <c r="B2271" s="3">
        <v>323.14999999999998</v>
      </c>
      <c r="C2271" s="3">
        <v>1199.1000000000001</v>
      </c>
      <c r="D2271" s="3">
        <v>0.19900000000000001</v>
      </c>
      <c r="E2271" s="3">
        <v>9.7903488969431685E-2</v>
      </c>
    </row>
    <row r="2272" spans="1:5" x14ac:dyDescent="0.25">
      <c r="A2272" s="3" t="s">
        <v>489</v>
      </c>
      <c r="B2272" s="3">
        <v>343.15</v>
      </c>
      <c r="C2272" s="3">
        <v>19.900000000000002</v>
      </c>
      <c r="D2272" s="3">
        <v>4.0000000000000001E-3</v>
      </c>
      <c r="E2272" s="3">
        <v>1.2806308249676606E-3</v>
      </c>
    </row>
    <row r="2273" spans="1:5" x14ac:dyDescent="0.25">
      <c r="A2273" s="3" t="s">
        <v>489</v>
      </c>
      <c r="B2273" s="3">
        <v>343.15</v>
      </c>
      <c r="C2273" s="3">
        <v>50</v>
      </c>
      <c r="D2273" s="3">
        <v>6.0000000000000001E-3</v>
      </c>
      <c r="E2273" s="3">
        <v>3.2134165046684908E-3</v>
      </c>
    </row>
    <row r="2274" spans="1:5" x14ac:dyDescent="0.25">
      <c r="A2274" s="3" t="s">
        <v>489</v>
      </c>
      <c r="B2274" s="3">
        <v>343.15</v>
      </c>
      <c r="C2274" s="3">
        <v>99.8</v>
      </c>
      <c r="D2274" s="3">
        <v>1.4E-2</v>
      </c>
      <c r="E2274" s="3">
        <v>6.3999961953790435E-3</v>
      </c>
    </row>
    <row r="2275" spans="1:5" x14ac:dyDescent="0.25">
      <c r="A2275" s="3" t="s">
        <v>489</v>
      </c>
      <c r="B2275" s="3">
        <v>343.15</v>
      </c>
      <c r="C2275" s="3">
        <v>199.8</v>
      </c>
      <c r="D2275" s="3">
        <v>2.8000000000000001E-2</v>
      </c>
      <c r="E2275" s="3">
        <v>1.2756963818535513E-2</v>
      </c>
    </row>
    <row r="2276" spans="1:5" x14ac:dyDescent="0.25">
      <c r="A2276" s="3" t="s">
        <v>489</v>
      </c>
      <c r="B2276" s="3">
        <v>343.15</v>
      </c>
      <c r="C2276" s="3">
        <v>399.5</v>
      </c>
      <c r="D2276" s="3">
        <v>5.5E-2</v>
      </c>
      <c r="E2276" s="3">
        <v>2.5287347622037902E-2</v>
      </c>
    </row>
    <row r="2277" spans="1:5" x14ac:dyDescent="0.25">
      <c r="A2277" s="3" t="s">
        <v>489</v>
      </c>
      <c r="B2277" s="3">
        <v>343.15</v>
      </c>
      <c r="C2277" s="3">
        <v>601</v>
      </c>
      <c r="D2277" s="3">
        <v>8.2000000000000003E-2</v>
      </c>
      <c r="E2277" s="3">
        <v>3.771298513978822E-2</v>
      </c>
    </row>
    <row r="2278" spans="1:5" x14ac:dyDescent="0.25">
      <c r="A2278" s="3" t="s">
        <v>489</v>
      </c>
      <c r="B2278" s="3">
        <v>343.15</v>
      </c>
      <c r="C2278" s="3">
        <v>800.3</v>
      </c>
      <c r="D2278" s="3">
        <v>0.105</v>
      </c>
      <c r="E2278" s="3">
        <v>4.9793363108945339E-2</v>
      </c>
    </row>
    <row r="2279" spans="1:5" x14ac:dyDescent="0.25">
      <c r="A2279" s="3" t="s">
        <v>489</v>
      </c>
      <c r="B2279" s="3">
        <v>343.15</v>
      </c>
      <c r="C2279" s="3">
        <v>1000.4</v>
      </c>
      <c r="D2279" s="3">
        <v>0.129</v>
      </c>
      <c r="E2279" s="3">
        <v>6.1717644471118237E-2</v>
      </c>
    </row>
    <row r="2280" spans="1:5" x14ac:dyDescent="0.25">
      <c r="A2280" s="3" t="s">
        <v>489</v>
      </c>
      <c r="B2280" s="3">
        <v>343.15</v>
      </c>
      <c r="C2280" s="3">
        <v>1100.9000000000001</v>
      </c>
      <c r="D2280" s="3">
        <v>0.13500000000000001</v>
      </c>
      <c r="E2280" s="3">
        <v>6.7630845433213752E-2</v>
      </c>
    </row>
    <row r="2281" spans="1:5" x14ac:dyDescent="0.25">
      <c r="A2281" s="3" t="s">
        <v>489</v>
      </c>
      <c r="B2281" s="3">
        <v>343.15</v>
      </c>
      <c r="C2281" s="3">
        <v>1200</v>
      </c>
      <c r="D2281" s="3">
        <v>0.14899999999999999</v>
      </c>
      <c r="E2281" s="3">
        <v>7.3412878481625948E-2</v>
      </c>
    </row>
    <row r="2282" spans="1:5" x14ac:dyDescent="0.25">
      <c r="A2282" s="3" t="s">
        <v>367</v>
      </c>
      <c r="B2282" s="3">
        <v>413.15</v>
      </c>
      <c r="C2282" s="3">
        <v>4419</v>
      </c>
      <c r="D2282" s="3">
        <v>0.2127</v>
      </c>
      <c r="E2282" s="3">
        <v>7.8659118230039335E-2</v>
      </c>
    </row>
    <row r="2283" spans="1:5" x14ac:dyDescent="0.25">
      <c r="A2283" s="3" t="s">
        <v>367</v>
      </c>
      <c r="B2283" s="3">
        <v>393.15</v>
      </c>
      <c r="C2283" s="3">
        <v>4389</v>
      </c>
      <c r="D2283" s="3">
        <v>0.23180000000000001</v>
      </c>
      <c r="E2283" s="3">
        <v>9.3637404713475786E-2</v>
      </c>
    </row>
    <row r="2284" spans="1:5" x14ac:dyDescent="0.25">
      <c r="A2284" s="3" t="s">
        <v>367</v>
      </c>
      <c r="B2284" s="3">
        <v>373.15</v>
      </c>
      <c r="C2284" s="3">
        <v>4351</v>
      </c>
      <c r="D2284" s="3">
        <v>0.25919999999999999</v>
      </c>
      <c r="E2284" s="3">
        <v>0.11383301747272695</v>
      </c>
    </row>
    <row r="2285" spans="1:5" x14ac:dyDescent="0.25">
      <c r="A2285" s="3" t="s">
        <v>367</v>
      </c>
      <c r="B2285" s="3">
        <v>353.15</v>
      </c>
      <c r="C2285" s="3">
        <v>4303</v>
      </c>
      <c r="D2285" s="3">
        <v>0.29420000000000002</v>
      </c>
      <c r="E2285" s="3">
        <v>0.14163446078187983</v>
      </c>
    </row>
    <row r="2286" spans="1:5" x14ac:dyDescent="0.25">
      <c r="A2286" s="3" t="s">
        <v>367</v>
      </c>
      <c r="B2286" s="3">
        <v>333.15</v>
      </c>
      <c r="C2286" s="3">
        <v>4236</v>
      </c>
      <c r="D2286" s="3">
        <v>0.3463</v>
      </c>
      <c r="E2286" s="3">
        <v>0.18044602629586246</v>
      </c>
    </row>
    <row r="2287" spans="1:5" x14ac:dyDescent="0.25">
      <c r="A2287" s="3" t="s">
        <v>367</v>
      </c>
      <c r="B2287" s="3">
        <v>313.14999999999998</v>
      </c>
      <c r="C2287" s="3">
        <v>4144</v>
      </c>
      <c r="D2287" s="3">
        <v>0.41149999999999998</v>
      </c>
      <c r="E2287" s="3">
        <v>0.23541126564454853</v>
      </c>
    </row>
    <row r="2288" spans="1:5" x14ac:dyDescent="0.25">
      <c r="A2288" s="3" t="s">
        <v>367</v>
      </c>
      <c r="B2288" s="3">
        <v>293.14999999999998</v>
      </c>
      <c r="C2288" s="3">
        <v>3995</v>
      </c>
      <c r="D2288" s="3">
        <v>0.50209999999999999</v>
      </c>
      <c r="E2288" s="3">
        <v>0.31212208580547135</v>
      </c>
    </row>
    <row r="2289" spans="1:5" x14ac:dyDescent="0.25">
      <c r="A2289" s="3" t="s">
        <v>367</v>
      </c>
      <c r="B2289" s="3">
        <v>413.15</v>
      </c>
      <c r="C2289" s="3">
        <v>2717</v>
      </c>
      <c r="D2289" s="3">
        <v>0.15459999999999999</v>
      </c>
      <c r="E2289" s="3">
        <v>4.9232220477434981E-2</v>
      </c>
    </row>
    <row r="2290" spans="1:5" x14ac:dyDescent="0.25">
      <c r="A2290" s="3" t="s">
        <v>367</v>
      </c>
      <c r="B2290" s="3">
        <v>393.15</v>
      </c>
      <c r="C2290" s="3">
        <v>2697</v>
      </c>
      <c r="D2290" s="3">
        <v>0.16300000000000001</v>
      </c>
      <c r="E2290" s="3">
        <v>5.8807322238529282E-2</v>
      </c>
    </row>
    <row r="2291" spans="1:5" x14ac:dyDescent="0.25">
      <c r="A2291" s="3" t="s">
        <v>367</v>
      </c>
      <c r="B2291" s="3">
        <v>373.15</v>
      </c>
      <c r="C2291" s="3">
        <v>2670</v>
      </c>
      <c r="D2291" s="3">
        <v>0.18140000000000001</v>
      </c>
      <c r="E2291" s="3">
        <v>7.1792396553313279E-2</v>
      </c>
    </row>
    <row r="2292" spans="1:5" x14ac:dyDescent="0.25">
      <c r="A2292" s="3" t="s">
        <v>367</v>
      </c>
      <c r="B2292" s="3">
        <v>353.15</v>
      </c>
      <c r="C2292" s="3">
        <v>2637</v>
      </c>
      <c r="D2292" s="3">
        <v>0.2054</v>
      </c>
      <c r="E2292" s="3">
        <v>8.9917704071328819E-2</v>
      </c>
    </row>
    <row r="2293" spans="1:5" x14ac:dyDescent="0.25">
      <c r="A2293" s="3" t="s">
        <v>367</v>
      </c>
      <c r="B2293" s="3">
        <v>333.15</v>
      </c>
      <c r="C2293" s="3">
        <v>2590</v>
      </c>
      <c r="D2293" s="3">
        <v>0.2472</v>
      </c>
      <c r="E2293" s="3">
        <v>0.11563044296493323</v>
      </c>
    </row>
    <row r="2294" spans="1:5" x14ac:dyDescent="0.25">
      <c r="A2294" s="3" t="s">
        <v>367</v>
      </c>
      <c r="B2294" s="3">
        <v>313.14999999999998</v>
      </c>
      <c r="C2294" s="3">
        <v>2530</v>
      </c>
      <c r="D2294" s="3">
        <v>0.29820000000000002</v>
      </c>
      <c r="E2294" s="3">
        <v>0.15323566871379188</v>
      </c>
    </row>
    <row r="2295" spans="1:5" x14ac:dyDescent="0.25">
      <c r="A2295" s="3" t="s">
        <v>367</v>
      </c>
      <c r="B2295" s="3">
        <v>293.14999999999998</v>
      </c>
      <c r="C2295" s="3">
        <v>2438</v>
      </c>
      <c r="D2295" s="3">
        <v>0.37630000000000002</v>
      </c>
      <c r="E2295" s="3">
        <v>0.20825480411400818</v>
      </c>
    </row>
    <row r="2296" spans="1:5" x14ac:dyDescent="0.25">
      <c r="A2296" s="3" t="s">
        <v>367</v>
      </c>
      <c r="B2296" s="3">
        <v>273.14999999999998</v>
      </c>
      <c r="C2296" s="3">
        <v>2283</v>
      </c>
      <c r="D2296" s="3">
        <v>0.48930000000000001</v>
      </c>
      <c r="E2296" s="3">
        <v>0.2866668406891395</v>
      </c>
    </row>
    <row r="2297" spans="1:5" x14ac:dyDescent="0.25">
      <c r="A2297" s="3" t="s">
        <v>367</v>
      </c>
      <c r="B2297" s="3">
        <v>413.15</v>
      </c>
      <c r="C2297" s="3">
        <v>1325</v>
      </c>
      <c r="D2297" s="3">
        <v>8.3199999999999996E-2</v>
      </c>
      <c r="E2297" s="3">
        <v>2.4368176585628721E-2</v>
      </c>
    </row>
    <row r="2298" spans="1:5" x14ac:dyDescent="0.25">
      <c r="A2298" s="3" t="s">
        <v>367</v>
      </c>
      <c r="B2298" s="3">
        <v>393.15</v>
      </c>
      <c r="C2298" s="3">
        <v>1313</v>
      </c>
      <c r="D2298" s="3">
        <v>9.1200000000000003E-2</v>
      </c>
      <c r="E2298" s="3">
        <v>2.9156820867295201E-2</v>
      </c>
    </row>
    <row r="2299" spans="1:5" x14ac:dyDescent="0.25">
      <c r="A2299" s="3" t="s">
        <v>367</v>
      </c>
      <c r="B2299" s="3">
        <v>373.15</v>
      </c>
      <c r="C2299" s="3">
        <v>1299</v>
      </c>
      <c r="D2299" s="3">
        <v>0.10150000000000001</v>
      </c>
      <c r="E2299" s="3">
        <v>3.5740230723201073E-2</v>
      </c>
    </row>
    <row r="2300" spans="1:5" x14ac:dyDescent="0.25">
      <c r="A2300" s="3" t="s">
        <v>367</v>
      </c>
      <c r="B2300" s="3">
        <v>353.15</v>
      </c>
      <c r="C2300" s="3">
        <v>1281</v>
      </c>
      <c r="D2300" s="3">
        <v>0.1176</v>
      </c>
      <c r="E2300" s="3">
        <v>4.5003142772605961E-2</v>
      </c>
    </row>
    <row r="2301" spans="1:5" x14ac:dyDescent="0.25">
      <c r="A2301" s="3" t="s">
        <v>367</v>
      </c>
      <c r="B2301" s="3">
        <v>333.15</v>
      </c>
      <c r="C2301" s="3">
        <v>1259</v>
      </c>
      <c r="D2301" s="3">
        <v>0.13880000000000001</v>
      </c>
      <c r="E2301" s="3">
        <v>5.8494684633817372E-2</v>
      </c>
    </row>
    <row r="2302" spans="1:5" x14ac:dyDescent="0.25">
      <c r="A2302" s="3" t="s">
        <v>367</v>
      </c>
      <c r="B2302" s="3">
        <v>313.14999999999998</v>
      </c>
      <c r="C2302" s="3">
        <v>1226</v>
      </c>
      <c r="D2302" s="3">
        <v>0.1767</v>
      </c>
      <c r="E2302" s="3">
        <v>7.8487886844975346E-2</v>
      </c>
    </row>
    <row r="2303" spans="1:5" x14ac:dyDescent="0.25">
      <c r="A2303" s="3" t="s">
        <v>367</v>
      </c>
      <c r="B2303" s="3">
        <v>293.14999999999998</v>
      </c>
      <c r="C2303" s="3">
        <v>1183</v>
      </c>
      <c r="D2303" s="3">
        <v>0.22539999999999999</v>
      </c>
      <c r="E2303" s="3">
        <v>0.10938200437494656</v>
      </c>
    </row>
    <row r="2304" spans="1:5" x14ac:dyDescent="0.25">
      <c r="A2304" s="3" t="s">
        <v>367</v>
      </c>
      <c r="B2304" s="3">
        <v>273.14999999999998</v>
      </c>
      <c r="C2304" s="3">
        <v>1113</v>
      </c>
      <c r="D2304" s="3">
        <v>0.30380000000000001</v>
      </c>
      <c r="E2304" s="3">
        <v>0.15681086541497594</v>
      </c>
    </row>
    <row r="2305" spans="1:5" x14ac:dyDescent="0.25">
      <c r="A2305" s="3" t="s">
        <v>367</v>
      </c>
      <c r="B2305" s="3">
        <v>413.15</v>
      </c>
      <c r="C2305" s="3">
        <v>415</v>
      </c>
      <c r="D2305" s="3">
        <v>2.7400000000000001E-2</v>
      </c>
      <c r="E2305" s="3">
        <v>7.7077990716829265E-3</v>
      </c>
    </row>
    <row r="2306" spans="1:5" x14ac:dyDescent="0.25">
      <c r="A2306" s="3" t="s">
        <v>367</v>
      </c>
      <c r="B2306" s="3">
        <v>393.15</v>
      </c>
      <c r="C2306" s="3">
        <v>411</v>
      </c>
      <c r="D2306" s="3">
        <v>3.0499999999999999E-2</v>
      </c>
      <c r="E2306" s="3">
        <v>9.2378976153007653E-3</v>
      </c>
    </row>
    <row r="2307" spans="1:5" x14ac:dyDescent="0.25">
      <c r="A2307" s="3" t="s">
        <v>367</v>
      </c>
      <c r="B2307" s="3">
        <v>373.15</v>
      </c>
      <c r="C2307" s="3">
        <v>406</v>
      </c>
      <c r="D2307" s="3">
        <v>3.5200000000000002E-2</v>
      </c>
      <c r="E2307" s="3">
        <v>1.1342769418194773E-2</v>
      </c>
    </row>
    <row r="2308" spans="1:5" x14ac:dyDescent="0.25">
      <c r="A2308" s="3" t="s">
        <v>367</v>
      </c>
      <c r="B2308" s="3">
        <v>353.15</v>
      </c>
      <c r="C2308" s="3">
        <v>401</v>
      </c>
      <c r="D2308" s="3">
        <v>3.9300000000000002E-2</v>
      </c>
      <c r="E2308" s="3">
        <v>1.4371056758457174E-2</v>
      </c>
    </row>
    <row r="2309" spans="1:5" x14ac:dyDescent="0.25">
      <c r="A2309" s="3" t="s">
        <v>367</v>
      </c>
      <c r="B2309" s="3">
        <v>333.15</v>
      </c>
      <c r="C2309" s="3">
        <v>394</v>
      </c>
      <c r="D2309" s="3">
        <v>4.7100000000000003E-2</v>
      </c>
      <c r="E2309" s="3">
        <v>1.8805025543288327E-2</v>
      </c>
    </row>
    <row r="2310" spans="1:5" x14ac:dyDescent="0.25">
      <c r="A2310" s="3" t="s">
        <v>367</v>
      </c>
      <c r="B2310" s="3">
        <v>313.14999999999998</v>
      </c>
      <c r="C2310" s="3">
        <v>384</v>
      </c>
      <c r="D2310" s="3">
        <v>6.0600000000000001E-2</v>
      </c>
      <c r="E2310" s="3">
        <v>2.5528283083959276E-2</v>
      </c>
    </row>
    <row r="2311" spans="1:5" x14ac:dyDescent="0.25">
      <c r="A2311" s="3" t="s">
        <v>367</v>
      </c>
      <c r="B2311" s="3">
        <v>293.14999999999998</v>
      </c>
      <c r="C2311" s="3">
        <v>370</v>
      </c>
      <c r="D2311" s="3">
        <v>8.1500000000000003E-2</v>
      </c>
      <c r="E2311" s="3">
        <v>3.6156640778323305E-2</v>
      </c>
    </row>
    <row r="2312" spans="1:5" x14ac:dyDescent="0.25">
      <c r="A2312" s="3" t="s">
        <v>367</v>
      </c>
      <c r="B2312" s="3">
        <v>273.14999999999998</v>
      </c>
      <c r="C2312" s="3">
        <v>349</v>
      </c>
      <c r="D2312" s="3">
        <v>0.1149</v>
      </c>
      <c r="E2312" s="3">
        <v>5.3483188297272687E-2</v>
      </c>
    </row>
    <row r="2313" spans="1:5" x14ac:dyDescent="0.25">
      <c r="A2313" s="3" t="s">
        <v>484</v>
      </c>
      <c r="B2313" s="3">
        <v>413.15</v>
      </c>
      <c r="C2313" s="3">
        <v>4672</v>
      </c>
      <c r="D2313" s="3">
        <v>0.2656</v>
      </c>
      <c r="E2313" s="3">
        <v>9.6779884441168126E-2</v>
      </c>
    </row>
    <row r="2314" spans="1:5" x14ac:dyDescent="0.25">
      <c r="A2314" s="3" t="s">
        <v>484</v>
      </c>
      <c r="B2314" s="3">
        <v>393.15</v>
      </c>
      <c r="C2314" s="3">
        <v>4642</v>
      </c>
      <c r="D2314" s="3">
        <v>0.28770000000000001</v>
      </c>
      <c r="E2314" s="3">
        <v>0.11470033102418135</v>
      </c>
    </row>
    <row r="2315" spans="1:5" x14ac:dyDescent="0.25">
      <c r="A2315" s="3" t="s">
        <v>484</v>
      </c>
      <c r="B2315" s="3">
        <v>373.15</v>
      </c>
      <c r="C2315" s="3">
        <v>4608</v>
      </c>
      <c r="D2315" s="3">
        <v>0.30740000000000001</v>
      </c>
      <c r="E2315" s="3">
        <v>0.13867112077423804</v>
      </c>
    </row>
    <row r="2316" spans="1:5" x14ac:dyDescent="0.25">
      <c r="A2316" s="3" t="s">
        <v>484</v>
      </c>
      <c r="B2316" s="3">
        <v>353.15</v>
      </c>
      <c r="C2316" s="3">
        <v>4560</v>
      </c>
      <c r="D2316" s="3">
        <v>0.34810000000000002</v>
      </c>
      <c r="E2316" s="3">
        <v>0.17105777064346514</v>
      </c>
    </row>
    <row r="2317" spans="1:5" x14ac:dyDescent="0.25">
      <c r="A2317" s="3" t="s">
        <v>484</v>
      </c>
      <c r="B2317" s="3">
        <v>333.15</v>
      </c>
      <c r="C2317" s="3">
        <v>4501</v>
      </c>
      <c r="D2317" s="3">
        <v>0.38900000000000001</v>
      </c>
      <c r="E2317" s="3">
        <v>0.21582621920945064</v>
      </c>
    </row>
    <row r="2318" spans="1:5" x14ac:dyDescent="0.25">
      <c r="A2318" s="3" t="s">
        <v>484</v>
      </c>
      <c r="B2318" s="3">
        <v>313.14999999999998</v>
      </c>
      <c r="C2318" s="3">
        <v>4408</v>
      </c>
      <c r="D2318" s="3">
        <v>0.4632</v>
      </c>
      <c r="E2318" s="3">
        <v>0.27754436523309561</v>
      </c>
    </row>
    <row r="2319" spans="1:5" x14ac:dyDescent="0.25">
      <c r="A2319" s="3" t="s">
        <v>484</v>
      </c>
      <c r="B2319" s="3">
        <v>293.14999999999998</v>
      </c>
      <c r="C2319" s="3">
        <v>4254</v>
      </c>
      <c r="D2319" s="3">
        <v>0.56630000000000003</v>
      </c>
      <c r="E2319" s="3">
        <v>0.36155161419796622</v>
      </c>
    </row>
    <row r="2320" spans="1:5" x14ac:dyDescent="0.25">
      <c r="A2320" s="3" t="s">
        <v>484</v>
      </c>
      <c r="B2320" s="3">
        <v>413.15</v>
      </c>
      <c r="C2320" s="3">
        <v>2656</v>
      </c>
      <c r="D2320" s="3">
        <v>0.1978</v>
      </c>
      <c r="E2320" s="3">
        <v>5.6462602469717911E-2</v>
      </c>
    </row>
    <row r="2321" spans="1:5" x14ac:dyDescent="0.25">
      <c r="A2321" s="3" t="s">
        <v>484</v>
      </c>
      <c r="B2321" s="3">
        <v>393.15</v>
      </c>
      <c r="C2321" s="3">
        <v>2634</v>
      </c>
      <c r="D2321" s="3">
        <v>0.214</v>
      </c>
      <c r="E2321" s="3">
        <v>6.7153546693475646E-2</v>
      </c>
    </row>
    <row r="2322" spans="1:5" x14ac:dyDescent="0.25">
      <c r="A2322" s="3" t="s">
        <v>484</v>
      </c>
      <c r="B2322" s="3">
        <v>373.15</v>
      </c>
      <c r="C2322" s="3">
        <v>2608</v>
      </c>
      <c r="D2322" s="3">
        <v>0.2344</v>
      </c>
      <c r="E2322" s="3">
        <v>8.1581867149981988E-2</v>
      </c>
    </row>
    <row r="2323" spans="1:5" x14ac:dyDescent="0.25">
      <c r="A2323" s="3" t="s">
        <v>484</v>
      </c>
      <c r="B2323" s="3">
        <v>353.15</v>
      </c>
      <c r="C2323" s="3">
        <v>2575</v>
      </c>
      <c r="D2323" s="3">
        <v>0.26429999999999998</v>
      </c>
      <c r="E2323" s="3">
        <v>0.10144452690766353</v>
      </c>
    </row>
    <row r="2324" spans="1:5" x14ac:dyDescent="0.25">
      <c r="A2324" s="3" t="s">
        <v>484</v>
      </c>
      <c r="B2324" s="3">
        <v>333.15</v>
      </c>
      <c r="C2324" s="3">
        <v>2535</v>
      </c>
      <c r="D2324" s="3">
        <v>0.29970000000000002</v>
      </c>
      <c r="E2324" s="3">
        <v>0.12954800979118022</v>
      </c>
    </row>
    <row r="2325" spans="1:5" x14ac:dyDescent="0.25">
      <c r="A2325" s="3" t="s">
        <v>484</v>
      </c>
      <c r="B2325" s="3">
        <v>313.14999999999998</v>
      </c>
      <c r="C2325" s="3">
        <v>2479</v>
      </c>
      <c r="D2325" s="3">
        <v>0.35420000000000001</v>
      </c>
      <c r="E2325" s="3">
        <v>0.16988336278555063</v>
      </c>
    </row>
    <row r="2326" spans="1:5" x14ac:dyDescent="0.25">
      <c r="A2326" s="3" t="s">
        <v>484</v>
      </c>
      <c r="B2326" s="3">
        <v>293.14999999999998</v>
      </c>
      <c r="C2326" s="3">
        <v>2397</v>
      </c>
      <c r="D2326" s="3">
        <v>0.43169999999999997</v>
      </c>
      <c r="E2326" s="3">
        <v>0.22840307092895731</v>
      </c>
    </row>
    <row r="2327" spans="1:5" x14ac:dyDescent="0.25">
      <c r="A2327" s="3" t="s">
        <v>484</v>
      </c>
      <c r="B2327" s="3">
        <v>283.14999999999998</v>
      </c>
      <c r="C2327" s="3">
        <v>2338</v>
      </c>
      <c r="D2327" s="3">
        <v>0.48309999999999997</v>
      </c>
      <c r="E2327" s="3">
        <v>0.26652000040372958</v>
      </c>
    </row>
    <row r="2328" spans="1:5" x14ac:dyDescent="0.25">
      <c r="A2328" s="3" t="s">
        <v>484</v>
      </c>
      <c r="B2328" s="3">
        <v>413.15</v>
      </c>
      <c r="C2328" s="3">
        <v>1273</v>
      </c>
      <c r="D2328" s="3">
        <v>0.10009999999999999</v>
      </c>
      <c r="E2328" s="3">
        <v>2.7558598634707918E-2</v>
      </c>
    </row>
    <row r="2329" spans="1:5" x14ac:dyDescent="0.25">
      <c r="A2329" s="3" t="s">
        <v>484</v>
      </c>
      <c r="B2329" s="3">
        <v>393.15</v>
      </c>
      <c r="C2329" s="3">
        <v>1261</v>
      </c>
      <c r="D2329" s="3">
        <v>0.1116</v>
      </c>
      <c r="E2329" s="3">
        <v>3.2864114206758353E-2</v>
      </c>
    </row>
    <row r="2330" spans="1:5" x14ac:dyDescent="0.25">
      <c r="A2330" s="3" t="s">
        <v>484</v>
      </c>
      <c r="B2330" s="3">
        <v>373.15</v>
      </c>
      <c r="C2330" s="3">
        <v>1248</v>
      </c>
      <c r="D2330" s="3">
        <v>0.1232</v>
      </c>
      <c r="E2330" s="3">
        <v>4.0116854026802852E-2</v>
      </c>
    </row>
    <row r="2331" spans="1:5" x14ac:dyDescent="0.25">
      <c r="A2331" s="3" t="s">
        <v>484</v>
      </c>
      <c r="B2331" s="3">
        <v>353.15</v>
      </c>
      <c r="C2331" s="3">
        <v>1232</v>
      </c>
      <c r="D2331" s="3">
        <v>0.1401</v>
      </c>
      <c r="E2331" s="3">
        <v>5.0243950209469604E-2</v>
      </c>
    </row>
    <row r="2332" spans="1:5" x14ac:dyDescent="0.25">
      <c r="A2332" s="3" t="s">
        <v>484</v>
      </c>
      <c r="B2332" s="3">
        <v>333.15</v>
      </c>
      <c r="C2332" s="3">
        <v>1212</v>
      </c>
      <c r="D2332" s="3">
        <v>0.1638</v>
      </c>
      <c r="E2332" s="3">
        <v>6.4808280239143923E-2</v>
      </c>
    </row>
    <row r="2333" spans="1:5" x14ac:dyDescent="0.25">
      <c r="A2333" s="3" t="s">
        <v>484</v>
      </c>
      <c r="B2333" s="3">
        <v>313.14999999999998</v>
      </c>
      <c r="C2333" s="3">
        <v>1185</v>
      </c>
      <c r="D2333" s="3">
        <v>0.20030000000000001</v>
      </c>
      <c r="E2333" s="3">
        <v>8.6331136978925097E-2</v>
      </c>
    </row>
    <row r="2334" spans="1:5" x14ac:dyDescent="0.25">
      <c r="A2334" s="3" t="s">
        <v>484</v>
      </c>
      <c r="B2334" s="3">
        <v>293.14999999999998</v>
      </c>
      <c r="C2334" s="3">
        <v>1145</v>
      </c>
      <c r="D2334" s="3">
        <v>0.25890000000000002</v>
      </c>
      <c r="E2334" s="3">
        <v>0.11882234304218207</v>
      </c>
    </row>
    <row r="2335" spans="1:5" x14ac:dyDescent="0.25">
      <c r="A2335" s="3" t="s">
        <v>484</v>
      </c>
      <c r="B2335" s="3">
        <v>283.14999999999998</v>
      </c>
      <c r="C2335" s="3">
        <v>1117</v>
      </c>
      <c r="D2335" s="3">
        <v>0.29949999999999999</v>
      </c>
      <c r="E2335" s="3">
        <v>0.14096024838505575</v>
      </c>
    </row>
    <row r="2336" spans="1:5" x14ac:dyDescent="0.25">
      <c r="A2336" s="3" t="s">
        <v>484</v>
      </c>
      <c r="B2336" s="3">
        <v>413.15</v>
      </c>
      <c r="C2336" s="3">
        <v>423</v>
      </c>
      <c r="D2336" s="3">
        <v>3.04E-2</v>
      </c>
      <c r="E2336" s="3">
        <v>9.2618212607947607E-3</v>
      </c>
    </row>
    <row r="2337" spans="1:5" x14ac:dyDescent="0.25">
      <c r="A2337" s="3" t="s">
        <v>484</v>
      </c>
      <c r="B2337" s="3">
        <v>393.15</v>
      </c>
      <c r="C2337" s="3">
        <v>419</v>
      </c>
      <c r="D2337" s="3">
        <v>3.5200000000000002E-2</v>
      </c>
      <c r="E2337" s="3">
        <v>1.1071035474997814E-2</v>
      </c>
    </row>
    <row r="2338" spans="1:5" x14ac:dyDescent="0.25">
      <c r="A2338" s="3" t="s">
        <v>484</v>
      </c>
      <c r="B2338" s="3">
        <v>373.15</v>
      </c>
      <c r="C2338" s="3">
        <v>415</v>
      </c>
      <c r="D2338" s="3">
        <v>3.8899999999999997E-2</v>
      </c>
      <c r="E2338" s="3">
        <v>1.3569689596231945E-2</v>
      </c>
    </row>
    <row r="2339" spans="1:5" x14ac:dyDescent="0.25">
      <c r="A2339" s="3" t="s">
        <v>484</v>
      </c>
      <c r="B2339" s="3">
        <v>353.15</v>
      </c>
      <c r="C2339" s="3">
        <v>410</v>
      </c>
      <c r="D2339" s="3">
        <v>4.5499999999999999E-2</v>
      </c>
      <c r="E2339" s="3">
        <v>1.7089085523964667E-2</v>
      </c>
    </row>
    <row r="2340" spans="1:5" x14ac:dyDescent="0.25">
      <c r="A2340" s="3" t="s">
        <v>484</v>
      </c>
      <c r="B2340" s="3">
        <v>333.15</v>
      </c>
      <c r="C2340" s="3">
        <v>403</v>
      </c>
      <c r="D2340" s="3">
        <v>5.8500000000000003E-2</v>
      </c>
      <c r="E2340" s="3">
        <v>2.2178080510597737E-2</v>
      </c>
    </row>
    <row r="2341" spans="1:5" x14ac:dyDescent="0.25">
      <c r="A2341" s="3" t="s">
        <v>484</v>
      </c>
      <c r="B2341" s="3">
        <v>313.14999999999998</v>
      </c>
      <c r="C2341" s="3">
        <v>395</v>
      </c>
      <c r="D2341" s="3">
        <v>7.3499999999999996E-2</v>
      </c>
      <c r="E2341" s="3">
        <v>2.9930353060652996E-2</v>
      </c>
    </row>
    <row r="2342" spans="1:5" x14ac:dyDescent="0.25">
      <c r="A2342" s="3" t="s">
        <v>484</v>
      </c>
      <c r="B2342" s="3">
        <v>293.14999999999998</v>
      </c>
      <c r="C2342" s="3">
        <v>383</v>
      </c>
      <c r="D2342" s="3">
        <v>9.7699999999999995E-2</v>
      </c>
      <c r="E2342" s="3">
        <v>4.2023986388712777E-2</v>
      </c>
    </row>
    <row r="2343" spans="1:5" x14ac:dyDescent="0.25">
      <c r="A2343" s="3" t="s">
        <v>484</v>
      </c>
      <c r="B2343" s="3">
        <v>283.14999999999998</v>
      </c>
      <c r="C2343" s="3">
        <v>376</v>
      </c>
      <c r="D2343" s="3">
        <v>0.1177</v>
      </c>
      <c r="E2343" s="3">
        <v>5.0744542210140138E-2</v>
      </c>
    </row>
    <row r="2344" spans="1:5" x14ac:dyDescent="0.25">
      <c r="A2344" s="3" t="s">
        <v>490</v>
      </c>
      <c r="B2344" s="3">
        <v>298.14999999999998</v>
      </c>
      <c r="C2344" s="3">
        <v>91.6</v>
      </c>
      <c r="D2344" s="3">
        <v>2.18E-2</v>
      </c>
      <c r="E2344" s="3">
        <v>6.3960754756690608E-3</v>
      </c>
    </row>
    <row r="2345" spans="1:5" x14ac:dyDescent="0.25">
      <c r="A2345" s="3" t="s">
        <v>490</v>
      </c>
      <c r="B2345" s="3">
        <v>298.14999999999998</v>
      </c>
      <c r="C2345" s="3">
        <v>174.5</v>
      </c>
      <c r="D2345" s="3">
        <v>4.1000000000000002E-2</v>
      </c>
      <c r="E2345" s="3">
        <v>1.2118909506529663E-2</v>
      </c>
    </row>
    <row r="2346" spans="1:5" x14ac:dyDescent="0.25">
      <c r="A2346" s="3" t="s">
        <v>490</v>
      </c>
      <c r="B2346" s="3">
        <v>298.14999999999998</v>
      </c>
      <c r="C2346" s="3">
        <v>255.3</v>
      </c>
      <c r="D2346" s="3">
        <v>5.9200000000000003E-2</v>
      </c>
      <c r="E2346" s="3">
        <v>1.7637723686201329E-2</v>
      </c>
    </row>
    <row r="2347" spans="1:5" x14ac:dyDescent="0.25">
      <c r="A2347" s="3" t="s">
        <v>490</v>
      </c>
      <c r="B2347" s="3">
        <v>298.14999999999998</v>
      </c>
      <c r="C2347" s="3">
        <v>332</v>
      </c>
      <c r="D2347" s="3">
        <v>7.6999999999999999E-2</v>
      </c>
      <c r="E2347" s="3">
        <v>2.2823637957051848E-2</v>
      </c>
    </row>
    <row r="2348" spans="1:5" x14ac:dyDescent="0.25">
      <c r="A2348" s="3" t="s">
        <v>490</v>
      </c>
      <c r="B2348" s="3">
        <v>298.14999999999998</v>
      </c>
      <c r="C2348" s="3">
        <v>414.9</v>
      </c>
      <c r="D2348" s="3">
        <v>9.6000000000000002E-2</v>
      </c>
      <c r="E2348" s="3">
        <v>2.837186063184818E-2</v>
      </c>
    </row>
    <row r="2349" spans="1:5" x14ac:dyDescent="0.25">
      <c r="A2349" s="3" t="s">
        <v>490</v>
      </c>
      <c r="B2349" s="3">
        <v>298.14999999999998</v>
      </c>
      <c r="C2349" s="3">
        <v>496.4</v>
      </c>
      <c r="D2349" s="3">
        <v>0.1144</v>
      </c>
      <c r="E2349" s="3">
        <v>3.3769803343639493E-2</v>
      </c>
    </row>
    <row r="2350" spans="1:5" x14ac:dyDescent="0.25">
      <c r="A2350" s="3" t="s">
        <v>490</v>
      </c>
      <c r="B2350" s="3">
        <v>298.14999999999998</v>
      </c>
      <c r="C2350" s="3">
        <v>574.9</v>
      </c>
      <c r="D2350" s="3">
        <v>0.13170000000000001</v>
      </c>
      <c r="E2350" s="3">
        <v>3.8916958753296517E-2</v>
      </c>
    </row>
    <row r="2351" spans="1:5" x14ac:dyDescent="0.25">
      <c r="A2351" s="3" t="s">
        <v>490</v>
      </c>
      <c r="B2351" s="3">
        <v>298.14999999999998</v>
      </c>
      <c r="C2351" s="3">
        <v>652.79999999999995</v>
      </c>
      <c r="D2351" s="3">
        <v>0.14860000000000001</v>
      </c>
      <c r="E2351" s="3">
        <v>4.3975127063862383E-2</v>
      </c>
    </row>
    <row r="2352" spans="1:5" x14ac:dyDescent="0.25">
      <c r="A2352" s="3" t="s">
        <v>490</v>
      </c>
      <c r="B2352" s="3">
        <v>298.14999999999998</v>
      </c>
      <c r="C2352" s="3">
        <v>730</v>
      </c>
      <c r="D2352" s="3">
        <v>0.16520000000000001</v>
      </c>
      <c r="E2352" s="3">
        <v>4.893988239936143E-2</v>
      </c>
    </row>
    <row r="2353" spans="1:5" x14ac:dyDescent="0.25">
      <c r="A2353" s="3" t="s">
        <v>490</v>
      </c>
      <c r="B2353" s="3">
        <v>298.14999999999998</v>
      </c>
      <c r="C2353" s="3">
        <v>811.9</v>
      </c>
      <c r="D2353" s="3">
        <v>0.18260000000000001</v>
      </c>
      <c r="E2353" s="3">
        <v>5.4155600850788799E-2</v>
      </c>
    </row>
    <row r="2354" spans="1:5" x14ac:dyDescent="0.25">
      <c r="A2354" s="3" t="s">
        <v>490</v>
      </c>
      <c r="B2354" s="3">
        <v>298.14999999999998</v>
      </c>
      <c r="C2354" s="3">
        <v>889.2</v>
      </c>
      <c r="D2354" s="3">
        <v>0.1986</v>
      </c>
      <c r="E2354" s="3">
        <v>5.9030753167983452E-2</v>
      </c>
    </row>
    <row r="2355" spans="1:5" x14ac:dyDescent="0.25">
      <c r="A2355" s="3" t="s">
        <v>490</v>
      </c>
      <c r="B2355" s="3">
        <v>308.14999999999998</v>
      </c>
      <c r="C2355" s="3">
        <v>101.5</v>
      </c>
      <c r="D2355" s="3">
        <v>1.9800000000000002E-2</v>
      </c>
      <c r="E2355" s="3">
        <v>5.7034587653006777E-3</v>
      </c>
    </row>
    <row r="2356" spans="1:5" x14ac:dyDescent="0.25">
      <c r="A2356" s="3" t="s">
        <v>490</v>
      </c>
      <c r="B2356" s="3">
        <v>308.14999999999998</v>
      </c>
      <c r="C2356" s="3">
        <v>188</v>
      </c>
      <c r="D2356" s="3">
        <v>3.6400000000000002E-2</v>
      </c>
      <c r="E2356" s="3">
        <v>1.0517783848712367E-2</v>
      </c>
    </row>
    <row r="2357" spans="1:5" x14ac:dyDescent="0.25">
      <c r="A2357" s="3" t="s">
        <v>490</v>
      </c>
      <c r="B2357" s="3">
        <v>308.14999999999998</v>
      </c>
      <c r="C2357" s="3">
        <v>271</v>
      </c>
      <c r="D2357" s="3">
        <v>5.1999999999999998E-2</v>
      </c>
      <c r="E2357" s="3">
        <v>1.5097883324901053E-2</v>
      </c>
    </row>
    <row r="2358" spans="1:5" x14ac:dyDescent="0.25">
      <c r="A2358" s="3" t="s">
        <v>490</v>
      </c>
      <c r="B2358" s="3">
        <v>308.14999999999998</v>
      </c>
      <c r="C2358" s="3">
        <v>347.5</v>
      </c>
      <c r="D2358" s="3">
        <v>6.6600000000000006E-2</v>
      </c>
      <c r="E2358" s="3">
        <v>1.9285650315104545E-2</v>
      </c>
    </row>
    <row r="2359" spans="1:5" x14ac:dyDescent="0.25">
      <c r="A2359" s="3" t="s">
        <v>490</v>
      </c>
      <c r="B2359" s="3">
        <v>308.14999999999998</v>
      </c>
      <c r="C2359" s="3">
        <v>424.3</v>
      </c>
      <c r="D2359" s="3">
        <v>8.14E-2</v>
      </c>
      <c r="E2359" s="3">
        <v>2.3457802773318243E-2</v>
      </c>
    </row>
    <row r="2360" spans="1:5" x14ac:dyDescent="0.25">
      <c r="A2360" s="3" t="s">
        <v>490</v>
      </c>
      <c r="B2360" s="3">
        <v>308.14999999999998</v>
      </c>
      <c r="C2360" s="3">
        <v>503.5</v>
      </c>
      <c r="D2360" s="3">
        <v>9.6500000000000002E-2</v>
      </c>
      <c r="E2360" s="3">
        <v>2.7727170426070969E-2</v>
      </c>
    </row>
    <row r="2361" spans="1:5" x14ac:dyDescent="0.25">
      <c r="A2361" s="3" t="s">
        <v>490</v>
      </c>
      <c r="B2361" s="3">
        <v>308.14999999999998</v>
      </c>
      <c r="C2361" s="3">
        <v>583.4</v>
      </c>
      <c r="D2361" s="3">
        <v>0.1115</v>
      </c>
      <c r="E2361" s="3">
        <v>3.2000616706880529E-2</v>
      </c>
    </row>
    <row r="2362" spans="1:5" x14ac:dyDescent="0.25">
      <c r="A2362" s="3" t="s">
        <v>490</v>
      </c>
      <c r="B2362" s="3">
        <v>308.14999999999998</v>
      </c>
      <c r="C2362" s="3">
        <v>661.4</v>
      </c>
      <c r="D2362" s="3">
        <v>0.12590000000000001</v>
      </c>
      <c r="E2362" s="3">
        <v>3.6140279967279948E-2</v>
      </c>
    </row>
    <row r="2363" spans="1:5" x14ac:dyDescent="0.25">
      <c r="A2363" s="3" t="s">
        <v>490</v>
      </c>
      <c r="B2363" s="3">
        <v>308.14999999999998</v>
      </c>
      <c r="C2363" s="3">
        <v>742.1</v>
      </c>
      <c r="D2363" s="3">
        <v>0.14069999999999999</v>
      </c>
      <c r="E2363" s="3">
        <v>4.0390254585392839E-2</v>
      </c>
    </row>
    <row r="2364" spans="1:5" x14ac:dyDescent="0.25">
      <c r="A2364" s="3" t="s">
        <v>490</v>
      </c>
      <c r="B2364" s="3">
        <v>308.14999999999998</v>
      </c>
      <c r="C2364" s="3">
        <v>821.1</v>
      </c>
      <c r="D2364" s="3">
        <v>0.15490000000000001</v>
      </c>
      <c r="E2364" s="3">
        <v>4.4518649214019393E-2</v>
      </c>
    </row>
    <row r="2365" spans="1:5" x14ac:dyDescent="0.25">
      <c r="A2365" s="3" t="s">
        <v>490</v>
      </c>
      <c r="B2365" s="3">
        <v>308.14999999999998</v>
      </c>
      <c r="C2365" s="3">
        <v>899.6</v>
      </c>
      <c r="D2365" s="3">
        <v>0.16880000000000001</v>
      </c>
      <c r="E2365" s="3">
        <v>4.8589930914096982E-2</v>
      </c>
    </row>
    <row r="2366" spans="1:5" x14ac:dyDescent="0.25">
      <c r="A2366" s="3" t="s">
        <v>490</v>
      </c>
      <c r="B2366" s="3">
        <v>318.14999999999998</v>
      </c>
      <c r="C2366" s="3">
        <v>102.9</v>
      </c>
      <c r="D2366" s="3">
        <v>1.6899999999999998E-2</v>
      </c>
      <c r="E2366" s="3">
        <v>4.7339514830635207E-3</v>
      </c>
    </row>
    <row r="2367" spans="1:5" x14ac:dyDescent="0.25">
      <c r="A2367" s="3" t="s">
        <v>490</v>
      </c>
      <c r="B2367" s="3">
        <v>318.14999999999998</v>
      </c>
      <c r="C2367" s="3">
        <v>189.7</v>
      </c>
      <c r="D2367" s="3">
        <v>3.1099999999999999E-2</v>
      </c>
      <c r="E2367" s="3">
        <v>8.6968454372427072E-3</v>
      </c>
    </row>
    <row r="2368" spans="1:5" x14ac:dyDescent="0.25">
      <c r="A2368" s="3" t="s">
        <v>490</v>
      </c>
      <c r="B2368" s="3">
        <v>318.14999999999998</v>
      </c>
      <c r="C2368" s="3">
        <v>267</v>
      </c>
      <c r="D2368" s="3">
        <v>4.3799999999999999E-2</v>
      </c>
      <c r="E2368" s="3">
        <v>1.2202913972665395E-2</v>
      </c>
    </row>
    <row r="2369" spans="1:5" x14ac:dyDescent="0.25">
      <c r="A2369" s="3" t="s">
        <v>490</v>
      </c>
      <c r="B2369" s="3">
        <v>318.14999999999998</v>
      </c>
      <c r="C2369" s="3">
        <v>345</v>
      </c>
      <c r="D2369" s="3">
        <v>5.6500000000000002E-2</v>
      </c>
      <c r="E2369" s="3">
        <v>1.5718870723997941E-2</v>
      </c>
    </row>
    <row r="2370" spans="1:5" x14ac:dyDescent="0.25">
      <c r="A2370" s="3" t="s">
        <v>490</v>
      </c>
      <c r="B2370" s="3">
        <v>318.14999999999998</v>
      </c>
      <c r="C2370" s="3">
        <v>423.5</v>
      </c>
      <c r="D2370" s="3">
        <v>6.9199999999999998E-2</v>
      </c>
      <c r="E2370" s="3">
        <v>1.9235507639295438E-2</v>
      </c>
    </row>
    <row r="2371" spans="1:5" x14ac:dyDescent="0.25">
      <c r="A2371" s="3" t="s">
        <v>490</v>
      </c>
      <c r="B2371" s="3">
        <v>318.14999999999998</v>
      </c>
      <c r="C2371" s="3">
        <v>505.1</v>
      </c>
      <c r="D2371" s="3">
        <v>8.2299999999999998E-2</v>
      </c>
      <c r="E2371" s="3">
        <v>2.286800373242065E-2</v>
      </c>
    </row>
    <row r="2372" spans="1:5" x14ac:dyDescent="0.25">
      <c r="A2372" s="3" t="s">
        <v>490</v>
      </c>
      <c r="B2372" s="3">
        <v>318.14999999999998</v>
      </c>
      <c r="C2372" s="3">
        <v>586.4</v>
      </c>
      <c r="D2372" s="3">
        <v>9.5399999999999999E-2</v>
      </c>
      <c r="E2372" s="3">
        <v>2.6464074263265597E-2</v>
      </c>
    </row>
    <row r="2373" spans="1:5" x14ac:dyDescent="0.25">
      <c r="A2373" s="3" t="s">
        <v>490</v>
      </c>
      <c r="B2373" s="3">
        <v>318.14999999999998</v>
      </c>
      <c r="C2373" s="3">
        <v>665.2</v>
      </c>
      <c r="D2373" s="3">
        <v>0.1081</v>
      </c>
      <c r="E2373" s="3">
        <v>2.9927833243221933E-2</v>
      </c>
    </row>
    <row r="2374" spans="1:5" x14ac:dyDescent="0.25">
      <c r="A2374" s="3" t="s">
        <v>490</v>
      </c>
      <c r="B2374" s="3">
        <v>318.14999999999998</v>
      </c>
      <c r="C2374" s="3">
        <v>743.8</v>
      </c>
      <c r="D2374" s="3">
        <v>0.1207</v>
      </c>
      <c r="E2374" s="3">
        <v>3.3361724172990069E-2</v>
      </c>
    </row>
    <row r="2375" spans="1:5" x14ac:dyDescent="0.25">
      <c r="A2375" s="3" t="s">
        <v>490</v>
      </c>
      <c r="B2375" s="3">
        <v>318.14999999999998</v>
      </c>
      <c r="C2375" s="3">
        <v>824.1</v>
      </c>
      <c r="D2375" s="3">
        <v>0.13420000000000001</v>
      </c>
      <c r="E2375" s="3">
        <v>3.6848384449287425E-2</v>
      </c>
    </row>
    <row r="2376" spans="1:5" x14ac:dyDescent="0.25">
      <c r="A2376" s="3" t="s">
        <v>490</v>
      </c>
      <c r="B2376" s="3">
        <v>318.14999999999998</v>
      </c>
      <c r="C2376" s="3">
        <v>902.4</v>
      </c>
      <c r="D2376" s="3">
        <v>0.1464</v>
      </c>
      <c r="E2376" s="3">
        <v>4.0227504151548632E-2</v>
      </c>
    </row>
    <row r="2377" spans="1:5" x14ac:dyDescent="0.25">
      <c r="A2377" s="3" t="s">
        <v>490</v>
      </c>
      <c r="B2377" s="3">
        <v>328.15</v>
      </c>
      <c r="C2377" s="3">
        <v>98.6</v>
      </c>
      <c r="D2377" s="3">
        <v>1.38E-2</v>
      </c>
      <c r="E2377" s="3">
        <v>3.7711025113481142E-3</v>
      </c>
    </row>
    <row r="2378" spans="1:5" x14ac:dyDescent="0.25">
      <c r="A2378" s="3" t="s">
        <v>490</v>
      </c>
      <c r="B2378" s="3">
        <v>328.15</v>
      </c>
      <c r="C2378" s="3">
        <v>182.9</v>
      </c>
      <c r="D2378" s="3">
        <v>2.5499999999999998E-2</v>
      </c>
      <c r="E2378" s="3">
        <v>6.9762498160059047E-3</v>
      </c>
    </row>
    <row r="2379" spans="1:5" x14ac:dyDescent="0.25">
      <c r="A2379" s="3" t="s">
        <v>490</v>
      </c>
      <c r="B2379" s="3">
        <v>328.15</v>
      </c>
      <c r="C2379" s="3">
        <v>262</v>
      </c>
      <c r="D2379" s="3">
        <v>3.6400000000000002E-2</v>
      </c>
      <c r="E2379" s="3">
        <v>9.9678974741796711E-3</v>
      </c>
    </row>
    <row r="2380" spans="1:5" x14ac:dyDescent="0.25">
      <c r="A2380" s="3" t="s">
        <v>490</v>
      </c>
      <c r="B2380" s="3">
        <v>328.15</v>
      </c>
      <c r="C2380" s="3">
        <v>341.9</v>
      </c>
      <c r="D2380" s="3">
        <v>4.7399999999999998E-2</v>
      </c>
      <c r="E2380" s="3">
        <v>1.2974425802738223E-2</v>
      </c>
    </row>
    <row r="2381" spans="1:5" x14ac:dyDescent="0.25">
      <c r="A2381" s="3" t="s">
        <v>490</v>
      </c>
      <c r="B2381" s="3">
        <v>328.15</v>
      </c>
      <c r="C2381" s="3">
        <v>422.3</v>
      </c>
      <c r="D2381" s="3">
        <v>5.8400000000000001E-2</v>
      </c>
      <c r="E2381" s="3">
        <v>1.5984260660542642E-2</v>
      </c>
    </row>
    <row r="2382" spans="1:5" x14ac:dyDescent="0.25">
      <c r="A2382" s="3" t="s">
        <v>490</v>
      </c>
      <c r="B2382" s="3">
        <v>328.15</v>
      </c>
      <c r="C2382" s="3">
        <v>502.1</v>
      </c>
      <c r="D2382" s="3">
        <v>6.9199999999999998E-2</v>
      </c>
      <c r="E2382" s="3">
        <v>1.8956460082200293E-2</v>
      </c>
    </row>
    <row r="2383" spans="1:5" x14ac:dyDescent="0.25">
      <c r="A2383" s="3" t="s">
        <v>490</v>
      </c>
      <c r="B2383" s="3">
        <v>328.15</v>
      </c>
      <c r="C2383" s="3">
        <v>584.20000000000005</v>
      </c>
      <c r="D2383" s="3">
        <v>8.0399999999999999E-2</v>
      </c>
      <c r="E2383" s="3">
        <v>2.199866320318962E-2</v>
      </c>
    </row>
    <row r="2384" spans="1:5" x14ac:dyDescent="0.25">
      <c r="A2384" s="3" t="s">
        <v>490</v>
      </c>
      <c r="B2384" s="3">
        <v>328.15</v>
      </c>
      <c r="C2384" s="3">
        <v>665.9</v>
      </c>
      <c r="D2384" s="3">
        <v>9.1899999999999996E-2</v>
      </c>
      <c r="E2384" s="3">
        <v>2.501042021277159E-2</v>
      </c>
    </row>
    <row r="2385" spans="1:5" x14ac:dyDescent="0.25">
      <c r="A2385" s="3" t="s">
        <v>490</v>
      </c>
      <c r="B2385" s="3">
        <v>328.15</v>
      </c>
      <c r="C2385" s="3">
        <v>746.9</v>
      </c>
      <c r="D2385" s="3">
        <v>0.1032</v>
      </c>
      <c r="E2385" s="3">
        <v>2.7981127275938506E-2</v>
      </c>
    </row>
    <row r="2386" spans="1:5" x14ac:dyDescent="0.25">
      <c r="A2386" s="3" t="s">
        <v>490</v>
      </c>
      <c r="B2386" s="3">
        <v>328.15</v>
      </c>
      <c r="C2386" s="3">
        <v>826.1</v>
      </c>
      <c r="D2386" s="3">
        <v>0.1142</v>
      </c>
      <c r="E2386" s="3">
        <v>3.0871273679056174E-2</v>
      </c>
    </row>
    <row r="2387" spans="1:5" x14ac:dyDescent="0.25">
      <c r="A2387" s="3" t="s">
        <v>490</v>
      </c>
      <c r="B2387" s="3">
        <v>328.15</v>
      </c>
      <c r="C2387" s="3">
        <v>904.6</v>
      </c>
      <c r="D2387" s="3">
        <v>0.125</v>
      </c>
      <c r="E2387" s="3">
        <v>3.3721809613572531E-2</v>
      </c>
    </row>
    <row r="2388" spans="1:5" x14ac:dyDescent="0.25">
      <c r="A2388" s="3" t="s">
        <v>490</v>
      </c>
      <c r="B2388" s="3">
        <v>338.15</v>
      </c>
      <c r="C2388" s="3">
        <v>90</v>
      </c>
      <c r="D2388" s="3">
        <v>1.11E-2</v>
      </c>
      <c r="E2388" s="3">
        <v>2.9013475028861154E-3</v>
      </c>
    </row>
    <row r="2389" spans="1:5" x14ac:dyDescent="0.25">
      <c r="A2389" s="3" t="s">
        <v>490</v>
      </c>
      <c r="B2389" s="3">
        <v>338.15</v>
      </c>
      <c r="C2389" s="3">
        <v>172.8</v>
      </c>
      <c r="D2389" s="3">
        <v>2.1299999999999999E-2</v>
      </c>
      <c r="E2389" s="3">
        <v>5.5584309803081901E-3</v>
      </c>
    </row>
    <row r="2390" spans="1:5" x14ac:dyDescent="0.25">
      <c r="A2390" s="3" t="s">
        <v>490</v>
      </c>
      <c r="B2390" s="3">
        <v>338.15</v>
      </c>
      <c r="C2390" s="3">
        <v>252.7</v>
      </c>
      <c r="D2390" s="3">
        <v>3.1099999999999999E-2</v>
      </c>
      <c r="E2390" s="3">
        <v>8.1114959398740534E-3</v>
      </c>
    </row>
    <row r="2391" spans="1:5" x14ac:dyDescent="0.25">
      <c r="A2391" s="3" t="s">
        <v>490</v>
      </c>
      <c r="B2391" s="3">
        <v>338.15</v>
      </c>
      <c r="C2391" s="3">
        <v>335.5</v>
      </c>
      <c r="D2391" s="3">
        <v>4.1300000000000003E-2</v>
      </c>
      <c r="E2391" s="3">
        <v>1.0745958747304548E-2</v>
      </c>
    </row>
    <row r="2392" spans="1:5" x14ac:dyDescent="0.25">
      <c r="A2392" s="3" t="s">
        <v>490</v>
      </c>
      <c r="B2392" s="3">
        <v>338.15</v>
      </c>
      <c r="C2392" s="3">
        <v>414.3</v>
      </c>
      <c r="D2392" s="3">
        <v>5.0999999999999997E-2</v>
      </c>
      <c r="E2392" s="3">
        <v>1.3242584495800213E-2</v>
      </c>
    </row>
    <row r="2393" spans="1:5" x14ac:dyDescent="0.25">
      <c r="A2393" s="3" t="s">
        <v>490</v>
      </c>
      <c r="B2393" s="3">
        <v>338.15</v>
      </c>
      <c r="C2393" s="3">
        <v>495.1</v>
      </c>
      <c r="D2393" s="3">
        <v>6.08E-2</v>
      </c>
      <c r="E2393" s="3">
        <v>1.5791913094073354E-2</v>
      </c>
    </row>
    <row r="2394" spans="1:5" x14ac:dyDescent="0.25">
      <c r="A2394" s="3" t="s">
        <v>490</v>
      </c>
      <c r="B2394" s="3">
        <v>338.15</v>
      </c>
      <c r="C2394" s="3">
        <v>574.9</v>
      </c>
      <c r="D2394" s="3">
        <v>7.0499999999999993E-2</v>
      </c>
      <c r="E2394" s="3">
        <v>1.8299232186603537E-2</v>
      </c>
    </row>
    <row r="2395" spans="1:5" x14ac:dyDescent="0.25">
      <c r="A2395" s="3" t="s">
        <v>490</v>
      </c>
      <c r="B2395" s="3">
        <v>338.15</v>
      </c>
      <c r="C2395" s="3">
        <v>655</v>
      </c>
      <c r="D2395" s="3">
        <v>8.0500000000000002E-2</v>
      </c>
      <c r="E2395" s="3">
        <v>2.080557766198543E-2</v>
      </c>
    </row>
    <row r="2396" spans="1:5" x14ac:dyDescent="0.25">
      <c r="A2396" s="3" t="s">
        <v>490</v>
      </c>
      <c r="B2396" s="3">
        <v>338.15</v>
      </c>
      <c r="C2396" s="3">
        <v>739.2</v>
      </c>
      <c r="D2396" s="3">
        <v>9.0999999999999998E-2</v>
      </c>
      <c r="E2396" s="3">
        <v>2.3429066473068097E-2</v>
      </c>
    </row>
    <row r="2397" spans="1:5" x14ac:dyDescent="0.25">
      <c r="A2397" s="3" t="s">
        <v>490</v>
      </c>
      <c r="B2397" s="3">
        <v>338.15</v>
      </c>
      <c r="C2397" s="3">
        <v>818.7</v>
      </c>
      <c r="D2397" s="3">
        <v>0.1009</v>
      </c>
      <c r="E2397" s="3">
        <v>2.589570525824032E-2</v>
      </c>
    </row>
    <row r="2398" spans="1:5" x14ac:dyDescent="0.25">
      <c r="A2398" s="3" t="s">
        <v>490</v>
      </c>
      <c r="B2398" s="3">
        <v>338.15</v>
      </c>
      <c r="C2398" s="3">
        <v>902.5</v>
      </c>
      <c r="D2398" s="3">
        <v>0.11119999999999999</v>
      </c>
      <c r="E2398" s="3">
        <v>2.8484898614620467E-2</v>
      </c>
    </row>
    <row r="2399" spans="1:5" x14ac:dyDescent="0.25">
      <c r="A2399" s="3" t="s">
        <v>491</v>
      </c>
      <c r="B2399" s="3">
        <v>298.14999999999998</v>
      </c>
      <c r="C2399" s="3">
        <v>98.9</v>
      </c>
      <c r="D2399" s="3">
        <v>2.3400000000000001E-2</v>
      </c>
      <c r="E2399" s="3">
        <v>6.0981976453529591E-3</v>
      </c>
    </row>
    <row r="2400" spans="1:5" x14ac:dyDescent="0.25">
      <c r="A2400" s="3" t="s">
        <v>491</v>
      </c>
      <c r="B2400" s="3">
        <v>298.14999999999998</v>
      </c>
      <c r="C2400" s="3">
        <v>185</v>
      </c>
      <c r="D2400" s="3">
        <v>4.3099999999999999E-2</v>
      </c>
      <c r="E2400" s="3">
        <v>1.1363458634246527E-2</v>
      </c>
    </row>
    <row r="2401" spans="1:5" x14ac:dyDescent="0.25">
      <c r="A2401" s="3" t="s">
        <v>491</v>
      </c>
      <c r="B2401" s="3">
        <v>298.14999999999998</v>
      </c>
      <c r="C2401" s="3">
        <v>263.8</v>
      </c>
      <c r="D2401" s="3">
        <v>6.1600000000000002E-2</v>
      </c>
      <c r="E2401" s="3">
        <v>1.6147136945167093E-2</v>
      </c>
    </row>
    <row r="2402" spans="1:5" x14ac:dyDescent="0.25">
      <c r="A2402" s="3" t="s">
        <v>491</v>
      </c>
      <c r="B2402" s="3">
        <v>298.14999999999998</v>
      </c>
      <c r="C2402" s="3">
        <v>342.4</v>
      </c>
      <c r="D2402" s="3">
        <v>0.08</v>
      </c>
      <c r="E2402" s="3">
        <v>2.0885599170510021E-2</v>
      </c>
    </row>
    <row r="2403" spans="1:5" x14ac:dyDescent="0.25">
      <c r="A2403" s="3" t="s">
        <v>491</v>
      </c>
      <c r="B2403" s="3">
        <v>298.14999999999998</v>
      </c>
      <c r="C2403" s="3">
        <v>422.1</v>
      </c>
      <c r="D2403" s="3">
        <v>9.8299999999999998E-2</v>
      </c>
      <c r="E2403" s="3">
        <v>2.5656953350525917E-2</v>
      </c>
    </row>
    <row r="2404" spans="1:5" x14ac:dyDescent="0.25">
      <c r="A2404" s="3" t="s">
        <v>491</v>
      </c>
      <c r="B2404" s="3">
        <v>298.14999999999998</v>
      </c>
      <c r="C2404" s="3">
        <v>500.3</v>
      </c>
      <c r="D2404" s="3">
        <v>0.1162</v>
      </c>
      <c r="E2404" s="3">
        <v>3.0306298478883838E-2</v>
      </c>
    </row>
    <row r="2405" spans="1:5" x14ac:dyDescent="0.25">
      <c r="A2405" s="3" t="s">
        <v>491</v>
      </c>
      <c r="B2405" s="3">
        <v>298.14999999999998</v>
      </c>
      <c r="C2405" s="3">
        <v>575.4</v>
      </c>
      <c r="D2405" s="3">
        <v>0.13300000000000001</v>
      </c>
      <c r="E2405" s="3">
        <v>3.4741602007161372E-2</v>
      </c>
    </row>
    <row r="2406" spans="1:5" x14ac:dyDescent="0.25">
      <c r="A2406" s="3" t="s">
        <v>491</v>
      </c>
      <c r="B2406" s="3">
        <v>298.14999999999998</v>
      </c>
      <c r="C2406" s="3">
        <v>652.6</v>
      </c>
      <c r="D2406" s="3">
        <v>0.15010000000000001</v>
      </c>
      <c r="E2406" s="3">
        <v>3.9270906205622819E-2</v>
      </c>
    </row>
    <row r="2407" spans="1:5" x14ac:dyDescent="0.25">
      <c r="A2407" s="3" t="s">
        <v>491</v>
      </c>
      <c r="B2407" s="3">
        <v>298.14999999999998</v>
      </c>
      <c r="C2407" s="3">
        <v>733.5</v>
      </c>
      <c r="D2407" s="3">
        <v>0.1676</v>
      </c>
      <c r="E2407" s="3">
        <v>4.3984998475708068E-2</v>
      </c>
    </row>
    <row r="2408" spans="1:5" x14ac:dyDescent="0.25">
      <c r="A2408" s="3" t="s">
        <v>491</v>
      </c>
      <c r="B2408" s="3">
        <v>298.14999999999998</v>
      </c>
      <c r="C2408" s="3">
        <v>811.1</v>
      </c>
      <c r="D2408" s="3">
        <v>0.18440000000000001</v>
      </c>
      <c r="E2408" s="3">
        <v>4.8476103451279784E-2</v>
      </c>
    </row>
    <row r="2409" spans="1:5" x14ac:dyDescent="0.25">
      <c r="A2409" s="3" t="s">
        <v>491</v>
      </c>
      <c r="B2409" s="3">
        <v>298.14999999999998</v>
      </c>
      <c r="C2409" s="3">
        <v>888.3</v>
      </c>
      <c r="D2409" s="3">
        <v>0.20050000000000001</v>
      </c>
      <c r="E2409" s="3">
        <v>5.2914574235133655E-2</v>
      </c>
    </row>
    <row r="2410" spans="1:5" x14ac:dyDescent="0.25">
      <c r="A2410" s="3" t="s">
        <v>491</v>
      </c>
      <c r="B2410" s="3">
        <v>308.14999999999998</v>
      </c>
      <c r="C2410" s="3">
        <v>93.7</v>
      </c>
      <c r="D2410" s="3">
        <v>1.8599999999999998E-2</v>
      </c>
      <c r="E2410" s="3">
        <v>4.7279125727692365E-3</v>
      </c>
    </row>
    <row r="2411" spans="1:5" x14ac:dyDescent="0.25">
      <c r="A2411" s="3" t="s">
        <v>491</v>
      </c>
      <c r="B2411" s="3">
        <v>308.14999999999998</v>
      </c>
      <c r="C2411" s="3">
        <v>178.8</v>
      </c>
      <c r="D2411" s="3">
        <v>3.5200000000000002E-2</v>
      </c>
      <c r="E2411" s="3">
        <v>8.9947221271406055E-3</v>
      </c>
    </row>
    <row r="2412" spans="1:5" x14ac:dyDescent="0.25">
      <c r="A2412" s="3" t="s">
        <v>491</v>
      </c>
      <c r="B2412" s="3">
        <v>308.14999999999998</v>
      </c>
      <c r="C2412" s="3">
        <v>257.5</v>
      </c>
      <c r="D2412" s="3">
        <v>5.0500000000000003E-2</v>
      </c>
      <c r="E2412" s="3">
        <v>1.2917866691631336E-2</v>
      </c>
    </row>
    <row r="2413" spans="1:5" x14ac:dyDescent="0.25">
      <c r="A2413" s="3" t="s">
        <v>491</v>
      </c>
      <c r="B2413" s="3">
        <v>308.14999999999998</v>
      </c>
      <c r="C2413" s="3">
        <v>336.8</v>
      </c>
      <c r="D2413" s="3">
        <v>6.6000000000000003E-2</v>
      </c>
      <c r="E2413" s="3">
        <v>1.6848997806788318E-2</v>
      </c>
    </row>
    <row r="2414" spans="1:5" x14ac:dyDescent="0.25">
      <c r="A2414" s="3" t="s">
        <v>491</v>
      </c>
      <c r="B2414" s="3">
        <v>308.14999999999998</v>
      </c>
      <c r="C2414" s="3">
        <v>415.9</v>
      </c>
      <c r="D2414" s="3">
        <v>8.14E-2</v>
      </c>
      <c r="E2414" s="3">
        <v>2.0748498468888883E-2</v>
      </c>
    </row>
    <row r="2415" spans="1:5" x14ac:dyDescent="0.25">
      <c r="A2415" s="3" t="s">
        <v>491</v>
      </c>
      <c r="B2415" s="3">
        <v>308.14999999999998</v>
      </c>
      <c r="C2415" s="3">
        <v>495.4</v>
      </c>
      <c r="D2415" s="3">
        <v>9.69E-2</v>
      </c>
      <c r="E2415" s="3">
        <v>2.4646006277887562E-2</v>
      </c>
    </row>
    <row r="2416" spans="1:5" x14ac:dyDescent="0.25">
      <c r="A2416" s="3" t="s">
        <v>491</v>
      </c>
      <c r="B2416" s="3">
        <v>308.14999999999998</v>
      </c>
      <c r="C2416" s="3">
        <v>571.1</v>
      </c>
      <c r="D2416" s="3">
        <v>0.11169999999999999</v>
      </c>
      <c r="E2416" s="3">
        <v>2.8337262855711177E-2</v>
      </c>
    </row>
    <row r="2417" spans="1:5" x14ac:dyDescent="0.25">
      <c r="A2417" s="3" t="s">
        <v>491</v>
      </c>
      <c r="B2417" s="3">
        <v>308.14999999999998</v>
      </c>
      <c r="C2417" s="3">
        <v>649.29999999999995</v>
      </c>
      <c r="D2417" s="3">
        <v>0.12659999999999999</v>
      </c>
      <c r="E2417" s="3">
        <v>3.2130131716130168E-2</v>
      </c>
    </row>
    <row r="2418" spans="1:5" x14ac:dyDescent="0.25">
      <c r="A2418" s="3" t="s">
        <v>491</v>
      </c>
      <c r="B2418" s="3">
        <v>308.14999999999998</v>
      </c>
      <c r="C2418" s="3">
        <v>730.8</v>
      </c>
      <c r="D2418" s="3">
        <v>0.14199999999999999</v>
      </c>
      <c r="E2418" s="3">
        <v>3.6061313800599813E-2</v>
      </c>
    </row>
    <row r="2419" spans="1:5" x14ac:dyDescent="0.25">
      <c r="A2419" s="3" t="s">
        <v>491</v>
      </c>
      <c r="B2419" s="3">
        <v>308.14999999999998</v>
      </c>
      <c r="C2419" s="3">
        <v>808.6</v>
      </c>
      <c r="D2419" s="3">
        <v>0.15659999999999999</v>
      </c>
      <c r="E2419" s="3">
        <v>3.9793513127812784E-2</v>
      </c>
    </row>
    <row r="2420" spans="1:5" x14ac:dyDescent="0.25">
      <c r="A2420" s="3" t="s">
        <v>491</v>
      </c>
      <c r="B2420" s="3">
        <v>308.14999999999998</v>
      </c>
      <c r="C2420" s="3">
        <v>897.1</v>
      </c>
      <c r="D2420" s="3">
        <v>0.17280000000000001</v>
      </c>
      <c r="E2420" s="3">
        <v>4.4014885396840224E-2</v>
      </c>
    </row>
    <row r="2421" spans="1:5" x14ac:dyDescent="0.25">
      <c r="A2421" s="3" t="s">
        <v>491</v>
      </c>
      <c r="B2421" s="3">
        <v>318.14999999999998</v>
      </c>
      <c r="C2421" s="3">
        <v>95.8</v>
      </c>
      <c r="D2421" s="3">
        <v>1.6199999999999999E-2</v>
      </c>
      <c r="E2421" s="3">
        <v>4.0165116805311544E-3</v>
      </c>
    </row>
    <row r="2422" spans="1:5" x14ac:dyDescent="0.25">
      <c r="A2422" s="3" t="s">
        <v>491</v>
      </c>
      <c r="B2422" s="3">
        <v>318.14999999999998</v>
      </c>
      <c r="C2422" s="3">
        <v>182.5</v>
      </c>
      <c r="D2422" s="3">
        <v>3.0700000000000002E-2</v>
      </c>
      <c r="E2422" s="3">
        <v>7.6325225115284863E-3</v>
      </c>
    </row>
    <row r="2423" spans="1:5" x14ac:dyDescent="0.25">
      <c r="A2423" s="3" t="s">
        <v>491</v>
      </c>
      <c r="B2423" s="3">
        <v>318.14999999999998</v>
      </c>
      <c r="C2423" s="3">
        <v>260.10000000000002</v>
      </c>
      <c r="D2423" s="3">
        <v>4.36E-2</v>
      </c>
      <c r="E2423" s="3">
        <v>1.0853838272602067E-2</v>
      </c>
    </row>
    <row r="2424" spans="1:5" x14ac:dyDescent="0.25">
      <c r="A2424" s="3" t="s">
        <v>491</v>
      </c>
      <c r="B2424" s="3">
        <v>318.14999999999998</v>
      </c>
      <c r="C2424" s="3">
        <v>340.3</v>
      </c>
      <c r="D2424" s="3">
        <v>5.7000000000000002E-2</v>
      </c>
      <c r="E2424" s="3">
        <v>1.4168156341177527E-2</v>
      </c>
    </row>
    <row r="2425" spans="1:5" x14ac:dyDescent="0.25">
      <c r="A2425" s="3" t="s">
        <v>491</v>
      </c>
      <c r="B2425" s="3">
        <v>318.14999999999998</v>
      </c>
      <c r="C2425" s="3">
        <v>420.1</v>
      </c>
      <c r="D2425" s="3">
        <v>7.0199999999999999E-2</v>
      </c>
      <c r="E2425" s="3">
        <v>1.7450998863896602E-2</v>
      </c>
    </row>
    <row r="2426" spans="1:5" x14ac:dyDescent="0.25">
      <c r="A2426" s="3" t="s">
        <v>491</v>
      </c>
      <c r="B2426" s="3">
        <v>318.14999999999998</v>
      </c>
      <c r="C2426" s="3">
        <v>501.2</v>
      </c>
      <c r="D2426" s="3">
        <v>8.3699999999999997E-2</v>
      </c>
      <c r="E2426" s="3">
        <v>2.0772166248599209E-2</v>
      </c>
    </row>
    <row r="2427" spans="1:5" x14ac:dyDescent="0.25">
      <c r="A2427" s="3" t="s">
        <v>491</v>
      </c>
      <c r="B2427" s="3">
        <v>318.14999999999998</v>
      </c>
      <c r="C2427" s="3">
        <v>585.29999999999995</v>
      </c>
      <c r="D2427" s="3">
        <v>9.7699999999999995E-2</v>
      </c>
      <c r="E2427" s="3">
        <v>2.4200129645465019E-2</v>
      </c>
    </row>
    <row r="2428" spans="1:5" x14ac:dyDescent="0.25">
      <c r="A2428" s="3" t="s">
        <v>491</v>
      </c>
      <c r="B2428" s="3">
        <v>318.14999999999998</v>
      </c>
      <c r="C2428" s="3">
        <v>666.1</v>
      </c>
      <c r="D2428" s="3">
        <v>0.1111</v>
      </c>
      <c r="E2428" s="3">
        <v>2.7478377311187168E-2</v>
      </c>
    </row>
    <row r="2429" spans="1:5" x14ac:dyDescent="0.25">
      <c r="A2429" s="3" t="s">
        <v>491</v>
      </c>
      <c r="B2429" s="3">
        <v>318.14999999999998</v>
      </c>
      <c r="C2429" s="3">
        <v>740</v>
      </c>
      <c r="D2429" s="3">
        <v>0.1234</v>
      </c>
      <c r="E2429" s="3">
        <v>3.0463701360728998E-2</v>
      </c>
    </row>
    <row r="2430" spans="1:5" x14ac:dyDescent="0.25">
      <c r="A2430" s="3" t="s">
        <v>491</v>
      </c>
      <c r="B2430" s="3">
        <v>318.14999999999998</v>
      </c>
      <c r="C2430" s="3">
        <v>813.3</v>
      </c>
      <c r="D2430" s="3">
        <v>0.13539999999999999</v>
      </c>
      <c r="E2430" s="3">
        <v>3.3412632585120117E-2</v>
      </c>
    </row>
    <row r="2431" spans="1:5" x14ac:dyDescent="0.25">
      <c r="A2431" s="3" t="s">
        <v>491</v>
      </c>
      <c r="B2431" s="3">
        <v>318.14999999999998</v>
      </c>
      <c r="C2431" s="3">
        <v>895.2</v>
      </c>
      <c r="D2431" s="3">
        <v>0.1487</v>
      </c>
      <c r="E2431" s="3">
        <v>3.6693334587295234E-2</v>
      </c>
    </row>
    <row r="2432" spans="1:5" x14ac:dyDescent="0.25">
      <c r="A2432" s="3" t="s">
        <v>491</v>
      </c>
      <c r="B2432" s="3">
        <v>328.15</v>
      </c>
      <c r="C2432" s="3">
        <v>91.2</v>
      </c>
      <c r="D2432" s="3">
        <v>1.3299999999999999E-2</v>
      </c>
      <c r="E2432" s="3">
        <v>3.2227339445155901E-3</v>
      </c>
    </row>
    <row r="2433" spans="1:5" x14ac:dyDescent="0.25">
      <c r="A2433" s="3" t="s">
        <v>491</v>
      </c>
      <c r="B2433" s="3">
        <v>328.15</v>
      </c>
      <c r="C2433" s="3">
        <v>173.4</v>
      </c>
      <c r="D2433" s="3">
        <v>2.5499999999999998E-2</v>
      </c>
      <c r="E2433" s="3">
        <v>6.1156063665910657E-3</v>
      </c>
    </row>
    <row r="2434" spans="1:5" x14ac:dyDescent="0.25">
      <c r="A2434" s="3" t="s">
        <v>491</v>
      </c>
      <c r="B2434" s="3">
        <v>328.15</v>
      </c>
      <c r="C2434" s="3">
        <v>256.10000000000002</v>
      </c>
      <c r="D2434" s="3">
        <v>3.7600000000000001E-2</v>
      </c>
      <c r="E2434" s="3">
        <v>9.0148358659418223E-3</v>
      </c>
    </row>
    <row r="2435" spans="1:5" x14ac:dyDescent="0.25">
      <c r="A2435" s="3" t="s">
        <v>491</v>
      </c>
      <c r="B2435" s="3">
        <v>328.15</v>
      </c>
      <c r="C2435" s="3">
        <v>337.6</v>
      </c>
      <c r="D2435" s="3">
        <v>4.9500000000000002E-2</v>
      </c>
      <c r="E2435" s="3">
        <v>1.1861040418240015E-2</v>
      </c>
    </row>
    <row r="2436" spans="1:5" x14ac:dyDescent="0.25">
      <c r="A2436" s="3" t="s">
        <v>491</v>
      </c>
      <c r="B2436" s="3">
        <v>328.15</v>
      </c>
      <c r="C2436" s="3">
        <v>416.5</v>
      </c>
      <c r="D2436" s="3">
        <v>6.0999999999999999E-2</v>
      </c>
      <c r="E2436" s="3">
        <v>1.4606151531968065E-2</v>
      </c>
    </row>
    <row r="2437" spans="1:5" x14ac:dyDescent="0.25">
      <c r="A2437" s="3" t="s">
        <v>491</v>
      </c>
      <c r="B2437" s="3">
        <v>328.15</v>
      </c>
      <c r="C2437" s="3">
        <v>498</v>
      </c>
      <c r="D2437" s="3">
        <v>7.2800000000000004E-2</v>
      </c>
      <c r="E2437" s="3">
        <v>1.7431157883988479E-2</v>
      </c>
    </row>
    <row r="2438" spans="1:5" x14ac:dyDescent="0.25">
      <c r="A2438" s="3" t="s">
        <v>491</v>
      </c>
      <c r="B2438" s="3">
        <v>328.15</v>
      </c>
      <c r="C2438" s="3">
        <v>578.20000000000005</v>
      </c>
      <c r="D2438" s="3">
        <v>8.4599999999999995E-2</v>
      </c>
      <c r="E2438" s="3">
        <v>2.0200689749115406E-2</v>
      </c>
    </row>
    <row r="2439" spans="1:5" x14ac:dyDescent="0.25">
      <c r="A2439" s="3" t="s">
        <v>491</v>
      </c>
      <c r="B2439" s="3">
        <v>328.15</v>
      </c>
      <c r="C2439" s="3">
        <v>659.4</v>
      </c>
      <c r="D2439" s="3">
        <v>9.6699999999999994E-2</v>
      </c>
      <c r="E2439" s="3">
        <v>2.2994264320128771E-2</v>
      </c>
    </row>
    <row r="2440" spans="1:5" x14ac:dyDescent="0.25">
      <c r="A2440" s="3" t="s">
        <v>491</v>
      </c>
      <c r="B2440" s="3">
        <v>328.15</v>
      </c>
      <c r="C2440" s="3">
        <v>739.2</v>
      </c>
      <c r="D2440" s="3">
        <v>0.10829999999999999</v>
      </c>
      <c r="E2440" s="3">
        <v>2.5729509916833943E-2</v>
      </c>
    </row>
    <row r="2441" spans="1:5" x14ac:dyDescent="0.25">
      <c r="A2441" s="3" t="s">
        <v>491</v>
      </c>
      <c r="B2441" s="3">
        <v>328.15</v>
      </c>
      <c r="C2441" s="3">
        <v>818.2</v>
      </c>
      <c r="D2441" s="3">
        <v>0.1196</v>
      </c>
      <c r="E2441" s="3">
        <v>2.8427449906258725E-2</v>
      </c>
    </row>
    <row r="2442" spans="1:5" x14ac:dyDescent="0.25">
      <c r="A2442" s="3" t="s">
        <v>491</v>
      </c>
      <c r="B2442" s="3">
        <v>328.15</v>
      </c>
      <c r="C2442" s="3">
        <v>896.2</v>
      </c>
      <c r="D2442" s="3">
        <v>0.1308</v>
      </c>
      <c r="E2442" s="3">
        <v>3.1081651469606984E-2</v>
      </c>
    </row>
    <row r="2443" spans="1:5" x14ac:dyDescent="0.25">
      <c r="A2443" s="3" t="s">
        <v>491</v>
      </c>
      <c r="B2443" s="3">
        <v>338.15</v>
      </c>
      <c r="C2443" s="3">
        <v>84.3</v>
      </c>
      <c r="D2443" s="3">
        <v>1.0699999999999999E-2</v>
      </c>
      <c r="E2443" s="3">
        <v>2.5430187645922456E-3</v>
      </c>
    </row>
    <row r="2444" spans="1:5" x14ac:dyDescent="0.25">
      <c r="A2444" s="3" t="s">
        <v>491</v>
      </c>
      <c r="B2444" s="3">
        <v>338.15</v>
      </c>
      <c r="C2444" s="3">
        <v>164.8</v>
      </c>
      <c r="D2444" s="3">
        <v>2.1000000000000001E-2</v>
      </c>
      <c r="E2444" s="3">
        <v>4.9635819643898396E-3</v>
      </c>
    </row>
    <row r="2445" spans="1:5" x14ac:dyDescent="0.25">
      <c r="A2445" s="3" t="s">
        <v>491</v>
      </c>
      <c r="B2445" s="3">
        <v>338.15</v>
      </c>
      <c r="C2445" s="3">
        <v>246.8</v>
      </c>
      <c r="D2445" s="3">
        <v>3.1399999999999997E-2</v>
      </c>
      <c r="E2445" s="3">
        <v>7.4214342517093385E-3</v>
      </c>
    </row>
    <row r="2446" spans="1:5" x14ac:dyDescent="0.25">
      <c r="A2446" s="3" t="s">
        <v>491</v>
      </c>
      <c r="B2446" s="3">
        <v>338.15</v>
      </c>
      <c r="C2446" s="3">
        <v>328.1</v>
      </c>
      <c r="D2446" s="3">
        <v>4.1700000000000001E-2</v>
      </c>
      <c r="E2446" s="3">
        <v>9.8505615367283205E-3</v>
      </c>
    </row>
    <row r="2447" spans="1:5" x14ac:dyDescent="0.25">
      <c r="A2447" s="3" t="s">
        <v>491</v>
      </c>
      <c r="B2447" s="3">
        <v>338.15</v>
      </c>
      <c r="C2447" s="3">
        <v>409.1</v>
      </c>
      <c r="D2447" s="3">
        <v>5.1900000000000002E-2</v>
      </c>
      <c r="E2447" s="3">
        <v>1.226309972524817E-2</v>
      </c>
    </row>
    <row r="2448" spans="1:5" x14ac:dyDescent="0.25">
      <c r="A2448" s="3" t="s">
        <v>491</v>
      </c>
      <c r="B2448" s="3">
        <v>338.15</v>
      </c>
      <c r="C2448" s="3">
        <v>490.2</v>
      </c>
      <c r="D2448" s="3">
        <v>6.2100000000000002E-2</v>
      </c>
      <c r="E2448" s="3">
        <v>1.4671031834760269E-2</v>
      </c>
    </row>
    <row r="2449" spans="1:5" x14ac:dyDescent="0.25">
      <c r="A2449" s="3" t="s">
        <v>491</v>
      </c>
      <c r="B2449" s="3">
        <v>338.15</v>
      </c>
      <c r="C2449" s="3">
        <v>572.29999999999995</v>
      </c>
      <c r="D2449" s="3">
        <v>7.2400000000000006E-2</v>
      </c>
      <c r="E2449" s="3">
        <v>1.7100967861040543E-2</v>
      </c>
    </row>
    <row r="2450" spans="1:5" x14ac:dyDescent="0.25">
      <c r="A2450" s="3" t="s">
        <v>491</v>
      </c>
      <c r="B2450" s="3">
        <v>338.15</v>
      </c>
      <c r="C2450" s="3">
        <v>653.6</v>
      </c>
      <c r="D2450" s="3">
        <v>8.2900000000000001E-2</v>
      </c>
      <c r="E2450" s="3">
        <v>1.949964543051275E-2</v>
      </c>
    </row>
    <row r="2451" spans="1:5" x14ac:dyDescent="0.25">
      <c r="A2451" s="3" t="s">
        <v>491</v>
      </c>
      <c r="B2451" s="3">
        <v>338.15</v>
      </c>
      <c r="C2451" s="3">
        <v>735.1</v>
      </c>
      <c r="D2451" s="3">
        <v>9.3399999999999997E-2</v>
      </c>
      <c r="E2451" s="3">
        <v>2.1896693477041099E-2</v>
      </c>
    </row>
    <row r="2452" spans="1:5" x14ac:dyDescent="0.25">
      <c r="A2452" s="3" t="s">
        <v>491</v>
      </c>
      <c r="B2452" s="3">
        <v>338.15</v>
      </c>
      <c r="C2452" s="3">
        <v>814</v>
      </c>
      <c r="D2452" s="3">
        <v>0.10340000000000001</v>
      </c>
      <c r="E2452" s="3">
        <v>2.4210096020463576E-2</v>
      </c>
    </row>
    <row r="2453" spans="1:5" x14ac:dyDescent="0.25">
      <c r="A2453" s="3" t="s">
        <v>491</v>
      </c>
      <c r="B2453" s="3">
        <v>338.15</v>
      </c>
      <c r="C2453" s="3">
        <v>892.2</v>
      </c>
      <c r="D2453" s="3">
        <v>0.1134</v>
      </c>
      <c r="E2453" s="3">
        <v>2.6496098481752963E-2</v>
      </c>
    </row>
    <row r="2454" spans="1:5" x14ac:dyDescent="0.25">
      <c r="A2454" s="3" t="s">
        <v>492</v>
      </c>
      <c r="B2454" s="3">
        <v>298.14999999999998</v>
      </c>
      <c r="C2454" s="3">
        <v>81.900000000000006</v>
      </c>
      <c r="D2454" s="3">
        <v>1.7299999999999999E-2</v>
      </c>
      <c r="E2454" s="3">
        <v>9.5637644102491322E-3</v>
      </c>
    </row>
    <row r="2455" spans="1:5" x14ac:dyDescent="0.25">
      <c r="A2455" s="3" t="s">
        <v>492</v>
      </c>
      <c r="B2455" s="3">
        <v>298.14999999999998</v>
      </c>
      <c r="C2455" s="3">
        <v>153.6</v>
      </c>
      <c r="D2455" s="3">
        <v>3.2399999999999998E-2</v>
      </c>
      <c r="E2455" s="3">
        <v>1.7812912829973878E-2</v>
      </c>
    </row>
    <row r="2456" spans="1:5" x14ac:dyDescent="0.25">
      <c r="A2456" s="3" t="s">
        <v>492</v>
      </c>
      <c r="B2456" s="3">
        <v>298.14999999999998</v>
      </c>
      <c r="C2456" s="3">
        <v>229.5</v>
      </c>
      <c r="D2456" s="3">
        <v>4.8300000000000003E-2</v>
      </c>
      <c r="E2456" s="3">
        <v>2.6422253775061456E-2</v>
      </c>
    </row>
    <row r="2457" spans="1:5" x14ac:dyDescent="0.25">
      <c r="A2457" s="3" t="s">
        <v>492</v>
      </c>
      <c r="B2457" s="3">
        <v>298.14999999999998</v>
      </c>
      <c r="C2457" s="3">
        <v>305.10000000000002</v>
      </c>
      <c r="D2457" s="3">
        <v>6.4000000000000001E-2</v>
      </c>
      <c r="E2457" s="3">
        <v>3.4874696576408216E-2</v>
      </c>
    </row>
    <row r="2458" spans="1:5" x14ac:dyDescent="0.25">
      <c r="A2458" s="3" t="s">
        <v>492</v>
      </c>
      <c r="B2458" s="3">
        <v>298.14999999999998</v>
      </c>
      <c r="C2458" s="3">
        <v>386</v>
      </c>
      <c r="D2458" s="3">
        <v>8.0799999999999997E-2</v>
      </c>
      <c r="E2458" s="3">
        <v>4.3786839206854826E-2</v>
      </c>
    </row>
    <row r="2459" spans="1:5" x14ac:dyDescent="0.25">
      <c r="A2459" s="3" t="s">
        <v>492</v>
      </c>
      <c r="B2459" s="3">
        <v>298.14999999999998</v>
      </c>
      <c r="C2459" s="3">
        <v>465.4</v>
      </c>
      <c r="D2459" s="3">
        <v>9.7299999999999998E-2</v>
      </c>
      <c r="E2459" s="3">
        <v>5.240317113374135E-2</v>
      </c>
    </row>
    <row r="2460" spans="1:5" x14ac:dyDescent="0.25">
      <c r="A2460" s="3" t="s">
        <v>492</v>
      </c>
      <c r="B2460" s="3">
        <v>298.14999999999998</v>
      </c>
      <c r="C2460" s="3">
        <v>543.29999999999995</v>
      </c>
      <c r="D2460" s="3">
        <v>0.1133</v>
      </c>
      <c r="E2460" s="3">
        <v>6.0733853306648877E-2</v>
      </c>
    </row>
    <row r="2461" spans="1:5" x14ac:dyDescent="0.25">
      <c r="A2461" s="3" t="s">
        <v>492</v>
      </c>
      <c r="B2461" s="3">
        <v>298.14999999999998</v>
      </c>
      <c r="C2461" s="3">
        <v>624.70000000000005</v>
      </c>
      <c r="D2461" s="3">
        <v>0.13039999999999999</v>
      </c>
      <c r="E2461" s="3">
        <v>6.9311720628075335E-2</v>
      </c>
    </row>
    <row r="2462" spans="1:5" x14ac:dyDescent="0.25">
      <c r="A2462" s="3" t="s">
        <v>492</v>
      </c>
      <c r="B2462" s="3">
        <v>298.14999999999998</v>
      </c>
      <c r="C2462" s="3">
        <v>708.4</v>
      </c>
      <c r="D2462" s="3">
        <v>0.14760000000000001</v>
      </c>
      <c r="E2462" s="3">
        <v>7.7999570344988889E-2</v>
      </c>
    </row>
    <row r="2463" spans="1:5" x14ac:dyDescent="0.25">
      <c r="A2463" s="3" t="s">
        <v>492</v>
      </c>
      <c r="B2463" s="3">
        <v>298.14999999999998</v>
      </c>
      <c r="C2463" s="3">
        <v>785.3</v>
      </c>
      <c r="D2463" s="3">
        <v>0.16320000000000001</v>
      </c>
      <c r="E2463" s="3">
        <v>8.5865931013183447E-2</v>
      </c>
    </row>
    <row r="2464" spans="1:5" x14ac:dyDescent="0.25">
      <c r="A2464" s="3" t="s">
        <v>492</v>
      </c>
      <c r="B2464" s="3">
        <v>298.14999999999998</v>
      </c>
      <c r="C2464" s="3">
        <v>871.7</v>
      </c>
      <c r="D2464" s="3">
        <v>0.18060000000000001</v>
      </c>
      <c r="E2464" s="3">
        <v>9.4574941718891956E-2</v>
      </c>
    </row>
    <row r="2465" spans="1:5" x14ac:dyDescent="0.25">
      <c r="A2465" s="3" t="s">
        <v>492</v>
      </c>
      <c r="B2465" s="3">
        <v>308.14999999999998</v>
      </c>
      <c r="C2465" s="3">
        <v>90.1</v>
      </c>
      <c r="D2465" s="3">
        <v>1.6299999999999999E-2</v>
      </c>
      <c r="E2465" s="3">
        <v>8.5336217434140507E-3</v>
      </c>
    </row>
    <row r="2466" spans="1:5" x14ac:dyDescent="0.25">
      <c r="A2466" s="3" t="s">
        <v>492</v>
      </c>
      <c r="B2466" s="3">
        <v>308.14999999999998</v>
      </c>
      <c r="C2466" s="3">
        <v>174.8</v>
      </c>
      <c r="D2466" s="3">
        <v>3.1300000000000001E-2</v>
      </c>
      <c r="E2466" s="3">
        <v>1.644847038624004E-2</v>
      </c>
    </row>
    <row r="2467" spans="1:5" x14ac:dyDescent="0.25">
      <c r="A2467" s="3" t="s">
        <v>492</v>
      </c>
      <c r="B2467" s="3">
        <v>308.14999999999998</v>
      </c>
      <c r="C2467" s="3">
        <v>252.2</v>
      </c>
      <c r="D2467" s="3">
        <v>4.4999999999999998E-2</v>
      </c>
      <c r="E2467" s="3">
        <v>2.3591885850839631E-2</v>
      </c>
    </row>
    <row r="2468" spans="1:5" x14ac:dyDescent="0.25">
      <c r="A2468" s="3" t="s">
        <v>492</v>
      </c>
      <c r="B2468" s="3">
        <v>308.14999999999998</v>
      </c>
      <c r="C2468" s="3">
        <v>330.7</v>
      </c>
      <c r="D2468" s="3">
        <v>5.8900000000000001E-2</v>
      </c>
      <c r="E2468" s="3">
        <v>3.0751484567151571E-2</v>
      </c>
    </row>
    <row r="2469" spans="1:5" x14ac:dyDescent="0.25">
      <c r="A2469" s="3" t="s">
        <v>492</v>
      </c>
      <c r="B2469" s="3">
        <v>308.14999999999998</v>
      </c>
      <c r="C2469" s="3">
        <v>411.5</v>
      </c>
      <c r="D2469" s="3">
        <v>7.3200000000000001E-2</v>
      </c>
      <c r="E2469" s="3">
        <v>3.803268513801341E-2</v>
      </c>
    </row>
    <row r="2470" spans="1:5" x14ac:dyDescent="0.25">
      <c r="A2470" s="3" t="s">
        <v>492</v>
      </c>
      <c r="B2470" s="3">
        <v>308.14999999999998</v>
      </c>
      <c r="C2470" s="3">
        <v>491.1</v>
      </c>
      <c r="D2470" s="3">
        <v>8.7099999999999997E-2</v>
      </c>
      <c r="E2470" s="3">
        <v>4.5119883470501151E-2</v>
      </c>
    </row>
    <row r="2471" spans="1:5" x14ac:dyDescent="0.25">
      <c r="A2471" s="3" t="s">
        <v>492</v>
      </c>
      <c r="B2471" s="3">
        <v>308.14999999999998</v>
      </c>
      <c r="C2471" s="3">
        <v>569</v>
      </c>
      <c r="D2471" s="3">
        <v>0.1012</v>
      </c>
      <c r="E2471" s="3">
        <v>5.1974704865185704E-2</v>
      </c>
    </row>
    <row r="2472" spans="1:5" x14ac:dyDescent="0.25">
      <c r="A2472" s="3" t="s">
        <v>492</v>
      </c>
      <c r="B2472" s="3">
        <v>308.14999999999998</v>
      </c>
      <c r="C2472" s="3">
        <v>646.1</v>
      </c>
      <c r="D2472" s="3">
        <v>0.11459999999999999</v>
      </c>
      <c r="E2472" s="3">
        <v>5.8681616280546141E-2</v>
      </c>
    </row>
    <row r="2473" spans="1:5" x14ac:dyDescent="0.25">
      <c r="A2473" s="3" t="s">
        <v>492</v>
      </c>
      <c r="B2473" s="3">
        <v>308.14999999999998</v>
      </c>
      <c r="C2473" s="3">
        <v>726.2</v>
      </c>
      <c r="D2473" s="3">
        <v>0.12859999999999999</v>
      </c>
      <c r="E2473" s="3">
        <v>6.5569267680047158E-2</v>
      </c>
    </row>
    <row r="2474" spans="1:5" x14ac:dyDescent="0.25">
      <c r="A2474" s="3" t="s">
        <v>492</v>
      </c>
      <c r="B2474" s="3">
        <v>308.14999999999998</v>
      </c>
      <c r="C2474" s="3">
        <v>804.5</v>
      </c>
      <c r="D2474" s="3">
        <v>0.14199999999999999</v>
      </c>
      <c r="E2474" s="3">
        <v>7.222450682491717E-2</v>
      </c>
    </row>
    <row r="2475" spans="1:5" x14ac:dyDescent="0.25">
      <c r="A2475" s="3" t="s">
        <v>492</v>
      </c>
      <c r="B2475" s="3">
        <v>308.14999999999998</v>
      </c>
      <c r="C2475" s="3">
        <v>886.8</v>
      </c>
      <c r="D2475" s="3">
        <v>0.15590000000000001</v>
      </c>
      <c r="E2475" s="3">
        <v>7.9138478593487313E-2</v>
      </c>
    </row>
    <row r="2476" spans="1:5" x14ac:dyDescent="0.25">
      <c r="A2476" s="3" t="s">
        <v>492</v>
      </c>
      <c r="B2476" s="3">
        <v>318.14999999999998</v>
      </c>
      <c r="C2476" s="3">
        <v>91.3</v>
      </c>
      <c r="D2476" s="3">
        <v>1.41E-2</v>
      </c>
      <c r="E2476" s="3">
        <v>7.12518473577537E-3</v>
      </c>
    </row>
    <row r="2477" spans="1:5" x14ac:dyDescent="0.25">
      <c r="A2477" s="3" t="s">
        <v>492</v>
      </c>
      <c r="B2477" s="3">
        <v>318.14999999999998</v>
      </c>
      <c r="C2477" s="3">
        <v>169.5</v>
      </c>
      <c r="D2477" s="3">
        <v>2.63E-2</v>
      </c>
      <c r="E2477" s="3">
        <v>1.3163815623212163E-2</v>
      </c>
    </row>
    <row r="2478" spans="1:5" x14ac:dyDescent="0.25">
      <c r="A2478" s="3" t="s">
        <v>492</v>
      </c>
      <c r="B2478" s="3">
        <v>318.14999999999998</v>
      </c>
      <c r="C2478" s="3">
        <v>248.9</v>
      </c>
      <c r="D2478" s="3">
        <v>3.8600000000000002E-2</v>
      </c>
      <c r="E2478" s="3">
        <v>1.9235459387404997E-2</v>
      </c>
    </row>
    <row r="2479" spans="1:5" x14ac:dyDescent="0.25">
      <c r="A2479" s="3" t="s">
        <v>492</v>
      </c>
      <c r="B2479" s="3">
        <v>318.14999999999998</v>
      </c>
      <c r="C2479" s="3">
        <v>327.7</v>
      </c>
      <c r="D2479" s="3">
        <v>5.0700000000000002E-2</v>
      </c>
      <c r="E2479" s="3">
        <v>2.5202534685617662E-2</v>
      </c>
    </row>
    <row r="2480" spans="1:5" x14ac:dyDescent="0.25">
      <c r="A2480" s="3" t="s">
        <v>492</v>
      </c>
      <c r="B2480" s="3">
        <v>318.14999999999998</v>
      </c>
      <c r="C2480" s="3">
        <v>407.7</v>
      </c>
      <c r="D2480" s="3">
        <v>6.2899999999999998E-2</v>
      </c>
      <c r="E2480" s="3">
        <v>3.1201750839024985E-2</v>
      </c>
    </row>
    <row r="2481" spans="1:5" x14ac:dyDescent="0.25">
      <c r="A2481" s="3" t="s">
        <v>492</v>
      </c>
      <c r="B2481" s="3">
        <v>318.14999999999998</v>
      </c>
      <c r="C2481" s="3">
        <v>487.3</v>
      </c>
      <c r="D2481" s="3">
        <v>7.4999999999999997E-2</v>
      </c>
      <c r="E2481" s="3">
        <v>3.7113044209698277E-2</v>
      </c>
    </row>
    <row r="2482" spans="1:5" x14ac:dyDescent="0.25">
      <c r="A2482" s="3" t="s">
        <v>492</v>
      </c>
      <c r="B2482" s="3">
        <v>318.14999999999998</v>
      </c>
      <c r="C2482" s="3">
        <v>565.20000000000005</v>
      </c>
      <c r="D2482" s="3">
        <v>8.6699999999999999E-2</v>
      </c>
      <c r="E2482" s="3">
        <v>4.2842973123238988E-2</v>
      </c>
    </row>
    <row r="2483" spans="1:5" x14ac:dyDescent="0.25">
      <c r="A2483" s="3" t="s">
        <v>492</v>
      </c>
      <c r="B2483" s="3">
        <v>318.14999999999998</v>
      </c>
      <c r="C2483" s="3">
        <v>646.4</v>
      </c>
      <c r="D2483" s="3">
        <v>9.9400000000000002E-2</v>
      </c>
      <c r="E2483" s="3">
        <v>4.8758451545276547E-2</v>
      </c>
    </row>
    <row r="2484" spans="1:5" x14ac:dyDescent="0.25">
      <c r="A2484" s="3" t="s">
        <v>492</v>
      </c>
      <c r="B2484" s="3">
        <v>318.14999999999998</v>
      </c>
      <c r="C2484" s="3">
        <v>724.7</v>
      </c>
      <c r="D2484" s="3">
        <v>0.1116</v>
      </c>
      <c r="E2484" s="3">
        <v>5.4408191337793878E-2</v>
      </c>
    </row>
    <row r="2485" spans="1:5" x14ac:dyDescent="0.25">
      <c r="A2485" s="3" t="s">
        <v>492</v>
      </c>
      <c r="B2485" s="3">
        <v>318.14999999999998</v>
      </c>
      <c r="C2485" s="3">
        <v>800.8</v>
      </c>
      <c r="D2485" s="3">
        <v>0.1235</v>
      </c>
      <c r="E2485" s="3">
        <v>5.9848679647962318E-2</v>
      </c>
    </row>
    <row r="2486" spans="1:5" x14ac:dyDescent="0.25">
      <c r="A2486" s="3" t="s">
        <v>492</v>
      </c>
      <c r="B2486" s="3">
        <v>318.14999999999998</v>
      </c>
      <c r="C2486" s="3">
        <v>880</v>
      </c>
      <c r="D2486" s="3">
        <v>0.13539999999999999</v>
      </c>
      <c r="E2486" s="3">
        <v>6.545867226437832E-2</v>
      </c>
    </row>
    <row r="2487" spans="1:5" x14ac:dyDescent="0.25">
      <c r="A2487" s="3" t="s">
        <v>492</v>
      </c>
      <c r="B2487" s="3">
        <v>328.15</v>
      </c>
      <c r="C2487" s="3">
        <v>86.9</v>
      </c>
      <c r="D2487" s="3">
        <v>1.1599999999999999E-2</v>
      </c>
      <c r="E2487" s="3">
        <v>5.6669699805170027E-3</v>
      </c>
    </row>
    <row r="2488" spans="1:5" x14ac:dyDescent="0.25">
      <c r="A2488" s="3" t="s">
        <v>492</v>
      </c>
      <c r="B2488" s="3">
        <v>328.15</v>
      </c>
      <c r="C2488" s="3">
        <v>170</v>
      </c>
      <c r="D2488" s="3">
        <v>2.2800000000000001E-2</v>
      </c>
      <c r="E2488" s="3">
        <v>1.1039120933353998E-2</v>
      </c>
    </row>
    <row r="2489" spans="1:5" x14ac:dyDescent="0.25">
      <c r="A2489" s="3" t="s">
        <v>492</v>
      </c>
      <c r="B2489" s="3">
        <v>328.15</v>
      </c>
      <c r="C2489" s="3">
        <v>251.1</v>
      </c>
      <c r="D2489" s="3">
        <v>3.3599999999999998E-2</v>
      </c>
      <c r="E2489" s="3">
        <v>1.6238251065373927E-2</v>
      </c>
    </row>
    <row r="2490" spans="1:5" x14ac:dyDescent="0.25">
      <c r="A2490" s="3" t="s">
        <v>492</v>
      </c>
      <c r="B2490" s="3">
        <v>328.15</v>
      </c>
      <c r="C2490" s="3">
        <v>330.3</v>
      </c>
      <c r="D2490" s="3">
        <v>4.4200000000000003E-2</v>
      </c>
      <c r="E2490" s="3">
        <v>2.1274336607034885E-2</v>
      </c>
    </row>
    <row r="2491" spans="1:5" x14ac:dyDescent="0.25">
      <c r="A2491" s="3" t="s">
        <v>492</v>
      </c>
      <c r="B2491" s="3">
        <v>328.15</v>
      </c>
      <c r="C2491" s="3">
        <v>411.5</v>
      </c>
      <c r="D2491" s="3">
        <v>5.5100000000000003E-2</v>
      </c>
      <c r="E2491" s="3">
        <v>2.6395917651782702E-2</v>
      </c>
    </row>
    <row r="2492" spans="1:5" x14ac:dyDescent="0.25">
      <c r="A2492" s="3" t="s">
        <v>492</v>
      </c>
      <c r="B2492" s="3">
        <v>328.15</v>
      </c>
      <c r="C2492" s="3">
        <v>491</v>
      </c>
      <c r="D2492" s="3">
        <v>6.5699999999999995E-2</v>
      </c>
      <c r="E2492" s="3">
        <v>3.1369858537669396E-2</v>
      </c>
    </row>
    <row r="2493" spans="1:5" x14ac:dyDescent="0.25">
      <c r="A2493" s="3" t="s">
        <v>492</v>
      </c>
      <c r="B2493" s="3">
        <v>328.15</v>
      </c>
      <c r="C2493" s="3">
        <v>570.1</v>
      </c>
      <c r="D2493" s="3">
        <v>7.6200000000000004E-2</v>
      </c>
      <c r="E2493" s="3">
        <v>3.627957553142528E-2</v>
      </c>
    </row>
    <row r="2494" spans="1:5" x14ac:dyDescent="0.25">
      <c r="A2494" s="3" t="s">
        <v>492</v>
      </c>
      <c r="B2494" s="3">
        <v>328.15</v>
      </c>
      <c r="C2494" s="3">
        <v>649.29999999999995</v>
      </c>
      <c r="D2494" s="3">
        <v>8.6699999999999999E-2</v>
      </c>
      <c r="E2494" s="3">
        <v>4.115680305580903E-2</v>
      </c>
    </row>
    <row r="2495" spans="1:5" x14ac:dyDescent="0.25">
      <c r="A2495" s="3" t="s">
        <v>492</v>
      </c>
      <c r="B2495" s="3">
        <v>328.15</v>
      </c>
      <c r="C2495" s="3">
        <v>728.2</v>
      </c>
      <c r="D2495" s="3">
        <v>9.7000000000000003E-2</v>
      </c>
      <c r="E2495" s="3">
        <v>4.5977518320359213E-2</v>
      </c>
    </row>
    <row r="2496" spans="1:5" x14ac:dyDescent="0.25">
      <c r="A2496" s="3" t="s">
        <v>492</v>
      </c>
      <c r="B2496" s="3">
        <v>328.15</v>
      </c>
      <c r="C2496" s="3">
        <v>807.9</v>
      </c>
      <c r="D2496" s="3">
        <v>0.10730000000000001</v>
      </c>
      <c r="E2496" s="3">
        <v>5.080903307047567E-2</v>
      </c>
    </row>
    <row r="2497" spans="1:5" x14ac:dyDescent="0.25">
      <c r="A2497" s="3" t="s">
        <v>492</v>
      </c>
      <c r="B2497" s="3">
        <v>328.15</v>
      </c>
      <c r="C2497" s="3">
        <v>888.5</v>
      </c>
      <c r="D2497" s="3">
        <v>0.1177</v>
      </c>
      <c r="E2497" s="3">
        <v>5.5656654569177566E-2</v>
      </c>
    </row>
    <row r="2498" spans="1:5" x14ac:dyDescent="0.25">
      <c r="A2498" s="3" t="s">
        <v>492</v>
      </c>
      <c r="B2498" s="3">
        <v>338.15</v>
      </c>
      <c r="C2498" s="3">
        <v>80</v>
      </c>
      <c r="D2498" s="3">
        <v>9.2999999999999992E-3</v>
      </c>
      <c r="E2498" s="3">
        <v>4.4143160070583987E-3</v>
      </c>
    </row>
    <row r="2499" spans="1:5" x14ac:dyDescent="0.25">
      <c r="A2499" s="3" t="s">
        <v>492</v>
      </c>
      <c r="B2499" s="3">
        <v>338.15</v>
      </c>
      <c r="C2499" s="3">
        <v>160</v>
      </c>
      <c r="D2499" s="3">
        <v>1.8599999999999998E-2</v>
      </c>
      <c r="E2499" s="3">
        <v>8.7986073541387946E-3</v>
      </c>
    </row>
    <row r="2500" spans="1:5" x14ac:dyDescent="0.25">
      <c r="A2500" s="3" t="s">
        <v>492</v>
      </c>
      <c r="B2500" s="3">
        <v>338.15</v>
      </c>
      <c r="C2500" s="3">
        <v>239.5</v>
      </c>
      <c r="D2500" s="3">
        <v>2.7699999999999999E-2</v>
      </c>
      <c r="E2500" s="3">
        <v>1.3126066559100832E-2</v>
      </c>
    </row>
    <row r="2501" spans="1:5" x14ac:dyDescent="0.25">
      <c r="A2501" s="3" t="s">
        <v>492</v>
      </c>
      <c r="B2501" s="3">
        <v>338.15</v>
      </c>
      <c r="C2501" s="3">
        <v>319.3</v>
      </c>
      <c r="D2501" s="3">
        <v>3.6799999999999999E-2</v>
      </c>
      <c r="E2501" s="3">
        <v>1.7440661565029162E-2</v>
      </c>
    </row>
    <row r="2502" spans="1:5" x14ac:dyDescent="0.25">
      <c r="A2502" s="3" t="s">
        <v>492</v>
      </c>
      <c r="B2502" s="3">
        <v>338.15</v>
      </c>
      <c r="C2502" s="3">
        <v>399.2</v>
      </c>
      <c r="D2502" s="3">
        <v>4.6199999999999998E-2</v>
      </c>
      <c r="E2502" s="3">
        <v>2.1731583229622948E-2</v>
      </c>
    </row>
    <row r="2503" spans="1:5" x14ac:dyDescent="0.25">
      <c r="A2503" s="3" t="s">
        <v>492</v>
      </c>
      <c r="B2503" s="3">
        <v>338.15</v>
      </c>
      <c r="C2503" s="3">
        <v>480.3</v>
      </c>
      <c r="D2503" s="3">
        <v>5.5399999999999998E-2</v>
      </c>
      <c r="E2503" s="3">
        <v>2.6057611406205734E-2</v>
      </c>
    </row>
    <row r="2504" spans="1:5" x14ac:dyDescent="0.25">
      <c r="A2504" s="3" t="s">
        <v>492</v>
      </c>
      <c r="B2504" s="3">
        <v>338.15</v>
      </c>
      <c r="C2504" s="3">
        <v>560.1</v>
      </c>
      <c r="D2504" s="3">
        <v>6.4500000000000002E-2</v>
      </c>
      <c r="E2504" s="3">
        <v>3.028570149809675E-2</v>
      </c>
    </row>
    <row r="2505" spans="1:5" x14ac:dyDescent="0.25">
      <c r="A2505" s="3" t="s">
        <v>492</v>
      </c>
      <c r="B2505" s="3">
        <v>338.15</v>
      </c>
      <c r="C2505" s="3">
        <v>638.5</v>
      </c>
      <c r="D2505" s="3">
        <v>7.3499999999999996E-2</v>
      </c>
      <c r="E2505" s="3">
        <v>3.4412276284724055E-2</v>
      </c>
    </row>
    <row r="2506" spans="1:5" x14ac:dyDescent="0.25">
      <c r="A2506" s="3" t="s">
        <v>492</v>
      </c>
      <c r="B2506" s="3">
        <v>338.15</v>
      </c>
      <c r="C2506" s="3">
        <v>719.6</v>
      </c>
      <c r="D2506" s="3">
        <v>8.2799999999999999E-2</v>
      </c>
      <c r="E2506" s="3">
        <v>3.8652745903873541E-2</v>
      </c>
    </row>
    <row r="2507" spans="1:5" x14ac:dyDescent="0.25">
      <c r="A2507" s="3" t="s">
        <v>492</v>
      </c>
      <c r="B2507" s="3">
        <v>338.15</v>
      </c>
      <c r="C2507" s="3">
        <v>799</v>
      </c>
      <c r="D2507" s="3">
        <v>9.1600000000000001E-2</v>
      </c>
      <c r="E2507" s="3">
        <v>4.2776806922334334E-2</v>
      </c>
    </row>
    <row r="2508" spans="1:5" x14ac:dyDescent="0.25">
      <c r="A2508" s="3" t="s">
        <v>492</v>
      </c>
      <c r="B2508" s="3">
        <v>338.15</v>
      </c>
      <c r="C2508" s="3">
        <v>877.8</v>
      </c>
      <c r="D2508" s="3">
        <v>0.10050000000000001</v>
      </c>
      <c r="E2508" s="3">
        <v>4.6843057230097879E-2</v>
      </c>
    </row>
    <row r="2509" spans="1:5" x14ac:dyDescent="0.25">
      <c r="A2509" s="3" t="s">
        <v>353</v>
      </c>
      <c r="B2509" s="3">
        <v>303.14999999999998</v>
      </c>
      <c r="C2509" s="3">
        <v>19.8</v>
      </c>
      <c r="D2509" s="3">
        <v>7.0000000000000001E-3</v>
      </c>
      <c r="E2509" s="3">
        <v>2.7742012133106508E-3</v>
      </c>
    </row>
    <row r="2510" spans="1:5" x14ac:dyDescent="0.25">
      <c r="A2510" s="3" t="s">
        <v>353</v>
      </c>
      <c r="B2510" s="3">
        <v>303.14999999999998</v>
      </c>
      <c r="C2510" s="3">
        <v>49.9</v>
      </c>
      <c r="D2510" s="3">
        <v>1.7000000000000001E-2</v>
      </c>
      <c r="E2510" s="3">
        <v>6.9702592183795205E-3</v>
      </c>
    </row>
    <row r="2511" spans="1:5" x14ac:dyDescent="0.25">
      <c r="A2511" s="3" t="s">
        <v>353</v>
      </c>
      <c r="B2511" s="3">
        <v>303.14999999999998</v>
      </c>
      <c r="C2511" s="3">
        <v>99.9</v>
      </c>
      <c r="D2511" s="3">
        <v>3.2000000000000001E-2</v>
      </c>
      <c r="E2511" s="3">
        <v>1.3884247155925584E-2</v>
      </c>
    </row>
    <row r="2512" spans="1:5" x14ac:dyDescent="0.25">
      <c r="A2512" s="3" t="s">
        <v>353</v>
      </c>
      <c r="B2512" s="3">
        <v>303.14999999999998</v>
      </c>
      <c r="C2512" s="3">
        <v>200.3</v>
      </c>
      <c r="D2512" s="3">
        <v>0.06</v>
      </c>
      <c r="E2512" s="3">
        <v>2.7559329597809011E-2</v>
      </c>
    </row>
    <row r="2513" spans="1:5" x14ac:dyDescent="0.25">
      <c r="A2513" s="3" t="s">
        <v>353</v>
      </c>
      <c r="B2513" s="3">
        <v>303.14999999999998</v>
      </c>
      <c r="C2513" s="3">
        <v>399.9</v>
      </c>
      <c r="D2513" s="3">
        <v>0.112</v>
      </c>
      <c r="E2513" s="3">
        <v>5.3947050210604267E-2</v>
      </c>
    </row>
    <row r="2514" spans="1:5" x14ac:dyDescent="0.25">
      <c r="A2514" s="3" t="s">
        <v>353</v>
      </c>
      <c r="B2514" s="3">
        <v>303.14999999999998</v>
      </c>
      <c r="C2514" s="3">
        <v>599.9</v>
      </c>
      <c r="D2514" s="3">
        <v>0.16</v>
      </c>
      <c r="E2514" s="3">
        <v>7.9371179023448687E-2</v>
      </c>
    </row>
    <row r="2515" spans="1:5" x14ac:dyDescent="0.25">
      <c r="A2515" s="3" t="s">
        <v>353</v>
      </c>
      <c r="B2515" s="3">
        <v>303.14999999999998</v>
      </c>
      <c r="C2515" s="3">
        <v>799.90000000000009</v>
      </c>
      <c r="D2515" s="3">
        <v>0.20300000000000001</v>
      </c>
      <c r="E2515" s="3">
        <v>0.10383324072111794</v>
      </c>
    </row>
    <row r="2516" spans="1:5" x14ac:dyDescent="0.25">
      <c r="A2516" s="3" t="s">
        <v>353</v>
      </c>
      <c r="B2516" s="3">
        <v>303.14999999999998</v>
      </c>
      <c r="C2516" s="3">
        <v>999.9</v>
      </c>
      <c r="D2516" s="3">
        <v>0.24199999999999999</v>
      </c>
      <c r="E2516" s="3">
        <v>0.12738488641962323</v>
      </c>
    </row>
    <row r="2517" spans="1:5" x14ac:dyDescent="0.25">
      <c r="A2517" s="3" t="s">
        <v>353</v>
      </c>
      <c r="B2517" s="3">
        <v>303.14999999999998</v>
      </c>
      <c r="C2517" s="3">
        <v>1100</v>
      </c>
      <c r="D2517" s="3">
        <v>0.26</v>
      </c>
      <c r="E2517" s="3">
        <v>0.13884580284494422</v>
      </c>
    </row>
    <row r="2518" spans="1:5" x14ac:dyDescent="0.25">
      <c r="A2518" s="3" t="s">
        <v>353</v>
      </c>
      <c r="B2518" s="3">
        <v>303.14999999999998</v>
      </c>
      <c r="C2518" s="3">
        <v>1199.835</v>
      </c>
      <c r="D2518" s="3">
        <v>0.27800000000000002</v>
      </c>
      <c r="E2518" s="3">
        <v>0.1500667855390713</v>
      </c>
    </row>
    <row r="2519" spans="1:5" x14ac:dyDescent="0.25">
      <c r="A2519" s="3" t="s">
        <v>353</v>
      </c>
      <c r="B2519" s="3">
        <v>303.14999999999998</v>
      </c>
      <c r="C2519" s="3">
        <v>1299.9000000000001</v>
      </c>
      <c r="D2519" s="3">
        <v>0.29499999999999998</v>
      </c>
      <c r="E2519" s="3">
        <v>0.16110934287678502</v>
      </c>
    </row>
    <row r="2520" spans="1:5" x14ac:dyDescent="0.25">
      <c r="A2520" s="3" t="s">
        <v>353</v>
      </c>
      <c r="B2520" s="3">
        <v>303.14999999999998</v>
      </c>
      <c r="C2520" s="3">
        <v>1399.8999999999999</v>
      </c>
      <c r="D2520" s="3">
        <v>0.311</v>
      </c>
      <c r="E2520" s="3">
        <v>0.17194561034210257</v>
      </c>
    </row>
    <row r="2521" spans="1:5" x14ac:dyDescent="0.25">
      <c r="A2521" s="3" t="s">
        <v>353</v>
      </c>
      <c r="B2521" s="3">
        <v>323.14999999999998</v>
      </c>
      <c r="C2521" s="3">
        <v>20.45</v>
      </c>
      <c r="D2521" s="3">
        <v>6.0000000000000001E-3</v>
      </c>
      <c r="E2521" s="3">
        <v>2.0115158580700132E-3</v>
      </c>
    </row>
    <row r="2522" spans="1:5" x14ac:dyDescent="0.25">
      <c r="A2522" s="3" t="s">
        <v>353</v>
      </c>
      <c r="B2522" s="3">
        <v>323.14999999999998</v>
      </c>
      <c r="C2522" s="3">
        <v>50.1</v>
      </c>
      <c r="D2522" s="3">
        <v>1.2999999999999999E-2</v>
      </c>
      <c r="E2522" s="3">
        <v>4.9177065989562136E-3</v>
      </c>
    </row>
    <row r="2523" spans="1:5" x14ac:dyDescent="0.25">
      <c r="A2523" s="3" t="s">
        <v>353</v>
      </c>
      <c r="B2523" s="3">
        <v>323.14999999999998</v>
      </c>
      <c r="C2523" s="3">
        <v>99.9</v>
      </c>
      <c r="D2523" s="3">
        <v>2.3E-2</v>
      </c>
      <c r="E2523" s="3">
        <v>9.7717851305694457E-3</v>
      </c>
    </row>
    <row r="2524" spans="1:5" x14ac:dyDescent="0.25">
      <c r="A2524" s="3" t="s">
        <v>353</v>
      </c>
      <c r="B2524" s="3">
        <v>323.14999999999998</v>
      </c>
      <c r="C2524" s="3">
        <v>199.9</v>
      </c>
      <c r="D2524" s="3">
        <v>4.7E-2</v>
      </c>
      <c r="E2524" s="3">
        <v>1.9417405849723304E-2</v>
      </c>
    </row>
    <row r="2525" spans="1:5" x14ac:dyDescent="0.25">
      <c r="A2525" s="3" t="s">
        <v>353</v>
      </c>
      <c r="B2525" s="3">
        <v>323.14999999999998</v>
      </c>
      <c r="C2525" s="3">
        <v>399.9</v>
      </c>
      <c r="D2525" s="3">
        <v>8.7999999999999995E-2</v>
      </c>
      <c r="E2525" s="3">
        <v>3.8311228309881241E-2</v>
      </c>
    </row>
    <row r="2526" spans="1:5" x14ac:dyDescent="0.25">
      <c r="A2526" s="3" t="s">
        <v>353</v>
      </c>
      <c r="B2526" s="3">
        <v>323.14999999999998</v>
      </c>
      <c r="C2526" s="3">
        <v>599.70000000000005</v>
      </c>
      <c r="D2526" s="3">
        <v>0.125</v>
      </c>
      <c r="E2526" s="3">
        <v>5.6674511680070656E-2</v>
      </c>
    </row>
    <row r="2527" spans="1:5" x14ac:dyDescent="0.25">
      <c r="A2527" s="3" t="s">
        <v>353</v>
      </c>
      <c r="B2527" s="3">
        <v>323.14999999999998</v>
      </c>
      <c r="C2527" s="3">
        <v>799.69999999999993</v>
      </c>
      <c r="D2527" s="3">
        <v>0.16</v>
      </c>
      <c r="E2527" s="3">
        <v>7.4563814844396697E-2</v>
      </c>
    </row>
    <row r="2528" spans="1:5" x14ac:dyDescent="0.25">
      <c r="A2528" s="3" t="s">
        <v>353</v>
      </c>
      <c r="B2528" s="3">
        <v>323.14999999999998</v>
      </c>
      <c r="C2528" s="3">
        <v>999.7</v>
      </c>
      <c r="D2528" s="3">
        <v>0.192</v>
      </c>
      <c r="E2528" s="3">
        <v>9.1979352924091984E-2</v>
      </c>
    </row>
    <row r="2529" spans="1:5" x14ac:dyDescent="0.25">
      <c r="A2529" s="3" t="s">
        <v>353</v>
      </c>
      <c r="B2529" s="3">
        <v>323.14999999999998</v>
      </c>
      <c r="C2529" s="3">
        <v>1099.8000000000002</v>
      </c>
      <c r="D2529" s="3">
        <v>0.20699999999999999</v>
      </c>
      <c r="E2529" s="3">
        <v>0.10052356893327999</v>
      </c>
    </row>
    <row r="2530" spans="1:5" x14ac:dyDescent="0.25">
      <c r="A2530" s="3" t="s">
        <v>353</v>
      </c>
      <c r="B2530" s="3">
        <v>323.14999999999998</v>
      </c>
      <c r="C2530" s="3">
        <v>1199.5999999999999</v>
      </c>
      <c r="D2530" s="3">
        <v>0.221</v>
      </c>
      <c r="E2530" s="3">
        <v>0.10893066200689604</v>
      </c>
    </row>
    <row r="2531" spans="1:5" x14ac:dyDescent="0.25">
      <c r="A2531" s="3" t="s">
        <v>353</v>
      </c>
      <c r="B2531" s="3">
        <v>323.14999999999998</v>
      </c>
      <c r="C2531" s="3">
        <v>1300.3</v>
      </c>
      <c r="D2531" s="3">
        <v>0.23499999999999999</v>
      </c>
      <c r="E2531" s="3">
        <v>0.11730283761212235</v>
      </c>
    </row>
    <row r="2532" spans="1:5" x14ac:dyDescent="0.25">
      <c r="A2532" s="3" t="s">
        <v>353</v>
      </c>
      <c r="B2532" s="3">
        <v>323.14999999999998</v>
      </c>
      <c r="C2532" s="3">
        <v>1400.9</v>
      </c>
      <c r="D2532" s="3">
        <v>0.251</v>
      </c>
      <c r="E2532" s="3">
        <v>0.12555771482715219</v>
      </c>
    </row>
    <row r="2533" spans="1:5" x14ac:dyDescent="0.25">
      <c r="A2533" s="3" t="s">
        <v>353</v>
      </c>
      <c r="B2533" s="3">
        <v>343.15</v>
      </c>
      <c r="C2533" s="3">
        <v>19.5</v>
      </c>
      <c r="D2533" s="3">
        <v>5.0000000000000001E-3</v>
      </c>
      <c r="E2533" s="3">
        <v>1.4108872449807032E-3</v>
      </c>
    </row>
    <row r="2534" spans="1:5" x14ac:dyDescent="0.25">
      <c r="A2534" s="3" t="s">
        <v>353</v>
      </c>
      <c r="B2534" s="3">
        <v>343.15</v>
      </c>
      <c r="C2534" s="3">
        <v>49.9</v>
      </c>
      <c r="D2534" s="3">
        <v>0.01</v>
      </c>
      <c r="E2534" s="3">
        <v>3.6048143555313114E-3</v>
      </c>
    </row>
    <row r="2535" spans="1:5" x14ac:dyDescent="0.25">
      <c r="A2535" s="3" t="s">
        <v>353</v>
      </c>
      <c r="B2535" s="3">
        <v>343.15</v>
      </c>
      <c r="C2535" s="3">
        <v>99.9</v>
      </c>
      <c r="D2535" s="3">
        <v>1.9E-2</v>
      </c>
      <c r="E2535" s="3">
        <v>7.1984544576251704E-3</v>
      </c>
    </row>
    <row r="2536" spans="1:5" x14ac:dyDescent="0.25">
      <c r="A2536" s="3" t="s">
        <v>353</v>
      </c>
      <c r="B2536" s="3">
        <v>343.15</v>
      </c>
      <c r="C2536" s="3">
        <v>199.8</v>
      </c>
      <c r="D2536" s="3">
        <v>3.9E-2</v>
      </c>
      <c r="E2536" s="3">
        <v>1.4323933668907104E-2</v>
      </c>
    </row>
    <row r="2537" spans="1:5" x14ac:dyDescent="0.25">
      <c r="A2537" s="3" t="s">
        <v>353</v>
      </c>
      <c r="B2537" s="3">
        <v>343.15</v>
      </c>
      <c r="C2537" s="3">
        <v>399.9</v>
      </c>
      <c r="D2537" s="3">
        <v>7.0999999999999994E-2</v>
      </c>
      <c r="E2537" s="3">
        <v>2.8381009727940613E-2</v>
      </c>
    </row>
    <row r="2538" spans="1:5" x14ac:dyDescent="0.25">
      <c r="A2538" s="3" t="s">
        <v>353</v>
      </c>
      <c r="B2538" s="3">
        <v>343.15</v>
      </c>
      <c r="C2538" s="3">
        <v>599.79999999999995</v>
      </c>
      <c r="D2538" s="3">
        <v>0.10100000000000001</v>
      </c>
      <c r="E2538" s="3">
        <v>4.2144234930650448E-2</v>
      </c>
    </row>
    <row r="2539" spans="1:5" x14ac:dyDescent="0.25">
      <c r="A2539" s="3" t="s">
        <v>353</v>
      </c>
      <c r="B2539" s="3">
        <v>343.15</v>
      </c>
      <c r="C2539" s="3">
        <v>799.69999999999993</v>
      </c>
      <c r="D2539" s="3">
        <v>0.13</v>
      </c>
      <c r="E2539" s="3">
        <v>5.563577620174523E-2</v>
      </c>
    </row>
    <row r="2540" spans="1:5" x14ac:dyDescent="0.25">
      <c r="A2540" s="3" t="s">
        <v>353</v>
      </c>
      <c r="B2540" s="3">
        <v>343.15</v>
      </c>
      <c r="C2540" s="3">
        <v>999.80000000000007</v>
      </c>
      <c r="D2540" s="3">
        <v>0.157</v>
      </c>
      <c r="E2540" s="3">
        <v>6.8876429370827247E-2</v>
      </c>
    </row>
    <row r="2541" spans="1:5" x14ac:dyDescent="0.25">
      <c r="A2541" s="3" t="s">
        <v>353</v>
      </c>
      <c r="B2541" s="3">
        <v>343.15</v>
      </c>
      <c r="C2541" s="3">
        <v>1099.8000000000002</v>
      </c>
      <c r="D2541" s="3">
        <v>0.16900000000000001</v>
      </c>
      <c r="E2541" s="3">
        <v>7.5396647917686355E-2</v>
      </c>
    </row>
    <row r="2542" spans="1:5" x14ac:dyDescent="0.25">
      <c r="A2542" s="3" t="s">
        <v>353</v>
      </c>
      <c r="B2542" s="3">
        <v>343.15</v>
      </c>
      <c r="C2542" s="3">
        <v>1199.8</v>
      </c>
      <c r="D2542" s="3">
        <v>0.184</v>
      </c>
      <c r="E2542" s="3">
        <v>8.1853563160475137E-2</v>
      </c>
    </row>
    <row r="2543" spans="1:5" x14ac:dyDescent="0.25">
      <c r="A2543" s="3" t="s">
        <v>353</v>
      </c>
      <c r="B2543" s="3">
        <v>343.15</v>
      </c>
      <c r="C2543" s="3">
        <v>1299.9000000000001</v>
      </c>
      <c r="D2543" s="3">
        <v>0.19600000000000001</v>
      </c>
      <c r="E2543" s="3">
        <v>8.8254423810156801E-2</v>
      </c>
    </row>
    <row r="2544" spans="1:5" x14ac:dyDescent="0.25">
      <c r="A2544" s="3" t="s">
        <v>353</v>
      </c>
      <c r="B2544" s="3">
        <v>343.15</v>
      </c>
      <c r="C2544" s="3">
        <v>1399.8</v>
      </c>
      <c r="D2544" s="3">
        <v>0.21</v>
      </c>
      <c r="E2544" s="3">
        <v>9.4581006228603909E-2</v>
      </c>
    </row>
    <row r="2545" spans="1:5" x14ac:dyDescent="0.25">
      <c r="A2545" s="3" t="s">
        <v>493</v>
      </c>
      <c r="B2545" s="3">
        <v>303.14999999999998</v>
      </c>
      <c r="C2545" s="3">
        <v>19.900000000000002</v>
      </c>
      <c r="D2545" s="3">
        <v>3.0000000000000001E-3</v>
      </c>
      <c r="E2545" s="3">
        <v>1.9995416440183353E-3</v>
      </c>
    </row>
    <row r="2546" spans="1:5" x14ac:dyDescent="0.25">
      <c r="A2546" s="3" t="s">
        <v>493</v>
      </c>
      <c r="B2546" s="3">
        <v>303.14999999999998</v>
      </c>
      <c r="C2546" s="3">
        <v>49.9</v>
      </c>
      <c r="D2546" s="3">
        <v>7.0000000000000001E-3</v>
      </c>
      <c r="E2546" s="3">
        <v>5.0029700552414458E-3</v>
      </c>
    </row>
    <row r="2547" spans="1:5" x14ac:dyDescent="0.25">
      <c r="A2547" s="3" t="s">
        <v>493</v>
      </c>
      <c r="B2547" s="3">
        <v>303.14999999999998</v>
      </c>
      <c r="C2547" s="3">
        <v>99.9</v>
      </c>
      <c r="D2547" s="3">
        <v>1.4E-2</v>
      </c>
      <c r="E2547" s="3">
        <v>9.9796206716718898E-3</v>
      </c>
    </row>
    <row r="2548" spans="1:5" x14ac:dyDescent="0.25">
      <c r="A2548" s="3" t="s">
        <v>493</v>
      </c>
      <c r="B2548" s="3">
        <v>303.14999999999998</v>
      </c>
      <c r="C2548" s="3">
        <v>199.7</v>
      </c>
      <c r="D2548" s="3">
        <v>2.5999999999999999E-2</v>
      </c>
      <c r="E2548" s="3">
        <v>1.9805790739980979E-2</v>
      </c>
    </row>
    <row r="2549" spans="1:5" x14ac:dyDescent="0.25">
      <c r="A2549" s="3" t="s">
        <v>493</v>
      </c>
      <c r="B2549" s="3">
        <v>303.14999999999998</v>
      </c>
      <c r="C2549" s="3">
        <v>399.9</v>
      </c>
      <c r="D2549" s="3">
        <v>5.0999999999999997E-2</v>
      </c>
      <c r="E2549" s="3">
        <v>3.9096766688155184E-2</v>
      </c>
    </row>
    <row r="2550" spans="1:5" x14ac:dyDescent="0.25">
      <c r="A2550" s="3" t="s">
        <v>493</v>
      </c>
      <c r="B2550" s="3">
        <v>303.14999999999998</v>
      </c>
      <c r="C2550" s="3">
        <v>600</v>
      </c>
      <c r="D2550" s="3">
        <v>7.3999999999999996E-2</v>
      </c>
      <c r="E2550" s="3">
        <v>5.783694155864165E-2</v>
      </c>
    </row>
    <row r="2551" spans="1:5" x14ac:dyDescent="0.25">
      <c r="A2551" s="3" t="s">
        <v>493</v>
      </c>
      <c r="B2551" s="3">
        <v>303.14999999999998</v>
      </c>
      <c r="C2551" s="3">
        <v>799.90000000000009</v>
      </c>
      <c r="D2551" s="3">
        <v>9.6000000000000002E-2</v>
      </c>
      <c r="E2551" s="3">
        <v>7.6040237560341867E-2</v>
      </c>
    </row>
    <row r="2552" spans="1:5" x14ac:dyDescent="0.25">
      <c r="A2552" s="3" t="s">
        <v>493</v>
      </c>
      <c r="B2552" s="3">
        <v>303.14999999999998</v>
      </c>
      <c r="C2552" s="3">
        <v>1001.3000000000001</v>
      </c>
      <c r="D2552" s="3">
        <v>0.11799999999999999</v>
      </c>
      <c r="E2552" s="3">
        <v>9.3877603461162584E-2</v>
      </c>
    </row>
    <row r="2553" spans="1:5" x14ac:dyDescent="0.25">
      <c r="A2553" s="3" t="s">
        <v>493</v>
      </c>
      <c r="B2553" s="3">
        <v>303.14999999999998</v>
      </c>
      <c r="C2553" s="3">
        <v>1100.3</v>
      </c>
      <c r="D2553" s="3">
        <v>0.128</v>
      </c>
      <c r="E2553" s="3">
        <v>0.10246700810527833</v>
      </c>
    </row>
    <row r="2554" spans="1:5" x14ac:dyDescent="0.25">
      <c r="A2554" s="3" t="s">
        <v>493</v>
      </c>
      <c r="B2554" s="3">
        <v>303.14999999999998</v>
      </c>
      <c r="C2554" s="3">
        <v>1199.8999999999999</v>
      </c>
      <c r="D2554" s="3">
        <v>0.13700000000000001</v>
      </c>
      <c r="E2554" s="3">
        <v>0.11099276519912175</v>
      </c>
    </row>
    <row r="2555" spans="1:5" x14ac:dyDescent="0.25">
      <c r="A2555" s="3" t="s">
        <v>493</v>
      </c>
      <c r="B2555" s="3">
        <v>303.14999999999998</v>
      </c>
      <c r="C2555" s="3">
        <v>1299.8</v>
      </c>
      <c r="D2555" s="3">
        <v>0.14699999999999999</v>
      </c>
      <c r="E2555" s="3">
        <v>0.11942993054474918</v>
      </c>
    </row>
    <row r="2556" spans="1:5" x14ac:dyDescent="0.25">
      <c r="A2556" s="3" t="s">
        <v>493</v>
      </c>
      <c r="B2556" s="3">
        <v>303.14999999999998</v>
      </c>
      <c r="C2556" s="3">
        <v>1399.7</v>
      </c>
      <c r="D2556" s="3">
        <v>0.157</v>
      </c>
      <c r="E2556" s="3">
        <v>0.12775490723575783</v>
      </c>
    </row>
    <row r="2557" spans="1:5" x14ac:dyDescent="0.25">
      <c r="A2557" s="3" t="s">
        <v>493</v>
      </c>
      <c r="B2557" s="3">
        <v>323.14999999999998</v>
      </c>
      <c r="C2557" s="3">
        <v>19.900000000000002</v>
      </c>
      <c r="D2557" s="3">
        <v>3.0000000000000001E-3</v>
      </c>
      <c r="E2557" s="3">
        <v>1.3930985261574325E-3</v>
      </c>
    </row>
    <row r="2558" spans="1:5" x14ac:dyDescent="0.25">
      <c r="A2558" s="3" t="s">
        <v>493</v>
      </c>
      <c r="B2558" s="3">
        <v>323.14999999999998</v>
      </c>
      <c r="C2558" s="3">
        <v>49.8</v>
      </c>
      <c r="D2558" s="3">
        <v>6.0000000000000001E-3</v>
      </c>
      <c r="E2558" s="3">
        <v>3.4810584443907612E-3</v>
      </c>
    </row>
    <row r="2559" spans="1:5" x14ac:dyDescent="0.25">
      <c r="A2559" s="3" t="s">
        <v>493</v>
      </c>
      <c r="B2559" s="3">
        <v>323.14999999999998</v>
      </c>
      <c r="C2559" s="3">
        <v>99.8</v>
      </c>
      <c r="D2559" s="3">
        <v>0.01</v>
      </c>
      <c r="E2559" s="3">
        <v>6.9587792694667952E-3</v>
      </c>
    </row>
    <row r="2560" spans="1:5" x14ac:dyDescent="0.25">
      <c r="A2560" s="3" t="s">
        <v>493</v>
      </c>
      <c r="B2560" s="3">
        <v>323.14999999999998</v>
      </c>
      <c r="C2560" s="3">
        <v>199.8</v>
      </c>
      <c r="D2560" s="3">
        <v>2.1000000000000001E-2</v>
      </c>
      <c r="E2560" s="3">
        <v>1.3862676947121816E-2</v>
      </c>
    </row>
    <row r="2561" spans="1:5" x14ac:dyDescent="0.25">
      <c r="A2561" s="3" t="s">
        <v>493</v>
      </c>
      <c r="B2561" s="3">
        <v>323.14999999999998</v>
      </c>
      <c r="C2561" s="3">
        <v>399.8</v>
      </c>
      <c r="D2561" s="3">
        <v>3.9E-2</v>
      </c>
      <c r="E2561" s="3">
        <v>2.7467719215288709E-2</v>
      </c>
    </row>
    <row r="2562" spans="1:5" x14ac:dyDescent="0.25">
      <c r="A2562" s="3" t="s">
        <v>493</v>
      </c>
      <c r="B2562" s="3">
        <v>323.14999999999998</v>
      </c>
      <c r="C2562" s="3">
        <v>599.79999999999995</v>
      </c>
      <c r="D2562" s="3">
        <v>5.7000000000000002E-2</v>
      </c>
      <c r="E2562" s="3">
        <v>4.0808962656698707E-2</v>
      </c>
    </row>
    <row r="2563" spans="1:5" x14ac:dyDescent="0.25">
      <c r="A2563" s="3" t="s">
        <v>493</v>
      </c>
      <c r="B2563" s="3">
        <v>323.14999999999998</v>
      </c>
      <c r="C2563" s="3">
        <v>800.3</v>
      </c>
      <c r="D2563" s="3">
        <v>7.3800000000000004E-2</v>
      </c>
      <c r="E2563" s="3">
        <v>5.3926313294883892E-2</v>
      </c>
    </row>
    <row r="2564" spans="1:5" x14ac:dyDescent="0.25">
      <c r="A2564" s="3" t="s">
        <v>493</v>
      </c>
      <c r="B2564" s="3">
        <v>323.14999999999998</v>
      </c>
      <c r="C2564" s="3">
        <v>999.80000000000007</v>
      </c>
      <c r="D2564" s="3">
        <v>0.09</v>
      </c>
      <c r="E2564" s="3">
        <v>6.6729824276122618E-2</v>
      </c>
    </row>
    <row r="2565" spans="1:5" x14ac:dyDescent="0.25">
      <c r="A2565" s="3" t="s">
        <v>493</v>
      </c>
      <c r="B2565" s="3">
        <v>323.14999999999998</v>
      </c>
      <c r="C2565" s="3">
        <v>1099.8000000000002</v>
      </c>
      <c r="D2565" s="3">
        <v>9.8000000000000004E-2</v>
      </c>
      <c r="E2565" s="3">
        <v>7.3056577590386265E-2</v>
      </c>
    </row>
    <row r="2566" spans="1:5" x14ac:dyDescent="0.25">
      <c r="A2566" s="3" t="s">
        <v>493</v>
      </c>
      <c r="B2566" s="3">
        <v>323.14999999999998</v>
      </c>
      <c r="C2566" s="3">
        <v>1200</v>
      </c>
      <c r="D2566" s="3">
        <v>0.107</v>
      </c>
      <c r="E2566" s="3">
        <v>7.9336141401628701E-2</v>
      </c>
    </row>
    <row r="2567" spans="1:5" x14ac:dyDescent="0.25">
      <c r="A2567" s="3" t="s">
        <v>493</v>
      </c>
      <c r="B2567" s="3">
        <v>323.14999999999998</v>
      </c>
      <c r="C2567" s="3">
        <v>1300</v>
      </c>
      <c r="D2567" s="3">
        <v>0.115</v>
      </c>
      <c r="E2567" s="3">
        <v>8.5544283873653246E-2</v>
      </c>
    </row>
    <row r="2568" spans="1:5" x14ac:dyDescent="0.25">
      <c r="A2568" s="3" t="s">
        <v>493</v>
      </c>
      <c r="B2568" s="3">
        <v>323.14999999999998</v>
      </c>
      <c r="C2568" s="3">
        <v>1400.6000000000001</v>
      </c>
      <c r="D2568" s="3">
        <v>0.1246</v>
      </c>
      <c r="E2568" s="3">
        <v>9.1731140513872572E-2</v>
      </c>
    </row>
    <row r="2569" spans="1:5" x14ac:dyDescent="0.25">
      <c r="A2569" s="3" t="s">
        <v>493</v>
      </c>
      <c r="B2569" s="3">
        <v>343.15</v>
      </c>
      <c r="C2569" s="3">
        <v>19.900000000000002</v>
      </c>
      <c r="D2569" s="3">
        <v>2E-3</v>
      </c>
      <c r="E2569" s="3">
        <v>1.0207375434929744E-3</v>
      </c>
    </row>
    <row r="2570" spans="1:5" x14ac:dyDescent="0.25">
      <c r="A2570" s="3" t="s">
        <v>493</v>
      </c>
      <c r="B2570" s="3">
        <v>343.15</v>
      </c>
      <c r="C2570" s="3">
        <v>49.8</v>
      </c>
      <c r="D2570" s="3">
        <v>4.0000000000000001E-3</v>
      </c>
      <c r="E2570" s="3">
        <v>2.5516737915823795E-3</v>
      </c>
    </row>
    <row r="2571" spans="1:5" x14ac:dyDescent="0.25">
      <c r="A2571" s="3" t="s">
        <v>493</v>
      </c>
      <c r="B2571" s="3">
        <v>343.15</v>
      </c>
      <c r="C2571" s="3">
        <v>99.8</v>
      </c>
      <c r="D2571" s="3">
        <v>8.0000000000000002E-3</v>
      </c>
      <c r="E2571" s="3">
        <v>5.1044566525641332E-3</v>
      </c>
    </row>
    <row r="2572" spans="1:5" x14ac:dyDescent="0.25">
      <c r="A2572" s="3" t="s">
        <v>493</v>
      </c>
      <c r="B2572" s="3">
        <v>343.15</v>
      </c>
      <c r="C2572" s="3">
        <v>200.1</v>
      </c>
      <c r="D2572" s="3">
        <v>1.6E-2</v>
      </c>
      <c r="E2572" s="3">
        <v>1.019792817179214E-2</v>
      </c>
    </row>
    <row r="2573" spans="1:5" x14ac:dyDescent="0.25">
      <c r="A2573" s="3" t="s">
        <v>493</v>
      </c>
      <c r="B2573" s="3">
        <v>343.15</v>
      </c>
      <c r="C2573" s="3">
        <v>399.3</v>
      </c>
      <c r="D2573" s="3">
        <v>0.03</v>
      </c>
      <c r="E2573" s="3">
        <v>2.0206637658910238E-2</v>
      </c>
    </row>
    <row r="2574" spans="1:5" x14ac:dyDescent="0.25">
      <c r="A2574" s="3" t="s">
        <v>493</v>
      </c>
      <c r="B2574" s="3">
        <v>343.15</v>
      </c>
      <c r="C2574" s="3">
        <v>599.79999999999995</v>
      </c>
      <c r="D2574" s="3">
        <v>4.2999999999999997E-2</v>
      </c>
      <c r="E2574" s="3">
        <v>3.0139164281818748E-2</v>
      </c>
    </row>
    <row r="2575" spans="1:5" x14ac:dyDescent="0.25">
      <c r="A2575" s="3" t="s">
        <v>493</v>
      </c>
      <c r="B2575" s="3">
        <v>343.15</v>
      </c>
      <c r="C2575" s="3">
        <v>799.69999999999993</v>
      </c>
      <c r="D2575" s="3">
        <v>5.7000000000000002E-2</v>
      </c>
      <c r="E2575" s="3">
        <v>3.9903678580264862E-2</v>
      </c>
    </row>
    <row r="2576" spans="1:5" x14ac:dyDescent="0.25">
      <c r="A2576" s="3" t="s">
        <v>493</v>
      </c>
      <c r="B2576" s="3">
        <v>343.15</v>
      </c>
      <c r="C2576" s="3">
        <v>999.9</v>
      </c>
      <c r="D2576" s="3">
        <v>7.0000000000000007E-2</v>
      </c>
      <c r="E2576" s="3">
        <v>4.9547282143234735E-2</v>
      </c>
    </row>
    <row r="2577" spans="1:5" x14ac:dyDescent="0.25">
      <c r="A2577" s="3" t="s">
        <v>493</v>
      </c>
      <c r="B2577" s="3">
        <v>343.15</v>
      </c>
      <c r="C2577" s="3">
        <v>1099.9000000000001</v>
      </c>
      <c r="D2577" s="3">
        <v>7.5999999999999998E-2</v>
      </c>
      <c r="E2577" s="3">
        <v>5.4314331667328478E-2</v>
      </c>
    </row>
    <row r="2578" spans="1:5" x14ac:dyDescent="0.25">
      <c r="A2578" s="3" t="s">
        <v>493</v>
      </c>
      <c r="B2578" s="3">
        <v>343.15</v>
      </c>
      <c r="C2578" s="3">
        <v>1199.5999999999999</v>
      </c>
      <c r="D2578" s="3">
        <v>8.3000000000000004E-2</v>
      </c>
      <c r="E2578" s="3">
        <v>5.9034415141458949E-2</v>
      </c>
    </row>
    <row r="2579" spans="1:5" x14ac:dyDescent="0.25">
      <c r="A2579" s="3" t="s">
        <v>493</v>
      </c>
      <c r="B2579" s="3">
        <v>343.15</v>
      </c>
      <c r="C2579" s="3">
        <v>1300.5999999999999</v>
      </c>
      <c r="D2579" s="3">
        <v>0.09</v>
      </c>
      <c r="E2579" s="3">
        <v>6.3783130340131153E-2</v>
      </c>
    </row>
    <row r="2580" spans="1:5" x14ac:dyDescent="0.25">
      <c r="A2580" s="3" t="s">
        <v>493</v>
      </c>
      <c r="B2580" s="3">
        <v>343.15</v>
      </c>
      <c r="C2580" s="3">
        <v>1399.8999999999999</v>
      </c>
      <c r="D2580" s="3">
        <v>9.5000000000000001E-2</v>
      </c>
      <c r="E2580" s="3">
        <v>6.8419948286585264E-2</v>
      </c>
    </row>
    <row r="2581" spans="1:5" x14ac:dyDescent="0.25">
      <c r="A2581" s="3" t="s">
        <v>494</v>
      </c>
      <c r="B2581" s="3">
        <v>303.14999999999998</v>
      </c>
      <c r="C2581" s="3">
        <v>19.900000000000002</v>
      </c>
      <c r="D2581" s="3">
        <v>6.4000000000000003E-3</v>
      </c>
      <c r="E2581" s="3">
        <v>2.2824582543104596E-3</v>
      </c>
    </row>
    <row r="2582" spans="1:5" x14ac:dyDescent="0.25">
      <c r="A2582" s="3" t="s">
        <v>494</v>
      </c>
      <c r="B2582" s="3">
        <v>303.14999999999998</v>
      </c>
      <c r="C2582" s="3">
        <v>50.3</v>
      </c>
      <c r="D2582" s="3">
        <v>1.4999999999999999E-2</v>
      </c>
      <c r="E2582" s="3">
        <v>5.755312553130788E-3</v>
      </c>
    </row>
    <row r="2583" spans="1:5" x14ac:dyDescent="0.25">
      <c r="A2583" s="3" t="s">
        <v>494</v>
      </c>
      <c r="B2583" s="3">
        <v>303.14999999999998</v>
      </c>
      <c r="C2583" s="3">
        <v>99.9</v>
      </c>
      <c r="D2583" s="3">
        <v>0.03</v>
      </c>
      <c r="E2583" s="3">
        <v>1.1385718288938291E-2</v>
      </c>
    </row>
    <row r="2584" spans="1:5" x14ac:dyDescent="0.25">
      <c r="A2584" s="3" t="s">
        <v>494</v>
      </c>
      <c r="B2584" s="3">
        <v>303.14999999999998</v>
      </c>
      <c r="C2584" s="3">
        <v>199.9</v>
      </c>
      <c r="D2584" s="3">
        <v>5.5E-2</v>
      </c>
      <c r="E2584" s="3">
        <v>2.260413547636576E-2</v>
      </c>
    </row>
    <row r="2585" spans="1:5" x14ac:dyDescent="0.25">
      <c r="A2585" s="3" t="s">
        <v>494</v>
      </c>
      <c r="B2585" s="3">
        <v>303.14999999999998</v>
      </c>
      <c r="C2585" s="3">
        <v>400.2</v>
      </c>
      <c r="D2585" s="3">
        <v>0.104</v>
      </c>
      <c r="E2585" s="3">
        <v>4.4552939479828926E-2</v>
      </c>
    </row>
    <row r="2586" spans="1:5" x14ac:dyDescent="0.25">
      <c r="A2586" s="3" t="s">
        <v>494</v>
      </c>
      <c r="B2586" s="3">
        <v>303.14999999999998</v>
      </c>
      <c r="C2586" s="3">
        <v>600</v>
      </c>
      <c r="D2586" s="3">
        <v>0.14899999999999999</v>
      </c>
      <c r="E2586" s="3">
        <v>6.577964558269353E-2</v>
      </c>
    </row>
    <row r="2587" spans="1:5" x14ac:dyDescent="0.25">
      <c r="A2587" s="3" t="s">
        <v>494</v>
      </c>
      <c r="B2587" s="3">
        <v>303.14999999999998</v>
      </c>
      <c r="C2587" s="3">
        <v>799.90000000000009</v>
      </c>
      <c r="D2587" s="3">
        <v>0.189</v>
      </c>
      <c r="E2587" s="3">
        <v>8.6379319009034686E-2</v>
      </c>
    </row>
    <row r="2588" spans="1:5" x14ac:dyDescent="0.25">
      <c r="A2588" s="3" t="s">
        <v>494</v>
      </c>
      <c r="B2588" s="3">
        <v>303.14999999999998</v>
      </c>
      <c r="C2588" s="3">
        <v>1001.2</v>
      </c>
      <c r="D2588" s="3">
        <v>0.22600000000000001</v>
      </c>
      <c r="E2588" s="3">
        <v>0.10650676361979901</v>
      </c>
    </row>
    <row r="2589" spans="1:5" x14ac:dyDescent="0.25">
      <c r="A2589" s="3" t="s">
        <v>494</v>
      </c>
      <c r="B2589" s="3">
        <v>303.14999999999998</v>
      </c>
      <c r="C2589" s="3">
        <v>1199</v>
      </c>
      <c r="D2589" s="3">
        <v>0.26</v>
      </c>
      <c r="E2589" s="3">
        <v>0.12570741804789076</v>
      </c>
    </row>
    <row r="2590" spans="1:5" x14ac:dyDescent="0.25">
      <c r="A2590" s="3" t="s">
        <v>494</v>
      </c>
      <c r="B2590" s="3">
        <v>303.14999999999998</v>
      </c>
      <c r="C2590" s="3">
        <v>1299.6000000000001</v>
      </c>
      <c r="D2590" s="3">
        <v>0.27600000000000002</v>
      </c>
      <c r="E2590" s="3">
        <v>0.13526119167282208</v>
      </c>
    </row>
    <row r="2591" spans="1:5" x14ac:dyDescent="0.25">
      <c r="A2591" s="3" t="s">
        <v>494</v>
      </c>
      <c r="B2591" s="3">
        <v>303.14999999999998</v>
      </c>
      <c r="C2591" s="3">
        <v>1399.3</v>
      </c>
      <c r="D2591" s="3">
        <v>0.29099999999999998</v>
      </c>
      <c r="E2591" s="3">
        <v>0.14459269800207947</v>
      </c>
    </row>
    <row r="2592" spans="1:5" x14ac:dyDescent="0.25">
      <c r="A2592" s="3" t="s">
        <v>494</v>
      </c>
      <c r="B2592" s="3">
        <v>323.14999999999998</v>
      </c>
      <c r="C2592" s="3">
        <v>19.8</v>
      </c>
      <c r="D2592" s="3">
        <v>5.0000000000000001E-3</v>
      </c>
      <c r="E2592" s="3">
        <v>1.6023341316131344E-3</v>
      </c>
    </row>
    <row r="2593" spans="1:5" x14ac:dyDescent="0.25">
      <c r="A2593" s="3" t="s">
        <v>494</v>
      </c>
      <c r="B2593" s="3">
        <v>323.14999999999998</v>
      </c>
      <c r="C2593" s="3">
        <v>49.9</v>
      </c>
      <c r="D2593" s="3">
        <v>1.0999999999999999E-2</v>
      </c>
      <c r="E2593" s="3">
        <v>4.0314991561844274E-3</v>
      </c>
    </row>
    <row r="2594" spans="1:5" x14ac:dyDescent="0.25">
      <c r="A2594" s="3" t="s">
        <v>494</v>
      </c>
      <c r="B2594" s="3">
        <v>323.14999999999998</v>
      </c>
      <c r="C2594" s="3">
        <v>100.3</v>
      </c>
      <c r="D2594" s="3">
        <v>0.02</v>
      </c>
      <c r="E2594" s="3">
        <v>8.0809210058109988E-3</v>
      </c>
    </row>
    <row r="2595" spans="1:5" x14ac:dyDescent="0.25">
      <c r="A2595" s="3" t="s">
        <v>494</v>
      </c>
      <c r="B2595" s="3">
        <v>323.14999999999998</v>
      </c>
      <c r="C2595" s="3">
        <v>199.9</v>
      </c>
      <c r="D2595" s="3">
        <v>4.1000000000000002E-2</v>
      </c>
      <c r="E2595" s="3">
        <v>1.6017649068374416E-2</v>
      </c>
    </row>
    <row r="2596" spans="1:5" x14ac:dyDescent="0.25">
      <c r="A2596" s="3" t="s">
        <v>494</v>
      </c>
      <c r="B2596" s="3">
        <v>323.14999999999998</v>
      </c>
      <c r="C2596" s="3">
        <v>399.9</v>
      </c>
      <c r="D2596" s="3">
        <v>7.8E-2</v>
      </c>
      <c r="E2596" s="3">
        <v>3.1696157073980616E-2</v>
      </c>
    </row>
    <row r="2597" spans="1:5" x14ac:dyDescent="0.25">
      <c r="A2597" s="3" t="s">
        <v>494</v>
      </c>
      <c r="B2597" s="3">
        <v>323.14999999999998</v>
      </c>
      <c r="C2597" s="3">
        <v>599.79999999999995</v>
      </c>
      <c r="D2597" s="3">
        <v>0.111</v>
      </c>
      <c r="E2597" s="3">
        <v>4.7030805068499687E-2</v>
      </c>
    </row>
    <row r="2598" spans="1:5" x14ac:dyDescent="0.25">
      <c r="A2598" s="3" t="s">
        <v>494</v>
      </c>
      <c r="B2598" s="3">
        <v>323.14999999999998</v>
      </c>
      <c r="C2598" s="3">
        <v>799.90000000000009</v>
      </c>
      <c r="D2598" s="3">
        <v>0.14399999999999999</v>
      </c>
      <c r="E2598" s="3">
        <v>6.2054822421159839E-2</v>
      </c>
    </row>
    <row r="2599" spans="1:5" x14ac:dyDescent="0.25">
      <c r="A2599" s="3" t="s">
        <v>494</v>
      </c>
      <c r="B2599" s="3">
        <v>323.14999999999998</v>
      </c>
      <c r="C2599" s="3">
        <v>1000</v>
      </c>
      <c r="D2599" s="3">
        <v>0.17299999999999999</v>
      </c>
      <c r="E2599" s="3">
        <v>7.6762769918534729E-2</v>
      </c>
    </row>
    <row r="2600" spans="1:5" x14ac:dyDescent="0.25">
      <c r="A2600" s="3" t="s">
        <v>494</v>
      </c>
      <c r="B2600" s="3">
        <v>323.14999999999998</v>
      </c>
      <c r="C2600" s="3">
        <v>1199.8999999999999</v>
      </c>
      <c r="D2600" s="3">
        <v>0.2</v>
      </c>
      <c r="E2600" s="3">
        <v>9.1150065963671673E-2</v>
      </c>
    </row>
    <row r="2601" spans="1:5" x14ac:dyDescent="0.25">
      <c r="A2601" s="3" t="s">
        <v>494</v>
      </c>
      <c r="B2601" s="3">
        <v>323.14999999999998</v>
      </c>
      <c r="C2601" s="3">
        <v>1301.1999999999998</v>
      </c>
      <c r="D2601" s="3">
        <v>0.21299999999999999</v>
      </c>
      <c r="E2601" s="3">
        <v>9.832709505767713E-2</v>
      </c>
    </row>
    <row r="2602" spans="1:5" x14ac:dyDescent="0.25">
      <c r="A2602" s="3" t="s">
        <v>494</v>
      </c>
      <c r="B2602" s="3">
        <v>343.15</v>
      </c>
      <c r="C2602" s="3">
        <v>19.900000000000002</v>
      </c>
      <c r="D2602" s="3">
        <v>2E-3</v>
      </c>
      <c r="E2602" s="3">
        <v>1.190940101908861E-3</v>
      </c>
    </row>
    <row r="2603" spans="1:5" x14ac:dyDescent="0.25">
      <c r="A2603" s="3" t="s">
        <v>494</v>
      </c>
      <c r="B2603" s="3">
        <v>343.15</v>
      </c>
      <c r="C2603" s="3">
        <v>49.9</v>
      </c>
      <c r="D2603" s="3">
        <v>6.0000000000000001E-3</v>
      </c>
      <c r="E2603" s="3">
        <v>2.9827196331195815E-3</v>
      </c>
    </row>
    <row r="2604" spans="1:5" x14ac:dyDescent="0.25">
      <c r="A2604" s="3" t="s">
        <v>494</v>
      </c>
      <c r="B2604" s="3">
        <v>343.15</v>
      </c>
      <c r="C2604" s="3">
        <v>100.2</v>
      </c>
      <c r="D2604" s="3">
        <v>1.4999999999999999E-2</v>
      </c>
      <c r="E2604" s="3">
        <v>5.977241467963656E-3</v>
      </c>
    </row>
    <row r="2605" spans="1:5" x14ac:dyDescent="0.25">
      <c r="A2605" s="3" t="s">
        <v>494</v>
      </c>
      <c r="B2605" s="3">
        <v>343.15</v>
      </c>
      <c r="C2605" s="3">
        <v>199.9</v>
      </c>
      <c r="D2605" s="3">
        <v>3.1E-2</v>
      </c>
      <c r="E2605" s="3">
        <v>1.1877063698027457E-2</v>
      </c>
    </row>
    <row r="2606" spans="1:5" x14ac:dyDescent="0.25">
      <c r="A2606" s="3" t="s">
        <v>494</v>
      </c>
      <c r="B2606" s="3">
        <v>343.15</v>
      </c>
      <c r="C2606" s="3">
        <v>400.4</v>
      </c>
      <c r="D2606" s="3">
        <v>6.0999999999999999E-2</v>
      </c>
      <c r="E2606" s="3">
        <v>2.3600324469579076E-2</v>
      </c>
    </row>
    <row r="2607" spans="1:5" x14ac:dyDescent="0.25">
      <c r="A2607" s="3" t="s">
        <v>494</v>
      </c>
      <c r="B2607" s="3">
        <v>343.15</v>
      </c>
      <c r="C2607" s="3">
        <v>599.79999999999995</v>
      </c>
      <c r="D2607" s="3">
        <v>8.6999999999999994E-2</v>
      </c>
      <c r="E2607" s="3">
        <v>3.5075338698880409E-2</v>
      </c>
    </row>
    <row r="2608" spans="1:5" x14ac:dyDescent="0.25">
      <c r="A2608" s="3" t="s">
        <v>494</v>
      </c>
      <c r="B2608" s="3">
        <v>343.15</v>
      </c>
      <c r="C2608" s="3">
        <v>800.3</v>
      </c>
      <c r="D2608" s="3">
        <v>0.114</v>
      </c>
      <c r="E2608" s="3">
        <v>4.6433089445706247E-2</v>
      </c>
    </row>
    <row r="2609" spans="1:5" x14ac:dyDescent="0.25">
      <c r="A2609" s="3" t="s">
        <v>494</v>
      </c>
      <c r="B2609" s="3">
        <v>343.15</v>
      </c>
      <c r="C2609" s="3">
        <v>1000.3</v>
      </c>
      <c r="D2609" s="3">
        <v>0.13600000000000001</v>
      </c>
      <c r="E2609" s="3">
        <v>5.7586208195646936E-2</v>
      </c>
    </row>
    <row r="2610" spans="1:5" x14ac:dyDescent="0.25">
      <c r="A2610" s="3" t="s">
        <v>494</v>
      </c>
      <c r="B2610" s="3">
        <v>343.15</v>
      </c>
      <c r="C2610" s="3">
        <v>1198.7</v>
      </c>
      <c r="D2610" s="3">
        <v>0.16</v>
      </c>
      <c r="E2610" s="3">
        <v>6.8480057525223792E-2</v>
      </c>
    </row>
    <row r="2611" spans="1:5" x14ac:dyDescent="0.25">
      <c r="A2611" s="3" t="s">
        <v>494</v>
      </c>
      <c r="B2611" s="3">
        <v>343.15</v>
      </c>
      <c r="C2611" s="3">
        <v>1299.0999999999999</v>
      </c>
      <c r="D2611" s="3">
        <v>0.17499999999999999</v>
      </c>
      <c r="E2611" s="3">
        <v>7.3929545997766188E-2</v>
      </c>
    </row>
    <row r="2612" spans="1:5" x14ac:dyDescent="0.25">
      <c r="A2612" s="3" t="s">
        <v>494</v>
      </c>
      <c r="B2612" s="3">
        <v>343.15</v>
      </c>
      <c r="C2612" s="3">
        <v>1399.2</v>
      </c>
      <c r="D2612" s="3">
        <v>0.185</v>
      </c>
      <c r="E2612" s="3">
        <v>7.9321018814622696E-2</v>
      </c>
    </row>
    <row r="2613" spans="1:5" x14ac:dyDescent="0.25">
      <c r="A2613" s="3" t="s">
        <v>495</v>
      </c>
      <c r="B2613" s="3">
        <v>303.14999999999998</v>
      </c>
      <c r="C2613" s="3">
        <v>100</v>
      </c>
      <c r="D2613" s="3">
        <v>2.8000000000000001E-2</v>
      </c>
      <c r="E2613" s="3">
        <v>1.705083106745027E-2</v>
      </c>
    </row>
    <row r="2614" spans="1:5" x14ac:dyDescent="0.25">
      <c r="A2614" s="3" t="s">
        <v>495</v>
      </c>
      <c r="B2614" s="3">
        <v>303.14999999999998</v>
      </c>
      <c r="C2614" s="3">
        <v>201</v>
      </c>
      <c r="D2614" s="3">
        <v>5.2999999999999999E-2</v>
      </c>
      <c r="E2614" s="3">
        <v>3.3830914939633486E-2</v>
      </c>
    </row>
    <row r="2615" spans="1:5" x14ac:dyDescent="0.25">
      <c r="A2615" s="3" t="s">
        <v>495</v>
      </c>
      <c r="B2615" s="3">
        <v>303.14999999999998</v>
      </c>
      <c r="C2615" s="3">
        <v>499</v>
      </c>
      <c r="D2615" s="3">
        <v>0.122</v>
      </c>
      <c r="E2615" s="3">
        <v>8.0908355598211662E-2</v>
      </c>
    </row>
    <row r="2616" spans="1:5" x14ac:dyDescent="0.25">
      <c r="A2616" s="3" t="s">
        <v>495</v>
      </c>
      <c r="B2616" s="3">
        <v>303.14999999999998</v>
      </c>
      <c r="C2616" s="3">
        <v>800</v>
      </c>
      <c r="D2616" s="3">
        <v>0.182</v>
      </c>
      <c r="E2616" s="3">
        <v>0.12506546132218815</v>
      </c>
    </row>
    <row r="2617" spans="1:5" x14ac:dyDescent="0.25">
      <c r="A2617" s="3" t="s">
        <v>495</v>
      </c>
      <c r="B2617" s="3">
        <v>303.14999999999998</v>
      </c>
      <c r="C2617" s="3">
        <v>1000</v>
      </c>
      <c r="D2617" s="3">
        <v>0.218</v>
      </c>
      <c r="E2617" s="3">
        <v>0.15268708583890142</v>
      </c>
    </row>
    <row r="2618" spans="1:5" x14ac:dyDescent="0.25">
      <c r="A2618" s="3" t="s">
        <v>495</v>
      </c>
      <c r="B2618" s="3">
        <v>303.14999999999998</v>
      </c>
      <c r="C2618" s="3">
        <v>1500</v>
      </c>
      <c r="D2618" s="3">
        <v>0.29699999999999999</v>
      </c>
      <c r="E2618" s="3">
        <v>0.21637415582880598</v>
      </c>
    </row>
    <row r="2619" spans="1:5" x14ac:dyDescent="0.25">
      <c r="A2619" s="3" t="s">
        <v>495</v>
      </c>
      <c r="B2619" s="3">
        <v>303.14999999999998</v>
      </c>
      <c r="C2619" s="3">
        <v>2000</v>
      </c>
      <c r="D2619" s="3">
        <v>0.36499999999999999</v>
      </c>
      <c r="E2619" s="3">
        <v>0.27331998727903184</v>
      </c>
    </row>
    <row r="2620" spans="1:5" x14ac:dyDescent="0.25">
      <c r="A2620" s="3" t="s">
        <v>495</v>
      </c>
      <c r="B2620" s="3">
        <v>303.14999999999998</v>
      </c>
      <c r="C2620" s="3">
        <v>3000</v>
      </c>
      <c r="D2620" s="3">
        <v>0.47899999999999998</v>
      </c>
      <c r="E2620" s="3">
        <v>0.37070109970015658</v>
      </c>
    </row>
    <row r="2621" spans="1:5" x14ac:dyDescent="0.25">
      <c r="A2621" s="3" t="s">
        <v>495</v>
      </c>
      <c r="B2621" s="3">
        <v>303.14999999999998</v>
      </c>
      <c r="C2621" s="3">
        <v>4002</v>
      </c>
      <c r="D2621" s="3">
        <v>0.55100000000000005</v>
      </c>
      <c r="E2621" s="3">
        <v>0.45086675557357248</v>
      </c>
    </row>
    <row r="2622" spans="1:5" x14ac:dyDescent="0.25">
      <c r="A2622" s="3" t="s">
        <v>495</v>
      </c>
      <c r="B2622" s="3">
        <v>303.14999999999998</v>
      </c>
      <c r="C2622" s="3">
        <v>5001</v>
      </c>
      <c r="D2622" s="3">
        <v>0.61199999999999999</v>
      </c>
      <c r="E2622" s="3">
        <v>0.51753186697148212</v>
      </c>
    </row>
    <row r="2623" spans="1:5" x14ac:dyDescent="0.25">
      <c r="A2623" s="3" t="s">
        <v>495</v>
      </c>
      <c r="B2623" s="3">
        <v>303.14999999999998</v>
      </c>
      <c r="C2623" s="3">
        <v>6001</v>
      </c>
      <c r="D2623" s="3">
        <v>0.64800000000000002</v>
      </c>
      <c r="E2623" s="3">
        <v>0.57392934734009537</v>
      </c>
    </row>
    <row r="2624" spans="1:5" x14ac:dyDescent="0.25">
      <c r="A2624" s="3" t="s">
        <v>495</v>
      </c>
      <c r="B2624" s="3">
        <v>313.14999999999998</v>
      </c>
      <c r="C2624" s="3">
        <v>107</v>
      </c>
      <c r="D2624" s="3">
        <v>2.4E-2</v>
      </c>
      <c r="E2624" s="3">
        <v>1.5068177739443014E-2</v>
      </c>
    </row>
    <row r="2625" spans="1:5" x14ac:dyDescent="0.25">
      <c r="A2625" s="3" t="s">
        <v>495</v>
      </c>
      <c r="B2625" s="3">
        <v>313.14999999999998</v>
      </c>
      <c r="C2625" s="3">
        <v>200</v>
      </c>
      <c r="D2625" s="3">
        <v>4.4999999999999998E-2</v>
      </c>
      <c r="E2625" s="3">
        <v>2.7890155840663372E-2</v>
      </c>
    </row>
    <row r="2626" spans="1:5" x14ac:dyDescent="0.25">
      <c r="A2626" s="3" t="s">
        <v>495</v>
      </c>
      <c r="B2626" s="3">
        <v>313.14999999999998</v>
      </c>
      <c r="C2626" s="3">
        <v>500</v>
      </c>
      <c r="D2626" s="3">
        <v>0.104</v>
      </c>
      <c r="E2626" s="3">
        <v>6.7595527868509683E-2</v>
      </c>
    </row>
    <row r="2627" spans="1:5" x14ac:dyDescent="0.25">
      <c r="A2627" s="3" t="s">
        <v>495</v>
      </c>
      <c r="B2627" s="3">
        <v>313.14999999999998</v>
      </c>
      <c r="C2627" s="3">
        <v>801</v>
      </c>
      <c r="D2627" s="3">
        <v>0.158</v>
      </c>
      <c r="E2627" s="3">
        <v>0.1050595592156026</v>
      </c>
    </row>
    <row r="2628" spans="1:5" x14ac:dyDescent="0.25">
      <c r="A2628" s="3" t="s">
        <v>495</v>
      </c>
      <c r="B2628" s="3">
        <v>313.14999999999998</v>
      </c>
      <c r="C2628" s="3">
        <v>1000.9999999999999</v>
      </c>
      <c r="D2628" s="3">
        <v>0.19</v>
      </c>
      <c r="E2628" s="3">
        <v>0.12873576194876177</v>
      </c>
    </row>
    <row r="2629" spans="1:5" x14ac:dyDescent="0.25">
      <c r="A2629" s="3" t="s">
        <v>495</v>
      </c>
      <c r="B2629" s="3">
        <v>313.14999999999998</v>
      </c>
      <c r="C2629" s="3">
        <v>1501</v>
      </c>
      <c r="D2629" s="3">
        <v>0.26400000000000001</v>
      </c>
      <c r="E2629" s="3">
        <v>0.18405513117753411</v>
      </c>
    </row>
    <row r="2630" spans="1:5" x14ac:dyDescent="0.25">
      <c r="A2630" s="3" t="s">
        <v>495</v>
      </c>
      <c r="B2630" s="3">
        <v>313.14999999999998</v>
      </c>
      <c r="C2630" s="3">
        <v>2000</v>
      </c>
      <c r="D2630" s="3">
        <v>0.32600000000000001</v>
      </c>
      <c r="E2630" s="3">
        <v>0.23431493146872254</v>
      </c>
    </row>
    <row r="2631" spans="1:5" x14ac:dyDescent="0.25">
      <c r="A2631" s="3" t="s">
        <v>495</v>
      </c>
      <c r="B2631" s="3">
        <v>313.14999999999998</v>
      </c>
      <c r="C2631" s="3">
        <v>3000</v>
      </c>
      <c r="D2631" s="3">
        <v>0.42399999999999999</v>
      </c>
      <c r="E2631" s="3">
        <v>0.32250269060568781</v>
      </c>
    </row>
    <row r="2632" spans="1:5" x14ac:dyDescent="0.25">
      <c r="A2632" s="3" t="s">
        <v>495</v>
      </c>
      <c r="B2632" s="3">
        <v>313.14999999999998</v>
      </c>
      <c r="C2632" s="3">
        <v>4000</v>
      </c>
      <c r="D2632" s="3">
        <v>0.50600000000000001</v>
      </c>
      <c r="E2632" s="3">
        <v>0.39703855871700916</v>
      </c>
    </row>
    <row r="2633" spans="1:5" x14ac:dyDescent="0.25">
      <c r="A2633" s="3" t="s">
        <v>495</v>
      </c>
      <c r="B2633" s="3">
        <v>313.14999999999998</v>
      </c>
      <c r="C2633" s="3">
        <v>5001</v>
      </c>
      <c r="D2633" s="3">
        <v>0.56999999999999995</v>
      </c>
      <c r="E2633" s="3">
        <v>0.46080050976712195</v>
      </c>
    </row>
    <row r="2634" spans="1:5" x14ac:dyDescent="0.25">
      <c r="A2634" s="3" t="s">
        <v>495</v>
      </c>
      <c r="B2634" s="3">
        <v>313.14999999999998</v>
      </c>
      <c r="C2634" s="3">
        <v>6000</v>
      </c>
      <c r="D2634" s="3">
        <v>0.63300000000000001</v>
      </c>
      <c r="E2634" s="3">
        <v>0.5157198251328774</v>
      </c>
    </row>
    <row r="2635" spans="1:5" x14ac:dyDescent="0.25">
      <c r="A2635" s="3" t="s">
        <v>495</v>
      </c>
      <c r="B2635" s="3">
        <v>323.14999999999998</v>
      </c>
      <c r="C2635" s="3">
        <v>100</v>
      </c>
      <c r="D2635" s="3">
        <v>2.1000000000000001E-2</v>
      </c>
      <c r="E2635" s="3">
        <v>1.1799659734596391E-2</v>
      </c>
    </row>
    <row r="2636" spans="1:5" x14ac:dyDescent="0.25">
      <c r="A2636" s="3" t="s">
        <v>495</v>
      </c>
      <c r="B2636" s="3">
        <v>323.14999999999998</v>
      </c>
      <c r="C2636" s="3">
        <v>201</v>
      </c>
      <c r="D2636" s="3">
        <v>4.2000000000000003E-2</v>
      </c>
      <c r="E2636" s="3">
        <v>2.3508200000262845E-2</v>
      </c>
    </row>
    <row r="2637" spans="1:5" x14ac:dyDescent="0.25">
      <c r="A2637" s="3" t="s">
        <v>495</v>
      </c>
      <c r="B2637" s="3">
        <v>323.14999999999998</v>
      </c>
      <c r="C2637" s="3">
        <v>501</v>
      </c>
      <c r="D2637" s="3">
        <v>9.8000000000000004E-2</v>
      </c>
      <c r="E2637" s="3">
        <v>5.7096826149934735E-2</v>
      </c>
    </row>
    <row r="2638" spans="1:5" x14ac:dyDescent="0.25">
      <c r="A2638" s="3" t="s">
        <v>495</v>
      </c>
      <c r="B2638" s="3">
        <v>323.14999999999998</v>
      </c>
      <c r="C2638" s="3">
        <v>800</v>
      </c>
      <c r="D2638" s="3">
        <v>0.14699999999999999</v>
      </c>
      <c r="E2638" s="3">
        <v>8.8902312329257244E-2</v>
      </c>
    </row>
    <row r="2639" spans="1:5" x14ac:dyDescent="0.25">
      <c r="A2639" s="3" t="s">
        <v>495</v>
      </c>
      <c r="B2639" s="3">
        <v>323.14999999999998</v>
      </c>
      <c r="C2639" s="3">
        <v>1000</v>
      </c>
      <c r="D2639" s="3">
        <v>0.17699999999999999</v>
      </c>
      <c r="E2639" s="3">
        <v>0.10930404046476148</v>
      </c>
    </row>
    <row r="2640" spans="1:5" x14ac:dyDescent="0.25">
      <c r="A2640" s="3" t="s">
        <v>495</v>
      </c>
      <c r="B2640" s="3">
        <v>323.14999999999998</v>
      </c>
      <c r="C2640" s="3">
        <v>1501</v>
      </c>
      <c r="D2640" s="3">
        <v>0.24399999999999999</v>
      </c>
      <c r="E2640" s="3">
        <v>0.15757090629314791</v>
      </c>
    </row>
    <row r="2641" spans="1:5" x14ac:dyDescent="0.25">
      <c r="A2641" s="3" t="s">
        <v>495</v>
      </c>
      <c r="B2641" s="3">
        <v>323.14999999999998</v>
      </c>
      <c r="C2641" s="3">
        <v>2001</v>
      </c>
      <c r="D2641" s="3">
        <v>0.30199999999999999</v>
      </c>
      <c r="E2641" s="3">
        <v>0.20204976800251512</v>
      </c>
    </row>
    <row r="2642" spans="1:5" x14ac:dyDescent="0.25">
      <c r="A2642" s="3" t="s">
        <v>495</v>
      </c>
      <c r="B2642" s="3">
        <v>323.14999999999998</v>
      </c>
      <c r="C2642" s="3">
        <v>3001</v>
      </c>
      <c r="D2642" s="3">
        <v>0.41</v>
      </c>
      <c r="E2642" s="3">
        <v>0.2814525778180712</v>
      </c>
    </row>
    <row r="2643" spans="1:5" x14ac:dyDescent="0.25">
      <c r="A2643" s="3" t="s">
        <v>495</v>
      </c>
      <c r="B2643" s="3">
        <v>323.14999999999998</v>
      </c>
      <c r="C2643" s="3">
        <v>4001.0000000000005</v>
      </c>
      <c r="D2643" s="3">
        <v>0.47599999999999998</v>
      </c>
      <c r="E2643" s="3">
        <v>0.35015477569281306</v>
      </c>
    </row>
    <row r="2644" spans="1:5" x14ac:dyDescent="0.25">
      <c r="A2644" s="3" t="s">
        <v>495</v>
      </c>
      <c r="B2644" s="3">
        <v>323.14999999999998</v>
      </c>
      <c r="C2644" s="3">
        <v>5000</v>
      </c>
      <c r="D2644" s="3">
        <v>0.54300000000000004</v>
      </c>
      <c r="E2644" s="3">
        <v>0.41004027297868284</v>
      </c>
    </row>
    <row r="2645" spans="1:5" x14ac:dyDescent="0.25">
      <c r="A2645" s="3" t="s">
        <v>495</v>
      </c>
      <c r="B2645" s="3">
        <v>323.14999999999998</v>
      </c>
      <c r="C2645" s="3">
        <v>5998</v>
      </c>
      <c r="D2645" s="3">
        <v>0.60199999999999998</v>
      </c>
      <c r="E2645" s="3">
        <v>0.46263525710373321</v>
      </c>
    </row>
    <row r="2646" spans="1:5" x14ac:dyDescent="0.25">
      <c r="A2646" s="3" t="s">
        <v>495</v>
      </c>
      <c r="B2646" s="3">
        <v>333.15</v>
      </c>
      <c r="C2646" s="3">
        <v>101</v>
      </c>
      <c r="D2646" s="3">
        <v>1.7000000000000001E-2</v>
      </c>
      <c r="E2646" s="3">
        <v>1.0096577633313951E-2</v>
      </c>
    </row>
    <row r="2647" spans="1:5" x14ac:dyDescent="0.25">
      <c r="A2647" s="3" t="s">
        <v>495</v>
      </c>
      <c r="B2647" s="3">
        <v>333.15</v>
      </c>
      <c r="C2647" s="3">
        <v>200</v>
      </c>
      <c r="D2647" s="3">
        <v>3.6999999999999998E-2</v>
      </c>
      <c r="E2647" s="3">
        <v>1.9847565056555765E-2</v>
      </c>
    </row>
    <row r="2648" spans="1:5" x14ac:dyDescent="0.25">
      <c r="A2648" s="3" t="s">
        <v>495</v>
      </c>
      <c r="B2648" s="3">
        <v>333.15</v>
      </c>
      <c r="C2648" s="3">
        <v>501</v>
      </c>
      <c r="D2648" s="3">
        <v>8.6999999999999994E-2</v>
      </c>
      <c r="E2648" s="3">
        <v>4.8639037533542526E-2</v>
      </c>
    </row>
    <row r="2649" spans="1:5" x14ac:dyDescent="0.25">
      <c r="A2649" s="3" t="s">
        <v>495</v>
      </c>
      <c r="B2649" s="3">
        <v>333.15</v>
      </c>
      <c r="C2649" s="3">
        <v>800</v>
      </c>
      <c r="D2649" s="3">
        <v>0.13200000000000001</v>
      </c>
      <c r="E2649" s="3">
        <v>7.6025154208788137E-2</v>
      </c>
    </row>
    <row r="2650" spans="1:5" x14ac:dyDescent="0.25">
      <c r="A2650" s="3" t="s">
        <v>495</v>
      </c>
      <c r="B2650" s="3">
        <v>333.15</v>
      </c>
      <c r="C2650" s="3">
        <v>1000.9999999999999</v>
      </c>
      <c r="D2650" s="3">
        <v>0.16</v>
      </c>
      <c r="E2650" s="3">
        <v>9.3791495930914612E-2</v>
      </c>
    </row>
    <row r="2651" spans="1:5" x14ac:dyDescent="0.25">
      <c r="A2651" s="3" t="s">
        <v>495</v>
      </c>
      <c r="B2651" s="3">
        <v>333.15</v>
      </c>
      <c r="C2651" s="3">
        <v>1501</v>
      </c>
      <c r="D2651" s="3">
        <v>0.222</v>
      </c>
      <c r="E2651" s="3">
        <v>0.13588659299914235</v>
      </c>
    </row>
    <row r="2652" spans="1:5" x14ac:dyDescent="0.25">
      <c r="A2652" s="3" t="s">
        <v>495</v>
      </c>
      <c r="B2652" s="3">
        <v>333.15</v>
      </c>
      <c r="C2652" s="3">
        <v>2000</v>
      </c>
      <c r="D2652" s="3">
        <v>0.27800000000000002</v>
      </c>
      <c r="E2652" s="3">
        <v>0.17513615353237924</v>
      </c>
    </row>
    <row r="2653" spans="1:5" x14ac:dyDescent="0.25">
      <c r="A2653" s="3" t="s">
        <v>495</v>
      </c>
      <c r="B2653" s="3">
        <v>333.15</v>
      </c>
      <c r="C2653" s="3">
        <v>3002</v>
      </c>
      <c r="D2653" s="3">
        <v>0.36799999999999999</v>
      </c>
      <c r="E2653" s="3">
        <v>0.24660509755389257</v>
      </c>
    </row>
    <row r="2654" spans="1:5" x14ac:dyDescent="0.25">
      <c r="A2654" s="3" t="s">
        <v>495</v>
      </c>
      <c r="B2654" s="3">
        <v>333.15</v>
      </c>
      <c r="C2654" s="3">
        <v>4001.0000000000005</v>
      </c>
      <c r="D2654" s="3">
        <v>0.45100000000000001</v>
      </c>
      <c r="E2654" s="3">
        <v>0.30946491477018773</v>
      </c>
    </row>
    <row r="2655" spans="1:5" x14ac:dyDescent="0.25">
      <c r="A2655" s="3" t="s">
        <v>495</v>
      </c>
      <c r="B2655" s="3">
        <v>333.15</v>
      </c>
      <c r="C2655" s="3">
        <v>5001</v>
      </c>
      <c r="D2655" s="3">
        <v>0.51800000000000002</v>
      </c>
      <c r="E2655" s="3">
        <v>0.36533333839508109</v>
      </c>
    </row>
    <row r="2656" spans="1:5" x14ac:dyDescent="0.25">
      <c r="A2656" s="3" t="s">
        <v>495</v>
      </c>
      <c r="B2656" s="3">
        <v>333.15</v>
      </c>
      <c r="C2656" s="3">
        <v>6000</v>
      </c>
      <c r="D2656" s="3">
        <v>0.58199999999999996</v>
      </c>
      <c r="E2656" s="3">
        <v>0.41517089351670589</v>
      </c>
    </row>
    <row r="2657" spans="1:5" x14ac:dyDescent="0.25">
      <c r="A2657" s="3" t="s">
        <v>359</v>
      </c>
      <c r="B2657" s="3">
        <v>303.14999999999998</v>
      </c>
      <c r="C2657" s="3">
        <v>101</v>
      </c>
      <c r="D2657" s="3">
        <v>2.9000000000000001E-2</v>
      </c>
      <c r="E2657" s="3">
        <v>1.8503183208310535E-2</v>
      </c>
    </row>
    <row r="2658" spans="1:5" x14ac:dyDescent="0.25">
      <c r="A2658" s="3" t="s">
        <v>359</v>
      </c>
      <c r="B2658" s="3">
        <v>303.14999999999998</v>
      </c>
      <c r="C2658" s="3">
        <v>200</v>
      </c>
      <c r="D2658" s="3">
        <v>5.7000000000000002E-2</v>
      </c>
      <c r="E2658" s="3">
        <v>3.6143926969802564E-2</v>
      </c>
    </row>
    <row r="2659" spans="1:5" x14ac:dyDescent="0.25">
      <c r="A2659" s="3" t="s">
        <v>359</v>
      </c>
      <c r="B2659" s="3">
        <v>303.14999999999998</v>
      </c>
      <c r="C2659" s="3">
        <v>500</v>
      </c>
      <c r="D2659" s="3">
        <v>0.13</v>
      </c>
      <c r="E2659" s="3">
        <v>8.6790541740139296E-2</v>
      </c>
    </row>
    <row r="2660" spans="1:5" x14ac:dyDescent="0.25">
      <c r="A2660" s="3" t="s">
        <v>359</v>
      </c>
      <c r="B2660" s="3">
        <v>303.14999999999998</v>
      </c>
      <c r="C2660" s="3">
        <v>800</v>
      </c>
      <c r="D2660" s="3">
        <v>0.19400000000000001</v>
      </c>
      <c r="E2660" s="3">
        <v>0.13356830388434487</v>
      </c>
    </row>
    <row r="2661" spans="1:5" x14ac:dyDescent="0.25">
      <c r="A2661" s="3" t="s">
        <v>359</v>
      </c>
      <c r="B2661" s="3">
        <v>303.14999999999998</v>
      </c>
      <c r="C2661" s="3">
        <v>1000.9999999999999</v>
      </c>
      <c r="D2661" s="3">
        <v>0.23200000000000001</v>
      </c>
      <c r="E2661" s="3">
        <v>0.16294996970551676</v>
      </c>
    </row>
    <row r="2662" spans="1:5" x14ac:dyDescent="0.25">
      <c r="A2662" s="3" t="s">
        <v>359</v>
      </c>
      <c r="B2662" s="3">
        <v>303.14999999999998</v>
      </c>
      <c r="C2662" s="3">
        <v>1500</v>
      </c>
      <c r="D2662" s="3">
        <v>0.315</v>
      </c>
      <c r="E2662" s="3">
        <v>0.22985604806332913</v>
      </c>
    </row>
    <row r="2663" spans="1:5" x14ac:dyDescent="0.25">
      <c r="A2663" s="3" t="s">
        <v>359</v>
      </c>
      <c r="B2663" s="3">
        <v>303.14999999999998</v>
      </c>
      <c r="C2663" s="3">
        <v>2000</v>
      </c>
      <c r="D2663" s="3">
        <v>0.38500000000000001</v>
      </c>
      <c r="E2663" s="3">
        <v>0.28936405026493417</v>
      </c>
    </row>
    <row r="2664" spans="1:5" x14ac:dyDescent="0.25">
      <c r="A2664" s="3" t="s">
        <v>359</v>
      </c>
      <c r="B2664" s="3">
        <v>303.14999999999998</v>
      </c>
      <c r="C2664" s="3">
        <v>2999</v>
      </c>
      <c r="D2664" s="3">
        <v>0.495</v>
      </c>
      <c r="E2664" s="3">
        <v>0.39002768696504309</v>
      </c>
    </row>
    <row r="2665" spans="1:5" x14ac:dyDescent="0.25">
      <c r="A2665" s="3" t="s">
        <v>359</v>
      </c>
      <c r="B2665" s="3">
        <v>303.14999999999998</v>
      </c>
      <c r="C2665" s="3">
        <v>4000</v>
      </c>
      <c r="D2665" s="3">
        <v>0.57599999999999996</v>
      </c>
      <c r="E2665" s="3">
        <v>0.47190438217310648</v>
      </c>
    </row>
    <row r="2666" spans="1:5" x14ac:dyDescent="0.25">
      <c r="A2666" s="3" t="s">
        <v>359</v>
      </c>
      <c r="B2666" s="3">
        <v>303.14999999999998</v>
      </c>
      <c r="C2666" s="3">
        <v>5002</v>
      </c>
      <c r="D2666" s="3">
        <v>0.63800000000000001</v>
      </c>
      <c r="E2666" s="3">
        <v>0.53950468298044008</v>
      </c>
    </row>
    <row r="2667" spans="1:5" x14ac:dyDescent="0.25">
      <c r="A2667" s="3" t="s">
        <v>359</v>
      </c>
      <c r="B2667" s="3">
        <v>303.14999999999998</v>
      </c>
      <c r="C2667" s="3">
        <v>5998</v>
      </c>
      <c r="D2667" s="3">
        <v>0.67900000000000005</v>
      </c>
      <c r="E2667" s="3">
        <v>0.59572980440339318</v>
      </c>
    </row>
    <row r="2668" spans="1:5" x14ac:dyDescent="0.25">
      <c r="A2668" s="3" t="s">
        <v>359</v>
      </c>
      <c r="B2668" s="3">
        <v>313.14999999999998</v>
      </c>
      <c r="C2668" s="3">
        <v>101</v>
      </c>
      <c r="D2668" s="3">
        <v>2.5999999999999999E-2</v>
      </c>
      <c r="E2668" s="3">
        <v>1.530472553486923E-2</v>
      </c>
    </row>
    <row r="2669" spans="1:5" x14ac:dyDescent="0.25">
      <c r="A2669" s="3" t="s">
        <v>359</v>
      </c>
      <c r="B2669" s="3">
        <v>313.14999999999998</v>
      </c>
      <c r="C2669" s="3">
        <v>200</v>
      </c>
      <c r="D2669" s="3">
        <v>5.0999999999999997E-2</v>
      </c>
      <c r="E2669" s="3">
        <v>2.996828687536968E-2</v>
      </c>
    </row>
    <row r="2670" spans="1:5" x14ac:dyDescent="0.25">
      <c r="A2670" s="3" t="s">
        <v>359</v>
      </c>
      <c r="B2670" s="3">
        <v>313.14999999999998</v>
      </c>
      <c r="C2670" s="3">
        <v>501</v>
      </c>
      <c r="D2670" s="3">
        <v>0.11700000000000001</v>
      </c>
      <c r="E2670" s="3">
        <v>7.2602998757110709E-2</v>
      </c>
    </row>
    <row r="2671" spans="1:5" x14ac:dyDescent="0.25">
      <c r="A2671" s="3" t="s">
        <v>359</v>
      </c>
      <c r="B2671" s="3">
        <v>313.14999999999998</v>
      </c>
      <c r="C2671" s="3">
        <v>800</v>
      </c>
      <c r="D2671" s="3">
        <v>0.17499999999999999</v>
      </c>
      <c r="E2671" s="3">
        <v>0.11225599891872949</v>
      </c>
    </row>
    <row r="2672" spans="1:5" x14ac:dyDescent="0.25">
      <c r="A2672" s="3" t="s">
        <v>359</v>
      </c>
      <c r="B2672" s="3">
        <v>313.14999999999998</v>
      </c>
      <c r="C2672" s="3">
        <v>1000.9999999999999</v>
      </c>
      <c r="D2672" s="3">
        <v>0.20899999999999999</v>
      </c>
      <c r="E2672" s="3">
        <v>0.13752051726250966</v>
      </c>
    </row>
    <row r="2673" spans="1:5" x14ac:dyDescent="0.25">
      <c r="A2673" s="3" t="s">
        <v>359</v>
      </c>
      <c r="B2673" s="3">
        <v>313.14999999999998</v>
      </c>
      <c r="C2673" s="3">
        <v>1502</v>
      </c>
      <c r="D2673" s="3">
        <v>0.28399999999999997</v>
      </c>
      <c r="E2673" s="3">
        <v>0.19608373240953453</v>
      </c>
    </row>
    <row r="2674" spans="1:5" x14ac:dyDescent="0.25">
      <c r="A2674" s="3" t="s">
        <v>359</v>
      </c>
      <c r="B2674" s="3">
        <v>313.14999999999998</v>
      </c>
      <c r="C2674" s="3">
        <v>2001</v>
      </c>
      <c r="D2674" s="3">
        <v>0.34799999999999998</v>
      </c>
      <c r="E2674" s="3">
        <v>0.24883608479462008</v>
      </c>
    </row>
    <row r="2675" spans="1:5" x14ac:dyDescent="0.25">
      <c r="A2675" s="3" t="s">
        <v>359</v>
      </c>
      <c r="B2675" s="3">
        <v>313.14999999999998</v>
      </c>
      <c r="C2675" s="3">
        <v>3001</v>
      </c>
      <c r="D2675" s="3">
        <v>0.45200000000000001</v>
      </c>
      <c r="E2675" s="3">
        <v>0.34058531531694058</v>
      </c>
    </row>
    <row r="2676" spans="1:5" x14ac:dyDescent="0.25">
      <c r="A2676" s="3" t="s">
        <v>359</v>
      </c>
      <c r="B2676" s="3">
        <v>313.14999999999998</v>
      </c>
      <c r="C2676" s="3">
        <v>4001.0000000000005</v>
      </c>
      <c r="D2676" s="3">
        <v>0.53300000000000003</v>
      </c>
      <c r="E2676" s="3">
        <v>0.41729104856849419</v>
      </c>
    </row>
    <row r="2677" spans="1:5" x14ac:dyDescent="0.25">
      <c r="A2677" s="3" t="s">
        <v>359</v>
      </c>
      <c r="B2677" s="3">
        <v>313.14999999999998</v>
      </c>
      <c r="C2677" s="3">
        <v>4999</v>
      </c>
      <c r="D2677" s="3">
        <v>0.59799999999999998</v>
      </c>
      <c r="E2677" s="3">
        <v>0.48208411033787402</v>
      </c>
    </row>
    <row r="2678" spans="1:5" x14ac:dyDescent="0.25">
      <c r="A2678" s="3" t="s">
        <v>359</v>
      </c>
      <c r="B2678" s="3">
        <v>313.14999999999998</v>
      </c>
      <c r="C2678" s="3">
        <v>6000</v>
      </c>
      <c r="D2678" s="3">
        <v>0.64900000000000002</v>
      </c>
      <c r="E2678" s="3">
        <v>0.53766841100589524</v>
      </c>
    </row>
    <row r="2679" spans="1:5" x14ac:dyDescent="0.25">
      <c r="A2679" s="3" t="s">
        <v>359</v>
      </c>
      <c r="B2679" s="3">
        <v>323.14999999999998</v>
      </c>
      <c r="C2679" s="3">
        <v>101</v>
      </c>
      <c r="D2679" s="3">
        <v>2.4E-2</v>
      </c>
      <c r="E2679" s="3">
        <v>1.2821518275742317E-2</v>
      </c>
    </row>
    <row r="2680" spans="1:5" x14ac:dyDescent="0.25">
      <c r="A2680" s="3" t="s">
        <v>359</v>
      </c>
      <c r="B2680" s="3">
        <v>323.14999999999998</v>
      </c>
      <c r="C2680" s="3">
        <v>200</v>
      </c>
      <c r="D2680" s="3">
        <v>4.5999999999999999E-2</v>
      </c>
      <c r="E2680" s="3">
        <v>2.5152917864086667E-2</v>
      </c>
    </row>
    <row r="2681" spans="1:5" x14ac:dyDescent="0.25">
      <c r="A2681" s="3" t="s">
        <v>359</v>
      </c>
      <c r="B2681" s="3">
        <v>323.14999999999998</v>
      </c>
      <c r="C2681" s="3">
        <v>500</v>
      </c>
      <c r="D2681" s="3">
        <v>0.108</v>
      </c>
      <c r="E2681" s="3">
        <v>6.1154159179723624E-2</v>
      </c>
    </row>
    <row r="2682" spans="1:5" x14ac:dyDescent="0.25">
      <c r="A2682" s="3" t="s">
        <v>359</v>
      </c>
      <c r="B2682" s="3">
        <v>323.14999999999998</v>
      </c>
      <c r="C2682" s="3">
        <v>800</v>
      </c>
      <c r="D2682" s="3">
        <v>0.161</v>
      </c>
      <c r="E2682" s="3">
        <v>9.5223241931674474E-2</v>
      </c>
    </row>
    <row r="2683" spans="1:5" x14ac:dyDescent="0.25">
      <c r="A2683" s="3" t="s">
        <v>359</v>
      </c>
      <c r="B2683" s="3">
        <v>323.14999999999998</v>
      </c>
      <c r="C2683" s="3">
        <v>1000.9999999999999</v>
      </c>
      <c r="D2683" s="3">
        <v>0.192</v>
      </c>
      <c r="E2683" s="3">
        <v>0.11704105326622419</v>
      </c>
    </row>
    <row r="2684" spans="1:5" x14ac:dyDescent="0.25">
      <c r="A2684" s="3" t="s">
        <v>359</v>
      </c>
      <c r="B2684" s="3">
        <v>323.14999999999998</v>
      </c>
      <c r="C2684" s="3">
        <v>1500</v>
      </c>
      <c r="D2684" s="3">
        <v>0.26200000000000001</v>
      </c>
      <c r="E2684" s="3">
        <v>0.16798883068538528</v>
      </c>
    </row>
    <row r="2685" spans="1:5" x14ac:dyDescent="0.25">
      <c r="A2685" s="3" t="s">
        <v>359</v>
      </c>
      <c r="B2685" s="3">
        <v>323.14999999999998</v>
      </c>
      <c r="C2685" s="3">
        <v>2000</v>
      </c>
      <c r="D2685" s="3">
        <v>0.32200000000000001</v>
      </c>
      <c r="E2685" s="3">
        <v>0.21486663269796399</v>
      </c>
    </row>
    <row r="2686" spans="1:5" x14ac:dyDescent="0.25">
      <c r="A2686" s="3" t="s">
        <v>359</v>
      </c>
      <c r="B2686" s="3">
        <v>323.14999999999998</v>
      </c>
      <c r="C2686" s="3">
        <v>3000</v>
      </c>
      <c r="D2686" s="3">
        <v>0.42199999999999999</v>
      </c>
      <c r="E2686" s="3">
        <v>0.2978982945210854</v>
      </c>
    </row>
    <row r="2687" spans="1:5" x14ac:dyDescent="0.25">
      <c r="A2687" s="3" t="s">
        <v>359</v>
      </c>
      <c r="B2687" s="3">
        <v>323.14999999999998</v>
      </c>
      <c r="C2687" s="3">
        <v>4001.0000000000005</v>
      </c>
      <c r="D2687" s="3">
        <v>0.503</v>
      </c>
      <c r="E2687" s="3">
        <v>0.36910870292596204</v>
      </c>
    </row>
    <row r="2688" spans="1:5" x14ac:dyDescent="0.25">
      <c r="A2688" s="3" t="s">
        <v>359</v>
      </c>
      <c r="B2688" s="3">
        <v>323.14999999999998</v>
      </c>
      <c r="C2688" s="3">
        <v>4996</v>
      </c>
      <c r="D2688" s="3">
        <v>0.56999999999999995</v>
      </c>
      <c r="E2688" s="3">
        <v>0.43033420291168367</v>
      </c>
    </row>
    <row r="2689" spans="1:5" x14ac:dyDescent="0.25">
      <c r="A2689" s="3" t="s">
        <v>359</v>
      </c>
      <c r="B2689" s="3">
        <v>323.14999999999998</v>
      </c>
      <c r="C2689" s="3">
        <v>6004</v>
      </c>
      <c r="D2689" s="3">
        <v>0.628</v>
      </c>
      <c r="E2689" s="3">
        <v>0.48439541222292337</v>
      </c>
    </row>
    <row r="2690" spans="1:5" x14ac:dyDescent="0.25">
      <c r="A2690" s="3" t="s">
        <v>359</v>
      </c>
      <c r="B2690" s="3">
        <v>333.15</v>
      </c>
      <c r="C2690" s="3">
        <v>100</v>
      </c>
      <c r="D2690" s="3">
        <v>0.02</v>
      </c>
      <c r="E2690" s="3">
        <v>1.0760731961625209E-2</v>
      </c>
    </row>
    <row r="2691" spans="1:5" x14ac:dyDescent="0.25">
      <c r="A2691" s="3" t="s">
        <v>359</v>
      </c>
      <c r="B2691" s="3">
        <v>333.15</v>
      </c>
      <c r="C2691" s="3">
        <v>200</v>
      </c>
      <c r="D2691" s="3">
        <v>4.1000000000000002E-2</v>
      </c>
      <c r="E2691" s="3">
        <v>2.1350725167749933E-2</v>
      </c>
    </row>
    <row r="2692" spans="1:5" x14ac:dyDescent="0.25">
      <c r="A2692" s="3" t="s">
        <v>359</v>
      </c>
      <c r="B2692" s="3">
        <v>333.15</v>
      </c>
      <c r="C2692" s="3">
        <v>501</v>
      </c>
      <c r="D2692" s="3">
        <v>9.5000000000000001E-2</v>
      </c>
      <c r="E2692" s="3">
        <v>5.2233888238051696E-2</v>
      </c>
    </row>
    <row r="2693" spans="1:5" x14ac:dyDescent="0.25">
      <c r="A2693" s="3" t="s">
        <v>359</v>
      </c>
      <c r="B2693" s="3">
        <v>333.15</v>
      </c>
      <c r="C2693" s="3">
        <v>800</v>
      </c>
      <c r="D2693" s="3">
        <v>0.14399999999999999</v>
      </c>
      <c r="E2693" s="3">
        <v>8.1511553114125987E-2</v>
      </c>
    </row>
    <row r="2694" spans="1:5" x14ac:dyDescent="0.25">
      <c r="A2694" s="3" t="s">
        <v>359</v>
      </c>
      <c r="B2694" s="3">
        <v>333.15</v>
      </c>
      <c r="C2694" s="3">
        <v>1000</v>
      </c>
      <c r="D2694" s="3">
        <v>0.17599999999999999</v>
      </c>
      <c r="E2694" s="3">
        <v>0.10036079305597009</v>
      </c>
    </row>
    <row r="2695" spans="1:5" x14ac:dyDescent="0.25">
      <c r="A2695" s="3" t="s">
        <v>359</v>
      </c>
      <c r="B2695" s="3">
        <v>333.15</v>
      </c>
      <c r="C2695" s="3">
        <v>1501</v>
      </c>
      <c r="D2695" s="3">
        <v>0.24</v>
      </c>
      <c r="E2695" s="3">
        <v>0.14517176849543983</v>
      </c>
    </row>
    <row r="2696" spans="1:5" x14ac:dyDescent="0.25">
      <c r="A2696" s="3" t="s">
        <v>359</v>
      </c>
      <c r="B2696" s="3">
        <v>333.15</v>
      </c>
      <c r="C2696" s="3">
        <v>2001</v>
      </c>
      <c r="D2696" s="3">
        <v>0.30299999999999999</v>
      </c>
      <c r="E2696" s="3">
        <v>0.18673928923965213</v>
      </c>
    </row>
    <row r="2697" spans="1:5" x14ac:dyDescent="0.25">
      <c r="A2697" s="3" t="s">
        <v>359</v>
      </c>
      <c r="B2697" s="3">
        <v>333.15</v>
      </c>
      <c r="C2697" s="3">
        <v>2998</v>
      </c>
      <c r="D2697" s="3">
        <v>0.40200000000000002</v>
      </c>
      <c r="E2697" s="3">
        <v>0.26139868253814652</v>
      </c>
    </row>
    <row r="2698" spans="1:5" x14ac:dyDescent="0.25">
      <c r="A2698" s="3" t="s">
        <v>359</v>
      </c>
      <c r="B2698" s="3">
        <v>333.15</v>
      </c>
      <c r="C2698" s="3">
        <v>4006.9999999999995</v>
      </c>
      <c r="D2698" s="3">
        <v>0.48299999999999998</v>
      </c>
      <c r="E2698" s="3">
        <v>0.32745504108575502</v>
      </c>
    </row>
    <row r="2699" spans="1:5" x14ac:dyDescent="0.25">
      <c r="A2699" s="3" t="s">
        <v>359</v>
      </c>
      <c r="B2699" s="3">
        <v>333.15</v>
      </c>
      <c r="C2699" s="3">
        <v>4996</v>
      </c>
      <c r="D2699" s="3">
        <v>0.55100000000000005</v>
      </c>
      <c r="E2699" s="3">
        <v>0.38448443044098585</v>
      </c>
    </row>
    <row r="2700" spans="1:5" x14ac:dyDescent="0.25">
      <c r="A2700" s="3" t="s">
        <v>359</v>
      </c>
      <c r="B2700" s="3">
        <v>333.15</v>
      </c>
      <c r="C2700" s="3">
        <v>6000</v>
      </c>
      <c r="D2700" s="3">
        <v>0.61799999999999999</v>
      </c>
      <c r="E2700" s="3">
        <v>0.43581547325489989</v>
      </c>
    </row>
    <row r="2701" spans="1:5" x14ac:dyDescent="0.25">
      <c r="A2701" s="3" t="s">
        <v>496</v>
      </c>
      <c r="B2701" s="3">
        <v>303.14999999999998</v>
      </c>
      <c r="C2701" s="3">
        <v>100</v>
      </c>
      <c r="D2701" s="3">
        <v>2.9000000000000001E-2</v>
      </c>
      <c r="E2701" s="3">
        <v>1.8011961464840243E-2</v>
      </c>
    </row>
    <row r="2702" spans="1:5" x14ac:dyDescent="0.25">
      <c r="A2702" s="3" t="s">
        <v>496</v>
      </c>
      <c r="B2702" s="3">
        <v>303.14999999999998</v>
      </c>
      <c r="C2702" s="3">
        <v>200</v>
      </c>
      <c r="D2702" s="3">
        <v>5.6000000000000001E-2</v>
      </c>
      <c r="E2702" s="3">
        <v>3.5541988385877028E-2</v>
      </c>
    </row>
    <row r="2703" spans="1:5" x14ac:dyDescent="0.25">
      <c r="A2703" s="3" t="s">
        <v>496</v>
      </c>
      <c r="B2703" s="3">
        <v>303.14999999999998</v>
      </c>
      <c r="C2703" s="3">
        <v>500</v>
      </c>
      <c r="D2703" s="3">
        <v>0.129</v>
      </c>
      <c r="E2703" s="3">
        <v>8.5418478810526985E-2</v>
      </c>
    </row>
    <row r="2704" spans="1:5" x14ac:dyDescent="0.25">
      <c r="A2704" s="3" t="s">
        <v>496</v>
      </c>
      <c r="B2704" s="3">
        <v>303.14999999999998</v>
      </c>
      <c r="C2704" s="3">
        <v>800</v>
      </c>
      <c r="D2704" s="3">
        <v>0.192</v>
      </c>
      <c r="E2704" s="3">
        <v>0.13156209744775799</v>
      </c>
    </row>
    <row r="2705" spans="1:5" x14ac:dyDescent="0.25">
      <c r="A2705" s="3" t="s">
        <v>496</v>
      </c>
      <c r="B2705" s="3">
        <v>303.14999999999998</v>
      </c>
      <c r="C2705" s="3">
        <v>1000</v>
      </c>
      <c r="D2705" s="3">
        <v>0.23</v>
      </c>
      <c r="E2705" s="3">
        <v>0.16044268581703969</v>
      </c>
    </row>
    <row r="2706" spans="1:5" x14ac:dyDescent="0.25">
      <c r="A2706" s="3" t="s">
        <v>496</v>
      </c>
      <c r="B2706" s="3">
        <v>303.14999999999998</v>
      </c>
      <c r="C2706" s="3">
        <v>1500</v>
      </c>
      <c r="D2706" s="3">
        <v>0.313</v>
      </c>
      <c r="E2706" s="3">
        <v>0.22678156950494224</v>
      </c>
    </row>
    <row r="2707" spans="1:5" x14ac:dyDescent="0.25">
      <c r="A2707" s="3" t="s">
        <v>496</v>
      </c>
      <c r="B2707" s="3">
        <v>303.14999999999998</v>
      </c>
      <c r="C2707" s="3">
        <v>2000</v>
      </c>
      <c r="D2707" s="3">
        <v>0.38300000000000001</v>
      </c>
      <c r="E2707" s="3">
        <v>0.28579288545701181</v>
      </c>
    </row>
    <row r="2708" spans="1:5" x14ac:dyDescent="0.25">
      <c r="A2708" s="3" t="s">
        <v>496</v>
      </c>
      <c r="B2708" s="3">
        <v>303.14999999999998</v>
      </c>
      <c r="C2708" s="3">
        <v>3000</v>
      </c>
      <c r="D2708" s="3">
        <v>0.5</v>
      </c>
      <c r="E2708" s="3">
        <v>0.38599939442811448</v>
      </c>
    </row>
    <row r="2709" spans="1:5" x14ac:dyDescent="0.25">
      <c r="A2709" s="3" t="s">
        <v>496</v>
      </c>
      <c r="B2709" s="3">
        <v>303.14999999999998</v>
      </c>
      <c r="C2709" s="3">
        <v>4000</v>
      </c>
      <c r="D2709" s="3">
        <v>0.58299999999999996</v>
      </c>
      <c r="E2709" s="3">
        <v>0.46762073221526429</v>
      </c>
    </row>
    <row r="2710" spans="1:5" x14ac:dyDescent="0.25">
      <c r="A2710" s="3" t="s">
        <v>496</v>
      </c>
      <c r="B2710" s="3">
        <v>303.14999999999998</v>
      </c>
      <c r="C2710" s="3">
        <v>5001</v>
      </c>
      <c r="D2710" s="3">
        <v>0.64600000000000002</v>
      </c>
      <c r="E2710" s="3">
        <v>0.53521748882870412</v>
      </c>
    </row>
    <row r="2711" spans="1:5" x14ac:dyDescent="0.25">
      <c r="A2711" s="3" t="s">
        <v>496</v>
      </c>
      <c r="B2711" s="3">
        <v>303.14999999999998</v>
      </c>
      <c r="C2711" s="3">
        <v>6000</v>
      </c>
      <c r="D2711" s="3">
        <v>0.69099999999999995</v>
      </c>
      <c r="E2711" s="3">
        <v>0.59179283208176459</v>
      </c>
    </row>
    <row r="2712" spans="1:5" x14ac:dyDescent="0.25">
      <c r="A2712" s="3" t="s">
        <v>496</v>
      </c>
      <c r="B2712" s="3">
        <v>313.14999999999998</v>
      </c>
      <c r="C2712" s="3">
        <v>101</v>
      </c>
      <c r="D2712" s="3">
        <v>2.5999999999999999E-2</v>
      </c>
      <c r="E2712" s="3">
        <v>1.5063346334481654E-2</v>
      </c>
    </row>
    <row r="2713" spans="1:5" x14ac:dyDescent="0.25">
      <c r="A2713" s="3" t="s">
        <v>496</v>
      </c>
      <c r="B2713" s="3">
        <v>313.14999999999998</v>
      </c>
      <c r="C2713" s="3">
        <v>201</v>
      </c>
      <c r="D2713" s="3">
        <v>5.0999999999999997E-2</v>
      </c>
      <c r="E2713" s="3">
        <v>2.9646588153250317E-2</v>
      </c>
    </row>
    <row r="2714" spans="1:5" x14ac:dyDescent="0.25">
      <c r="A2714" s="3" t="s">
        <v>496</v>
      </c>
      <c r="B2714" s="3">
        <v>313.14999999999998</v>
      </c>
      <c r="C2714" s="3">
        <v>500</v>
      </c>
      <c r="D2714" s="3">
        <v>0.11700000000000001</v>
      </c>
      <c r="E2714" s="3">
        <v>7.1386592396920065E-2</v>
      </c>
    </row>
    <row r="2715" spans="1:5" x14ac:dyDescent="0.25">
      <c r="A2715" s="3" t="s">
        <v>496</v>
      </c>
      <c r="B2715" s="3">
        <v>313.14999999999998</v>
      </c>
      <c r="C2715" s="3">
        <v>800</v>
      </c>
      <c r="D2715" s="3">
        <v>0.17399999999999999</v>
      </c>
      <c r="E2715" s="3">
        <v>0.11065296279714444</v>
      </c>
    </row>
    <row r="2716" spans="1:5" x14ac:dyDescent="0.25">
      <c r="A2716" s="3" t="s">
        <v>496</v>
      </c>
      <c r="B2716" s="3">
        <v>313.14999999999998</v>
      </c>
      <c r="C2716" s="3">
        <v>1000</v>
      </c>
      <c r="D2716" s="3">
        <v>0.20799999999999999</v>
      </c>
      <c r="E2716" s="3">
        <v>0.13548916359733967</v>
      </c>
    </row>
    <row r="2717" spans="1:5" x14ac:dyDescent="0.25">
      <c r="A2717" s="3" t="s">
        <v>496</v>
      </c>
      <c r="B2717" s="3">
        <v>313.14999999999998</v>
      </c>
      <c r="C2717" s="3">
        <v>1500</v>
      </c>
      <c r="D2717" s="3">
        <v>0.28299999999999997</v>
      </c>
      <c r="E2717" s="3">
        <v>0.19332109392618388</v>
      </c>
    </row>
    <row r="2718" spans="1:5" x14ac:dyDescent="0.25">
      <c r="A2718" s="3" t="s">
        <v>496</v>
      </c>
      <c r="B2718" s="3">
        <v>313.14999999999998</v>
      </c>
      <c r="C2718" s="3">
        <v>2000</v>
      </c>
      <c r="D2718" s="3">
        <v>0.34599999999999997</v>
      </c>
      <c r="E2718" s="3">
        <v>0.24571799777354009</v>
      </c>
    </row>
    <row r="2719" spans="1:5" x14ac:dyDescent="0.25">
      <c r="A2719" s="3" t="s">
        <v>496</v>
      </c>
      <c r="B2719" s="3">
        <v>313.14999999999998</v>
      </c>
      <c r="C2719" s="3">
        <v>3000</v>
      </c>
      <c r="D2719" s="3">
        <v>0.45200000000000001</v>
      </c>
      <c r="E2719" s="3">
        <v>0.33687579297682679</v>
      </c>
    </row>
    <row r="2720" spans="1:5" x14ac:dyDescent="0.25">
      <c r="A2720" s="3" t="s">
        <v>496</v>
      </c>
      <c r="B2720" s="3">
        <v>313.14999999999998</v>
      </c>
      <c r="C2720" s="3">
        <v>3999</v>
      </c>
      <c r="D2720" s="3">
        <v>0.53500000000000003</v>
      </c>
      <c r="E2720" s="3">
        <v>0.41323535811734979</v>
      </c>
    </row>
    <row r="2721" spans="1:5" x14ac:dyDescent="0.25">
      <c r="A2721" s="3" t="s">
        <v>496</v>
      </c>
      <c r="B2721" s="3">
        <v>313.14999999999998</v>
      </c>
      <c r="C2721" s="3">
        <v>5002</v>
      </c>
      <c r="D2721" s="3">
        <v>0.60199999999999998</v>
      </c>
      <c r="E2721" s="3">
        <v>0.47826471484708744</v>
      </c>
    </row>
    <row r="2722" spans="1:5" x14ac:dyDescent="0.25">
      <c r="A2722" s="3" t="s">
        <v>496</v>
      </c>
      <c r="B2722" s="3">
        <v>313.14999999999998</v>
      </c>
      <c r="C2722" s="3">
        <v>5996</v>
      </c>
      <c r="D2722" s="3">
        <v>0.65500000000000003</v>
      </c>
      <c r="E2722" s="3">
        <v>0.53351114550115708</v>
      </c>
    </row>
    <row r="2723" spans="1:5" x14ac:dyDescent="0.25">
      <c r="A2723" s="3" t="s">
        <v>496</v>
      </c>
      <c r="B2723" s="3">
        <v>323.14999999999998</v>
      </c>
      <c r="C2723" s="3">
        <v>100</v>
      </c>
      <c r="D2723" s="3">
        <v>2.3E-2</v>
      </c>
      <c r="E2723" s="3">
        <v>1.2509560396751739E-2</v>
      </c>
    </row>
    <row r="2724" spans="1:5" x14ac:dyDescent="0.25">
      <c r="A2724" s="3" t="s">
        <v>496</v>
      </c>
      <c r="B2724" s="3">
        <v>323.14999999999998</v>
      </c>
      <c r="C2724" s="3">
        <v>200</v>
      </c>
      <c r="D2724" s="3">
        <v>4.3999999999999997E-2</v>
      </c>
      <c r="E2724" s="3">
        <v>2.4788386014003433E-2</v>
      </c>
    </row>
    <row r="2725" spans="1:5" x14ac:dyDescent="0.25">
      <c r="A2725" s="3" t="s">
        <v>496</v>
      </c>
      <c r="B2725" s="3">
        <v>323.14999999999998</v>
      </c>
      <c r="C2725" s="3">
        <v>500</v>
      </c>
      <c r="D2725" s="3">
        <v>0.10299999999999999</v>
      </c>
      <c r="E2725" s="3">
        <v>6.0298977087216536E-2</v>
      </c>
    </row>
    <row r="2726" spans="1:5" x14ac:dyDescent="0.25">
      <c r="A2726" s="3" t="s">
        <v>496</v>
      </c>
      <c r="B2726" s="3">
        <v>323.14999999999998</v>
      </c>
      <c r="C2726" s="3">
        <v>800</v>
      </c>
      <c r="D2726" s="3">
        <v>0.155</v>
      </c>
      <c r="E2726" s="3">
        <v>9.393774307391875E-2</v>
      </c>
    </row>
    <row r="2727" spans="1:5" x14ac:dyDescent="0.25">
      <c r="A2727" s="3" t="s">
        <v>496</v>
      </c>
      <c r="B2727" s="3">
        <v>323.14999999999998</v>
      </c>
      <c r="C2727" s="3">
        <v>1000</v>
      </c>
      <c r="D2727" s="3">
        <v>0.188</v>
      </c>
      <c r="E2727" s="3">
        <v>0.11539210255732393</v>
      </c>
    </row>
    <row r="2728" spans="1:5" x14ac:dyDescent="0.25">
      <c r="A2728" s="3" t="s">
        <v>496</v>
      </c>
      <c r="B2728" s="3">
        <v>323.14999999999998</v>
      </c>
      <c r="C2728" s="3">
        <v>1500</v>
      </c>
      <c r="D2728" s="3">
        <v>0.25900000000000001</v>
      </c>
      <c r="E2728" s="3">
        <v>0.16589659319203351</v>
      </c>
    </row>
    <row r="2729" spans="1:5" x14ac:dyDescent="0.25">
      <c r="A2729" s="3" t="s">
        <v>496</v>
      </c>
      <c r="B2729" s="3">
        <v>323.14999999999998</v>
      </c>
      <c r="C2729" s="3">
        <v>2001</v>
      </c>
      <c r="D2729" s="3">
        <v>0.32200000000000001</v>
      </c>
      <c r="E2729" s="3">
        <v>0.21242617395479993</v>
      </c>
    </row>
    <row r="2730" spans="1:5" x14ac:dyDescent="0.25">
      <c r="A2730" s="3" t="s">
        <v>496</v>
      </c>
      <c r="B2730" s="3">
        <v>323.14999999999998</v>
      </c>
      <c r="C2730" s="3">
        <v>2999</v>
      </c>
      <c r="D2730" s="3">
        <v>0.42399999999999999</v>
      </c>
      <c r="E2730" s="3">
        <v>0.29468010084876339</v>
      </c>
    </row>
    <row r="2731" spans="1:5" x14ac:dyDescent="0.25">
      <c r="A2731" s="3" t="s">
        <v>496</v>
      </c>
      <c r="B2731" s="3">
        <v>323.14999999999998</v>
      </c>
      <c r="C2731" s="3">
        <v>4002</v>
      </c>
      <c r="D2731" s="3">
        <v>0.50600000000000001</v>
      </c>
      <c r="E2731" s="3">
        <v>0.36567661968696896</v>
      </c>
    </row>
    <row r="2732" spans="1:5" x14ac:dyDescent="0.25">
      <c r="A2732" s="3" t="s">
        <v>496</v>
      </c>
      <c r="B2732" s="3">
        <v>323.14999999999998</v>
      </c>
      <c r="C2732" s="3">
        <v>4999</v>
      </c>
      <c r="D2732" s="3">
        <v>0.57299999999999995</v>
      </c>
      <c r="E2732" s="3">
        <v>0.42683090406004898</v>
      </c>
    </row>
    <row r="2733" spans="1:5" x14ac:dyDescent="0.25">
      <c r="A2733" s="3" t="s">
        <v>496</v>
      </c>
      <c r="B2733" s="3">
        <v>323.14999999999998</v>
      </c>
      <c r="C2733" s="3">
        <v>6002</v>
      </c>
      <c r="D2733" s="3">
        <v>0.63300000000000001</v>
      </c>
      <c r="E2733" s="3">
        <v>0.48056502400840651</v>
      </c>
    </row>
    <row r="2734" spans="1:5" x14ac:dyDescent="0.25">
      <c r="A2734" s="3" t="s">
        <v>496</v>
      </c>
      <c r="B2734" s="3">
        <v>333.15</v>
      </c>
      <c r="C2734" s="3">
        <v>100</v>
      </c>
      <c r="D2734" s="3">
        <v>2.1000000000000001E-2</v>
      </c>
      <c r="E2734" s="3">
        <v>1.0614069624908691E-2</v>
      </c>
    </row>
    <row r="2735" spans="1:5" x14ac:dyDescent="0.25">
      <c r="A2735" s="3" t="s">
        <v>496</v>
      </c>
      <c r="B2735" s="3">
        <v>333.15</v>
      </c>
      <c r="C2735" s="3">
        <v>201</v>
      </c>
      <c r="D2735" s="3">
        <v>4.1000000000000002E-2</v>
      </c>
      <c r="E2735" s="3">
        <v>2.1166315941808133E-2</v>
      </c>
    </row>
    <row r="2736" spans="1:5" x14ac:dyDescent="0.25">
      <c r="A2736" s="3" t="s">
        <v>496</v>
      </c>
      <c r="B2736" s="3">
        <v>333.15</v>
      </c>
      <c r="C2736" s="3">
        <v>500</v>
      </c>
      <c r="D2736" s="3">
        <v>9.5000000000000001E-2</v>
      </c>
      <c r="E2736" s="3">
        <v>5.1451137505324346E-2</v>
      </c>
    </row>
    <row r="2737" spans="1:5" x14ac:dyDescent="0.25">
      <c r="A2737" s="3" t="s">
        <v>496</v>
      </c>
      <c r="B2737" s="3">
        <v>333.15</v>
      </c>
      <c r="C2737" s="3">
        <v>800</v>
      </c>
      <c r="D2737" s="3">
        <v>0.14399999999999999</v>
      </c>
      <c r="E2737" s="3">
        <v>8.0475689578539386E-2</v>
      </c>
    </row>
    <row r="2738" spans="1:5" x14ac:dyDescent="0.25">
      <c r="A2738" s="3" t="s">
        <v>496</v>
      </c>
      <c r="B2738" s="3">
        <v>333.15</v>
      </c>
      <c r="C2738" s="3">
        <v>1000</v>
      </c>
      <c r="D2738" s="3">
        <v>0.17399999999999999</v>
      </c>
      <c r="E2738" s="3">
        <v>9.9110225546777245E-2</v>
      </c>
    </row>
    <row r="2739" spans="1:5" x14ac:dyDescent="0.25">
      <c r="A2739" s="3" t="s">
        <v>496</v>
      </c>
      <c r="B2739" s="3">
        <v>333.15</v>
      </c>
      <c r="C2739" s="3">
        <v>1500</v>
      </c>
      <c r="D2739" s="3">
        <v>0.24099999999999999</v>
      </c>
      <c r="E2739" s="3">
        <v>0.14336346598618432</v>
      </c>
    </row>
    <row r="2740" spans="1:5" x14ac:dyDescent="0.25">
      <c r="A2740" s="3" t="s">
        <v>496</v>
      </c>
      <c r="B2740" s="3">
        <v>333.15</v>
      </c>
      <c r="C2740" s="3">
        <v>2000</v>
      </c>
      <c r="D2740" s="3">
        <v>0.3</v>
      </c>
      <c r="E2740" s="3">
        <v>0.1845469692649899</v>
      </c>
    </row>
    <row r="2741" spans="1:5" x14ac:dyDescent="0.25">
      <c r="A2741" s="3" t="s">
        <v>496</v>
      </c>
      <c r="B2741" s="3">
        <v>333.15</v>
      </c>
      <c r="C2741" s="3">
        <v>3000</v>
      </c>
      <c r="D2741" s="3">
        <v>0.4</v>
      </c>
      <c r="E2741" s="3">
        <v>0.25884357517835327</v>
      </c>
    </row>
    <row r="2742" spans="1:5" x14ac:dyDescent="0.25">
      <c r="A2742" s="3" t="s">
        <v>496</v>
      </c>
      <c r="B2742" s="3">
        <v>333.15</v>
      </c>
      <c r="C2742" s="3">
        <v>4000</v>
      </c>
      <c r="D2742" s="3">
        <v>0.48299999999999998</v>
      </c>
      <c r="E2742" s="3">
        <v>0.32395022259810236</v>
      </c>
    </row>
    <row r="2743" spans="1:5" x14ac:dyDescent="0.25">
      <c r="A2743" s="3" t="s">
        <v>496</v>
      </c>
      <c r="B2743" s="3">
        <v>333.15</v>
      </c>
      <c r="C2743" s="3">
        <v>5000</v>
      </c>
      <c r="D2743" s="3">
        <v>0.55400000000000005</v>
      </c>
      <c r="E2743" s="3">
        <v>0.38139285530786404</v>
      </c>
    </row>
    <row r="2744" spans="1:5" x14ac:dyDescent="0.25">
      <c r="A2744" s="3" t="s">
        <v>496</v>
      </c>
      <c r="B2744" s="3">
        <v>333.15</v>
      </c>
      <c r="C2744" s="3">
        <v>6000</v>
      </c>
      <c r="D2744" s="3">
        <v>0.62</v>
      </c>
      <c r="E2744" s="3">
        <v>0.43238276126386149</v>
      </c>
    </row>
    <row r="2745" spans="1:5" x14ac:dyDescent="0.25">
      <c r="A2745" s="3" t="s">
        <v>497</v>
      </c>
      <c r="B2745" s="3">
        <v>303.14999999999998</v>
      </c>
      <c r="C2745" s="3">
        <v>100</v>
      </c>
      <c r="D2745" s="3">
        <v>3.1E-2</v>
      </c>
      <c r="E2745" s="3">
        <v>1.9104052960892948E-2</v>
      </c>
    </row>
    <row r="2746" spans="1:5" x14ac:dyDescent="0.25">
      <c r="A2746" s="3" t="s">
        <v>497</v>
      </c>
      <c r="B2746" s="3">
        <v>303.14999999999998</v>
      </c>
      <c r="C2746" s="3">
        <v>201</v>
      </c>
      <c r="D2746" s="3">
        <v>6.2E-2</v>
      </c>
      <c r="E2746" s="3">
        <v>3.7849857284759841E-2</v>
      </c>
    </row>
    <row r="2747" spans="1:5" x14ac:dyDescent="0.25">
      <c r="A2747" s="3" t="s">
        <v>497</v>
      </c>
      <c r="B2747" s="3">
        <v>303.14999999999998</v>
      </c>
      <c r="C2747" s="3">
        <v>500</v>
      </c>
      <c r="D2747" s="3">
        <v>0.14000000000000001</v>
      </c>
      <c r="E2747" s="3">
        <v>9.0318655809225865E-2</v>
      </c>
    </row>
    <row r="2748" spans="1:5" x14ac:dyDescent="0.25">
      <c r="A2748" s="3" t="s">
        <v>497</v>
      </c>
      <c r="B2748" s="3">
        <v>303.14999999999998</v>
      </c>
      <c r="C2748" s="3">
        <v>800</v>
      </c>
      <c r="D2748" s="3">
        <v>0.20699999999999999</v>
      </c>
      <c r="E2748" s="3">
        <v>0.13881224752872018</v>
      </c>
    </row>
    <row r="2749" spans="1:5" x14ac:dyDescent="0.25">
      <c r="A2749" s="3" t="s">
        <v>497</v>
      </c>
      <c r="B2749" s="3">
        <v>303.14999999999998</v>
      </c>
      <c r="C2749" s="3">
        <v>1000.9999999999999</v>
      </c>
      <c r="D2749" s="3">
        <v>0.248</v>
      </c>
      <c r="E2749" s="3">
        <v>0.16920341128713093</v>
      </c>
    </row>
    <row r="2750" spans="1:5" x14ac:dyDescent="0.25">
      <c r="A2750" s="3" t="s">
        <v>497</v>
      </c>
      <c r="B2750" s="3">
        <v>303.14999999999998</v>
      </c>
      <c r="C2750" s="3">
        <v>1500</v>
      </c>
      <c r="D2750" s="3">
        <v>0.33400000000000002</v>
      </c>
      <c r="E2750" s="3">
        <v>0.23820632864483229</v>
      </c>
    </row>
    <row r="2751" spans="1:5" x14ac:dyDescent="0.25">
      <c r="A2751" s="3" t="s">
        <v>497</v>
      </c>
      <c r="B2751" s="3">
        <v>303.14999999999998</v>
      </c>
      <c r="C2751" s="3">
        <v>2000</v>
      </c>
      <c r="D2751" s="3">
        <v>0.40600000000000003</v>
      </c>
      <c r="E2751" s="3">
        <v>0.29933490850029276</v>
      </c>
    </row>
    <row r="2752" spans="1:5" x14ac:dyDescent="0.25">
      <c r="A2752" s="3" t="s">
        <v>497</v>
      </c>
      <c r="B2752" s="3">
        <v>303.14999999999998</v>
      </c>
      <c r="C2752" s="3">
        <v>2999</v>
      </c>
      <c r="D2752" s="3">
        <v>0.51500000000000001</v>
      </c>
      <c r="E2752" s="3">
        <v>0.40218047583667732</v>
      </c>
    </row>
    <row r="2753" spans="1:5" x14ac:dyDescent="0.25">
      <c r="A2753" s="3" t="s">
        <v>497</v>
      </c>
      <c r="B2753" s="3">
        <v>303.14999999999998</v>
      </c>
      <c r="C2753" s="3">
        <v>4001.0000000000005</v>
      </c>
      <c r="D2753" s="3">
        <v>0.59299999999999997</v>
      </c>
      <c r="E2753" s="3">
        <v>0.48533857871198666</v>
      </c>
    </row>
    <row r="2754" spans="1:5" x14ac:dyDescent="0.25">
      <c r="A2754" s="3" t="s">
        <v>497</v>
      </c>
      <c r="B2754" s="3">
        <v>303.14999999999998</v>
      </c>
      <c r="C2754" s="3">
        <v>5001</v>
      </c>
      <c r="D2754" s="3">
        <v>0.67100000000000004</v>
      </c>
      <c r="E2754" s="3">
        <v>0.55336496445391481</v>
      </c>
    </row>
    <row r="2755" spans="1:5" x14ac:dyDescent="0.25">
      <c r="A2755" s="3" t="s">
        <v>497</v>
      </c>
      <c r="B2755" s="3">
        <v>303.14999999999998</v>
      </c>
      <c r="C2755" s="3">
        <v>6000</v>
      </c>
      <c r="D2755" s="3">
        <v>0.71299999999999997</v>
      </c>
      <c r="E2755" s="3">
        <v>0.60988468521833517</v>
      </c>
    </row>
    <row r="2756" spans="1:5" x14ac:dyDescent="0.25">
      <c r="A2756" s="3" t="s">
        <v>497</v>
      </c>
      <c r="B2756" s="3">
        <v>313.14999999999998</v>
      </c>
      <c r="C2756" s="3">
        <v>100</v>
      </c>
      <c r="D2756" s="3">
        <v>2.9000000000000001E-2</v>
      </c>
      <c r="E2756" s="3">
        <v>1.5826727874998621E-2</v>
      </c>
    </row>
    <row r="2757" spans="1:5" x14ac:dyDescent="0.25">
      <c r="A2757" s="3" t="s">
        <v>497</v>
      </c>
      <c r="B2757" s="3">
        <v>313.14999999999998</v>
      </c>
      <c r="C2757" s="3">
        <v>201</v>
      </c>
      <c r="D2757" s="3">
        <v>5.6000000000000001E-2</v>
      </c>
      <c r="E2757" s="3">
        <v>3.1435688555716865E-2</v>
      </c>
    </row>
    <row r="2758" spans="1:5" x14ac:dyDescent="0.25">
      <c r="A2758" s="3" t="s">
        <v>497</v>
      </c>
      <c r="B2758" s="3">
        <v>313.14999999999998</v>
      </c>
      <c r="C2758" s="3">
        <v>500</v>
      </c>
      <c r="D2758" s="3">
        <v>0.127</v>
      </c>
      <c r="E2758" s="3">
        <v>7.5548594498088928E-2</v>
      </c>
    </row>
    <row r="2759" spans="1:5" x14ac:dyDescent="0.25">
      <c r="A2759" s="3" t="s">
        <v>497</v>
      </c>
      <c r="B2759" s="3">
        <v>313.14999999999998</v>
      </c>
      <c r="C2759" s="3">
        <v>800</v>
      </c>
      <c r="D2759" s="3">
        <v>0.189</v>
      </c>
      <c r="E2759" s="3">
        <v>0.11688992676328681</v>
      </c>
    </row>
    <row r="2760" spans="1:5" x14ac:dyDescent="0.25">
      <c r="A2760" s="3" t="s">
        <v>497</v>
      </c>
      <c r="B2760" s="3">
        <v>313.14999999999998</v>
      </c>
      <c r="C2760" s="3">
        <v>1000</v>
      </c>
      <c r="D2760" s="3">
        <v>0.22500000000000001</v>
      </c>
      <c r="E2760" s="3">
        <v>0.14295897880178007</v>
      </c>
    </row>
    <row r="2761" spans="1:5" x14ac:dyDescent="0.25">
      <c r="A2761" s="3" t="s">
        <v>497</v>
      </c>
      <c r="B2761" s="3">
        <v>313.14999999999998</v>
      </c>
      <c r="C2761" s="3">
        <v>1500</v>
      </c>
      <c r="D2761" s="3">
        <v>0.30399999999999999</v>
      </c>
      <c r="E2761" s="3">
        <v>0.20341944911696461</v>
      </c>
    </row>
    <row r="2762" spans="1:5" x14ac:dyDescent="0.25">
      <c r="A2762" s="3" t="s">
        <v>497</v>
      </c>
      <c r="B2762" s="3">
        <v>313.14999999999998</v>
      </c>
      <c r="C2762" s="3">
        <v>2001</v>
      </c>
      <c r="D2762" s="3">
        <v>0.37</v>
      </c>
      <c r="E2762" s="3">
        <v>0.25800341233447788</v>
      </c>
    </row>
    <row r="2763" spans="1:5" x14ac:dyDescent="0.25">
      <c r="A2763" s="3" t="s">
        <v>497</v>
      </c>
      <c r="B2763" s="3">
        <v>313.14999999999998</v>
      </c>
      <c r="C2763" s="3">
        <v>3000</v>
      </c>
      <c r="D2763" s="3">
        <v>0.47699999999999998</v>
      </c>
      <c r="E2763" s="3">
        <v>0.3519844016507796</v>
      </c>
    </row>
    <row r="2764" spans="1:5" x14ac:dyDescent="0.25">
      <c r="A2764" s="3" t="s">
        <v>497</v>
      </c>
      <c r="B2764" s="3">
        <v>313.14999999999998</v>
      </c>
      <c r="C2764" s="3">
        <v>4000</v>
      </c>
      <c r="D2764" s="3">
        <v>0.56100000000000005</v>
      </c>
      <c r="E2764" s="3">
        <v>0.43015195143119134</v>
      </c>
    </row>
    <row r="2765" spans="1:5" x14ac:dyDescent="0.25">
      <c r="A2765" s="3" t="s">
        <v>497</v>
      </c>
      <c r="B2765" s="3">
        <v>313.14999999999998</v>
      </c>
      <c r="C2765" s="3">
        <v>5000</v>
      </c>
      <c r="D2765" s="3">
        <v>0.628</v>
      </c>
      <c r="E2765" s="3">
        <v>0.49592020014791605</v>
      </c>
    </row>
    <row r="2766" spans="1:5" x14ac:dyDescent="0.25">
      <c r="A2766" s="3" t="s">
        <v>497</v>
      </c>
      <c r="B2766" s="3">
        <v>313.14999999999998</v>
      </c>
      <c r="C2766" s="3">
        <v>6000</v>
      </c>
      <c r="D2766" s="3">
        <v>0.67800000000000005</v>
      </c>
      <c r="E2766" s="3">
        <v>0.55186268021432316</v>
      </c>
    </row>
    <row r="2767" spans="1:5" x14ac:dyDescent="0.25">
      <c r="A2767" s="3" t="s">
        <v>497</v>
      </c>
      <c r="B2767" s="3">
        <v>323.14999999999998</v>
      </c>
      <c r="C2767" s="3">
        <v>100</v>
      </c>
      <c r="D2767" s="3">
        <v>2.5000000000000001E-2</v>
      </c>
      <c r="E2767" s="3">
        <v>1.3277289545777407E-2</v>
      </c>
    </row>
    <row r="2768" spans="1:5" x14ac:dyDescent="0.25">
      <c r="A2768" s="3" t="s">
        <v>497</v>
      </c>
      <c r="B2768" s="3">
        <v>323.14999999999998</v>
      </c>
      <c r="C2768" s="3">
        <v>200</v>
      </c>
      <c r="D2768" s="3">
        <v>4.9000000000000002E-2</v>
      </c>
      <c r="E2768" s="3">
        <v>2.6294706995601224E-2</v>
      </c>
    </row>
    <row r="2769" spans="1:5" x14ac:dyDescent="0.25">
      <c r="A2769" s="3" t="s">
        <v>497</v>
      </c>
      <c r="B2769" s="3">
        <v>323.14999999999998</v>
      </c>
      <c r="C2769" s="3">
        <v>500</v>
      </c>
      <c r="D2769" s="3">
        <v>0.113</v>
      </c>
      <c r="E2769" s="3">
        <v>6.3857341452144473E-2</v>
      </c>
    </row>
    <row r="2770" spans="1:5" x14ac:dyDescent="0.25">
      <c r="A2770" s="3" t="s">
        <v>497</v>
      </c>
      <c r="B2770" s="3">
        <v>323.14999999999998</v>
      </c>
      <c r="C2770" s="3">
        <v>800</v>
      </c>
      <c r="D2770" s="3">
        <v>0.17</v>
      </c>
      <c r="E2770" s="3">
        <v>9.9324206396782008E-2</v>
      </c>
    </row>
    <row r="2771" spans="1:5" x14ac:dyDescent="0.25">
      <c r="A2771" s="3" t="s">
        <v>497</v>
      </c>
      <c r="B2771" s="3">
        <v>323.14999999999998</v>
      </c>
      <c r="C2771" s="3">
        <v>1000</v>
      </c>
      <c r="D2771" s="3">
        <v>0.20399999999999999</v>
      </c>
      <c r="E2771" s="3">
        <v>0.12188519492734404</v>
      </c>
    </row>
    <row r="2772" spans="1:5" x14ac:dyDescent="0.25">
      <c r="A2772" s="3" t="s">
        <v>497</v>
      </c>
      <c r="B2772" s="3">
        <v>323.14999999999998</v>
      </c>
      <c r="C2772" s="3">
        <v>1500</v>
      </c>
      <c r="D2772" s="3">
        <v>0.28000000000000003</v>
      </c>
      <c r="E2772" s="3">
        <v>0.17481030409666237</v>
      </c>
    </row>
    <row r="2773" spans="1:5" x14ac:dyDescent="0.25">
      <c r="A2773" s="3" t="s">
        <v>497</v>
      </c>
      <c r="B2773" s="3">
        <v>323.14999999999998</v>
      </c>
      <c r="C2773" s="3">
        <v>2000</v>
      </c>
      <c r="D2773" s="3">
        <v>0.34599999999999997</v>
      </c>
      <c r="E2773" s="3">
        <v>0.22324494312776716</v>
      </c>
    </row>
    <row r="2774" spans="1:5" x14ac:dyDescent="0.25">
      <c r="A2774" s="3" t="s">
        <v>497</v>
      </c>
      <c r="B2774" s="3">
        <v>323.14999999999998</v>
      </c>
      <c r="C2774" s="3">
        <v>3000</v>
      </c>
      <c r="D2774" s="3">
        <v>0.45200000000000001</v>
      </c>
      <c r="E2774" s="3">
        <v>0.30864240110971264</v>
      </c>
    </row>
    <row r="2775" spans="1:5" x14ac:dyDescent="0.25">
      <c r="A2775" s="3" t="s">
        <v>497</v>
      </c>
      <c r="B2775" s="3">
        <v>323.14999999999998</v>
      </c>
      <c r="C2775" s="3">
        <v>4000</v>
      </c>
      <c r="D2775" s="3">
        <v>0.53700000000000003</v>
      </c>
      <c r="E2775" s="3">
        <v>0.38139510830138029</v>
      </c>
    </row>
    <row r="2776" spans="1:5" x14ac:dyDescent="0.25">
      <c r="A2776" s="3" t="s">
        <v>497</v>
      </c>
      <c r="B2776" s="3">
        <v>323.14999999999998</v>
      </c>
      <c r="C2776" s="3">
        <v>4999</v>
      </c>
      <c r="D2776" s="3">
        <v>0.60399999999999998</v>
      </c>
      <c r="E2776" s="3">
        <v>0.44391548203797743</v>
      </c>
    </row>
    <row r="2777" spans="1:5" x14ac:dyDescent="0.25">
      <c r="A2777" s="3" t="s">
        <v>497</v>
      </c>
      <c r="B2777" s="3">
        <v>323.14999999999998</v>
      </c>
      <c r="C2777" s="3">
        <v>6000</v>
      </c>
      <c r="D2777" s="3">
        <v>0.66300000000000003</v>
      </c>
      <c r="E2777" s="3">
        <v>0.49825582622936521</v>
      </c>
    </row>
    <row r="2778" spans="1:5" x14ac:dyDescent="0.25">
      <c r="A2778" s="3" t="s">
        <v>497</v>
      </c>
      <c r="B2778" s="3">
        <v>333.15</v>
      </c>
      <c r="C2778" s="3">
        <v>100</v>
      </c>
      <c r="D2778" s="3">
        <v>2.3E-2</v>
      </c>
      <c r="E2778" s="3">
        <v>1.1267559189556521E-2</v>
      </c>
    </row>
    <row r="2779" spans="1:5" x14ac:dyDescent="0.25">
      <c r="A2779" s="3" t="s">
        <v>497</v>
      </c>
      <c r="B2779" s="3">
        <v>333.15</v>
      </c>
      <c r="C2779" s="3">
        <v>200</v>
      </c>
      <c r="D2779" s="3">
        <v>4.4999999999999998E-2</v>
      </c>
      <c r="E2779" s="3">
        <v>2.2348534794939749E-2</v>
      </c>
    </row>
    <row r="2780" spans="1:5" x14ac:dyDescent="0.25">
      <c r="A2780" s="3" t="s">
        <v>497</v>
      </c>
      <c r="B2780" s="3">
        <v>333.15</v>
      </c>
      <c r="C2780" s="3">
        <v>500</v>
      </c>
      <c r="D2780" s="3">
        <v>0.105</v>
      </c>
      <c r="E2780" s="3">
        <v>5.4514456670851627E-2</v>
      </c>
    </row>
    <row r="2781" spans="1:5" x14ac:dyDescent="0.25">
      <c r="A2781" s="3" t="s">
        <v>497</v>
      </c>
      <c r="B2781" s="3">
        <v>333.15</v>
      </c>
      <c r="C2781" s="3">
        <v>800</v>
      </c>
      <c r="D2781" s="3">
        <v>0.158</v>
      </c>
      <c r="E2781" s="3">
        <v>8.5150386103962444E-2</v>
      </c>
    </row>
    <row r="2782" spans="1:5" x14ac:dyDescent="0.25">
      <c r="A2782" s="3" t="s">
        <v>497</v>
      </c>
      <c r="B2782" s="3">
        <v>333.15</v>
      </c>
      <c r="C2782" s="3">
        <v>1000</v>
      </c>
      <c r="D2782" s="3">
        <v>0.19</v>
      </c>
      <c r="E2782" s="3">
        <v>0.10477473870401594</v>
      </c>
    </row>
    <row r="2783" spans="1:5" x14ac:dyDescent="0.25">
      <c r="A2783" s="3" t="s">
        <v>497</v>
      </c>
      <c r="B2783" s="3">
        <v>333.15</v>
      </c>
      <c r="C2783" s="3">
        <v>1500</v>
      </c>
      <c r="D2783" s="3">
        <v>0.26100000000000001</v>
      </c>
      <c r="E2783" s="3">
        <v>0.15123717283836907</v>
      </c>
    </row>
    <row r="2784" spans="1:5" x14ac:dyDescent="0.25">
      <c r="A2784" s="3" t="s">
        <v>497</v>
      </c>
      <c r="B2784" s="3">
        <v>333.15</v>
      </c>
      <c r="C2784" s="3">
        <v>2000</v>
      </c>
      <c r="D2784" s="3">
        <v>0.32400000000000001</v>
      </c>
      <c r="E2784" s="3">
        <v>0.1942958264303189</v>
      </c>
    </row>
    <row r="2785" spans="1:5" x14ac:dyDescent="0.25">
      <c r="A2785" s="3" t="s">
        <v>497</v>
      </c>
      <c r="B2785" s="3">
        <v>333.15</v>
      </c>
      <c r="C2785" s="3">
        <v>3000</v>
      </c>
      <c r="D2785" s="3">
        <v>0.42799999999999999</v>
      </c>
      <c r="E2785" s="3">
        <v>0.27152522698561343</v>
      </c>
    </row>
    <row r="2786" spans="1:5" x14ac:dyDescent="0.25">
      <c r="A2786" s="3" t="s">
        <v>497</v>
      </c>
      <c r="B2786" s="3">
        <v>333.15</v>
      </c>
      <c r="C2786" s="3">
        <v>4001.0000000000005</v>
      </c>
      <c r="D2786" s="3">
        <v>0.51100000000000001</v>
      </c>
      <c r="E2786" s="3">
        <v>0.3387747241717084</v>
      </c>
    </row>
    <row r="2787" spans="1:5" x14ac:dyDescent="0.25">
      <c r="A2787" s="3" t="s">
        <v>497</v>
      </c>
      <c r="B2787" s="3">
        <v>333.15</v>
      </c>
      <c r="C2787" s="3">
        <v>5000</v>
      </c>
      <c r="D2787" s="3">
        <v>0.58199999999999996</v>
      </c>
      <c r="E2787" s="3">
        <v>0.39759475587708265</v>
      </c>
    </row>
    <row r="2788" spans="1:5" x14ac:dyDescent="0.25">
      <c r="A2788" s="3" t="s">
        <v>497</v>
      </c>
      <c r="B2788" s="3">
        <v>333.15</v>
      </c>
      <c r="C2788" s="3">
        <v>6000</v>
      </c>
      <c r="D2788" s="3">
        <v>0.64500000000000002</v>
      </c>
      <c r="E2788" s="3">
        <v>0.44953935419258306</v>
      </c>
    </row>
    <row r="2789" spans="1:5" x14ac:dyDescent="0.25">
      <c r="A2789" s="3" t="s">
        <v>498</v>
      </c>
      <c r="B2789" s="3">
        <v>298.14999999999998</v>
      </c>
      <c r="C2789" s="3">
        <v>1055</v>
      </c>
      <c r="D2789" s="3">
        <v>0.11559999999999999</v>
      </c>
      <c r="E2789" s="3">
        <v>9.4508254425001534E-2</v>
      </c>
    </row>
    <row r="2790" spans="1:5" x14ac:dyDescent="0.25">
      <c r="A2790" s="3" t="s">
        <v>498</v>
      </c>
      <c r="B2790" s="3">
        <v>298.14999999999998</v>
      </c>
      <c r="C2790" s="3">
        <v>1470</v>
      </c>
      <c r="D2790" s="3">
        <v>0.15290000000000001</v>
      </c>
      <c r="E2790" s="3">
        <v>0.12781671001238507</v>
      </c>
    </row>
    <row r="2791" spans="1:5" x14ac:dyDescent="0.25">
      <c r="A2791" s="3" t="s">
        <v>498</v>
      </c>
      <c r="B2791" s="3">
        <v>298.14999999999998</v>
      </c>
      <c r="C2791" s="3">
        <v>1924</v>
      </c>
      <c r="D2791" s="3">
        <v>0.18820000000000001</v>
      </c>
      <c r="E2791" s="3">
        <v>0.16210550962020523</v>
      </c>
    </row>
    <row r="2792" spans="1:5" x14ac:dyDescent="0.25">
      <c r="A2792" s="3" t="s">
        <v>498</v>
      </c>
      <c r="B2792" s="3">
        <v>298.14999999999998</v>
      </c>
      <c r="C2792" s="3">
        <v>2401</v>
      </c>
      <c r="D2792" s="3">
        <v>0.22670000000000001</v>
      </c>
      <c r="E2792" s="3">
        <v>0.19594202818784212</v>
      </c>
    </row>
    <row r="2793" spans="1:5" x14ac:dyDescent="0.25">
      <c r="A2793" s="3" t="s">
        <v>498</v>
      </c>
      <c r="B2793" s="3">
        <v>298.14999999999998</v>
      </c>
      <c r="C2793" s="3">
        <v>2836</v>
      </c>
      <c r="D2793" s="3">
        <v>0.25530000000000003</v>
      </c>
      <c r="E2793" s="3">
        <v>0.22502736826707659</v>
      </c>
    </row>
    <row r="2794" spans="1:5" x14ac:dyDescent="0.25">
      <c r="A2794" s="3" t="s">
        <v>498</v>
      </c>
      <c r="B2794" s="3">
        <v>298.14999999999998</v>
      </c>
      <c r="C2794" s="3">
        <v>3416</v>
      </c>
      <c r="D2794" s="3">
        <v>0.2908</v>
      </c>
      <c r="E2794" s="3">
        <v>0.26143919857390979</v>
      </c>
    </row>
    <row r="2795" spans="1:5" x14ac:dyDescent="0.25">
      <c r="A2795" s="3" t="s">
        <v>498</v>
      </c>
      <c r="B2795" s="3">
        <v>313.14999999999998</v>
      </c>
      <c r="C2795" s="3">
        <v>1172</v>
      </c>
      <c r="D2795" s="3">
        <v>0.10539999999999999</v>
      </c>
      <c r="E2795" s="3">
        <v>7.8666642160883662E-2</v>
      </c>
    </row>
    <row r="2796" spans="1:5" x14ac:dyDescent="0.25">
      <c r="A2796" s="3" t="s">
        <v>498</v>
      </c>
      <c r="B2796" s="3">
        <v>313.14999999999998</v>
      </c>
      <c r="C2796" s="3">
        <v>1628</v>
      </c>
      <c r="D2796" s="3">
        <v>0.14069999999999999</v>
      </c>
      <c r="E2796" s="3">
        <v>0.10670464363421493</v>
      </c>
    </row>
    <row r="2797" spans="1:5" x14ac:dyDescent="0.25">
      <c r="A2797" s="3" t="s">
        <v>498</v>
      </c>
      <c r="B2797" s="3">
        <v>313.14999999999998</v>
      </c>
      <c r="C2797" s="3">
        <v>2135</v>
      </c>
      <c r="D2797" s="3">
        <v>0.1734</v>
      </c>
      <c r="E2797" s="3">
        <v>0.13638193607397367</v>
      </c>
    </row>
    <row r="2798" spans="1:5" x14ac:dyDescent="0.25">
      <c r="A2798" s="3" t="s">
        <v>498</v>
      </c>
      <c r="B2798" s="3">
        <v>313.14999999999998</v>
      </c>
      <c r="C2798" s="3">
        <v>2666</v>
      </c>
      <c r="D2798" s="3">
        <v>0.2102</v>
      </c>
      <c r="E2798" s="3">
        <v>0.16590653863682231</v>
      </c>
    </row>
    <row r="2799" spans="1:5" x14ac:dyDescent="0.25">
      <c r="A2799" s="3" t="s">
        <v>498</v>
      </c>
      <c r="B2799" s="3">
        <v>313.14999999999998</v>
      </c>
      <c r="C2799" s="3">
        <v>3156</v>
      </c>
      <c r="D2799" s="3">
        <v>0.23680000000000001</v>
      </c>
      <c r="E2799" s="3">
        <v>0.19184813579253512</v>
      </c>
    </row>
    <row r="2800" spans="1:5" x14ac:dyDescent="0.25">
      <c r="A2800" s="3" t="s">
        <v>498</v>
      </c>
      <c r="B2800" s="3">
        <v>313.14999999999998</v>
      </c>
      <c r="C2800" s="3">
        <v>3803</v>
      </c>
      <c r="D2800" s="3">
        <v>0.27200000000000002</v>
      </c>
      <c r="E2800" s="3">
        <v>0.22434380931173212</v>
      </c>
    </row>
    <row r="2801" spans="1:5" x14ac:dyDescent="0.25">
      <c r="A2801" s="3" t="s">
        <v>498</v>
      </c>
      <c r="B2801" s="3">
        <v>323.14999999999998</v>
      </c>
      <c r="C2801" s="3">
        <v>1246</v>
      </c>
      <c r="D2801" s="3">
        <v>9.9699999999999997E-2</v>
      </c>
      <c r="E2801" s="3">
        <v>7.0159807247170247E-2</v>
      </c>
    </row>
    <row r="2802" spans="1:5" x14ac:dyDescent="0.25">
      <c r="A2802" s="3" t="s">
        <v>498</v>
      </c>
      <c r="B2802" s="3">
        <v>323.14999999999998</v>
      </c>
      <c r="C2802" s="3">
        <v>1732</v>
      </c>
      <c r="D2802" s="3">
        <v>0.13350000000000001</v>
      </c>
      <c r="E2802" s="3">
        <v>9.5513784575785424E-2</v>
      </c>
    </row>
    <row r="2803" spans="1:5" x14ac:dyDescent="0.25">
      <c r="A2803" s="3" t="s">
        <v>498</v>
      </c>
      <c r="B2803" s="3">
        <v>323.14999999999998</v>
      </c>
      <c r="C2803" s="3">
        <v>2271</v>
      </c>
      <c r="D2803" s="3">
        <v>0.16500000000000001</v>
      </c>
      <c r="E2803" s="3">
        <v>0.12244511441452836</v>
      </c>
    </row>
    <row r="2804" spans="1:5" x14ac:dyDescent="0.25">
      <c r="A2804" s="3" t="s">
        <v>498</v>
      </c>
      <c r="B2804" s="3">
        <v>323.14999999999998</v>
      </c>
      <c r="C2804" s="3">
        <v>2838</v>
      </c>
      <c r="D2804" s="3">
        <v>0.2009</v>
      </c>
      <c r="E2804" s="3">
        <v>0.14952061390803434</v>
      </c>
    </row>
    <row r="2805" spans="1:5" x14ac:dyDescent="0.25">
      <c r="A2805" s="3" t="s">
        <v>498</v>
      </c>
      <c r="B2805" s="3">
        <v>323.14999999999998</v>
      </c>
      <c r="C2805" s="3">
        <v>3360</v>
      </c>
      <c r="D2805" s="3">
        <v>0.2271</v>
      </c>
      <c r="E2805" s="3">
        <v>0.17338844459881098</v>
      </c>
    </row>
    <row r="2806" spans="1:5" x14ac:dyDescent="0.25">
      <c r="A2806" s="3" t="s">
        <v>498</v>
      </c>
      <c r="B2806" s="3">
        <v>323.14999999999998</v>
      </c>
      <c r="C2806" s="3">
        <v>4050</v>
      </c>
      <c r="D2806" s="3">
        <v>0.26269999999999999</v>
      </c>
      <c r="E2806" s="3">
        <v>0.20349499051264502</v>
      </c>
    </row>
    <row r="2807" spans="1:5" x14ac:dyDescent="0.25">
      <c r="A2807" s="3" t="s">
        <v>498</v>
      </c>
      <c r="B2807" s="3">
        <v>333.15</v>
      </c>
      <c r="C2807" s="3">
        <v>1316</v>
      </c>
      <c r="D2807" s="3">
        <v>9.5200000000000007E-2</v>
      </c>
      <c r="E2807" s="3">
        <v>6.2923219485190945E-2</v>
      </c>
    </row>
    <row r="2808" spans="1:5" x14ac:dyDescent="0.25">
      <c r="A2808" s="3" t="s">
        <v>498</v>
      </c>
      <c r="B2808" s="3">
        <v>333.15</v>
      </c>
      <c r="C2808" s="3">
        <v>1831</v>
      </c>
      <c r="D2808" s="3">
        <v>0.1278</v>
      </c>
      <c r="E2808" s="3">
        <v>8.5952804611056616E-2</v>
      </c>
    </row>
    <row r="2809" spans="1:5" x14ac:dyDescent="0.25">
      <c r="A2809" s="3" t="s">
        <v>498</v>
      </c>
      <c r="B2809" s="3">
        <v>333.15</v>
      </c>
      <c r="C2809" s="3">
        <v>2401</v>
      </c>
      <c r="D2809" s="3">
        <v>0.15820000000000001</v>
      </c>
      <c r="E2809" s="3">
        <v>0.11048907970676189</v>
      </c>
    </row>
    <row r="2810" spans="1:5" x14ac:dyDescent="0.25">
      <c r="A2810" s="3" t="s">
        <v>498</v>
      </c>
      <c r="B2810" s="3">
        <v>333.15</v>
      </c>
      <c r="C2810" s="3">
        <v>3001</v>
      </c>
      <c r="D2810" s="3">
        <v>0.19370000000000001</v>
      </c>
      <c r="E2810" s="3">
        <v>0.13530158136063647</v>
      </c>
    </row>
    <row r="2811" spans="1:5" x14ac:dyDescent="0.25">
      <c r="A2811" s="3" t="s">
        <v>498</v>
      </c>
      <c r="B2811" s="3">
        <v>333.15</v>
      </c>
      <c r="C2811" s="3">
        <v>3556</v>
      </c>
      <c r="D2811" s="3">
        <v>0.2195</v>
      </c>
      <c r="E2811" s="3">
        <v>0.15738331857034593</v>
      </c>
    </row>
    <row r="2812" spans="1:5" x14ac:dyDescent="0.25">
      <c r="A2812" s="3" t="s">
        <v>498</v>
      </c>
      <c r="B2812" s="3">
        <v>333.15</v>
      </c>
      <c r="C2812" s="3">
        <v>4293</v>
      </c>
      <c r="D2812" s="3">
        <v>0.25469999999999998</v>
      </c>
      <c r="E2812" s="3">
        <v>0.18549959643845945</v>
      </c>
    </row>
    <row r="2813" spans="1:5" x14ac:dyDescent="0.25">
      <c r="A2813" s="3" t="s">
        <v>498</v>
      </c>
      <c r="B2813" s="3">
        <v>343.15</v>
      </c>
      <c r="C2813" s="3">
        <v>1384</v>
      </c>
      <c r="D2813" s="3">
        <v>9.1399999999999995E-2</v>
      </c>
      <c r="E2813" s="3">
        <v>5.6818283006536047E-2</v>
      </c>
    </row>
    <row r="2814" spans="1:5" x14ac:dyDescent="0.25">
      <c r="A2814" s="3" t="s">
        <v>498</v>
      </c>
      <c r="B2814" s="3">
        <v>343.15</v>
      </c>
      <c r="C2814" s="3">
        <v>1924</v>
      </c>
      <c r="D2814" s="3">
        <v>0.1234</v>
      </c>
      <c r="E2814" s="3">
        <v>7.7715799030920824E-2</v>
      </c>
    </row>
    <row r="2815" spans="1:5" x14ac:dyDescent="0.25">
      <c r="A2815" s="3" t="s">
        <v>498</v>
      </c>
      <c r="B2815" s="3">
        <v>343.15</v>
      </c>
      <c r="C2815" s="3">
        <v>2519</v>
      </c>
      <c r="D2815" s="3">
        <v>0.154</v>
      </c>
      <c r="E2815" s="3">
        <v>9.9980642999351277E-2</v>
      </c>
    </row>
    <row r="2816" spans="1:5" x14ac:dyDescent="0.25">
      <c r="A2816" s="3" t="s">
        <v>498</v>
      </c>
      <c r="B2816" s="3">
        <v>343.15</v>
      </c>
      <c r="C2816" s="3">
        <v>3156</v>
      </c>
      <c r="D2816" s="3">
        <v>0.18820000000000001</v>
      </c>
      <c r="E2816" s="3">
        <v>0.12298093585648391</v>
      </c>
    </row>
    <row r="2817" spans="1:5" x14ac:dyDescent="0.25">
      <c r="A2817" s="3" t="s">
        <v>498</v>
      </c>
      <c r="B2817" s="3">
        <v>343.15</v>
      </c>
      <c r="C2817" s="3">
        <v>3735</v>
      </c>
      <c r="D2817" s="3">
        <v>0.215</v>
      </c>
      <c r="E2817" s="3">
        <v>0.1431781718506453</v>
      </c>
    </row>
    <row r="2818" spans="1:5" x14ac:dyDescent="0.25">
      <c r="A2818" s="3" t="s">
        <v>498</v>
      </c>
      <c r="B2818" s="3">
        <v>343.15</v>
      </c>
      <c r="C2818" s="3">
        <v>4518</v>
      </c>
      <c r="D2818" s="3">
        <v>0.25</v>
      </c>
      <c r="E2818" s="3">
        <v>0.16948170120633038</v>
      </c>
    </row>
    <row r="2819" spans="1:5" x14ac:dyDescent="0.25">
      <c r="A2819" s="3" t="s">
        <v>499</v>
      </c>
      <c r="B2819" s="3">
        <v>303.14999999999998</v>
      </c>
      <c r="C2819" s="3">
        <v>101</v>
      </c>
      <c r="D2819" s="3">
        <v>2.9000000000000001E-2</v>
      </c>
      <c r="E2819" s="3">
        <v>1.4951753439828791E-2</v>
      </c>
    </row>
    <row r="2820" spans="1:5" x14ac:dyDescent="0.25">
      <c r="A2820" s="3" t="s">
        <v>499</v>
      </c>
      <c r="B2820" s="3">
        <v>303.14999999999998</v>
      </c>
      <c r="C2820" s="3">
        <v>200</v>
      </c>
      <c r="D2820" s="3">
        <v>5.5E-2</v>
      </c>
      <c r="E2820" s="3">
        <v>2.9290055733064577E-2</v>
      </c>
    </row>
    <row r="2821" spans="1:5" x14ac:dyDescent="0.25">
      <c r="A2821" s="3" t="s">
        <v>499</v>
      </c>
      <c r="B2821" s="3">
        <v>303.14999999999998</v>
      </c>
      <c r="C2821" s="3">
        <v>500</v>
      </c>
      <c r="D2821" s="3">
        <v>0.128</v>
      </c>
      <c r="E2821" s="3">
        <v>7.0918017230685623E-2</v>
      </c>
    </row>
    <row r="2822" spans="1:5" x14ac:dyDescent="0.25">
      <c r="A2822" s="3" t="s">
        <v>499</v>
      </c>
      <c r="B2822" s="3">
        <v>303.14999999999998</v>
      </c>
      <c r="C2822" s="3">
        <v>800</v>
      </c>
      <c r="D2822" s="3">
        <v>0.191</v>
      </c>
      <c r="E2822" s="3">
        <v>0.10999488488724651</v>
      </c>
    </row>
    <row r="2823" spans="1:5" x14ac:dyDescent="0.25">
      <c r="A2823" s="3" t="s">
        <v>499</v>
      </c>
      <c r="B2823" s="3">
        <v>303.14999999999998</v>
      </c>
      <c r="C2823" s="3">
        <v>1000</v>
      </c>
      <c r="D2823" s="3">
        <v>0.22900000000000001</v>
      </c>
      <c r="E2823" s="3">
        <v>0.13473805384852225</v>
      </c>
    </row>
    <row r="2824" spans="1:5" x14ac:dyDescent="0.25">
      <c r="A2824" s="3" t="s">
        <v>499</v>
      </c>
      <c r="B2824" s="3">
        <v>303.14999999999998</v>
      </c>
      <c r="C2824" s="3">
        <v>1500</v>
      </c>
      <c r="D2824" s="3">
        <v>0.311</v>
      </c>
      <c r="E2824" s="3">
        <v>0.19243974125868724</v>
      </c>
    </row>
    <row r="2825" spans="1:5" x14ac:dyDescent="0.25">
      <c r="A2825" s="3" t="s">
        <v>499</v>
      </c>
      <c r="B2825" s="3">
        <v>303.14999999999998</v>
      </c>
      <c r="C2825" s="3">
        <v>2000</v>
      </c>
      <c r="D2825" s="3">
        <v>0.379</v>
      </c>
      <c r="E2825" s="3">
        <v>0.24483239678615651</v>
      </c>
    </row>
    <row r="2826" spans="1:5" x14ac:dyDescent="0.25">
      <c r="A2826" s="3" t="s">
        <v>499</v>
      </c>
      <c r="B2826" s="3">
        <v>303.14999999999998</v>
      </c>
      <c r="C2826" s="3">
        <v>3000</v>
      </c>
      <c r="D2826" s="3">
        <v>0.48699999999999999</v>
      </c>
      <c r="E2826" s="3">
        <v>0.3362808300541833</v>
      </c>
    </row>
    <row r="2827" spans="1:5" x14ac:dyDescent="0.25">
      <c r="A2827" s="3" t="s">
        <v>499</v>
      </c>
      <c r="B2827" s="3">
        <v>303.14999999999998</v>
      </c>
      <c r="C2827" s="3">
        <v>4000</v>
      </c>
      <c r="D2827" s="3">
        <v>0.56699999999999995</v>
      </c>
      <c r="E2827" s="3">
        <v>0.41330504828579784</v>
      </c>
    </row>
    <row r="2828" spans="1:5" x14ac:dyDescent="0.25">
      <c r="A2828" s="3" t="s">
        <v>499</v>
      </c>
      <c r="B2828" s="3">
        <v>303.14999999999998</v>
      </c>
      <c r="C2828" s="3">
        <v>5000</v>
      </c>
      <c r="D2828" s="3">
        <v>0.628</v>
      </c>
      <c r="E2828" s="3">
        <v>0.47896286852965492</v>
      </c>
    </row>
    <row r="2829" spans="1:5" x14ac:dyDescent="0.25">
      <c r="A2829" s="3" t="s">
        <v>499</v>
      </c>
      <c r="B2829" s="3">
        <v>303.14999999999998</v>
      </c>
      <c r="C2829" s="3">
        <v>6003</v>
      </c>
      <c r="D2829" s="3">
        <v>0.67700000000000005</v>
      </c>
      <c r="E2829" s="3">
        <v>0.53568112174376337</v>
      </c>
    </row>
    <row r="2830" spans="1:5" x14ac:dyDescent="0.25">
      <c r="A2830" s="3" t="s">
        <v>499</v>
      </c>
      <c r="B2830" s="3">
        <v>313.14999999999998</v>
      </c>
      <c r="C2830" s="3">
        <v>100</v>
      </c>
      <c r="D2830" s="3">
        <v>2.3E-2</v>
      </c>
      <c r="E2830" s="3">
        <v>1.2265554420149328E-2</v>
      </c>
    </row>
    <row r="2831" spans="1:5" x14ac:dyDescent="0.25">
      <c r="A2831" s="3" t="s">
        <v>499</v>
      </c>
      <c r="B2831" s="3">
        <v>313.14999999999998</v>
      </c>
      <c r="C2831" s="3">
        <v>201</v>
      </c>
      <c r="D2831" s="3">
        <v>4.5999999999999999E-2</v>
      </c>
      <c r="E2831" s="3">
        <v>2.4431857919530411E-2</v>
      </c>
    </row>
    <row r="2832" spans="1:5" x14ac:dyDescent="0.25">
      <c r="A2832" s="3" t="s">
        <v>499</v>
      </c>
      <c r="B2832" s="3">
        <v>313.14999999999998</v>
      </c>
      <c r="C2832" s="3">
        <v>510</v>
      </c>
      <c r="D2832" s="3">
        <v>0.108</v>
      </c>
      <c r="E2832" s="3">
        <v>6.0327058155389891E-2</v>
      </c>
    </row>
    <row r="2833" spans="1:5" x14ac:dyDescent="0.25">
      <c r="A2833" s="3" t="s">
        <v>499</v>
      </c>
      <c r="B2833" s="3">
        <v>313.14999999999998</v>
      </c>
      <c r="C2833" s="3">
        <v>800</v>
      </c>
      <c r="D2833" s="3">
        <v>0.16200000000000001</v>
      </c>
      <c r="E2833" s="3">
        <v>9.2300887651327823E-2</v>
      </c>
    </row>
    <row r="2834" spans="1:5" x14ac:dyDescent="0.25">
      <c r="A2834" s="3" t="s">
        <v>499</v>
      </c>
      <c r="B2834" s="3">
        <v>313.14999999999998</v>
      </c>
      <c r="C2834" s="3">
        <v>1016.9999999999999</v>
      </c>
      <c r="D2834" s="3">
        <v>0.19700000000000001</v>
      </c>
      <c r="E2834" s="3">
        <v>0.11521159307657286</v>
      </c>
    </row>
    <row r="2835" spans="1:5" x14ac:dyDescent="0.25">
      <c r="A2835" s="3" t="s">
        <v>499</v>
      </c>
      <c r="B2835" s="3">
        <v>313.14999999999998</v>
      </c>
      <c r="C2835" s="3">
        <v>1500</v>
      </c>
      <c r="D2835" s="3">
        <v>0.27</v>
      </c>
      <c r="E2835" s="3">
        <v>0.16332749618492681</v>
      </c>
    </row>
    <row r="2836" spans="1:5" x14ac:dyDescent="0.25">
      <c r="A2836" s="3" t="s">
        <v>499</v>
      </c>
      <c r="B2836" s="3">
        <v>313.14999999999998</v>
      </c>
      <c r="C2836" s="3">
        <v>2001</v>
      </c>
      <c r="D2836" s="3">
        <v>0.33100000000000002</v>
      </c>
      <c r="E2836" s="3">
        <v>0.20941551194959809</v>
      </c>
    </row>
    <row r="2837" spans="1:5" x14ac:dyDescent="0.25">
      <c r="A2837" s="3" t="s">
        <v>499</v>
      </c>
      <c r="B2837" s="3">
        <v>313.14999999999998</v>
      </c>
      <c r="C2837" s="3">
        <v>3007</v>
      </c>
      <c r="D2837" s="3">
        <v>0.433</v>
      </c>
      <c r="E2837" s="3">
        <v>0.29183676369326722</v>
      </c>
    </row>
    <row r="2838" spans="1:5" x14ac:dyDescent="0.25">
      <c r="A2838" s="3" t="s">
        <v>499</v>
      </c>
      <c r="B2838" s="3">
        <v>313.14999999999998</v>
      </c>
      <c r="C2838" s="3">
        <v>4019.9999999999995</v>
      </c>
      <c r="D2838" s="3">
        <v>0.51100000000000001</v>
      </c>
      <c r="E2838" s="3">
        <v>0.36342101033785551</v>
      </c>
    </row>
    <row r="2839" spans="1:5" x14ac:dyDescent="0.25">
      <c r="A2839" s="3" t="s">
        <v>499</v>
      </c>
      <c r="B2839" s="3">
        <v>313.14999999999998</v>
      </c>
      <c r="C2839" s="3">
        <v>5026</v>
      </c>
      <c r="D2839" s="3">
        <v>0.57199999999999995</v>
      </c>
      <c r="E2839" s="3">
        <v>0.42528772879684573</v>
      </c>
    </row>
    <row r="2840" spans="1:5" x14ac:dyDescent="0.25">
      <c r="A2840" s="3" t="s">
        <v>499</v>
      </c>
      <c r="B2840" s="3">
        <v>313.14999999999998</v>
      </c>
      <c r="C2840" s="3">
        <v>6037</v>
      </c>
      <c r="D2840" s="3">
        <v>0.621</v>
      </c>
      <c r="E2840" s="3">
        <v>0.4798373818140369</v>
      </c>
    </row>
    <row r="2841" spans="1:5" x14ac:dyDescent="0.25">
      <c r="A2841" s="3" t="s">
        <v>499</v>
      </c>
      <c r="B2841" s="3">
        <v>323.14999999999998</v>
      </c>
      <c r="C2841" s="3">
        <v>101</v>
      </c>
      <c r="D2841" s="3">
        <v>2.1000000000000001E-2</v>
      </c>
      <c r="E2841" s="3">
        <v>1.0396772877048191E-2</v>
      </c>
    </row>
    <row r="2842" spans="1:5" x14ac:dyDescent="0.25">
      <c r="A2842" s="3" t="s">
        <v>499</v>
      </c>
      <c r="B2842" s="3">
        <v>323.14999999999998</v>
      </c>
      <c r="C2842" s="3">
        <v>200</v>
      </c>
      <c r="D2842" s="3">
        <v>4.2999999999999997E-2</v>
      </c>
      <c r="E2842" s="3">
        <v>2.0436119846578792E-2</v>
      </c>
    </row>
    <row r="2843" spans="1:5" x14ac:dyDescent="0.25">
      <c r="A2843" s="3" t="s">
        <v>499</v>
      </c>
      <c r="B2843" s="3">
        <v>323.14999999999998</v>
      </c>
      <c r="C2843" s="3">
        <v>500</v>
      </c>
      <c r="D2843" s="3">
        <v>9.9000000000000005E-2</v>
      </c>
      <c r="E2843" s="3">
        <v>4.9973958426312838E-2</v>
      </c>
    </row>
    <row r="2844" spans="1:5" x14ac:dyDescent="0.25">
      <c r="A2844" s="3" t="s">
        <v>499</v>
      </c>
      <c r="B2844" s="3">
        <v>323.14999999999998</v>
      </c>
      <c r="C2844" s="3">
        <v>801</v>
      </c>
      <c r="D2844" s="3">
        <v>0.14899999999999999</v>
      </c>
      <c r="E2844" s="3">
        <v>7.833826215683487E-2</v>
      </c>
    </row>
    <row r="2845" spans="1:5" x14ac:dyDescent="0.25">
      <c r="A2845" s="3" t="s">
        <v>499</v>
      </c>
      <c r="B2845" s="3">
        <v>323.14999999999998</v>
      </c>
      <c r="C2845" s="3">
        <v>1000</v>
      </c>
      <c r="D2845" s="3">
        <v>0.18</v>
      </c>
      <c r="E2845" s="3">
        <v>9.6429077536558674E-2</v>
      </c>
    </row>
    <row r="2846" spans="1:5" x14ac:dyDescent="0.25">
      <c r="A2846" s="3" t="s">
        <v>499</v>
      </c>
      <c r="B2846" s="3">
        <v>323.14999999999998</v>
      </c>
      <c r="C2846" s="3">
        <v>1500</v>
      </c>
      <c r="D2846" s="3">
        <v>0.247</v>
      </c>
      <c r="E2846" s="3">
        <v>0.13971187280394626</v>
      </c>
    </row>
    <row r="2847" spans="1:5" x14ac:dyDescent="0.25">
      <c r="A2847" s="3" t="s">
        <v>499</v>
      </c>
      <c r="B2847" s="3">
        <v>323.14999999999998</v>
      </c>
      <c r="C2847" s="3">
        <v>2000</v>
      </c>
      <c r="D2847" s="3">
        <v>0.30499999999999999</v>
      </c>
      <c r="E2847" s="3">
        <v>0.1801253831441835</v>
      </c>
    </row>
    <row r="2848" spans="1:5" x14ac:dyDescent="0.25">
      <c r="A2848" s="3" t="s">
        <v>499</v>
      </c>
      <c r="B2848" s="3">
        <v>323.14999999999998</v>
      </c>
      <c r="C2848" s="3">
        <v>3000</v>
      </c>
      <c r="D2848" s="3">
        <v>0.39900000000000002</v>
      </c>
      <c r="E2848" s="3">
        <v>0.25337714521115695</v>
      </c>
    </row>
    <row r="2849" spans="1:5" x14ac:dyDescent="0.25">
      <c r="A2849" s="3" t="s">
        <v>499</v>
      </c>
      <c r="B2849" s="3">
        <v>323.14999999999998</v>
      </c>
      <c r="C2849" s="3">
        <v>3999</v>
      </c>
      <c r="D2849" s="3">
        <v>0.47499999999999998</v>
      </c>
      <c r="E2849" s="3">
        <v>0.31790055586537219</v>
      </c>
    </row>
    <row r="2850" spans="1:5" x14ac:dyDescent="0.25">
      <c r="A2850" s="3" t="s">
        <v>499</v>
      </c>
      <c r="B2850" s="3">
        <v>323.14999999999998</v>
      </c>
      <c r="C2850" s="3">
        <v>5001</v>
      </c>
      <c r="D2850" s="3">
        <v>0.54</v>
      </c>
      <c r="E2850" s="3">
        <v>0.37533306959722634</v>
      </c>
    </row>
    <row r="2851" spans="1:5" x14ac:dyDescent="0.25">
      <c r="A2851" s="3" t="s">
        <v>499</v>
      </c>
      <c r="B2851" s="3">
        <v>323.14999999999998</v>
      </c>
      <c r="C2851" s="3">
        <v>6000</v>
      </c>
      <c r="D2851" s="3">
        <v>0.59599999999999997</v>
      </c>
      <c r="E2851" s="3">
        <v>0.42644985982092753</v>
      </c>
    </row>
    <row r="2852" spans="1:5" x14ac:dyDescent="0.25">
      <c r="A2852" s="3" t="s">
        <v>499</v>
      </c>
      <c r="B2852" s="3">
        <v>333.15</v>
      </c>
      <c r="C2852" s="3">
        <v>101</v>
      </c>
      <c r="D2852" s="3">
        <v>1.9E-2</v>
      </c>
      <c r="E2852" s="3">
        <v>8.8305946662411965E-3</v>
      </c>
    </row>
    <row r="2853" spans="1:5" x14ac:dyDescent="0.25">
      <c r="A2853" s="3" t="s">
        <v>499</v>
      </c>
      <c r="B2853" s="3">
        <v>333.15</v>
      </c>
      <c r="C2853" s="3">
        <v>201</v>
      </c>
      <c r="D2853" s="3">
        <v>3.6999999999999998E-2</v>
      </c>
      <c r="E2853" s="3">
        <v>1.7463442730049711E-2</v>
      </c>
    </row>
    <row r="2854" spans="1:5" x14ac:dyDescent="0.25">
      <c r="A2854" s="3" t="s">
        <v>499</v>
      </c>
      <c r="B2854" s="3">
        <v>333.15</v>
      </c>
      <c r="C2854" s="3">
        <v>504</v>
      </c>
      <c r="D2854" s="3">
        <v>8.6999999999999994E-2</v>
      </c>
      <c r="E2854" s="3">
        <v>4.2970651528037786E-2</v>
      </c>
    </row>
    <row r="2855" spans="1:5" x14ac:dyDescent="0.25">
      <c r="A2855" s="3" t="s">
        <v>499</v>
      </c>
      <c r="B2855" s="3">
        <v>333.15</v>
      </c>
      <c r="C2855" s="3">
        <v>800</v>
      </c>
      <c r="D2855" s="3">
        <v>0.13200000000000001</v>
      </c>
      <c r="E2855" s="3">
        <v>6.6983057968340434E-2</v>
      </c>
    </row>
    <row r="2856" spans="1:5" x14ac:dyDescent="0.25">
      <c r="A2856" s="3" t="s">
        <v>499</v>
      </c>
      <c r="B2856" s="3">
        <v>333.15</v>
      </c>
      <c r="C2856" s="3">
        <v>1002.9999999999999</v>
      </c>
      <c r="D2856" s="3">
        <v>0.159</v>
      </c>
      <c r="E2856" s="3">
        <v>8.2957643799508304E-2</v>
      </c>
    </row>
    <row r="2857" spans="1:5" x14ac:dyDescent="0.25">
      <c r="A2857" s="3" t="s">
        <v>499</v>
      </c>
      <c r="B2857" s="3">
        <v>333.15</v>
      </c>
      <c r="C2857" s="3">
        <v>1500</v>
      </c>
      <c r="D2857" s="3">
        <v>0.222</v>
      </c>
      <c r="E2857" s="3">
        <v>0.12046824345420266</v>
      </c>
    </row>
    <row r="2858" spans="1:5" x14ac:dyDescent="0.25">
      <c r="A2858" s="3" t="s">
        <v>499</v>
      </c>
      <c r="B2858" s="3">
        <v>333.15</v>
      </c>
      <c r="C2858" s="3">
        <v>2009</v>
      </c>
      <c r="D2858" s="3">
        <v>0.27700000000000002</v>
      </c>
      <c r="E2858" s="3">
        <v>0.1566857532309647</v>
      </c>
    </row>
    <row r="2859" spans="1:5" x14ac:dyDescent="0.25">
      <c r="A2859" s="3" t="s">
        <v>499</v>
      </c>
      <c r="B2859" s="3">
        <v>333.15</v>
      </c>
      <c r="C2859" s="3">
        <v>3007</v>
      </c>
      <c r="D2859" s="3">
        <v>0.37</v>
      </c>
      <c r="E2859" s="3">
        <v>0.22191221961462829</v>
      </c>
    </row>
    <row r="2860" spans="1:5" x14ac:dyDescent="0.25">
      <c r="A2860" s="3" t="s">
        <v>499</v>
      </c>
      <c r="B2860" s="3">
        <v>333.15</v>
      </c>
      <c r="C2860" s="3">
        <v>4013</v>
      </c>
      <c r="D2860" s="3">
        <v>0.44600000000000001</v>
      </c>
      <c r="E2860" s="3">
        <v>0.28087044186825305</v>
      </c>
    </row>
    <row r="2861" spans="1:5" x14ac:dyDescent="0.25">
      <c r="A2861" s="3" t="s">
        <v>499</v>
      </c>
      <c r="B2861" s="3">
        <v>333.15</v>
      </c>
      <c r="C2861" s="3">
        <v>5009</v>
      </c>
      <c r="D2861" s="3">
        <v>0.51100000000000001</v>
      </c>
      <c r="E2861" s="3">
        <v>0.33347844981467178</v>
      </c>
    </row>
    <row r="2862" spans="1:5" x14ac:dyDescent="0.25">
      <c r="A2862" s="3" t="s">
        <v>499</v>
      </c>
      <c r="B2862" s="3">
        <v>333.15</v>
      </c>
      <c r="C2862" s="3">
        <v>6005</v>
      </c>
      <c r="D2862" s="3">
        <v>0.57099999999999995</v>
      </c>
      <c r="E2862" s="3">
        <v>0.38113027715342329</v>
      </c>
    </row>
    <row r="2863" spans="1:5" x14ac:dyDescent="0.25">
      <c r="A2863" s="3" t="s">
        <v>500</v>
      </c>
      <c r="B2863" s="3">
        <v>303.14999999999998</v>
      </c>
      <c r="C2863" s="3">
        <v>100</v>
      </c>
      <c r="D2863" s="3">
        <v>2.9000000000000001E-2</v>
      </c>
      <c r="E2863" s="3">
        <v>1.4859272579416556E-2</v>
      </c>
    </row>
    <row r="2864" spans="1:5" x14ac:dyDescent="0.25">
      <c r="A2864" s="3" t="s">
        <v>500</v>
      </c>
      <c r="B2864" s="3">
        <v>303.14999999999998</v>
      </c>
      <c r="C2864" s="3">
        <v>200</v>
      </c>
      <c r="D2864" s="3">
        <v>5.6000000000000001E-2</v>
      </c>
      <c r="E2864" s="3">
        <v>2.939650761613909E-2</v>
      </c>
    </row>
    <row r="2865" spans="1:5" x14ac:dyDescent="0.25">
      <c r="A2865" s="3" t="s">
        <v>500</v>
      </c>
      <c r="B2865" s="3">
        <v>303.14999999999998</v>
      </c>
      <c r="C2865" s="3">
        <v>500</v>
      </c>
      <c r="D2865" s="3">
        <v>0.128</v>
      </c>
      <c r="E2865" s="3">
        <v>7.1173844726210675E-2</v>
      </c>
    </row>
    <row r="2866" spans="1:5" x14ac:dyDescent="0.25">
      <c r="A2866" s="3" t="s">
        <v>500</v>
      </c>
      <c r="B2866" s="3">
        <v>303.14999999999998</v>
      </c>
      <c r="C2866" s="3">
        <v>800</v>
      </c>
      <c r="D2866" s="3">
        <v>0.191</v>
      </c>
      <c r="E2866" s="3">
        <v>0.11038854354516597</v>
      </c>
    </row>
    <row r="2867" spans="1:5" x14ac:dyDescent="0.25">
      <c r="A2867" s="3" t="s">
        <v>500</v>
      </c>
      <c r="B2867" s="3">
        <v>303.14999999999998</v>
      </c>
      <c r="C2867" s="3">
        <v>1000</v>
      </c>
      <c r="D2867" s="3">
        <v>0.22800000000000001</v>
      </c>
      <c r="E2867" s="3">
        <v>0.13521773014600141</v>
      </c>
    </row>
    <row r="2868" spans="1:5" x14ac:dyDescent="0.25">
      <c r="A2868" s="3" t="s">
        <v>500</v>
      </c>
      <c r="B2868" s="3">
        <v>303.14999999999998</v>
      </c>
      <c r="C2868" s="3">
        <v>1499</v>
      </c>
      <c r="D2868" s="3">
        <v>0.311</v>
      </c>
      <c r="E2868" s="3">
        <v>0.19300445426754795</v>
      </c>
    </row>
    <row r="2869" spans="1:5" x14ac:dyDescent="0.25">
      <c r="A2869" s="3" t="s">
        <v>500</v>
      </c>
      <c r="B2869" s="3">
        <v>303.14999999999998</v>
      </c>
      <c r="C2869" s="3">
        <v>2000</v>
      </c>
      <c r="D2869" s="3">
        <v>0.379</v>
      </c>
      <c r="E2869" s="3">
        <v>0.24567753440602849</v>
      </c>
    </row>
    <row r="2870" spans="1:5" x14ac:dyDescent="0.25">
      <c r="A2870" s="3" t="s">
        <v>500</v>
      </c>
      <c r="B2870" s="3">
        <v>303.14999999999998</v>
      </c>
      <c r="C2870" s="3">
        <v>3000</v>
      </c>
      <c r="D2870" s="3">
        <v>0.48699999999999999</v>
      </c>
      <c r="E2870" s="3">
        <v>0.33740124510668801</v>
      </c>
    </row>
    <row r="2871" spans="1:5" x14ac:dyDescent="0.25">
      <c r="A2871" s="3" t="s">
        <v>500</v>
      </c>
      <c r="B2871" s="3">
        <v>303.14999999999998</v>
      </c>
      <c r="C2871" s="3">
        <v>4000</v>
      </c>
      <c r="D2871" s="3">
        <v>0.56799999999999995</v>
      </c>
      <c r="E2871" s="3">
        <v>0.41462789920490628</v>
      </c>
    </row>
    <row r="2872" spans="1:5" x14ac:dyDescent="0.25">
      <c r="A2872" s="3" t="s">
        <v>500</v>
      </c>
      <c r="B2872" s="3">
        <v>303.14999999999998</v>
      </c>
      <c r="C2872" s="3">
        <v>5001</v>
      </c>
      <c r="D2872" s="3">
        <v>0.63100000000000001</v>
      </c>
      <c r="E2872" s="3">
        <v>0.48048955367749502</v>
      </c>
    </row>
    <row r="2873" spans="1:5" x14ac:dyDescent="0.25">
      <c r="A2873" s="3" t="s">
        <v>500</v>
      </c>
      <c r="B2873" s="3">
        <v>303.14999999999998</v>
      </c>
      <c r="C2873" s="3">
        <v>5978</v>
      </c>
      <c r="D2873" s="3">
        <v>0.67700000000000005</v>
      </c>
      <c r="E2873" s="3">
        <v>0.53592193606400451</v>
      </c>
    </row>
    <row r="2874" spans="1:5" x14ac:dyDescent="0.25">
      <c r="A2874" s="3" t="s">
        <v>500</v>
      </c>
      <c r="B2874" s="3">
        <v>313.14999999999998</v>
      </c>
      <c r="C2874" s="3">
        <v>100</v>
      </c>
      <c r="D2874" s="3">
        <v>2.3E-2</v>
      </c>
      <c r="E2874" s="3">
        <v>1.2308603107029305E-2</v>
      </c>
    </row>
    <row r="2875" spans="1:5" x14ac:dyDescent="0.25">
      <c r="A2875" s="3" t="s">
        <v>500</v>
      </c>
      <c r="B2875" s="3">
        <v>313.14999999999998</v>
      </c>
      <c r="C2875" s="3">
        <v>200</v>
      </c>
      <c r="D2875" s="3">
        <v>4.5999999999999999E-2</v>
      </c>
      <c r="E2875" s="3">
        <v>2.4397637642168436E-2</v>
      </c>
    </row>
    <row r="2876" spans="1:5" x14ac:dyDescent="0.25">
      <c r="A2876" s="3" t="s">
        <v>500</v>
      </c>
      <c r="B2876" s="3">
        <v>313.14999999999998</v>
      </c>
      <c r="C2876" s="3">
        <v>511</v>
      </c>
      <c r="D2876" s="3">
        <v>0.109</v>
      </c>
      <c r="E2876" s="3">
        <v>6.0650488762955694E-2</v>
      </c>
    </row>
    <row r="2877" spans="1:5" x14ac:dyDescent="0.25">
      <c r="A2877" s="3" t="s">
        <v>500</v>
      </c>
      <c r="B2877" s="3">
        <v>313.14999999999998</v>
      </c>
      <c r="C2877" s="3">
        <v>799</v>
      </c>
      <c r="D2877" s="3">
        <v>0.16300000000000001</v>
      </c>
      <c r="E2877" s="3">
        <v>9.2512332071216341E-2</v>
      </c>
    </row>
    <row r="2878" spans="1:5" x14ac:dyDescent="0.25">
      <c r="A2878" s="3" t="s">
        <v>500</v>
      </c>
      <c r="B2878" s="3">
        <v>313.14999999999998</v>
      </c>
      <c r="C2878" s="3">
        <v>1022</v>
      </c>
      <c r="D2878" s="3">
        <v>0.2</v>
      </c>
      <c r="E2878" s="3">
        <v>0.11612813971843751</v>
      </c>
    </row>
    <row r="2879" spans="1:5" x14ac:dyDescent="0.25">
      <c r="A2879" s="3" t="s">
        <v>500</v>
      </c>
      <c r="B2879" s="3">
        <v>313.14999999999998</v>
      </c>
      <c r="C2879" s="3">
        <v>1501</v>
      </c>
      <c r="D2879" s="3">
        <v>0.27100000000000002</v>
      </c>
      <c r="E2879" s="3">
        <v>0.16397968306450128</v>
      </c>
    </row>
    <row r="2880" spans="1:5" x14ac:dyDescent="0.25">
      <c r="A2880" s="3" t="s">
        <v>500</v>
      </c>
      <c r="B2880" s="3">
        <v>313.14999999999998</v>
      </c>
      <c r="C2880" s="3">
        <v>2039.0000000000002</v>
      </c>
      <c r="D2880" s="3">
        <v>0.33800000000000002</v>
      </c>
      <c r="E2880" s="3">
        <v>0.21347940650352989</v>
      </c>
    </row>
    <row r="2881" spans="1:5" x14ac:dyDescent="0.25">
      <c r="A2881" s="3" t="s">
        <v>500</v>
      </c>
      <c r="B2881" s="3">
        <v>313.14999999999998</v>
      </c>
      <c r="C2881" s="3">
        <v>3030</v>
      </c>
      <c r="D2881" s="3">
        <v>0.438</v>
      </c>
      <c r="E2881" s="3">
        <v>0.29453994529087923</v>
      </c>
    </row>
    <row r="2882" spans="1:5" x14ac:dyDescent="0.25">
      <c r="A2882" s="3" t="s">
        <v>500</v>
      </c>
      <c r="B2882" s="3">
        <v>313.14999999999998</v>
      </c>
      <c r="C2882" s="3">
        <v>4018</v>
      </c>
      <c r="D2882" s="3">
        <v>0.51500000000000001</v>
      </c>
      <c r="E2882" s="3">
        <v>0.36444201257979175</v>
      </c>
    </row>
    <row r="2883" spans="1:5" x14ac:dyDescent="0.25">
      <c r="A2883" s="3" t="s">
        <v>500</v>
      </c>
      <c r="B2883" s="3">
        <v>313.14999999999998</v>
      </c>
      <c r="C2883" s="3">
        <v>5029</v>
      </c>
      <c r="D2883" s="3">
        <v>0.57699999999999996</v>
      </c>
      <c r="E2883" s="3">
        <v>0.42676456323466699</v>
      </c>
    </row>
    <row r="2884" spans="1:5" x14ac:dyDescent="0.25">
      <c r="A2884" s="3" t="s">
        <v>500</v>
      </c>
      <c r="B2884" s="3">
        <v>313.14999999999998</v>
      </c>
      <c r="C2884" s="3">
        <v>6018</v>
      </c>
      <c r="D2884" s="3">
        <v>0.624</v>
      </c>
      <c r="E2884" s="3">
        <v>0.48028966120364197</v>
      </c>
    </row>
    <row r="2885" spans="1:5" x14ac:dyDescent="0.25">
      <c r="A2885" s="3" t="s">
        <v>500</v>
      </c>
      <c r="B2885" s="3">
        <v>323.14999999999998</v>
      </c>
      <c r="C2885" s="3">
        <v>100</v>
      </c>
      <c r="D2885" s="3">
        <v>2.1999999999999999E-2</v>
      </c>
      <c r="E2885" s="3">
        <v>1.0329825848441238E-2</v>
      </c>
    </row>
    <row r="2886" spans="1:5" x14ac:dyDescent="0.25">
      <c r="A2886" s="3" t="s">
        <v>500</v>
      </c>
      <c r="B2886" s="3">
        <v>323.14999999999998</v>
      </c>
      <c r="C2886" s="3">
        <v>200</v>
      </c>
      <c r="D2886" s="3">
        <v>4.2999999999999997E-2</v>
      </c>
      <c r="E2886" s="3">
        <v>2.0505918062418662E-2</v>
      </c>
    </row>
    <row r="2887" spans="1:5" x14ac:dyDescent="0.25">
      <c r="A2887" s="3" t="s">
        <v>500</v>
      </c>
      <c r="B2887" s="3">
        <v>323.14999999999998</v>
      </c>
      <c r="C2887" s="3">
        <v>500</v>
      </c>
      <c r="D2887" s="3">
        <v>9.9000000000000005E-2</v>
      </c>
      <c r="E2887" s="3">
        <v>5.0143757354744585E-2</v>
      </c>
    </row>
    <row r="2888" spans="1:5" x14ac:dyDescent="0.25">
      <c r="A2888" s="3" t="s">
        <v>500</v>
      </c>
      <c r="B2888" s="3">
        <v>323.14999999999998</v>
      </c>
      <c r="C2888" s="3">
        <v>800</v>
      </c>
      <c r="D2888" s="3">
        <v>0.15</v>
      </c>
      <c r="E2888" s="3">
        <v>7.851047783743148E-2</v>
      </c>
    </row>
    <row r="2889" spans="1:5" x14ac:dyDescent="0.25">
      <c r="A2889" s="3" t="s">
        <v>500</v>
      </c>
      <c r="B2889" s="3">
        <v>323.14999999999998</v>
      </c>
      <c r="C2889" s="3">
        <v>1000</v>
      </c>
      <c r="D2889" s="3">
        <v>0.18099999999999999</v>
      </c>
      <c r="E2889" s="3">
        <v>9.6753744972029779E-2</v>
      </c>
    </row>
    <row r="2890" spans="1:5" x14ac:dyDescent="0.25">
      <c r="A2890" s="3" t="s">
        <v>500</v>
      </c>
      <c r="B2890" s="3">
        <v>323.14999999999998</v>
      </c>
      <c r="C2890" s="3">
        <v>1500</v>
      </c>
      <c r="D2890" s="3">
        <v>0.248</v>
      </c>
      <c r="E2890" s="3">
        <v>0.1401777452790838</v>
      </c>
    </row>
    <row r="2891" spans="1:5" x14ac:dyDescent="0.25">
      <c r="A2891" s="3" t="s">
        <v>500</v>
      </c>
      <c r="B2891" s="3">
        <v>323.14999999999998</v>
      </c>
      <c r="C2891" s="3">
        <v>2000</v>
      </c>
      <c r="D2891" s="3">
        <v>0.30599999999999999</v>
      </c>
      <c r="E2891" s="3">
        <v>0.18071990812267474</v>
      </c>
    </row>
    <row r="2892" spans="1:5" x14ac:dyDescent="0.25">
      <c r="A2892" s="3" t="s">
        <v>500</v>
      </c>
      <c r="B2892" s="3">
        <v>323.14999999999998</v>
      </c>
      <c r="C2892" s="3">
        <v>3001</v>
      </c>
      <c r="D2892" s="3">
        <v>0.40300000000000002</v>
      </c>
      <c r="E2892" s="3">
        <v>0.25426400664076942</v>
      </c>
    </row>
    <row r="2893" spans="1:5" x14ac:dyDescent="0.25">
      <c r="A2893" s="3" t="s">
        <v>500</v>
      </c>
      <c r="B2893" s="3">
        <v>323.14999999999998</v>
      </c>
      <c r="C2893" s="3">
        <v>4000</v>
      </c>
      <c r="D2893" s="3">
        <v>0.48</v>
      </c>
      <c r="E2893" s="3">
        <v>0.31896315126677388</v>
      </c>
    </row>
    <row r="2894" spans="1:5" x14ac:dyDescent="0.25">
      <c r="A2894" s="3" t="s">
        <v>500</v>
      </c>
      <c r="B2894" s="3">
        <v>323.14999999999998</v>
      </c>
      <c r="C2894" s="3">
        <v>5000</v>
      </c>
      <c r="D2894" s="3">
        <v>0.54400000000000004</v>
      </c>
      <c r="E2894" s="3">
        <v>0.37643045046460305</v>
      </c>
    </row>
    <row r="2895" spans="1:5" x14ac:dyDescent="0.25">
      <c r="A2895" s="3" t="s">
        <v>500</v>
      </c>
      <c r="B2895" s="3">
        <v>323.14999999999998</v>
      </c>
      <c r="C2895" s="3">
        <v>6002</v>
      </c>
      <c r="D2895" s="3">
        <v>0.6</v>
      </c>
      <c r="E2895" s="3">
        <v>0.42781819869910737</v>
      </c>
    </row>
    <row r="2896" spans="1:5" x14ac:dyDescent="0.25">
      <c r="A2896" s="3" t="s">
        <v>500</v>
      </c>
      <c r="B2896" s="3">
        <v>333.15</v>
      </c>
      <c r="C2896" s="3">
        <v>100</v>
      </c>
      <c r="D2896" s="3">
        <v>1.9E-2</v>
      </c>
      <c r="E2896" s="3">
        <v>8.7731991728647422E-3</v>
      </c>
    </row>
    <row r="2897" spans="1:5" x14ac:dyDescent="0.25">
      <c r="A2897" s="3" t="s">
        <v>500</v>
      </c>
      <c r="B2897" s="3">
        <v>333.15</v>
      </c>
      <c r="C2897" s="3">
        <v>201</v>
      </c>
      <c r="D2897" s="3">
        <v>3.7999999999999999E-2</v>
      </c>
      <c r="E2897" s="3">
        <v>1.7522236778964188E-2</v>
      </c>
    </row>
    <row r="2898" spans="1:5" x14ac:dyDescent="0.25">
      <c r="A2898" s="3" t="s">
        <v>500</v>
      </c>
      <c r="B2898" s="3">
        <v>333.15</v>
      </c>
      <c r="C2898" s="3">
        <v>506</v>
      </c>
      <c r="D2898" s="3">
        <v>8.8999999999999996E-2</v>
      </c>
      <c r="E2898" s="3">
        <v>4.3280371662874205E-2</v>
      </c>
    </row>
    <row r="2899" spans="1:5" x14ac:dyDescent="0.25">
      <c r="A2899" s="3" t="s">
        <v>500</v>
      </c>
      <c r="B2899" s="3">
        <v>333.15</v>
      </c>
      <c r="C2899" s="3">
        <v>799</v>
      </c>
      <c r="D2899" s="3">
        <v>0.13300000000000001</v>
      </c>
      <c r="E2899" s="3">
        <v>6.7126478841870993E-2</v>
      </c>
    </row>
    <row r="2900" spans="1:5" x14ac:dyDescent="0.25">
      <c r="A2900" s="3" t="s">
        <v>500</v>
      </c>
      <c r="B2900" s="3">
        <v>333.15</v>
      </c>
      <c r="C2900" s="3">
        <v>1020</v>
      </c>
      <c r="D2900" s="3">
        <v>0.16400000000000001</v>
      </c>
      <c r="E2900" s="3">
        <v>8.4557739627349027E-2</v>
      </c>
    </row>
    <row r="2901" spans="1:5" x14ac:dyDescent="0.25">
      <c r="A2901" s="3" t="s">
        <v>500</v>
      </c>
      <c r="B2901" s="3">
        <v>333.15</v>
      </c>
      <c r="C2901" s="3">
        <v>1500</v>
      </c>
      <c r="D2901" s="3">
        <v>0.223</v>
      </c>
      <c r="E2901" s="3">
        <v>0.12086519486674893</v>
      </c>
    </row>
    <row r="2902" spans="1:5" x14ac:dyDescent="0.25">
      <c r="A2902" s="3" t="s">
        <v>500</v>
      </c>
      <c r="B2902" s="3">
        <v>333.15</v>
      </c>
      <c r="C2902" s="3">
        <v>2025</v>
      </c>
      <c r="D2902" s="3">
        <v>0.28299999999999997</v>
      </c>
      <c r="E2902" s="3">
        <v>0.15830525071832627</v>
      </c>
    </row>
    <row r="2903" spans="1:5" x14ac:dyDescent="0.25">
      <c r="A2903" s="3" t="s">
        <v>500</v>
      </c>
      <c r="B2903" s="3">
        <v>333.15</v>
      </c>
      <c r="C2903" s="3">
        <v>3029</v>
      </c>
      <c r="D2903" s="3">
        <v>0.378</v>
      </c>
      <c r="E2903" s="3">
        <v>0.2239857026938564</v>
      </c>
    </row>
    <row r="2904" spans="1:5" x14ac:dyDescent="0.25">
      <c r="A2904" s="3" t="s">
        <v>500</v>
      </c>
      <c r="B2904" s="3">
        <v>333.15</v>
      </c>
      <c r="C2904" s="3">
        <v>4021</v>
      </c>
      <c r="D2904" s="3">
        <v>0.45500000000000002</v>
      </c>
      <c r="E2904" s="3">
        <v>0.28219761075701333</v>
      </c>
    </row>
    <row r="2905" spans="1:5" x14ac:dyDescent="0.25">
      <c r="A2905" s="3" t="s">
        <v>500</v>
      </c>
      <c r="B2905" s="3">
        <v>333.15</v>
      </c>
      <c r="C2905" s="3">
        <v>5020</v>
      </c>
      <c r="D2905" s="3">
        <v>0.52200000000000002</v>
      </c>
      <c r="E2905" s="3">
        <v>0.33505615493916768</v>
      </c>
    </row>
    <row r="2906" spans="1:5" x14ac:dyDescent="0.25">
      <c r="A2906" s="3" t="s">
        <v>500</v>
      </c>
      <c r="B2906" s="3">
        <v>333.15</v>
      </c>
      <c r="C2906" s="3">
        <v>6024</v>
      </c>
      <c r="D2906" s="3">
        <v>0.58299999999999996</v>
      </c>
      <c r="E2906" s="3">
        <v>0.38314116404234505</v>
      </c>
    </row>
    <row r="2907" spans="1:5" x14ac:dyDescent="0.25">
      <c r="A2907" s="3" t="s">
        <v>501</v>
      </c>
      <c r="B2907" s="3">
        <v>313.14999999999998</v>
      </c>
      <c r="C2907" s="3">
        <v>108</v>
      </c>
      <c r="D2907" s="3">
        <v>2.3E-2</v>
      </c>
      <c r="E2907" s="3">
        <v>8.9603131273003431E-3</v>
      </c>
    </row>
    <row r="2908" spans="1:5" x14ac:dyDescent="0.25">
      <c r="A2908" s="3" t="s">
        <v>501</v>
      </c>
      <c r="B2908" s="3">
        <v>313.14999999999998</v>
      </c>
      <c r="C2908" s="3">
        <v>200</v>
      </c>
      <c r="D2908" s="3">
        <v>4.1000000000000002E-2</v>
      </c>
      <c r="E2908" s="3">
        <v>1.6509039082930606E-2</v>
      </c>
    </row>
    <row r="2909" spans="1:5" x14ac:dyDescent="0.25">
      <c r="A2909" s="3" t="s">
        <v>501</v>
      </c>
      <c r="B2909" s="3">
        <v>313.14999999999998</v>
      </c>
      <c r="C2909" s="3">
        <v>400</v>
      </c>
      <c r="D2909" s="3">
        <v>0.08</v>
      </c>
      <c r="E2909" s="3">
        <v>3.2657980688745279E-2</v>
      </c>
    </row>
    <row r="2910" spans="1:5" x14ac:dyDescent="0.25">
      <c r="A2910" s="3" t="s">
        <v>501</v>
      </c>
      <c r="B2910" s="3">
        <v>313.14999999999998</v>
      </c>
      <c r="C2910" s="3">
        <v>506</v>
      </c>
      <c r="D2910" s="3">
        <v>9.9000000000000005E-2</v>
      </c>
      <c r="E2910" s="3">
        <v>4.1074902424005931E-2</v>
      </c>
    </row>
    <row r="2911" spans="1:5" x14ac:dyDescent="0.25">
      <c r="A2911" s="3" t="s">
        <v>501</v>
      </c>
      <c r="B2911" s="3">
        <v>313.14999999999998</v>
      </c>
      <c r="C2911" s="3">
        <v>600</v>
      </c>
      <c r="D2911" s="3">
        <v>0.11600000000000001</v>
      </c>
      <c r="E2911" s="3">
        <v>4.8458406842650729E-2</v>
      </c>
    </row>
    <row r="2912" spans="1:5" x14ac:dyDescent="0.25">
      <c r="A2912" s="3" t="s">
        <v>501</v>
      </c>
      <c r="B2912" s="3">
        <v>313.14999999999998</v>
      </c>
      <c r="C2912" s="3">
        <v>800</v>
      </c>
      <c r="D2912" s="3">
        <v>0.14899999999999999</v>
      </c>
      <c r="E2912" s="3">
        <v>6.392136385671382E-2</v>
      </c>
    </row>
    <row r="2913" spans="1:5" x14ac:dyDescent="0.25">
      <c r="A2913" s="3" t="s">
        <v>501</v>
      </c>
      <c r="B2913" s="3">
        <v>313.14999999999998</v>
      </c>
      <c r="C2913" s="3">
        <v>1006.9999999999999</v>
      </c>
      <c r="D2913" s="3">
        <v>0.182</v>
      </c>
      <c r="E2913" s="3">
        <v>7.958142439045375E-2</v>
      </c>
    </row>
    <row r="2914" spans="1:5" x14ac:dyDescent="0.25">
      <c r="A2914" s="3" t="s">
        <v>501</v>
      </c>
      <c r="B2914" s="3">
        <v>313.14999999999998</v>
      </c>
      <c r="C2914" s="3">
        <v>1512</v>
      </c>
      <c r="D2914" s="3">
        <v>0.253</v>
      </c>
      <c r="E2914" s="3">
        <v>0.11638573429154066</v>
      </c>
    </row>
    <row r="2915" spans="1:5" x14ac:dyDescent="0.25">
      <c r="A2915" s="3" t="s">
        <v>501</v>
      </c>
      <c r="B2915" s="3">
        <v>313.14999999999998</v>
      </c>
      <c r="C2915" s="3">
        <v>2005.9999999999998</v>
      </c>
      <c r="D2915" s="3">
        <v>0.314</v>
      </c>
      <c r="E2915" s="3">
        <v>0.15058211194715274</v>
      </c>
    </row>
    <row r="2916" spans="1:5" x14ac:dyDescent="0.25">
      <c r="A2916" s="3" t="s">
        <v>501</v>
      </c>
      <c r="B2916" s="3">
        <v>313.14999999999998</v>
      </c>
      <c r="C2916" s="3">
        <v>4002</v>
      </c>
      <c r="D2916" s="3">
        <v>0.495</v>
      </c>
      <c r="E2916" s="3">
        <v>0.27303756429407866</v>
      </c>
    </row>
    <row r="2917" spans="1:5" x14ac:dyDescent="0.25">
      <c r="A2917" s="3" t="s">
        <v>501</v>
      </c>
      <c r="B2917" s="3">
        <v>313.14999999999998</v>
      </c>
      <c r="C2917" s="3">
        <v>5994</v>
      </c>
      <c r="D2917" s="3">
        <v>0.61</v>
      </c>
      <c r="E2917" s="3">
        <v>0.37484474479312407</v>
      </c>
    </row>
    <row r="2918" spans="1:5" x14ac:dyDescent="0.25">
      <c r="A2918" s="3" t="s">
        <v>501</v>
      </c>
      <c r="B2918" s="3">
        <v>333.15</v>
      </c>
      <c r="C2918" s="3">
        <v>100</v>
      </c>
      <c r="D2918" s="3">
        <v>1.4999999999999999E-2</v>
      </c>
      <c r="E2918" s="3">
        <v>6.0707261106742478E-3</v>
      </c>
    </row>
    <row r="2919" spans="1:5" x14ac:dyDescent="0.25">
      <c r="A2919" s="3" t="s">
        <v>501</v>
      </c>
      <c r="B2919" s="3">
        <v>333.15</v>
      </c>
      <c r="C2919" s="3">
        <v>200</v>
      </c>
      <c r="D2919" s="3">
        <v>3.1E-2</v>
      </c>
      <c r="E2919" s="3">
        <v>1.2093127594029427E-2</v>
      </c>
    </row>
    <row r="2920" spans="1:5" x14ac:dyDescent="0.25">
      <c r="A2920" s="3" t="s">
        <v>501</v>
      </c>
      <c r="B2920" s="3">
        <v>333.15</v>
      </c>
      <c r="C2920" s="3">
        <v>400</v>
      </c>
      <c r="D2920" s="3">
        <v>6.0999999999999999E-2</v>
      </c>
      <c r="E2920" s="3">
        <v>2.3995239362890813E-2</v>
      </c>
    </row>
    <row r="2921" spans="1:5" x14ac:dyDescent="0.25">
      <c r="A2921" s="3" t="s">
        <v>501</v>
      </c>
      <c r="B2921" s="3">
        <v>333.15</v>
      </c>
      <c r="C2921" s="3">
        <v>500</v>
      </c>
      <c r="D2921" s="3">
        <v>7.4999999999999997E-2</v>
      </c>
      <c r="E2921" s="3">
        <v>2.9875998023787976E-2</v>
      </c>
    </row>
    <row r="2922" spans="1:5" x14ac:dyDescent="0.25">
      <c r="A2922" s="3" t="s">
        <v>501</v>
      </c>
      <c r="B2922" s="3">
        <v>333.15</v>
      </c>
      <c r="C2922" s="3">
        <v>600</v>
      </c>
      <c r="D2922" s="3">
        <v>8.7999999999999995E-2</v>
      </c>
      <c r="E2922" s="3">
        <v>3.5710690925413818E-2</v>
      </c>
    </row>
    <row r="2923" spans="1:5" x14ac:dyDescent="0.25">
      <c r="A2923" s="3" t="s">
        <v>501</v>
      </c>
      <c r="B2923" s="3">
        <v>333.15</v>
      </c>
      <c r="C2923" s="3">
        <v>800</v>
      </c>
      <c r="D2923" s="3">
        <v>0.115</v>
      </c>
      <c r="E2923" s="3">
        <v>4.7243904412764333E-2</v>
      </c>
    </row>
    <row r="2924" spans="1:5" x14ac:dyDescent="0.25">
      <c r="A2924" s="3" t="s">
        <v>501</v>
      </c>
      <c r="B2924" s="3">
        <v>333.15</v>
      </c>
      <c r="C2924" s="3">
        <v>1000</v>
      </c>
      <c r="D2924" s="3">
        <v>0.13900000000000001</v>
      </c>
      <c r="E2924" s="3">
        <v>5.8599029365249022E-2</v>
      </c>
    </row>
    <row r="2925" spans="1:5" x14ac:dyDescent="0.25">
      <c r="A2925" s="3" t="s">
        <v>501</v>
      </c>
      <c r="B2925" s="3">
        <v>333.15</v>
      </c>
      <c r="C2925" s="3">
        <v>1500</v>
      </c>
      <c r="D2925" s="3">
        <v>0.19700000000000001</v>
      </c>
      <c r="E2925" s="3">
        <v>8.6234053795224599E-2</v>
      </c>
    </row>
    <row r="2926" spans="1:5" x14ac:dyDescent="0.25">
      <c r="A2926" s="3" t="s">
        <v>501</v>
      </c>
      <c r="B2926" s="3">
        <v>333.15</v>
      </c>
      <c r="C2926" s="3">
        <v>2000</v>
      </c>
      <c r="D2926" s="3">
        <v>0.247</v>
      </c>
      <c r="E2926" s="3">
        <v>0.11284131292211681</v>
      </c>
    </row>
    <row r="2927" spans="1:5" x14ac:dyDescent="0.25">
      <c r="A2927" s="3" t="s">
        <v>501</v>
      </c>
      <c r="B2927" s="3">
        <v>333.15</v>
      </c>
      <c r="C2927" s="3">
        <v>4001.0000000000005</v>
      </c>
      <c r="D2927" s="3">
        <v>0.40400000000000003</v>
      </c>
      <c r="E2927" s="3">
        <v>0.21009966473661537</v>
      </c>
    </row>
    <row r="2928" spans="1:5" x14ac:dyDescent="0.25">
      <c r="A2928" s="3" t="s">
        <v>501</v>
      </c>
      <c r="B2928" s="3">
        <v>333.15</v>
      </c>
      <c r="C2928" s="3">
        <v>6000</v>
      </c>
      <c r="D2928" s="3">
        <v>0.51</v>
      </c>
      <c r="E2928" s="3">
        <v>0.29466672497877339</v>
      </c>
    </row>
    <row r="2929" spans="1:5" x14ac:dyDescent="0.25">
      <c r="A2929" s="3" t="s">
        <v>502</v>
      </c>
      <c r="B2929" s="3">
        <v>313.14999999999998</v>
      </c>
      <c r="C2929" s="3">
        <v>103</v>
      </c>
      <c r="D2929" s="3">
        <v>2.3E-2</v>
      </c>
      <c r="E2929" s="3">
        <v>8.400216327650251E-3</v>
      </c>
    </row>
    <row r="2930" spans="1:5" x14ac:dyDescent="0.25">
      <c r="A2930" s="3" t="s">
        <v>502</v>
      </c>
      <c r="B2930" s="3">
        <v>313.14999999999998</v>
      </c>
      <c r="C2930" s="3">
        <v>200</v>
      </c>
      <c r="D2930" s="3">
        <v>4.2000000000000003E-2</v>
      </c>
      <c r="E2930" s="3">
        <v>1.6227350928573483E-2</v>
      </c>
    </row>
    <row r="2931" spans="1:5" x14ac:dyDescent="0.25">
      <c r="A2931" s="3" t="s">
        <v>502</v>
      </c>
      <c r="B2931" s="3">
        <v>313.14999999999998</v>
      </c>
      <c r="C2931" s="3">
        <v>400</v>
      </c>
      <c r="D2931" s="3">
        <v>8.2000000000000003E-2</v>
      </c>
      <c r="E2931" s="3">
        <v>3.2114615030233676E-2</v>
      </c>
    </row>
    <row r="2932" spans="1:5" x14ac:dyDescent="0.25">
      <c r="A2932" s="3" t="s">
        <v>502</v>
      </c>
      <c r="B2932" s="3">
        <v>313.14999999999998</v>
      </c>
      <c r="C2932" s="3">
        <v>506</v>
      </c>
      <c r="D2932" s="3">
        <v>0.105</v>
      </c>
      <c r="E2932" s="3">
        <v>4.0400590231729268E-2</v>
      </c>
    </row>
    <row r="2933" spans="1:5" x14ac:dyDescent="0.25">
      <c r="A2933" s="3" t="s">
        <v>502</v>
      </c>
      <c r="B2933" s="3">
        <v>313.14999999999998</v>
      </c>
      <c r="C2933" s="3">
        <v>600</v>
      </c>
      <c r="D2933" s="3">
        <v>0.11899999999999999</v>
      </c>
      <c r="E2933" s="3">
        <v>4.7672300080708094E-2</v>
      </c>
    </row>
    <row r="2934" spans="1:5" x14ac:dyDescent="0.25">
      <c r="A2934" s="3" t="s">
        <v>502</v>
      </c>
      <c r="B2934" s="3">
        <v>313.14999999999998</v>
      </c>
      <c r="C2934" s="3">
        <v>800</v>
      </c>
      <c r="D2934" s="3">
        <v>0.153</v>
      </c>
      <c r="E2934" s="3">
        <v>6.2910453722435145E-2</v>
      </c>
    </row>
    <row r="2935" spans="1:5" x14ac:dyDescent="0.25">
      <c r="A2935" s="3" t="s">
        <v>502</v>
      </c>
      <c r="B2935" s="3">
        <v>313.14999999999998</v>
      </c>
      <c r="C2935" s="3">
        <v>1008</v>
      </c>
      <c r="D2935" s="3">
        <v>0.19</v>
      </c>
      <c r="E2935" s="3">
        <v>7.8429549707574875E-2</v>
      </c>
    </row>
    <row r="2936" spans="1:5" x14ac:dyDescent="0.25">
      <c r="A2936" s="3" t="s">
        <v>502</v>
      </c>
      <c r="B2936" s="3">
        <v>313.14999999999998</v>
      </c>
      <c r="C2936" s="3">
        <v>1503</v>
      </c>
      <c r="D2936" s="3">
        <v>0.26</v>
      </c>
      <c r="E2936" s="3">
        <v>0.11407446999231376</v>
      </c>
    </row>
    <row r="2937" spans="1:5" x14ac:dyDescent="0.25">
      <c r="A2937" s="3" t="s">
        <v>502</v>
      </c>
      <c r="B2937" s="3">
        <v>313.14999999999998</v>
      </c>
      <c r="C2937" s="3">
        <v>2003</v>
      </c>
      <c r="D2937" s="3">
        <v>0.32200000000000001</v>
      </c>
      <c r="E2937" s="3">
        <v>0.1483450598672621</v>
      </c>
    </row>
    <row r="2938" spans="1:5" x14ac:dyDescent="0.25">
      <c r="A2938" s="3" t="s">
        <v>502</v>
      </c>
      <c r="B2938" s="3">
        <v>313.14999999999998</v>
      </c>
      <c r="C2938" s="3">
        <v>4002</v>
      </c>
      <c r="D2938" s="3">
        <v>0.50800000000000001</v>
      </c>
      <c r="E2938" s="3">
        <v>0.27023379373946166</v>
      </c>
    </row>
    <row r="2939" spans="1:5" x14ac:dyDescent="0.25">
      <c r="A2939" s="3" t="s">
        <v>502</v>
      </c>
      <c r="B2939" s="3">
        <v>313.14999999999998</v>
      </c>
      <c r="C2939" s="3">
        <v>6001</v>
      </c>
      <c r="D2939" s="3">
        <v>0.63</v>
      </c>
      <c r="E2939" s="3">
        <v>0.37233933460430702</v>
      </c>
    </row>
    <row r="2940" spans="1:5" x14ac:dyDescent="0.25">
      <c r="A2940" s="3" t="s">
        <v>502</v>
      </c>
      <c r="B2940" s="3">
        <v>333.15</v>
      </c>
      <c r="C2940" s="3">
        <v>100</v>
      </c>
      <c r="D2940" s="3">
        <v>1.6E-2</v>
      </c>
      <c r="E2940" s="3">
        <v>5.950579034123841E-3</v>
      </c>
    </row>
    <row r="2941" spans="1:5" x14ac:dyDescent="0.25">
      <c r="A2941" s="3" t="s">
        <v>502</v>
      </c>
      <c r="B2941" s="3">
        <v>333.15</v>
      </c>
      <c r="C2941" s="3">
        <v>200</v>
      </c>
      <c r="D2941" s="3">
        <v>3.2000000000000001E-2</v>
      </c>
      <c r="E2941" s="3">
        <v>1.1855771129964318E-2</v>
      </c>
    </row>
    <row r="2942" spans="1:5" x14ac:dyDescent="0.25">
      <c r="A2942" s="3" t="s">
        <v>502</v>
      </c>
      <c r="B2942" s="3">
        <v>333.15</v>
      </c>
      <c r="C2942" s="3">
        <v>400</v>
      </c>
      <c r="D2942" s="3">
        <v>6.0999999999999999E-2</v>
      </c>
      <c r="E2942" s="3">
        <v>2.3532048597973556E-2</v>
      </c>
    </row>
    <row r="2943" spans="1:5" x14ac:dyDescent="0.25">
      <c r="A2943" s="3" t="s">
        <v>502</v>
      </c>
      <c r="B2943" s="3">
        <v>333.15</v>
      </c>
      <c r="C2943" s="3">
        <v>500</v>
      </c>
      <c r="D2943" s="3">
        <v>7.5999999999999998E-2</v>
      </c>
      <c r="E2943" s="3">
        <v>2.9304142907817951E-2</v>
      </c>
    </row>
    <row r="2944" spans="1:5" x14ac:dyDescent="0.25">
      <c r="A2944" s="3" t="s">
        <v>502</v>
      </c>
      <c r="B2944" s="3">
        <v>333.15</v>
      </c>
      <c r="C2944" s="3">
        <v>600</v>
      </c>
      <c r="D2944" s="3">
        <v>0.09</v>
      </c>
      <c r="E2944" s="3">
        <v>3.5032771122155811E-2</v>
      </c>
    </row>
    <row r="2945" spans="1:5" x14ac:dyDescent="0.25">
      <c r="A2945" s="3" t="s">
        <v>502</v>
      </c>
      <c r="B2945" s="3">
        <v>333.15</v>
      </c>
      <c r="C2945" s="3">
        <v>800</v>
      </c>
      <c r="D2945" s="3">
        <v>0.11700000000000001</v>
      </c>
      <c r="E2945" s="3">
        <v>4.6361916730996384E-2</v>
      </c>
    </row>
    <row r="2946" spans="1:5" x14ac:dyDescent="0.25">
      <c r="A2946" s="3" t="s">
        <v>502</v>
      </c>
      <c r="B2946" s="3">
        <v>333.15</v>
      </c>
      <c r="C2946" s="3">
        <v>1000.9999999999999</v>
      </c>
      <c r="D2946" s="3">
        <v>0.14299999999999999</v>
      </c>
      <c r="E2946" s="3">
        <v>5.7578631307647926E-2</v>
      </c>
    </row>
    <row r="2947" spans="1:5" x14ac:dyDescent="0.25">
      <c r="A2947" s="3" t="s">
        <v>502</v>
      </c>
      <c r="B2947" s="3">
        <v>333.15</v>
      </c>
      <c r="C2947" s="3">
        <v>1501</v>
      </c>
      <c r="D2947" s="3">
        <v>0.20100000000000001</v>
      </c>
      <c r="E2947" s="3">
        <v>8.4769572467667725E-2</v>
      </c>
    </row>
    <row r="2948" spans="1:5" x14ac:dyDescent="0.25">
      <c r="A2948" s="3" t="s">
        <v>502</v>
      </c>
      <c r="B2948" s="3">
        <v>333.15</v>
      </c>
      <c r="C2948" s="3">
        <v>1999</v>
      </c>
      <c r="D2948" s="3">
        <v>0.254</v>
      </c>
      <c r="E2948" s="3">
        <v>0.1108860022001876</v>
      </c>
    </row>
    <row r="2949" spans="1:5" x14ac:dyDescent="0.25">
      <c r="A2949" s="3" t="s">
        <v>502</v>
      </c>
      <c r="B2949" s="3">
        <v>333.15</v>
      </c>
      <c r="C2949" s="3">
        <v>4000</v>
      </c>
      <c r="D2949" s="3">
        <v>0.41299999999999998</v>
      </c>
      <c r="E2949" s="3">
        <v>0.20707397111123482</v>
      </c>
    </row>
    <row r="2950" spans="1:5" x14ac:dyDescent="0.25">
      <c r="A2950" s="3" t="s">
        <v>502</v>
      </c>
      <c r="B2950" s="3">
        <v>333.15</v>
      </c>
      <c r="C2950" s="3">
        <v>6002</v>
      </c>
      <c r="D2950" s="3">
        <v>0.52100000000000002</v>
      </c>
      <c r="E2950" s="3">
        <v>0.29125691208807164</v>
      </c>
    </row>
    <row r="2951" spans="1:5" x14ac:dyDescent="0.25">
      <c r="A2951" s="3" t="s">
        <v>503</v>
      </c>
      <c r="B2951" s="3">
        <v>313.14999999999998</v>
      </c>
      <c r="C2951" s="3">
        <v>108</v>
      </c>
      <c r="D2951" s="3">
        <v>1.0999999999999999E-2</v>
      </c>
      <c r="E2951" s="3">
        <v>4.0574719101860376E-3</v>
      </c>
    </row>
    <row r="2952" spans="1:5" x14ac:dyDescent="0.25">
      <c r="A2952" s="3" t="s">
        <v>503</v>
      </c>
      <c r="B2952" s="3">
        <v>313.14999999999998</v>
      </c>
      <c r="C2952" s="3">
        <v>200</v>
      </c>
      <c r="D2952" s="3">
        <v>2.1000000000000001E-2</v>
      </c>
      <c r="E2952" s="3">
        <v>7.5019157498108294E-3</v>
      </c>
    </row>
    <row r="2953" spans="1:5" x14ac:dyDescent="0.25">
      <c r="A2953" s="3" t="s">
        <v>503</v>
      </c>
      <c r="B2953" s="3">
        <v>313.14999999999998</v>
      </c>
      <c r="C2953" s="3">
        <v>401</v>
      </c>
      <c r="D2953" s="3">
        <v>4.1000000000000002E-2</v>
      </c>
      <c r="E2953" s="3">
        <v>1.4989449709039281E-2</v>
      </c>
    </row>
    <row r="2954" spans="1:5" x14ac:dyDescent="0.25">
      <c r="A2954" s="3" t="s">
        <v>503</v>
      </c>
      <c r="B2954" s="3">
        <v>313.14999999999998</v>
      </c>
      <c r="C2954" s="3">
        <v>502</v>
      </c>
      <c r="D2954" s="3">
        <v>0.05</v>
      </c>
      <c r="E2954" s="3">
        <v>1.8732417289921276E-2</v>
      </c>
    </row>
    <row r="2955" spans="1:5" x14ac:dyDescent="0.25">
      <c r="A2955" s="3" t="s">
        <v>503</v>
      </c>
      <c r="B2955" s="3">
        <v>313.14999999999998</v>
      </c>
      <c r="C2955" s="3">
        <v>600</v>
      </c>
      <c r="D2955" s="3">
        <v>6.0999999999999999E-2</v>
      </c>
      <c r="E2955" s="3">
        <v>2.2351894431482344E-2</v>
      </c>
    </row>
    <row r="2956" spans="1:5" x14ac:dyDescent="0.25">
      <c r="A2956" s="3" t="s">
        <v>503</v>
      </c>
      <c r="B2956" s="3">
        <v>313.14999999999998</v>
      </c>
      <c r="C2956" s="3">
        <v>800</v>
      </c>
      <c r="D2956" s="3">
        <v>7.9000000000000001E-2</v>
      </c>
      <c r="E2956" s="3">
        <v>2.9701275905075899E-2</v>
      </c>
    </row>
    <row r="2957" spans="1:5" x14ac:dyDescent="0.25">
      <c r="A2957" s="3" t="s">
        <v>503</v>
      </c>
      <c r="B2957" s="3">
        <v>313.14999999999998</v>
      </c>
      <c r="C2957" s="3">
        <v>1004</v>
      </c>
      <c r="D2957" s="3">
        <v>9.7000000000000003E-2</v>
      </c>
      <c r="E2957" s="3">
        <v>3.714661219758867E-2</v>
      </c>
    </row>
    <row r="2958" spans="1:5" x14ac:dyDescent="0.25">
      <c r="A2958" s="3" t="s">
        <v>503</v>
      </c>
      <c r="B2958" s="3">
        <v>313.14999999999998</v>
      </c>
      <c r="C2958" s="3">
        <v>1503</v>
      </c>
      <c r="D2958" s="3">
        <v>0.14000000000000001</v>
      </c>
      <c r="E2958" s="3">
        <v>5.5145461389357664E-2</v>
      </c>
    </row>
    <row r="2959" spans="1:5" x14ac:dyDescent="0.25">
      <c r="A2959" s="3" t="s">
        <v>503</v>
      </c>
      <c r="B2959" s="3">
        <v>313.14999999999998</v>
      </c>
      <c r="C2959" s="3">
        <v>2003</v>
      </c>
      <c r="D2959" s="3">
        <v>0.17899999999999999</v>
      </c>
      <c r="E2959" s="3">
        <v>7.2884735397813552E-2</v>
      </c>
    </row>
    <row r="2960" spans="1:5" x14ac:dyDescent="0.25">
      <c r="A2960" s="3" t="s">
        <v>503</v>
      </c>
      <c r="B2960" s="3">
        <v>313.14999999999998</v>
      </c>
      <c r="C2960" s="3">
        <v>4002</v>
      </c>
      <c r="D2960" s="3">
        <v>0.31</v>
      </c>
      <c r="E2960" s="3">
        <v>0.14103448994893208</v>
      </c>
    </row>
    <row r="2961" spans="1:5" x14ac:dyDescent="0.25">
      <c r="A2961" s="3" t="s">
        <v>503</v>
      </c>
      <c r="B2961" s="3">
        <v>313.14999999999998</v>
      </c>
      <c r="C2961" s="3">
        <v>6002</v>
      </c>
      <c r="D2961" s="3">
        <v>0.40600000000000003</v>
      </c>
      <c r="E2961" s="3">
        <v>0.20519186096918909</v>
      </c>
    </row>
    <row r="2962" spans="1:5" x14ac:dyDescent="0.25">
      <c r="A2962" s="3" t="s">
        <v>503</v>
      </c>
      <c r="B2962" s="3">
        <v>333.15</v>
      </c>
      <c r="C2962" s="3">
        <v>100</v>
      </c>
      <c r="D2962" s="3">
        <v>8.0000000000000002E-3</v>
      </c>
      <c r="E2962" s="3">
        <v>2.7834969897870964E-3</v>
      </c>
    </row>
    <row r="2963" spans="1:5" x14ac:dyDescent="0.25">
      <c r="A2963" s="3" t="s">
        <v>503</v>
      </c>
      <c r="B2963" s="3">
        <v>333.15</v>
      </c>
      <c r="C2963" s="3">
        <v>200</v>
      </c>
      <c r="D2963" s="3">
        <v>1.4999999999999999E-2</v>
      </c>
      <c r="E2963" s="3">
        <v>5.5601324455120159E-3</v>
      </c>
    </row>
    <row r="2964" spans="1:5" x14ac:dyDescent="0.25">
      <c r="A2964" s="3" t="s">
        <v>503</v>
      </c>
      <c r="B2964" s="3">
        <v>333.15</v>
      </c>
      <c r="C2964" s="3">
        <v>400</v>
      </c>
      <c r="D2964" s="3">
        <v>0.03</v>
      </c>
      <c r="E2964" s="3">
        <v>1.1092948265646444E-2</v>
      </c>
    </row>
    <row r="2965" spans="1:5" x14ac:dyDescent="0.25">
      <c r="A2965" s="3" t="s">
        <v>503</v>
      </c>
      <c r="B2965" s="3">
        <v>333.15</v>
      </c>
      <c r="C2965" s="3">
        <v>500</v>
      </c>
      <c r="D2965" s="3">
        <v>3.7999999999999999E-2</v>
      </c>
      <c r="E2965" s="3">
        <v>1.3849193428030808E-2</v>
      </c>
    </row>
    <row r="2966" spans="1:5" x14ac:dyDescent="0.25">
      <c r="A2966" s="3" t="s">
        <v>503</v>
      </c>
      <c r="B2966" s="3">
        <v>333.15</v>
      </c>
      <c r="C2966" s="3">
        <v>600</v>
      </c>
      <c r="D2966" s="3">
        <v>4.4999999999999998E-2</v>
      </c>
      <c r="E2966" s="3">
        <v>1.6598705983201199E-2</v>
      </c>
    </row>
    <row r="2967" spans="1:5" x14ac:dyDescent="0.25">
      <c r="A2967" s="3" t="s">
        <v>503</v>
      </c>
      <c r="B2967" s="3">
        <v>333.15</v>
      </c>
      <c r="C2967" s="3">
        <v>800</v>
      </c>
      <c r="D2967" s="3">
        <v>5.8999999999999997E-2</v>
      </c>
      <c r="E2967" s="3">
        <v>2.2077662255519517E-2</v>
      </c>
    </row>
    <row r="2968" spans="1:5" x14ac:dyDescent="0.25">
      <c r="A2968" s="3" t="s">
        <v>503</v>
      </c>
      <c r="B2968" s="3">
        <v>333.15</v>
      </c>
      <c r="C2968" s="3">
        <v>1000</v>
      </c>
      <c r="D2968" s="3">
        <v>7.3999999999999996E-2</v>
      </c>
      <c r="E2968" s="3">
        <v>2.7530069719631019E-2</v>
      </c>
    </row>
    <row r="2969" spans="1:5" x14ac:dyDescent="0.25">
      <c r="A2969" s="3" t="s">
        <v>503</v>
      </c>
      <c r="B2969" s="3">
        <v>333.15</v>
      </c>
      <c r="C2969" s="3">
        <v>1500</v>
      </c>
      <c r="D2969" s="3">
        <v>0.107</v>
      </c>
      <c r="E2969" s="3">
        <v>4.1046583879237084E-2</v>
      </c>
    </row>
    <row r="2970" spans="1:5" x14ac:dyDescent="0.25">
      <c r="A2970" s="3" t="s">
        <v>503</v>
      </c>
      <c r="B2970" s="3">
        <v>333.15</v>
      </c>
      <c r="C2970" s="3">
        <v>1999</v>
      </c>
      <c r="D2970" s="3">
        <v>0.13700000000000001</v>
      </c>
      <c r="E2970" s="3">
        <v>5.4375983909614733E-2</v>
      </c>
    </row>
    <row r="2971" spans="1:5" x14ac:dyDescent="0.25">
      <c r="A2971" s="3" t="s">
        <v>503</v>
      </c>
      <c r="B2971" s="3">
        <v>333.15</v>
      </c>
      <c r="C2971" s="3">
        <v>4000</v>
      </c>
      <c r="D2971" s="3">
        <v>0.24399999999999999</v>
      </c>
      <c r="E2971" s="3">
        <v>0.10629550510993199</v>
      </c>
    </row>
    <row r="2972" spans="1:5" x14ac:dyDescent="0.25">
      <c r="A2972" s="3" t="s">
        <v>503</v>
      </c>
      <c r="B2972" s="3">
        <v>333.15</v>
      </c>
      <c r="C2972" s="3">
        <v>5999</v>
      </c>
      <c r="D2972" s="3">
        <v>0.32700000000000001</v>
      </c>
      <c r="E2972" s="3">
        <v>0.15588352824881896</v>
      </c>
    </row>
    <row r="2973" spans="1:5" x14ac:dyDescent="0.25">
      <c r="A2973" s="3" t="s">
        <v>466</v>
      </c>
      <c r="B2973" s="3">
        <v>313.14999999999998</v>
      </c>
      <c r="C2973" s="3">
        <v>100</v>
      </c>
      <c r="D2973" s="3">
        <v>2.4E-2</v>
      </c>
      <c r="E2973" s="3">
        <v>1.0314280143401508E-2</v>
      </c>
    </row>
    <row r="2974" spans="1:5" x14ac:dyDescent="0.25">
      <c r="A2974" s="3" t="s">
        <v>466</v>
      </c>
      <c r="B2974" s="3">
        <v>313.14999999999998</v>
      </c>
      <c r="C2974" s="3">
        <v>200</v>
      </c>
      <c r="D2974" s="3">
        <v>4.4999999999999998E-2</v>
      </c>
      <c r="E2974" s="3">
        <v>2.0480004279230603E-2</v>
      </c>
    </row>
    <row r="2975" spans="1:5" x14ac:dyDescent="0.25">
      <c r="A2975" s="3" t="s">
        <v>466</v>
      </c>
      <c r="B2975" s="3">
        <v>313.14999999999998</v>
      </c>
      <c r="C2975" s="3">
        <v>400</v>
      </c>
      <c r="D2975" s="3">
        <v>8.5999999999999993E-2</v>
      </c>
      <c r="E2975" s="3">
        <v>4.037790551335356E-2</v>
      </c>
    </row>
    <row r="2976" spans="1:5" x14ac:dyDescent="0.25">
      <c r="A2976" s="3" t="s">
        <v>466</v>
      </c>
      <c r="B2976" s="3">
        <v>313.14999999999998</v>
      </c>
      <c r="C2976" s="3">
        <v>500</v>
      </c>
      <c r="D2976" s="3">
        <v>0.107</v>
      </c>
      <c r="E2976" s="3">
        <v>5.0116100700287824E-2</v>
      </c>
    </row>
    <row r="2977" spans="1:5" x14ac:dyDescent="0.25">
      <c r="A2977" s="3" t="s">
        <v>466</v>
      </c>
      <c r="B2977" s="3">
        <v>313.14999999999998</v>
      </c>
      <c r="C2977" s="3">
        <v>600</v>
      </c>
      <c r="D2977" s="3">
        <v>0.125</v>
      </c>
      <c r="E2977" s="3">
        <v>5.9717611846389733E-2</v>
      </c>
    </row>
    <row r="2978" spans="1:5" x14ac:dyDescent="0.25">
      <c r="A2978" s="3" t="s">
        <v>466</v>
      </c>
      <c r="B2978" s="3">
        <v>313.14999999999998</v>
      </c>
      <c r="C2978" s="3">
        <v>800</v>
      </c>
      <c r="D2978" s="3">
        <v>0.161</v>
      </c>
      <c r="E2978" s="3">
        <v>7.8521611521607693E-2</v>
      </c>
    </row>
    <row r="2979" spans="1:5" x14ac:dyDescent="0.25">
      <c r="A2979" s="3" t="s">
        <v>466</v>
      </c>
      <c r="B2979" s="3">
        <v>313.14999999999998</v>
      </c>
      <c r="C2979" s="3">
        <v>1000</v>
      </c>
      <c r="D2979" s="3">
        <v>0.19400000000000001</v>
      </c>
      <c r="E2979" s="3">
        <v>9.6811250894140638E-2</v>
      </c>
    </row>
    <row r="2980" spans="1:5" x14ac:dyDescent="0.25">
      <c r="A2980" s="3" t="s">
        <v>466</v>
      </c>
      <c r="B2980" s="3">
        <v>313.14999999999998</v>
      </c>
      <c r="C2980" s="3">
        <v>1500</v>
      </c>
      <c r="D2980" s="3">
        <v>0.26800000000000002</v>
      </c>
      <c r="E2980" s="3">
        <v>0.14041531266432913</v>
      </c>
    </row>
    <row r="2981" spans="1:5" x14ac:dyDescent="0.25">
      <c r="A2981" s="3" t="s">
        <v>466</v>
      </c>
      <c r="B2981" s="3">
        <v>313.14999999999998</v>
      </c>
      <c r="C2981" s="3">
        <v>2000</v>
      </c>
      <c r="D2981" s="3">
        <v>0.33100000000000002</v>
      </c>
      <c r="E2981" s="3">
        <v>0.18121726931932786</v>
      </c>
    </row>
    <row r="2982" spans="1:5" x14ac:dyDescent="0.25">
      <c r="A2982" s="3" t="s">
        <v>466</v>
      </c>
      <c r="B2982" s="3">
        <v>313.14999999999998</v>
      </c>
      <c r="C2982" s="3">
        <v>4000</v>
      </c>
      <c r="D2982" s="3">
        <v>0.50800000000000001</v>
      </c>
      <c r="E2982" s="3">
        <v>0.32107993690323799</v>
      </c>
    </row>
    <row r="2983" spans="1:5" x14ac:dyDescent="0.25">
      <c r="A2983" s="3" t="s">
        <v>466</v>
      </c>
      <c r="B2983" s="3">
        <v>313.14999999999998</v>
      </c>
      <c r="C2983" s="3">
        <v>6001</v>
      </c>
      <c r="D2983" s="3">
        <v>0.624</v>
      </c>
      <c r="E2983" s="3">
        <v>0.43208827985010195</v>
      </c>
    </row>
    <row r="2984" spans="1:5" x14ac:dyDescent="0.25">
      <c r="A2984" s="3" t="s">
        <v>466</v>
      </c>
      <c r="B2984" s="3">
        <v>333.15</v>
      </c>
      <c r="C2984" s="3">
        <v>100</v>
      </c>
      <c r="D2984" s="3">
        <v>0.02</v>
      </c>
      <c r="E2984" s="3">
        <v>7.452416888911394E-3</v>
      </c>
    </row>
    <row r="2985" spans="1:5" x14ac:dyDescent="0.25">
      <c r="A2985" s="3" t="s">
        <v>466</v>
      </c>
      <c r="B2985" s="3">
        <v>333.15</v>
      </c>
      <c r="C2985" s="3">
        <v>200</v>
      </c>
      <c r="D2985" s="3">
        <v>3.7999999999999999E-2</v>
      </c>
      <c r="E2985" s="3">
        <v>1.4828166523344647E-2</v>
      </c>
    </row>
    <row r="2986" spans="1:5" x14ac:dyDescent="0.25">
      <c r="A2986" s="3" t="s">
        <v>466</v>
      </c>
      <c r="B2986" s="3">
        <v>333.15</v>
      </c>
      <c r="C2986" s="3">
        <v>400</v>
      </c>
      <c r="D2986" s="3">
        <v>7.0999999999999994E-2</v>
      </c>
      <c r="E2986" s="3">
        <v>2.9354158919274537E-2</v>
      </c>
    </row>
    <row r="2987" spans="1:5" x14ac:dyDescent="0.25">
      <c r="A2987" s="3" t="s">
        <v>466</v>
      </c>
      <c r="B2987" s="3">
        <v>333.15</v>
      </c>
      <c r="C2987" s="3">
        <v>500</v>
      </c>
      <c r="D2987" s="3">
        <v>8.6999999999999994E-2</v>
      </c>
      <c r="E2987" s="3">
        <v>3.6506651039563943E-2</v>
      </c>
    </row>
    <row r="2988" spans="1:5" x14ac:dyDescent="0.25">
      <c r="A2988" s="3" t="s">
        <v>466</v>
      </c>
      <c r="B2988" s="3">
        <v>333.15</v>
      </c>
      <c r="C2988" s="3">
        <v>600</v>
      </c>
      <c r="D2988" s="3">
        <v>0.10199999999999999</v>
      </c>
      <c r="E2988" s="3">
        <v>4.3586915714325242E-2</v>
      </c>
    </row>
    <row r="2989" spans="1:5" x14ac:dyDescent="0.25">
      <c r="A2989" s="3" t="s">
        <v>466</v>
      </c>
      <c r="B2989" s="3">
        <v>333.15</v>
      </c>
      <c r="C2989" s="3">
        <v>800</v>
      </c>
      <c r="D2989" s="3">
        <v>0.13100000000000001</v>
      </c>
      <c r="E2989" s="3">
        <v>5.7534980036730556E-2</v>
      </c>
    </row>
    <row r="2990" spans="1:5" x14ac:dyDescent="0.25">
      <c r="A2990" s="3" t="s">
        <v>466</v>
      </c>
      <c r="B2990" s="3">
        <v>333.15</v>
      </c>
      <c r="C2990" s="3">
        <v>1000</v>
      </c>
      <c r="D2990" s="3">
        <v>0.157</v>
      </c>
      <c r="E2990" s="3">
        <v>7.1206581323465648E-2</v>
      </c>
    </row>
    <row r="2991" spans="1:5" x14ac:dyDescent="0.25">
      <c r="A2991" s="3" t="s">
        <v>466</v>
      </c>
      <c r="B2991" s="3">
        <v>333.15</v>
      </c>
      <c r="C2991" s="3">
        <v>1500</v>
      </c>
      <c r="D2991" s="3">
        <v>0.218</v>
      </c>
      <c r="E2991" s="3">
        <v>0.10422730850525046</v>
      </c>
    </row>
    <row r="2992" spans="1:5" x14ac:dyDescent="0.25">
      <c r="A2992" s="3" t="s">
        <v>466</v>
      </c>
      <c r="B2992" s="3">
        <v>333.15</v>
      </c>
      <c r="C2992" s="3">
        <v>2001</v>
      </c>
      <c r="D2992" s="3">
        <v>0.27100000000000002</v>
      </c>
      <c r="E2992" s="3">
        <v>0.13574616968855405</v>
      </c>
    </row>
    <row r="2993" spans="1:5" x14ac:dyDescent="0.25">
      <c r="A2993" s="3" t="s">
        <v>466</v>
      </c>
      <c r="B2993" s="3">
        <v>333.15</v>
      </c>
      <c r="C2993" s="3">
        <v>4000</v>
      </c>
      <c r="D2993" s="3">
        <v>0.42899999999999999</v>
      </c>
      <c r="E2993" s="3">
        <v>0.24786086447440206</v>
      </c>
    </row>
    <row r="2994" spans="1:5" x14ac:dyDescent="0.25">
      <c r="A2994" s="3" t="s">
        <v>466</v>
      </c>
      <c r="B2994" s="3">
        <v>333.15</v>
      </c>
      <c r="C2994" s="3">
        <v>5999</v>
      </c>
      <c r="D2994" s="3">
        <v>0.53700000000000003</v>
      </c>
      <c r="E2994" s="3">
        <v>0.34198567084766152</v>
      </c>
    </row>
    <row r="2995" spans="1:5" x14ac:dyDescent="0.25">
      <c r="A2995" s="3" t="s">
        <v>504</v>
      </c>
      <c r="B2995" s="3">
        <v>313.14999999999998</v>
      </c>
      <c r="C2995" s="3">
        <v>101</v>
      </c>
      <c r="D2995" s="3">
        <v>2.1999999999999999E-2</v>
      </c>
      <c r="E2995" s="3">
        <v>9.8137646395561676E-3</v>
      </c>
    </row>
    <row r="2996" spans="1:5" x14ac:dyDescent="0.25">
      <c r="A2996" s="3" t="s">
        <v>504</v>
      </c>
      <c r="B2996" s="3">
        <v>313.14999999999998</v>
      </c>
      <c r="C2996" s="3">
        <v>200</v>
      </c>
      <c r="D2996" s="3">
        <v>4.7E-2</v>
      </c>
      <c r="E2996" s="3">
        <v>1.9306027037531981E-2</v>
      </c>
    </row>
    <row r="2997" spans="1:5" x14ac:dyDescent="0.25">
      <c r="A2997" s="3" t="s">
        <v>504</v>
      </c>
      <c r="B2997" s="3">
        <v>313.14999999999998</v>
      </c>
      <c r="C2997" s="3">
        <v>400</v>
      </c>
      <c r="D2997" s="3">
        <v>8.8999999999999996E-2</v>
      </c>
      <c r="E2997" s="3">
        <v>3.8107876889050298E-2</v>
      </c>
    </row>
    <row r="2998" spans="1:5" x14ac:dyDescent="0.25">
      <c r="A2998" s="3" t="s">
        <v>504</v>
      </c>
      <c r="B2998" s="3">
        <v>313.14999999999998</v>
      </c>
      <c r="C2998" s="3">
        <v>504</v>
      </c>
      <c r="D2998" s="3">
        <v>0.104</v>
      </c>
      <c r="E2998" s="3">
        <v>4.7691967692786406E-2</v>
      </c>
    </row>
    <row r="2999" spans="1:5" x14ac:dyDescent="0.25">
      <c r="A2999" s="3" t="s">
        <v>504</v>
      </c>
      <c r="B2999" s="3">
        <v>313.14999999999998</v>
      </c>
      <c r="C2999" s="3">
        <v>600</v>
      </c>
      <c r="D2999" s="3">
        <v>0.127</v>
      </c>
      <c r="E2999" s="3">
        <v>5.6424629610122512E-2</v>
      </c>
    </row>
    <row r="3000" spans="1:5" x14ac:dyDescent="0.25">
      <c r="A3000" s="3" t="s">
        <v>504</v>
      </c>
      <c r="B3000" s="3">
        <v>313.14999999999998</v>
      </c>
      <c r="C3000" s="3">
        <v>800</v>
      </c>
      <c r="D3000" s="3">
        <v>0.161</v>
      </c>
      <c r="E3000" s="3">
        <v>7.4274326165529828E-2</v>
      </c>
    </row>
    <row r="3001" spans="1:5" x14ac:dyDescent="0.25">
      <c r="A3001" s="3" t="s">
        <v>504</v>
      </c>
      <c r="B3001" s="3">
        <v>313.14999999999998</v>
      </c>
      <c r="C3001" s="3">
        <v>1002.9999999999999</v>
      </c>
      <c r="D3001" s="3">
        <v>0.19</v>
      </c>
      <c r="E3001" s="3">
        <v>9.1931816165162397E-2</v>
      </c>
    </row>
    <row r="3002" spans="1:5" x14ac:dyDescent="0.25">
      <c r="A3002" s="3" t="s">
        <v>504</v>
      </c>
      <c r="B3002" s="3">
        <v>313.14999999999998</v>
      </c>
      <c r="C3002" s="3">
        <v>1501</v>
      </c>
      <c r="D3002" s="3">
        <v>0.26300000000000001</v>
      </c>
      <c r="E3002" s="3">
        <v>0.13339181042087397</v>
      </c>
    </row>
    <row r="3003" spans="1:5" x14ac:dyDescent="0.25">
      <c r="A3003" s="3" t="s">
        <v>504</v>
      </c>
      <c r="B3003" s="3">
        <v>313.14999999999998</v>
      </c>
      <c r="C3003" s="3">
        <v>2013</v>
      </c>
      <c r="D3003" s="3">
        <v>0.32900000000000001</v>
      </c>
      <c r="E3003" s="3">
        <v>0.1734589295447421</v>
      </c>
    </row>
    <row r="3004" spans="1:5" x14ac:dyDescent="0.25">
      <c r="A3004" s="3" t="s">
        <v>504</v>
      </c>
      <c r="B3004" s="3">
        <v>313.14999999999998</v>
      </c>
      <c r="C3004" s="3">
        <v>3990</v>
      </c>
      <c r="D3004" s="3">
        <v>0.505</v>
      </c>
      <c r="E3004" s="3">
        <v>0.30761015031903749</v>
      </c>
    </row>
    <row r="3005" spans="1:5" x14ac:dyDescent="0.25">
      <c r="A3005" s="3" t="s">
        <v>504</v>
      </c>
      <c r="B3005" s="3">
        <v>313.14999999999998</v>
      </c>
      <c r="C3005" s="3">
        <v>5999</v>
      </c>
      <c r="D3005" s="3">
        <v>0.621</v>
      </c>
      <c r="E3005" s="3">
        <v>0.41758959578434868</v>
      </c>
    </row>
    <row r="3006" spans="1:5" x14ac:dyDescent="0.25">
      <c r="A3006" s="3" t="s">
        <v>504</v>
      </c>
      <c r="B3006" s="3">
        <v>333.15</v>
      </c>
      <c r="C3006" s="3">
        <v>100</v>
      </c>
      <c r="D3006" s="3">
        <v>1.7000000000000001E-2</v>
      </c>
      <c r="E3006" s="3">
        <v>7.0298444467225413E-3</v>
      </c>
    </row>
    <row r="3007" spans="1:5" x14ac:dyDescent="0.25">
      <c r="A3007" s="3" t="s">
        <v>504</v>
      </c>
      <c r="B3007" s="3">
        <v>333.15</v>
      </c>
      <c r="C3007" s="3">
        <v>200</v>
      </c>
      <c r="D3007" s="3">
        <v>4.2999999999999997E-2</v>
      </c>
      <c r="E3007" s="3">
        <v>1.3993214070446309E-2</v>
      </c>
    </row>
    <row r="3008" spans="1:5" x14ac:dyDescent="0.25">
      <c r="A3008" s="3" t="s">
        <v>504</v>
      </c>
      <c r="B3008" s="3">
        <v>333.15</v>
      </c>
      <c r="C3008" s="3">
        <v>400</v>
      </c>
      <c r="D3008" s="3">
        <v>7.6999999999999999E-2</v>
      </c>
      <c r="E3008" s="3">
        <v>2.7724131556433902E-2</v>
      </c>
    </row>
    <row r="3009" spans="1:5" x14ac:dyDescent="0.25">
      <c r="A3009" s="3" t="s">
        <v>504</v>
      </c>
      <c r="B3009" s="3">
        <v>333.15</v>
      </c>
      <c r="C3009" s="3">
        <v>501</v>
      </c>
      <c r="D3009" s="3">
        <v>9.1999999999999998E-2</v>
      </c>
      <c r="E3009" s="3">
        <v>3.4560852932510121E-2</v>
      </c>
    </row>
    <row r="3010" spans="1:5" x14ac:dyDescent="0.25">
      <c r="A3010" s="3" t="s">
        <v>504</v>
      </c>
      <c r="B3010" s="3">
        <v>333.15</v>
      </c>
      <c r="C3010" s="3">
        <v>600</v>
      </c>
      <c r="D3010" s="3">
        <v>0.107</v>
      </c>
      <c r="E3010" s="3">
        <v>4.1199909811382031E-2</v>
      </c>
    </row>
    <row r="3011" spans="1:5" x14ac:dyDescent="0.25">
      <c r="A3011" s="3" t="s">
        <v>504</v>
      </c>
      <c r="B3011" s="3">
        <v>333.15</v>
      </c>
      <c r="C3011" s="3">
        <v>800</v>
      </c>
      <c r="D3011" s="3">
        <v>0.13600000000000001</v>
      </c>
      <c r="E3011" s="3">
        <v>5.4427418630075608E-2</v>
      </c>
    </row>
    <row r="3012" spans="1:5" x14ac:dyDescent="0.25">
      <c r="A3012" s="3" t="s">
        <v>504</v>
      </c>
      <c r="B3012" s="3">
        <v>333.15</v>
      </c>
      <c r="C3012" s="3">
        <v>1000</v>
      </c>
      <c r="D3012" s="3">
        <v>0.16200000000000001</v>
      </c>
      <c r="E3012" s="3">
        <v>6.7413290891301922E-2</v>
      </c>
    </row>
    <row r="3013" spans="1:5" x14ac:dyDescent="0.25">
      <c r="A3013" s="3" t="s">
        <v>504</v>
      </c>
      <c r="B3013" s="3">
        <v>333.15</v>
      </c>
      <c r="C3013" s="3">
        <v>1500</v>
      </c>
      <c r="D3013" s="3">
        <v>0.22</v>
      </c>
      <c r="E3013" s="3">
        <v>9.88622944009621E-2</v>
      </c>
    </row>
    <row r="3014" spans="1:5" x14ac:dyDescent="0.25">
      <c r="A3014" s="3" t="s">
        <v>504</v>
      </c>
      <c r="B3014" s="3">
        <v>333.15</v>
      </c>
      <c r="C3014" s="3">
        <v>2000</v>
      </c>
      <c r="D3014" s="3">
        <v>0.26800000000000002</v>
      </c>
      <c r="E3014" s="3">
        <v>0.12893465570036028</v>
      </c>
    </row>
    <row r="3015" spans="1:5" x14ac:dyDescent="0.25">
      <c r="A3015" s="3" t="s">
        <v>504</v>
      </c>
      <c r="B3015" s="3">
        <v>333.15</v>
      </c>
      <c r="C3015" s="3">
        <v>4000</v>
      </c>
      <c r="D3015" s="3">
        <v>0.40899999999999997</v>
      </c>
      <c r="E3015" s="3">
        <v>0.23708396318384595</v>
      </c>
    </row>
    <row r="3016" spans="1:5" x14ac:dyDescent="0.25">
      <c r="A3016" s="3" t="s">
        <v>504</v>
      </c>
      <c r="B3016" s="3">
        <v>333.15</v>
      </c>
      <c r="C3016" s="3">
        <v>6000</v>
      </c>
      <c r="D3016" s="3">
        <v>0.51200000000000001</v>
      </c>
      <c r="E3016" s="3">
        <v>0.32900840034291651</v>
      </c>
    </row>
    <row r="3017" spans="1:5" x14ac:dyDescent="0.25">
      <c r="A3017" s="3" t="s">
        <v>270</v>
      </c>
      <c r="B3017" s="3">
        <v>313.14999999999998</v>
      </c>
      <c r="C3017" s="3">
        <v>103</v>
      </c>
      <c r="D3017" s="3">
        <v>1.4E-2</v>
      </c>
      <c r="E3017" s="3">
        <v>6.7200738092972681E-3</v>
      </c>
    </row>
    <row r="3018" spans="1:5" x14ac:dyDescent="0.25">
      <c r="A3018" s="3" t="s">
        <v>270</v>
      </c>
      <c r="B3018" s="3">
        <v>313.14999999999998</v>
      </c>
      <c r="C3018" s="3">
        <v>200</v>
      </c>
      <c r="D3018" s="3">
        <v>2.5999999999999999E-2</v>
      </c>
      <c r="E3018" s="3">
        <v>1.2994652669764682E-2</v>
      </c>
    </row>
    <row r="3019" spans="1:5" x14ac:dyDescent="0.25">
      <c r="A3019" s="3" t="s">
        <v>270</v>
      </c>
      <c r="B3019" s="3">
        <v>313.14999999999998</v>
      </c>
      <c r="C3019" s="3">
        <v>400</v>
      </c>
      <c r="D3019" s="3">
        <v>0.05</v>
      </c>
      <c r="E3019" s="3">
        <v>2.576940540373697E-2</v>
      </c>
    </row>
    <row r="3020" spans="1:5" x14ac:dyDescent="0.25">
      <c r="A3020" s="3" t="s">
        <v>270</v>
      </c>
      <c r="B3020" s="3">
        <v>313.14999999999998</v>
      </c>
      <c r="C3020" s="3">
        <v>500</v>
      </c>
      <c r="D3020" s="3">
        <v>6.2E-2</v>
      </c>
      <c r="E3020" s="3">
        <v>3.2076044870815584E-2</v>
      </c>
    </row>
    <row r="3021" spans="1:5" x14ac:dyDescent="0.25">
      <c r="A3021" s="3" t="s">
        <v>270</v>
      </c>
      <c r="B3021" s="3">
        <v>313.14999999999998</v>
      </c>
      <c r="C3021" s="3">
        <v>600</v>
      </c>
      <c r="D3021" s="3">
        <v>7.2999999999999995E-2</v>
      </c>
      <c r="E3021" s="3">
        <v>3.8329884968136656E-2</v>
      </c>
    </row>
    <row r="3022" spans="1:5" x14ac:dyDescent="0.25">
      <c r="A3022" s="3" t="s">
        <v>270</v>
      </c>
      <c r="B3022" s="3">
        <v>313.14999999999998</v>
      </c>
      <c r="C3022" s="3">
        <v>800</v>
      </c>
      <c r="D3022" s="3">
        <v>9.6000000000000002E-2</v>
      </c>
      <c r="E3022" s="3">
        <v>5.0681774622029503E-2</v>
      </c>
    </row>
    <row r="3023" spans="1:5" x14ac:dyDescent="0.25">
      <c r="A3023" s="3" t="s">
        <v>270</v>
      </c>
      <c r="B3023" s="3">
        <v>313.14999999999998</v>
      </c>
      <c r="C3023" s="3">
        <v>1000.9999999999999</v>
      </c>
      <c r="D3023" s="3">
        <v>0.11700000000000001</v>
      </c>
      <c r="E3023" s="3">
        <v>6.2890642147766712E-2</v>
      </c>
    </row>
    <row r="3024" spans="1:5" x14ac:dyDescent="0.25">
      <c r="A3024" s="3" t="s">
        <v>270</v>
      </c>
      <c r="B3024" s="3">
        <v>313.14999999999998</v>
      </c>
      <c r="C3024" s="3">
        <v>1501</v>
      </c>
      <c r="D3024" s="3">
        <v>0.16600000000000001</v>
      </c>
      <c r="E3024" s="3">
        <v>9.2404207333462995E-2</v>
      </c>
    </row>
    <row r="3025" spans="1:5" x14ac:dyDescent="0.25">
      <c r="A3025" s="3" t="s">
        <v>270</v>
      </c>
      <c r="B3025" s="3">
        <v>313.14999999999998</v>
      </c>
      <c r="C3025" s="3">
        <v>1999</v>
      </c>
      <c r="D3025" s="3">
        <v>0.21</v>
      </c>
      <c r="E3025" s="3">
        <v>0.12064505115596608</v>
      </c>
    </row>
    <row r="3026" spans="1:5" x14ac:dyDescent="0.25">
      <c r="A3026" s="3" t="s">
        <v>270</v>
      </c>
      <c r="B3026" s="3">
        <v>313.14999999999998</v>
      </c>
      <c r="C3026" s="3">
        <v>4009.0000000000005</v>
      </c>
      <c r="D3026" s="3">
        <v>0.35099999999999998</v>
      </c>
      <c r="E3026" s="3">
        <v>0.22426950889417757</v>
      </c>
    </row>
    <row r="3027" spans="1:5" x14ac:dyDescent="0.25">
      <c r="A3027" s="3" t="s">
        <v>270</v>
      </c>
      <c r="B3027" s="3">
        <v>313.14999999999998</v>
      </c>
      <c r="C3027" s="3">
        <v>5996</v>
      </c>
      <c r="D3027" s="3">
        <v>0.44800000000000001</v>
      </c>
      <c r="E3027" s="3">
        <v>0.31303156747254485</v>
      </c>
    </row>
    <row r="3028" spans="1:5" x14ac:dyDescent="0.25">
      <c r="A3028" s="3" t="s">
        <v>270</v>
      </c>
      <c r="B3028" s="3">
        <v>333.15</v>
      </c>
      <c r="C3028" s="3">
        <v>100</v>
      </c>
      <c r="D3028" s="3">
        <v>0.01</v>
      </c>
      <c r="E3028" s="3">
        <v>4.712054975034353E-3</v>
      </c>
    </row>
    <row r="3029" spans="1:5" x14ac:dyDescent="0.25">
      <c r="A3029" s="3" t="s">
        <v>270</v>
      </c>
      <c r="B3029" s="3">
        <v>333.15</v>
      </c>
      <c r="C3029" s="3">
        <v>200</v>
      </c>
      <c r="D3029" s="3">
        <v>1.9E-2</v>
      </c>
      <c r="E3029" s="3">
        <v>9.3958943643336137E-3</v>
      </c>
    </row>
    <row r="3030" spans="1:5" x14ac:dyDescent="0.25">
      <c r="A3030" s="3" t="s">
        <v>270</v>
      </c>
      <c r="B3030" s="3">
        <v>333.15</v>
      </c>
      <c r="C3030" s="3">
        <v>400</v>
      </c>
      <c r="D3030" s="3">
        <v>3.6999999999999998E-2</v>
      </c>
      <c r="E3030" s="3">
        <v>1.8679984726467831E-2</v>
      </c>
    </row>
    <row r="3031" spans="1:5" x14ac:dyDescent="0.25">
      <c r="A3031" s="3" t="s">
        <v>270</v>
      </c>
      <c r="B3031" s="3">
        <v>333.15</v>
      </c>
      <c r="C3031" s="3">
        <v>501</v>
      </c>
      <c r="D3031" s="3">
        <v>4.4999999999999998E-2</v>
      </c>
      <c r="E3031" s="3">
        <v>2.3326626850256528E-2</v>
      </c>
    </row>
    <row r="3032" spans="1:5" x14ac:dyDescent="0.25">
      <c r="A3032" s="3" t="s">
        <v>270</v>
      </c>
      <c r="B3032" s="3">
        <v>333.15</v>
      </c>
      <c r="C3032" s="3">
        <v>600</v>
      </c>
      <c r="D3032" s="3">
        <v>5.3999999999999999E-2</v>
      </c>
      <c r="E3032" s="3">
        <v>2.7854356174396116E-2</v>
      </c>
    </row>
    <row r="3033" spans="1:5" x14ac:dyDescent="0.25">
      <c r="A3033" s="3" t="s">
        <v>270</v>
      </c>
      <c r="B3033" s="3">
        <v>333.15</v>
      </c>
      <c r="C3033" s="3">
        <v>800</v>
      </c>
      <c r="D3033" s="3">
        <v>7.0000000000000007E-2</v>
      </c>
      <c r="E3033" s="3">
        <v>3.6920940913590342E-2</v>
      </c>
    </row>
    <row r="3034" spans="1:5" x14ac:dyDescent="0.25">
      <c r="A3034" s="3" t="s">
        <v>270</v>
      </c>
      <c r="B3034" s="3">
        <v>333.15</v>
      </c>
      <c r="C3034" s="3">
        <v>1000</v>
      </c>
      <c r="D3034" s="3">
        <v>8.6999999999999994E-2</v>
      </c>
      <c r="E3034" s="3">
        <v>4.588183635009422E-2</v>
      </c>
    </row>
    <row r="3035" spans="1:5" x14ac:dyDescent="0.25">
      <c r="A3035" s="3" t="s">
        <v>270</v>
      </c>
      <c r="B3035" s="3">
        <v>333.15</v>
      </c>
      <c r="C3035" s="3">
        <v>1500</v>
      </c>
      <c r="D3035" s="3">
        <v>0.124</v>
      </c>
      <c r="E3035" s="3">
        <v>6.783406315945438E-2</v>
      </c>
    </row>
    <row r="3036" spans="1:5" x14ac:dyDescent="0.25">
      <c r="A3036" s="3" t="s">
        <v>270</v>
      </c>
      <c r="B3036" s="3">
        <v>333.15</v>
      </c>
      <c r="C3036" s="3">
        <v>2000</v>
      </c>
      <c r="D3036" s="3">
        <v>0.158</v>
      </c>
      <c r="E3036" s="3">
        <v>8.9166409117371059E-2</v>
      </c>
    </row>
    <row r="3037" spans="1:5" x14ac:dyDescent="0.25">
      <c r="A3037" s="3" t="s">
        <v>270</v>
      </c>
      <c r="B3037" s="3">
        <v>333.15</v>
      </c>
      <c r="C3037" s="3">
        <v>4003</v>
      </c>
      <c r="D3037" s="3">
        <v>0.27400000000000002</v>
      </c>
      <c r="E3037" s="3">
        <v>0.16893550756480136</v>
      </c>
    </row>
    <row r="3038" spans="1:5" x14ac:dyDescent="0.25">
      <c r="A3038" s="3" t="s">
        <v>270</v>
      </c>
      <c r="B3038" s="3">
        <v>333.15</v>
      </c>
      <c r="C3038" s="3">
        <v>6000</v>
      </c>
      <c r="D3038" s="3">
        <v>0.35899999999999999</v>
      </c>
      <c r="E3038" s="3">
        <v>0.2405013058720116</v>
      </c>
    </row>
  </sheetData>
  <mergeCells count="1">
    <mergeCell ref="A1:E1"/>
  </mergeCells>
  <phoneticPr fontId="7"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BC85F3-94E4-48C7-981E-F201E7C8B87C}">
  <dimension ref="A1:E459"/>
  <sheetViews>
    <sheetView workbookViewId="0">
      <selection activeCell="J15" sqref="J15"/>
    </sheetView>
  </sheetViews>
  <sheetFormatPr defaultColWidth="9" defaultRowHeight="15.6" x14ac:dyDescent="0.25"/>
  <cols>
    <col min="1" max="1" width="23.77734375" style="3" bestFit="1" customWidth="1"/>
    <col min="2" max="2" width="8.21875" style="3" bestFit="1" customWidth="1"/>
    <col min="3" max="3" width="9.33203125" style="3" bestFit="1" customWidth="1"/>
    <col min="4" max="5" width="14.109375" style="3" bestFit="1" customWidth="1"/>
    <col min="6" max="16384" width="9" style="3"/>
  </cols>
  <sheetData>
    <row r="1" spans="1:5" ht="18" x14ac:dyDescent="0.25">
      <c r="A1" s="10" t="s">
        <v>530</v>
      </c>
      <c r="B1" s="10"/>
      <c r="C1" s="10"/>
      <c r="D1" s="10"/>
      <c r="E1" s="10"/>
    </row>
    <row r="2" spans="1:5" ht="18" x14ac:dyDescent="0.25">
      <c r="A2" s="3" t="s">
        <v>18</v>
      </c>
      <c r="B2" s="3" t="s">
        <v>456</v>
      </c>
      <c r="C2" s="3" t="s">
        <v>457</v>
      </c>
      <c r="D2" s="3" t="s">
        <v>460</v>
      </c>
      <c r="E2" s="3" t="s">
        <v>461</v>
      </c>
    </row>
    <row r="3" spans="1:5" x14ac:dyDescent="0.25">
      <c r="A3" s="3" t="s">
        <v>266</v>
      </c>
      <c r="B3" s="3">
        <v>283.27</v>
      </c>
      <c r="C3" s="3">
        <v>78.72</v>
      </c>
      <c r="D3" s="3">
        <v>1.093E-3</v>
      </c>
      <c r="E3" s="3">
        <v>6.9177636878659248E-4</v>
      </c>
    </row>
    <row r="4" spans="1:5" x14ac:dyDescent="0.25">
      <c r="A4" s="3" t="s">
        <v>266</v>
      </c>
      <c r="B4" s="3">
        <v>293.33</v>
      </c>
      <c r="C4" s="3">
        <v>81.467999999999989</v>
      </c>
      <c r="D4" s="3">
        <v>9.0820000000000007E-4</v>
      </c>
      <c r="E4" s="3">
        <v>6.6293344179594422E-4</v>
      </c>
    </row>
    <row r="5" spans="1:5" x14ac:dyDescent="0.25">
      <c r="A5" s="3" t="s">
        <v>266</v>
      </c>
      <c r="B5" s="3">
        <v>303.39</v>
      </c>
      <c r="C5" s="3">
        <v>78.828000000000003</v>
      </c>
      <c r="D5" s="3">
        <v>7.7460000000000007E-4</v>
      </c>
      <c r="E5" s="3">
        <v>5.9835166769482066E-4</v>
      </c>
    </row>
    <row r="6" spans="1:5" x14ac:dyDescent="0.25">
      <c r="A6" s="3" t="s">
        <v>266</v>
      </c>
      <c r="B6" s="3">
        <v>303.41000000000003</v>
      </c>
      <c r="C6" s="3">
        <v>42.179000000000002</v>
      </c>
      <c r="D6" s="3">
        <v>7.7010000000000002E-4</v>
      </c>
      <c r="E6" s="3">
        <v>3.2015786023102075E-4</v>
      </c>
    </row>
    <row r="7" spans="1:5" x14ac:dyDescent="0.25">
      <c r="A7" s="3" t="s">
        <v>266</v>
      </c>
      <c r="B7" s="3">
        <v>308.33</v>
      </c>
      <c r="C7" s="3">
        <v>85.533000000000001</v>
      </c>
      <c r="D7" s="3">
        <v>7.18E-4</v>
      </c>
      <c r="E7" s="3">
        <v>6.2894825975452436E-4</v>
      </c>
    </row>
    <row r="8" spans="1:5" x14ac:dyDescent="0.25">
      <c r="A8" s="3" t="s">
        <v>266</v>
      </c>
      <c r="B8" s="3">
        <v>313.26</v>
      </c>
      <c r="C8" s="3">
        <v>43.466999999999999</v>
      </c>
      <c r="D8" s="3">
        <v>6.7500000000000004E-4</v>
      </c>
      <c r="E8" s="3">
        <v>3.1014869811775154E-4</v>
      </c>
    </row>
    <row r="9" spans="1:5" x14ac:dyDescent="0.25">
      <c r="A9" s="3" t="s">
        <v>266</v>
      </c>
      <c r="B9" s="3">
        <v>313.27</v>
      </c>
      <c r="C9" s="3">
        <v>81.317999999999998</v>
      </c>
      <c r="D9" s="3">
        <v>6.7449999999999997E-4</v>
      </c>
      <c r="E9" s="3">
        <v>5.8012795580829769E-4</v>
      </c>
    </row>
    <row r="10" spans="1:5" x14ac:dyDescent="0.25">
      <c r="A10" s="3" t="s">
        <v>266</v>
      </c>
      <c r="B10" s="3">
        <v>323.22000000000003</v>
      </c>
      <c r="C10" s="3">
        <v>44.753</v>
      </c>
      <c r="D10" s="3">
        <v>6.0309999999999997E-4</v>
      </c>
      <c r="E10" s="3">
        <v>3.0164880454590441E-4</v>
      </c>
    </row>
    <row r="11" spans="1:5" x14ac:dyDescent="0.25">
      <c r="A11" s="3" t="s">
        <v>266</v>
      </c>
      <c r="B11" s="3">
        <v>323.24</v>
      </c>
      <c r="C11" s="3">
        <v>83.816000000000003</v>
      </c>
      <c r="D11" s="3">
        <v>6.0119999999999998E-4</v>
      </c>
      <c r="E11" s="3">
        <v>5.6482419018786525E-4</v>
      </c>
    </row>
    <row r="12" spans="1:5" x14ac:dyDescent="0.25">
      <c r="A12" s="3" t="s">
        <v>266</v>
      </c>
      <c r="B12" s="3">
        <v>333.19</v>
      </c>
      <c r="C12" s="3">
        <v>46.030999999999999</v>
      </c>
      <c r="D12" s="3">
        <v>5.4829999999999994E-4</v>
      </c>
      <c r="E12" s="3">
        <v>2.9454181727023125E-4</v>
      </c>
    </row>
    <row r="13" spans="1:5" x14ac:dyDescent="0.25">
      <c r="A13" s="3" t="s">
        <v>266</v>
      </c>
      <c r="B13" s="3">
        <v>333.2</v>
      </c>
      <c r="C13" s="3">
        <v>86.301000000000002</v>
      </c>
      <c r="D13" s="3">
        <v>5.4720000000000007E-4</v>
      </c>
      <c r="E13" s="3">
        <v>5.5213612666985175E-4</v>
      </c>
    </row>
    <row r="14" spans="1:5" x14ac:dyDescent="0.25">
      <c r="A14" s="3" t="s">
        <v>266</v>
      </c>
      <c r="B14" s="3">
        <v>343.12</v>
      </c>
      <c r="C14" s="3">
        <v>47.29</v>
      </c>
      <c r="D14" s="3">
        <v>5.0940000000000002E-4</v>
      </c>
      <c r="E14" s="3">
        <v>2.8860245553888965E-4</v>
      </c>
    </row>
    <row r="15" spans="1:5" x14ac:dyDescent="0.25">
      <c r="A15" s="3" t="s">
        <v>266</v>
      </c>
      <c r="B15" s="3">
        <v>343.15</v>
      </c>
      <c r="C15" s="3">
        <v>88.772000000000006</v>
      </c>
      <c r="D15" s="3">
        <v>5.0830000000000005E-4</v>
      </c>
      <c r="E15" s="3">
        <v>5.4163104117678192E-4</v>
      </c>
    </row>
    <row r="16" spans="1:5" x14ac:dyDescent="0.25">
      <c r="A16" s="3" t="s">
        <v>270</v>
      </c>
      <c r="B16" s="3">
        <v>283.2</v>
      </c>
      <c r="C16" s="3">
        <v>81.039000000000001</v>
      </c>
      <c r="D16" s="3">
        <v>6.3380000000000001E-4</v>
      </c>
      <c r="E16" s="3">
        <v>6.5429535023944448E-4</v>
      </c>
    </row>
    <row r="17" spans="1:5" x14ac:dyDescent="0.25">
      <c r="A17" s="3" t="s">
        <v>270</v>
      </c>
      <c r="B17" s="3">
        <v>293.20999999999998</v>
      </c>
      <c r="C17" s="3">
        <v>83.799000000000007</v>
      </c>
      <c r="D17" s="3">
        <v>6.0759999999999992E-4</v>
      </c>
      <c r="E17" s="3">
        <v>6.1354533102276623E-4</v>
      </c>
    </row>
    <row r="18" spans="1:5" x14ac:dyDescent="0.25">
      <c r="A18" s="3" t="s">
        <v>270</v>
      </c>
      <c r="B18" s="3">
        <v>303.38</v>
      </c>
      <c r="C18" s="3">
        <v>86.611000000000004</v>
      </c>
      <c r="D18" s="3">
        <v>5.5900000000000004E-4</v>
      </c>
      <c r="E18" s="3">
        <v>5.7983947289861042E-4</v>
      </c>
    </row>
    <row r="19" spans="1:5" x14ac:dyDescent="0.25">
      <c r="A19" s="3" t="s">
        <v>270</v>
      </c>
      <c r="B19" s="3">
        <v>303.38</v>
      </c>
      <c r="C19" s="3">
        <v>45.433999999999997</v>
      </c>
      <c r="D19" s="3">
        <v>5.6389999999999999E-4</v>
      </c>
      <c r="E19" s="3">
        <v>3.0422408195114289E-4</v>
      </c>
    </row>
    <row r="20" spans="1:5" x14ac:dyDescent="0.25">
      <c r="A20" s="3" t="s">
        <v>270</v>
      </c>
      <c r="B20" s="3">
        <v>303.39999999999998</v>
      </c>
      <c r="C20" s="3">
        <v>84.269000000000005</v>
      </c>
      <c r="D20" s="3">
        <v>5.5919999999999993E-4</v>
      </c>
      <c r="E20" s="3">
        <v>5.6407122016756959E-4</v>
      </c>
    </row>
    <row r="21" spans="1:5" x14ac:dyDescent="0.25">
      <c r="A21" s="3" t="s">
        <v>270</v>
      </c>
      <c r="B21" s="3">
        <v>313.27</v>
      </c>
      <c r="C21" s="3">
        <v>46.819000000000003</v>
      </c>
      <c r="D21" s="3">
        <v>5.0519999999999992E-4</v>
      </c>
      <c r="E21" s="3">
        <v>2.8979902636681762E-4</v>
      </c>
    </row>
    <row r="22" spans="1:5" x14ac:dyDescent="0.25">
      <c r="A22" s="3" t="s">
        <v>270</v>
      </c>
      <c r="B22" s="3">
        <v>313.31</v>
      </c>
      <c r="C22" s="3">
        <v>86.932000000000002</v>
      </c>
      <c r="D22" s="3">
        <v>4.9980000000000001E-4</v>
      </c>
      <c r="E22" s="3">
        <v>5.378458948712226E-4</v>
      </c>
    </row>
    <row r="23" spans="1:5" x14ac:dyDescent="0.25">
      <c r="A23" s="3" t="s">
        <v>270</v>
      </c>
      <c r="B23" s="3">
        <v>323.24</v>
      </c>
      <c r="C23" s="3">
        <v>48.210999999999999</v>
      </c>
      <c r="D23" s="3">
        <v>4.46E-4</v>
      </c>
      <c r="E23" s="3">
        <v>2.7776293723750465E-4</v>
      </c>
    </row>
    <row r="24" spans="1:5" x14ac:dyDescent="0.25">
      <c r="A24" s="3" t="s">
        <v>270</v>
      </c>
      <c r="B24" s="3">
        <v>323.25</v>
      </c>
      <c r="C24" s="3">
        <v>89.599000000000004</v>
      </c>
      <c r="D24" s="3">
        <v>4.393E-4</v>
      </c>
      <c r="E24" s="3">
        <v>5.1611126580779665E-4</v>
      </c>
    </row>
    <row r="25" spans="1:5" x14ac:dyDescent="0.25">
      <c r="A25" s="3" t="s">
        <v>270</v>
      </c>
      <c r="B25" s="3">
        <v>333.21</v>
      </c>
      <c r="C25" s="3">
        <v>49.603999999999999</v>
      </c>
      <c r="D25" s="3">
        <v>3.8309999999999999E-4</v>
      </c>
      <c r="E25" s="3">
        <v>2.6781086201566875E-4</v>
      </c>
    </row>
    <row r="26" spans="1:5" x14ac:dyDescent="0.25">
      <c r="A26" s="3" t="s">
        <v>270</v>
      </c>
      <c r="B26" s="3">
        <v>333.28</v>
      </c>
      <c r="C26" s="3">
        <v>92.290999999999997</v>
      </c>
      <c r="D26" s="3">
        <v>3.7540000000000002E-4</v>
      </c>
      <c r="E26" s="3">
        <v>4.9800341641841777E-4</v>
      </c>
    </row>
    <row r="27" spans="1:5" x14ac:dyDescent="0.25">
      <c r="A27" s="3" t="s">
        <v>270</v>
      </c>
      <c r="B27" s="3">
        <v>343.14</v>
      </c>
      <c r="C27" s="3">
        <v>50.982999999999997</v>
      </c>
      <c r="D27" s="3">
        <v>3.2639999999999996E-4</v>
      </c>
      <c r="E27" s="3">
        <v>2.5956088070606405E-4</v>
      </c>
    </row>
    <row r="28" spans="1:5" x14ac:dyDescent="0.25">
      <c r="A28" s="3" t="s">
        <v>274</v>
      </c>
      <c r="B28" s="3">
        <v>303.14999999999998</v>
      </c>
      <c r="C28" s="3">
        <v>2240.0000000000005</v>
      </c>
      <c r="D28" s="3">
        <v>9.8447300863912873E-2</v>
      </c>
      <c r="E28" s="3">
        <v>3.515581861601489E-2</v>
      </c>
    </row>
    <row r="29" spans="1:5" x14ac:dyDescent="0.25">
      <c r="A29" s="3" t="s">
        <v>274</v>
      </c>
      <c r="B29" s="3">
        <v>303.14999999999998</v>
      </c>
      <c r="C29" s="3">
        <v>4260</v>
      </c>
      <c r="D29" s="3">
        <v>0.16123061978787398</v>
      </c>
      <c r="E29" s="3">
        <v>6.5501472538170596E-2</v>
      </c>
    </row>
    <row r="30" spans="1:5" x14ac:dyDescent="0.25">
      <c r="A30" s="3" t="s">
        <v>274</v>
      </c>
      <c r="B30" s="3">
        <v>303.14999999999998</v>
      </c>
      <c r="C30" s="3">
        <v>6540</v>
      </c>
      <c r="D30" s="3">
        <v>0.21605543554235318</v>
      </c>
      <c r="E30" s="3">
        <v>9.8306981660742546E-2</v>
      </c>
    </row>
    <row r="31" spans="1:5" x14ac:dyDescent="0.25">
      <c r="A31" s="3" t="s">
        <v>274</v>
      </c>
      <c r="B31" s="3">
        <v>303.14999999999998</v>
      </c>
      <c r="C31" s="3">
        <v>7360</v>
      </c>
      <c r="D31" s="3">
        <v>0.23523118617096084</v>
      </c>
      <c r="E31" s="3">
        <v>0.10974947402962523</v>
      </c>
    </row>
    <row r="32" spans="1:5" x14ac:dyDescent="0.25">
      <c r="A32" s="3" t="s">
        <v>274</v>
      </c>
      <c r="B32" s="3">
        <v>303.14999999999998</v>
      </c>
      <c r="C32" s="3">
        <v>8300</v>
      </c>
      <c r="D32" s="3">
        <v>0.25570285588861008</v>
      </c>
      <c r="E32" s="3">
        <v>0.1226439465925115</v>
      </c>
    </row>
    <row r="33" spans="1:5" x14ac:dyDescent="0.25">
      <c r="A33" s="3" t="s">
        <v>274</v>
      </c>
      <c r="B33" s="3">
        <v>313.14999999999998</v>
      </c>
      <c r="C33" s="3">
        <v>2200</v>
      </c>
      <c r="D33" s="3">
        <v>9.1959013299962838E-2</v>
      </c>
      <c r="E33" s="3">
        <v>3.1521071368931251E-2</v>
      </c>
    </row>
    <row r="34" spans="1:5" x14ac:dyDescent="0.25">
      <c r="A34" s="3" t="s">
        <v>274</v>
      </c>
      <c r="B34" s="3">
        <v>313.14999999999998</v>
      </c>
      <c r="C34" s="3">
        <v>4320</v>
      </c>
      <c r="D34" s="3">
        <v>0.15546664120680101</v>
      </c>
      <c r="E34" s="3">
        <v>6.0705865305733762E-2</v>
      </c>
    </row>
    <row r="35" spans="1:5" x14ac:dyDescent="0.25">
      <c r="A35" s="3" t="s">
        <v>274</v>
      </c>
      <c r="B35" s="3">
        <v>313.14999999999998</v>
      </c>
      <c r="C35" s="3">
        <v>6480.0000000000009</v>
      </c>
      <c r="D35" s="3">
        <v>0.20438917804590701</v>
      </c>
      <c r="E35" s="3">
        <v>8.9310059188350166E-2</v>
      </c>
    </row>
    <row r="36" spans="1:5" x14ac:dyDescent="0.25">
      <c r="A36" s="3" t="s">
        <v>274</v>
      </c>
      <c r="B36" s="3">
        <v>313.14999999999998</v>
      </c>
      <c r="C36" s="3">
        <v>7200</v>
      </c>
      <c r="D36" s="3">
        <v>0.22440827489669796</v>
      </c>
      <c r="E36" s="3">
        <v>9.8602409825361809E-2</v>
      </c>
    </row>
    <row r="37" spans="1:5" x14ac:dyDescent="0.25">
      <c r="A37" s="3" t="s">
        <v>274</v>
      </c>
      <c r="B37" s="3">
        <v>313.14999999999998</v>
      </c>
      <c r="C37" s="3">
        <v>8360</v>
      </c>
      <c r="D37" s="3">
        <v>0.24920707351296967</v>
      </c>
      <c r="E37" s="3">
        <v>0.11332764545480714</v>
      </c>
    </row>
    <row r="38" spans="1:5" x14ac:dyDescent="0.25">
      <c r="A38" s="3" t="s">
        <v>274</v>
      </c>
      <c r="B38" s="3">
        <v>323.14999999999998</v>
      </c>
      <c r="C38" s="3">
        <v>2259.9999999999995</v>
      </c>
      <c r="D38" s="3">
        <v>8.9862991842874315E-2</v>
      </c>
      <c r="E38" s="3">
        <v>2.9743422891640434E-2</v>
      </c>
    </row>
    <row r="39" spans="1:5" x14ac:dyDescent="0.25">
      <c r="A39" s="3" t="s">
        <v>274</v>
      </c>
      <c r="B39" s="3">
        <v>323.14999999999998</v>
      </c>
      <c r="C39" s="3">
        <v>4340</v>
      </c>
      <c r="D39" s="3">
        <v>0.1491641399145969</v>
      </c>
      <c r="E39" s="3">
        <v>5.6137475324117642E-2</v>
      </c>
    </row>
    <row r="40" spans="1:5" x14ac:dyDescent="0.25">
      <c r="A40" s="3" t="s">
        <v>274</v>
      </c>
      <c r="B40" s="3">
        <v>323.14999999999998</v>
      </c>
      <c r="C40" s="3">
        <v>6260</v>
      </c>
      <c r="D40" s="3">
        <v>0.19179564278038222</v>
      </c>
      <c r="E40" s="3">
        <v>7.9710033690985185E-2</v>
      </c>
    </row>
    <row r="41" spans="1:5" x14ac:dyDescent="0.25">
      <c r="A41" s="3" t="s">
        <v>274</v>
      </c>
      <c r="B41" s="3">
        <v>323.14999999999998</v>
      </c>
      <c r="C41" s="3">
        <v>7320</v>
      </c>
      <c r="D41" s="3">
        <v>0.21771880976933872</v>
      </c>
      <c r="E41" s="3">
        <v>9.241207556605642E-2</v>
      </c>
    </row>
    <row r="42" spans="1:5" x14ac:dyDescent="0.25">
      <c r="A42" s="3" t="s">
        <v>274</v>
      </c>
      <c r="B42" s="3">
        <v>323.14999999999998</v>
      </c>
      <c r="C42" s="3">
        <v>8460.0000000000018</v>
      </c>
      <c r="D42" s="3">
        <v>0.23812508907984309</v>
      </c>
      <c r="E42" s="3">
        <v>0.10583332751014855</v>
      </c>
    </row>
    <row r="43" spans="1:5" x14ac:dyDescent="0.25">
      <c r="A43" s="3" t="s">
        <v>274</v>
      </c>
      <c r="B43" s="3">
        <v>333.15</v>
      </c>
      <c r="C43" s="3">
        <v>2300</v>
      </c>
      <c r="D43" s="3">
        <v>8.4462269557150527E-2</v>
      </c>
      <c r="E43" s="3">
        <v>2.7990192831271441E-2</v>
      </c>
    </row>
    <row r="44" spans="1:5" x14ac:dyDescent="0.25">
      <c r="A44" s="3" t="s">
        <v>274</v>
      </c>
      <c r="B44" s="3">
        <v>333.15</v>
      </c>
      <c r="C44" s="3">
        <v>4460</v>
      </c>
      <c r="D44" s="3">
        <v>0.14201553977164441</v>
      </c>
      <c r="E44" s="3">
        <v>5.3390541938281279E-2</v>
      </c>
    </row>
    <row r="45" spans="1:5" x14ac:dyDescent="0.25">
      <c r="A45" s="3" t="s">
        <v>274</v>
      </c>
      <c r="B45" s="3">
        <v>333.15</v>
      </c>
      <c r="C45" s="3">
        <v>6160</v>
      </c>
      <c r="D45" s="3">
        <v>0.17974611050472702</v>
      </c>
      <c r="E45" s="3">
        <v>7.2806084573795504E-2</v>
      </c>
    </row>
    <row r="46" spans="1:5" x14ac:dyDescent="0.25">
      <c r="A46" s="3" t="s">
        <v>274</v>
      </c>
      <c r="B46" s="3">
        <v>333.15</v>
      </c>
      <c r="C46" s="3">
        <v>7260</v>
      </c>
      <c r="D46" s="3">
        <v>0.20487941648485739</v>
      </c>
      <c r="E46" s="3">
        <v>8.5109026310631553E-2</v>
      </c>
    </row>
    <row r="47" spans="1:5" x14ac:dyDescent="0.25">
      <c r="A47" s="3" t="s">
        <v>274</v>
      </c>
      <c r="B47" s="3">
        <v>333.15</v>
      </c>
      <c r="C47" s="3">
        <v>8420</v>
      </c>
      <c r="D47" s="3">
        <v>0.22472598472931143</v>
      </c>
      <c r="E47" s="3">
        <v>9.7868216157830007E-2</v>
      </c>
    </row>
    <row r="48" spans="1:5" x14ac:dyDescent="0.25">
      <c r="A48" s="3" t="s">
        <v>278</v>
      </c>
      <c r="B48" s="3">
        <v>303.17</v>
      </c>
      <c r="C48" s="3">
        <v>91.039999999999992</v>
      </c>
      <c r="D48" s="3">
        <v>4.13E-3</v>
      </c>
      <c r="E48" s="3">
        <v>2.6883292644937482E-3</v>
      </c>
    </row>
    <row r="49" spans="1:5" x14ac:dyDescent="0.25">
      <c r="A49" s="3" t="s">
        <v>278</v>
      </c>
      <c r="B49" s="3">
        <v>303.17</v>
      </c>
      <c r="C49" s="3">
        <v>91.11</v>
      </c>
      <c r="D49" s="3">
        <v>4.2300000000000003E-3</v>
      </c>
      <c r="E49" s="3">
        <v>2.6903922366808596E-3</v>
      </c>
    </row>
    <row r="50" spans="1:5" x14ac:dyDescent="0.25">
      <c r="A50" s="3" t="s">
        <v>278</v>
      </c>
      <c r="B50" s="3">
        <v>303.17</v>
      </c>
      <c r="C50" s="3">
        <v>91.10499999999999</v>
      </c>
      <c r="D50" s="3">
        <v>4.2599999999999999E-3</v>
      </c>
      <c r="E50" s="3">
        <v>2.6902448777151827E-3</v>
      </c>
    </row>
    <row r="51" spans="1:5" x14ac:dyDescent="0.25">
      <c r="A51" s="3" t="s">
        <v>278</v>
      </c>
      <c r="B51" s="3">
        <v>303.18</v>
      </c>
      <c r="C51" s="3">
        <v>91.59</v>
      </c>
      <c r="D51" s="3">
        <v>4.3200000000000001E-3</v>
      </c>
      <c r="E51" s="3">
        <v>2.7042522976925402E-3</v>
      </c>
    </row>
    <row r="52" spans="1:5" x14ac:dyDescent="0.25">
      <c r="A52" s="3" t="s">
        <v>278</v>
      </c>
      <c r="B52" s="3">
        <v>313.16000000000003</v>
      </c>
      <c r="C52" s="3">
        <v>94.08</v>
      </c>
      <c r="D52" s="3">
        <v>4.0300000000000006E-3</v>
      </c>
      <c r="E52" s="3">
        <v>2.5089197985340692E-3</v>
      </c>
    </row>
    <row r="53" spans="1:5" x14ac:dyDescent="0.25">
      <c r="A53" s="3" t="s">
        <v>278</v>
      </c>
      <c r="B53" s="3">
        <v>313.18</v>
      </c>
      <c r="C53" s="3">
        <v>94.01</v>
      </c>
      <c r="D53" s="3">
        <v>3.96E-3</v>
      </c>
      <c r="E53" s="3">
        <v>2.5065635557461829E-3</v>
      </c>
    </row>
    <row r="54" spans="1:5" x14ac:dyDescent="0.25">
      <c r="A54" s="3" t="s">
        <v>278</v>
      </c>
      <c r="B54" s="3">
        <v>313.19</v>
      </c>
      <c r="C54" s="3">
        <v>94.075000000000003</v>
      </c>
      <c r="D54" s="3">
        <v>4.0600000000000002E-3</v>
      </c>
      <c r="E54" s="3">
        <v>2.5080469286923265E-3</v>
      </c>
    </row>
    <row r="55" spans="1:5" x14ac:dyDescent="0.25">
      <c r="A55" s="3" t="s">
        <v>278</v>
      </c>
      <c r="B55" s="3">
        <v>313.19</v>
      </c>
      <c r="C55" s="3">
        <v>94.570000000000007</v>
      </c>
      <c r="D55" s="3">
        <v>4.1700000000000001E-3</v>
      </c>
      <c r="E55" s="3">
        <v>2.521219540502659E-3</v>
      </c>
    </row>
    <row r="56" spans="1:5" x14ac:dyDescent="0.25">
      <c r="A56" s="3" t="s">
        <v>278</v>
      </c>
      <c r="B56" s="3">
        <v>323.14999999999998</v>
      </c>
      <c r="C56" s="3">
        <v>97.03</v>
      </c>
      <c r="D56" s="3">
        <v>3.8900000000000002E-3</v>
      </c>
      <c r="E56" s="3">
        <v>2.3533996824270397E-3</v>
      </c>
    </row>
    <row r="57" spans="1:5" x14ac:dyDescent="0.25">
      <c r="A57" s="3" t="s">
        <v>278</v>
      </c>
      <c r="B57" s="3">
        <v>323.19</v>
      </c>
      <c r="C57" s="3">
        <v>97.56</v>
      </c>
      <c r="D57" s="3">
        <v>3.9300000000000003E-3</v>
      </c>
      <c r="E57" s="3">
        <v>2.3653658316986196E-3</v>
      </c>
    </row>
    <row r="58" spans="1:5" x14ac:dyDescent="0.25">
      <c r="A58" s="3" t="s">
        <v>278</v>
      </c>
      <c r="B58" s="3">
        <v>323.2</v>
      </c>
      <c r="C58" s="3">
        <v>96.97</v>
      </c>
      <c r="D58" s="3">
        <v>3.81E-3</v>
      </c>
      <c r="E58" s="3">
        <v>2.3508700356551044E-3</v>
      </c>
    </row>
    <row r="59" spans="1:5" x14ac:dyDescent="0.25">
      <c r="A59" s="3" t="s">
        <v>278</v>
      </c>
      <c r="B59" s="3">
        <v>323.2</v>
      </c>
      <c r="C59" s="3">
        <v>97.039999999999992</v>
      </c>
      <c r="D59" s="3">
        <v>3.8900000000000002E-3</v>
      </c>
      <c r="E59" s="3">
        <v>2.3525641906109538E-3</v>
      </c>
    </row>
    <row r="60" spans="1:5" x14ac:dyDescent="0.25">
      <c r="A60" s="3" t="s">
        <v>278</v>
      </c>
      <c r="B60" s="3">
        <v>333.14</v>
      </c>
      <c r="C60" s="3">
        <v>99.97999999999999</v>
      </c>
      <c r="D60" s="3">
        <v>3.7599999999999999E-3</v>
      </c>
      <c r="E60" s="3">
        <v>2.2196295684720913E-3</v>
      </c>
    </row>
    <row r="61" spans="1:5" x14ac:dyDescent="0.25">
      <c r="A61" s="3" t="s">
        <v>278</v>
      </c>
      <c r="B61" s="3">
        <v>333.2</v>
      </c>
      <c r="C61" s="3">
        <v>100</v>
      </c>
      <c r="D61" s="3">
        <v>3.7199999999999998E-3</v>
      </c>
      <c r="E61" s="3">
        <v>2.2189343981646706E-3</v>
      </c>
    </row>
    <row r="62" spans="1:5" x14ac:dyDescent="0.25">
      <c r="A62" s="3" t="s">
        <v>278</v>
      </c>
      <c r="B62" s="3">
        <v>333.2</v>
      </c>
      <c r="C62" s="3">
        <v>99.94</v>
      </c>
      <c r="D62" s="3">
        <v>3.5799999999999998E-3</v>
      </c>
      <c r="E62" s="3">
        <v>2.2176051507681511E-3</v>
      </c>
    </row>
    <row r="63" spans="1:5" x14ac:dyDescent="0.25">
      <c r="A63" s="3" t="s">
        <v>278</v>
      </c>
      <c r="B63" s="3">
        <v>333.2</v>
      </c>
      <c r="C63" s="3">
        <v>100.53999999999999</v>
      </c>
      <c r="D63" s="3">
        <v>3.7499999999999999E-3</v>
      </c>
      <c r="E63" s="3">
        <v>2.2308975781917761E-3</v>
      </c>
    </row>
    <row r="64" spans="1:5" x14ac:dyDescent="0.25">
      <c r="A64" s="3" t="s">
        <v>278</v>
      </c>
      <c r="B64" s="3">
        <v>343.13</v>
      </c>
      <c r="C64" s="3">
        <v>102.88</v>
      </c>
      <c r="D64" s="3">
        <v>3.3700000000000002E-3</v>
      </c>
      <c r="E64" s="3">
        <v>2.102840532104776E-3</v>
      </c>
    </row>
    <row r="65" spans="1:5" x14ac:dyDescent="0.25">
      <c r="A65" s="3" t="s">
        <v>278</v>
      </c>
      <c r="B65" s="3">
        <v>343.16</v>
      </c>
      <c r="C65" s="3">
        <v>102.94000000000001</v>
      </c>
      <c r="D65" s="3">
        <v>3.5799999999999998E-3</v>
      </c>
      <c r="E65" s="3">
        <v>2.1035605761926444E-3</v>
      </c>
    </row>
    <row r="66" spans="1:5" x14ac:dyDescent="0.25">
      <c r="A66" s="3" t="s">
        <v>278</v>
      </c>
      <c r="B66" s="3">
        <v>343.2</v>
      </c>
      <c r="C66" s="3">
        <v>102.95</v>
      </c>
      <c r="D66" s="3">
        <v>3.5999999999999999E-3</v>
      </c>
      <c r="E66" s="3">
        <v>2.103092258302144E-3</v>
      </c>
    </row>
    <row r="67" spans="1:5" x14ac:dyDescent="0.25">
      <c r="A67" s="3" t="s">
        <v>278</v>
      </c>
      <c r="B67" s="3">
        <v>343.22</v>
      </c>
      <c r="C67" s="3">
        <v>103.52000000000001</v>
      </c>
      <c r="D67" s="3">
        <v>3.64E-3</v>
      </c>
      <c r="E67" s="3">
        <v>2.1143810158631964E-3</v>
      </c>
    </row>
    <row r="68" spans="1:5" x14ac:dyDescent="0.25">
      <c r="A68" s="3" t="s">
        <v>282</v>
      </c>
      <c r="B68" s="3">
        <v>303.16000000000003</v>
      </c>
      <c r="C68" s="3">
        <v>92.484999999999999</v>
      </c>
      <c r="D68" s="3">
        <v>4.2100000000000002E-3</v>
      </c>
      <c r="E68" s="3">
        <v>2.5342690932771278E-3</v>
      </c>
    </row>
    <row r="69" spans="1:5" x14ac:dyDescent="0.25">
      <c r="A69" s="3" t="s">
        <v>282</v>
      </c>
      <c r="B69" s="3">
        <v>303.17</v>
      </c>
      <c r="C69" s="3">
        <v>92.36699999999999</v>
      </c>
      <c r="D69" s="3">
        <v>4.3400000000000001E-3</v>
      </c>
      <c r="E69" s="3">
        <v>2.5307880436453056E-3</v>
      </c>
    </row>
    <row r="70" spans="1:5" x14ac:dyDescent="0.25">
      <c r="A70" s="3" t="s">
        <v>282</v>
      </c>
      <c r="B70" s="3">
        <v>303.17</v>
      </c>
      <c r="C70" s="3">
        <v>92.429999999999993</v>
      </c>
      <c r="D70" s="3">
        <v>4.3499999999999997E-3</v>
      </c>
      <c r="E70" s="3">
        <v>2.5325111107586283E-3</v>
      </c>
    </row>
    <row r="71" spans="1:5" x14ac:dyDescent="0.25">
      <c r="A71" s="3" t="s">
        <v>282</v>
      </c>
      <c r="B71" s="3">
        <v>313.16000000000003</v>
      </c>
      <c r="C71" s="3">
        <v>95.489000000000004</v>
      </c>
      <c r="D71" s="3">
        <v>4.0899999999999999E-3</v>
      </c>
      <c r="E71" s="3">
        <v>2.3755253555816083E-3</v>
      </c>
    </row>
    <row r="72" spans="1:5" x14ac:dyDescent="0.25">
      <c r="A72" s="3" t="s">
        <v>282</v>
      </c>
      <c r="B72" s="3">
        <v>313.17</v>
      </c>
      <c r="C72" s="3">
        <v>95.375</v>
      </c>
      <c r="D72" s="3">
        <v>4.1700000000000001E-3</v>
      </c>
      <c r="E72" s="3">
        <v>2.3724729741891617E-3</v>
      </c>
    </row>
    <row r="73" spans="1:5" x14ac:dyDescent="0.25">
      <c r="A73" s="3" t="s">
        <v>282</v>
      </c>
      <c r="B73" s="3">
        <v>313.18</v>
      </c>
      <c r="C73" s="3">
        <v>95.436999999999998</v>
      </c>
      <c r="D73" s="3">
        <v>4.1999999999999997E-3</v>
      </c>
      <c r="E73" s="3">
        <v>2.3737915373825045E-3</v>
      </c>
    </row>
    <row r="74" spans="1:5" x14ac:dyDescent="0.25">
      <c r="A74" s="3" t="s">
        <v>282</v>
      </c>
      <c r="B74" s="3">
        <v>323.17</v>
      </c>
      <c r="C74" s="3">
        <v>98.453999999999994</v>
      </c>
      <c r="D74" s="3">
        <v>3.9399999999999999E-3</v>
      </c>
      <c r="E74" s="3">
        <v>2.2382613797703884E-3</v>
      </c>
    </row>
    <row r="75" spans="1:5" x14ac:dyDescent="0.25">
      <c r="A75" s="3" t="s">
        <v>282</v>
      </c>
      <c r="B75" s="3">
        <v>323.18</v>
      </c>
      <c r="C75" s="3">
        <v>98.5</v>
      </c>
      <c r="D75" s="3">
        <v>3.9199999999999999E-3</v>
      </c>
      <c r="E75" s="3">
        <v>2.2391110155102027E-3</v>
      </c>
    </row>
    <row r="76" spans="1:5" x14ac:dyDescent="0.25">
      <c r="A76" s="3" t="s">
        <v>282</v>
      </c>
      <c r="B76" s="3">
        <v>323.2</v>
      </c>
      <c r="C76" s="3">
        <v>98.38</v>
      </c>
      <c r="D76" s="3">
        <v>4.0300000000000006E-3</v>
      </c>
      <c r="E76" s="3">
        <v>2.2359990927998973E-3</v>
      </c>
    </row>
    <row r="77" spans="1:5" x14ac:dyDescent="0.25">
      <c r="A77" s="3" t="s">
        <v>282</v>
      </c>
      <c r="B77" s="3">
        <v>333.15</v>
      </c>
      <c r="C77" s="3">
        <v>101.447</v>
      </c>
      <c r="D77" s="3">
        <v>3.81E-3</v>
      </c>
      <c r="E77" s="3">
        <v>2.1208796163512673E-3</v>
      </c>
    </row>
    <row r="78" spans="1:5" x14ac:dyDescent="0.25">
      <c r="A78" s="3" t="s">
        <v>282</v>
      </c>
      <c r="B78" s="3">
        <v>333.18</v>
      </c>
      <c r="C78" s="3">
        <v>101.488</v>
      </c>
      <c r="D78" s="3">
        <v>3.8800000000000002E-3</v>
      </c>
      <c r="E78" s="3">
        <v>2.121219321442764E-3</v>
      </c>
    </row>
    <row r="79" spans="1:5" x14ac:dyDescent="0.25">
      <c r="A79" s="3" t="s">
        <v>282</v>
      </c>
      <c r="B79" s="3">
        <v>333.19</v>
      </c>
      <c r="C79" s="3">
        <v>101.38300000000001</v>
      </c>
      <c r="D79" s="3">
        <v>3.8600000000000001E-3</v>
      </c>
      <c r="E79" s="3">
        <v>2.1188560755182853E-3</v>
      </c>
    </row>
    <row r="80" spans="1:5" x14ac:dyDescent="0.25">
      <c r="A80" s="3" t="s">
        <v>282</v>
      </c>
      <c r="B80" s="3">
        <v>343.14</v>
      </c>
      <c r="C80" s="3">
        <v>104.386</v>
      </c>
      <c r="D80" s="3">
        <v>3.5999999999999999E-3</v>
      </c>
      <c r="E80" s="3">
        <v>2.017723310860742E-3</v>
      </c>
    </row>
    <row r="81" spans="1:5" x14ac:dyDescent="0.25">
      <c r="A81" s="3" t="s">
        <v>282</v>
      </c>
      <c r="B81" s="3">
        <v>343.14</v>
      </c>
      <c r="C81" s="3">
        <v>104.43900000000001</v>
      </c>
      <c r="D81" s="3">
        <v>3.6900000000000001E-3</v>
      </c>
      <c r="E81" s="3">
        <v>2.0187463250605779E-3</v>
      </c>
    </row>
    <row r="82" spans="1:5" x14ac:dyDescent="0.25">
      <c r="A82" s="3" t="s">
        <v>287</v>
      </c>
      <c r="B82" s="3">
        <v>303.16000000000003</v>
      </c>
      <c r="C82" s="3">
        <v>73.212000000000003</v>
      </c>
      <c r="D82" s="3">
        <v>9.5999999999999992E-3</v>
      </c>
      <c r="E82" s="3">
        <v>3.0290769163365113E-3</v>
      </c>
    </row>
    <row r="83" spans="1:5" x14ac:dyDescent="0.25">
      <c r="A83" s="3" t="s">
        <v>287</v>
      </c>
      <c r="B83" s="3">
        <v>303.17</v>
      </c>
      <c r="C83" s="3">
        <v>73.367999999999995</v>
      </c>
      <c r="D83" s="3">
        <v>1.01E-2</v>
      </c>
      <c r="E83" s="3">
        <v>3.0351994849612081E-3</v>
      </c>
    </row>
    <row r="84" spans="1:5" x14ac:dyDescent="0.25">
      <c r="A84" s="3" t="s">
        <v>287</v>
      </c>
      <c r="B84" s="3">
        <v>303.19</v>
      </c>
      <c r="C84" s="3">
        <v>72.37</v>
      </c>
      <c r="D84" s="3">
        <v>1.01E-2</v>
      </c>
      <c r="E84" s="3">
        <v>2.9933761591153293E-3</v>
      </c>
    </row>
    <row r="85" spans="1:5" x14ac:dyDescent="0.25">
      <c r="A85" s="3" t="s">
        <v>287</v>
      </c>
      <c r="B85" s="3">
        <v>313.18</v>
      </c>
      <c r="C85" s="3">
        <v>75.609000000000009</v>
      </c>
      <c r="D85" s="3">
        <v>9.1999999999999998E-3</v>
      </c>
      <c r="E85" s="3">
        <v>2.8269805492288401E-3</v>
      </c>
    </row>
    <row r="86" spans="1:5" x14ac:dyDescent="0.25">
      <c r="A86" s="3" t="s">
        <v>287</v>
      </c>
      <c r="B86" s="3">
        <v>313.2</v>
      </c>
      <c r="C86" s="3">
        <v>75.771000000000001</v>
      </c>
      <c r="D86" s="3">
        <v>9.7999999999999997E-3</v>
      </c>
      <c r="E86" s="3">
        <v>2.8324729823523682E-3</v>
      </c>
    </row>
    <row r="87" spans="1:5" x14ac:dyDescent="0.25">
      <c r="A87" s="3" t="s">
        <v>287</v>
      </c>
      <c r="B87" s="3">
        <v>313.23</v>
      </c>
      <c r="C87" s="3">
        <v>74.789999999999992</v>
      </c>
      <c r="D87" s="3">
        <v>9.300000000000001E-3</v>
      </c>
      <c r="E87" s="3">
        <v>2.7950580495240793E-3</v>
      </c>
    </row>
    <row r="88" spans="1:5" x14ac:dyDescent="0.25">
      <c r="A88" s="3" t="s">
        <v>287</v>
      </c>
      <c r="B88" s="3">
        <v>323.22000000000003</v>
      </c>
      <c r="C88" s="3">
        <v>78.19</v>
      </c>
      <c r="D88" s="3">
        <v>9.300000000000001E-3</v>
      </c>
      <c r="E88" s="3">
        <v>2.6595126202182428E-3</v>
      </c>
    </row>
    <row r="89" spans="1:5" x14ac:dyDescent="0.25">
      <c r="A89" s="3" t="s">
        <v>287</v>
      </c>
      <c r="B89" s="3">
        <v>323.23</v>
      </c>
      <c r="C89" s="3">
        <v>78.034999999999997</v>
      </c>
      <c r="D89" s="3">
        <v>8.6999999999999994E-3</v>
      </c>
      <c r="E89" s="3">
        <v>2.6540091278253806E-3</v>
      </c>
    </row>
    <row r="90" spans="1:5" x14ac:dyDescent="0.25">
      <c r="A90" s="3" t="s">
        <v>287</v>
      </c>
      <c r="B90" s="3">
        <v>323.27999999999997</v>
      </c>
      <c r="C90" s="3">
        <v>77.179000000000002</v>
      </c>
      <c r="D90" s="3">
        <v>8.8999999999999999E-3</v>
      </c>
      <c r="E90" s="3">
        <v>2.6237575416162271E-3</v>
      </c>
    </row>
    <row r="91" spans="1:5" x14ac:dyDescent="0.25">
      <c r="A91" s="3" t="s">
        <v>287</v>
      </c>
      <c r="B91" s="3">
        <v>333.21</v>
      </c>
      <c r="C91" s="3">
        <v>80.625</v>
      </c>
      <c r="D91" s="3">
        <v>8.6E-3</v>
      </c>
      <c r="E91" s="3">
        <v>2.5113997082582295E-3</v>
      </c>
    </row>
    <row r="92" spans="1:5" x14ac:dyDescent="0.25">
      <c r="A92" s="3" t="s">
        <v>287</v>
      </c>
      <c r="B92" s="3">
        <v>333.24</v>
      </c>
      <c r="C92" s="3">
        <v>80.457999999999998</v>
      </c>
      <c r="D92" s="3">
        <v>8.199999999999999E-3</v>
      </c>
      <c r="E92" s="3">
        <v>2.5055675597671239E-3</v>
      </c>
    </row>
    <row r="93" spans="1:5" x14ac:dyDescent="0.25">
      <c r="A93" s="3" t="s">
        <v>287</v>
      </c>
      <c r="B93" s="3">
        <v>333.27</v>
      </c>
      <c r="C93" s="3">
        <v>79.569000000000003</v>
      </c>
      <c r="D93" s="3">
        <v>8.3999999999999995E-3</v>
      </c>
      <c r="E93" s="3">
        <v>2.4772999471183868E-3</v>
      </c>
    </row>
    <row r="94" spans="1:5" x14ac:dyDescent="0.25">
      <c r="A94" s="3" t="s">
        <v>287</v>
      </c>
      <c r="B94" s="3">
        <v>343.2</v>
      </c>
      <c r="C94" s="3">
        <v>83.040999999999997</v>
      </c>
      <c r="D94" s="3">
        <v>8.199999999999999E-3</v>
      </c>
      <c r="E94" s="3">
        <v>2.3822316608870815E-3</v>
      </c>
    </row>
    <row r="95" spans="1:5" x14ac:dyDescent="0.25">
      <c r="A95" s="3" t="s">
        <v>287</v>
      </c>
      <c r="B95" s="3">
        <v>343.24</v>
      </c>
      <c r="C95" s="3">
        <v>82.92</v>
      </c>
      <c r="D95" s="3">
        <v>7.3000000000000001E-3</v>
      </c>
      <c r="E95" s="3">
        <v>2.3780082692701422E-3</v>
      </c>
    </row>
    <row r="96" spans="1:5" x14ac:dyDescent="0.25">
      <c r="A96" s="3" t="s">
        <v>287</v>
      </c>
      <c r="B96" s="3">
        <v>343.28</v>
      </c>
      <c r="C96" s="3">
        <v>81.972000000000008</v>
      </c>
      <c r="D96" s="3">
        <v>7.8000000000000005E-3</v>
      </c>
      <c r="E96" s="3">
        <v>2.3501180816630704E-3</v>
      </c>
    </row>
    <row r="97" spans="1:5" x14ac:dyDescent="0.25">
      <c r="A97" s="3" t="s">
        <v>292</v>
      </c>
      <c r="B97" s="3">
        <v>313.14999999999998</v>
      </c>
      <c r="C97" s="3">
        <v>2180</v>
      </c>
      <c r="D97" s="3">
        <v>0.19989999999999999</v>
      </c>
      <c r="E97" s="3">
        <v>4.7449931429181878E-2</v>
      </c>
    </row>
    <row r="98" spans="1:5" x14ac:dyDescent="0.25">
      <c r="A98" s="3" t="s">
        <v>292</v>
      </c>
      <c r="B98" s="3">
        <v>313.14999999999998</v>
      </c>
      <c r="C98" s="3">
        <v>3770</v>
      </c>
      <c r="D98" s="3">
        <v>0.32240000000000002</v>
      </c>
      <c r="E98" s="3">
        <v>7.6601776322251347E-2</v>
      </c>
    </row>
    <row r="99" spans="1:5" x14ac:dyDescent="0.25">
      <c r="A99" s="3" t="s">
        <v>292</v>
      </c>
      <c r="B99" s="3">
        <v>313.14999999999998</v>
      </c>
      <c r="C99" s="3">
        <v>4890</v>
      </c>
      <c r="D99" s="3">
        <v>0.40870000000000001</v>
      </c>
      <c r="E99" s="3">
        <v>9.5034777341227269E-2</v>
      </c>
    </row>
    <row r="100" spans="1:5" x14ac:dyDescent="0.25">
      <c r="A100" s="3" t="s">
        <v>292</v>
      </c>
      <c r="B100" s="3">
        <v>313.14999999999998</v>
      </c>
      <c r="C100" s="3">
        <v>5710</v>
      </c>
      <c r="D100" s="3">
        <v>0.47320000000000001</v>
      </c>
      <c r="E100" s="3">
        <v>0.10760653794760726</v>
      </c>
    </row>
    <row r="101" spans="1:5" x14ac:dyDescent="0.25">
      <c r="A101" s="3" t="s">
        <v>292</v>
      </c>
      <c r="B101" s="3">
        <v>313.14999999999998</v>
      </c>
      <c r="C101" s="3">
        <v>6280</v>
      </c>
      <c r="D101" s="3">
        <v>0.52480000000000004</v>
      </c>
      <c r="E101" s="3">
        <v>0.11593577089268252</v>
      </c>
    </row>
    <row r="102" spans="1:5" x14ac:dyDescent="0.25">
      <c r="A102" s="3" t="s">
        <v>292</v>
      </c>
      <c r="B102" s="3">
        <v>313.14999999999998</v>
      </c>
      <c r="C102" s="3">
        <v>6690</v>
      </c>
      <c r="D102" s="3">
        <v>0.56210000000000004</v>
      </c>
      <c r="E102" s="3">
        <v>0.12173505416469757</v>
      </c>
    </row>
    <row r="103" spans="1:5" x14ac:dyDescent="0.25">
      <c r="A103" s="3" t="s">
        <v>292</v>
      </c>
      <c r="B103" s="3">
        <v>313.14999999999998</v>
      </c>
      <c r="C103" s="3">
        <v>7060</v>
      </c>
      <c r="D103" s="3">
        <v>0.58899999999999997</v>
      </c>
      <c r="E103" s="3">
        <v>0.12683839210276396</v>
      </c>
    </row>
    <row r="104" spans="1:5" x14ac:dyDescent="0.25">
      <c r="A104" s="3" t="s">
        <v>292</v>
      </c>
      <c r="B104" s="3">
        <v>313.14999999999998</v>
      </c>
      <c r="C104" s="3">
        <v>7320</v>
      </c>
      <c r="D104" s="3">
        <v>0.61870000000000003</v>
      </c>
      <c r="E104" s="3">
        <v>0.13035376778302088</v>
      </c>
    </row>
    <row r="105" spans="1:5" x14ac:dyDescent="0.25">
      <c r="A105" s="3" t="s">
        <v>292</v>
      </c>
      <c r="B105" s="3">
        <v>318.14999999999998</v>
      </c>
      <c r="C105" s="3">
        <v>2240.0000000000005</v>
      </c>
      <c r="D105" s="3">
        <v>0.17</v>
      </c>
      <c r="E105" s="3">
        <v>4.4635927275773389E-2</v>
      </c>
    </row>
    <row r="106" spans="1:5" x14ac:dyDescent="0.25">
      <c r="A106" s="3" t="s">
        <v>292</v>
      </c>
      <c r="B106" s="3">
        <v>318.14999999999998</v>
      </c>
      <c r="C106" s="3">
        <v>3370</v>
      </c>
      <c r="D106" s="3">
        <v>0.25009999999999999</v>
      </c>
      <c r="E106" s="3">
        <v>6.4203366411015803E-2</v>
      </c>
    </row>
    <row r="107" spans="1:5" x14ac:dyDescent="0.25">
      <c r="A107" s="3" t="s">
        <v>292</v>
      </c>
      <c r="B107" s="3">
        <v>318.14999999999998</v>
      </c>
      <c r="C107" s="3">
        <v>4700</v>
      </c>
      <c r="D107" s="3">
        <v>0.34710000000000002</v>
      </c>
      <c r="E107" s="3">
        <v>8.524146104706587E-2</v>
      </c>
    </row>
    <row r="108" spans="1:5" x14ac:dyDescent="0.25">
      <c r="A108" s="3" t="s">
        <v>292</v>
      </c>
      <c r="B108" s="3">
        <v>318.14999999999998</v>
      </c>
      <c r="C108" s="3">
        <v>6010</v>
      </c>
      <c r="D108" s="3">
        <v>0.43909999999999999</v>
      </c>
      <c r="E108" s="3">
        <v>0.10418862685268544</v>
      </c>
    </row>
    <row r="109" spans="1:5" x14ac:dyDescent="0.25">
      <c r="A109" s="3" t="s">
        <v>292</v>
      </c>
      <c r="B109" s="3">
        <v>318.14999999999998</v>
      </c>
      <c r="C109" s="3">
        <v>6580</v>
      </c>
      <c r="D109" s="3">
        <v>0.47520000000000001</v>
      </c>
      <c r="E109" s="3">
        <v>0.11195366565154702</v>
      </c>
    </row>
    <row r="110" spans="1:5" x14ac:dyDescent="0.25">
      <c r="A110" s="3" t="s">
        <v>292</v>
      </c>
      <c r="B110" s="3">
        <v>318.14999999999998</v>
      </c>
      <c r="C110" s="3">
        <v>7100</v>
      </c>
      <c r="D110" s="3">
        <v>0.50509999999999999</v>
      </c>
      <c r="E110" s="3">
        <v>0.11880763412668169</v>
      </c>
    </row>
    <row r="111" spans="1:5" x14ac:dyDescent="0.25">
      <c r="A111" s="3" t="s">
        <v>292</v>
      </c>
      <c r="B111" s="3">
        <v>318.14999999999998</v>
      </c>
      <c r="C111" s="3">
        <v>7360</v>
      </c>
      <c r="D111" s="3">
        <v>0.5212</v>
      </c>
      <c r="E111" s="3">
        <v>0.12215655659428788</v>
      </c>
    </row>
    <row r="112" spans="1:5" x14ac:dyDescent="0.25">
      <c r="A112" s="3" t="s">
        <v>292</v>
      </c>
      <c r="B112" s="3">
        <v>318.14999999999998</v>
      </c>
      <c r="C112" s="3">
        <v>7450</v>
      </c>
      <c r="D112" s="3">
        <v>0.53010000000000002</v>
      </c>
      <c r="E112" s="3">
        <v>0.12330407005061467</v>
      </c>
    </row>
    <row r="113" spans="1:5" x14ac:dyDescent="0.25">
      <c r="A113" s="3" t="s">
        <v>292</v>
      </c>
      <c r="B113" s="3">
        <v>323.14999999999998</v>
      </c>
      <c r="C113" s="3">
        <v>2230</v>
      </c>
      <c r="D113" s="3">
        <v>0.10829999999999999</v>
      </c>
      <c r="E113" s="3">
        <v>4.0905085730713539E-2</v>
      </c>
    </row>
    <row r="114" spans="1:5" x14ac:dyDescent="0.25">
      <c r="A114" s="3" t="s">
        <v>292</v>
      </c>
      <c r="B114" s="3">
        <v>323.14999999999998</v>
      </c>
      <c r="C114" s="3">
        <v>3580</v>
      </c>
      <c r="D114" s="3">
        <v>0.16980000000000001</v>
      </c>
      <c r="E114" s="3">
        <v>6.2554400598906768E-2</v>
      </c>
    </row>
    <row r="115" spans="1:5" x14ac:dyDescent="0.25">
      <c r="A115" s="3" t="s">
        <v>292</v>
      </c>
      <c r="B115" s="3">
        <v>323.14999999999998</v>
      </c>
      <c r="C115" s="3">
        <v>4600</v>
      </c>
      <c r="D115" s="3">
        <v>0.21590000000000001</v>
      </c>
      <c r="E115" s="3">
        <v>7.7654765986861315E-2</v>
      </c>
    </row>
    <row r="116" spans="1:5" x14ac:dyDescent="0.25">
      <c r="A116" s="3" t="s">
        <v>292</v>
      </c>
      <c r="B116" s="3">
        <v>323.14999999999998</v>
      </c>
      <c r="C116" s="3">
        <v>5190.0000000000009</v>
      </c>
      <c r="D116" s="3">
        <v>0.2427</v>
      </c>
      <c r="E116" s="3">
        <v>8.5953899396129629E-2</v>
      </c>
    </row>
    <row r="117" spans="1:5" x14ac:dyDescent="0.25">
      <c r="A117" s="3" t="s">
        <v>292</v>
      </c>
      <c r="B117" s="3">
        <v>323.14999999999998</v>
      </c>
      <c r="C117" s="3">
        <v>5880</v>
      </c>
      <c r="D117" s="3">
        <v>0.2727</v>
      </c>
      <c r="E117" s="3">
        <v>9.5290590303683267E-2</v>
      </c>
    </row>
    <row r="118" spans="1:5" x14ac:dyDescent="0.25">
      <c r="A118" s="3" t="s">
        <v>292</v>
      </c>
      <c r="B118" s="3">
        <v>323.14999999999998</v>
      </c>
      <c r="C118" s="3">
        <v>6370</v>
      </c>
      <c r="D118" s="3">
        <v>0.29570000000000002</v>
      </c>
      <c r="E118" s="3">
        <v>0.10169530915396216</v>
      </c>
    </row>
    <row r="119" spans="1:5" x14ac:dyDescent="0.25">
      <c r="A119" s="3" t="s">
        <v>292</v>
      </c>
      <c r="B119" s="3">
        <v>323.14999999999998</v>
      </c>
      <c r="C119" s="3">
        <v>6700</v>
      </c>
      <c r="D119" s="3">
        <v>0.30980000000000002</v>
      </c>
      <c r="E119" s="3">
        <v>0.10590889446960419</v>
      </c>
    </row>
    <row r="120" spans="1:5" x14ac:dyDescent="0.25">
      <c r="A120" s="3" t="s">
        <v>292</v>
      </c>
      <c r="B120" s="3">
        <v>323.14999999999998</v>
      </c>
      <c r="C120" s="3">
        <v>6960</v>
      </c>
      <c r="D120" s="3">
        <v>0.31740000000000002</v>
      </c>
      <c r="E120" s="3">
        <v>0.10917431439511326</v>
      </c>
    </row>
    <row r="121" spans="1:5" x14ac:dyDescent="0.25">
      <c r="A121" s="3" t="s">
        <v>292</v>
      </c>
      <c r="B121" s="3">
        <v>328.15</v>
      </c>
      <c r="C121" s="3">
        <v>2150</v>
      </c>
      <c r="D121" s="3">
        <v>7.51E-2</v>
      </c>
      <c r="E121" s="3">
        <v>3.647477115502612E-2</v>
      </c>
    </row>
    <row r="122" spans="1:5" x14ac:dyDescent="0.25">
      <c r="A122" s="3" t="s">
        <v>292</v>
      </c>
      <c r="B122" s="3">
        <v>328.15</v>
      </c>
      <c r="C122" s="3">
        <v>3460</v>
      </c>
      <c r="D122" s="3">
        <v>0.1197</v>
      </c>
      <c r="E122" s="3">
        <v>5.6216824327188733E-2</v>
      </c>
    </row>
    <row r="123" spans="1:5" x14ac:dyDescent="0.25">
      <c r="A123" s="3" t="s">
        <v>292</v>
      </c>
      <c r="B123" s="3">
        <v>328.15</v>
      </c>
      <c r="C123" s="3">
        <v>4740</v>
      </c>
      <c r="D123" s="3">
        <v>0.16420000000000001</v>
      </c>
      <c r="E123" s="3">
        <v>7.4021580943762419E-2</v>
      </c>
    </row>
    <row r="124" spans="1:5" x14ac:dyDescent="0.25">
      <c r="A124" s="3" t="s">
        <v>292</v>
      </c>
      <c r="B124" s="3">
        <v>328.15</v>
      </c>
      <c r="C124" s="3">
        <v>5820</v>
      </c>
      <c r="D124" s="3">
        <v>0.2006</v>
      </c>
      <c r="E124" s="3">
        <v>8.8053506294278383E-2</v>
      </c>
    </row>
    <row r="125" spans="1:5" x14ac:dyDescent="0.25">
      <c r="A125" s="3" t="s">
        <v>292</v>
      </c>
      <c r="B125" s="3">
        <v>328.15</v>
      </c>
      <c r="C125" s="3">
        <v>6370</v>
      </c>
      <c r="D125" s="3">
        <v>0.21129999999999999</v>
      </c>
      <c r="E125" s="3">
        <v>9.4886180967146572E-2</v>
      </c>
    </row>
    <row r="126" spans="1:5" x14ac:dyDescent="0.25">
      <c r="A126" s="3" t="s">
        <v>292</v>
      </c>
      <c r="B126" s="3">
        <v>328.15</v>
      </c>
      <c r="C126" s="3">
        <v>6940</v>
      </c>
      <c r="D126" s="3">
        <v>0.22459999999999999</v>
      </c>
      <c r="E126" s="3">
        <v>0.10176081669936581</v>
      </c>
    </row>
    <row r="127" spans="1:5" x14ac:dyDescent="0.25">
      <c r="A127" s="3" t="s">
        <v>292</v>
      </c>
      <c r="B127" s="3">
        <v>328.15</v>
      </c>
      <c r="C127" s="3">
        <v>7290</v>
      </c>
      <c r="D127" s="3">
        <v>0.23769999999999999</v>
      </c>
      <c r="E127" s="3">
        <v>0.10588298942890299</v>
      </c>
    </row>
    <row r="128" spans="1:5" x14ac:dyDescent="0.25">
      <c r="A128" s="3" t="s">
        <v>292</v>
      </c>
      <c r="B128" s="3">
        <v>328.15</v>
      </c>
      <c r="C128" s="3">
        <v>7470</v>
      </c>
      <c r="D128" s="3">
        <v>0.24490000000000001</v>
      </c>
      <c r="E128" s="3">
        <v>0.10797465610917806</v>
      </c>
    </row>
    <row r="129" spans="1:5" x14ac:dyDescent="0.25">
      <c r="A129" s="3" t="s">
        <v>292</v>
      </c>
      <c r="B129" s="3">
        <v>333.15</v>
      </c>
      <c r="C129" s="3">
        <v>2190</v>
      </c>
      <c r="D129" s="3">
        <v>6.6400000000000001E-2</v>
      </c>
      <c r="E129" s="3">
        <v>3.4300302550970434E-2</v>
      </c>
    </row>
    <row r="130" spans="1:5" x14ac:dyDescent="0.25">
      <c r="A130" s="3" t="s">
        <v>292</v>
      </c>
      <c r="B130" s="3">
        <v>333.15</v>
      </c>
      <c r="C130" s="3">
        <v>3770</v>
      </c>
      <c r="D130" s="3">
        <v>0.1115</v>
      </c>
      <c r="E130" s="3">
        <v>5.6324069614450113E-2</v>
      </c>
    </row>
    <row r="131" spans="1:5" x14ac:dyDescent="0.25">
      <c r="A131" s="3" t="s">
        <v>292</v>
      </c>
      <c r="B131" s="3">
        <v>333.15</v>
      </c>
      <c r="C131" s="3">
        <v>4860</v>
      </c>
      <c r="D131" s="3">
        <v>0.13900000000000001</v>
      </c>
      <c r="E131" s="3">
        <v>7.041456056042171E-2</v>
      </c>
    </row>
    <row r="132" spans="1:5" x14ac:dyDescent="0.25">
      <c r="A132" s="3" t="s">
        <v>292</v>
      </c>
      <c r="B132" s="3">
        <v>333.15</v>
      </c>
      <c r="C132" s="3">
        <v>5690.0000000000009</v>
      </c>
      <c r="D132" s="3">
        <v>0.16120000000000001</v>
      </c>
      <c r="E132" s="3">
        <v>8.0610695895952961E-2</v>
      </c>
    </row>
    <row r="133" spans="1:5" x14ac:dyDescent="0.25">
      <c r="A133" s="3" t="s">
        <v>292</v>
      </c>
      <c r="B133" s="3">
        <v>333.15</v>
      </c>
      <c r="C133" s="3">
        <v>6250</v>
      </c>
      <c r="D133" s="3">
        <v>0.17530000000000001</v>
      </c>
      <c r="E133" s="3">
        <v>8.7250437111961399E-2</v>
      </c>
    </row>
    <row r="134" spans="1:5" x14ac:dyDescent="0.25">
      <c r="A134" s="3" t="s">
        <v>292</v>
      </c>
      <c r="B134" s="3">
        <v>333.15</v>
      </c>
      <c r="C134" s="3">
        <v>6650</v>
      </c>
      <c r="D134" s="3">
        <v>0.18559999999999999</v>
      </c>
      <c r="E134" s="3">
        <v>9.1881608112756141E-2</v>
      </c>
    </row>
    <row r="135" spans="1:5" x14ac:dyDescent="0.25">
      <c r="A135" s="3" t="s">
        <v>292</v>
      </c>
      <c r="B135" s="3">
        <v>333.15</v>
      </c>
      <c r="C135" s="3">
        <v>6910</v>
      </c>
      <c r="D135" s="3">
        <v>0.1903</v>
      </c>
      <c r="E135" s="3">
        <v>9.4843952355960867E-2</v>
      </c>
    </row>
    <row r="136" spans="1:5" x14ac:dyDescent="0.25">
      <c r="A136" s="3" t="s">
        <v>292</v>
      </c>
      <c r="B136" s="3">
        <v>333.15</v>
      </c>
      <c r="C136" s="3">
        <v>7200</v>
      </c>
      <c r="D136" s="3">
        <v>0.19339999999999999</v>
      </c>
      <c r="E136" s="3">
        <v>9.8104865651216427E-2</v>
      </c>
    </row>
    <row r="137" spans="1:5" x14ac:dyDescent="0.25">
      <c r="A137" s="3" t="s">
        <v>297</v>
      </c>
      <c r="B137" s="3">
        <v>298.14999999999998</v>
      </c>
      <c r="C137" s="3">
        <v>4.6899999999999995</v>
      </c>
      <c r="D137" s="3">
        <v>1.7100000000000001E-4</v>
      </c>
      <c r="E137" s="3">
        <v>1.3133162152063346E-4</v>
      </c>
    </row>
    <row r="138" spans="1:5" x14ac:dyDescent="0.25">
      <c r="A138" s="3" t="s">
        <v>297</v>
      </c>
      <c r="B138" s="3">
        <v>298.14999999999998</v>
      </c>
      <c r="C138" s="3">
        <v>9.89</v>
      </c>
      <c r="D138" s="3">
        <v>2.2599999999999999E-4</v>
      </c>
      <c r="E138" s="3">
        <v>2.7692434562500524E-4</v>
      </c>
    </row>
    <row r="139" spans="1:5" x14ac:dyDescent="0.25">
      <c r="A139" s="3" t="s">
        <v>297</v>
      </c>
      <c r="B139" s="3">
        <v>298.14999999999998</v>
      </c>
      <c r="C139" s="3">
        <v>49.9</v>
      </c>
      <c r="D139" s="3">
        <v>4.7199999999999998E-4</v>
      </c>
      <c r="E139" s="3">
        <v>1.3960020364634576E-3</v>
      </c>
    </row>
    <row r="140" spans="1:5" x14ac:dyDescent="0.25">
      <c r="A140" s="3" t="s">
        <v>297</v>
      </c>
      <c r="B140" s="3">
        <v>298.14999999999998</v>
      </c>
      <c r="C140" s="3">
        <v>99.9</v>
      </c>
      <c r="D140" s="3">
        <v>5.8799999999999998E-4</v>
      </c>
      <c r="E140" s="3">
        <v>2.7919720291528544E-3</v>
      </c>
    </row>
    <row r="141" spans="1:5" x14ac:dyDescent="0.25">
      <c r="A141" s="3" t="s">
        <v>297</v>
      </c>
      <c r="B141" s="3">
        <v>298.14999999999998</v>
      </c>
      <c r="C141" s="3">
        <v>250</v>
      </c>
      <c r="D141" s="3">
        <v>1.2099999999999999E-3</v>
      </c>
      <c r="E141" s="3">
        <v>6.9657431020686755E-3</v>
      </c>
    </row>
    <row r="142" spans="1:5" x14ac:dyDescent="0.25">
      <c r="A142" s="3" t="s">
        <v>297</v>
      </c>
      <c r="B142" s="3">
        <v>298.14999999999998</v>
      </c>
      <c r="C142" s="3">
        <v>399</v>
      </c>
      <c r="D142" s="3">
        <v>1.1199999999999999E-3</v>
      </c>
      <c r="E142" s="3">
        <v>1.1083977015062684E-2</v>
      </c>
    </row>
    <row r="143" spans="1:5" x14ac:dyDescent="0.25">
      <c r="A143" s="3" t="s">
        <v>297</v>
      </c>
      <c r="B143" s="3">
        <v>298.14999999999998</v>
      </c>
      <c r="C143" s="3">
        <v>549</v>
      </c>
      <c r="D143" s="3">
        <v>1.33E-3</v>
      </c>
      <c r="E143" s="3">
        <v>1.5204962570747627E-2</v>
      </c>
    </row>
    <row r="144" spans="1:5" x14ac:dyDescent="0.25">
      <c r="A144" s="3" t="s">
        <v>297</v>
      </c>
      <c r="B144" s="3">
        <v>298.14999999999998</v>
      </c>
      <c r="C144" s="3">
        <v>699</v>
      </c>
      <c r="D144" s="3">
        <v>1.07E-3</v>
      </c>
      <c r="E144" s="3">
        <v>1.9301157638151389E-2</v>
      </c>
    </row>
    <row r="145" spans="1:5" x14ac:dyDescent="0.25">
      <c r="A145" s="3" t="s">
        <v>297</v>
      </c>
      <c r="B145" s="3">
        <v>298.14999999999998</v>
      </c>
      <c r="C145" s="3">
        <v>848</v>
      </c>
      <c r="D145" s="3">
        <v>1.6000000000000001E-3</v>
      </c>
      <c r="E145" s="3">
        <v>2.334576222114686E-2</v>
      </c>
    </row>
    <row r="146" spans="1:5" x14ac:dyDescent="0.25">
      <c r="A146" s="3" t="s">
        <v>297</v>
      </c>
      <c r="B146" s="3">
        <v>298.14999999999998</v>
      </c>
      <c r="C146" s="3">
        <v>998</v>
      </c>
      <c r="D146" s="3">
        <v>1.6000000000000001E-3</v>
      </c>
      <c r="E146" s="3">
        <v>2.7393258949280155E-2</v>
      </c>
    </row>
    <row r="147" spans="1:5" x14ac:dyDescent="0.25">
      <c r="A147" s="3" t="s">
        <v>297</v>
      </c>
      <c r="B147" s="3">
        <v>298.14999999999998</v>
      </c>
      <c r="C147" s="3">
        <v>1100</v>
      </c>
      <c r="D147" s="3">
        <v>1.5200000000000001E-3</v>
      </c>
      <c r="E147" s="3">
        <v>3.0131764684628349E-2</v>
      </c>
    </row>
    <row r="148" spans="1:5" x14ac:dyDescent="0.25">
      <c r="A148" s="3" t="s">
        <v>297</v>
      </c>
      <c r="B148" s="3">
        <v>298.14999999999998</v>
      </c>
      <c r="C148" s="3">
        <v>1200</v>
      </c>
      <c r="D148" s="3">
        <v>1.6199999999999999E-3</v>
      </c>
      <c r="E148" s="3">
        <v>3.2805808349532652E-2</v>
      </c>
    </row>
    <row r="149" spans="1:5" x14ac:dyDescent="0.25">
      <c r="A149" s="3" t="s">
        <v>297</v>
      </c>
      <c r="B149" s="3">
        <v>298.14999999999998</v>
      </c>
      <c r="C149" s="3">
        <v>1300</v>
      </c>
      <c r="D149" s="3">
        <v>1.41E-3</v>
      </c>
      <c r="E149" s="3">
        <v>3.5469253662696952E-2</v>
      </c>
    </row>
    <row r="150" spans="1:5" x14ac:dyDescent="0.25">
      <c r="A150" s="3" t="s">
        <v>297</v>
      </c>
      <c r="B150" s="3">
        <v>298.14999999999998</v>
      </c>
      <c r="C150" s="3">
        <v>1300</v>
      </c>
      <c r="D150" s="3">
        <v>1.41E-3</v>
      </c>
      <c r="E150" s="3">
        <v>3.5469253662696952E-2</v>
      </c>
    </row>
    <row r="151" spans="1:5" x14ac:dyDescent="0.25">
      <c r="A151" s="3" t="s">
        <v>297</v>
      </c>
      <c r="B151" s="3">
        <v>298.14999999999998</v>
      </c>
      <c r="C151" s="3">
        <v>1100</v>
      </c>
      <c r="D151" s="3">
        <v>1.2600000000000001E-3</v>
      </c>
      <c r="E151" s="3">
        <v>3.0131764684628349E-2</v>
      </c>
    </row>
    <row r="152" spans="1:5" x14ac:dyDescent="0.25">
      <c r="A152" s="3" t="s">
        <v>297</v>
      </c>
      <c r="B152" s="3">
        <v>298.14999999999998</v>
      </c>
      <c r="C152" s="3">
        <v>600</v>
      </c>
      <c r="D152" s="3">
        <v>8.0400000000000003E-4</v>
      </c>
      <c r="E152" s="3">
        <v>1.6600448083423942E-2</v>
      </c>
    </row>
    <row r="153" spans="1:5" x14ac:dyDescent="0.25">
      <c r="A153" s="3" t="s">
        <v>297</v>
      </c>
      <c r="B153" s="3">
        <v>298.14999999999998</v>
      </c>
      <c r="C153" s="3">
        <v>200</v>
      </c>
      <c r="D153" s="3">
        <v>2.5099999999999998E-4</v>
      </c>
      <c r="E153" s="3">
        <v>5.5782258888819785E-3</v>
      </c>
    </row>
    <row r="154" spans="1:5" x14ac:dyDescent="0.25">
      <c r="A154" s="3" t="s">
        <v>301</v>
      </c>
      <c r="B154" s="3">
        <v>308</v>
      </c>
      <c r="C154" s="3">
        <v>2160</v>
      </c>
      <c r="D154" s="3">
        <v>3.5999999999999999E-3</v>
      </c>
      <c r="E154" s="3">
        <v>2.1679405668119302E-2</v>
      </c>
    </row>
    <row r="155" spans="1:5" x14ac:dyDescent="0.25">
      <c r="A155" s="3" t="s">
        <v>301</v>
      </c>
      <c r="B155" s="3">
        <v>308</v>
      </c>
      <c r="C155" s="3">
        <v>3230</v>
      </c>
      <c r="D155" s="3">
        <v>5.4000000000000003E-3</v>
      </c>
      <c r="E155" s="3">
        <v>3.2166453451281461E-2</v>
      </c>
    </row>
    <row r="156" spans="1:5" x14ac:dyDescent="0.25">
      <c r="A156" s="3" t="s">
        <v>301</v>
      </c>
      <c r="B156" s="3">
        <v>308</v>
      </c>
      <c r="C156" s="3">
        <v>3490</v>
      </c>
      <c r="D156" s="3">
        <v>5.8999999999999999E-3</v>
      </c>
      <c r="E156" s="3">
        <v>3.4690209895285609E-2</v>
      </c>
    </row>
    <row r="157" spans="1:5" x14ac:dyDescent="0.25">
      <c r="A157" s="3" t="s">
        <v>301</v>
      </c>
      <c r="B157" s="3">
        <v>308</v>
      </c>
      <c r="C157" s="3">
        <v>3600</v>
      </c>
      <c r="D157" s="3">
        <v>6.0000000000000001E-3</v>
      </c>
      <c r="E157" s="3">
        <v>3.5755104624514554E-2</v>
      </c>
    </row>
    <row r="158" spans="1:5" x14ac:dyDescent="0.25">
      <c r="A158" s="3" t="s">
        <v>301</v>
      </c>
      <c r="B158" s="3">
        <v>308</v>
      </c>
      <c r="C158" s="3">
        <v>4300</v>
      </c>
      <c r="D158" s="3">
        <v>7.1999999999999998E-3</v>
      </c>
      <c r="E158" s="3">
        <v>4.2492385237365191E-2</v>
      </c>
    </row>
    <row r="159" spans="1:5" x14ac:dyDescent="0.25">
      <c r="A159" s="3" t="s">
        <v>301</v>
      </c>
      <c r="B159" s="3">
        <v>308</v>
      </c>
      <c r="C159" s="3">
        <v>5040</v>
      </c>
      <c r="D159" s="3">
        <v>8.3999999999999995E-3</v>
      </c>
      <c r="E159" s="3">
        <v>4.9541710523376518E-2</v>
      </c>
    </row>
    <row r="160" spans="1:5" x14ac:dyDescent="0.25">
      <c r="A160" s="3" t="s">
        <v>301</v>
      </c>
      <c r="B160" s="3">
        <v>308</v>
      </c>
      <c r="C160" s="3">
        <v>6190.0000000000009</v>
      </c>
      <c r="D160" s="3">
        <v>1.0500000000000001E-2</v>
      </c>
      <c r="E160" s="3">
        <v>6.0351153129096384E-2</v>
      </c>
    </row>
    <row r="161" spans="1:5" x14ac:dyDescent="0.25">
      <c r="A161" s="3" t="s">
        <v>301</v>
      </c>
      <c r="B161" s="3">
        <v>308</v>
      </c>
      <c r="C161" s="3">
        <v>6800</v>
      </c>
      <c r="D161" s="3">
        <v>1.12E-2</v>
      </c>
      <c r="E161" s="3">
        <v>6.6014430240836558E-2</v>
      </c>
    </row>
    <row r="162" spans="1:5" x14ac:dyDescent="0.25">
      <c r="A162" s="3" t="s">
        <v>301</v>
      </c>
      <c r="B162" s="3">
        <v>308</v>
      </c>
      <c r="C162" s="3">
        <v>8050</v>
      </c>
      <c r="D162" s="3">
        <v>1.29E-2</v>
      </c>
      <c r="E162" s="3">
        <v>7.7470744101460084E-2</v>
      </c>
    </row>
    <row r="163" spans="1:5" x14ac:dyDescent="0.25">
      <c r="A163" s="3" t="s">
        <v>301</v>
      </c>
      <c r="B163" s="3">
        <v>318</v>
      </c>
      <c r="C163" s="3">
        <v>2270</v>
      </c>
      <c r="D163" s="3">
        <v>3.2000000000000002E-3</v>
      </c>
      <c r="E163" s="3">
        <v>2.0602674402351504E-2</v>
      </c>
    </row>
    <row r="164" spans="1:5" x14ac:dyDescent="0.25">
      <c r="A164" s="3" t="s">
        <v>301</v>
      </c>
      <c r="B164" s="3">
        <v>318</v>
      </c>
      <c r="C164" s="3">
        <v>3350</v>
      </c>
      <c r="D164" s="3">
        <v>4.8999999999999998E-3</v>
      </c>
      <c r="E164" s="3">
        <v>3.0195679404272476E-2</v>
      </c>
    </row>
    <row r="165" spans="1:5" x14ac:dyDescent="0.25">
      <c r="A165" s="3" t="s">
        <v>301</v>
      </c>
      <c r="B165" s="3">
        <v>318</v>
      </c>
      <c r="C165" s="3">
        <v>3660</v>
      </c>
      <c r="D165" s="3">
        <v>5.1999999999999998E-3</v>
      </c>
      <c r="E165" s="3">
        <v>3.2924994425619754E-2</v>
      </c>
    </row>
    <row r="166" spans="1:5" x14ac:dyDescent="0.25">
      <c r="A166" s="3" t="s">
        <v>301</v>
      </c>
      <c r="B166" s="3">
        <v>318</v>
      </c>
      <c r="C166" s="3">
        <v>3890</v>
      </c>
      <c r="D166" s="3">
        <v>5.4999999999999997E-3</v>
      </c>
      <c r="E166" s="3">
        <v>3.494306910642736E-2</v>
      </c>
    </row>
    <row r="167" spans="1:5" x14ac:dyDescent="0.25">
      <c r="A167" s="3" t="s">
        <v>301</v>
      </c>
      <c r="B167" s="3">
        <v>318</v>
      </c>
      <c r="C167" s="3">
        <v>4519.9999999999991</v>
      </c>
      <c r="D167" s="3">
        <v>6.1999999999999998E-3</v>
      </c>
      <c r="E167" s="3">
        <v>4.0440995263634705E-2</v>
      </c>
    </row>
    <row r="168" spans="1:5" x14ac:dyDescent="0.25">
      <c r="A168" s="3" t="s">
        <v>301</v>
      </c>
      <c r="B168" s="3">
        <v>318</v>
      </c>
      <c r="C168" s="3">
        <v>5269.9999999999991</v>
      </c>
      <c r="D168" s="3">
        <v>7.1999999999999998E-3</v>
      </c>
      <c r="E168" s="3">
        <v>4.6929810573739142E-2</v>
      </c>
    </row>
    <row r="169" spans="1:5" x14ac:dyDescent="0.25">
      <c r="A169" s="3" t="s">
        <v>301</v>
      </c>
      <c r="B169" s="3">
        <v>318</v>
      </c>
      <c r="C169" s="3">
        <v>6460</v>
      </c>
      <c r="D169" s="3">
        <v>8.8999999999999999E-3</v>
      </c>
      <c r="E169" s="3">
        <v>5.7102095990720046E-2</v>
      </c>
    </row>
    <row r="170" spans="1:5" x14ac:dyDescent="0.25">
      <c r="A170" s="3" t="s">
        <v>301</v>
      </c>
      <c r="B170" s="3">
        <v>318</v>
      </c>
      <c r="C170" s="3">
        <v>7160</v>
      </c>
      <c r="D170" s="3">
        <v>9.4999999999999998E-3</v>
      </c>
      <c r="E170" s="3">
        <v>6.3016487758067438E-2</v>
      </c>
    </row>
    <row r="171" spans="1:5" x14ac:dyDescent="0.25">
      <c r="A171" s="3" t="s">
        <v>301</v>
      </c>
      <c r="B171" s="3">
        <v>318</v>
      </c>
      <c r="C171" s="3">
        <v>8369.9999999999982</v>
      </c>
      <c r="D171" s="3">
        <v>1.03E-2</v>
      </c>
      <c r="E171" s="3">
        <v>7.3121579334995954E-2</v>
      </c>
    </row>
    <row r="172" spans="1:5" x14ac:dyDescent="0.25">
      <c r="A172" s="3" t="s">
        <v>301</v>
      </c>
      <c r="B172" s="3">
        <v>328</v>
      </c>
      <c r="C172" s="3">
        <v>2400</v>
      </c>
      <c r="D172" s="3">
        <v>2.7000000000000001E-3</v>
      </c>
      <c r="E172" s="3">
        <v>1.9858703934100237E-2</v>
      </c>
    </row>
    <row r="173" spans="1:5" x14ac:dyDescent="0.25">
      <c r="A173" s="3" t="s">
        <v>301</v>
      </c>
      <c r="B173" s="3">
        <v>328</v>
      </c>
      <c r="C173" s="3">
        <v>3410</v>
      </c>
      <c r="D173" s="3">
        <v>3.8E-3</v>
      </c>
      <c r="E173" s="3">
        <v>2.8055283735349622E-2</v>
      </c>
    </row>
    <row r="174" spans="1:5" x14ac:dyDescent="0.25">
      <c r="A174" s="3" t="s">
        <v>301</v>
      </c>
      <c r="B174" s="3">
        <v>328</v>
      </c>
      <c r="C174" s="3">
        <v>3800</v>
      </c>
      <c r="D174" s="3">
        <v>4.1999999999999997E-3</v>
      </c>
      <c r="E174" s="3">
        <v>3.1195471890556561E-2</v>
      </c>
    </row>
    <row r="175" spans="1:5" x14ac:dyDescent="0.25">
      <c r="A175" s="3" t="s">
        <v>301</v>
      </c>
      <c r="B175" s="3">
        <v>328</v>
      </c>
      <c r="C175" s="3">
        <v>4000</v>
      </c>
      <c r="D175" s="3">
        <v>4.5999999999999999E-3</v>
      </c>
      <c r="E175" s="3">
        <v>3.2800515700089114E-2</v>
      </c>
    </row>
    <row r="176" spans="1:5" x14ac:dyDescent="0.25">
      <c r="A176" s="3" t="s">
        <v>301</v>
      </c>
      <c r="B176" s="3">
        <v>328</v>
      </c>
      <c r="C176" s="3">
        <v>4750</v>
      </c>
      <c r="D176" s="3">
        <v>5.1999999999999998E-3</v>
      </c>
      <c r="E176" s="3">
        <v>3.8787654491613803E-2</v>
      </c>
    </row>
    <row r="177" spans="1:5" x14ac:dyDescent="0.25">
      <c r="A177" s="3" t="s">
        <v>301</v>
      </c>
      <c r="B177" s="3">
        <v>328</v>
      </c>
      <c r="C177" s="3">
        <v>5470</v>
      </c>
      <c r="D177" s="3">
        <v>5.7000000000000002E-3</v>
      </c>
      <c r="E177" s="3">
        <v>4.4488620315214542E-2</v>
      </c>
    </row>
    <row r="178" spans="1:5" x14ac:dyDescent="0.25">
      <c r="A178" s="3" t="s">
        <v>301</v>
      </c>
      <c r="B178" s="3">
        <v>328</v>
      </c>
      <c r="C178" s="3">
        <v>6750</v>
      </c>
      <c r="D178" s="3">
        <v>6.7999999999999996E-3</v>
      </c>
      <c r="E178" s="3">
        <v>5.4512759468526392E-2</v>
      </c>
    </row>
    <row r="179" spans="1:5" x14ac:dyDescent="0.25">
      <c r="A179" s="3" t="s">
        <v>301</v>
      </c>
      <c r="B179" s="3">
        <v>328</v>
      </c>
      <c r="C179" s="3">
        <v>7450</v>
      </c>
      <c r="D179" s="3">
        <v>7.3000000000000001E-3</v>
      </c>
      <c r="E179" s="3">
        <v>5.993571100324014E-2</v>
      </c>
    </row>
    <row r="180" spans="1:5" x14ac:dyDescent="0.25">
      <c r="A180" s="3" t="s">
        <v>301</v>
      </c>
      <c r="B180" s="3">
        <v>328</v>
      </c>
      <c r="C180" s="3">
        <v>8740</v>
      </c>
      <c r="D180" s="3">
        <v>8.3000000000000001E-3</v>
      </c>
      <c r="E180" s="3">
        <v>6.9822450978642814E-2</v>
      </c>
    </row>
    <row r="181" spans="1:5" x14ac:dyDescent="0.25">
      <c r="A181" s="3" t="s">
        <v>306</v>
      </c>
      <c r="B181" s="3">
        <v>323.14999999999998</v>
      </c>
      <c r="C181" s="3">
        <v>2355</v>
      </c>
      <c r="D181" s="3">
        <v>2.7199999999999998E-2</v>
      </c>
      <c r="E181" s="3">
        <v>3.6804437428670546E-2</v>
      </c>
    </row>
    <row r="182" spans="1:5" x14ac:dyDescent="0.25">
      <c r="A182" s="3" t="s">
        <v>306</v>
      </c>
      <c r="B182" s="3">
        <v>323.14999999999998</v>
      </c>
      <c r="C182" s="3">
        <v>4384</v>
      </c>
      <c r="D182" s="3">
        <v>4.9500000000000002E-2</v>
      </c>
      <c r="E182" s="3">
        <v>6.7097608817373852E-2</v>
      </c>
    </row>
    <row r="183" spans="1:5" x14ac:dyDescent="0.25">
      <c r="A183" s="3" t="s">
        <v>306</v>
      </c>
      <c r="B183" s="3">
        <v>323.14999999999998</v>
      </c>
      <c r="C183" s="3">
        <v>5876</v>
      </c>
      <c r="D183" s="3">
        <v>6.5699999999999995E-2</v>
      </c>
      <c r="E183" s="3">
        <v>8.8585645320243017E-2</v>
      </c>
    </row>
    <row r="184" spans="1:5" x14ac:dyDescent="0.25">
      <c r="A184" s="3" t="s">
        <v>306</v>
      </c>
      <c r="B184" s="3">
        <v>323.14999999999998</v>
      </c>
      <c r="C184" s="3">
        <v>6838</v>
      </c>
      <c r="D184" s="3">
        <v>7.5700000000000003E-2</v>
      </c>
      <c r="E184" s="3">
        <v>0.10210221169622853</v>
      </c>
    </row>
    <row r="185" spans="1:5" x14ac:dyDescent="0.25">
      <c r="A185" s="3" t="s">
        <v>306</v>
      </c>
      <c r="B185" s="3">
        <v>323.14999999999998</v>
      </c>
      <c r="C185" s="3">
        <v>8169</v>
      </c>
      <c r="D185" s="3">
        <v>8.9899999999999994E-2</v>
      </c>
      <c r="E185" s="3">
        <v>0.12038213573204287</v>
      </c>
    </row>
    <row r="186" spans="1:5" x14ac:dyDescent="0.25">
      <c r="A186" s="3" t="s">
        <v>309</v>
      </c>
      <c r="B186" s="3">
        <v>313</v>
      </c>
      <c r="C186" s="3">
        <v>2100</v>
      </c>
      <c r="D186" s="3">
        <v>0.10299999999999999</v>
      </c>
      <c r="E186" s="3">
        <v>5.8244502935695656E-2</v>
      </c>
    </row>
    <row r="187" spans="1:5" x14ac:dyDescent="0.25">
      <c r="A187" s="3" t="s">
        <v>309</v>
      </c>
      <c r="B187" s="3">
        <v>314</v>
      </c>
      <c r="C187" s="3">
        <v>3000</v>
      </c>
      <c r="D187" s="3">
        <v>0.14299999999999999</v>
      </c>
      <c r="E187" s="3">
        <v>8.1141865389057433E-2</v>
      </c>
    </row>
    <row r="188" spans="1:5" x14ac:dyDescent="0.25">
      <c r="A188" s="3" t="s">
        <v>309</v>
      </c>
      <c r="B188" s="3">
        <v>313</v>
      </c>
      <c r="C188" s="3">
        <v>4700</v>
      </c>
      <c r="D188" s="3">
        <v>0.20499999999999999</v>
      </c>
      <c r="E188" s="3">
        <v>0.12408017387121063</v>
      </c>
    </row>
    <row r="189" spans="1:5" x14ac:dyDescent="0.25">
      <c r="A189" s="3" t="s">
        <v>309</v>
      </c>
      <c r="B189" s="3">
        <v>333</v>
      </c>
      <c r="C189" s="3">
        <v>2240.0000000000005</v>
      </c>
      <c r="D189" s="3">
        <v>0.109</v>
      </c>
      <c r="E189" s="3">
        <v>5.3406558825871142E-2</v>
      </c>
    </row>
    <row r="190" spans="1:5" x14ac:dyDescent="0.25">
      <c r="A190" s="3" t="s">
        <v>309</v>
      </c>
      <c r="B190" s="3">
        <v>332</v>
      </c>
      <c r="C190" s="3">
        <v>3200</v>
      </c>
      <c r="D190" s="3">
        <v>0.15</v>
      </c>
      <c r="E190" s="3">
        <v>7.5611206696093669E-2</v>
      </c>
    </row>
    <row r="191" spans="1:5" x14ac:dyDescent="0.25">
      <c r="A191" s="3" t="s">
        <v>309</v>
      </c>
      <c r="B191" s="3">
        <v>332</v>
      </c>
      <c r="C191" s="3">
        <v>5030</v>
      </c>
      <c r="D191" s="3">
        <v>0.215</v>
      </c>
      <c r="E191" s="3">
        <v>0.11535901807358991</v>
      </c>
    </row>
    <row r="192" spans="1:5" x14ac:dyDescent="0.25">
      <c r="A192" s="3" t="s">
        <v>309</v>
      </c>
      <c r="B192" s="3">
        <v>353</v>
      </c>
      <c r="C192" s="3">
        <v>1540</v>
      </c>
      <c r="D192" s="3">
        <v>7.3999999999999996E-2</v>
      </c>
      <c r="E192" s="3">
        <v>3.2561345298375212E-2</v>
      </c>
    </row>
    <row r="193" spans="1:5" x14ac:dyDescent="0.25">
      <c r="A193" s="3" t="s">
        <v>309</v>
      </c>
      <c r="B193" s="3">
        <v>351</v>
      </c>
      <c r="C193" s="3">
        <v>2390</v>
      </c>
      <c r="D193" s="3">
        <v>0.111</v>
      </c>
      <c r="E193" s="3">
        <v>5.0525659759705265E-2</v>
      </c>
    </row>
    <row r="194" spans="1:5" x14ac:dyDescent="0.25">
      <c r="A194" s="3" t="s">
        <v>309</v>
      </c>
      <c r="B194" s="3">
        <v>352</v>
      </c>
      <c r="C194" s="3">
        <v>3400</v>
      </c>
      <c r="D194" s="3">
        <v>0.155</v>
      </c>
      <c r="E194" s="3">
        <v>7.039482524572091E-2</v>
      </c>
    </row>
    <row r="195" spans="1:5" x14ac:dyDescent="0.25">
      <c r="A195" s="3" t="s">
        <v>309</v>
      </c>
      <c r="B195" s="3">
        <v>351</v>
      </c>
      <c r="C195" s="3">
        <v>5370</v>
      </c>
      <c r="D195" s="3">
        <v>0.22</v>
      </c>
      <c r="E195" s="3">
        <v>0.10874132324167204</v>
      </c>
    </row>
    <row r="196" spans="1:5" x14ac:dyDescent="0.25">
      <c r="A196" s="3" t="s">
        <v>314</v>
      </c>
      <c r="B196" s="3">
        <v>303.13</v>
      </c>
      <c r="C196" s="3">
        <v>59.564</v>
      </c>
      <c r="D196" s="3">
        <v>1.1999999999999999E-3</v>
      </c>
      <c r="E196" s="3">
        <v>1.5146318427260341E-3</v>
      </c>
    </row>
    <row r="197" spans="1:5" x14ac:dyDescent="0.25">
      <c r="A197" s="3" t="s">
        <v>314</v>
      </c>
      <c r="B197" s="3">
        <v>303.12</v>
      </c>
      <c r="C197" s="3">
        <v>67.575000000000003</v>
      </c>
      <c r="D197" s="3">
        <v>1.1999999999999999E-3</v>
      </c>
      <c r="E197" s="3">
        <v>1.7182626080730987E-3</v>
      </c>
    </row>
    <row r="198" spans="1:5" x14ac:dyDescent="0.25">
      <c r="A198" s="3" t="s">
        <v>314</v>
      </c>
      <c r="B198" s="3">
        <v>303.63</v>
      </c>
      <c r="C198" s="3">
        <v>68.352000000000004</v>
      </c>
      <c r="D198" s="3">
        <v>1.1999999999999999E-3</v>
      </c>
      <c r="E198" s="3">
        <v>1.729267731461159E-3</v>
      </c>
    </row>
    <row r="199" spans="1:5" x14ac:dyDescent="0.25">
      <c r="A199" s="3" t="s">
        <v>314</v>
      </c>
      <c r="B199" s="3">
        <v>313.17</v>
      </c>
      <c r="C199" s="3">
        <v>69.784999999999997</v>
      </c>
      <c r="D199" s="3">
        <v>1.1000000000000001E-3</v>
      </c>
      <c r="E199" s="3">
        <v>1.6123058015696985E-3</v>
      </c>
    </row>
    <row r="200" spans="1:5" x14ac:dyDescent="0.25">
      <c r="A200" s="3" t="s">
        <v>314</v>
      </c>
      <c r="B200" s="3">
        <v>313.49</v>
      </c>
      <c r="C200" s="3">
        <v>70.549000000000007</v>
      </c>
      <c r="D200" s="3">
        <v>1.1000000000000001E-3</v>
      </c>
      <c r="E200" s="3">
        <v>1.6251589107620181E-3</v>
      </c>
    </row>
    <row r="201" spans="1:5" x14ac:dyDescent="0.25">
      <c r="A201" s="3" t="s">
        <v>314</v>
      </c>
      <c r="B201" s="3">
        <v>323.22000000000003</v>
      </c>
      <c r="C201" s="3">
        <v>63.430999999999997</v>
      </c>
      <c r="D201" s="3">
        <v>1E-3</v>
      </c>
      <c r="E201" s="3">
        <v>1.3407610516765391E-3</v>
      </c>
    </row>
    <row r="202" spans="1:5" x14ac:dyDescent="0.25">
      <c r="A202" s="3" t="s">
        <v>314</v>
      </c>
      <c r="B202" s="3">
        <v>323.20999999999998</v>
      </c>
      <c r="C202" s="3">
        <v>71.977000000000004</v>
      </c>
      <c r="D202" s="3">
        <v>1E-3</v>
      </c>
      <c r="E202" s="3">
        <v>1.5213384984131796E-3</v>
      </c>
    </row>
    <row r="203" spans="1:5" x14ac:dyDescent="0.25">
      <c r="A203" s="3" t="s">
        <v>314</v>
      </c>
      <c r="B203" s="3">
        <v>323.37</v>
      </c>
      <c r="C203" s="3">
        <v>72.739000000000004</v>
      </c>
      <c r="D203" s="3">
        <v>1E-3</v>
      </c>
      <c r="E203" s="3">
        <v>1.5353269936183717E-3</v>
      </c>
    </row>
    <row r="204" spans="1:5" x14ac:dyDescent="0.25">
      <c r="A204" s="3" t="s">
        <v>314</v>
      </c>
      <c r="B204" s="3">
        <v>333.2</v>
      </c>
      <c r="C204" s="3">
        <v>65.369</v>
      </c>
      <c r="D204" s="3">
        <v>7.000000000000001E-4</v>
      </c>
      <c r="E204" s="3">
        <v>1.2723878173214534E-3</v>
      </c>
    </row>
    <row r="205" spans="1:5" x14ac:dyDescent="0.25">
      <c r="A205" s="3" t="s">
        <v>314</v>
      </c>
      <c r="B205" s="3">
        <v>333.18</v>
      </c>
      <c r="C205" s="3">
        <v>74.167999999999992</v>
      </c>
      <c r="D205" s="3">
        <v>8.0000000000000004E-4</v>
      </c>
      <c r="E205" s="3">
        <v>1.4437161127372009E-3</v>
      </c>
    </row>
    <row r="206" spans="1:5" x14ac:dyDescent="0.25">
      <c r="A206" s="3" t="s">
        <v>314</v>
      </c>
      <c r="B206" s="3">
        <v>343.21</v>
      </c>
      <c r="C206" s="3">
        <v>67.31</v>
      </c>
      <c r="D206" s="3">
        <v>5.0000000000000001E-4</v>
      </c>
      <c r="E206" s="3">
        <v>1.2128354763107797E-3</v>
      </c>
    </row>
    <row r="207" spans="1:5" x14ac:dyDescent="0.25">
      <c r="A207" s="3" t="s">
        <v>314</v>
      </c>
      <c r="B207" s="3">
        <v>343.18</v>
      </c>
      <c r="C207" s="3">
        <v>76.364000000000004</v>
      </c>
      <c r="D207" s="3">
        <v>5.9999999999999995E-4</v>
      </c>
      <c r="E207" s="3">
        <v>1.3761287881561668E-3</v>
      </c>
    </row>
    <row r="208" spans="1:5" x14ac:dyDescent="0.25">
      <c r="A208" s="3" t="s">
        <v>318</v>
      </c>
      <c r="B208" s="3">
        <v>303.48</v>
      </c>
      <c r="C208" s="3">
        <v>62.907000000000004</v>
      </c>
      <c r="D208" s="3">
        <v>1.9E-3</v>
      </c>
      <c r="E208" s="3">
        <v>1.6399070325826988E-3</v>
      </c>
    </row>
    <row r="209" spans="1:5" x14ac:dyDescent="0.25">
      <c r="A209" s="3" t="s">
        <v>318</v>
      </c>
      <c r="B209" s="3">
        <v>303.5</v>
      </c>
      <c r="C209" s="3">
        <v>70.067999999999998</v>
      </c>
      <c r="D209" s="3">
        <v>1.9E-3</v>
      </c>
      <c r="E209" s="3">
        <v>1.8259895003686763E-3</v>
      </c>
    </row>
    <row r="210" spans="1:5" x14ac:dyDescent="0.25">
      <c r="A210" s="3" t="s">
        <v>318</v>
      </c>
      <c r="B210" s="3">
        <v>303.52999999999997</v>
      </c>
      <c r="C210" s="3">
        <v>68.742999999999995</v>
      </c>
      <c r="D210" s="3">
        <v>1.9E-3</v>
      </c>
      <c r="E210" s="3">
        <v>1.7909821383164397E-3</v>
      </c>
    </row>
    <row r="211" spans="1:5" x14ac:dyDescent="0.25">
      <c r="A211" s="3" t="s">
        <v>318</v>
      </c>
      <c r="B211" s="3">
        <v>313.39999999999998</v>
      </c>
      <c r="C211" s="3">
        <v>64.929000000000002</v>
      </c>
      <c r="D211" s="3">
        <v>1.8E-3</v>
      </c>
      <c r="E211" s="3">
        <v>1.5425132169097581E-3</v>
      </c>
    </row>
    <row r="212" spans="1:5" x14ac:dyDescent="0.25">
      <c r="A212" s="3" t="s">
        <v>318</v>
      </c>
      <c r="B212" s="3">
        <v>313.45</v>
      </c>
      <c r="C212" s="3">
        <v>72.328999999999994</v>
      </c>
      <c r="D212" s="3">
        <v>1.8E-3</v>
      </c>
      <c r="E212" s="3">
        <v>1.7173271764053552E-3</v>
      </c>
    </row>
    <row r="213" spans="1:5" x14ac:dyDescent="0.25">
      <c r="A213" s="3" t="s">
        <v>318</v>
      </c>
      <c r="B213" s="3">
        <v>323.23</v>
      </c>
      <c r="C213" s="3">
        <v>66.932000000000002</v>
      </c>
      <c r="D213" s="3">
        <v>1.7000000000000001E-3</v>
      </c>
      <c r="E213" s="3">
        <v>1.4595753399700593E-3</v>
      </c>
    </row>
    <row r="214" spans="1:5" x14ac:dyDescent="0.25">
      <c r="A214" s="3" t="s">
        <v>318</v>
      </c>
      <c r="B214" s="3">
        <v>323.29000000000002</v>
      </c>
      <c r="C214" s="3">
        <v>74.56</v>
      </c>
      <c r="D214" s="3">
        <v>1.7000000000000001E-3</v>
      </c>
      <c r="E214" s="3">
        <v>1.6249087891595387E-3</v>
      </c>
    </row>
    <row r="215" spans="1:5" x14ac:dyDescent="0.25">
      <c r="A215" s="3" t="s">
        <v>318</v>
      </c>
      <c r="B215" s="3">
        <v>333.06</v>
      </c>
      <c r="C215" s="3">
        <v>68.932000000000002</v>
      </c>
      <c r="D215" s="3">
        <v>1.5E-3</v>
      </c>
      <c r="E215" s="3">
        <v>1.3877519126607913E-3</v>
      </c>
    </row>
    <row r="216" spans="1:5" x14ac:dyDescent="0.25">
      <c r="A216" s="3" t="s">
        <v>318</v>
      </c>
      <c r="B216" s="3">
        <v>333.1</v>
      </c>
      <c r="C216" s="3">
        <v>76.778999999999996</v>
      </c>
      <c r="D216" s="3">
        <v>1.6000000000000001E-3</v>
      </c>
      <c r="E216" s="3">
        <v>1.5450737618998348E-3</v>
      </c>
    </row>
    <row r="217" spans="1:5" x14ac:dyDescent="0.25">
      <c r="A217" s="3" t="s">
        <v>318</v>
      </c>
      <c r="B217" s="3">
        <v>343.09</v>
      </c>
      <c r="C217" s="3">
        <v>70.966999999999999</v>
      </c>
      <c r="D217" s="3">
        <v>1.5E-3</v>
      </c>
      <c r="E217" s="3">
        <v>1.3239683839583562E-3</v>
      </c>
    </row>
    <row r="218" spans="1:5" x14ac:dyDescent="0.25">
      <c r="A218" s="3" t="s">
        <v>458</v>
      </c>
      <c r="B218" s="3">
        <v>303.14999999999998</v>
      </c>
      <c r="C218" s="3">
        <v>66.353999999999999</v>
      </c>
      <c r="D218" s="3">
        <v>1.6000000000000001E-3</v>
      </c>
      <c r="E218" s="3">
        <v>1.979871705024503E-3</v>
      </c>
    </row>
    <row r="219" spans="1:5" x14ac:dyDescent="0.25">
      <c r="A219" s="3" t="s">
        <v>458</v>
      </c>
      <c r="B219" s="3">
        <v>303.14999999999998</v>
      </c>
      <c r="C219" s="3">
        <v>67.926000000000002</v>
      </c>
      <c r="D219" s="3">
        <v>1.5E-3</v>
      </c>
      <c r="E219" s="3">
        <v>2.0267086372537974E-3</v>
      </c>
    </row>
    <row r="220" spans="1:5" x14ac:dyDescent="0.25">
      <c r="A220" s="3" t="s">
        <v>458</v>
      </c>
      <c r="B220" s="3">
        <v>313.14999999999998</v>
      </c>
      <c r="C220" s="3">
        <v>68.528999999999996</v>
      </c>
      <c r="D220" s="3">
        <v>1.5E-3</v>
      </c>
      <c r="E220" s="3">
        <v>1.858023418259623E-3</v>
      </c>
    </row>
    <row r="221" spans="1:5" x14ac:dyDescent="0.25">
      <c r="A221" s="3" t="s">
        <v>458</v>
      </c>
      <c r="B221" s="3">
        <v>313.14999999999998</v>
      </c>
      <c r="C221" s="3">
        <v>65.820999999999998</v>
      </c>
      <c r="D221" s="3">
        <v>1.5E-3</v>
      </c>
      <c r="E221" s="3">
        <v>1.7846953864643477E-3</v>
      </c>
    </row>
    <row r="222" spans="1:5" x14ac:dyDescent="0.25">
      <c r="A222" s="3" t="s">
        <v>458</v>
      </c>
      <c r="B222" s="3">
        <v>313.12</v>
      </c>
      <c r="C222" s="3">
        <v>70.150999999999996</v>
      </c>
      <c r="D222" s="3">
        <v>1.4000000000000002E-3</v>
      </c>
      <c r="E222" s="3">
        <v>1.9024677497464736E-3</v>
      </c>
    </row>
    <row r="223" spans="1:5" x14ac:dyDescent="0.25">
      <c r="A223" s="3" t="s">
        <v>458</v>
      </c>
      <c r="B223" s="3">
        <v>323.16000000000003</v>
      </c>
      <c r="C223" s="3">
        <v>70.713999999999999</v>
      </c>
      <c r="D223" s="3">
        <v>1.2999999999999999E-3</v>
      </c>
      <c r="E223" s="3">
        <v>1.7534784613389334E-3</v>
      </c>
    </row>
    <row r="224" spans="1:5" x14ac:dyDescent="0.25">
      <c r="A224" s="3" t="s">
        <v>458</v>
      </c>
      <c r="B224" s="3">
        <v>323.14999999999998</v>
      </c>
      <c r="C224" s="3">
        <v>67.921000000000006</v>
      </c>
      <c r="D224" s="3">
        <v>1.2999999999999999E-3</v>
      </c>
      <c r="E224" s="3">
        <v>1.6844492390865184E-3</v>
      </c>
    </row>
    <row r="225" spans="1:5" x14ac:dyDescent="0.25">
      <c r="A225" s="3" t="s">
        <v>458</v>
      </c>
      <c r="B225" s="3">
        <v>323.14999999999998</v>
      </c>
      <c r="C225" s="3">
        <v>72.390999999999991</v>
      </c>
      <c r="D225" s="3">
        <v>1.2999999999999999E-3</v>
      </c>
      <c r="E225" s="3">
        <v>1.7951640220091748E-3</v>
      </c>
    </row>
    <row r="226" spans="1:5" x14ac:dyDescent="0.25">
      <c r="A226" s="3" t="s">
        <v>458</v>
      </c>
      <c r="B226" s="3">
        <v>333.16</v>
      </c>
      <c r="C226" s="3">
        <v>70.049000000000007</v>
      </c>
      <c r="D226" s="3">
        <v>1E-3</v>
      </c>
      <c r="E226" s="3">
        <v>1.5982966206543922E-3</v>
      </c>
    </row>
    <row r="227" spans="1:5" x14ac:dyDescent="0.25">
      <c r="A227" s="3" t="s">
        <v>458</v>
      </c>
      <c r="B227" s="3">
        <v>333.13</v>
      </c>
      <c r="C227" s="3">
        <v>74.659000000000006</v>
      </c>
      <c r="D227" s="3">
        <v>1E-3</v>
      </c>
      <c r="E227" s="3">
        <v>1.7037662845685974E-3</v>
      </c>
    </row>
    <row r="228" spans="1:5" x14ac:dyDescent="0.25">
      <c r="A228" s="3" t="s">
        <v>458</v>
      </c>
      <c r="B228" s="3">
        <v>343.17</v>
      </c>
      <c r="C228" s="3">
        <v>72.17</v>
      </c>
      <c r="D228" s="3">
        <v>7.000000000000001E-4</v>
      </c>
      <c r="E228" s="3">
        <v>1.5232365183972174E-3</v>
      </c>
    </row>
    <row r="229" spans="1:5" x14ac:dyDescent="0.25">
      <c r="A229" s="3" t="s">
        <v>458</v>
      </c>
      <c r="B229" s="3">
        <v>343.12</v>
      </c>
      <c r="C229" s="3">
        <v>76.930999999999997</v>
      </c>
      <c r="D229" s="3">
        <v>7.000000000000001E-4</v>
      </c>
      <c r="E229" s="3">
        <v>1.6242192659461027E-3</v>
      </c>
    </row>
    <row r="230" spans="1:5" x14ac:dyDescent="0.25">
      <c r="A230" s="3" t="s">
        <v>326</v>
      </c>
      <c r="B230" s="3">
        <v>302.89999999999998</v>
      </c>
      <c r="C230" s="3">
        <v>1090</v>
      </c>
      <c r="D230" s="3">
        <v>2.0299999999999999E-2</v>
      </c>
      <c r="E230" s="3">
        <v>3.3661124148169901E-2</v>
      </c>
    </row>
    <row r="231" spans="1:5" x14ac:dyDescent="0.25">
      <c r="A231" s="3" t="s">
        <v>326</v>
      </c>
      <c r="B231" s="3">
        <v>303.60000000000002</v>
      </c>
      <c r="C231" s="3">
        <v>2025.9999999999995</v>
      </c>
      <c r="D231" s="3">
        <v>3.8800000000000001E-2</v>
      </c>
      <c r="E231" s="3">
        <v>6.082982308650077E-2</v>
      </c>
    </row>
    <row r="232" spans="1:5" x14ac:dyDescent="0.25">
      <c r="A232" s="3" t="s">
        <v>326</v>
      </c>
      <c r="B232" s="3">
        <v>303.5</v>
      </c>
      <c r="C232" s="3">
        <v>3085</v>
      </c>
      <c r="D232" s="3">
        <v>5.7099999999999998E-2</v>
      </c>
      <c r="E232" s="3">
        <v>9.0594999233738385E-2</v>
      </c>
    </row>
    <row r="233" spans="1:5" x14ac:dyDescent="0.25">
      <c r="A233" s="3" t="s">
        <v>326</v>
      </c>
      <c r="B233" s="3">
        <v>303.3</v>
      </c>
      <c r="C233" s="3">
        <v>4239</v>
      </c>
      <c r="D233" s="3">
        <v>7.7799999999999994E-2</v>
      </c>
      <c r="E233" s="3">
        <v>0.12167871638574725</v>
      </c>
    </row>
    <row r="234" spans="1:5" x14ac:dyDescent="0.25">
      <c r="A234" s="3" t="s">
        <v>326</v>
      </c>
      <c r="B234" s="3">
        <v>303.60000000000002</v>
      </c>
      <c r="C234" s="3">
        <v>5351</v>
      </c>
      <c r="D234" s="3">
        <v>9.4899999999999998E-2</v>
      </c>
      <c r="E234" s="3">
        <v>0.14963183054267243</v>
      </c>
    </row>
    <row r="235" spans="1:5" x14ac:dyDescent="0.25">
      <c r="A235" s="3" t="s">
        <v>326</v>
      </c>
      <c r="B235" s="3">
        <v>303.5</v>
      </c>
      <c r="C235" s="3">
        <v>6003</v>
      </c>
      <c r="D235" s="3">
        <v>0.10630000000000001</v>
      </c>
      <c r="E235" s="3">
        <v>0.16577915956220066</v>
      </c>
    </row>
    <row r="236" spans="1:5" x14ac:dyDescent="0.25">
      <c r="A236" s="3" t="s">
        <v>326</v>
      </c>
      <c r="B236" s="3">
        <v>312.7</v>
      </c>
      <c r="C236" s="3">
        <v>1125.9999999999998</v>
      </c>
      <c r="D236" s="3">
        <v>2.1399999999999999E-2</v>
      </c>
      <c r="E236" s="3">
        <v>3.1485879170707026E-2</v>
      </c>
    </row>
    <row r="237" spans="1:5" x14ac:dyDescent="0.25">
      <c r="A237" s="3" t="s">
        <v>326</v>
      </c>
      <c r="B237" s="3">
        <v>312.89999999999998</v>
      </c>
      <c r="C237" s="3">
        <v>2091.0000000000005</v>
      </c>
      <c r="D237" s="3">
        <v>4.0599999999999997E-2</v>
      </c>
      <c r="E237" s="3">
        <v>5.7230660851550201E-2</v>
      </c>
    </row>
    <row r="238" spans="1:5" x14ac:dyDescent="0.25">
      <c r="A238" s="3" t="s">
        <v>326</v>
      </c>
      <c r="B238" s="3">
        <v>312.5</v>
      </c>
      <c r="C238" s="3">
        <v>3184</v>
      </c>
      <c r="D238" s="3">
        <v>5.91E-2</v>
      </c>
      <c r="E238" s="3">
        <v>8.5596994786510061E-2</v>
      </c>
    </row>
    <row r="239" spans="1:5" x14ac:dyDescent="0.25">
      <c r="A239" s="3" t="s">
        <v>326</v>
      </c>
      <c r="B239" s="3">
        <v>312.5</v>
      </c>
      <c r="C239" s="3">
        <v>4385</v>
      </c>
      <c r="D239" s="3">
        <v>7.9699999999999993E-2</v>
      </c>
      <c r="E239" s="3">
        <v>0.11515749694741502</v>
      </c>
    </row>
    <row r="240" spans="1:5" x14ac:dyDescent="0.25">
      <c r="A240" s="3" t="s">
        <v>326</v>
      </c>
      <c r="B240" s="3">
        <v>312.5</v>
      </c>
      <c r="C240" s="3">
        <v>5529</v>
      </c>
      <c r="D240" s="3">
        <v>9.8000000000000004E-2</v>
      </c>
      <c r="E240" s="3">
        <v>0.14206480868577906</v>
      </c>
    </row>
    <row r="241" spans="1:5" x14ac:dyDescent="0.25">
      <c r="A241" s="3" t="s">
        <v>326</v>
      </c>
      <c r="B241" s="3">
        <v>312.8</v>
      </c>
      <c r="C241" s="3">
        <v>6212</v>
      </c>
      <c r="D241" s="3">
        <v>0.1104</v>
      </c>
      <c r="E241" s="3">
        <v>0.15716711244313719</v>
      </c>
    </row>
    <row r="242" spans="1:5" x14ac:dyDescent="0.25">
      <c r="A242" s="3" t="s">
        <v>326</v>
      </c>
      <c r="B242" s="3">
        <v>322.60000000000002</v>
      </c>
      <c r="C242" s="3">
        <v>1161</v>
      </c>
      <c r="D242" s="3">
        <v>2.3099999999999999E-2</v>
      </c>
      <c r="E242" s="3">
        <v>2.9562876635129024E-2</v>
      </c>
    </row>
    <row r="243" spans="1:5" x14ac:dyDescent="0.25">
      <c r="A243" s="3" t="s">
        <v>326</v>
      </c>
      <c r="B243" s="3">
        <v>323.7</v>
      </c>
      <c r="C243" s="3">
        <v>2166.9999999999995</v>
      </c>
      <c r="D243" s="3">
        <v>4.24E-2</v>
      </c>
      <c r="E243" s="3">
        <v>5.3646365045717077E-2</v>
      </c>
    </row>
    <row r="244" spans="1:5" x14ac:dyDescent="0.25">
      <c r="A244" s="3" t="s">
        <v>326</v>
      </c>
      <c r="B244" s="3">
        <v>323.2</v>
      </c>
      <c r="C244" s="3">
        <v>3303</v>
      </c>
      <c r="D244" s="3">
        <v>6.1800000000000001E-2</v>
      </c>
      <c r="E244" s="3">
        <v>8.0480217658854977E-2</v>
      </c>
    </row>
    <row r="245" spans="1:5" x14ac:dyDescent="0.25">
      <c r="A245" s="3" t="s">
        <v>326</v>
      </c>
      <c r="B245" s="3">
        <v>322.7</v>
      </c>
      <c r="C245" s="3">
        <v>4543.9999999999991</v>
      </c>
      <c r="D245" s="3">
        <v>8.3000000000000004E-2</v>
      </c>
      <c r="E245" s="3">
        <v>0.1087944151099096</v>
      </c>
    </row>
    <row r="246" spans="1:5" x14ac:dyDescent="0.25">
      <c r="A246" s="3" t="s">
        <v>326</v>
      </c>
      <c r="B246" s="3">
        <v>322.8</v>
      </c>
      <c r="C246" s="3">
        <v>5736</v>
      </c>
      <c r="D246" s="3">
        <v>0.1016</v>
      </c>
      <c r="E246" s="3">
        <v>0.13442154350780525</v>
      </c>
    </row>
    <row r="247" spans="1:5" x14ac:dyDescent="0.25">
      <c r="A247" s="3" t="s">
        <v>326</v>
      </c>
      <c r="B247" s="3">
        <v>322.39999999999998</v>
      </c>
      <c r="C247" s="3">
        <v>6434.9999999999991</v>
      </c>
      <c r="D247" s="3">
        <v>0.1125</v>
      </c>
      <c r="E247" s="3">
        <v>0.14950935372624535</v>
      </c>
    </row>
    <row r="248" spans="1:5" x14ac:dyDescent="0.25">
      <c r="A248" s="3" t="s">
        <v>326</v>
      </c>
      <c r="B248" s="3">
        <v>333</v>
      </c>
      <c r="C248" s="3">
        <v>1198</v>
      </c>
      <c r="D248" s="3">
        <v>2.4799999999999999E-2</v>
      </c>
      <c r="E248" s="3">
        <v>2.7829354961133892E-2</v>
      </c>
    </row>
    <row r="249" spans="1:5" x14ac:dyDescent="0.25">
      <c r="A249" s="3" t="s">
        <v>326</v>
      </c>
      <c r="B249" s="3">
        <v>333.9</v>
      </c>
      <c r="C249" s="3">
        <v>2238</v>
      </c>
      <c r="D249" s="3">
        <v>4.4499999999999998E-2</v>
      </c>
      <c r="E249" s="3">
        <v>5.0718913205556021E-2</v>
      </c>
    </row>
    <row r="250" spans="1:5" x14ac:dyDescent="0.25">
      <c r="A250" s="3" t="s">
        <v>326</v>
      </c>
      <c r="B250" s="3">
        <v>332.9</v>
      </c>
      <c r="C250" s="3">
        <v>3409</v>
      </c>
      <c r="D250" s="3">
        <v>6.4199999999999993E-2</v>
      </c>
      <c r="E250" s="3">
        <v>7.6423134317115463E-2</v>
      </c>
    </row>
    <row r="251" spans="1:5" x14ac:dyDescent="0.25">
      <c r="A251" s="3" t="s">
        <v>326</v>
      </c>
      <c r="B251" s="3">
        <v>333.9</v>
      </c>
      <c r="C251" s="3">
        <v>4716</v>
      </c>
      <c r="D251" s="3">
        <v>8.6599999999999996E-2</v>
      </c>
      <c r="E251" s="3">
        <v>0.10271088810030235</v>
      </c>
    </row>
    <row r="252" spans="1:5" x14ac:dyDescent="0.25">
      <c r="A252" s="3" t="s">
        <v>326</v>
      </c>
      <c r="B252" s="3">
        <v>333.6</v>
      </c>
      <c r="C252" s="3">
        <v>5952</v>
      </c>
      <c r="D252" s="3">
        <v>0.1053</v>
      </c>
      <c r="E252" s="3">
        <v>0.12744784945983503</v>
      </c>
    </row>
    <row r="253" spans="1:5" x14ac:dyDescent="0.25">
      <c r="A253" s="3" t="s">
        <v>326</v>
      </c>
      <c r="B253" s="3">
        <v>333</v>
      </c>
      <c r="C253" s="3">
        <v>6675</v>
      </c>
      <c r="D253" s="3">
        <v>0.11749999999999999</v>
      </c>
      <c r="E253" s="3">
        <v>0.14199544538332096</v>
      </c>
    </row>
    <row r="254" spans="1:5" x14ac:dyDescent="0.25">
      <c r="A254" s="3" t="s">
        <v>326</v>
      </c>
      <c r="B254" s="3">
        <v>342.9</v>
      </c>
      <c r="C254" s="3">
        <v>1233.0000000000002</v>
      </c>
      <c r="D254" s="3">
        <v>2.6700000000000002E-2</v>
      </c>
      <c r="E254" s="3">
        <v>2.6396077790023693E-2</v>
      </c>
    </row>
    <row r="255" spans="1:5" x14ac:dyDescent="0.25">
      <c r="A255" s="3" t="s">
        <v>326</v>
      </c>
      <c r="B255" s="3">
        <v>342.9</v>
      </c>
      <c r="C255" s="3">
        <v>2301</v>
      </c>
      <c r="D255" s="3">
        <v>4.6399999999999997E-2</v>
      </c>
      <c r="E255" s="3">
        <v>4.8465547451607985E-2</v>
      </c>
    </row>
    <row r="256" spans="1:5" x14ac:dyDescent="0.25">
      <c r="A256" s="3" t="s">
        <v>326</v>
      </c>
      <c r="B256" s="3">
        <v>343.5</v>
      </c>
      <c r="C256" s="3">
        <v>3524</v>
      </c>
      <c r="D256" s="3">
        <v>6.7500000000000004E-2</v>
      </c>
      <c r="E256" s="3">
        <v>7.2544969798687756E-2</v>
      </c>
    </row>
    <row r="257" spans="1:5" x14ac:dyDescent="0.25">
      <c r="A257" s="3" t="s">
        <v>326</v>
      </c>
      <c r="B257" s="3">
        <v>342.6</v>
      </c>
      <c r="C257" s="3">
        <v>4853</v>
      </c>
      <c r="D257" s="3">
        <v>8.8999999999999996E-2</v>
      </c>
      <c r="E257" s="3">
        <v>9.8638481967101441E-2</v>
      </c>
    </row>
    <row r="258" spans="1:5" x14ac:dyDescent="0.25">
      <c r="A258" s="3" t="s">
        <v>326</v>
      </c>
      <c r="B258" s="3">
        <v>343</v>
      </c>
      <c r="C258" s="3">
        <v>6144</v>
      </c>
      <c r="D258" s="3">
        <v>0.1082</v>
      </c>
      <c r="E258" s="3">
        <v>0.12220262570114167</v>
      </c>
    </row>
    <row r="259" spans="1:5" x14ac:dyDescent="0.25">
      <c r="A259" s="3" t="s">
        <v>326</v>
      </c>
      <c r="B259" s="3">
        <v>342.3</v>
      </c>
      <c r="C259" s="3">
        <v>6891</v>
      </c>
      <c r="D259" s="3">
        <v>0.1203</v>
      </c>
      <c r="E259" s="3">
        <v>0.13629825095343151</v>
      </c>
    </row>
    <row r="260" spans="1:5" x14ac:dyDescent="0.25">
      <c r="A260" s="3" t="s">
        <v>330</v>
      </c>
      <c r="B260" s="3">
        <v>303.14999999999998</v>
      </c>
      <c r="C260" s="3">
        <v>1027</v>
      </c>
      <c r="D260" s="3">
        <v>1.6907089715832293E-2</v>
      </c>
      <c r="E260" s="3">
        <v>8.327554717252765E-3</v>
      </c>
    </row>
    <row r="261" spans="1:5" x14ac:dyDescent="0.25">
      <c r="A261" s="3" t="s">
        <v>330</v>
      </c>
      <c r="B261" s="3">
        <v>303.14999999999998</v>
      </c>
      <c r="C261" s="3">
        <v>2070</v>
      </c>
      <c r="D261" s="3">
        <v>2.4699132629535225E-2</v>
      </c>
      <c r="E261" s="3">
        <v>1.6715833807736655E-2</v>
      </c>
    </row>
    <row r="262" spans="1:5" x14ac:dyDescent="0.25">
      <c r="A262" s="3" t="s">
        <v>330</v>
      </c>
      <c r="B262" s="3">
        <v>303.14999999999998</v>
      </c>
      <c r="C262" s="3">
        <v>2689</v>
      </c>
      <c r="D262" s="3">
        <v>2.8818990191590215E-2</v>
      </c>
      <c r="E262" s="3">
        <v>2.1661725262209136E-2</v>
      </c>
    </row>
    <row r="263" spans="1:5" x14ac:dyDescent="0.25">
      <c r="A263" s="3" t="s">
        <v>330</v>
      </c>
      <c r="B263" s="3">
        <v>303.14999999999998</v>
      </c>
      <c r="C263" s="3">
        <v>3263.9999999999995</v>
      </c>
      <c r="D263" s="3">
        <v>3.1966566166584297E-2</v>
      </c>
      <c r="E263" s="3">
        <v>2.6234710566164703E-2</v>
      </c>
    </row>
    <row r="264" spans="1:5" x14ac:dyDescent="0.25">
      <c r="A264" s="3" t="s">
        <v>330</v>
      </c>
      <c r="B264" s="3">
        <v>303.14999999999998</v>
      </c>
      <c r="C264" s="3">
        <v>3885</v>
      </c>
      <c r="D264" s="3">
        <v>3.5679578079636037E-2</v>
      </c>
      <c r="E264" s="3">
        <v>3.1150685543010214E-2</v>
      </c>
    </row>
    <row r="265" spans="1:5" x14ac:dyDescent="0.25">
      <c r="A265" s="3" t="s">
        <v>330</v>
      </c>
      <c r="B265" s="3">
        <v>303.14999999999998</v>
      </c>
      <c r="C265" s="3">
        <v>4441</v>
      </c>
      <c r="D265" s="3">
        <v>3.9020803036065706E-2</v>
      </c>
      <c r="E265" s="3">
        <v>3.553217240671247E-2</v>
      </c>
    </row>
    <row r="266" spans="1:5" x14ac:dyDescent="0.25">
      <c r="A266" s="3" t="s">
        <v>330</v>
      </c>
      <c r="B266" s="3">
        <v>303.14999999999998</v>
      </c>
      <c r="C266" s="3">
        <v>5067</v>
      </c>
      <c r="D266" s="3">
        <v>4.2312709934918168E-2</v>
      </c>
      <c r="E266" s="3">
        <v>4.0442976043044358E-2</v>
      </c>
    </row>
    <row r="267" spans="1:5" x14ac:dyDescent="0.25">
      <c r="A267" s="3" t="s">
        <v>333</v>
      </c>
      <c r="B267" s="3">
        <v>303.14999999999998</v>
      </c>
      <c r="C267" s="3">
        <v>1385</v>
      </c>
      <c r="D267" s="3">
        <v>2.9998401171584695E-2</v>
      </c>
      <c r="E267" s="3">
        <v>2.9070800031450753E-2</v>
      </c>
    </row>
    <row r="268" spans="1:5" x14ac:dyDescent="0.25">
      <c r="A268" s="3" t="s">
        <v>333</v>
      </c>
      <c r="B268" s="3">
        <v>303.14999999999998</v>
      </c>
      <c r="C268" s="3">
        <v>2492</v>
      </c>
      <c r="D268" s="3">
        <v>3.9809093276893755E-2</v>
      </c>
      <c r="E268" s="3">
        <v>5.1475478873265722E-2</v>
      </c>
    </row>
    <row r="269" spans="1:5" x14ac:dyDescent="0.25">
      <c r="A269" s="3" t="s">
        <v>333</v>
      </c>
      <c r="B269" s="3">
        <v>303.14999999999998</v>
      </c>
      <c r="C269" s="3">
        <v>3211</v>
      </c>
      <c r="D269" s="3">
        <v>4.8241625494171235E-2</v>
      </c>
      <c r="E269" s="3">
        <v>6.5649679434558503E-2</v>
      </c>
    </row>
    <row r="270" spans="1:5" x14ac:dyDescent="0.25">
      <c r="A270" s="3" t="s">
        <v>333</v>
      </c>
      <c r="B270" s="3">
        <v>303.14999999999998</v>
      </c>
      <c r="C270" s="3">
        <v>3853</v>
      </c>
      <c r="D270" s="3">
        <v>5.6264728230517674E-2</v>
      </c>
      <c r="E270" s="3">
        <v>7.8063155496108386E-2</v>
      </c>
    </row>
    <row r="271" spans="1:5" x14ac:dyDescent="0.25">
      <c r="A271" s="3" t="s">
        <v>333</v>
      </c>
      <c r="B271" s="3">
        <v>303.14999999999998</v>
      </c>
      <c r="C271" s="3">
        <v>4402</v>
      </c>
      <c r="D271" s="3">
        <v>6.1229404156531241E-2</v>
      </c>
      <c r="E271" s="3">
        <v>8.8501533108980707E-2</v>
      </c>
    </row>
    <row r="272" spans="1:5" x14ac:dyDescent="0.25">
      <c r="A272" s="3" t="s">
        <v>333</v>
      </c>
      <c r="B272" s="3">
        <v>303.14999999999998</v>
      </c>
      <c r="C272" s="3">
        <v>4907</v>
      </c>
      <c r="D272" s="3">
        <v>6.8231862487068695E-2</v>
      </c>
      <c r="E272" s="3">
        <v>9.7962670612956396E-2</v>
      </c>
    </row>
    <row r="273" spans="1:5" x14ac:dyDescent="0.25">
      <c r="A273" s="3" t="s">
        <v>333</v>
      </c>
      <c r="B273" s="3">
        <v>303.14999999999998</v>
      </c>
      <c r="C273" s="3">
        <v>5596</v>
      </c>
      <c r="D273" s="3">
        <v>7.4192626622813798E-2</v>
      </c>
      <c r="E273" s="3">
        <v>0.11065877563690048</v>
      </c>
    </row>
    <row r="274" spans="1:5" x14ac:dyDescent="0.25">
      <c r="A274" s="3" t="s">
        <v>336</v>
      </c>
      <c r="B274" s="3">
        <v>308.10000000000002</v>
      </c>
      <c r="C274" s="3">
        <v>32.701999999999998</v>
      </c>
      <c r="D274" s="3">
        <v>3.4000000000000002E-4</v>
      </c>
      <c r="E274" s="3">
        <v>5.7752387107318226E-4</v>
      </c>
    </row>
    <row r="275" spans="1:5" x14ac:dyDescent="0.25">
      <c r="A275" s="3" t="s">
        <v>336</v>
      </c>
      <c r="B275" s="3">
        <v>308.10000000000002</v>
      </c>
      <c r="C275" s="3">
        <v>83.763000000000005</v>
      </c>
      <c r="D275" s="3">
        <v>9.7999999999999997E-4</v>
      </c>
      <c r="E275" s="3">
        <v>1.4783977637579974E-3</v>
      </c>
    </row>
    <row r="276" spans="1:5" x14ac:dyDescent="0.25">
      <c r="A276" s="3" t="s">
        <v>336</v>
      </c>
      <c r="B276" s="3">
        <v>308.10000000000002</v>
      </c>
      <c r="C276" s="3">
        <v>107.56300000000002</v>
      </c>
      <c r="D276" s="3">
        <v>1.3700000000000001E-3</v>
      </c>
      <c r="E276" s="3">
        <v>1.8979398633214573E-3</v>
      </c>
    </row>
    <row r="277" spans="1:5" x14ac:dyDescent="0.25">
      <c r="A277" s="3" t="s">
        <v>336</v>
      </c>
      <c r="B277" s="3">
        <v>308.10000000000002</v>
      </c>
      <c r="C277" s="3">
        <v>129.47</v>
      </c>
      <c r="D277" s="3">
        <v>1.7100000000000001E-3</v>
      </c>
      <c r="E277" s="3">
        <v>2.2839084318196615E-3</v>
      </c>
    </row>
    <row r="278" spans="1:5" x14ac:dyDescent="0.25">
      <c r="A278" s="3" t="s">
        <v>336</v>
      </c>
      <c r="B278" s="3">
        <v>308.10000000000002</v>
      </c>
      <c r="C278" s="3">
        <v>151.21700000000001</v>
      </c>
      <c r="D278" s="3">
        <v>1.91E-3</v>
      </c>
      <c r="E278" s="3">
        <v>2.6668647861197718E-3</v>
      </c>
    </row>
    <row r="279" spans="1:5" x14ac:dyDescent="0.25">
      <c r="A279" s="3" t="s">
        <v>341</v>
      </c>
      <c r="B279" s="3">
        <v>308.10000000000002</v>
      </c>
      <c r="C279" s="3">
        <v>38.212000000000003</v>
      </c>
      <c r="D279" s="3">
        <v>5.0999999999999993E-4</v>
      </c>
      <c r="E279" s="3">
        <v>7.8526520438709031E-4</v>
      </c>
    </row>
    <row r="280" spans="1:5" x14ac:dyDescent="0.25">
      <c r="A280" s="3" t="s">
        <v>341</v>
      </c>
      <c r="B280" s="3">
        <v>308.10000000000002</v>
      </c>
      <c r="C280" s="3">
        <v>67.209999999999994</v>
      </c>
      <c r="D280" s="3">
        <v>1.5199999999999999E-3</v>
      </c>
      <c r="E280" s="3">
        <v>1.3806325608772339E-3</v>
      </c>
    </row>
    <row r="281" spans="1:5" x14ac:dyDescent="0.25">
      <c r="A281" s="3" t="s">
        <v>341</v>
      </c>
      <c r="B281" s="3">
        <v>308.10000000000002</v>
      </c>
      <c r="C281" s="3">
        <v>104.67699999999999</v>
      </c>
      <c r="D281" s="3">
        <v>2.3799999999999997E-3</v>
      </c>
      <c r="E281" s="3">
        <v>2.149180325282989E-3</v>
      </c>
    </row>
    <row r="282" spans="1:5" x14ac:dyDescent="0.25">
      <c r="A282" s="3" t="s">
        <v>341</v>
      </c>
      <c r="B282" s="3">
        <v>308.10000000000002</v>
      </c>
      <c r="C282" s="3">
        <v>126.81100000000001</v>
      </c>
      <c r="D282" s="3">
        <v>2.9099999999999998E-3</v>
      </c>
      <c r="E282" s="3">
        <v>2.6028374607444536E-3</v>
      </c>
    </row>
    <row r="283" spans="1:5" x14ac:dyDescent="0.25">
      <c r="A283" s="3" t="s">
        <v>341</v>
      </c>
      <c r="B283" s="3">
        <v>308.10000000000002</v>
      </c>
      <c r="C283" s="3">
        <v>158.32300000000001</v>
      </c>
      <c r="D283" s="3">
        <v>3.9199999999999999E-3</v>
      </c>
      <c r="E283" s="3">
        <v>3.2482319787171996E-3</v>
      </c>
    </row>
    <row r="284" spans="1:5" x14ac:dyDescent="0.25">
      <c r="A284" s="3" t="s">
        <v>345</v>
      </c>
      <c r="B284" s="3">
        <v>308.10000000000002</v>
      </c>
      <c r="C284" s="3">
        <v>31.292000000000002</v>
      </c>
      <c r="D284" s="3">
        <v>3.5999999999999997E-4</v>
      </c>
      <c r="E284" s="3">
        <v>7.2383458260556982E-4</v>
      </c>
    </row>
    <row r="285" spans="1:5" x14ac:dyDescent="0.25">
      <c r="A285" s="3" t="s">
        <v>345</v>
      </c>
      <c r="B285" s="3">
        <v>308.10000000000002</v>
      </c>
      <c r="C285" s="3">
        <v>61.375999999999998</v>
      </c>
      <c r="D285" s="3">
        <v>1.3800000000000002E-3</v>
      </c>
      <c r="E285" s="3">
        <v>1.4190579849140223E-3</v>
      </c>
    </row>
    <row r="286" spans="1:5" x14ac:dyDescent="0.25">
      <c r="A286" s="3" t="s">
        <v>345</v>
      </c>
      <c r="B286" s="3">
        <v>308.10000000000002</v>
      </c>
      <c r="C286" s="3">
        <v>103.62</v>
      </c>
      <c r="D286" s="3">
        <v>2.49E-3</v>
      </c>
      <c r="E286" s="3">
        <v>2.3941877973119234E-3</v>
      </c>
    </row>
    <row r="287" spans="1:5" x14ac:dyDescent="0.25">
      <c r="A287" s="3" t="s">
        <v>345</v>
      </c>
      <c r="B287" s="3">
        <v>308.10000000000002</v>
      </c>
      <c r="C287" s="3">
        <v>133.39599999999999</v>
      </c>
      <c r="D287" s="3">
        <v>3.1800000000000001E-3</v>
      </c>
      <c r="E287" s="3">
        <v>3.0807417583768311E-3</v>
      </c>
    </row>
    <row r="288" spans="1:5" x14ac:dyDescent="0.25">
      <c r="A288" s="3" t="s">
        <v>345</v>
      </c>
      <c r="B288" s="3">
        <v>308.10000000000002</v>
      </c>
      <c r="C288" s="3">
        <v>154.09299999999999</v>
      </c>
      <c r="D288" s="3">
        <v>3.9500000000000004E-3</v>
      </c>
      <c r="E288" s="3">
        <v>3.5575821600607187E-3</v>
      </c>
    </row>
    <row r="289" spans="1:5" x14ac:dyDescent="0.25">
      <c r="A289" s="3" t="s">
        <v>345</v>
      </c>
      <c r="B289" s="3">
        <v>298.10000000000002</v>
      </c>
      <c r="C289" s="3">
        <v>42.201000000000001</v>
      </c>
      <c r="D289" s="3">
        <v>1.1899999999999999E-3</v>
      </c>
      <c r="E289" s="3">
        <v>1.0641443613596964E-3</v>
      </c>
    </row>
    <row r="290" spans="1:5" x14ac:dyDescent="0.25">
      <c r="A290" s="3" t="s">
        <v>345</v>
      </c>
      <c r="B290" s="3">
        <v>298.10000000000002</v>
      </c>
      <c r="C290" s="3">
        <v>71.316000000000003</v>
      </c>
      <c r="D290" s="3">
        <v>1.98E-3</v>
      </c>
      <c r="E290" s="3">
        <v>1.7974161361731075E-3</v>
      </c>
    </row>
    <row r="291" spans="1:5" x14ac:dyDescent="0.25">
      <c r="A291" s="3" t="s">
        <v>345</v>
      </c>
      <c r="B291" s="3">
        <v>298.10000000000002</v>
      </c>
      <c r="C291" s="3">
        <v>101.256</v>
      </c>
      <c r="D291" s="3">
        <v>2.8399999999999996E-3</v>
      </c>
      <c r="E291" s="3">
        <v>2.5507051180473322E-3</v>
      </c>
    </row>
    <row r="292" spans="1:5" x14ac:dyDescent="0.25">
      <c r="A292" s="3" t="s">
        <v>345</v>
      </c>
      <c r="B292" s="3">
        <v>298.10000000000002</v>
      </c>
      <c r="C292" s="3">
        <v>137.09899999999999</v>
      </c>
      <c r="D292" s="3">
        <v>3.8900000000000002E-3</v>
      </c>
      <c r="E292" s="3">
        <v>3.4515005298236165E-3</v>
      </c>
    </row>
    <row r="293" spans="1:5" x14ac:dyDescent="0.25">
      <c r="A293" s="3" t="s">
        <v>345</v>
      </c>
      <c r="B293" s="3">
        <v>298.10000000000002</v>
      </c>
      <c r="C293" s="3">
        <v>157.79</v>
      </c>
      <c r="D293" s="3">
        <v>4.4600000000000004E-3</v>
      </c>
      <c r="E293" s="3">
        <v>3.9709987199915845E-3</v>
      </c>
    </row>
    <row r="294" spans="1:5" x14ac:dyDescent="0.25">
      <c r="A294" s="3" t="s">
        <v>345</v>
      </c>
      <c r="B294" s="3">
        <v>303.10000000000002</v>
      </c>
      <c r="C294" s="3">
        <v>33.414999999999999</v>
      </c>
      <c r="D294" s="3">
        <v>9.3999999999999997E-4</v>
      </c>
      <c r="E294" s="3">
        <v>8.0639983985255985E-4</v>
      </c>
    </row>
    <row r="295" spans="1:5" x14ac:dyDescent="0.25">
      <c r="A295" s="3" t="s">
        <v>345</v>
      </c>
      <c r="B295" s="3">
        <v>303.10000000000002</v>
      </c>
      <c r="C295" s="3">
        <v>63.323999999999998</v>
      </c>
      <c r="D295" s="3">
        <v>1.7399999999999998E-3</v>
      </c>
      <c r="E295" s="3">
        <v>1.5274430927001233E-3</v>
      </c>
    </row>
    <row r="296" spans="1:5" x14ac:dyDescent="0.25">
      <c r="A296" s="3" t="s">
        <v>345</v>
      </c>
      <c r="B296" s="3">
        <v>303.10000000000002</v>
      </c>
      <c r="C296" s="3">
        <v>96.825999999999993</v>
      </c>
      <c r="D296" s="3">
        <v>2.5200000000000001E-3</v>
      </c>
      <c r="E296" s="3">
        <v>2.3342696822840317E-3</v>
      </c>
    </row>
    <row r="297" spans="1:5" x14ac:dyDescent="0.25">
      <c r="A297" s="3" t="s">
        <v>345</v>
      </c>
      <c r="B297" s="3">
        <v>303.10000000000002</v>
      </c>
      <c r="C297" s="3">
        <v>128.46700000000001</v>
      </c>
      <c r="D297" s="3">
        <v>3.3500000000000001E-3</v>
      </c>
      <c r="E297" s="3">
        <v>3.0954677427381442E-3</v>
      </c>
    </row>
    <row r="298" spans="1:5" x14ac:dyDescent="0.25">
      <c r="A298" s="3" t="s">
        <v>345</v>
      </c>
      <c r="B298" s="3">
        <v>303.10000000000002</v>
      </c>
      <c r="C298" s="3">
        <v>152.303</v>
      </c>
      <c r="D298" s="3">
        <v>4.0000000000000001E-3</v>
      </c>
      <c r="E298" s="3">
        <v>3.6683792296175353E-3</v>
      </c>
    </row>
    <row r="299" spans="1:5" x14ac:dyDescent="0.25">
      <c r="A299" s="3" t="s">
        <v>345</v>
      </c>
      <c r="B299" s="3">
        <v>313.10000000000002</v>
      </c>
      <c r="C299" s="3">
        <v>32.078000000000003</v>
      </c>
      <c r="D299" s="3">
        <v>1.8999999999999998E-4</v>
      </c>
      <c r="E299" s="3">
        <v>7.123098861933643E-4</v>
      </c>
    </row>
    <row r="300" spans="1:5" x14ac:dyDescent="0.25">
      <c r="A300" s="3" t="s">
        <v>345</v>
      </c>
      <c r="B300" s="3">
        <v>313.10000000000002</v>
      </c>
      <c r="C300" s="3">
        <v>72.828000000000003</v>
      </c>
      <c r="D300" s="3">
        <v>5.8999999999999992E-4</v>
      </c>
      <c r="E300" s="3">
        <v>1.616197761447378E-3</v>
      </c>
    </row>
    <row r="301" spans="1:5" x14ac:dyDescent="0.25">
      <c r="A301" s="3" t="s">
        <v>345</v>
      </c>
      <c r="B301" s="3">
        <v>313.10000000000002</v>
      </c>
      <c r="C301" s="3">
        <v>104.19800000000001</v>
      </c>
      <c r="D301" s="3">
        <v>1.0399999999999999E-3</v>
      </c>
      <c r="E301" s="3">
        <v>2.3112724840256777E-3</v>
      </c>
    </row>
    <row r="302" spans="1:5" x14ac:dyDescent="0.25">
      <c r="A302" s="3" t="s">
        <v>345</v>
      </c>
      <c r="B302" s="3">
        <v>313.10000000000002</v>
      </c>
      <c r="C302" s="3">
        <v>131.37299999999999</v>
      </c>
      <c r="D302" s="3">
        <v>1.6100000000000001E-3</v>
      </c>
      <c r="E302" s="3">
        <v>2.9128689298604346E-3</v>
      </c>
    </row>
    <row r="303" spans="1:5" x14ac:dyDescent="0.25">
      <c r="A303" s="3" t="s">
        <v>345</v>
      </c>
      <c r="B303" s="3">
        <v>313.10000000000002</v>
      </c>
      <c r="C303" s="3">
        <v>151.994</v>
      </c>
      <c r="D303" s="3">
        <v>2.0499999999999997E-3</v>
      </c>
      <c r="E303" s="3">
        <v>3.3690468440771369E-3</v>
      </c>
    </row>
    <row r="304" spans="1:5" x14ac:dyDescent="0.25">
      <c r="A304" s="3" t="s">
        <v>350</v>
      </c>
      <c r="B304" s="3">
        <v>333.2</v>
      </c>
      <c r="C304" s="3">
        <v>5000</v>
      </c>
      <c r="D304" s="3">
        <v>4.4999999999999998E-2</v>
      </c>
      <c r="E304" s="3">
        <v>6.4955327328090617E-2</v>
      </c>
    </row>
    <row r="305" spans="1:5" x14ac:dyDescent="0.25">
      <c r="A305" s="3" t="s">
        <v>350</v>
      </c>
      <c r="B305" s="3">
        <v>333.2</v>
      </c>
      <c r="C305" s="3">
        <v>5993</v>
      </c>
      <c r="D305" s="3">
        <v>4.5999999999999999E-2</v>
      </c>
      <c r="E305" s="3">
        <v>7.722644451702132E-2</v>
      </c>
    </row>
    <row r="306" spans="1:5" x14ac:dyDescent="0.25">
      <c r="A306" s="3" t="s">
        <v>350</v>
      </c>
      <c r="B306" s="3">
        <v>333.2</v>
      </c>
      <c r="C306" s="3">
        <v>7000</v>
      </c>
      <c r="D306" s="3">
        <v>5.2999999999999999E-2</v>
      </c>
      <c r="E306" s="3">
        <v>8.9469817810395952E-2</v>
      </c>
    </row>
    <row r="307" spans="1:5" x14ac:dyDescent="0.25">
      <c r="A307" s="3" t="s">
        <v>350</v>
      </c>
      <c r="B307" s="3">
        <v>333.2</v>
      </c>
      <c r="C307" s="3">
        <v>7999</v>
      </c>
      <c r="D307" s="3">
        <v>5.7000000000000002E-2</v>
      </c>
      <c r="E307" s="3">
        <v>0.10142101430890529</v>
      </c>
    </row>
    <row r="308" spans="1:5" x14ac:dyDescent="0.25">
      <c r="A308" s="3" t="s">
        <v>350</v>
      </c>
      <c r="B308" s="3">
        <v>333.2</v>
      </c>
      <c r="C308" s="3">
        <v>8998</v>
      </c>
      <c r="D308" s="3">
        <v>6.4000000000000001E-2</v>
      </c>
      <c r="E308" s="3">
        <v>0.11318275646655587</v>
      </c>
    </row>
    <row r="309" spans="1:5" x14ac:dyDescent="0.25">
      <c r="A309" s="3" t="s">
        <v>350</v>
      </c>
      <c r="B309" s="3">
        <v>333.2</v>
      </c>
      <c r="C309" s="3">
        <v>9996</v>
      </c>
      <c r="D309" s="3">
        <v>7.1999999999999995E-2</v>
      </c>
      <c r="E309" s="3">
        <v>0.12474806887146875</v>
      </c>
    </row>
    <row r="310" spans="1:5" x14ac:dyDescent="0.25">
      <c r="A310" s="3" t="s">
        <v>350</v>
      </c>
      <c r="B310" s="3">
        <v>333.2</v>
      </c>
      <c r="C310" s="3">
        <v>11000</v>
      </c>
      <c r="D310" s="3">
        <v>0.08</v>
      </c>
      <c r="E310" s="3">
        <v>0.13620109298577379</v>
      </c>
    </row>
    <row r="311" spans="1:5" x14ac:dyDescent="0.25">
      <c r="A311" s="3" t="s">
        <v>350</v>
      </c>
      <c r="B311" s="3">
        <v>333.2</v>
      </c>
      <c r="C311" s="3">
        <v>11994</v>
      </c>
      <c r="D311" s="3">
        <v>7.8E-2</v>
      </c>
      <c r="E311" s="3">
        <v>0.14736463729343358</v>
      </c>
    </row>
    <row r="312" spans="1:5" x14ac:dyDescent="0.25">
      <c r="A312" s="3" t="s">
        <v>350</v>
      </c>
      <c r="B312" s="3">
        <v>333.2</v>
      </c>
      <c r="C312" s="3">
        <v>13010</v>
      </c>
      <c r="D312" s="3">
        <v>8.4000000000000005E-2</v>
      </c>
      <c r="E312" s="3">
        <v>0.15859913112689208</v>
      </c>
    </row>
    <row r="313" spans="1:5" x14ac:dyDescent="0.25">
      <c r="A313" s="3" t="s">
        <v>350</v>
      </c>
      <c r="B313" s="3">
        <v>333.2</v>
      </c>
      <c r="C313" s="3">
        <v>13991</v>
      </c>
      <c r="D313" s="3">
        <v>8.7999999999999995E-2</v>
      </c>
      <c r="E313" s="3">
        <v>0.16928156122555446</v>
      </c>
    </row>
    <row r="314" spans="1:5" x14ac:dyDescent="0.25">
      <c r="A314" s="3" t="s">
        <v>353</v>
      </c>
      <c r="B314" s="3">
        <v>333.2</v>
      </c>
      <c r="C314" s="3">
        <v>4995</v>
      </c>
      <c r="D314" s="3">
        <v>0.05</v>
      </c>
      <c r="E314" s="3">
        <v>8.4080548592393153E-2</v>
      </c>
    </row>
    <row r="315" spans="1:5" x14ac:dyDescent="0.25">
      <c r="A315" s="3" t="s">
        <v>353</v>
      </c>
      <c r="B315" s="3">
        <v>333.2</v>
      </c>
      <c r="C315" s="3">
        <v>5989</v>
      </c>
      <c r="D315" s="3">
        <v>5.7000000000000002E-2</v>
      </c>
      <c r="E315" s="3">
        <v>9.9667011777949469E-2</v>
      </c>
    </row>
    <row r="316" spans="1:5" x14ac:dyDescent="0.25">
      <c r="A316" s="3" t="s">
        <v>353</v>
      </c>
      <c r="B316" s="3">
        <v>333.2</v>
      </c>
      <c r="C316" s="3">
        <v>6986</v>
      </c>
      <c r="D316" s="3">
        <v>6.7000000000000004E-2</v>
      </c>
      <c r="E316" s="3">
        <v>0.11494792156989266</v>
      </c>
    </row>
    <row r="317" spans="1:5" x14ac:dyDescent="0.25">
      <c r="A317" s="3" t="s">
        <v>353</v>
      </c>
      <c r="B317" s="3">
        <v>333.2</v>
      </c>
      <c r="C317" s="3">
        <v>7986</v>
      </c>
      <c r="D317" s="3">
        <v>7.0999999999999994E-2</v>
      </c>
      <c r="E317" s="3">
        <v>0.12993168538032615</v>
      </c>
    </row>
    <row r="318" spans="1:5" x14ac:dyDescent="0.25">
      <c r="A318" s="3" t="s">
        <v>353</v>
      </c>
      <c r="B318" s="3">
        <v>333.2</v>
      </c>
      <c r="C318" s="3">
        <v>8988</v>
      </c>
      <c r="D318" s="3">
        <v>7.8E-2</v>
      </c>
      <c r="E318" s="3">
        <v>0.14461188598538768</v>
      </c>
    </row>
    <row r="319" spans="1:5" x14ac:dyDescent="0.25">
      <c r="A319" s="3" t="s">
        <v>353</v>
      </c>
      <c r="B319" s="3">
        <v>333.2</v>
      </c>
      <c r="C319" s="3">
        <v>9981</v>
      </c>
      <c r="D319" s="3">
        <v>8.3000000000000004E-2</v>
      </c>
      <c r="E319" s="3">
        <v>0.15884138136426931</v>
      </c>
    </row>
    <row r="320" spans="1:5" x14ac:dyDescent="0.25">
      <c r="A320" s="3" t="s">
        <v>353</v>
      </c>
      <c r="B320" s="3">
        <v>333.2</v>
      </c>
      <c r="C320" s="3">
        <v>10980</v>
      </c>
      <c r="D320" s="3">
        <v>8.7999999999999995E-2</v>
      </c>
      <c r="E320" s="3">
        <v>0.17284670881542405</v>
      </c>
    </row>
    <row r="321" spans="1:5" x14ac:dyDescent="0.25">
      <c r="A321" s="3" t="s">
        <v>353</v>
      </c>
      <c r="B321" s="3">
        <v>333.2</v>
      </c>
      <c r="C321" s="3">
        <v>11975</v>
      </c>
      <c r="D321" s="3">
        <v>9.2999999999999999E-2</v>
      </c>
      <c r="E321" s="3">
        <v>0.1864964152400177</v>
      </c>
    </row>
    <row r="322" spans="1:5" x14ac:dyDescent="0.25">
      <c r="A322" s="3" t="s">
        <v>353</v>
      </c>
      <c r="B322" s="3">
        <v>333.2</v>
      </c>
      <c r="C322" s="3">
        <v>12980.000000000002</v>
      </c>
      <c r="D322" s="3">
        <v>0.10100000000000001</v>
      </c>
      <c r="E322" s="3">
        <v>0.19998927366090796</v>
      </c>
    </row>
    <row r="323" spans="1:5" x14ac:dyDescent="0.25">
      <c r="A323" s="3" t="s">
        <v>353</v>
      </c>
      <c r="B323" s="3">
        <v>333.2</v>
      </c>
      <c r="C323" s="3">
        <v>13974</v>
      </c>
      <c r="D323" s="3">
        <v>0.104</v>
      </c>
      <c r="E323" s="3">
        <v>0.21305272291879432</v>
      </c>
    </row>
    <row r="324" spans="1:5" x14ac:dyDescent="0.25">
      <c r="A324" s="3" t="s">
        <v>356</v>
      </c>
      <c r="B324" s="3">
        <v>333.2</v>
      </c>
      <c r="C324" s="3">
        <v>4998</v>
      </c>
      <c r="D324" s="3">
        <v>6.2E-2</v>
      </c>
      <c r="E324" s="3">
        <v>9.7173343662992462E-2</v>
      </c>
    </row>
    <row r="325" spans="1:5" x14ac:dyDescent="0.25">
      <c r="A325" s="3" t="s">
        <v>356</v>
      </c>
      <c r="B325" s="3">
        <v>333.2</v>
      </c>
      <c r="C325" s="3">
        <v>5990</v>
      </c>
      <c r="D325" s="3">
        <v>7.0999999999999994E-2</v>
      </c>
      <c r="E325" s="3">
        <v>0.11489676193842875</v>
      </c>
    </row>
    <row r="326" spans="1:5" x14ac:dyDescent="0.25">
      <c r="A326" s="3" t="s">
        <v>356</v>
      </c>
      <c r="B326" s="3">
        <v>333.2</v>
      </c>
      <c r="C326" s="3">
        <v>6999</v>
      </c>
      <c r="D326" s="3">
        <v>8.1000000000000003E-2</v>
      </c>
      <c r="E326" s="3">
        <v>0.13244042754533195</v>
      </c>
    </row>
    <row r="327" spans="1:5" x14ac:dyDescent="0.25">
      <c r="A327" s="3" t="s">
        <v>356</v>
      </c>
      <c r="B327" s="3">
        <v>333.2</v>
      </c>
      <c r="C327" s="3">
        <v>7998</v>
      </c>
      <c r="D327" s="3">
        <v>9.0999999999999998E-2</v>
      </c>
      <c r="E327" s="3">
        <v>0.1493481303988089</v>
      </c>
    </row>
    <row r="328" spans="1:5" x14ac:dyDescent="0.25">
      <c r="A328" s="3" t="s">
        <v>356</v>
      </c>
      <c r="B328" s="3">
        <v>333.2</v>
      </c>
      <c r="C328" s="3">
        <v>8988</v>
      </c>
      <c r="D328" s="3">
        <v>9.9000000000000005E-2</v>
      </c>
      <c r="E328" s="3">
        <v>0.16566696547787738</v>
      </c>
    </row>
    <row r="329" spans="1:5" x14ac:dyDescent="0.25">
      <c r="A329" s="3" t="s">
        <v>356</v>
      </c>
      <c r="B329" s="3">
        <v>333.2</v>
      </c>
      <c r="C329" s="3">
        <v>9993</v>
      </c>
      <c r="D329" s="3">
        <v>0.107</v>
      </c>
      <c r="E329" s="3">
        <v>0.18180504799528882</v>
      </c>
    </row>
    <row r="330" spans="1:5" x14ac:dyDescent="0.25">
      <c r="A330" s="3" t="s">
        <v>356</v>
      </c>
      <c r="B330" s="3">
        <v>333.2</v>
      </c>
      <c r="C330" s="3">
        <v>10989</v>
      </c>
      <c r="D330" s="3">
        <v>0.11700000000000001</v>
      </c>
      <c r="E330" s="3">
        <v>0.19738874194817038</v>
      </c>
    </row>
    <row r="331" spans="1:5" x14ac:dyDescent="0.25">
      <c r="A331" s="3" t="s">
        <v>356</v>
      </c>
      <c r="B331" s="3">
        <v>333.2</v>
      </c>
      <c r="C331" s="3">
        <v>11985</v>
      </c>
      <c r="D331" s="3">
        <v>0.12</v>
      </c>
      <c r="E331" s="3">
        <v>0.21257920836522412</v>
      </c>
    </row>
    <row r="332" spans="1:5" x14ac:dyDescent="0.25">
      <c r="A332" s="3" t="s">
        <v>356</v>
      </c>
      <c r="B332" s="3">
        <v>333.2</v>
      </c>
      <c r="C332" s="3">
        <v>12990</v>
      </c>
      <c r="D332" s="3">
        <v>0.125</v>
      </c>
      <c r="E332" s="3">
        <v>0.22752266242936892</v>
      </c>
    </row>
    <row r="333" spans="1:5" x14ac:dyDescent="0.25">
      <c r="A333" s="3" t="s">
        <v>356</v>
      </c>
      <c r="B333" s="3">
        <v>333.2</v>
      </c>
      <c r="C333" s="3">
        <v>13975</v>
      </c>
      <c r="D333" s="3">
        <v>0.13300000000000001</v>
      </c>
      <c r="E333" s="3">
        <v>0.2418074051145738</v>
      </c>
    </row>
    <row r="334" spans="1:5" x14ac:dyDescent="0.25">
      <c r="A334" s="3" t="s">
        <v>359</v>
      </c>
      <c r="B334" s="3">
        <v>333.2</v>
      </c>
      <c r="C334" s="3">
        <v>4998</v>
      </c>
      <c r="D334" s="3">
        <v>7.1999999999999995E-2</v>
      </c>
      <c r="E334" s="3">
        <v>0.10590393376157226</v>
      </c>
    </row>
    <row r="335" spans="1:5" x14ac:dyDescent="0.25">
      <c r="A335" s="3" t="s">
        <v>359</v>
      </c>
      <c r="B335" s="3">
        <v>333.2</v>
      </c>
      <c r="C335" s="3">
        <v>5996</v>
      </c>
      <c r="D335" s="3">
        <v>8.5000000000000006E-2</v>
      </c>
      <c r="E335" s="3">
        <v>0.12515588725756016</v>
      </c>
    </row>
    <row r="336" spans="1:5" x14ac:dyDescent="0.25">
      <c r="A336" s="3" t="s">
        <v>359</v>
      </c>
      <c r="B336" s="3">
        <v>333.2</v>
      </c>
      <c r="C336" s="3">
        <v>6997</v>
      </c>
      <c r="D336" s="3">
        <v>9.7000000000000003E-2</v>
      </c>
      <c r="E336" s="3">
        <v>0.14389458400182201</v>
      </c>
    </row>
    <row r="337" spans="1:5" x14ac:dyDescent="0.25">
      <c r="A337" s="3" t="s">
        <v>359</v>
      </c>
      <c r="B337" s="3">
        <v>333.2</v>
      </c>
      <c r="C337" s="3">
        <v>8003</v>
      </c>
      <c r="D337" s="3">
        <v>0.10100000000000001</v>
      </c>
      <c r="E337" s="3">
        <v>0.16217470433260606</v>
      </c>
    </row>
    <row r="338" spans="1:5" x14ac:dyDescent="0.25">
      <c r="A338" s="3" t="s">
        <v>359</v>
      </c>
      <c r="B338" s="3">
        <v>333.2</v>
      </c>
      <c r="C338" s="3">
        <v>9001</v>
      </c>
      <c r="D338" s="3">
        <v>0.112</v>
      </c>
      <c r="E338" s="3">
        <v>0.17978506199607372</v>
      </c>
    </row>
    <row r="339" spans="1:5" x14ac:dyDescent="0.25">
      <c r="A339" s="3" t="s">
        <v>359</v>
      </c>
      <c r="B339" s="3">
        <v>333.2</v>
      </c>
      <c r="C339" s="3">
        <v>9995</v>
      </c>
      <c r="D339" s="3">
        <v>0.12</v>
      </c>
      <c r="E339" s="3">
        <v>0.19682678045617161</v>
      </c>
    </row>
    <row r="340" spans="1:5" x14ac:dyDescent="0.25">
      <c r="A340" s="3" t="s">
        <v>359</v>
      </c>
      <c r="B340" s="3">
        <v>333.2</v>
      </c>
      <c r="C340" s="3">
        <v>10999</v>
      </c>
      <c r="D340" s="3">
        <v>0.13100000000000001</v>
      </c>
      <c r="E340" s="3">
        <v>0.21355558673772795</v>
      </c>
    </row>
    <row r="341" spans="1:5" x14ac:dyDescent="0.25">
      <c r="A341" s="3" t="s">
        <v>359</v>
      </c>
      <c r="B341" s="3">
        <v>333.2</v>
      </c>
      <c r="C341" s="3">
        <v>11986</v>
      </c>
      <c r="D341" s="3">
        <v>0.13400000000000001</v>
      </c>
      <c r="E341" s="3">
        <v>0.22954536746734513</v>
      </c>
    </row>
    <row r="342" spans="1:5" x14ac:dyDescent="0.25">
      <c r="A342" s="3" t="s">
        <v>359</v>
      </c>
      <c r="B342" s="3">
        <v>333.2</v>
      </c>
      <c r="C342" s="3">
        <v>13000.999999999998</v>
      </c>
      <c r="D342" s="3">
        <v>0.14099999999999999</v>
      </c>
      <c r="E342" s="3">
        <v>0.24553596766143415</v>
      </c>
    </row>
    <row r="343" spans="1:5" x14ac:dyDescent="0.25">
      <c r="A343" s="3" t="s">
        <v>359</v>
      </c>
      <c r="B343" s="3">
        <v>333.2</v>
      </c>
      <c r="C343" s="3">
        <v>13990</v>
      </c>
      <c r="D343" s="3">
        <v>0.14499999999999999</v>
      </c>
      <c r="E343" s="3">
        <v>0.26069234483643206</v>
      </c>
    </row>
    <row r="344" spans="1:5" x14ac:dyDescent="0.25">
      <c r="A344" s="3" t="s">
        <v>362</v>
      </c>
      <c r="B344" s="3">
        <v>333.2</v>
      </c>
      <c r="C344" s="3">
        <v>4999</v>
      </c>
      <c r="D344" s="3">
        <v>0.127</v>
      </c>
      <c r="E344" s="3">
        <v>0.13469058879332438</v>
      </c>
    </row>
    <row r="345" spans="1:5" x14ac:dyDescent="0.25">
      <c r="A345" s="3" t="s">
        <v>362</v>
      </c>
      <c r="B345" s="3">
        <v>333.2</v>
      </c>
      <c r="C345" s="3">
        <v>5998</v>
      </c>
      <c r="D345" s="3">
        <v>0.14199999999999999</v>
      </c>
      <c r="E345" s="3">
        <v>0.15850047940307513</v>
      </c>
    </row>
    <row r="346" spans="1:5" x14ac:dyDescent="0.25">
      <c r="A346" s="3" t="s">
        <v>362</v>
      </c>
      <c r="B346" s="3">
        <v>333.2</v>
      </c>
      <c r="C346" s="3">
        <v>6998</v>
      </c>
      <c r="D346" s="3">
        <v>0.14799999999999999</v>
      </c>
      <c r="E346" s="3">
        <v>0.18142713279510372</v>
      </c>
    </row>
    <row r="347" spans="1:5" x14ac:dyDescent="0.25">
      <c r="A347" s="3" t="s">
        <v>362</v>
      </c>
      <c r="B347" s="3">
        <v>333.2</v>
      </c>
      <c r="C347" s="3">
        <v>7998</v>
      </c>
      <c r="D347" s="3">
        <v>0.16900000000000001</v>
      </c>
      <c r="E347" s="3">
        <v>0.20349398879838243</v>
      </c>
    </row>
    <row r="348" spans="1:5" x14ac:dyDescent="0.25">
      <c r="A348" s="3" t="s">
        <v>362</v>
      </c>
      <c r="B348" s="3">
        <v>333.2</v>
      </c>
      <c r="C348" s="3">
        <v>9000</v>
      </c>
      <c r="D348" s="3">
        <v>0.187</v>
      </c>
      <c r="E348" s="3">
        <v>0.22478724272216807</v>
      </c>
    </row>
    <row r="349" spans="1:5" x14ac:dyDescent="0.25">
      <c r="A349" s="3" t="s">
        <v>362</v>
      </c>
      <c r="B349" s="3">
        <v>333.2</v>
      </c>
      <c r="C349" s="3">
        <v>9994</v>
      </c>
      <c r="D349" s="3">
        <v>0.19500000000000001</v>
      </c>
      <c r="E349" s="3">
        <v>0.24514280972438021</v>
      </c>
    </row>
    <row r="350" spans="1:5" x14ac:dyDescent="0.25">
      <c r="A350" s="3" t="s">
        <v>362</v>
      </c>
      <c r="B350" s="3">
        <v>333.2</v>
      </c>
      <c r="C350" s="3">
        <v>10999</v>
      </c>
      <c r="D350" s="3">
        <v>0.215</v>
      </c>
      <c r="E350" s="3">
        <v>0.2649852240483182</v>
      </c>
    </row>
    <row r="351" spans="1:5" x14ac:dyDescent="0.25">
      <c r="A351" s="3" t="s">
        <v>362</v>
      </c>
      <c r="B351" s="3">
        <v>333.2</v>
      </c>
      <c r="C351" s="3">
        <v>11997</v>
      </c>
      <c r="D351" s="3">
        <v>0.22800000000000001</v>
      </c>
      <c r="E351" s="3">
        <v>0.28399085092582665</v>
      </c>
    </row>
    <row r="352" spans="1:5" x14ac:dyDescent="0.25">
      <c r="A352" s="3" t="s">
        <v>362</v>
      </c>
      <c r="B352" s="3">
        <v>333.2</v>
      </c>
      <c r="C352" s="3">
        <v>13003.999999999998</v>
      </c>
      <c r="D352" s="3">
        <v>0.23799999999999999</v>
      </c>
      <c r="E352" s="3">
        <v>0.30249662080065032</v>
      </c>
    </row>
    <row r="353" spans="1:5" x14ac:dyDescent="0.25">
      <c r="A353" s="3" t="s">
        <v>333</v>
      </c>
      <c r="B353" s="3">
        <v>333.2</v>
      </c>
      <c r="C353" s="3">
        <v>5996</v>
      </c>
      <c r="D353" s="3">
        <v>4.3999999999999997E-2</v>
      </c>
      <c r="E353" s="3">
        <v>9.2428508163682949E-2</v>
      </c>
    </row>
    <row r="354" spans="1:5" x14ac:dyDescent="0.25">
      <c r="A354" s="3" t="s">
        <v>333</v>
      </c>
      <c r="B354" s="3">
        <v>333.2</v>
      </c>
      <c r="C354" s="3">
        <v>6997</v>
      </c>
      <c r="D354" s="3">
        <v>0.05</v>
      </c>
      <c r="E354" s="3">
        <v>0.10674456744005971</v>
      </c>
    </row>
    <row r="355" spans="1:5" x14ac:dyDescent="0.25">
      <c r="A355" s="3" t="s">
        <v>333</v>
      </c>
      <c r="B355" s="3">
        <v>333.2</v>
      </c>
      <c r="C355" s="3">
        <v>7995</v>
      </c>
      <c r="D355" s="3">
        <v>5.6000000000000001E-2</v>
      </c>
      <c r="E355" s="3">
        <v>0.12072583383283153</v>
      </c>
    </row>
    <row r="356" spans="1:5" x14ac:dyDescent="0.25">
      <c r="A356" s="3" t="s">
        <v>333</v>
      </c>
      <c r="B356" s="3">
        <v>333.2</v>
      </c>
      <c r="C356" s="3">
        <v>10004</v>
      </c>
      <c r="D356" s="3">
        <v>6.7000000000000004E-2</v>
      </c>
      <c r="E356" s="3">
        <v>0.14802171135304173</v>
      </c>
    </row>
    <row r="357" spans="1:5" x14ac:dyDescent="0.25">
      <c r="A357" s="3" t="s">
        <v>333</v>
      </c>
      <c r="B357" s="3">
        <v>333.2</v>
      </c>
      <c r="C357" s="3">
        <v>11002</v>
      </c>
      <c r="D357" s="3">
        <v>7.0999999999999994E-2</v>
      </c>
      <c r="E357" s="3">
        <v>0.16117622520841049</v>
      </c>
    </row>
    <row r="358" spans="1:5" x14ac:dyDescent="0.25">
      <c r="A358" s="3" t="s">
        <v>333</v>
      </c>
      <c r="B358" s="3">
        <v>333.2</v>
      </c>
      <c r="C358" s="3">
        <v>11999</v>
      </c>
      <c r="D358" s="3">
        <v>7.4999999999999997E-2</v>
      </c>
      <c r="E358" s="3">
        <v>0.17405949264158993</v>
      </c>
    </row>
    <row r="359" spans="1:5" x14ac:dyDescent="0.25">
      <c r="A359" s="3" t="s">
        <v>333</v>
      </c>
      <c r="B359" s="3">
        <v>333.2</v>
      </c>
      <c r="C359" s="3">
        <v>12997</v>
      </c>
      <c r="D359" s="3">
        <v>8.1000000000000003E-2</v>
      </c>
      <c r="E359" s="3">
        <v>0.18670479553357788</v>
      </c>
    </row>
    <row r="360" spans="1:5" x14ac:dyDescent="0.25">
      <c r="A360" s="3" t="s">
        <v>367</v>
      </c>
      <c r="B360" s="3">
        <v>333.2</v>
      </c>
      <c r="C360" s="3">
        <v>4998</v>
      </c>
      <c r="D360" s="3">
        <v>1.9E-2</v>
      </c>
      <c r="E360" s="3">
        <v>3.6889501426513052E-2</v>
      </c>
    </row>
    <row r="361" spans="1:5" x14ac:dyDescent="0.25">
      <c r="A361" s="3" t="s">
        <v>367</v>
      </c>
      <c r="B361" s="3">
        <v>333.2</v>
      </c>
      <c r="C361" s="3">
        <v>6000</v>
      </c>
      <c r="D361" s="3">
        <v>2.1999999999999999E-2</v>
      </c>
      <c r="E361" s="3">
        <v>4.40996561302677E-2</v>
      </c>
    </row>
    <row r="362" spans="1:5" x14ac:dyDescent="0.25">
      <c r="A362" s="3" t="s">
        <v>367</v>
      </c>
      <c r="B362" s="3">
        <v>333.2</v>
      </c>
      <c r="C362" s="3">
        <v>6997</v>
      </c>
      <c r="D362" s="3">
        <v>2.7E-2</v>
      </c>
      <c r="E362" s="3">
        <v>5.1214594506300302E-2</v>
      </c>
    </row>
    <row r="363" spans="1:5" x14ac:dyDescent="0.25">
      <c r="A363" s="3" t="s">
        <v>367</v>
      </c>
      <c r="B363" s="3">
        <v>333.2</v>
      </c>
      <c r="C363" s="3">
        <v>7998</v>
      </c>
      <c r="D363" s="3">
        <v>2.9000000000000001E-2</v>
      </c>
      <c r="E363" s="3">
        <v>5.8299565470427687E-2</v>
      </c>
    </row>
    <row r="364" spans="1:5" x14ac:dyDescent="0.25">
      <c r="A364" s="3" t="s">
        <v>367</v>
      </c>
      <c r="B364" s="3">
        <v>333.2</v>
      </c>
      <c r="C364" s="3">
        <v>9001</v>
      </c>
      <c r="D364" s="3">
        <v>3.4000000000000002E-2</v>
      </c>
      <c r="E364" s="3">
        <v>6.5340800795741685E-2</v>
      </c>
    </row>
    <row r="365" spans="1:5" x14ac:dyDescent="0.25">
      <c r="A365" s="3" t="s">
        <v>367</v>
      </c>
      <c r="B365" s="3">
        <v>333.2</v>
      </c>
      <c r="C365" s="3">
        <v>9993</v>
      </c>
      <c r="D365" s="3">
        <v>3.5000000000000003E-2</v>
      </c>
      <c r="E365" s="3">
        <v>7.2248702822964583E-2</v>
      </c>
    </row>
    <row r="366" spans="1:5" x14ac:dyDescent="0.25">
      <c r="A366" s="3" t="s">
        <v>367</v>
      </c>
      <c r="B366" s="3">
        <v>333.2</v>
      </c>
      <c r="C366" s="3">
        <v>10998</v>
      </c>
      <c r="D366" s="3">
        <v>0.04</v>
      </c>
      <c r="E366" s="3">
        <v>7.9191114673414942E-2</v>
      </c>
    </row>
    <row r="367" spans="1:5" x14ac:dyDescent="0.25">
      <c r="A367" s="3" t="s">
        <v>367</v>
      </c>
      <c r="B367" s="3">
        <v>333.2</v>
      </c>
      <c r="C367" s="3">
        <v>12000</v>
      </c>
      <c r="D367" s="3">
        <v>4.1000000000000002E-2</v>
      </c>
      <c r="E367" s="3">
        <v>8.605753996086335E-2</v>
      </c>
    </row>
    <row r="368" spans="1:5" x14ac:dyDescent="0.25">
      <c r="A368" s="3" t="s">
        <v>367</v>
      </c>
      <c r="B368" s="3">
        <v>333.2</v>
      </c>
      <c r="C368" s="3">
        <v>12991.999999999998</v>
      </c>
      <c r="D368" s="3">
        <v>4.4999999999999998E-2</v>
      </c>
      <c r="E368" s="3">
        <v>9.2801921899480597E-2</v>
      </c>
    </row>
    <row r="369" spans="1:5" x14ac:dyDescent="0.25">
      <c r="A369" s="3" t="s">
        <v>367</v>
      </c>
      <c r="B369" s="3">
        <v>333.2</v>
      </c>
      <c r="C369" s="3">
        <v>13999</v>
      </c>
      <c r="D369" s="3">
        <v>4.8000000000000001E-2</v>
      </c>
      <c r="E369" s="3">
        <v>9.9594668443466622E-2</v>
      </c>
    </row>
    <row r="370" spans="1:5" x14ac:dyDescent="0.25">
      <c r="A370" s="3" t="s">
        <v>370</v>
      </c>
      <c r="B370" s="3">
        <v>333.2</v>
      </c>
      <c r="C370" s="3">
        <v>5003</v>
      </c>
      <c r="D370" s="3">
        <v>0.01</v>
      </c>
      <c r="E370" s="3">
        <v>2.4500435175417317E-2</v>
      </c>
    </row>
    <row r="371" spans="1:5" x14ac:dyDescent="0.25">
      <c r="A371" s="3" t="s">
        <v>370</v>
      </c>
      <c r="B371" s="3">
        <v>333.2</v>
      </c>
      <c r="C371" s="3">
        <v>5997</v>
      </c>
      <c r="D371" s="3">
        <v>1.2999999999999999E-2</v>
      </c>
      <c r="E371" s="3">
        <v>2.9246694168966178E-2</v>
      </c>
    </row>
    <row r="372" spans="1:5" x14ac:dyDescent="0.25">
      <c r="A372" s="3" t="s">
        <v>370</v>
      </c>
      <c r="B372" s="3">
        <v>333.2</v>
      </c>
      <c r="C372" s="3">
        <v>6996</v>
      </c>
      <c r="D372" s="3">
        <v>1.4999999999999999E-2</v>
      </c>
      <c r="E372" s="3">
        <v>3.3978010099231598E-2</v>
      </c>
    </row>
    <row r="373" spans="1:5" x14ac:dyDescent="0.25">
      <c r="A373" s="3" t="s">
        <v>370</v>
      </c>
      <c r="B373" s="3">
        <v>333.2</v>
      </c>
      <c r="C373" s="3">
        <v>8001</v>
      </c>
      <c r="D373" s="3">
        <v>1.6E-2</v>
      </c>
      <c r="E373" s="3">
        <v>3.8699205087207471E-2</v>
      </c>
    </row>
    <row r="374" spans="1:5" x14ac:dyDescent="0.25">
      <c r="A374" s="3" t="s">
        <v>370</v>
      </c>
      <c r="B374" s="3">
        <v>333.2</v>
      </c>
      <c r="C374" s="3">
        <v>8992</v>
      </c>
      <c r="D374" s="3">
        <v>1.9E-2</v>
      </c>
      <c r="E374" s="3">
        <v>4.3317484070169769E-2</v>
      </c>
    </row>
    <row r="375" spans="1:5" x14ac:dyDescent="0.25">
      <c r="A375" s="3" t="s">
        <v>370</v>
      </c>
      <c r="B375" s="3">
        <v>333.2</v>
      </c>
      <c r="C375" s="3">
        <v>9997</v>
      </c>
      <c r="D375" s="3">
        <v>2.1000000000000001E-2</v>
      </c>
      <c r="E375" s="3">
        <v>4.79640257062183E-2</v>
      </c>
    </row>
    <row r="376" spans="1:5" x14ac:dyDescent="0.25">
      <c r="A376" s="3" t="s">
        <v>370</v>
      </c>
      <c r="B376" s="3">
        <v>333.2</v>
      </c>
      <c r="C376" s="3">
        <v>10994</v>
      </c>
      <c r="D376" s="3">
        <v>2.1999999999999999E-2</v>
      </c>
      <c r="E376" s="3">
        <v>5.2537457677996509E-2</v>
      </c>
    </row>
    <row r="377" spans="1:5" x14ac:dyDescent="0.25">
      <c r="A377" s="3" t="s">
        <v>370</v>
      </c>
      <c r="B377" s="3">
        <v>333.2</v>
      </c>
      <c r="C377" s="3">
        <v>11997</v>
      </c>
      <c r="D377" s="3">
        <v>2.5000000000000001E-2</v>
      </c>
      <c r="E377" s="3">
        <v>5.7102767846327972E-2</v>
      </c>
    </row>
    <row r="378" spans="1:5" x14ac:dyDescent="0.25">
      <c r="A378" s="3" t="s">
        <v>370</v>
      </c>
      <c r="B378" s="3">
        <v>333.2</v>
      </c>
      <c r="C378" s="3">
        <v>12991.999999999998</v>
      </c>
      <c r="D378" s="3">
        <v>2.5999999999999999E-2</v>
      </c>
      <c r="E378" s="3">
        <v>6.1596989322969871E-2</v>
      </c>
    </row>
    <row r="379" spans="1:5" x14ac:dyDescent="0.25">
      <c r="A379" s="3" t="s">
        <v>370</v>
      </c>
      <c r="B379" s="3">
        <v>333.2</v>
      </c>
      <c r="C379" s="3">
        <v>13991</v>
      </c>
      <c r="D379" s="3">
        <v>2.7E-2</v>
      </c>
      <c r="E379" s="3">
        <v>6.6075155325206442E-2</v>
      </c>
    </row>
    <row r="380" spans="1:5" x14ac:dyDescent="0.25">
      <c r="A380" s="3" t="s">
        <v>373</v>
      </c>
      <c r="B380" s="3">
        <v>333.2</v>
      </c>
      <c r="C380" s="3">
        <v>5000</v>
      </c>
      <c r="D380" s="3">
        <v>8.9999999999999993E-3</v>
      </c>
      <c r="E380" s="3">
        <v>4.8854361038062996E-2</v>
      </c>
    </row>
    <row r="381" spans="1:5" x14ac:dyDescent="0.25">
      <c r="A381" s="3" t="s">
        <v>373</v>
      </c>
      <c r="B381" s="3">
        <v>333.2</v>
      </c>
      <c r="C381" s="3">
        <v>6999</v>
      </c>
      <c r="D381" s="3">
        <v>1.2999999999999999E-2</v>
      </c>
      <c r="E381" s="3">
        <v>6.7025278105860009E-2</v>
      </c>
    </row>
    <row r="382" spans="1:5" x14ac:dyDescent="0.25">
      <c r="A382" s="3" t="s">
        <v>373</v>
      </c>
      <c r="B382" s="3">
        <v>333.2</v>
      </c>
      <c r="C382" s="3">
        <v>7994</v>
      </c>
      <c r="D382" s="3">
        <v>1.4E-2</v>
      </c>
      <c r="E382" s="3">
        <v>7.5807092410009339E-2</v>
      </c>
    </row>
    <row r="383" spans="1:5" x14ac:dyDescent="0.25">
      <c r="A383" s="3" t="s">
        <v>373</v>
      </c>
      <c r="B383" s="3">
        <v>333.2</v>
      </c>
      <c r="C383" s="3">
        <v>8997</v>
      </c>
      <c r="D383" s="3">
        <v>1.7000000000000001E-2</v>
      </c>
      <c r="E383" s="3">
        <v>8.4490902472319732E-2</v>
      </c>
    </row>
    <row r="384" spans="1:5" x14ac:dyDescent="0.25">
      <c r="A384" s="3" t="s">
        <v>373</v>
      </c>
      <c r="B384" s="3">
        <v>333.2</v>
      </c>
      <c r="C384" s="3">
        <v>10002</v>
      </c>
      <c r="D384" s="3">
        <v>1.7999999999999999E-2</v>
      </c>
      <c r="E384" s="3">
        <v>9.3028031077509857E-2</v>
      </c>
    </row>
    <row r="385" spans="1:5" x14ac:dyDescent="0.25">
      <c r="A385" s="3" t="s">
        <v>373</v>
      </c>
      <c r="B385" s="3">
        <v>333.2</v>
      </c>
      <c r="C385" s="3">
        <v>10997</v>
      </c>
      <c r="D385" s="3">
        <v>2.1000000000000001E-2</v>
      </c>
      <c r="E385" s="3">
        <v>0.10132394784842046</v>
      </c>
    </row>
    <row r="386" spans="1:5" x14ac:dyDescent="0.25">
      <c r="A386" s="3" t="s">
        <v>373</v>
      </c>
      <c r="B386" s="3">
        <v>333.2</v>
      </c>
      <c r="C386" s="3">
        <v>11999</v>
      </c>
      <c r="D386" s="3">
        <v>2.1999999999999999E-2</v>
      </c>
      <c r="E386" s="3">
        <v>0.10952632938008475</v>
      </c>
    </row>
    <row r="387" spans="1:5" x14ac:dyDescent="0.25">
      <c r="A387" s="3" t="s">
        <v>373</v>
      </c>
      <c r="B387" s="3">
        <v>333.2</v>
      </c>
      <c r="C387" s="3">
        <v>13000.999999999998</v>
      </c>
      <c r="D387" s="3">
        <v>2.4E-2</v>
      </c>
      <c r="E387" s="3">
        <v>0.11758128750481529</v>
      </c>
    </row>
    <row r="388" spans="1:5" x14ac:dyDescent="0.25">
      <c r="A388" s="3" t="s">
        <v>373</v>
      </c>
      <c r="B388" s="3">
        <v>333.2</v>
      </c>
      <c r="C388" s="3">
        <v>13996</v>
      </c>
      <c r="D388" s="3">
        <v>2.5000000000000001E-2</v>
      </c>
      <c r="E388" s="3">
        <v>0.12543883328788474</v>
      </c>
    </row>
    <row r="389" spans="1:5" x14ac:dyDescent="0.25">
      <c r="A389" s="3" t="s">
        <v>377</v>
      </c>
      <c r="B389" s="3">
        <v>333.2</v>
      </c>
      <c r="C389" s="3">
        <v>6005</v>
      </c>
      <c r="D389" s="3">
        <v>0.01</v>
      </c>
      <c r="E389" s="3">
        <v>3.1434661210141289E-2</v>
      </c>
    </row>
    <row r="390" spans="1:5" x14ac:dyDescent="0.25">
      <c r="A390" s="3" t="s">
        <v>377</v>
      </c>
      <c r="B390" s="3">
        <v>333.2</v>
      </c>
      <c r="C390" s="3">
        <v>8005</v>
      </c>
      <c r="D390" s="3">
        <v>1.4E-2</v>
      </c>
      <c r="E390" s="3">
        <v>4.1599637937101364E-2</v>
      </c>
    </row>
    <row r="391" spans="1:5" x14ac:dyDescent="0.25">
      <c r="A391" s="3" t="s">
        <v>377</v>
      </c>
      <c r="B391" s="3">
        <v>333.2</v>
      </c>
      <c r="C391" s="3">
        <v>10003</v>
      </c>
      <c r="D391" s="3">
        <v>1.7000000000000001E-2</v>
      </c>
      <c r="E391" s="3">
        <v>5.1610609282120183E-2</v>
      </c>
    </row>
    <row r="392" spans="1:5" x14ac:dyDescent="0.25">
      <c r="A392" s="3" t="s">
        <v>377</v>
      </c>
      <c r="B392" s="3">
        <v>333.2</v>
      </c>
      <c r="C392" s="3">
        <v>11994</v>
      </c>
      <c r="D392" s="3">
        <v>0.02</v>
      </c>
      <c r="E392" s="3">
        <v>6.14480360649306E-2</v>
      </c>
    </row>
    <row r="393" spans="1:5" x14ac:dyDescent="0.25">
      <c r="A393" s="3" t="s">
        <v>377</v>
      </c>
      <c r="B393" s="3">
        <v>333.2</v>
      </c>
      <c r="C393" s="3">
        <v>13992</v>
      </c>
      <c r="D393" s="3">
        <v>2.3E-2</v>
      </c>
      <c r="E393" s="3">
        <v>7.11854877324338E-2</v>
      </c>
    </row>
    <row r="394" spans="1:5" x14ac:dyDescent="0.25">
      <c r="A394" s="3" t="s">
        <v>377</v>
      </c>
      <c r="B394" s="3">
        <v>333.2</v>
      </c>
      <c r="C394" s="3">
        <v>12994</v>
      </c>
      <c r="D394" s="3">
        <v>2.1999999999999999E-2</v>
      </c>
      <c r="E394" s="3">
        <v>6.6338216891734331E-2</v>
      </c>
    </row>
    <row r="395" spans="1:5" x14ac:dyDescent="0.25">
      <c r="A395" s="3" t="s">
        <v>377</v>
      </c>
      <c r="B395" s="3">
        <v>333.2</v>
      </c>
      <c r="C395" s="3">
        <v>10993</v>
      </c>
      <c r="D395" s="3">
        <v>1.9E-2</v>
      </c>
      <c r="E395" s="3">
        <v>5.6519147961665295E-2</v>
      </c>
    </row>
    <row r="396" spans="1:5" x14ac:dyDescent="0.25">
      <c r="A396" s="3" t="s">
        <v>377</v>
      </c>
      <c r="B396" s="3">
        <v>333.2</v>
      </c>
      <c r="C396" s="3">
        <v>8997</v>
      </c>
      <c r="D396" s="3">
        <v>1.6E-2</v>
      </c>
      <c r="E396" s="3">
        <v>4.6587731203531275E-2</v>
      </c>
    </row>
    <row r="397" spans="1:5" x14ac:dyDescent="0.25">
      <c r="A397" s="3" t="s">
        <v>377</v>
      </c>
      <c r="B397" s="3">
        <v>333.2</v>
      </c>
      <c r="C397" s="3">
        <v>7004</v>
      </c>
      <c r="D397" s="3">
        <v>1.2E-2</v>
      </c>
      <c r="E397" s="3">
        <v>3.6530368116372516E-2</v>
      </c>
    </row>
    <row r="398" spans="1:5" x14ac:dyDescent="0.25">
      <c r="A398" s="3" t="s">
        <v>377</v>
      </c>
      <c r="B398" s="3">
        <v>333.2</v>
      </c>
      <c r="C398" s="3">
        <v>5002</v>
      </c>
      <c r="D398" s="3">
        <v>8.9999999999999993E-3</v>
      </c>
      <c r="E398" s="3">
        <v>2.6281199201579997E-2</v>
      </c>
    </row>
    <row r="399" spans="1:5" x14ac:dyDescent="0.25">
      <c r="A399" s="3" t="s">
        <v>381</v>
      </c>
      <c r="B399" s="3">
        <v>333.2</v>
      </c>
      <c r="C399" s="3">
        <v>4999</v>
      </c>
      <c r="D399" s="3">
        <v>6.3E-2</v>
      </c>
      <c r="E399" s="3">
        <v>9.5592940859536055E-2</v>
      </c>
    </row>
    <row r="400" spans="1:5" x14ac:dyDescent="0.25">
      <c r="A400" s="3" t="s">
        <v>381</v>
      </c>
      <c r="B400" s="3">
        <v>333.2</v>
      </c>
      <c r="C400" s="3">
        <v>5994</v>
      </c>
      <c r="D400" s="3">
        <v>7.5999999999999998E-2</v>
      </c>
      <c r="E400" s="3">
        <v>0.11311014017047204</v>
      </c>
    </row>
    <row r="401" spans="1:5" x14ac:dyDescent="0.25">
      <c r="A401" s="3" t="s">
        <v>381</v>
      </c>
      <c r="B401" s="3">
        <v>333.2</v>
      </c>
      <c r="C401" s="3">
        <v>6999</v>
      </c>
      <c r="D401" s="3">
        <v>0.08</v>
      </c>
      <c r="E401" s="3">
        <v>0.13033951464982377</v>
      </c>
    </row>
    <row r="402" spans="1:5" x14ac:dyDescent="0.25">
      <c r="A402" s="3" t="s">
        <v>381</v>
      </c>
      <c r="B402" s="3">
        <v>333.2</v>
      </c>
      <c r="C402" s="3">
        <v>7995</v>
      </c>
      <c r="D402" s="3">
        <v>8.8999999999999996E-2</v>
      </c>
      <c r="E402" s="3">
        <v>0.14697180172031712</v>
      </c>
    </row>
    <row r="403" spans="1:5" x14ac:dyDescent="0.25">
      <c r="A403" s="3" t="s">
        <v>381</v>
      </c>
      <c r="B403" s="3">
        <v>333.2</v>
      </c>
      <c r="C403" s="3">
        <v>9002</v>
      </c>
      <c r="D403" s="3">
        <v>9.4E-2</v>
      </c>
      <c r="E403" s="3">
        <v>0.1633562327499147</v>
      </c>
    </row>
    <row r="404" spans="1:5" x14ac:dyDescent="0.25">
      <c r="A404" s="3" t="s">
        <v>381</v>
      </c>
      <c r="B404" s="3">
        <v>333.2</v>
      </c>
      <c r="C404" s="3">
        <v>9995</v>
      </c>
      <c r="D404" s="3">
        <v>0.111</v>
      </c>
      <c r="E404" s="3">
        <v>0.17910346557838622</v>
      </c>
    </row>
    <row r="405" spans="1:5" x14ac:dyDescent="0.25">
      <c r="A405" s="3" t="s">
        <v>381</v>
      </c>
      <c r="B405" s="3">
        <v>333.2</v>
      </c>
      <c r="C405" s="3">
        <v>10997</v>
      </c>
      <c r="D405" s="3">
        <v>0.112</v>
      </c>
      <c r="E405" s="3">
        <v>0.19459620685403117</v>
      </c>
    </row>
    <row r="406" spans="1:5" x14ac:dyDescent="0.25">
      <c r="A406" s="3" t="s">
        <v>381</v>
      </c>
      <c r="B406" s="3">
        <v>333.2</v>
      </c>
      <c r="C406" s="3">
        <v>11996</v>
      </c>
      <c r="D406" s="3">
        <v>0.11700000000000001</v>
      </c>
      <c r="E406" s="3">
        <v>0.20965948287647035</v>
      </c>
    </row>
    <row r="407" spans="1:5" x14ac:dyDescent="0.25">
      <c r="A407" s="3" t="s">
        <v>381</v>
      </c>
      <c r="B407" s="3">
        <v>333.2</v>
      </c>
      <c r="C407" s="3">
        <v>13003.999999999998</v>
      </c>
      <c r="D407" s="3">
        <v>0.125</v>
      </c>
      <c r="E407" s="3">
        <v>0.22448449925504199</v>
      </c>
    </row>
    <row r="408" spans="1:5" x14ac:dyDescent="0.25">
      <c r="A408" s="3" t="s">
        <v>381</v>
      </c>
      <c r="B408" s="3">
        <v>333.2</v>
      </c>
      <c r="C408" s="3">
        <v>13993</v>
      </c>
      <c r="D408" s="3">
        <v>0.127</v>
      </c>
      <c r="E408" s="3">
        <v>0.23867769978894743</v>
      </c>
    </row>
    <row r="409" spans="1:5" x14ac:dyDescent="0.25">
      <c r="A409" s="3" t="s">
        <v>459</v>
      </c>
      <c r="B409" s="3">
        <v>333.2</v>
      </c>
      <c r="C409" s="3">
        <v>5000</v>
      </c>
      <c r="D409" s="3">
        <v>5.5E-2</v>
      </c>
      <c r="E409" s="3">
        <v>9.0300458178516257E-2</v>
      </c>
    </row>
    <row r="410" spans="1:5" x14ac:dyDescent="0.25">
      <c r="A410" s="3" t="s">
        <v>459</v>
      </c>
      <c r="B410" s="3">
        <v>333.2</v>
      </c>
      <c r="C410" s="3">
        <v>5994</v>
      </c>
      <c r="D410" s="3">
        <v>6.0999999999999999E-2</v>
      </c>
      <c r="E410" s="3">
        <v>0.10692931630649437</v>
      </c>
    </row>
    <row r="411" spans="1:5" x14ac:dyDescent="0.25">
      <c r="A411" s="3" t="s">
        <v>459</v>
      </c>
      <c r="B411" s="3">
        <v>333.2</v>
      </c>
      <c r="C411" s="3">
        <v>6999</v>
      </c>
      <c r="D411" s="3">
        <v>6.9000000000000006E-2</v>
      </c>
      <c r="E411" s="3">
        <v>0.12333282191506499</v>
      </c>
    </row>
    <row r="412" spans="1:5" x14ac:dyDescent="0.25">
      <c r="A412" s="3" t="s">
        <v>459</v>
      </c>
      <c r="B412" s="3">
        <v>333.2</v>
      </c>
      <c r="C412" s="3">
        <v>7997</v>
      </c>
      <c r="D412" s="3">
        <v>7.6999999999999999E-2</v>
      </c>
      <c r="E412" s="3">
        <v>0.13922897766458678</v>
      </c>
    </row>
    <row r="413" spans="1:5" x14ac:dyDescent="0.25">
      <c r="A413" s="3" t="s">
        <v>459</v>
      </c>
      <c r="B413" s="3">
        <v>333.2</v>
      </c>
      <c r="C413" s="3">
        <v>8997</v>
      </c>
      <c r="D413" s="3">
        <v>8.2000000000000003E-2</v>
      </c>
      <c r="E413" s="3">
        <v>0.15477765258110879</v>
      </c>
    </row>
    <row r="414" spans="1:5" x14ac:dyDescent="0.25">
      <c r="A414" s="3" t="s">
        <v>459</v>
      </c>
      <c r="B414" s="3">
        <v>333.2</v>
      </c>
      <c r="C414" s="3">
        <v>9995</v>
      </c>
      <c r="D414" s="3">
        <v>8.8999999999999996E-2</v>
      </c>
      <c r="E414" s="3">
        <v>0.16992955759977371</v>
      </c>
    </row>
    <row r="415" spans="1:5" x14ac:dyDescent="0.25">
      <c r="A415" s="3" t="s">
        <v>459</v>
      </c>
      <c r="B415" s="3">
        <v>333.2</v>
      </c>
      <c r="C415" s="3">
        <v>10998</v>
      </c>
      <c r="D415" s="3">
        <v>9.5000000000000001E-2</v>
      </c>
      <c r="E415" s="3">
        <v>0.18480174408329961</v>
      </c>
    </row>
    <row r="416" spans="1:5" x14ac:dyDescent="0.25">
      <c r="A416" s="3" t="s">
        <v>459</v>
      </c>
      <c r="B416" s="3">
        <v>333.2</v>
      </c>
      <c r="C416" s="3">
        <v>11995</v>
      </c>
      <c r="D416" s="3">
        <v>0.106</v>
      </c>
      <c r="E416" s="3">
        <v>0.1992434458632461</v>
      </c>
    </row>
    <row r="417" spans="1:5" x14ac:dyDescent="0.25">
      <c r="A417" s="3" t="s">
        <v>459</v>
      </c>
      <c r="B417" s="3">
        <v>333.2</v>
      </c>
      <c r="C417" s="3">
        <v>13000</v>
      </c>
      <c r="D417" s="3">
        <v>0.107</v>
      </c>
      <c r="E417" s="3">
        <v>0.21346783246973558</v>
      </c>
    </row>
    <row r="418" spans="1:5" x14ac:dyDescent="0.25">
      <c r="A418" s="3" t="s">
        <v>459</v>
      </c>
      <c r="B418" s="3">
        <v>333.2</v>
      </c>
      <c r="C418" s="3">
        <v>13992</v>
      </c>
      <c r="D418" s="3">
        <v>0.11799999999999999</v>
      </c>
      <c r="E418" s="3">
        <v>0.22719086770608038</v>
      </c>
    </row>
    <row r="419" spans="1:5" x14ac:dyDescent="0.25">
      <c r="A419" s="3" t="s">
        <v>353</v>
      </c>
      <c r="B419" s="3">
        <v>303.2</v>
      </c>
      <c r="C419" s="3">
        <v>5000</v>
      </c>
      <c r="D419" s="3">
        <v>4.7E-2</v>
      </c>
      <c r="E419" s="3">
        <v>0.10749858856067247</v>
      </c>
    </row>
    <row r="420" spans="1:5" x14ac:dyDescent="0.25">
      <c r="A420" s="3" t="s">
        <v>353</v>
      </c>
      <c r="B420" s="3">
        <v>303.2</v>
      </c>
      <c r="C420" s="3">
        <v>5989</v>
      </c>
      <c r="D420" s="3">
        <v>0.06</v>
      </c>
      <c r="E420" s="3">
        <v>0.12686551025245205</v>
      </c>
    </row>
    <row r="421" spans="1:5" x14ac:dyDescent="0.25">
      <c r="A421" s="3" t="s">
        <v>353</v>
      </c>
      <c r="B421" s="3">
        <v>303.2</v>
      </c>
      <c r="C421" s="3">
        <v>7001</v>
      </c>
      <c r="D421" s="3">
        <v>6.3E-2</v>
      </c>
      <c r="E421" s="3">
        <v>0.14609939769959021</v>
      </c>
    </row>
    <row r="422" spans="1:5" x14ac:dyDescent="0.25">
      <c r="A422" s="3" t="s">
        <v>353</v>
      </c>
      <c r="B422" s="3">
        <v>303.2</v>
      </c>
      <c r="C422" s="3">
        <v>7973</v>
      </c>
      <c r="D422" s="3">
        <v>7.6999999999999999E-2</v>
      </c>
      <c r="E422" s="3">
        <v>0.16404077127840938</v>
      </c>
    </row>
    <row r="423" spans="1:5" x14ac:dyDescent="0.25">
      <c r="A423" s="3" t="s">
        <v>353</v>
      </c>
      <c r="B423" s="3">
        <v>303.2</v>
      </c>
      <c r="C423" s="3">
        <v>8965</v>
      </c>
      <c r="D423" s="3">
        <v>7.6999999999999999E-2</v>
      </c>
      <c r="E423" s="3">
        <v>0.18183586111692929</v>
      </c>
    </row>
    <row r="424" spans="1:5" x14ac:dyDescent="0.25">
      <c r="A424" s="3" t="s">
        <v>353</v>
      </c>
      <c r="B424" s="3">
        <v>303.2</v>
      </c>
      <c r="C424" s="3">
        <v>10002</v>
      </c>
      <c r="D424" s="3">
        <v>8.5000000000000006E-2</v>
      </c>
      <c r="E424" s="3">
        <v>0.1999045023634862</v>
      </c>
    </row>
    <row r="425" spans="1:5" x14ac:dyDescent="0.25">
      <c r="A425" s="3" t="s">
        <v>353</v>
      </c>
      <c r="B425" s="3">
        <v>303.2</v>
      </c>
      <c r="C425" s="3">
        <v>11984</v>
      </c>
      <c r="D425" s="3">
        <v>9.4E-2</v>
      </c>
      <c r="E425" s="3">
        <v>0.23300264421181413</v>
      </c>
    </row>
    <row r="426" spans="1:5" x14ac:dyDescent="0.25">
      <c r="A426" s="3" t="s">
        <v>353</v>
      </c>
      <c r="B426" s="3">
        <v>303.2</v>
      </c>
      <c r="C426" s="3">
        <v>12925</v>
      </c>
      <c r="D426" s="3">
        <v>0.104</v>
      </c>
      <c r="E426" s="3">
        <v>0.24809124221919118</v>
      </c>
    </row>
    <row r="427" spans="1:5" x14ac:dyDescent="0.25">
      <c r="A427" s="3" t="s">
        <v>353</v>
      </c>
      <c r="B427" s="3">
        <v>303.2</v>
      </c>
      <c r="C427" s="3">
        <v>12971.000000000002</v>
      </c>
      <c r="D427" s="3">
        <v>0.10199999999999999</v>
      </c>
      <c r="E427" s="3">
        <v>0.24881891785005256</v>
      </c>
    </row>
    <row r="428" spans="1:5" x14ac:dyDescent="0.25">
      <c r="A428" s="3" t="s">
        <v>353</v>
      </c>
      <c r="B428" s="3">
        <v>303.2</v>
      </c>
      <c r="C428" s="3">
        <v>13991</v>
      </c>
      <c r="D428" s="3">
        <v>0.108</v>
      </c>
      <c r="E428" s="3">
        <v>0.26472302361695543</v>
      </c>
    </row>
    <row r="429" spans="1:5" x14ac:dyDescent="0.25">
      <c r="A429" s="3" t="s">
        <v>353</v>
      </c>
      <c r="B429" s="3">
        <v>303.2</v>
      </c>
      <c r="C429" s="3">
        <v>14982</v>
      </c>
      <c r="D429" s="3">
        <v>0.113</v>
      </c>
      <c r="E429" s="3">
        <v>0.2797623174433212</v>
      </c>
    </row>
    <row r="430" spans="1:5" x14ac:dyDescent="0.25">
      <c r="A430" s="3" t="s">
        <v>353</v>
      </c>
      <c r="B430" s="3">
        <v>353.2</v>
      </c>
      <c r="C430" s="3">
        <v>4997</v>
      </c>
      <c r="D430" s="3">
        <v>5.3999999999999999E-2</v>
      </c>
      <c r="E430" s="3">
        <v>7.3221407430823879E-2</v>
      </c>
    </row>
    <row r="431" spans="1:5" x14ac:dyDescent="0.25">
      <c r="A431" s="3" t="s">
        <v>353</v>
      </c>
      <c r="B431" s="3">
        <v>353.2</v>
      </c>
      <c r="C431" s="3">
        <v>5995</v>
      </c>
      <c r="D431" s="3">
        <v>5.8999999999999997E-2</v>
      </c>
      <c r="E431" s="3">
        <v>8.6981915157341924E-2</v>
      </c>
    </row>
    <row r="432" spans="1:5" x14ac:dyDescent="0.25">
      <c r="A432" s="3" t="s">
        <v>353</v>
      </c>
      <c r="B432" s="3">
        <v>353.2</v>
      </c>
      <c r="C432" s="3">
        <v>6994</v>
      </c>
      <c r="D432" s="3">
        <v>6.7000000000000004E-2</v>
      </c>
      <c r="E432" s="3">
        <v>0.10048748772963907</v>
      </c>
    </row>
    <row r="433" spans="1:5" x14ac:dyDescent="0.25">
      <c r="A433" s="3" t="s">
        <v>353</v>
      </c>
      <c r="B433" s="3">
        <v>353.2</v>
      </c>
      <c r="C433" s="3">
        <v>7989</v>
      </c>
      <c r="D433" s="3">
        <v>7.2999999999999995E-2</v>
      </c>
      <c r="E433" s="3">
        <v>0.11367925060537649</v>
      </c>
    </row>
    <row r="434" spans="1:5" x14ac:dyDescent="0.25">
      <c r="A434" s="3" t="s">
        <v>353</v>
      </c>
      <c r="B434" s="3">
        <v>353.2</v>
      </c>
      <c r="C434" s="3">
        <v>8991</v>
      </c>
      <c r="D434" s="3">
        <v>8.4000000000000005E-2</v>
      </c>
      <c r="E434" s="3">
        <v>0.12670921675438729</v>
      </c>
    </row>
    <row r="435" spans="1:5" x14ac:dyDescent="0.25">
      <c r="A435" s="3" t="s">
        <v>353</v>
      </c>
      <c r="B435" s="3">
        <v>353.2</v>
      </c>
      <c r="C435" s="3">
        <v>9966</v>
      </c>
      <c r="D435" s="3">
        <v>8.7999999999999995E-2</v>
      </c>
      <c r="E435" s="3">
        <v>0.1391495486943998</v>
      </c>
    </row>
    <row r="436" spans="1:5" x14ac:dyDescent="0.25">
      <c r="A436" s="3" t="s">
        <v>353</v>
      </c>
      <c r="B436" s="3">
        <v>353.2</v>
      </c>
      <c r="C436" s="3">
        <v>10991</v>
      </c>
      <c r="D436" s="3">
        <v>8.7999999999999995E-2</v>
      </c>
      <c r="E436" s="3">
        <v>0.15198115659144423</v>
      </c>
    </row>
    <row r="437" spans="1:5" x14ac:dyDescent="0.25">
      <c r="A437" s="3" t="s">
        <v>353</v>
      </c>
      <c r="B437" s="3">
        <v>353.2</v>
      </c>
      <c r="C437" s="3">
        <v>11994</v>
      </c>
      <c r="D437" s="3">
        <v>9.9000000000000005E-2</v>
      </c>
      <c r="E437" s="3">
        <v>0.16429925847215957</v>
      </c>
    </row>
    <row r="438" spans="1:5" x14ac:dyDescent="0.25">
      <c r="A438" s="3" t="s">
        <v>353</v>
      </c>
      <c r="B438" s="3">
        <v>353.2</v>
      </c>
      <c r="C438" s="3">
        <v>12984</v>
      </c>
      <c r="D438" s="3">
        <v>9.7000000000000003E-2</v>
      </c>
      <c r="E438" s="3">
        <v>0.17623303659345713</v>
      </c>
    </row>
    <row r="439" spans="1:5" x14ac:dyDescent="0.25">
      <c r="A439" s="3" t="s">
        <v>353</v>
      </c>
      <c r="B439" s="3">
        <v>353.2</v>
      </c>
      <c r="C439" s="3">
        <v>13993</v>
      </c>
      <c r="D439" s="3">
        <v>0.108</v>
      </c>
      <c r="E439" s="3">
        <v>0.18817233603267863</v>
      </c>
    </row>
    <row r="440" spans="1:5" x14ac:dyDescent="0.25">
      <c r="A440" s="3" t="s">
        <v>370</v>
      </c>
      <c r="B440" s="3">
        <v>296.2</v>
      </c>
      <c r="C440" s="3">
        <v>5996</v>
      </c>
      <c r="D440" s="3">
        <v>7.0000000000000001E-3</v>
      </c>
      <c r="E440" s="3">
        <v>4.2158691922508852E-2</v>
      </c>
    </row>
    <row r="441" spans="1:5" x14ac:dyDescent="0.25">
      <c r="A441" s="3" t="s">
        <v>370</v>
      </c>
      <c r="B441" s="3">
        <v>296.2</v>
      </c>
      <c r="C441" s="3">
        <v>6993</v>
      </c>
      <c r="D441" s="3">
        <v>8.0000000000000002E-3</v>
      </c>
      <c r="E441" s="3">
        <v>4.8799397650657522E-2</v>
      </c>
    </row>
    <row r="442" spans="1:5" x14ac:dyDescent="0.25">
      <c r="A442" s="3" t="s">
        <v>370</v>
      </c>
      <c r="B442" s="3">
        <v>296.2</v>
      </c>
      <c r="C442" s="3">
        <v>7996</v>
      </c>
      <c r="D442" s="3">
        <v>8.0000000000000002E-3</v>
      </c>
      <c r="E442" s="3">
        <v>5.5382770744439314E-2</v>
      </c>
    </row>
    <row r="443" spans="1:5" x14ac:dyDescent="0.25">
      <c r="A443" s="3" t="s">
        <v>370</v>
      </c>
      <c r="B443" s="3">
        <v>296.2</v>
      </c>
      <c r="C443" s="3">
        <v>8996</v>
      </c>
      <c r="D443" s="3">
        <v>1.0999999999999999E-2</v>
      </c>
      <c r="E443" s="3">
        <v>6.1852339541392173E-2</v>
      </c>
    </row>
    <row r="444" spans="1:5" x14ac:dyDescent="0.25">
      <c r="A444" s="3" t="s">
        <v>370</v>
      </c>
      <c r="B444" s="3">
        <v>296.2</v>
      </c>
      <c r="C444" s="3">
        <v>9992</v>
      </c>
      <c r="D444" s="3">
        <v>0.01</v>
      </c>
      <c r="E444" s="3">
        <v>6.8205507321199704E-2</v>
      </c>
    </row>
    <row r="445" spans="1:5" x14ac:dyDescent="0.25">
      <c r="A445" s="3" t="s">
        <v>370</v>
      </c>
      <c r="B445" s="3">
        <v>296.2</v>
      </c>
      <c r="C445" s="3">
        <v>10991</v>
      </c>
      <c r="D445" s="3">
        <v>1.2E-2</v>
      </c>
      <c r="E445" s="3">
        <v>7.4489832254514263E-2</v>
      </c>
    </row>
    <row r="446" spans="1:5" x14ac:dyDescent="0.25">
      <c r="A446" s="3" t="s">
        <v>370</v>
      </c>
      <c r="B446" s="3">
        <v>296.2</v>
      </c>
      <c r="C446" s="3">
        <v>11991</v>
      </c>
      <c r="D446" s="3">
        <v>1.0999999999999999E-2</v>
      </c>
      <c r="E446" s="3">
        <v>8.0694871395875126E-2</v>
      </c>
    </row>
    <row r="447" spans="1:5" x14ac:dyDescent="0.25">
      <c r="A447" s="3" t="s">
        <v>370</v>
      </c>
      <c r="B447" s="3">
        <v>296.2</v>
      </c>
      <c r="C447" s="3">
        <v>12991</v>
      </c>
      <c r="D447" s="3">
        <v>1.2999999999999999E-2</v>
      </c>
      <c r="E447" s="3">
        <v>8.6816856327531625E-2</v>
      </c>
    </row>
    <row r="448" spans="1:5" x14ac:dyDescent="0.25">
      <c r="A448" s="3" t="s">
        <v>370</v>
      </c>
      <c r="B448" s="3">
        <v>296.2</v>
      </c>
      <c r="C448" s="3">
        <v>13000</v>
      </c>
      <c r="D448" s="3">
        <v>1.4E-2</v>
      </c>
      <c r="E448" s="3">
        <v>8.6871584377176139E-2</v>
      </c>
    </row>
    <row r="449" spans="1:5" x14ac:dyDescent="0.25">
      <c r="A449" s="3" t="s">
        <v>370</v>
      </c>
      <c r="B449" s="3">
        <v>296.2</v>
      </c>
      <c r="C449" s="3">
        <v>13991</v>
      </c>
      <c r="D449" s="3">
        <v>1.4E-2</v>
      </c>
      <c r="E449" s="3">
        <v>9.2858247725336698E-2</v>
      </c>
    </row>
    <row r="450" spans="1:5" x14ac:dyDescent="0.25">
      <c r="A450" s="3" t="s">
        <v>370</v>
      </c>
      <c r="B450" s="3">
        <v>313.2</v>
      </c>
      <c r="C450" s="3">
        <v>5003</v>
      </c>
      <c r="D450" s="3">
        <v>8.0000000000000002E-3</v>
      </c>
      <c r="E450" s="3">
        <v>2.9426823664946387E-2</v>
      </c>
    </row>
    <row r="451" spans="1:5" x14ac:dyDescent="0.25">
      <c r="A451" s="3" t="s">
        <v>370</v>
      </c>
      <c r="B451" s="3">
        <v>313.2</v>
      </c>
      <c r="C451" s="3">
        <v>6000</v>
      </c>
      <c r="D451" s="3">
        <v>8.9999999999999993E-3</v>
      </c>
      <c r="E451" s="3">
        <v>3.5091079164368801E-2</v>
      </c>
    </row>
    <row r="452" spans="1:5" x14ac:dyDescent="0.25">
      <c r="A452" s="3" t="s">
        <v>370</v>
      </c>
      <c r="B452" s="3">
        <v>313.2</v>
      </c>
      <c r="C452" s="3">
        <v>6996</v>
      </c>
      <c r="D452" s="3">
        <v>1.0999999999999999E-2</v>
      </c>
      <c r="E452" s="3">
        <v>4.0687101975960621E-2</v>
      </c>
    </row>
    <row r="453" spans="1:5" x14ac:dyDescent="0.25">
      <c r="A453" s="3" t="s">
        <v>370</v>
      </c>
      <c r="B453" s="3">
        <v>313.2</v>
      </c>
      <c r="C453" s="3">
        <v>7992</v>
      </c>
      <c r="D453" s="3">
        <v>1.2E-2</v>
      </c>
      <c r="E453" s="3">
        <v>4.6222114555587626E-2</v>
      </c>
    </row>
    <row r="454" spans="1:5" x14ac:dyDescent="0.25">
      <c r="A454" s="3" t="s">
        <v>370</v>
      </c>
      <c r="B454" s="3">
        <v>313.2</v>
      </c>
      <c r="C454" s="3">
        <v>8993</v>
      </c>
      <c r="D454" s="3">
        <v>1.4E-2</v>
      </c>
      <c r="E454" s="3">
        <v>5.1724932524221827E-2</v>
      </c>
    </row>
    <row r="455" spans="1:5" x14ac:dyDescent="0.25">
      <c r="A455" s="3" t="s">
        <v>370</v>
      </c>
      <c r="B455" s="3">
        <v>313.2</v>
      </c>
      <c r="C455" s="3">
        <v>9991</v>
      </c>
      <c r="D455" s="3">
        <v>1.4999999999999999E-2</v>
      </c>
      <c r="E455" s="3">
        <v>5.7152827332455088E-2</v>
      </c>
    </row>
    <row r="456" spans="1:5" x14ac:dyDescent="0.25">
      <c r="A456" s="3" t="s">
        <v>370</v>
      </c>
      <c r="B456" s="3">
        <v>313.2</v>
      </c>
      <c r="C456" s="3">
        <v>10992</v>
      </c>
      <c r="D456" s="3">
        <v>1.7000000000000001E-2</v>
      </c>
      <c r="E456" s="3">
        <v>6.2539823964231328E-2</v>
      </c>
    </row>
    <row r="457" spans="1:5" x14ac:dyDescent="0.25">
      <c r="A457" s="3" t="s">
        <v>370</v>
      </c>
      <c r="B457" s="3">
        <v>313.2</v>
      </c>
      <c r="C457" s="3">
        <v>11995</v>
      </c>
      <c r="D457" s="3">
        <v>1.7999999999999999E-2</v>
      </c>
      <c r="E457" s="3">
        <v>6.7881471067182703E-2</v>
      </c>
    </row>
    <row r="458" spans="1:5" x14ac:dyDescent="0.25">
      <c r="A458" s="3" t="s">
        <v>370</v>
      </c>
      <c r="B458" s="3">
        <v>313.2</v>
      </c>
      <c r="C458" s="3">
        <v>12991.999999999998</v>
      </c>
      <c r="D458" s="3">
        <v>0.02</v>
      </c>
      <c r="E458" s="3">
        <v>7.3136802924252536E-2</v>
      </c>
    </row>
    <row r="459" spans="1:5" x14ac:dyDescent="0.25">
      <c r="A459" s="3" t="s">
        <v>370</v>
      </c>
      <c r="B459" s="3">
        <v>313.2</v>
      </c>
      <c r="C459" s="3">
        <v>13991</v>
      </c>
      <c r="D459" s="3">
        <v>2.1000000000000001E-2</v>
      </c>
      <c r="E459" s="3">
        <v>7.8349582154828762E-2</v>
      </c>
    </row>
  </sheetData>
  <mergeCells count="1">
    <mergeCell ref="A1:E1"/>
  </mergeCells>
  <phoneticPr fontId="7"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4"/>
  <sheetViews>
    <sheetView workbookViewId="0">
      <selection sqref="A1:G1"/>
    </sheetView>
  </sheetViews>
  <sheetFormatPr defaultColWidth="9" defaultRowHeight="15.6" x14ac:dyDescent="0.25"/>
  <cols>
    <col min="1" max="1" width="5.109375" style="1" customWidth="1"/>
    <col min="2" max="2" width="8.88671875" style="1" customWidth="1"/>
    <col min="3" max="6" width="9.6640625" style="1" customWidth="1"/>
    <col min="7" max="7" width="13.6640625" style="1" customWidth="1"/>
    <col min="8" max="16384" width="9" style="1"/>
  </cols>
  <sheetData>
    <row r="1" spans="1:7" ht="15.75" customHeight="1" x14ac:dyDescent="0.25">
      <c r="A1" s="11" t="s">
        <v>518</v>
      </c>
      <c r="B1" s="11"/>
      <c r="C1" s="11"/>
      <c r="D1" s="11"/>
      <c r="E1" s="11"/>
      <c r="F1" s="11"/>
      <c r="G1" s="11"/>
    </row>
    <row r="2" spans="1:7" x14ac:dyDescent="0.25">
      <c r="B2" s="1" t="s">
        <v>399</v>
      </c>
      <c r="C2" s="1" t="s">
        <v>400</v>
      </c>
      <c r="D2" s="1" t="s">
        <v>401</v>
      </c>
      <c r="E2" s="1" t="s">
        <v>402</v>
      </c>
      <c r="F2" s="1" t="s">
        <v>403</v>
      </c>
      <c r="G2" s="1" t="s">
        <v>404</v>
      </c>
    </row>
    <row r="3" spans="1:7" ht="18" x14ac:dyDescent="0.25">
      <c r="A3" s="1" t="s">
        <v>405</v>
      </c>
      <c r="B3" s="2">
        <v>2.5729109999999999E-2</v>
      </c>
      <c r="C3" s="2">
        <v>-0.43910286999999998</v>
      </c>
      <c r="D3" s="2">
        <v>0.24383947</v>
      </c>
      <c r="E3" s="2">
        <v>-1.667898E-2</v>
      </c>
      <c r="F3" s="2">
        <v>0.25237199999999999</v>
      </c>
      <c r="G3" s="1">
        <v>0.45828623111635602</v>
      </c>
    </row>
    <row r="4" spans="1:7" ht="18" x14ac:dyDescent="0.25">
      <c r="A4" s="1" t="s">
        <v>406</v>
      </c>
      <c r="B4" s="2">
        <v>0.23384927</v>
      </c>
      <c r="C4" s="2">
        <v>0.24774804</v>
      </c>
      <c r="D4" s="2">
        <v>-0.21516963</v>
      </c>
      <c r="E4" s="2">
        <v>-7.5014940000000002E-2</v>
      </c>
      <c r="F4" s="2">
        <v>-0.34967072999999999</v>
      </c>
      <c r="G4" s="1">
        <v>-5.3420878577788801E-2</v>
      </c>
    </row>
  </sheetData>
  <mergeCells count="1">
    <mergeCell ref="A1:G1"/>
  </mergeCells>
  <phoneticPr fontId="7"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1</vt:i4>
      </vt:variant>
    </vt:vector>
  </HeadingPairs>
  <TitlesOfParts>
    <vt:vector size="11" baseType="lpstr">
      <vt:lpstr>Sheet1</vt:lpstr>
      <vt:lpstr>Table S1</vt:lpstr>
      <vt:lpstr>Table S2</vt:lpstr>
      <vt:lpstr>Table S3</vt:lpstr>
      <vt:lpstr>Table S4</vt:lpstr>
      <vt:lpstr>Table S5</vt:lpstr>
      <vt:lpstr>Table S6</vt:lpstr>
      <vt:lpstr>Table S7</vt:lpstr>
      <vt:lpstr>Table S8</vt:lpstr>
      <vt:lpstr>Table S9</vt:lpstr>
      <vt:lpstr>Table S1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ngling qin</dc:creator>
  <cp:lastModifiedBy>洪岭 秦</cp:lastModifiedBy>
  <dcterms:created xsi:type="dcterms:W3CDTF">2024-01-11T09:41:00Z</dcterms:created>
  <dcterms:modified xsi:type="dcterms:W3CDTF">2024-09-23T02:47:3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B93F24E844A647078481C1499645D897_12</vt:lpwstr>
  </property>
  <property fmtid="{D5CDD505-2E9C-101B-9397-08002B2CF9AE}" pid="3" name="KSOProductBuildVer">
    <vt:lpwstr>2052-12.1.0.16929</vt:lpwstr>
  </property>
</Properties>
</file>